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8" windowWidth="19140" windowHeight="7338"/>
  </bookViews>
  <sheets>
    <sheet name="Additional File S7" sheetId="1" r:id="rId1"/>
  </sheets>
  <definedNames>
    <definedName name="_xlnm._FilterDatabase" localSheetId="0" hidden="1">'Additional File S7'!$A$2:$J$2579</definedName>
  </definedNames>
  <calcPr calcId="145621"/>
</workbook>
</file>

<file path=xl/calcChain.xml><?xml version="1.0" encoding="utf-8"?>
<calcChain xmlns="http://schemas.openxmlformats.org/spreadsheetml/2006/main">
  <c r="C2123" i="1" l="1"/>
  <c r="C1809" i="1"/>
  <c r="C888" i="1"/>
  <c r="C1630" i="1"/>
  <c r="C1796" i="1"/>
  <c r="C1003" i="1"/>
  <c r="C507" i="1"/>
  <c r="C1706" i="1"/>
  <c r="C1448" i="1"/>
  <c r="C1161" i="1"/>
  <c r="C1022" i="1"/>
  <c r="C1370" i="1"/>
  <c r="C866" i="1"/>
  <c r="C2055" i="1"/>
  <c r="C1882" i="1"/>
  <c r="C1090" i="1"/>
  <c r="C272" i="1"/>
  <c r="C920" i="1"/>
  <c r="C1339" i="1"/>
  <c r="C1887" i="1"/>
  <c r="C1322" i="1"/>
  <c r="C937" i="1"/>
  <c r="C791" i="1"/>
  <c r="C200" i="1"/>
  <c r="C212" i="1"/>
  <c r="C1833" i="1"/>
  <c r="C1846" i="1"/>
  <c r="C349" i="1"/>
  <c r="C730" i="1"/>
  <c r="C499" i="1"/>
  <c r="C578" i="1"/>
  <c r="C287" i="1"/>
  <c r="C269" i="1"/>
  <c r="C1384" i="1"/>
  <c r="C1857" i="1"/>
  <c r="C1724" i="1"/>
  <c r="C1851" i="1"/>
  <c r="C2040" i="1"/>
  <c r="C1377" i="1"/>
  <c r="C1799" i="1"/>
  <c r="C1098" i="1"/>
  <c r="C1932" i="1"/>
  <c r="C501" i="1"/>
  <c r="C174" i="1"/>
  <c r="C575" i="1"/>
  <c r="C1428" i="1"/>
  <c r="C656" i="1"/>
  <c r="C1015" i="1"/>
  <c r="C703" i="1"/>
  <c r="C1585" i="1"/>
  <c r="C1645" i="1"/>
  <c r="C2322" i="1"/>
  <c r="C2269" i="1"/>
  <c r="C1532" i="1"/>
  <c r="C1659" i="1"/>
  <c r="C1451" i="1"/>
  <c r="C816" i="1"/>
  <c r="C597" i="1"/>
  <c r="C2131" i="1"/>
  <c r="C821" i="1"/>
  <c r="C1894" i="1"/>
  <c r="C1891" i="1"/>
  <c r="C1715" i="1"/>
  <c r="C2080" i="1"/>
  <c r="C1242" i="1"/>
  <c r="C1085" i="1"/>
  <c r="C1230" i="1"/>
  <c r="C1136" i="1"/>
  <c r="C987" i="1"/>
  <c r="C459" i="1"/>
  <c r="C1626" i="1"/>
  <c r="C543" i="1"/>
  <c r="C524" i="1"/>
  <c r="C683" i="1"/>
  <c r="C1723" i="1"/>
  <c r="C1538" i="1"/>
  <c r="C980" i="1"/>
  <c r="C838" i="1"/>
  <c r="C1388" i="1"/>
  <c r="C291" i="1"/>
  <c r="C285" i="1"/>
  <c r="C448" i="1"/>
  <c r="C122" i="1"/>
  <c r="C95" i="1"/>
  <c r="C159" i="1"/>
  <c r="C1625" i="1"/>
  <c r="C1213" i="1"/>
  <c r="C558" i="1"/>
  <c r="C99" i="1"/>
  <c r="C979" i="1"/>
  <c r="C565" i="1"/>
  <c r="C732" i="1"/>
  <c r="C112" i="1"/>
  <c r="C733" i="1"/>
  <c r="C768" i="1"/>
  <c r="C490" i="1"/>
  <c r="C1784" i="1"/>
  <c r="C2078" i="1"/>
  <c r="C1793" i="1"/>
  <c r="C832" i="1"/>
  <c r="C293" i="1"/>
  <c r="C1134" i="1"/>
  <c r="C925" i="1"/>
  <c r="C900" i="1"/>
  <c r="C586" i="1"/>
  <c r="C609" i="1"/>
  <c r="C337" i="1"/>
  <c r="C553" i="1"/>
  <c r="C590" i="1"/>
  <c r="C765" i="1"/>
  <c r="C1865" i="1"/>
  <c r="C698" i="1"/>
  <c r="C1516" i="1"/>
  <c r="C600" i="1"/>
  <c r="C1444" i="1"/>
  <c r="C1705" i="1"/>
  <c r="C1699" i="1"/>
  <c r="C694" i="1"/>
  <c r="C726" i="1"/>
  <c r="C1559" i="1"/>
  <c r="C884" i="1"/>
  <c r="C672" i="1"/>
  <c r="C324" i="1"/>
  <c r="C1781" i="1"/>
  <c r="C1610" i="1"/>
  <c r="C1135" i="1"/>
  <c r="C758" i="1"/>
  <c r="C429" i="1"/>
  <c r="C951" i="1"/>
  <c r="C132" i="1"/>
  <c r="C681" i="1"/>
  <c r="C1569" i="1"/>
  <c r="C731" i="1"/>
  <c r="C1692" i="1"/>
  <c r="C1058" i="1"/>
  <c r="C781" i="1"/>
  <c r="C536" i="1"/>
  <c r="C644" i="1"/>
  <c r="C1000" i="1"/>
  <c r="C563" i="1"/>
  <c r="C2190" i="1"/>
  <c r="C1061" i="1"/>
  <c r="C1066" i="1"/>
  <c r="C1811" i="1"/>
  <c r="C847" i="1"/>
  <c r="C744" i="1"/>
  <c r="C936" i="1"/>
  <c r="C1482" i="1"/>
  <c r="C171" i="1"/>
  <c r="C1081" i="1"/>
  <c r="C556" i="1"/>
  <c r="C1094" i="1"/>
  <c r="C567" i="1"/>
  <c r="C1530" i="1"/>
  <c r="C1320" i="1"/>
  <c r="C1777" i="1"/>
  <c r="C805" i="1"/>
  <c r="C1460" i="1"/>
  <c r="C1382" i="1"/>
  <c r="C871" i="1"/>
  <c r="C745" i="1"/>
  <c r="C1566" i="1"/>
  <c r="C1493" i="1"/>
  <c r="C1114" i="1"/>
  <c r="C792" i="1"/>
  <c r="C1148" i="1"/>
  <c r="C561" i="1"/>
  <c r="C295" i="1"/>
  <c r="C314" i="1"/>
  <c r="C952" i="1"/>
  <c r="C1347" i="1"/>
  <c r="C729" i="1"/>
  <c r="C1009" i="1"/>
  <c r="C1039" i="1"/>
  <c r="C639" i="1"/>
  <c r="C466" i="1"/>
  <c r="C625" i="1"/>
  <c r="C785" i="1"/>
  <c r="C673" i="1"/>
  <c r="C977" i="1"/>
  <c r="C532" i="1"/>
  <c r="C738" i="1"/>
  <c r="C1042" i="1"/>
  <c r="C728" i="1"/>
  <c r="C286" i="1"/>
  <c r="C759" i="1"/>
  <c r="C2176" i="1"/>
  <c r="C2246" i="1"/>
  <c r="C2003" i="1"/>
  <c r="C304" i="1"/>
  <c r="C573" i="1"/>
  <c r="C1048" i="1"/>
  <c r="C368" i="1"/>
  <c r="C1255" i="1"/>
  <c r="C927" i="1"/>
  <c r="C932" i="1"/>
  <c r="C2170" i="1"/>
  <c r="C2167" i="1"/>
  <c r="C2227" i="1"/>
  <c r="C2087" i="1"/>
  <c r="C2382" i="1"/>
  <c r="C491" i="1"/>
  <c r="C361" i="1"/>
  <c r="C221" i="1"/>
  <c r="C301" i="1"/>
  <c r="C307" i="1"/>
  <c r="C974" i="1"/>
  <c r="C877" i="1"/>
  <c r="C942" i="1"/>
  <c r="C313" i="1"/>
  <c r="C788" i="1"/>
  <c r="C1465" i="1"/>
  <c r="C959" i="1"/>
  <c r="C1596" i="1"/>
  <c r="C851" i="1"/>
  <c r="C905" i="1"/>
  <c r="C588" i="1"/>
  <c r="C930" i="1"/>
  <c r="C262" i="1"/>
  <c r="C795" i="1"/>
  <c r="C2007" i="1"/>
  <c r="C1807" i="1"/>
  <c r="C1584" i="1"/>
  <c r="C2141" i="1"/>
  <c r="C2008" i="1"/>
  <c r="C1690" i="1"/>
  <c r="C1810" i="1"/>
  <c r="C1765" i="1"/>
  <c r="C1760" i="1"/>
  <c r="C876" i="1"/>
  <c r="C571" i="1"/>
  <c r="C1409" i="1"/>
  <c r="C986" i="1"/>
  <c r="C1542" i="1"/>
  <c r="C911" i="1"/>
  <c r="C363" i="1"/>
  <c r="C1436" i="1"/>
  <c r="C661" i="1"/>
  <c r="C329" i="1"/>
  <c r="C482" i="1"/>
  <c r="C1422" i="1"/>
  <c r="C1587" i="1"/>
  <c r="C2033" i="1"/>
  <c r="C1461" i="1"/>
  <c r="C1167" i="1"/>
  <c r="C845" i="1"/>
  <c r="C1572" i="1"/>
  <c r="C299" i="1"/>
  <c r="C885" i="1"/>
  <c r="C121" i="1"/>
  <c r="C917" i="1"/>
  <c r="C1640" i="1"/>
  <c r="C1592" i="1"/>
  <c r="C530" i="1"/>
  <c r="C120" i="1"/>
  <c r="C66" i="1"/>
  <c r="C348" i="1"/>
  <c r="C748" i="1"/>
  <c r="C155" i="1"/>
  <c r="C76" i="1"/>
  <c r="C1097" i="1"/>
  <c r="C377" i="1"/>
  <c r="C468" i="1"/>
  <c r="C1198" i="1"/>
  <c r="C93" i="1"/>
  <c r="C1338" i="1"/>
  <c r="C652" i="1"/>
  <c r="C875" i="1"/>
  <c r="C743" i="1"/>
  <c r="C899" i="1"/>
  <c r="C522" i="1"/>
  <c r="C1391" i="1"/>
  <c r="C1092" i="1"/>
  <c r="C1052" i="1"/>
  <c r="C760" i="1"/>
  <c r="C1508" i="1"/>
  <c r="C1878" i="1"/>
  <c r="C1606" i="1"/>
  <c r="C136" i="1"/>
  <c r="C371" i="1"/>
  <c r="C430" i="1"/>
  <c r="C484" i="1"/>
  <c r="C909" i="1"/>
  <c r="C750" i="1"/>
  <c r="C1387" i="1"/>
  <c r="C1697" i="1"/>
  <c r="C316" i="1"/>
  <c r="C358" i="1"/>
  <c r="C1771" i="1"/>
  <c r="C1910" i="1"/>
  <c r="C515" i="1"/>
  <c r="C416" i="1"/>
  <c r="C279" i="1"/>
  <c r="C1065" i="1"/>
  <c r="C1119" i="1"/>
  <c r="C474" i="1"/>
  <c r="C290" i="1"/>
  <c r="C1131" i="1"/>
  <c r="C1555" i="1"/>
  <c r="C1083" i="1"/>
  <c r="C1468" i="1"/>
  <c r="C1146" i="1"/>
  <c r="C1366" i="1"/>
  <c r="C787" i="1"/>
  <c r="C611" i="1"/>
  <c r="C302" i="1"/>
  <c r="C963" i="1"/>
  <c r="C383" i="1"/>
  <c r="C1574" i="1"/>
  <c r="C344" i="1"/>
  <c r="C129" i="1"/>
  <c r="C488" i="1"/>
  <c r="C437" i="1"/>
  <c r="C1867" i="1"/>
  <c r="C176" i="1"/>
  <c r="C250" i="1"/>
  <c r="C2295" i="1"/>
  <c r="C487" i="1"/>
  <c r="C828" i="1"/>
  <c r="C408" i="1"/>
  <c r="C298" i="1"/>
  <c r="C996" i="1"/>
  <c r="C700" i="1"/>
  <c r="C1045" i="1"/>
  <c r="C492" i="1"/>
  <c r="C1163" i="1"/>
  <c r="C889" i="1"/>
  <c r="C1102" i="1"/>
  <c r="C1155" i="1"/>
  <c r="C801" i="1"/>
  <c r="C458" i="1"/>
  <c r="C335" i="1"/>
  <c r="C957" i="1"/>
  <c r="C772" i="1"/>
  <c r="C1646" i="1"/>
  <c r="C1031" i="1"/>
  <c r="C1193" i="1"/>
  <c r="C995" i="1"/>
  <c r="C712" i="1"/>
  <c r="C993" i="1"/>
  <c r="C619" i="1"/>
  <c r="C649" i="1"/>
  <c r="C975" i="1"/>
  <c r="C2063" i="1"/>
  <c r="C1716" i="1"/>
  <c r="C783" i="1"/>
  <c r="C918" i="1"/>
  <c r="C944" i="1"/>
  <c r="C366" i="1"/>
  <c r="C2332" i="1"/>
  <c r="C1750" i="1"/>
  <c r="C825" i="1"/>
  <c r="C1057" i="1"/>
  <c r="C1144" i="1"/>
  <c r="C1551" i="1"/>
  <c r="C846" i="1"/>
  <c r="C1040" i="1"/>
  <c r="C721" i="1"/>
  <c r="C421" i="1"/>
  <c r="C1005" i="1"/>
  <c r="C971" i="1"/>
  <c r="C2518" i="1"/>
  <c r="C2510" i="1"/>
  <c r="C2517" i="1"/>
  <c r="C2515" i="1"/>
  <c r="C2521" i="1"/>
  <c r="C2525" i="1"/>
  <c r="C2543" i="1"/>
  <c r="C2502" i="1"/>
  <c r="C2433" i="1"/>
  <c r="C2118" i="1"/>
  <c r="C2522" i="1"/>
  <c r="C2508" i="1"/>
  <c r="C2546" i="1"/>
  <c r="C2545" i="1"/>
  <c r="C2549" i="1"/>
  <c r="C2506" i="1"/>
  <c r="C2503" i="1"/>
  <c r="C2062" i="1"/>
  <c r="C2524" i="1"/>
  <c r="C2520" i="1"/>
  <c r="C2424" i="1"/>
  <c r="C436" i="1"/>
  <c r="C197" i="1"/>
  <c r="C503" i="1"/>
  <c r="C1416" i="1"/>
  <c r="C1832" i="1"/>
  <c r="C841" i="1"/>
  <c r="C541" i="1"/>
  <c r="C385" i="1"/>
  <c r="C1483" i="1"/>
  <c r="C773" i="1"/>
  <c r="C384" i="1"/>
  <c r="C1064" i="1"/>
  <c r="C891" i="1"/>
  <c r="C1948" i="1"/>
  <c r="C1077" i="1"/>
  <c r="C606" i="1"/>
  <c r="C1787" i="1"/>
  <c r="C1623" i="1"/>
  <c r="C766" i="1"/>
  <c r="C830" i="1"/>
  <c r="C1942" i="1"/>
  <c r="C1512" i="1"/>
  <c r="C545" i="1"/>
  <c r="C662" i="1"/>
  <c r="C1949" i="1"/>
  <c r="C1179" i="1"/>
  <c r="C426" i="1"/>
  <c r="C1768" i="1"/>
  <c r="C2075" i="1"/>
  <c r="C1371" i="1"/>
  <c r="C641" i="1"/>
  <c r="C480" i="1"/>
  <c r="C340" i="1"/>
  <c r="C998" i="1"/>
  <c r="C434" i="1"/>
  <c r="C330" i="1"/>
  <c r="C836" i="1"/>
  <c r="C603" i="1"/>
  <c r="C940" i="1"/>
  <c r="C908" i="1"/>
  <c r="C1019" i="1"/>
  <c r="C552" i="1"/>
  <c r="C1200" i="1"/>
  <c r="C811" i="1"/>
  <c r="C602" i="1"/>
  <c r="C1028" i="1"/>
  <c r="C1194" i="1"/>
  <c r="C928" i="1"/>
  <c r="C893" i="1"/>
  <c r="C1082" i="1"/>
  <c r="C45" i="1"/>
  <c r="C52" i="1"/>
  <c r="C799" i="1"/>
  <c r="C770" i="1"/>
  <c r="C749" i="1"/>
  <c r="C513" i="1"/>
  <c r="C1017" i="1"/>
  <c r="C1737" i="1"/>
  <c r="C1124" i="1"/>
  <c r="C1933" i="1"/>
  <c r="C2017" i="1"/>
  <c r="C596" i="1"/>
  <c r="C601" i="1"/>
  <c r="C415" i="1"/>
  <c r="C452" i="1"/>
  <c r="C1431" i="1"/>
  <c r="C947" i="1"/>
  <c r="C1292" i="1"/>
  <c r="C1108" i="1"/>
  <c r="C754" i="1"/>
  <c r="C472" i="1"/>
  <c r="C317" i="1"/>
  <c r="C718" i="1"/>
  <c r="C351" i="1"/>
  <c r="C812" i="1"/>
  <c r="C939" i="1"/>
  <c r="C1020" i="1"/>
  <c r="C961" i="1"/>
  <c r="C1571" i="1"/>
  <c r="C1940" i="1"/>
  <c r="C1627" i="1"/>
  <c r="C510" i="1"/>
  <c r="C267" i="1"/>
  <c r="C230" i="1"/>
  <c r="C35" i="1"/>
  <c r="C500" i="1"/>
  <c r="C86" i="1"/>
  <c r="C670" i="1"/>
  <c r="C178" i="1"/>
  <c r="C46" i="1"/>
  <c r="C630" i="1"/>
  <c r="C616" i="1"/>
  <c r="C1047" i="1"/>
  <c r="C685" i="1"/>
  <c r="C2079" i="1"/>
  <c r="C1797" i="1"/>
  <c r="C1014" i="1"/>
  <c r="C2056" i="1"/>
  <c r="C2004" i="1"/>
  <c r="C593" i="1"/>
  <c r="C2180" i="1"/>
  <c r="C1012" i="1"/>
  <c r="C2046" i="1"/>
  <c r="C2288" i="1"/>
  <c r="C2177" i="1"/>
  <c r="C2116" i="1"/>
  <c r="C1030" i="1"/>
  <c r="C1741" i="1"/>
  <c r="C1541" i="1"/>
  <c r="C1936" i="1"/>
  <c r="C1644" i="1"/>
  <c r="C934" i="1"/>
  <c r="C1738" i="1"/>
  <c r="C516" i="1"/>
  <c r="C926" i="1"/>
  <c r="C1402" i="1"/>
  <c r="C710" i="1"/>
  <c r="C119" i="1"/>
  <c r="C1861" i="1"/>
  <c r="C1218" i="1"/>
  <c r="C388" i="1"/>
  <c r="C989" i="1"/>
  <c r="C2331" i="1"/>
  <c r="C1060" i="1"/>
  <c r="C264" i="1"/>
  <c r="C680" i="1"/>
  <c r="C190" i="1"/>
  <c r="C808" i="1"/>
  <c r="C1238" i="1"/>
  <c r="C206" i="1"/>
  <c r="C568" i="1"/>
  <c r="C84" i="1"/>
  <c r="C2243" i="1"/>
  <c r="C2273" i="1"/>
  <c r="C2251" i="1"/>
  <c r="C2313" i="1"/>
  <c r="C2066" i="1"/>
  <c r="C1938" i="1"/>
  <c r="C1328" i="1"/>
  <c r="C1527" i="1"/>
  <c r="C1951" i="1"/>
  <c r="C2105" i="1"/>
  <c r="C2408" i="1"/>
  <c r="C1816" i="1"/>
  <c r="C2072" i="1"/>
  <c r="C1888" i="1"/>
  <c r="C2012" i="1"/>
  <c r="C1877" i="1"/>
  <c r="C945" i="1"/>
  <c r="C2373" i="1"/>
  <c r="C2384" i="1"/>
  <c r="C2144" i="1"/>
  <c r="C1982" i="1"/>
  <c r="C2236" i="1"/>
  <c r="C2086" i="1"/>
  <c r="C1556" i="1"/>
  <c r="C1622" i="1"/>
  <c r="C2092" i="1"/>
  <c r="C2159" i="1"/>
  <c r="C2126" i="1"/>
  <c r="C1368" i="1"/>
  <c r="C2108" i="1"/>
  <c r="C2365" i="1"/>
  <c r="C457" i="1"/>
  <c r="C110" i="1"/>
  <c r="C771" i="1"/>
  <c r="C1957" i="1"/>
  <c r="C1575" i="1"/>
  <c r="C207" i="1"/>
  <c r="C1392" i="1"/>
  <c r="C1578" i="1"/>
  <c r="C1467" i="1"/>
  <c r="C58" i="1"/>
  <c r="C1474" i="1"/>
  <c r="C764" i="1"/>
  <c r="C1491" i="1"/>
  <c r="C1661" i="1"/>
  <c r="C1552" i="1"/>
  <c r="C1722" i="1"/>
  <c r="C566" i="1"/>
  <c r="C1086" i="1"/>
  <c r="C592" i="1"/>
  <c r="C960" i="1"/>
  <c r="C1452" i="1"/>
  <c r="C1524" i="1"/>
  <c r="C1943" i="1"/>
  <c r="C1056" i="1"/>
  <c r="C1842" i="1"/>
  <c r="C347" i="1"/>
  <c r="C1455" i="1"/>
  <c r="C418" i="1"/>
  <c r="C1359" i="1"/>
  <c r="C1965" i="1"/>
  <c r="C2343" i="1"/>
  <c r="C1929" i="1"/>
  <c r="C1519" i="1"/>
  <c r="C1635" i="1"/>
  <c r="C1466" i="1"/>
  <c r="C690" i="1"/>
  <c r="C1518" i="1"/>
  <c r="C1107" i="1"/>
  <c r="C1396" i="1"/>
  <c r="C1593" i="1"/>
  <c r="C1489" i="1"/>
  <c r="C1701" i="1"/>
  <c r="C1818" i="1"/>
  <c r="C217" i="1"/>
  <c r="C1834" i="1"/>
  <c r="C741" i="1"/>
  <c r="C476" i="1"/>
  <c r="C1772" i="1"/>
  <c r="C1462" i="1"/>
  <c r="C2152" i="1"/>
  <c r="C1412" i="1"/>
  <c r="C822" i="1"/>
  <c r="C968" i="1"/>
  <c r="C270" i="1"/>
  <c r="C988" i="1"/>
  <c r="C1182" i="1"/>
  <c r="C910" i="1"/>
  <c r="C1672" i="1"/>
  <c r="C1210" i="1"/>
  <c r="C1298" i="1"/>
  <c r="C976" i="1"/>
  <c r="C992" i="1"/>
  <c r="C577" i="1"/>
  <c r="C696" i="1"/>
  <c r="C152" i="1"/>
  <c r="C7" i="1"/>
  <c r="C2422" i="1"/>
  <c r="C1523" i="1"/>
  <c r="C2148" i="1"/>
  <c r="C502" i="1"/>
  <c r="C323" i="1"/>
  <c r="C858" i="1"/>
  <c r="C1180" i="1"/>
  <c r="C807" i="1"/>
  <c r="C1774" i="1"/>
  <c r="C955" i="1"/>
  <c r="C537" i="1"/>
  <c r="C2240" i="1"/>
  <c r="C2454" i="1"/>
  <c r="C2416" i="1"/>
  <c r="C2385" i="1"/>
  <c r="C2519" i="1"/>
  <c r="C1126" i="1"/>
  <c r="C668" i="1"/>
  <c r="C740" i="1"/>
  <c r="C118" i="1"/>
  <c r="C399" i="1"/>
  <c r="C2113" i="1"/>
  <c r="C1589" i="1"/>
  <c r="C2011" i="1"/>
  <c r="C2336" i="1"/>
  <c r="C1577" i="1"/>
  <c r="C1421" i="1"/>
  <c r="C2050" i="1"/>
  <c r="C2031" i="1"/>
  <c r="C450" i="1"/>
  <c r="C402" i="1"/>
  <c r="C2407" i="1"/>
  <c r="C2392" i="1"/>
  <c r="C1316" i="1"/>
  <c r="C842" i="1"/>
  <c r="C1365" i="1"/>
  <c r="C2533" i="1"/>
  <c r="C1628" i="1"/>
  <c r="C1291" i="1"/>
  <c r="C158" i="1"/>
  <c r="C1288" i="1"/>
  <c r="C1290" i="1"/>
  <c r="C1999" i="1"/>
  <c r="C135" i="1"/>
  <c r="C747" i="1"/>
  <c r="C1591" i="1"/>
  <c r="C394" i="1"/>
  <c r="C1418" i="1"/>
  <c r="C617" i="1"/>
  <c r="C1458" i="1"/>
  <c r="C688" i="1"/>
  <c r="C237" i="1"/>
  <c r="C2202" i="1"/>
  <c r="C306" i="1"/>
  <c r="C1429" i="1"/>
  <c r="C1142" i="1"/>
  <c r="C1067" i="1"/>
  <c r="C1470" i="1"/>
  <c r="C369" i="1"/>
  <c r="C569" i="1"/>
  <c r="C2280" i="1"/>
  <c r="C2342" i="1"/>
  <c r="C1581" i="1"/>
  <c r="C970" i="1"/>
  <c r="C555" i="1"/>
  <c r="C2393" i="1"/>
  <c r="C2312" i="1"/>
  <c r="C2513" i="1"/>
  <c r="C2557" i="1"/>
  <c r="C1839" i="1"/>
  <c r="C2210" i="1"/>
  <c r="C2316" i="1"/>
  <c r="C2303" i="1"/>
  <c r="C2308" i="1"/>
  <c r="C2253" i="1"/>
  <c r="C1778" i="1"/>
  <c r="C2360" i="1"/>
  <c r="C2317" i="1"/>
  <c r="C2182" i="1"/>
  <c r="C2136" i="1"/>
  <c r="C2257" i="1"/>
  <c r="C2450" i="1"/>
  <c r="C2465" i="1"/>
  <c r="C2161" i="1"/>
  <c r="C629" i="1"/>
  <c r="C278" i="1"/>
  <c r="C1214" i="1"/>
  <c r="C550" i="1"/>
  <c r="C140" i="1"/>
  <c r="C751" i="1"/>
  <c r="C585" i="1"/>
  <c r="C25" i="1"/>
  <c r="C356" i="1"/>
  <c r="C2163" i="1"/>
  <c r="C1970" i="1"/>
  <c r="C1928" i="1"/>
  <c r="C2039" i="1"/>
  <c r="C1174" i="1"/>
  <c r="C282" i="1"/>
  <c r="C1812" i="1"/>
  <c r="C1540" i="1"/>
  <c r="C520" i="1"/>
  <c r="C1972" i="1"/>
  <c r="C263" i="1"/>
  <c r="C1945" i="1"/>
  <c r="C843" i="1"/>
  <c r="C16" i="1"/>
  <c r="C2489" i="1"/>
  <c r="C509" i="1"/>
  <c r="C2516" i="1"/>
  <c r="C332" i="1"/>
  <c r="C460" i="1"/>
  <c r="C392" i="1"/>
  <c r="C2059" i="1"/>
  <c r="C1118" i="1"/>
  <c r="C1546" i="1"/>
  <c r="C2488" i="1"/>
  <c r="C463" i="1"/>
  <c r="C2132" i="1"/>
  <c r="C1091" i="1"/>
  <c r="C1620" i="1"/>
  <c r="C1994" i="1"/>
  <c r="C1981" i="1"/>
  <c r="C467" i="1"/>
  <c r="C854" i="1"/>
  <c r="C1311" i="1"/>
  <c r="C705" i="1"/>
  <c r="C784" i="1"/>
  <c r="C1995" i="1"/>
  <c r="C1095" i="1"/>
  <c r="C1397" i="1"/>
  <c r="C1554" i="1"/>
  <c r="C1229" i="1"/>
  <c r="C1901" i="1"/>
  <c r="C1529" i="1"/>
  <c r="C1601" i="1"/>
  <c r="C1239" i="1"/>
  <c r="C1437" i="1"/>
  <c r="C663" i="1"/>
  <c r="C1686" i="1"/>
  <c r="C1032" i="1"/>
  <c r="C861" i="1"/>
  <c r="C1600" i="1"/>
  <c r="C1006" i="1"/>
  <c r="C73" i="1"/>
  <c r="C111" i="1"/>
  <c r="C249" i="1"/>
  <c r="C1558" i="1"/>
  <c r="C2169" i="1"/>
  <c r="C2476" i="1"/>
  <c r="C864" i="1"/>
  <c r="C376" i="1"/>
  <c r="C829" i="1"/>
  <c r="C1643" i="1"/>
  <c r="C1027" i="1"/>
  <c r="C1192" i="1"/>
  <c r="C794" i="1"/>
  <c r="C713" i="1"/>
  <c r="C849" i="1"/>
  <c r="C1168" i="1"/>
  <c r="C576" i="1"/>
  <c r="C1560" i="1"/>
  <c r="C562" i="1"/>
  <c r="C2219" i="1"/>
  <c r="C54" i="1"/>
  <c r="C220" i="1"/>
  <c r="C2349" i="1"/>
  <c r="C2417" i="1"/>
  <c r="C965" i="1"/>
  <c r="C551" i="1"/>
  <c r="C1171" i="1"/>
  <c r="C409" i="1"/>
  <c r="C1271" i="1"/>
  <c r="C273" i="1"/>
  <c r="C2187" i="1"/>
  <c r="C953" i="1"/>
  <c r="C1480" i="1"/>
  <c r="C686" i="1"/>
  <c r="C198" i="1"/>
  <c r="C650" i="1"/>
  <c r="C318" i="1"/>
  <c r="C2447" i="1"/>
  <c r="C538" i="1"/>
  <c r="C1609" i="1"/>
  <c r="C1828" i="1"/>
  <c r="C274" i="1"/>
  <c r="C147" i="1"/>
  <c r="C139" i="1"/>
  <c r="C906" i="1"/>
  <c r="C693" i="1"/>
  <c r="C39" i="1"/>
  <c r="C451" i="1"/>
  <c r="C483" i="1"/>
  <c r="C1296" i="1"/>
  <c r="C752" i="1"/>
  <c r="C222" i="1"/>
  <c r="C973" i="1"/>
  <c r="C148" i="1"/>
  <c r="C89" i="1"/>
  <c r="C1211" i="1"/>
  <c r="C1115" i="1"/>
  <c r="C208" i="1"/>
  <c r="C2325" i="1"/>
  <c r="C2162" i="1"/>
  <c r="C2441" i="1"/>
  <c r="C1188" i="1"/>
  <c r="C594" i="1"/>
  <c r="C1916" i="1"/>
  <c r="C1745" i="1"/>
  <c r="C2461" i="1"/>
  <c r="C2482" i="1"/>
  <c r="C2464" i="1"/>
  <c r="C498" i="1"/>
  <c r="C281" i="1"/>
  <c r="C633" i="1"/>
  <c r="C904" i="1"/>
  <c r="C2327" i="1"/>
  <c r="C341" i="1"/>
  <c r="C859" i="1"/>
  <c r="C722" i="1"/>
  <c r="C2469" i="1"/>
  <c r="C2486" i="1"/>
  <c r="C1798" i="1"/>
  <c r="C204" i="1"/>
  <c r="C32" i="1"/>
  <c r="C24" i="1"/>
  <c r="C797" i="1"/>
  <c r="C872" i="1"/>
  <c r="C365" i="1"/>
  <c r="C1250" i="1"/>
  <c r="C1253" i="1"/>
  <c r="C1342" i="1"/>
  <c r="C1441" i="1"/>
  <c r="C1708" i="1"/>
  <c r="C2554" i="1"/>
  <c r="C157" i="1"/>
  <c r="C2537" i="1"/>
  <c r="C131" i="1"/>
  <c r="C1278" i="1"/>
  <c r="C1487" i="1"/>
  <c r="C1612" i="1"/>
  <c r="C357" i="1"/>
  <c r="C735" i="1"/>
  <c r="C2171" i="1"/>
  <c r="C2573" i="1"/>
  <c r="C240" i="1"/>
  <c r="C424" i="1"/>
  <c r="C2367" i="1"/>
  <c r="C1922" i="1"/>
  <c r="C868" i="1"/>
  <c r="C983" i="1"/>
  <c r="C2221" i="1"/>
  <c r="C1249" i="1"/>
  <c r="C725" i="1"/>
  <c r="C36" i="1"/>
  <c r="C1642" i="1"/>
  <c r="C1605" i="1"/>
  <c r="C1514" i="1"/>
  <c r="C1689" i="1"/>
  <c r="C1430" i="1"/>
  <c r="C1534" i="1"/>
  <c r="C2328" i="1"/>
  <c r="C1939" i="1"/>
  <c r="C1637" i="1"/>
  <c r="C1505" i="1"/>
  <c r="C1746" i="1"/>
  <c r="C1548" i="1"/>
  <c r="C312" i="1"/>
  <c r="C1743" i="1"/>
  <c r="C1845" i="1"/>
  <c r="C1087" i="1"/>
  <c r="C855" i="1"/>
  <c r="C395" i="1"/>
  <c r="C1372" i="1"/>
  <c r="C362" i="1"/>
  <c r="C824" i="1"/>
  <c r="C116" i="1"/>
  <c r="C704" i="1"/>
  <c r="C826" i="1"/>
  <c r="C1295" i="1"/>
  <c r="C1410" i="1"/>
  <c r="C1504" i="1"/>
  <c r="C1289" i="1"/>
  <c r="C1169" i="1"/>
  <c r="C1668" i="1"/>
  <c r="C1201" i="1"/>
  <c r="C1531" i="1"/>
  <c r="C1868" i="1"/>
  <c r="C1958" i="1"/>
  <c r="C2028" i="1"/>
  <c r="C91" i="1"/>
  <c r="C874" i="1"/>
  <c r="C194" i="1"/>
  <c r="C280" i="1"/>
  <c r="C2425" i="1"/>
  <c r="C2381" i="1"/>
  <c r="C2575" i="1"/>
  <c r="C1044" i="1"/>
  <c r="C2203" i="1"/>
  <c r="C2199" i="1"/>
  <c r="C2315" i="1"/>
  <c r="C2235" i="1"/>
  <c r="C2198" i="1"/>
  <c r="C2366" i="1"/>
  <c r="C2485" i="1"/>
  <c r="C2389" i="1"/>
  <c r="C2242" i="1"/>
  <c r="C2207" i="1"/>
  <c r="C2279" i="1"/>
  <c r="C2364" i="1"/>
  <c r="C2179" i="1"/>
  <c r="C96" i="1"/>
  <c r="C13" i="1"/>
  <c r="C12" i="1"/>
  <c r="C2535" i="1"/>
  <c r="C2501" i="1"/>
  <c r="C2400" i="1"/>
  <c r="C2168" i="1"/>
  <c r="C1176" i="1"/>
  <c r="C1332" i="1"/>
  <c r="C2238" i="1"/>
  <c r="C2372" i="1"/>
  <c r="C2499" i="1"/>
  <c r="C1277" i="1"/>
  <c r="C1046" i="1"/>
  <c r="C823" i="1"/>
  <c r="C880" i="1"/>
  <c r="C675" i="1"/>
  <c r="C2451" i="1"/>
  <c r="C580" i="1"/>
  <c r="C257" i="1"/>
  <c r="C2241" i="1"/>
  <c r="C1904" i="1"/>
  <c r="C2377" i="1"/>
  <c r="C2326" i="1"/>
  <c r="C2041" i="1"/>
  <c r="C2213" i="1"/>
  <c r="C2192" i="1"/>
  <c r="C1399" i="1"/>
  <c r="C261" i="1"/>
  <c r="C2088" i="1"/>
  <c r="C1381" i="1"/>
  <c r="C1624" i="1"/>
  <c r="C2415" i="1"/>
  <c r="C2562" i="1"/>
  <c r="C2130" i="1"/>
  <c r="C2173" i="1"/>
  <c r="C411" i="1"/>
  <c r="C1917" i="1"/>
  <c r="C1664" i="1"/>
  <c r="C300" i="1"/>
  <c r="C2117" i="1"/>
  <c r="C2195" i="1"/>
  <c r="C820" i="1"/>
  <c r="C1018" i="1"/>
  <c r="C544" i="1"/>
  <c r="C161" i="1"/>
  <c r="C29" i="1"/>
  <c r="C47" i="1"/>
  <c r="C1915" i="1"/>
  <c r="C1341" i="1"/>
  <c r="C1244" i="1"/>
  <c r="C1053" i="1"/>
  <c r="C844" i="1"/>
  <c r="C528" i="1"/>
  <c r="C1037" i="1"/>
  <c r="C1733" i="1"/>
  <c r="C310" i="1"/>
  <c r="C2268" i="1"/>
  <c r="C1181" i="1"/>
  <c r="C345" i="1"/>
  <c r="C114" i="1"/>
  <c r="C1256" i="1"/>
  <c r="C1184" i="1"/>
  <c r="C2232" i="1"/>
  <c r="C60" i="1"/>
  <c r="C2049" i="1"/>
  <c r="C2306" i="1"/>
  <c r="C1602" i="1"/>
  <c r="C2414" i="1"/>
  <c r="C2380" i="1"/>
  <c r="C1049" i="1"/>
  <c r="C2529" i="1"/>
  <c r="C1510" i="1"/>
  <c r="C800" i="1"/>
  <c r="C654" i="1"/>
  <c r="C1875" i="1"/>
  <c r="C2470" i="1"/>
  <c r="C762" i="1"/>
  <c r="C1190" i="1"/>
  <c r="C527" i="1"/>
  <c r="C2045" i="1"/>
  <c r="C1156" i="1"/>
  <c r="C1879" i="1"/>
  <c r="C2215" i="1"/>
  <c r="C915" i="1"/>
  <c r="C449" i="1"/>
  <c r="C1427" i="1"/>
  <c r="C878" i="1"/>
  <c r="C1260" i="1"/>
  <c r="C814" i="1"/>
  <c r="C326" i="1"/>
  <c r="C445" i="1"/>
  <c r="C1471" i="1"/>
  <c r="C2459" i="1"/>
  <c r="C42" i="1"/>
  <c r="C276" i="1"/>
  <c r="C1726" i="1"/>
  <c r="C21" i="1"/>
  <c r="C201" i="1"/>
  <c r="C692" i="1"/>
  <c r="C1246" i="1"/>
  <c r="C1795" i="1"/>
  <c r="C890" i="1"/>
  <c r="C137" i="1"/>
  <c r="C2412" i="1"/>
  <c r="C2538" i="1"/>
  <c r="C2556" i="1"/>
  <c r="C2371" i="1"/>
  <c r="C2361" i="1"/>
  <c r="C2571" i="1"/>
  <c r="C2577" i="1"/>
  <c r="C2504" i="1"/>
  <c r="C2572" i="1"/>
  <c r="C2340" i="1"/>
  <c r="C2466" i="1"/>
  <c r="C2157" i="1"/>
  <c r="C2142" i="1"/>
  <c r="C626" i="1"/>
  <c r="C1573" i="1"/>
  <c r="C1133" i="1"/>
  <c r="C2514" i="1"/>
  <c r="C2356" i="1"/>
  <c r="C2403" i="1"/>
  <c r="C2531" i="1"/>
  <c r="C2409" i="1"/>
  <c r="C1598" i="1"/>
  <c r="C2099" i="1"/>
  <c r="C2149" i="1"/>
  <c r="C1665" i="1"/>
  <c r="C2222" i="1"/>
  <c r="C2449" i="1"/>
  <c r="C2398" i="1"/>
  <c r="C1956" i="1"/>
  <c r="C1731" i="1"/>
  <c r="C2569" i="1"/>
  <c r="C1800" i="1"/>
  <c r="C2354" i="1"/>
  <c r="C677" i="1"/>
  <c r="C542" i="1"/>
  <c r="C1374" i="1"/>
  <c r="C242" i="1"/>
  <c r="C2532" i="1"/>
  <c r="C2507" i="1"/>
  <c r="C1376" i="1"/>
  <c r="C2431" i="1"/>
  <c r="C620" i="1"/>
  <c r="C587" i="1"/>
  <c r="C684" i="1"/>
  <c r="C336" i="1"/>
  <c r="C97" i="1"/>
  <c r="C401" i="1"/>
  <c r="C1079" i="1"/>
  <c r="C2185" i="1"/>
  <c r="C666" i="1"/>
  <c r="C22" i="1"/>
  <c r="C4" i="1"/>
  <c r="C3" i="1"/>
  <c r="C2496" i="1"/>
  <c r="C387" i="1"/>
  <c r="C19" i="1"/>
  <c r="C87" i="1"/>
  <c r="C1073" i="1"/>
  <c r="C1259" i="1"/>
  <c r="C999" i="1"/>
  <c r="C819" i="1"/>
  <c r="C169" i="1"/>
  <c r="C1219" i="1"/>
  <c r="C2307" i="1"/>
  <c r="C1324" i="1"/>
  <c r="C2191" i="1"/>
  <c r="C2456" i="1"/>
  <c r="C1178" i="1"/>
  <c r="C1197" i="1"/>
  <c r="C514" i="1"/>
  <c r="C912" i="1"/>
  <c r="C1170" i="1"/>
  <c r="C1013" i="1"/>
  <c r="C1423" i="1"/>
  <c r="C1270" i="1"/>
  <c r="C1147" i="1"/>
  <c r="C2494" i="1"/>
  <c r="C2437" i="1"/>
  <c r="C2539" i="1"/>
  <c r="C2536" i="1"/>
  <c r="C1149" i="1"/>
  <c r="C277" i="1"/>
  <c r="C77" i="1"/>
  <c r="C1450" i="1"/>
  <c r="C1204" i="1"/>
  <c r="C117" i="1"/>
  <c r="C1808" i="1"/>
  <c r="C1501" i="1"/>
  <c r="C848" i="1"/>
  <c r="C1952" i="1"/>
  <c r="C1016" i="1"/>
  <c r="C615" i="1"/>
  <c r="C1071" i="1"/>
  <c r="C2420" i="1"/>
  <c r="C2137" i="1"/>
  <c r="C2283" i="1"/>
  <c r="C809" i="1"/>
  <c r="C1426" i="1"/>
  <c r="C2483" i="1"/>
  <c r="C1691" i="1"/>
  <c r="C380" i="1"/>
  <c r="C618" i="1"/>
  <c r="C236" i="1"/>
  <c r="C128" i="1"/>
  <c r="C1275" i="1"/>
  <c r="C1234" i="1"/>
  <c r="C1141" i="1"/>
  <c r="C1128" i="1"/>
  <c r="C2564" i="1"/>
  <c r="C2574" i="1"/>
  <c r="C2505" i="1"/>
  <c r="C2256" i="1"/>
  <c r="C2474" i="1"/>
  <c r="C1348" i="1"/>
  <c r="C1273" i="1"/>
  <c r="C1293" i="1"/>
  <c r="C1405" i="1"/>
  <c r="C1172" i="1"/>
  <c r="C1139" i="1"/>
  <c r="C439" i="1"/>
  <c r="C440" i="1"/>
  <c r="C94" i="1"/>
  <c r="C260" i="1"/>
  <c r="C2166" i="1"/>
  <c r="C2261" i="1"/>
  <c r="C2201" i="1"/>
  <c r="C2324" i="1"/>
  <c r="C2347" i="1"/>
  <c r="C2339" i="1"/>
  <c r="C523" i="1"/>
  <c r="C43" i="1"/>
  <c r="C2043" i="1"/>
  <c r="C1730" i="1"/>
  <c r="C2419" i="1"/>
  <c r="C2196" i="1"/>
  <c r="C61" i="1"/>
  <c r="C2544" i="1"/>
  <c r="C2027" i="1"/>
  <c r="C2220" i="1"/>
  <c r="C1895" i="1"/>
  <c r="C1707" i="1"/>
  <c r="C1222" i="1"/>
  <c r="C1104" i="1"/>
  <c r="C2244" i="1"/>
  <c r="C1843" i="1"/>
  <c r="C227" i="1"/>
  <c r="C2542" i="1"/>
  <c r="C184" i="1"/>
  <c r="C695" i="1"/>
  <c r="C2068" i="1"/>
  <c r="C1160" i="1"/>
  <c r="C1670" i="1"/>
  <c r="C1702" i="1"/>
  <c r="C2460" i="1"/>
  <c r="C2560" i="1"/>
  <c r="C2579" i="1"/>
  <c r="C2555" i="1"/>
  <c r="C1990" i="1"/>
  <c r="C559" i="1"/>
  <c r="C2147" i="1"/>
  <c r="C2355" i="1"/>
  <c r="C2318" i="1"/>
  <c r="C2301" i="1"/>
  <c r="C2523" i="1"/>
  <c r="C631" i="1"/>
  <c r="C2160" i="1"/>
  <c r="C2383" i="1"/>
  <c r="C2211" i="1"/>
  <c r="C1206" i="1"/>
  <c r="C2387" i="1"/>
  <c r="C56" i="1"/>
  <c r="C331" i="1"/>
  <c r="C2455" i="1"/>
  <c r="C1866" i="1"/>
  <c r="C1896" i="1"/>
  <c r="C2239" i="1"/>
  <c r="C671" i="1"/>
  <c r="C1159" i="1"/>
  <c r="C2252" i="1"/>
  <c r="C11" i="1"/>
  <c r="C75" i="1"/>
  <c r="C2418" i="1"/>
  <c r="C2121" i="1"/>
  <c r="C494" i="1"/>
  <c r="C106" i="1"/>
  <c r="C2404" i="1"/>
  <c r="C1011" i="1"/>
  <c r="C231" i="1"/>
  <c r="C922" i="1"/>
  <c r="C2567" i="1"/>
  <c r="C1350" i="1"/>
  <c r="C1438" i="1"/>
  <c r="C2184" i="1"/>
  <c r="C163" i="1"/>
  <c r="C591" i="1"/>
  <c r="C71" i="1"/>
  <c r="C560" i="1"/>
  <c r="C1698" i="1"/>
  <c r="C2578" i="1"/>
  <c r="C2570" i="1"/>
  <c r="C2576" i="1"/>
  <c r="C1202" i="1"/>
  <c r="C478" i="1"/>
  <c r="C2457" i="1"/>
  <c r="C2363" i="1"/>
  <c r="C1225" i="1"/>
  <c r="C1417" i="1"/>
  <c r="C1394" i="1"/>
  <c r="C1528" i="1"/>
  <c r="C381" i="1"/>
  <c r="C81" i="1"/>
  <c r="C2309" i="1"/>
  <c r="C226" i="1"/>
  <c r="C378" i="1"/>
  <c r="C720" i="1"/>
  <c r="C2399" i="1"/>
  <c r="C453" i="1"/>
  <c r="C2370" i="1"/>
  <c r="C2410" i="1"/>
  <c r="C2297" i="1"/>
  <c r="C2534" i="1"/>
  <c r="C2296" i="1"/>
  <c r="C1761" i="1"/>
  <c r="C638" i="1"/>
  <c r="C1080" i="1"/>
  <c r="C839" i="1"/>
  <c r="C2125" i="1"/>
  <c r="C2359" i="1"/>
  <c r="C2438" i="1"/>
  <c r="C2430" i="1"/>
  <c r="C2274" i="1"/>
  <c r="C2133" i="1"/>
  <c r="C2214" i="1"/>
  <c r="C1993" i="1"/>
  <c r="C1547" i="1"/>
  <c r="C1109" i="1"/>
  <c r="C512" i="1"/>
  <c r="C949" i="1"/>
  <c r="C2097" i="1"/>
  <c r="C1036" i="1"/>
  <c r="C407" i="1"/>
  <c r="C699" i="1"/>
  <c r="C391" i="1"/>
  <c r="C1475" i="1"/>
  <c r="C1243" i="1"/>
  <c r="C1719" i="1"/>
  <c r="C1889" i="1"/>
  <c r="C1157" i="1"/>
  <c r="C1477" i="1"/>
  <c r="C1334" i="1"/>
  <c r="C2558" i="1"/>
  <c r="C2164" i="1"/>
  <c r="C634" i="1"/>
  <c r="C2188" i="1"/>
  <c r="C1319" i="1"/>
  <c r="C2216" i="1"/>
  <c r="C1821" i="1"/>
  <c r="C2206" i="1"/>
  <c r="C2551" i="1"/>
  <c r="C646" i="1"/>
  <c r="C612" i="1"/>
  <c r="C141" i="1"/>
  <c r="C1281" i="1"/>
  <c r="C1400" i="1"/>
  <c r="C2231" i="1"/>
  <c r="C913" i="1"/>
  <c r="C1220" i="1"/>
  <c r="C1302" i="1"/>
  <c r="C2181" i="1"/>
  <c r="C1175" i="1"/>
  <c r="C1390" i="1"/>
  <c r="C1984" i="1"/>
  <c r="C1215" i="1"/>
  <c r="C2069" i="1"/>
  <c r="C1152" i="1"/>
  <c r="C413" i="1"/>
  <c r="C2104" i="1"/>
  <c r="C1881" i="1"/>
  <c r="C1897" i="1"/>
  <c r="C1764" i="1"/>
  <c r="C1258" i="1"/>
  <c r="C1307" i="1"/>
  <c r="C343" i="1"/>
  <c r="C2271" i="1"/>
  <c r="C255" i="1"/>
  <c r="C1145" i="1"/>
  <c r="C1927" i="1"/>
  <c r="C1961" i="1"/>
  <c r="C1860" i="1"/>
  <c r="C1773" i="1"/>
  <c r="C1205" i="1"/>
  <c r="C2388" i="1"/>
  <c r="C1553" i="1"/>
  <c r="C691" i="1"/>
  <c r="C1803" i="1"/>
  <c r="C2189" i="1"/>
  <c r="C2266" i="1"/>
  <c r="C2000" i="1"/>
  <c r="C145" i="1"/>
  <c r="C80" i="1"/>
  <c r="C373" i="1"/>
  <c r="C423" i="1"/>
  <c r="C1496" i="1"/>
  <c r="C1986" i="1"/>
  <c r="C1987" i="1"/>
  <c r="C1714" i="1"/>
  <c r="C1713" i="1"/>
  <c r="C2057" i="1"/>
  <c r="C2021" i="1"/>
  <c r="C1481" i="1"/>
  <c r="C2445" i="1"/>
  <c r="C1914" i="1"/>
  <c r="C1002" i="1"/>
  <c r="C2101" i="1"/>
  <c r="C2119" i="1"/>
  <c r="C2129" i="1"/>
  <c r="C1619" i="1"/>
  <c r="C1343" i="1"/>
  <c r="C359" i="1"/>
  <c r="C1285" i="1"/>
  <c r="C1946" i="1"/>
  <c r="C2143" i="1"/>
  <c r="C1375" i="1"/>
  <c r="C1353" i="1"/>
  <c r="C2348" i="1"/>
  <c r="C123" i="1"/>
  <c r="C742" i="1"/>
  <c r="C1041" i="1"/>
  <c r="C521" i="1"/>
  <c r="C665" i="1"/>
  <c r="C1526" i="1"/>
  <c r="C613" i="1"/>
  <c r="C678" i="1"/>
  <c r="C252" i="1"/>
  <c r="C2071" i="1"/>
  <c r="C1844" i="1"/>
  <c r="C779" i="1"/>
  <c r="C2018" i="1"/>
  <c r="C1223" i="1"/>
  <c r="C813" i="1"/>
  <c r="C708" i="1"/>
  <c r="C2095" i="1"/>
  <c r="C967" i="1"/>
  <c r="C1752" i="1"/>
  <c r="C1435" i="1"/>
  <c r="C1331" i="1"/>
  <c r="C1425" i="1"/>
  <c r="C1424" i="1"/>
  <c r="C2026" i="1"/>
  <c r="C549" i="1"/>
  <c r="C1968" i="1"/>
  <c r="C352" i="1"/>
  <c r="C1203" i="1"/>
  <c r="C994" i="1"/>
  <c r="C1101" i="1"/>
  <c r="C1059" i="1"/>
  <c r="C1125" i="1"/>
  <c r="C610" i="1"/>
  <c r="C954" i="1"/>
  <c r="C991" i="1"/>
  <c r="C1010" i="1"/>
  <c r="C1151" i="1"/>
  <c r="C1975" i="1"/>
  <c r="C789" i="1"/>
  <c r="C477" i="1"/>
  <c r="C598" i="1"/>
  <c r="C1805" i="1"/>
  <c r="C406" i="1"/>
  <c r="C763" i="1"/>
  <c r="C1050" i="1"/>
  <c r="C2405" i="1"/>
  <c r="C1272" i="1"/>
  <c r="C177" i="1"/>
  <c r="C1439" i="1"/>
  <c r="C1495" i="1"/>
  <c r="C1884" i="1"/>
  <c r="C1446" i="1"/>
  <c r="C442" i="1"/>
  <c r="C1680" i="1"/>
  <c r="C1767" i="1"/>
  <c r="C1618" i="1"/>
  <c r="C1447" i="1"/>
  <c r="C1804" i="1"/>
  <c r="C2084" i="1"/>
  <c r="C410" i="1"/>
  <c r="C1130" i="1"/>
  <c r="C1129" i="1"/>
  <c r="C2089" i="1"/>
  <c r="C397" i="1"/>
  <c r="C2200" i="1"/>
  <c r="C883" i="1"/>
  <c r="C1657" i="1"/>
  <c r="C143" i="1"/>
  <c r="C1539" i="1"/>
  <c r="C1323" i="1"/>
  <c r="C1736" i="1"/>
  <c r="C653" i="1"/>
  <c r="C815" i="1"/>
  <c r="C1969" i="1"/>
  <c r="C259" i="1"/>
  <c r="C778" i="1"/>
  <c r="C1762" i="1"/>
  <c r="C702" i="1"/>
  <c r="C113" i="1"/>
  <c r="C584" i="1"/>
  <c r="C396" i="1"/>
  <c r="C525" i="1"/>
  <c r="C1935" i="1"/>
  <c r="C1964" i="1"/>
  <c r="C462" i="1"/>
  <c r="C761" i="1"/>
  <c r="C2052" i="1"/>
  <c r="C1926" i="1"/>
  <c r="C1827" i="1"/>
  <c r="C2135" i="1"/>
  <c r="C1855" i="1"/>
  <c r="C1873" i="1"/>
  <c r="C2001" i="1"/>
  <c r="C2174" i="1"/>
  <c r="C2300" i="1"/>
  <c r="C2350" i="1"/>
  <c r="C2478" i="1"/>
  <c r="C2234" i="1"/>
  <c r="C2434" i="1"/>
  <c r="C2527" i="1"/>
  <c r="C2155" i="1"/>
  <c r="C706" i="1"/>
  <c r="C2323" i="1"/>
  <c r="C2429" i="1"/>
  <c r="C2357" i="1"/>
  <c r="C2247" i="1"/>
  <c r="C2077" i="1"/>
  <c r="C1960" i="1"/>
  <c r="C2058" i="1"/>
  <c r="C2446" i="1"/>
  <c r="C2439" i="1"/>
  <c r="C2452" i="1"/>
  <c r="C2267" i="1"/>
  <c r="C2264" i="1"/>
  <c r="C2103" i="1"/>
  <c r="C2302" i="1"/>
  <c r="C2290" i="1"/>
  <c r="C2305" i="1"/>
  <c r="C2250" i="1"/>
  <c r="C2475" i="1"/>
  <c r="C1979" i="1"/>
  <c r="C2480" i="1"/>
  <c r="C2484" i="1"/>
  <c r="C2487" i="1"/>
  <c r="C1963" i="1"/>
  <c r="C1783" i="1"/>
  <c r="C2262" i="1"/>
  <c r="C2139" i="1"/>
  <c r="C2467" i="1"/>
  <c r="C2224" i="1"/>
  <c r="C2444" i="1"/>
  <c r="C2477" i="1"/>
  <c r="C2006" i="1"/>
  <c r="C1776" i="1"/>
  <c r="C1883" i="1"/>
  <c r="C1647" i="1"/>
  <c r="C790" i="1"/>
  <c r="C533" i="1"/>
  <c r="C674" i="1"/>
  <c r="C660" i="1"/>
  <c r="C941" i="1"/>
  <c r="C90" i="1"/>
  <c r="C150" i="1"/>
  <c r="C1264" i="1"/>
  <c r="C403" i="1"/>
  <c r="C786" i="1"/>
  <c r="C63" i="1"/>
  <c r="C645" i="1"/>
  <c r="C896" i="1"/>
  <c r="C101" i="1"/>
  <c r="C1120" i="1"/>
  <c r="C1580" i="1"/>
  <c r="C1755" i="1"/>
  <c r="C1744" i="1"/>
  <c r="C1138" i="1"/>
  <c r="C1754" i="1"/>
  <c r="C124" i="1"/>
  <c r="C433" i="1"/>
  <c r="C2032" i="1"/>
  <c r="C372" i="1"/>
  <c r="C1802" i="1"/>
  <c r="C1191" i="1"/>
  <c r="C1084" i="1"/>
  <c r="C2298" i="1"/>
  <c r="C892" i="1"/>
  <c r="C251" i="1"/>
  <c r="C130" i="1"/>
  <c r="C1820" i="1"/>
  <c r="C1043" i="1"/>
  <c r="C216" i="1"/>
  <c r="C916" i="1"/>
  <c r="C547" i="1"/>
  <c r="C346" i="1"/>
  <c r="C1934" i="1"/>
  <c r="C818" i="1"/>
  <c r="C1667" i="1"/>
  <c r="C268" i="1"/>
  <c r="C1026" i="1"/>
  <c r="C505" i="1"/>
  <c r="C2138" i="1"/>
  <c r="C2156" i="1"/>
  <c r="C98" i="1"/>
  <c r="C1113" i="1"/>
  <c r="C154" i="1"/>
  <c r="C1696" i="1"/>
  <c r="C461" i="1"/>
  <c r="C1479" i="1"/>
  <c r="C166" i="1"/>
  <c r="C2509" i="1"/>
  <c r="C2481" i="1"/>
  <c r="C1944" i="1"/>
  <c r="C2229" i="1"/>
  <c r="C736" i="1"/>
  <c r="C339" i="1"/>
  <c r="C1362" i="1"/>
  <c r="C199" i="1"/>
  <c r="C1720" i="1"/>
  <c r="C1231" i="1"/>
  <c r="C2390" i="1"/>
  <c r="C2259" i="1"/>
  <c r="C2548" i="1"/>
  <c r="C2552" i="1"/>
  <c r="C2233" i="1"/>
  <c r="C2473" i="1"/>
  <c r="C2025" i="1"/>
  <c r="C2158" i="1"/>
  <c r="C2292" i="1"/>
  <c r="C2448" i="1"/>
  <c r="C2076" i="1"/>
  <c r="C2375" i="1"/>
  <c r="C2427" i="1"/>
  <c r="C2320" i="1"/>
  <c r="C2299" i="1"/>
  <c r="C2426" i="1"/>
  <c r="C2436" i="1"/>
  <c r="C2345" i="1"/>
  <c r="C2329" i="1"/>
  <c r="C2498" i="1"/>
  <c r="C2282" i="1"/>
  <c r="C2338" i="1"/>
  <c r="C2443" i="1"/>
  <c r="C1791" i="1"/>
  <c r="C2204" i="1"/>
  <c r="C1780" i="1"/>
  <c r="C1717" i="1"/>
  <c r="C2335" i="1"/>
  <c r="C1335" i="1"/>
  <c r="C1317" i="1"/>
  <c r="C2397" i="1"/>
  <c r="C895" i="1"/>
  <c r="C1727" i="1"/>
  <c r="C183" i="1"/>
  <c r="C202" i="1"/>
  <c r="C400" i="1"/>
  <c r="C540" i="1"/>
  <c r="C1564" i="1"/>
  <c r="C1955" i="1"/>
  <c r="C882" i="1"/>
  <c r="C664" i="1"/>
  <c r="C2479" i="1"/>
  <c r="C1858" i="1"/>
  <c r="C604" i="1"/>
  <c r="C2319" i="1"/>
  <c r="C2395" i="1"/>
  <c r="C2304" i="1"/>
  <c r="C2183" i="1"/>
  <c r="C2100" i="1"/>
  <c r="C364" i="1"/>
  <c r="C956" i="1"/>
  <c r="C1859" i="1"/>
  <c r="C2115" i="1"/>
  <c r="C2074" i="1"/>
  <c r="C2002" i="1"/>
  <c r="C2314" i="1"/>
  <c r="C2553" i="1"/>
  <c r="C2559" i="1"/>
  <c r="C689" i="1"/>
  <c r="C676" i="1"/>
  <c r="C471" i="1"/>
  <c r="C1154" i="1"/>
  <c r="C1357" i="1"/>
  <c r="C20" i="1"/>
  <c r="C2061" i="1"/>
  <c r="C2120" i="1"/>
  <c r="C248" i="1"/>
  <c r="C253" i="1"/>
  <c r="C777" i="1"/>
  <c r="C938" i="1"/>
  <c r="C978" i="1"/>
  <c r="C1363" i="1"/>
  <c r="C1977" i="1"/>
  <c r="C311" i="1"/>
  <c r="C1023" i="1"/>
  <c r="C2249" i="1"/>
  <c r="C2386" i="1"/>
  <c r="C115" i="1"/>
  <c r="C852" i="1"/>
  <c r="C375" i="1"/>
  <c r="C1072" i="1"/>
  <c r="C446" i="1"/>
  <c r="C1100" i="1"/>
  <c r="C1378" i="1"/>
  <c r="C2411" i="1"/>
  <c r="C2029" i="1"/>
  <c r="C2165" i="1"/>
  <c r="C2402" i="1"/>
  <c r="C105" i="1"/>
  <c r="C72" i="1"/>
  <c r="C531" i="1"/>
  <c r="C1582" i="1"/>
  <c r="C1520" i="1"/>
  <c r="C235" i="1"/>
  <c r="C1469" i="1"/>
  <c r="C746" i="1"/>
  <c r="C1267" i="1"/>
  <c r="C156" i="1"/>
  <c r="C1794" i="1"/>
  <c r="C2175" i="1"/>
  <c r="C1918" i="1"/>
  <c r="C151" i="1"/>
  <c r="C325" i="1"/>
  <c r="C1008" i="1"/>
  <c r="C179" i="1"/>
  <c r="C1165" i="1"/>
  <c r="C1775" i="1"/>
  <c r="C1093" i="1"/>
  <c r="C412" i="1"/>
  <c r="C863" i="1"/>
  <c r="C1899" i="1"/>
  <c r="C1521" i="1"/>
  <c r="C2083" i="1"/>
  <c r="C1127" i="1"/>
  <c r="C2530" i="1"/>
  <c r="C1110" i="1"/>
  <c r="C881" i="1"/>
  <c r="C1853" i="1"/>
  <c r="C1912" i="1"/>
  <c r="C2321" i="1"/>
  <c r="C2491" i="1"/>
  <c r="C30" i="1"/>
  <c r="C2094" i="1"/>
  <c r="C1838" i="1"/>
  <c r="C1257" i="1"/>
  <c r="C228" i="1"/>
  <c r="C1490" i="1"/>
  <c r="C1265" i="1"/>
  <c r="C211" i="1"/>
  <c r="C1950" i="1"/>
  <c r="C2497" i="1"/>
  <c r="C2406" i="1"/>
  <c r="C798" i="1"/>
  <c r="C2145" i="1"/>
  <c r="C2351" i="1"/>
  <c r="C1813" i="1"/>
  <c r="C1173" i="1"/>
  <c r="C2341" i="1"/>
  <c r="C88" i="1"/>
  <c r="C425" i="1"/>
  <c r="C393" i="1"/>
  <c r="C41" i="1"/>
  <c r="C1132" i="1"/>
  <c r="C583" i="1"/>
  <c r="C1962" i="1"/>
  <c r="C1208" i="1"/>
  <c r="C1579" i="1"/>
  <c r="C1484" i="1"/>
  <c r="C489" i="1"/>
  <c r="C1195" i="1"/>
  <c r="C2396" i="1"/>
  <c r="C1033" i="1"/>
  <c r="C1790" i="1"/>
  <c r="C2067" i="1"/>
  <c r="C2362" i="1"/>
  <c r="C1268" i="1"/>
  <c r="C2337" i="1"/>
  <c r="C2272" i="1"/>
  <c r="C529" i="1"/>
  <c r="C431" i="1"/>
  <c r="C2500" i="1"/>
  <c r="C1464" i="1"/>
  <c r="C1885" i="1"/>
  <c r="C224" i="1"/>
  <c r="C948" i="1"/>
  <c r="C595" i="1"/>
  <c r="C1025" i="1"/>
  <c r="C239" i="1"/>
  <c r="C714" i="1"/>
  <c r="C2281" i="1"/>
  <c r="C1841" i="1"/>
  <c r="C2493" i="1"/>
  <c r="C1007" i="1"/>
  <c r="C1445" i="1"/>
  <c r="C582" i="1"/>
  <c r="C338" i="1"/>
  <c r="C225" i="1"/>
  <c r="C753" i="1"/>
  <c r="C2146" i="1"/>
  <c r="C981" i="1"/>
  <c r="C628" i="1"/>
  <c r="C756" i="1"/>
  <c r="C564" i="1"/>
  <c r="C51" i="1"/>
  <c r="C38" i="1"/>
  <c r="C153" i="1"/>
  <c r="C647" i="1"/>
  <c r="C1153" i="1"/>
  <c r="C55" i="1"/>
  <c r="C2353" i="1"/>
  <c r="C2492" i="1"/>
  <c r="C1583" i="1"/>
  <c r="C9" i="1"/>
  <c r="C1137" i="1"/>
  <c r="C17" i="1"/>
  <c r="C608" i="1"/>
  <c r="C2284" i="1"/>
  <c r="C2260" i="1"/>
  <c r="C867" i="1"/>
  <c r="C398" i="1"/>
  <c r="C1254" i="1"/>
  <c r="C218" i="1"/>
  <c r="C1318" i="1"/>
  <c r="C1639" i="1"/>
  <c r="C1503" i="1"/>
  <c r="C2035" i="1"/>
  <c r="C1075" i="1"/>
  <c r="C196" i="1"/>
  <c r="C1900" i="1"/>
  <c r="C1675" i="1"/>
  <c r="C806" i="1"/>
  <c r="C950" i="1"/>
  <c r="C1232" i="1"/>
  <c r="C127" i="1"/>
  <c r="C632" i="1"/>
  <c r="C1099" i="1"/>
  <c r="C1604" i="1"/>
  <c r="C1143" i="1"/>
  <c r="C1221" i="1"/>
  <c r="C679" i="1"/>
  <c r="C1704" i="1"/>
  <c r="C256" i="1"/>
  <c r="C18" i="1"/>
  <c r="C1615" i="1"/>
  <c r="C659" i="1"/>
  <c r="C1241" i="1"/>
  <c r="C2565" i="1"/>
  <c r="C109" i="1"/>
  <c r="C203" i="1"/>
  <c r="C10" i="1"/>
  <c r="C2107" i="1"/>
  <c r="C8" i="1"/>
  <c r="C2096" i="1"/>
  <c r="C2435" i="1"/>
  <c r="C1830" i="1"/>
  <c r="C254" i="1"/>
  <c r="C2540" i="1"/>
  <c r="C209" i="1"/>
  <c r="C1454" i="1"/>
  <c r="C193" i="1"/>
  <c r="C1976" i="1"/>
  <c r="C651" i="1"/>
  <c r="C1663" i="1"/>
  <c r="C1608" i="1"/>
  <c r="C2462" i="1"/>
  <c r="C2254" i="1"/>
  <c r="C1563" i="1"/>
  <c r="C923" i="1"/>
  <c r="C873" i="1"/>
  <c r="C59" i="1"/>
  <c r="C308" i="1"/>
  <c r="C320" i="1"/>
  <c r="C1847" i="1"/>
  <c r="C234" i="1"/>
  <c r="C1432" i="1"/>
  <c r="C435" i="1"/>
  <c r="C1473" i="1"/>
  <c r="C2394" i="1"/>
  <c r="C1497" i="1"/>
  <c r="C2091" i="1"/>
  <c r="C857" i="1"/>
  <c r="C49" i="1"/>
  <c r="C133" i="1"/>
  <c r="C2194" i="1"/>
  <c r="C188" i="1"/>
  <c r="C1478" i="1"/>
  <c r="C711" i="1"/>
  <c r="C919" i="1"/>
  <c r="C2289" i="1"/>
  <c r="C1183" i="1"/>
  <c r="C68" i="1"/>
  <c r="C1931" i="1"/>
  <c r="C213" i="1"/>
  <c r="C422" i="1"/>
  <c r="C658" i="1"/>
  <c r="C247" i="1"/>
  <c r="C1653" i="1"/>
  <c r="C1354" i="1"/>
  <c r="C1345" i="1"/>
  <c r="C1621" i="1"/>
  <c r="C2015" i="1"/>
  <c r="C1735" i="1"/>
  <c r="C1974" i="1"/>
  <c r="C2376" i="1"/>
  <c r="C2374" i="1"/>
  <c r="C1434" i="1"/>
  <c r="C1433" i="1"/>
  <c r="C189" i="1"/>
  <c r="C144" i="1"/>
  <c r="C238" i="1"/>
  <c r="C1283" i="1"/>
  <c r="C185" i="1"/>
  <c r="C69" i="1"/>
  <c r="C1358" i="1"/>
  <c r="C1356" i="1"/>
  <c r="C1576" i="1"/>
  <c r="C2022" i="1"/>
  <c r="C1263" i="1"/>
  <c r="C34" i="1"/>
  <c r="C470" i="1"/>
  <c r="C519" i="1"/>
  <c r="C15" i="1"/>
  <c r="C2010" i="1"/>
  <c r="C719" i="1"/>
  <c r="C162" i="1"/>
  <c r="C607" i="1"/>
  <c r="C62" i="1"/>
  <c r="C322" i="1"/>
  <c r="C2016" i="1"/>
  <c r="C1779" i="1"/>
  <c r="C682" i="1"/>
  <c r="C173" i="1"/>
  <c r="C511" i="1"/>
  <c r="C1998" i="1"/>
  <c r="C1871" i="1"/>
  <c r="C2014" i="1"/>
  <c r="C1034" i="1"/>
  <c r="C2106" i="1"/>
  <c r="C1685" i="1"/>
  <c r="C1662" i="1"/>
  <c r="C455" i="1"/>
  <c r="C172" i="1"/>
  <c r="C1850" i="1"/>
  <c r="C581" i="1"/>
  <c r="C894" i="1"/>
  <c r="C1282" i="1"/>
  <c r="C305" i="1"/>
  <c r="C79" i="1"/>
  <c r="C2060" i="1"/>
  <c r="C1522" i="1"/>
  <c r="C1633" i="1"/>
  <c r="C168" i="1"/>
  <c r="C182" i="1"/>
  <c r="C271" i="1"/>
  <c r="C284" i="1"/>
  <c r="C333" i="1"/>
  <c r="C223" i="1"/>
  <c r="C2358" i="1"/>
  <c r="C739" i="1"/>
  <c r="C1536" i="1"/>
  <c r="C1937" i="1"/>
  <c r="C1507" i="1"/>
  <c r="C834" i="1"/>
  <c r="C1063" i="1"/>
  <c r="C1164" i="1"/>
  <c r="C856" i="1"/>
  <c r="C1588" i="1"/>
  <c r="C1677" i="1"/>
  <c r="C1991" i="1"/>
  <c r="C982" i="1"/>
  <c r="C827" i="1"/>
  <c r="C1953" i="1"/>
  <c r="C648" i="1"/>
  <c r="C1252" i="1"/>
  <c r="C1613" i="1"/>
  <c r="C1971" i="1"/>
  <c r="C205" i="1"/>
  <c r="C1711" i="1"/>
  <c r="C810" i="1"/>
  <c r="C1329" i="1"/>
  <c r="C1344" i="1"/>
  <c r="C865" i="1"/>
  <c r="C1849" i="1"/>
  <c r="C1721" i="1"/>
  <c r="C887" i="1"/>
  <c r="C1597" i="1"/>
  <c r="C1314" i="1"/>
  <c r="C1652" i="1"/>
  <c r="C802" i="1"/>
  <c r="C1089" i="1"/>
  <c r="C1509" i="1"/>
  <c r="C1112" i="1"/>
  <c r="C1513" i="1"/>
  <c r="C1817" i="1"/>
  <c r="C142" i="1"/>
  <c r="C165" i="1"/>
  <c r="C350" i="1"/>
  <c r="C1930" i="1"/>
  <c r="C1196" i="1"/>
  <c r="C1880" i="1"/>
  <c r="C1648" i="1"/>
  <c r="C1890" i="1"/>
  <c r="C167" i="1"/>
  <c r="C1758" i="1"/>
  <c r="C1823" i="1"/>
  <c r="C1306" i="1"/>
  <c r="C1911" i="1"/>
  <c r="C2151" i="1"/>
  <c r="C1269" i="1"/>
  <c r="C1228" i="1"/>
  <c r="C1864" i="1"/>
  <c r="C2258" i="1"/>
  <c r="C897" i="1"/>
  <c r="C933" i="1"/>
  <c r="C1330" i="1"/>
  <c r="C1967" i="1"/>
  <c r="C419" i="1"/>
  <c r="C1420" i="1"/>
  <c r="C840" i="1"/>
  <c r="C1740" i="1"/>
  <c r="C1414" i="1"/>
  <c r="C1785" i="1"/>
  <c r="C2073" i="1"/>
  <c r="C2038" i="1"/>
  <c r="C1492" i="1"/>
  <c r="C1226" i="1"/>
  <c r="C1636" i="1"/>
  <c r="C1669" i="1"/>
  <c r="C1236" i="1"/>
  <c r="C901" i="1"/>
  <c r="C1212" i="1"/>
  <c r="C506" i="1"/>
  <c r="C1959" i="1"/>
  <c r="C2223" i="1"/>
  <c r="C1836" i="1"/>
  <c r="C355" i="1"/>
  <c r="C354" i="1"/>
  <c r="C2378" i="1"/>
  <c r="C1103" i="1"/>
  <c r="C1806" i="1"/>
  <c r="C1383" i="1"/>
  <c r="C1631" i="1"/>
  <c r="C2285" i="1"/>
  <c r="C1815" i="1"/>
  <c r="C1734" i="1"/>
  <c r="C1607" i="1"/>
  <c r="C709" i="1"/>
  <c r="C2428" i="1"/>
  <c r="C1565" i="1"/>
  <c r="C1251" i="1"/>
  <c r="C1459" i="1"/>
  <c r="C734" i="1"/>
  <c r="C1386" i="1"/>
  <c r="C2109" i="1"/>
  <c r="C258" i="1"/>
  <c r="C104" i="1"/>
  <c r="C1789" i="1"/>
  <c r="C548" i="1"/>
  <c r="C1688" i="1"/>
  <c r="C1476" i="1"/>
  <c r="C1742" i="1"/>
  <c r="C1340" i="1"/>
  <c r="C2037" i="1"/>
  <c r="C1545" i="1"/>
  <c r="C1395" i="1"/>
  <c r="C1792" i="1"/>
  <c r="C2186" i="1"/>
  <c r="C444" i="1"/>
  <c r="C243" i="1"/>
  <c r="C283" i="1"/>
  <c r="C427" i="1"/>
  <c r="C149" i="1"/>
  <c r="C40" i="1"/>
  <c r="C328" i="1"/>
  <c r="C180" i="1"/>
  <c r="C1614" i="1"/>
  <c r="C831" i="1"/>
  <c r="C1189" i="1"/>
  <c r="C1611" i="1"/>
  <c r="C903" i="1"/>
  <c r="C367" i="1"/>
  <c r="C14" i="1"/>
  <c r="C33" i="1"/>
  <c r="C23" i="1"/>
  <c r="C428" i="1"/>
  <c r="C386" i="1"/>
  <c r="C389" i="1"/>
  <c r="C716" i="1"/>
  <c r="C1352" i="1"/>
  <c r="C1035" i="1"/>
  <c r="C2276" i="1"/>
  <c r="C1266" i="1"/>
  <c r="C74" i="1"/>
  <c r="C707" i="1"/>
  <c r="C1854" i="1"/>
  <c r="C2237" i="1"/>
  <c r="C1992" i="1"/>
  <c r="C2352" i="1"/>
  <c r="C102" i="1"/>
  <c r="C2082" i="1"/>
  <c r="C1389" i="1"/>
  <c r="C244" i="1"/>
  <c r="C539" i="1"/>
  <c r="C1549" i="1"/>
  <c r="C447" i="1"/>
  <c r="C605" i="1"/>
  <c r="C775" i="1"/>
  <c r="C1603" i="1"/>
  <c r="C2526" i="1"/>
  <c r="C2193" i="1"/>
  <c r="C837" i="1"/>
  <c r="C1122" i="1"/>
  <c r="C2048" i="1"/>
  <c r="C2030" i="1"/>
  <c r="C2023" i="1"/>
  <c r="C1770" i="1"/>
  <c r="C2248" i="1"/>
  <c r="C2344" i="1"/>
  <c r="C1240" i="1"/>
  <c r="C1440" i="1"/>
  <c r="C2005" i="1"/>
  <c r="C2172" i="1"/>
  <c r="C170" i="1"/>
  <c r="C1472" i="1"/>
  <c r="C1983" i="1"/>
  <c r="C1511" i="1"/>
  <c r="C2421" i="1"/>
  <c r="C2423" i="1"/>
  <c r="C2432" i="1"/>
  <c r="C2561" i="1"/>
  <c r="C2511" i="1"/>
  <c r="C2512" i="1"/>
  <c r="C2401" i="1"/>
  <c r="C2368" i="1"/>
  <c r="C2550" i="1"/>
  <c r="C2379" i="1"/>
  <c r="C2278" i="1"/>
  <c r="C2458" i="1"/>
  <c r="C2208" i="1"/>
  <c r="C2528" i="1"/>
  <c r="C2346" i="1"/>
  <c r="C2310" i="1"/>
  <c r="C2255" i="1"/>
  <c r="C1567" i="1"/>
  <c r="C1237" i="1"/>
  <c r="C353" i="1"/>
  <c r="C907" i="1"/>
  <c r="C796" i="1"/>
  <c r="C1286" i="1"/>
  <c r="C642" i="1"/>
  <c r="C535" i="1"/>
  <c r="C546" i="1"/>
  <c r="C464" i="1"/>
  <c r="C1121" i="1"/>
  <c r="C1442" i="1"/>
  <c r="C2093" i="1"/>
  <c r="C833" i="1"/>
  <c r="C804" i="1"/>
  <c r="C6" i="1"/>
  <c r="C2293" i="1"/>
  <c r="C1725" i="1"/>
  <c r="C1413" i="1"/>
  <c r="C1923" i="1"/>
  <c r="C1360" i="1"/>
  <c r="C2153" i="1"/>
  <c r="C774" i="1"/>
  <c r="C2333" i="1"/>
  <c r="C1801" i="1"/>
  <c r="C1831" i="1"/>
  <c r="C624" i="1"/>
  <c r="C579" i="1"/>
  <c r="C83" i="1"/>
  <c r="C2228" i="1"/>
  <c r="C309" i="1"/>
  <c r="C210" i="1"/>
  <c r="C245" i="1"/>
  <c r="C214" i="1"/>
  <c r="C1457" i="1"/>
  <c r="C44" i="1"/>
  <c r="C1562" i="1"/>
  <c r="C1989" i="1"/>
  <c r="C1825" i="1"/>
  <c r="C374" i="1"/>
  <c r="C1658" i="1"/>
  <c r="C1632" i="1"/>
  <c r="C1863" i="1"/>
  <c r="C469" i="1"/>
  <c r="C1406" i="1"/>
  <c r="C334" i="1"/>
  <c r="C1177" i="1"/>
  <c r="C574" i="1"/>
  <c r="C935" i="1"/>
  <c r="C860" i="1"/>
  <c r="C1004" i="1"/>
  <c r="C1641" i="1"/>
  <c r="C1485" i="1"/>
  <c r="C850" i="1"/>
  <c r="C534" i="1"/>
  <c r="C1486" i="1"/>
  <c r="C1346" i="1"/>
  <c r="C1070" i="1"/>
  <c r="C655" i="1"/>
  <c r="C1550" i="1"/>
  <c r="C2134" i="1"/>
  <c r="C2150" i="1"/>
  <c r="C929" i="1"/>
  <c r="C195" i="1"/>
  <c r="C215" i="1"/>
  <c r="C2334" i="1"/>
  <c r="C2453" i="1"/>
  <c r="C379" i="1"/>
  <c r="C1748" i="1"/>
  <c r="C1747" i="1"/>
  <c r="C1660" i="1"/>
  <c r="C1903" i="1"/>
  <c r="C1488" i="1"/>
  <c r="C1856" i="1"/>
  <c r="C1361" i="1"/>
  <c r="C1862" i="1"/>
  <c r="C181" i="1"/>
  <c r="C780" i="1"/>
  <c r="C2472" i="1"/>
  <c r="C2440" i="1"/>
  <c r="C2468" i="1"/>
  <c r="C2568" i="1"/>
  <c r="C2566" i="1"/>
  <c r="C2265" i="1"/>
  <c r="C2197" i="1"/>
  <c r="C2230" i="1"/>
  <c r="C2490" i="1"/>
  <c r="C2311" i="1"/>
  <c r="C2212" i="1"/>
  <c r="C2442" i="1"/>
  <c r="C727" i="1"/>
  <c r="C27" i="1"/>
  <c r="C26" i="1"/>
  <c r="C518" i="1"/>
  <c r="C1227" i="1"/>
  <c r="C1500" i="1"/>
  <c r="C2140" i="1"/>
  <c r="C1367" i="1"/>
  <c r="C2286" i="1"/>
  <c r="C2471" i="1"/>
  <c r="C1158" i="1"/>
  <c r="C1769" i="1"/>
  <c r="C2330" i="1"/>
  <c r="C2218" i="1"/>
  <c r="C2205" i="1"/>
  <c r="C1279" i="1"/>
  <c r="C70" i="1"/>
  <c r="C2154" i="1"/>
  <c r="C2034" i="1"/>
  <c r="C1415" i="1"/>
  <c r="C1408" i="1"/>
  <c r="C570" i="1"/>
  <c r="C57" i="1"/>
  <c r="C2024" i="1"/>
  <c r="C2294" i="1"/>
  <c r="C599" i="1"/>
  <c r="C2114" i="1"/>
  <c r="C1651" i="1"/>
  <c r="C1786" i="1"/>
  <c r="C2102" i="1"/>
  <c r="C473" i="1"/>
  <c r="C757" i="1"/>
  <c r="C417" i="1"/>
  <c r="C1515" i="1"/>
  <c r="C701" i="1"/>
  <c r="C2020" i="1"/>
  <c r="C186" i="1"/>
  <c r="C1498" i="1"/>
  <c r="C233" i="1"/>
  <c r="C50" i="1"/>
  <c r="C1140" i="1"/>
  <c r="C405" i="1"/>
  <c r="C1029" i="1"/>
  <c r="C78" i="1"/>
  <c r="C640" i="1"/>
  <c r="C2217" i="1"/>
  <c r="C2563" i="1"/>
  <c r="C2547" i="1"/>
  <c r="C2541" i="1"/>
  <c r="C2463" i="1"/>
  <c r="C1988" i="1"/>
  <c r="C1380" i="1"/>
  <c r="C1186" i="1"/>
  <c r="C65" i="1"/>
  <c r="C869" i="1"/>
  <c r="C817" i="1"/>
  <c r="C1054" i="1"/>
  <c r="C914" i="1"/>
  <c r="C1568" i="1"/>
  <c r="C1782" i="1"/>
  <c r="C1870" i="1"/>
  <c r="C1835" i="1"/>
  <c r="C958" i="1"/>
  <c r="C879" i="1"/>
  <c r="C723" i="1"/>
  <c r="C2209" i="1"/>
  <c r="C898" i="1"/>
  <c r="C2054" i="1"/>
  <c r="C1209" i="1"/>
  <c r="C441" i="1"/>
  <c r="C1848" i="1"/>
  <c r="C1649" i="1"/>
  <c r="C1385" i="1"/>
  <c r="C2128" i="1"/>
  <c r="C1695" i="1"/>
  <c r="C1679" i="1"/>
  <c r="C1116" i="1"/>
  <c r="C266" i="1"/>
  <c r="C414" i="1"/>
  <c r="C687" i="1"/>
  <c r="C192" i="1"/>
  <c r="C984" i="1"/>
  <c r="C1898" i="1"/>
  <c r="C2085" i="1"/>
  <c r="C715" i="1"/>
  <c r="C1869" i="1"/>
  <c r="C1886" i="1"/>
  <c r="C2013" i="1"/>
  <c r="C669" i="1"/>
  <c r="C1759" i="1"/>
  <c r="C1217" i="1"/>
  <c r="C1676" i="1"/>
  <c r="C1517" i="1"/>
  <c r="C1235" i="1"/>
  <c r="C1710" i="1"/>
  <c r="C902" i="1"/>
  <c r="C289" i="1"/>
  <c r="C382" i="1"/>
  <c r="C164" i="1"/>
  <c r="C486" i="1"/>
  <c r="C191" i="1"/>
  <c r="C297" i="1"/>
  <c r="C767" i="1"/>
  <c r="C219" i="1"/>
  <c r="C1616" i="1"/>
  <c r="C924" i="1"/>
  <c r="C1535" i="1"/>
  <c r="C1369" i="1"/>
  <c r="C1599" i="1"/>
  <c r="C862" i="1"/>
  <c r="C1024" i="1"/>
  <c r="C1925" i="1"/>
  <c r="C1463" i="1"/>
  <c r="C1966" i="1"/>
  <c r="C485" i="1"/>
  <c r="C454" i="1"/>
  <c r="C1749" i="1"/>
  <c r="C1327" i="1"/>
  <c r="C2044" i="1"/>
  <c r="C1712" i="1"/>
  <c r="C1111" i="1"/>
  <c r="C1207" i="1"/>
  <c r="C1313" i="1"/>
  <c r="C526" i="1"/>
  <c r="C187" i="1"/>
  <c r="C2053" i="1"/>
  <c r="C2081" i="1"/>
  <c r="C1305" i="1"/>
  <c r="C1920" i="1"/>
  <c r="C1062" i="1"/>
  <c r="C1814" i="1"/>
  <c r="C622" i="1"/>
  <c r="C623" i="1"/>
  <c r="C370" i="1"/>
  <c r="C969" i="1"/>
  <c r="C48" i="1"/>
  <c r="C2122" i="1"/>
  <c r="C1494" i="1"/>
  <c r="C265" i="1"/>
  <c r="C921" i="1"/>
  <c r="C1840" i="1"/>
  <c r="C2051" i="1"/>
  <c r="C1304" i="1"/>
  <c r="C554" i="1"/>
  <c r="C1076" i="1"/>
  <c r="C1449" i="1"/>
  <c r="C1216" i="1"/>
  <c r="C1224" i="1"/>
  <c r="C2070" i="1"/>
  <c r="C404" i="1"/>
  <c r="C717" i="1"/>
  <c r="C1300" i="1"/>
  <c r="C1308" i="1"/>
  <c r="C1985" i="1"/>
  <c r="C1419" i="1"/>
  <c r="C1310" i="1"/>
  <c r="C1393" i="1"/>
  <c r="C1629" i="1"/>
  <c r="C2369" i="1"/>
  <c r="C627" i="1"/>
  <c r="C636" i="1"/>
  <c r="C479" i="1"/>
  <c r="C481" i="1"/>
  <c r="C1105" i="1"/>
  <c r="C1913" i="1"/>
  <c r="C2124" i="1"/>
  <c r="C232" i="1"/>
  <c r="C508" i="1"/>
  <c r="C1303" i="1"/>
  <c r="C360" i="1"/>
  <c r="C456" i="1"/>
  <c r="C755" i="1"/>
  <c r="C621" i="1"/>
  <c r="C1499" i="1"/>
  <c r="C103" i="1"/>
  <c r="C1351" i="1"/>
  <c r="C614" i="1"/>
  <c r="C1674" i="1"/>
  <c r="C1908" i="1"/>
  <c r="C1407" i="1"/>
  <c r="C1404" i="1"/>
  <c r="C2495" i="1"/>
  <c r="C1096" i="1"/>
  <c r="C643" i="1"/>
  <c r="C931" i="1"/>
  <c r="C5" i="1"/>
  <c r="C107" i="1"/>
  <c r="C67" i="1"/>
  <c r="C946" i="1"/>
  <c r="C1349" i="1"/>
  <c r="C85" i="1"/>
  <c r="C1326" i="1"/>
  <c r="C175" i="1"/>
  <c r="C1355" i="1"/>
  <c r="C37" i="1"/>
  <c r="C1233" i="1"/>
  <c r="C321" i="1"/>
  <c r="C1021" i="1"/>
  <c r="C31" i="1"/>
  <c r="C1766" i="1"/>
  <c r="C1954" i="1"/>
  <c r="C1443" i="1"/>
  <c r="C495" i="1"/>
  <c r="C1088" i="1"/>
  <c r="C985" i="1"/>
  <c r="C1728" i="1"/>
  <c r="C1924" i="1"/>
  <c r="C1245" i="1"/>
  <c r="C1315" i="1"/>
  <c r="C966" i="1"/>
  <c r="C1162" i="1"/>
  <c r="C1336" i="1"/>
  <c r="C1001" i="1"/>
  <c r="C2275" i="1"/>
  <c r="C2291" i="1"/>
  <c r="C1299" i="1"/>
  <c r="C1325" i="1"/>
  <c r="C2019" i="1"/>
  <c r="C1829" i="1"/>
  <c r="C1907" i="1"/>
  <c r="C1533" i="1"/>
  <c r="C1276" i="1"/>
  <c r="C1280" i="1"/>
  <c r="C390" i="1"/>
  <c r="C1106" i="1"/>
  <c r="C1055" i="1"/>
  <c r="C697" i="1"/>
  <c r="C303" i="1"/>
  <c r="C108" i="1"/>
  <c r="C1294" i="1"/>
  <c r="C504" i="1"/>
  <c r="C1681" i="1"/>
  <c r="C1309" i="1"/>
  <c r="C1321" i="1"/>
  <c r="C1401" i="1"/>
  <c r="C1980" i="1"/>
  <c r="C1902" i="1"/>
  <c r="C1757" i="1"/>
  <c r="C2263" i="1"/>
  <c r="C493" i="1"/>
  <c r="C82" i="1"/>
  <c r="C1671" i="1"/>
  <c r="C1906" i="1"/>
  <c r="C2098" i="1"/>
  <c r="C342" i="1"/>
  <c r="C92" i="1"/>
  <c r="C1274" i="1"/>
  <c r="C1973" i="1"/>
  <c r="C1248" i="1"/>
  <c r="C1638" i="1"/>
  <c r="C2413" i="1"/>
  <c r="C2178" i="1"/>
  <c r="C1297" i="1"/>
  <c r="C2090" i="1"/>
  <c r="C1150" i="1"/>
  <c r="C160" i="1"/>
  <c r="C1185" i="1"/>
  <c r="C1247" i="1"/>
  <c r="C1312" i="1"/>
  <c r="C1411" i="1"/>
  <c r="C1337" i="1"/>
  <c r="C517" i="1"/>
  <c r="C53" i="1"/>
  <c r="C134" i="1"/>
  <c r="C241" i="1"/>
  <c r="C870" i="1"/>
  <c r="C997" i="1"/>
  <c r="C28" i="1"/>
  <c r="C125" i="1"/>
  <c r="C1287" i="1"/>
  <c r="C1905" i="1"/>
  <c r="C1403" i="1"/>
  <c r="C296" i="1"/>
  <c r="C589" i="1"/>
  <c r="C1038" i="1"/>
  <c r="C2110" i="1"/>
  <c r="C2226" i="1"/>
  <c r="C2245" i="1"/>
  <c r="C2287" i="1"/>
  <c r="C1876" i="1"/>
  <c r="C1703" i="1"/>
  <c r="C1678" i="1"/>
  <c r="C1650" i="1"/>
  <c r="C1187" i="1"/>
  <c r="C1687" i="1"/>
  <c r="C2064" i="1"/>
  <c r="C1557" i="1"/>
  <c r="C1763" i="1"/>
  <c r="C1654" i="1"/>
  <c r="C1333" i="1"/>
  <c r="C1595" i="1"/>
  <c r="C1739" i="1"/>
  <c r="C2127" i="1"/>
  <c r="C1947" i="1"/>
  <c r="C1398" i="1"/>
  <c r="C2009" i="1"/>
  <c r="C1673" i="1"/>
  <c r="C886" i="1"/>
  <c r="C1684" i="1"/>
  <c r="C1700" i="1"/>
  <c r="C1892" i="1"/>
  <c r="C443" i="1"/>
  <c r="C1819" i="1"/>
  <c r="C1822" i="1"/>
  <c r="C803" i="1"/>
  <c r="C557" i="1"/>
  <c r="C420" i="1"/>
  <c r="C496" i="1"/>
  <c r="C1751" i="1"/>
  <c r="C319" i="1"/>
  <c r="C835" i="1"/>
  <c r="C275" i="1"/>
  <c r="C438" i="1"/>
  <c r="C776" i="1"/>
  <c r="C657" i="1"/>
  <c r="C100" i="1"/>
  <c r="C294" i="1"/>
  <c r="C64" i="1"/>
  <c r="C769" i="1"/>
  <c r="C1709" i="1"/>
  <c r="C1718" i="1"/>
  <c r="C1997" i="1"/>
  <c r="C1373" i="1"/>
  <c r="C1978" i="1"/>
  <c r="C1941" i="1"/>
  <c r="C1506" i="1"/>
  <c r="C1543" i="1"/>
  <c r="C465" i="1"/>
  <c r="C1732" i="1"/>
  <c r="C1872" i="1"/>
  <c r="C972" i="1"/>
  <c r="C1683" i="1"/>
  <c r="C1656" i="1"/>
  <c r="C2112" i="1"/>
  <c r="C1123" i="1"/>
  <c r="C1919" i="1"/>
  <c r="C1456" i="1"/>
  <c r="C1544" i="1"/>
  <c r="C1069" i="1"/>
  <c r="C1078" i="1"/>
  <c r="C1852" i="1"/>
  <c r="C1502" i="1"/>
  <c r="C943" i="1"/>
  <c r="C1617" i="1"/>
  <c r="C1284" i="1"/>
  <c r="C853" i="1"/>
  <c r="C1525" i="1"/>
  <c r="C138" i="1"/>
  <c r="C497" i="1"/>
  <c r="C1893" i="1"/>
  <c r="C1909" i="1"/>
  <c r="C146" i="1"/>
  <c r="C126" i="1"/>
  <c r="C2225" i="1"/>
  <c r="C1068" i="1"/>
  <c r="C964" i="1"/>
  <c r="C432" i="1"/>
  <c r="C572" i="1"/>
  <c r="C292" i="1"/>
  <c r="C962" i="1"/>
  <c r="C1117" i="1"/>
  <c r="C737" i="1"/>
  <c r="C327" i="1"/>
  <c r="C315" i="1"/>
  <c r="C635" i="1"/>
  <c r="C1364" i="1"/>
  <c r="C724" i="1"/>
  <c r="C637" i="1"/>
  <c r="C288" i="1"/>
  <c r="C1453" i="1"/>
  <c r="C1682" i="1"/>
  <c r="C1590" i="1"/>
  <c r="C1693" i="1"/>
  <c r="C1921" i="1"/>
  <c r="C2391" i="1"/>
  <c r="C1570" i="1"/>
  <c r="C2047" i="1"/>
  <c r="C2277" i="1"/>
  <c r="C1051" i="1"/>
  <c r="C1262" i="1"/>
  <c r="C1666" i="1"/>
  <c r="C1837" i="1"/>
  <c r="C246" i="1"/>
  <c r="C1561" i="1"/>
  <c r="C1694" i="1"/>
  <c r="C2042" i="1"/>
  <c r="C1634" i="1"/>
  <c r="C1301" i="1"/>
  <c r="C1753" i="1"/>
  <c r="C667" i="1"/>
  <c r="C1824" i="1"/>
  <c r="C1074" i="1"/>
  <c r="C1199" i="1"/>
  <c r="C1261" i="1"/>
  <c r="C1586" i="1"/>
  <c r="C2036" i="1"/>
  <c r="C2111" i="1"/>
  <c r="C1788" i="1"/>
  <c r="C1996" i="1"/>
  <c r="C1166" i="1"/>
  <c r="C1874" i="1"/>
  <c r="C1379" i="1"/>
  <c r="C1655" i="1"/>
  <c r="C2270" i="1"/>
  <c r="C2065" i="1"/>
  <c r="C990" i="1"/>
  <c r="C1729" i="1"/>
  <c r="C1537" i="1"/>
  <c r="C229" i="1"/>
  <c r="C793" i="1"/>
  <c r="C782" i="1"/>
  <c r="C1594" i="1"/>
  <c r="C1826" i="1"/>
  <c r="C1756" i="1"/>
  <c r="C475" i="1"/>
</calcChain>
</file>

<file path=xl/sharedStrings.xml><?xml version="1.0" encoding="utf-8"?>
<sst xmlns="http://schemas.openxmlformats.org/spreadsheetml/2006/main" count="5166" uniqueCount="20">
  <si>
    <t>Group</t>
  </si>
  <si>
    <t>Gene Set Name</t>
  </si>
  <si>
    <t>Size</t>
  </si>
  <si>
    <t>NES</t>
  </si>
  <si>
    <t>p</t>
  </si>
  <si>
    <t>FDR q</t>
  </si>
  <si>
    <t>PLECs</t>
  </si>
  <si>
    <t>GSE35485</t>
  </si>
  <si>
    <t>microRNA motif</t>
  </si>
  <si>
    <t>TF motif</t>
  </si>
  <si>
    <t>GO Molecular Function</t>
  </si>
  <si>
    <t>GO Cellular Component</t>
  </si>
  <si>
    <t>GO Biological Process</t>
  </si>
  <si>
    <t>BioCarta pathway</t>
  </si>
  <si>
    <t>KEGG pathway</t>
  </si>
  <si>
    <t>Reactome pathway</t>
  </si>
  <si>
    <t>MSigDB Collection</t>
  </si>
  <si>
    <t>c2 CP</t>
  </si>
  <si>
    <t>c5</t>
  </si>
  <si>
    <t>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Border="1"/>
    <xf numFmtId="0" fontId="0" fillId="0" borderId="1" xfId="0" applyBorder="1"/>
    <xf numFmtId="0" fontId="1" fillId="0" borderId="1" xfId="0" applyFont="1" applyBorder="1" applyAlignment="1">
      <alignment horizontal="left" wrapText="1"/>
    </xf>
    <xf numFmtId="2" fontId="1" fillId="0" borderId="0" xfId="0" applyNumberFormat="1" applyFont="1" applyBorder="1" applyAlignment="1">
      <alignment horizontal="left" wrapText="1"/>
    </xf>
    <xf numFmtId="164" fontId="1" fillId="0" borderId="0" xfId="0" applyNumberFormat="1" applyFont="1" applyAlignment="1">
      <alignment horizontal="left" wrapText="1"/>
    </xf>
    <xf numFmtId="164" fontId="1" fillId="0" borderId="1" xfId="0" applyNumberFormat="1" applyFont="1" applyBorder="1" applyAlignment="1">
      <alignment horizontal="left" wrapText="1"/>
    </xf>
    <xf numFmtId="0" fontId="3" fillId="0" borderId="0" xfId="0" applyFont="1" applyBorder="1"/>
    <xf numFmtId="164" fontId="0" fillId="0" borderId="0" xfId="0" applyNumberFormat="1"/>
    <xf numFmtId="164" fontId="0" fillId="0" borderId="1" xfId="0" applyNumberFormat="1" applyBorder="1"/>
    <xf numFmtId="2" fontId="0" fillId="0" borderId="0" xfId="0" applyNumberFormat="1" applyBorder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1">
    <dxf>
      <font>
        <b/>
        <i/>
      </font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2579"/>
  <sheetViews>
    <sheetView tabSelected="1" workbookViewId="0">
      <pane ySplit="2" topLeftCell="A3" activePane="bottomLeft" state="frozen"/>
      <selection pane="bottomLeft" activeCell="A18" sqref="A18"/>
    </sheetView>
  </sheetViews>
  <sheetFormatPr defaultRowHeight="14.4" x14ac:dyDescent="0.55000000000000004"/>
  <cols>
    <col min="1" max="1" width="11" bestFit="1" customWidth="1"/>
    <col min="2" max="2" width="22.26171875" bestFit="1" customWidth="1"/>
    <col min="3" max="3" width="80.20703125" style="1" customWidth="1"/>
    <col min="4" max="4" width="6.26171875" style="2" bestFit="1" customWidth="1"/>
    <col min="5" max="5" width="6.26171875" style="10" bestFit="1" customWidth="1"/>
    <col min="6" max="6" width="6.3671875" style="8" customWidth="1"/>
    <col min="7" max="7" width="7.89453125" style="9" bestFit="1" customWidth="1"/>
    <col min="8" max="8" width="6.26171875" style="10" bestFit="1" customWidth="1"/>
    <col min="9" max="9" width="6.3671875" style="8" customWidth="1"/>
    <col min="10" max="10" width="7.89453125" style="9" bestFit="1" customWidth="1"/>
  </cols>
  <sheetData>
    <row r="1" spans="1:10" x14ac:dyDescent="0.55000000000000004">
      <c r="E1" s="11" t="s">
        <v>6</v>
      </c>
      <c r="F1" s="11"/>
      <c r="G1" s="11"/>
      <c r="H1" s="11" t="s">
        <v>7</v>
      </c>
      <c r="I1" s="11"/>
      <c r="J1" s="11"/>
    </row>
    <row r="2" spans="1:10" ht="28.8" x14ac:dyDescent="0.55000000000000004">
      <c r="A2" s="12" t="s">
        <v>16</v>
      </c>
      <c r="B2" s="13" t="s">
        <v>0</v>
      </c>
      <c r="C2" s="14" t="s">
        <v>1</v>
      </c>
      <c r="D2" s="3" t="s">
        <v>2</v>
      </c>
      <c r="E2" s="4" t="s">
        <v>3</v>
      </c>
      <c r="F2" s="5" t="s">
        <v>4</v>
      </c>
      <c r="G2" s="6" t="s">
        <v>5</v>
      </c>
      <c r="H2" s="4" t="s">
        <v>3</v>
      </c>
      <c r="I2" s="5" t="s">
        <v>4</v>
      </c>
      <c r="J2" s="6" t="s">
        <v>5</v>
      </c>
    </row>
    <row r="3" spans="1:10" hidden="1" x14ac:dyDescent="0.55000000000000004">
      <c r="A3" t="s">
        <v>17</v>
      </c>
      <c r="B3" t="s">
        <v>15</v>
      </c>
      <c r="C3" s="7" t="str">
        <f>HYPERLINK("http://www.broadinstitute.org/gsea/msigdb/cards/REACTOME_INTERFERON_ALPHA_BETA_SIGNALING.html","REACTOME_INTERFERON_ALPHA_BETA_SIGNALING")</f>
        <v>REACTOME_INTERFERON_ALPHA_BETA_SIGNALING</v>
      </c>
      <c r="D3" s="2">
        <v>39</v>
      </c>
      <c r="E3" s="10">
        <v>2.9185859999999999</v>
      </c>
      <c r="F3" s="8">
        <v>0</v>
      </c>
      <c r="G3" s="9">
        <v>0</v>
      </c>
      <c r="H3" s="10">
        <v>2.3504076</v>
      </c>
      <c r="I3" s="8">
        <v>0</v>
      </c>
      <c r="J3" s="9">
        <v>0</v>
      </c>
    </row>
    <row r="4" spans="1:10" hidden="1" x14ac:dyDescent="0.55000000000000004">
      <c r="A4" t="s">
        <v>17</v>
      </c>
      <c r="B4" t="s">
        <v>15</v>
      </c>
      <c r="C4" s="7" t="str">
        <f>HYPERLINK("http://www.broadinstitute.org/gsea/msigdb/cards/REACTOME_INTERFERON_GAMMA_SIGNALING.html","REACTOME_INTERFERON_GAMMA_SIGNALING")</f>
        <v>REACTOME_INTERFERON_GAMMA_SIGNALING</v>
      </c>
      <c r="D4" s="2">
        <v>45</v>
      </c>
      <c r="E4" s="10">
        <v>2.8203824000000002</v>
      </c>
      <c r="F4" s="8">
        <v>0</v>
      </c>
      <c r="G4" s="9">
        <v>0</v>
      </c>
      <c r="H4" s="10">
        <v>2.2350142000000002</v>
      </c>
      <c r="I4" s="8">
        <v>0</v>
      </c>
      <c r="J4" s="9">
        <v>1.8164459000000001E-4</v>
      </c>
    </row>
    <row r="5" spans="1:10" hidden="1" x14ac:dyDescent="0.55000000000000004">
      <c r="A5" t="s">
        <v>17</v>
      </c>
      <c r="B5" t="s">
        <v>13</v>
      </c>
      <c r="C5" s="7" t="str">
        <f>HYPERLINK("http://www.broadinstitute.org/gsea/msigdb/cards/BIOCARTA_LAIR_PATHWAY.html","BIOCARTA_LAIR_PATHWAY")</f>
        <v>BIOCARTA_LAIR_PATHWAY</v>
      </c>
      <c r="D5" s="2">
        <v>15</v>
      </c>
      <c r="E5" s="10">
        <v>2.3873405000000001</v>
      </c>
      <c r="F5" s="8">
        <v>0</v>
      </c>
      <c r="G5" s="9">
        <v>5.7022219999999996E-4</v>
      </c>
      <c r="H5" s="10">
        <v>2.0776305000000002</v>
      </c>
      <c r="I5" s="8">
        <v>0</v>
      </c>
      <c r="J5" s="9">
        <v>1.9344811000000001E-3</v>
      </c>
    </row>
    <row r="6" spans="1:10" hidden="1" x14ac:dyDescent="0.55000000000000004">
      <c r="A6" t="s">
        <v>18</v>
      </c>
      <c r="B6" t="s">
        <v>12</v>
      </c>
      <c r="C6" s="7" t="str">
        <f>HYPERLINK("http://www.broadinstitute.org/gsea/msigdb/cards/DEFENSE_RESPONSE.html","DEFENSE_RESPONSE")</f>
        <v>DEFENSE_RESPONSE</v>
      </c>
      <c r="D6" s="2">
        <v>216</v>
      </c>
      <c r="E6" s="10">
        <v>2.3458564000000002</v>
      </c>
      <c r="F6" s="8">
        <v>0</v>
      </c>
      <c r="G6" s="9">
        <v>4.2766666999999997E-4</v>
      </c>
      <c r="H6" s="10">
        <v>2.2237122</v>
      </c>
      <c r="I6" s="8">
        <v>0</v>
      </c>
      <c r="J6" s="9">
        <v>1.4127913000000001E-4</v>
      </c>
    </row>
    <row r="7" spans="1:10" hidden="1" x14ac:dyDescent="0.55000000000000004">
      <c r="A7" t="s">
        <v>19</v>
      </c>
      <c r="B7" t="s">
        <v>9</v>
      </c>
      <c r="C7" s="7" t="str">
        <f>HYPERLINK("http://www.broadinstitute.org/gsea/msigdb/cards/STTTCRNTTT_V$IRF_Q6.html","STTTCRNTTT_V$IRF_Q6")</f>
        <v>STTTCRNTTT_V$IRF_Q6</v>
      </c>
      <c r="D7" s="2">
        <v>177</v>
      </c>
      <c r="E7" s="10">
        <v>2.303992</v>
      </c>
      <c r="F7" s="8">
        <v>0</v>
      </c>
      <c r="G7" s="9">
        <v>3.4213334E-4</v>
      </c>
      <c r="H7" s="10">
        <v>1.8333454</v>
      </c>
      <c r="I7" s="8">
        <v>0</v>
      </c>
      <c r="J7" s="9">
        <v>1.8702943E-2</v>
      </c>
    </row>
    <row r="8" spans="1:10" hidden="1" x14ac:dyDescent="0.55000000000000004">
      <c r="A8" t="s">
        <v>17</v>
      </c>
      <c r="B8" t="s">
        <v>14</v>
      </c>
      <c r="C8" s="7" t="str">
        <f>HYPERLINK("http://www.broadinstitute.org/gsea/msigdb/cards/KEGG_COMPLEMENT_AND_COAGULATION_CASCADES.html","KEGG_COMPLEMENT_AND_COAGULATION_CASCADES")</f>
        <v>KEGG_COMPLEMENT_AND_COAGULATION_CASCADES</v>
      </c>
      <c r="D8" s="2">
        <v>58</v>
      </c>
      <c r="E8" s="10">
        <v>2.2932261999999999</v>
      </c>
      <c r="F8" s="8">
        <v>0</v>
      </c>
      <c r="G8" s="9">
        <v>5.5340887000000002E-4</v>
      </c>
      <c r="H8" s="10">
        <v>2.3488774000000001</v>
      </c>
      <c r="I8" s="8">
        <v>0</v>
      </c>
      <c r="J8" s="9">
        <v>0</v>
      </c>
    </row>
    <row r="9" spans="1:10" hidden="1" x14ac:dyDescent="0.55000000000000004">
      <c r="A9" t="s">
        <v>17</v>
      </c>
      <c r="B9" t="s">
        <v>14</v>
      </c>
      <c r="C9" s="7" t="str">
        <f>HYPERLINK("http://www.broadinstitute.org/gsea/msigdb/cards/KEGG_HEMATOPOIETIC_CELL_LINEAGE.html","KEGG_HEMATOPOIETIC_CELL_LINEAGE")</f>
        <v>KEGG_HEMATOPOIETIC_CELL_LINEAGE</v>
      </c>
      <c r="D9" s="2">
        <v>75</v>
      </c>
      <c r="E9" s="10">
        <v>2.2602606000000001</v>
      </c>
      <c r="F9" s="8">
        <v>0</v>
      </c>
      <c r="G9" s="9">
        <v>9.6104806000000002E-4</v>
      </c>
      <c r="H9" s="10">
        <v>1.7417535</v>
      </c>
      <c r="I9" s="8">
        <v>0</v>
      </c>
      <c r="J9" s="9">
        <v>2.8761331000000001E-2</v>
      </c>
    </row>
    <row r="10" spans="1:10" hidden="1" x14ac:dyDescent="0.55000000000000004">
      <c r="A10" t="s">
        <v>17</v>
      </c>
      <c r="B10" t="s">
        <v>14</v>
      </c>
      <c r="C10" s="7" t="str">
        <f>HYPERLINK("http://www.broadinstitute.org/gsea/msigdb/cards/KEGG_CYTOKINE_CYTOKINE_RECEPTOR_INTERACTION.html","KEGG_CYTOKINE_CYTOKINE_RECEPTOR_INTERACTION")</f>
        <v>KEGG_CYTOKINE_CYTOKINE_RECEPTOR_INTERACTION</v>
      </c>
      <c r="D10" s="2">
        <v>213</v>
      </c>
      <c r="E10" s="10">
        <v>2.2381194</v>
      </c>
      <c r="F10" s="8">
        <v>0</v>
      </c>
      <c r="G10" s="9">
        <v>1.4703283E-3</v>
      </c>
      <c r="H10" s="10">
        <v>1.999733</v>
      </c>
      <c r="I10" s="8">
        <v>0</v>
      </c>
      <c r="J10" s="9">
        <v>5.5831229999999997E-3</v>
      </c>
    </row>
    <row r="11" spans="1:10" hidden="1" x14ac:dyDescent="0.55000000000000004">
      <c r="A11" t="s">
        <v>17</v>
      </c>
      <c r="B11" t="s">
        <v>15</v>
      </c>
      <c r="C11" s="7" t="str">
        <f>HYPERLINK("http://www.broadinstitute.org/gsea/msigdb/cards/REACTOME_COMPLEMENT_CASCADE.html","REACTOME_COMPLEMENT_CASCADE")</f>
        <v>REACTOME_COMPLEMENT_CASCADE</v>
      </c>
      <c r="D11" s="2">
        <v>21</v>
      </c>
      <c r="E11" s="10">
        <v>2.2366115999999998</v>
      </c>
      <c r="F11" s="8">
        <v>0</v>
      </c>
      <c r="G11" s="9">
        <v>1.3069583999999999E-3</v>
      </c>
      <c r="H11" s="10">
        <v>2.0228095000000001</v>
      </c>
      <c r="I11" s="8">
        <v>0</v>
      </c>
      <c r="J11" s="9">
        <v>3.4348525000000001E-3</v>
      </c>
    </row>
    <row r="12" spans="1:10" hidden="1" x14ac:dyDescent="0.55000000000000004">
      <c r="A12" t="s">
        <v>17</v>
      </c>
      <c r="B12" t="s">
        <v>15</v>
      </c>
      <c r="C12" s="7" t="str">
        <f>HYPERLINK("http://www.broadinstitute.org/gsea/msigdb/cards/REACTOME_RESPONSE_TO_ELEVATED_PLATELET_CYTOSOLIC_CA2_.html","REACTOME_RESPONSE_TO_ELEVATED_PLATELET_CYTOSOLIC_CA2_")</f>
        <v>REACTOME_RESPONSE_TO_ELEVATED_PLATELET_CYTOSOLIC_CA2_</v>
      </c>
      <c r="D12" s="2">
        <v>70</v>
      </c>
      <c r="E12" s="10">
        <v>2.2352889</v>
      </c>
      <c r="F12" s="8">
        <v>0</v>
      </c>
      <c r="G12" s="9">
        <v>1.3453008000000001E-3</v>
      </c>
      <c r="H12" s="10">
        <v>1.6622542</v>
      </c>
      <c r="I12" s="8">
        <v>2.0790019999999999E-3</v>
      </c>
      <c r="J12" s="9">
        <v>4.4859405999999998E-2</v>
      </c>
    </row>
    <row r="13" spans="1:10" hidden="1" x14ac:dyDescent="0.55000000000000004">
      <c r="A13" t="s">
        <v>17</v>
      </c>
      <c r="B13" t="s">
        <v>15</v>
      </c>
      <c r="C13" s="7" t="str">
        <f>HYPERLINK("http://www.broadinstitute.org/gsea/msigdb/cards/REACTOME_RIG_I_MDA5_MEDIATED_INDUCTION_OF_IFN_ALPHA_BETA_PATHWAYS.html","REACTOME_RIG_I_MDA5_MEDIATED_INDUCTION_OF_IFN_ALPHA_BETA_PATHWAYS")</f>
        <v>REACTOME_RIG_I_MDA5_MEDIATED_INDUCTION_OF_IFN_ALPHA_BETA_PATHWAYS</v>
      </c>
      <c r="D13" s="2">
        <v>53</v>
      </c>
      <c r="E13" s="10">
        <v>2.2223641999999999</v>
      </c>
      <c r="F13" s="8">
        <v>0</v>
      </c>
      <c r="G13" s="9">
        <v>1.9866711999999998E-3</v>
      </c>
      <c r="H13" s="10">
        <v>2.0631824000000001</v>
      </c>
      <c r="I13" s="8">
        <v>0</v>
      </c>
      <c r="J13" s="9">
        <v>2.3612396E-3</v>
      </c>
    </row>
    <row r="14" spans="1:10" hidden="1" x14ac:dyDescent="0.55000000000000004">
      <c r="A14" t="s">
        <v>18</v>
      </c>
      <c r="B14" t="s">
        <v>11</v>
      </c>
      <c r="C14" s="7" t="str">
        <f>HYPERLINK("http://www.broadinstitute.org/gsea/msigdb/cards/EXTRACELLULAR_SPACE.html","EXTRACELLULAR_SPACE")</f>
        <v>EXTRACELLULAR_SPACE</v>
      </c>
      <c r="D14" s="2">
        <v>209</v>
      </c>
      <c r="E14" s="10">
        <v>2.2216990000000001</v>
      </c>
      <c r="F14" s="8">
        <v>0</v>
      </c>
      <c r="G14" s="9">
        <v>1.8211150999999999E-3</v>
      </c>
      <c r="H14" s="10">
        <v>1.6633898</v>
      </c>
      <c r="I14" s="8">
        <v>0</v>
      </c>
      <c r="J14" s="9">
        <v>4.4856960000000001E-2</v>
      </c>
    </row>
    <row r="15" spans="1:10" hidden="1" x14ac:dyDescent="0.55000000000000004">
      <c r="A15" t="s">
        <v>18</v>
      </c>
      <c r="B15" t="s">
        <v>12</v>
      </c>
      <c r="C15" s="7" t="str">
        <f>HYPERLINK("http://www.broadinstitute.org/gsea/msigdb/cards/INFLAMMATORY_RESPONSE.html","INFLAMMATORY_RESPONSE")</f>
        <v>INFLAMMATORY_RESPONSE</v>
      </c>
      <c r="D15" s="2">
        <v>115</v>
      </c>
      <c r="E15" s="10">
        <v>2.2172594000000001</v>
      </c>
      <c r="F15" s="8">
        <v>0</v>
      </c>
      <c r="G15" s="9">
        <v>1.6810293E-3</v>
      </c>
      <c r="H15" s="10">
        <v>2.1358679999999999</v>
      </c>
      <c r="I15" s="8">
        <v>0</v>
      </c>
      <c r="J15" s="9">
        <v>1.2403933999999999E-3</v>
      </c>
    </row>
    <row r="16" spans="1:10" hidden="1" x14ac:dyDescent="0.55000000000000004">
      <c r="A16" t="s">
        <v>18</v>
      </c>
      <c r="B16" t="s">
        <v>12</v>
      </c>
      <c r="C16" s="7" t="str">
        <f>HYPERLINK("http://www.broadinstitute.org/gsea/msigdb/cards/RESPONSE_TO_EXTERNAL_STIMULUS.html","RESPONSE_TO_EXTERNAL_STIMULUS")</f>
        <v>RESPONSE_TO_EXTERNAL_STIMULUS</v>
      </c>
      <c r="D16" s="2">
        <v>282</v>
      </c>
      <c r="E16" s="10">
        <v>2.1777418000000002</v>
      </c>
      <c r="F16" s="8">
        <v>0</v>
      </c>
      <c r="G16" s="9">
        <v>2.5204708999999998E-3</v>
      </c>
      <c r="H16" s="10">
        <v>2.1497145</v>
      </c>
      <c r="I16" s="8">
        <v>0</v>
      </c>
      <c r="J16" s="9">
        <v>1.2389502E-3</v>
      </c>
    </row>
    <row r="17" spans="1:10" hidden="1" x14ac:dyDescent="0.55000000000000004">
      <c r="A17" t="s">
        <v>17</v>
      </c>
      <c r="B17" t="s">
        <v>14</v>
      </c>
      <c r="C17" s="7" t="str">
        <f>HYPERLINK("http://www.broadinstitute.org/gsea/msigdb/cards/KEGG_GRAFT_VERSUS_HOST_DISEASE.html","KEGG_GRAFT_VERSUS_HOST_DISEASE")</f>
        <v>KEGG_GRAFT_VERSUS_HOST_DISEASE</v>
      </c>
      <c r="D17" s="2">
        <v>23</v>
      </c>
      <c r="E17" s="10">
        <v>2.1610185999999998</v>
      </c>
      <c r="F17" s="8">
        <v>0</v>
      </c>
      <c r="G17" s="9">
        <v>2.9244995999999999E-3</v>
      </c>
      <c r="H17" s="10">
        <v>1.8050869</v>
      </c>
      <c r="I17" s="8">
        <v>2.0661156000000001E-3</v>
      </c>
      <c r="J17" s="9">
        <v>2.0639831000000001E-2</v>
      </c>
    </row>
    <row r="18" spans="1:10" x14ac:dyDescent="0.55000000000000004">
      <c r="A18" t="s">
        <v>17</v>
      </c>
      <c r="B18" t="s">
        <v>14</v>
      </c>
      <c r="C18" s="7" t="str">
        <f>HYPERLINK("http://www.broadinstitute.org/gsea/msigdb/cards/KEGG_ECM_RECEPTOR_INTERACTION.html","KEGG_ECM_RECEPTOR_INTERACTION")</f>
        <v>KEGG_ECM_RECEPTOR_INTERACTION</v>
      </c>
      <c r="D18" s="2">
        <v>83</v>
      </c>
      <c r="E18" s="10">
        <v>2.1561403000000001</v>
      </c>
      <c r="F18" s="8">
        <v>0</v>
      </c>
      <c r="G18" s="9">
        <v>2.7417183999999999E-3</v>
      </c>
      <c r="H18" s="10">
        <v>1.1214058</v>
      </c>
      <c r="I18" s="8">
        <v>0.25303643999999997</v>
      </c>
      <c r="J18" s="9">
        <v>0.41084775000000001</v>
      </c>
    </row>
    <row r="19" spans="1:10" hidden="1" x14ac:dyDescent="0.55000000000000004">
      <c r="A19" t="s">
        <v>17</v>
      </c>
      <c r="B19" t="s">
        <v>15</v>
      </c>
      <c r="C19" s="7" t="str">
        <f>HYPERLINK("http://www.broadinstitute.org/gsea/msigdb/cards/REACTOME_INTEGRIN_CELL_SURFACE_INTERACTIONS.html","REACTOME_INTEGRIN_CELL_SURFACE_INTERACTIONS")</f>
        <v>REACTOME_INTEGRIN_CELL_SURFACE_INTERACTIONS</v>
      </c>
      <c r="D19" s="2">
        <v>77</v>
      </c>
      <c r="E19" s="10">
        <v>2.1511315999999998</v>
      </c>
      <c r="F19" s="8">
        <v>0</v>
      </c>
      <c r="G19" s="9">
        <v>2.6800062E-3</v>
      </c>
      <c r="H19" s="10">
        <v>1.5517095000000001</v>
      </c>
      <c r="I19" s="8">
        <v>4.4247786999999997E-3</v>
      </c>
      <c r="J19" s="9">
        <v>7.836245E-2</v>
      </c>
    </row>
    <row r="20" spans="1:10" hidden="1" x14ac:dyDescent="0.55000000000000004">
      <c r="A20" t="s">
        <v>18</v>
      </c>
      <c r="B20" t="s">
        <v>12</v>
      </c>
      <c r="C20" s="7" t="str">
        <f>HYPERLINK("http://www.broadinstitute.org/gsea/msigdb/cards/LOCOMOTORY_BEHAVIOR.html","LOCOMOTORY_BEHAVIOR")</f>
        <v>LOCOMOTORY_BEHAVIOR</v>
      </c>
      <c r="D20" s="2">
        <v>74</v>
      </c>
      <c r="E20" s="10">
        <v>2.1491074999999999</v>
      </c>
      <c r="F20" s="8">
        <v>0</v>
      </c>
      <c r="G20" s="9">
        <v>2.5311168000000002E-3</v>
      </c>
      <c r="H20" s="10">
        <v>1.9796993000000001</v>
      </c>
      <c r="I20" s="8">
        <v>0</v>
      </c>
      <c r="J20" s="9">
        <v>6.6563519999999999E-3</v>
      </c>
    </row>
    <row r="21" spans="1:10" x14ac:dyDescent="0.55000000000000004">
      <c r="A21" t="s">
        <v>17</v>
      </c>
      <c r="B21" t="s">
        <v>15</v>
      </c>
      <c r="C21" s="7" t="str">
        <f>HYPERLINK("http://www.broadinstitute.org/gsea/msigdb/cards/REACTOME_NCAM1_INTERACTIONS.html","REACTOME_NCAM1_INTERACTIONS")</f>
        <v>REACTOME_NCAM1_INTERACTIONS</v>
      </c>
      <c r="D21" s="2">
        <v>39</v>
      </c>
      <c r="E21" s="10">
        <v>2.1450198</v>
      </c>
      <c r="F21" s="8">
        <v>0</v>
      </c>
      <c r="G21" s="9">
        <v>2.5791085999999999E-3</v>
      </c>
      <c r="H21" s="10">
        <v>0.86097723000000004</v>
      </c>
      <c r="I21" s="8">
        <v>0.68454932999999996</v>
      </c>
      <c r="J21" s="9">
        <v>0.84589446000000001</v>
      </c>
    </row>
    <row r="22" spans="1:10" hidden="1" x14ac:dyDescent="0.55000000000000004">
      <c r="A22" t="s">
        <v>17</v>
      </c>
      <c r="B22" t="s">
        <v>15</v>
      </c>
      <c r="C22" s="7" t="str">
        <f>HYPERLINK("http://www.broadinstitute.org/gsea/msigdb/cards/REACTOME_INTERFERON_SIGNALING.html","REACTOME_INTERFERON_SIGNALING")</f>
        <v>REACTOME_INTERFERON_SIGNALING</v>
      </c>
      <c r="D22" s="2">
        <v>115</v>
      </c>
      <c r="E22" s="10">
        <v>2.1364138000000001</v>
      </c>
      <c r="F22" s="8">
        <v>0</v>
      </c>
      <c r="G22" s="9">
        <v>2.7068566999999999E-3</v>
      </c>
      <c r="H22" s="10">
        <v>1.6436875</v>
      </c>
      <c r="I22" s="8">
        <v>4.3859650000000003E-3</v>
      </c>
      <c r="J22" s="9">
        <v>5.0024430000000002E-2</v>
      </c>
    </row>
    <row r="23" spans="1:10" hidden="1" x14ac:dyDescent="0.55000000000000004">
      <c r="A23" t="s">
        <v>18</v>
      </c>
      <c r="B23" t="s">
        <v>11</v>
      </c>
      <c r="C23" s="7" t="str">
        <f>HYPERLINK("http://www.broadinstitute.org/gsea/msigdb/cards/EXTRACELLULAR_REGION.html","EXTRACELLULAR_REGION")</f>
        <v>EXTRACELLULAR_REGION</v>
      </c>
      <c r="D23" s="2">
        <v>393</v>
      </c>
      <c r="E23" s="10">
        <v>2.1267201999999998</v>
      </c>
      <c r="F23" s="8">
        <v>0</v>
      </c>
      <c r="G23" s="9">
        <v>2.9049024000000001E-3</v>
      </c>
      <c r="H23" s="10">
        <v>1.7405752000000001</v>
      </c>
      <c r="I23" s="8">
        <v>0</v>
      </c>
      <c r="J23" s="9">
        <v>2.8802596E-2</v>
      </c>
    </row>
    <row r="24" spans="1:10" hidden="1" x14ac:dyDescent="0.55000000000000004">
      <c r="A24" t="s">
        <v>17</v>
      </c>
      <c r="B24" t="s">
        <v>15</v>
      </c>
      <c r="C24" s="7" t="str">
        <f>HYPERLINK("http://www.broadinstitute.org/gsea/msigdb/cards/REACTOME_TRAF6_MEDIATED_IRF7_ACTIVATION.html","REACTOME_TRAF6_MEDIATED_IRF7_ACTIVATION")</f>
        <v>REACTOME_TRAF6_MEDIATED_IRF7_ACTIVATION</v>
      </c>
      <c r="D24" s="2">
        <v>18</v>
      </c>
      <c r="E24" s="10">
        <v>2.1140232000000001</v>
      </c>
      <c r="F24" s="8">
        <v>0</v>
      </c>
      <c r="G24" s="9">
        <v>4.0731424999999998E-3</v>
      </c>
      <c r="H24" s="10">
        <v>1.9744592000000001</v>
      </c>
      <c r="I24" s="8">
        <v>0</v>
      </c>
      <c r="J24" s="9">
        <v>6.8847489999999999E-3</v>
      </c>
    </row>
    <row r="25" spans="1:10" hidden="1" x14ac:dyDescent="0.55000000000000004">
      <c r="A25" t="s">
        <v>18</v>
      </c>
      <c r="B25" t="s">
        <v>12</v>
      </c>
      <c r="C25" s="7" t="str">
        <f>HYPERLINK("http://www.broadinstitute.org/gsea/msigdb/cards/RESPONSE_TO_WOUNDING.html","RESPONSE_TO_WOUNDING")</f>
        <v>RESPONSE_TO_WOUNDING</v>
      </c>
      <c r="D25" s="2">
        <v>173</v>
      </c>
      <c r="E25" s="10">
        <v>2.1096534999999998</v>
      </c>
      <c r="F25" s="8">
        <v>0</v>
      </c>
      <c r="G25" s="9">
        <v>3.8960492E-3</v>
      </c>
      <c r="H25" s="10">
        <v>2.0459383</v>
      </c>
      <c r="I25" s="8">
        <v>0</v>
      </c>
      <c r="J25" s="9">
        <v>2.3903449999999999E-3</v>
      </c>
    </row>
    <row r="26" spans="1:10" x14ac:dyDescent="0.55000000000000004">
      <c r="A26" t="s">
        <v>18</v>
      </c>
      <c r="B26" t="s">
        <v>10</v>
      </c>
      <c r="C26" s="7" t="str">
        <f>HYPERLINK("http://www.broadinstitute.org/gsea/msigdb/cards/CHEMOKINE_ACTIVITY.html","CHEMOKINE_ACTIVITY")</f>
        <v>CHEMOKINE_ACTIVITY</v>
      </c>
      <c r="D26" s="2">
        <v>26</v>
      </c>
      <c r="E26" s="10">
        <v>2.1051986</v>
      </c>
      <c r="F26" s="8">
        <v>0</v>
      </c>
      <c r="G26" s="9">
        <v>4.2216036999999998E-3</v>
      </c>
      <c r="H26" s="10">
        <v>1.1893754000000001</v>
      </c>
      <c r="I26" s="8">
        <v>0.22594142</v>
      </c>
      <c r="J26" s="9">
        <v>0.32412740000000001</v>
      </c>
    </row>
    <row r="27" spans="1:10" x14ac:dyDescent="0.55000000000000004">
      <c r="A27" t="s">
        <v>18</v>
      </c>
      <c r="B27" t="s">
        <v>10</v>
      </c>
      <c r="C27" s="7" t="str">
        <f>HYPERLINK("http://www.broadinstitute.org/gsea/msigdb/cards/CHEMOKINE_RECEPTOR_BINDING.html","CHEMOKINE_RECEPTOR_BINDING")</f>
        <v>CHEMOKINE_RECEPTOR_BINDING</v>
      </c>
      <c r="D27" s="2">
        <v>27</v>
      </c>
      <c r="E27" s="10">
        <v>2.1025345</v>
      </c>
      <c r="F27" s="8">
        <v>0</v>
      </c>
      <c r="G27" s="9">
        <v>4.0527395999999999E-3</v>
      </c>
      <c r="H27" s="10">
        <v>1.2414912</v>
      </c>
      <c r="I27" s="8">
        <v>0.16949153</v>
      </c>
      <c r="J27" s="9">
        <v>0.27091314999999999</v>
      </c>
    </row>
    <row r="28" spans="1:10" x14ac:dyDescent="0.55000000000000004">
      <c r="A28" t="s">
        <v>18</v>
      </c>
      <c r="B28" t="s">
        <v>12</v>
      </c>
      <c r="C28" s="7" t="str">
        <f>HYPERLINK("http://www.broadinstitute.org/gsea/msigdb/cards/AXONOGENESIS.html","AXONOGENESIS")</f>
        <v>AXONOGENESIS</v>
      </c>
      <c r="D28" s="2">
        <v>40</v>
      </c>
      <c r="E28" s="10">
        <v>2.0995362000000002</v>
      </c>
      <c r="F28" s="8">
        <v>0</v>
      </c>
      <c r="G28" s="9">
        <v>4.0936009999999997E-3</v>
      </c>
      <c r="H28" s="10">
        <v>1.2361344999999999</v>
      </c>
      <c r="I28" s="8">
        <v>0.16530612</v>
      </c>
      <c r="J28" s="9">
        <v>0.27456120000000001</v>
      </c>
    </row>
    <row r="29" spans="1:10" hidden="1" x14ac:dyDescent="0.55000000000000004">
      <c r="A29" t="s">
        <v>17</v>
      </c>
      <c r="B29" t="s">
        <v>15</v>
      </c>
      <c r="C29" s="7" t="str">
        <f>HYPERLINK("http://www.broadinstitute.org/gsea/msigdb/cards/REACTOME_PLATELET_AGGREGATION_PLUG_FORMATION.html","REACTOME_PLATELET_AGGREGATION_PLUG_FORMATION")</f>
        <v>REACTOME_PLATELET_AGGREGATION_PLUG_FORMATION</v>
      </c>
      <c r="D29" s="2">
        <v>35</v>
      </c>
      <c r="E29" s="10">
        <v>2.0976254999999999</v>
      </c>
      <c r="F29" s="8">
        <v>0</v>
      </c>
      <c r="G29" s="9">
        <v>4.1914773000000004E-3</v>
      </c>
      <c r="H29" s="10">
        <v>1.3068738</v>
      </c>
      <c r="I29" s="8">
        <v>0.10766046</v>
      </c>
      <c r="J29" s="9">
        <v>0.21621025999999999</v>
      </c>
    </row>
    <row r="30" spans="1:10" hidden="1" x14ac:dyDescent="0.55000000000000004">
      <c r="A30" t="s">
        <v>17</v>
      </c>
      <c r="B30" t="s">
        <v>14</v>
      </c>
      <c r="C30" s="7" t="str">
        <f>HYPERLINK("http://www.broadinstitute.org/gsea/msigdb/cards/KEGG_RIG_I_LIKE_RECEPTOR_SIGNALING_PATHWAY.html","KEGG_RIG_I_LIKE_RECEPTOR_SIGNALING_PATHWAY")</f>
        <v>KEGG_RIG_I_LIKE_RECEPTOR_SIGNALING_PATHWAY</v>
      </c>
      <c r="D30" s="2">
        <v>52</v>
      </c>
      <c r="E30" s="10">
        <v>2.0950117000000001</v>
      </c>
      <c r="F30" s="8">
        <v>0</v>
      </c>
      <c r="G30" s="9">
        <v>4.2839465E-3</v>
      </c>
      <c r="H30" s="10">
        <v>1.5539286999999999</v>
      </c>
      <c r="I30" s="8">
        <v>1.5486725999999999E-2</v>
      </c>
      <c r="J30" s="9">
        <v>7.8018080000000004E-2</v>
      </c>
    </row>
    <row r="31" spans="1:10" hidden="1" x14ac:dyDescent="0.55000000000000004">
      <c r="A31" t="s">
        <v>17</v>
      </c>
      <c r="B31" t="s">
        <v>13</v>
      </c>
      <c r="C31" s="7" t="str">
        <f>HYPERLINK("http://www.broadinstitute.org/gsea/msigdb/cards/BIOCARTA_IL10_PATHWAY.html","BIOCARTA_IL10_PATHWAY")</f>
        <v>BIOCARTA_IL10_PATHWAY</v>
      </c>
      <c r="D31" s="2">
        <v>17</v>
      </c>
      <c r="E31" s="10">
        <v>2.0876070000000002</v>
      </c>
      <c r="F31" s="8">
        <v>0</v>
      </c>
      <c r="G31" s="9">
        <v>4.4160689999999999E-3</v>
      </c>
      <c r="H31" s="10">
        <v>1.8426191000000001</v>
      </c>
      <c r="I31" s="8">
        <v>0</v>
      </c>
      <c r="J31" s="9">
        <v>1.8091007999999999E-2</v>
      </c>
    </row>
    <row r="32" spans="1:10" hidden="1" x14ac:dyDescent="0.55000000000000004">
      <c r="A32" t="s">
        <v>17</v>
      </c>
      <c r="B32" t="s">
        <v>15</v>
      </c>
      <c r="C32" s="7" t="str">
        <f>HYPERLINK("http://www.broadinstitute.org/gsea/msigdb/cards/REACTOME_TRAF6_MEDIATED_NFKB_ACTIVATION.html","REACTOME_TRAF6_MEDIATED_NFKB_ACTIVATION")</f>
        <v>REACTOME_TRAF6_MEDIATED_NFKB_ACTIVATION</v>
      </c>
      <c r="D32" s="2">
        <v>18</v>
      </c>
      <c r="E32" s="10">
        <v>2.0871434</v>
      </c>
      <c r="F32" s="8">
        <v>0</v>
      </c>
      <c r="G32" s="9">
        <v>4.3281005000000003E-3</v>
      </c>
      <c r="H32" s="10">
        <v>1.8175924000000001</v>
      </c>
      <c r="I32" s="8">
        <v>6.0606059999999996E-3</v>
      </c>
      <c r="J32" s="9">
        <v>1.9721490000000001E-2</v>
      </c>
    </row>
    <row r="33" spans="1:10" hidden="1" x14ac:dyDescent="0.55000000000000004">
      <c r="A33" t="s">
        <v>18</v>
      </c>
      <c r="B33" t="s">
        <v>11</v>
      </c>
      <c r="C33" s="7" t="str">
        <f>HYPERLINK("http://www.broadinstitute.org/gsea/msigdb/cards/EXTRACELLULAR_REGION_PART.html","EXTRACELLULAR_REGION_PART")</f>
        <v>EXTRACELLULAR_REGION_PART</v>
      </c>
      <c r="D33" s="2">
        <v>298</v>
      </c>
      <c r="E33" s="10">
        <v>2.0774815000000002</v>
      </c>
      <c r="F33" s="8">
        <v>0</v>
      </c>
      <c r="G33" s="9">
        <v>5.0096586000000004E-3</v>
      </c>
      <c r="H33" s="10">
        <v>1.4874878</v>
      </c>
      <c r="I33" s="8">
        <v>2.2271716000000002E-3</v>
      </c>
      <c r="J33" s="9">
        <v>0.10110743</v>
      </c>
    </row>
    <row r="34" spans="1:10" hidden="1" x14ac:dyDescent="0.55000000000000004">
      <c r="A34" t="s">
        <v>18</v>
      </c>
      <c r="B34" t="s">
        <v>12</v>
      </c>
      <c r="C34" s="7" t="str">
        <f>HYPERLINK("http://www.broadinstitute.org/gsea/msigdb/cards/INORGANIC_ANION_TRANSPORT.html","INORGANIC_ANION_TRANSPORT")</f>
        <v>INORGANIC_ANION_TRANSPORT</v>
      </c>
      <c r="D34" s="2">
        <v>18</v>
      </c>
      <c r="E34" s="10">
        <v>2.0770738</v>
      </c>
      <c r="F34" s="8">
        <v>0</v>
      </c>
      <c r="G34" s="9">
        <v>4.8531069999999997E-3</v>
      </c>
      <c r="H34" s="10">
        <v>2.0169966000000001</v>
      </c>
      <c r="I34" s="8">
        <v>0</v>
      </c>
      <c r="J34" s="9">
        <v>3.6619135999999999E-3</v>
      </c>
    </row>
    <row r="35" spans="1:10" hidden="1" x14ac:dyDescent="0.55000000000000004">
      <c r="A35" t="s">
        <v>19</v>
      </c>
      <c r="B35" t="s">
        <v>9</v>
      </c>
      <c r="C35" s="7" t="str">
        <f>HYPERLINK("http://www.broadinstitute.org/gsea/msigdb/cards/V$AP1_Q4_01.html","V$AP1_Q4_01")</f>
        <v>V$AP1_Q4_01</v>
      </c>
      <c r="D35" s="2">
        <v>252</v>
      </c>
      <c r="E35" s="10">
        <v>2.0606827999999999</v>
      </c>
      <c r="F35" s="8">
        <v>0</v>
      </c>
      <c r="G35" s="9">
        <v>6.1326473999999999E-3</v>
      </c>
      <c r="H35" s="10">
        <v>1.7625154000000001</v>
      </c>
      <c r="I35" s="8">
        <v>0</v>
      </c>
      <c r="J35" s="9">
        <v>2.5565560000000001E-2</v>
      </c>
    </row>
    <row r="36" spans="1:10" hidden="1" x14ac:dyDescent="0.55000000000000004">
      <c r="A36" t="s">
        <v>17</v>
      </c>
      <c r="B36" t="s">
        <v>15</v>
      </c>
      <c r="C36" s="7" t="str">
        <f>HYPERLINK("http://www.broadinstitute.org/gsea/msigdb/cards/REACTOME_SMOOTH_MUSCLE_CONTRACTION.html","REACTOME_SMOOTH_MUSCLE_CONTRACTION")</f>
        <v>REACTOME_SMOOTH_MUSCLE_CONTRACTION</v>
      </c>
      <c r="D36" s="2">
        <v>15</v>
      </c>
      <c r="E36" s="10">
        <v>2.0542033000000002</v>
      </c>
      <c r="F36" s="8">
        <v>0</v>
      </c>
      <c r="G36" s="9">
        <v>6.4915190000000003E-3</v>
      </c>
      <c r="H36" s="10">
        <v>1.29304</v>
      </c>
      <c r="I36" s="8">
        <v>0.16530612</v>
      </c>
      <c r="J36" s="9">
        <v>0.22699794000000001</v>
      </c>
    </row>
    <row r="37" spans="1:10" hidden="1" x14ac:dyDescent="0.55000000000000004">
      <c r="A37" t="s">
        <v>17</v>
      </c>
      <c r="B37" t="s">
        <v>13</v>
      </c>
      <c r="C37" s="7" t="str">
        <f>HYPERLINK("http://www.broadinstitute.org/gsea/msigdb/cards/BIOCARTA_IL22BP_PATHWAY.html","BIOCARTA_IL22BP_PATHWAY")</f>
        <v>BIOCARTA_IL22BP_PATHWAY</v>
      </c>
      <c r="D37" s="2">
        <v>15</v>
      </c>
      <c r="E37" s="10">
        <v>2.0465561999999999</v>
      </c>
      <c r="F37" s="8">
        <v>0</v>
      </c>
      <c r="G37" s="9">
        <v>7.4154384999999996E-3</v>
      </c>
      <c r="H37" s="10">
        <v>1.8622213999999999</v>
      </c>
      <c r="I37" s="8">
        <v>0</v>
      </c>
      <c r="J37" s="9">
        <v>1.4968574E-2</v>
      </c>
    </row>
    <row r="38" spans="1:10" hidden="1" x14ac:dyDescent="0.55000000000000004">
      <c r="A38" t="s">
        <v>17</v>
      </c>
      <c r="B38" t="s">
        <v>14</v>
      </c>
      <c r="C38" s="7" t="str">
        <f>HYPERLINK("http://www.broadinstitute.org/gsea/msigdb/cards/KEGG_JAK_STAT_SIGNALING_PATHWAY.html","KEGG_JAK_STAT_SIGNALING_PATHWAY")</f>
        <v>KEGG_JAK_STAT_SIGNALING_PATHWAY</v>
      </c>
      <c r="D38" s="2">
        <v>130</v>
      </c>
      <c r="E38" s="10">
        <v>2.0449486000000001</v>
      </c>
      <c r="F38" s="8">
        <v>0</v>
      </c>
      <c r="G38" s="9">
        <v>7.3036769999999997E-3</v>
      </c>
      <c r="H38" s="10">
        <v>2.0521400000000001</v>
      </c>
      <c r="I38" s="8">
        <v>0</v>
      </c>
      <c r="J38" s="9">
        <v>2.2810458E-3</v>
      </c>
    </row>
    <row r="39" spans="1:10" hidden="1" x14ac:dyDescent="0.55000000000000004">
      <c r="A39" t="s">
        <v>18</v>
      </c>
      <c r="B39" t="s">
        <v>12</v>
      </c>
      <c r="C39" s="7" t="str">
        <f>HYPERLINK("http://www.broadinstitute.org/gsea/msigdb/cards/REGULATION_OF_ANGIOGENESIS.html","REGULATION_OF_ANGIOGENESIS")</f>
        <v>REGULATION_OF_ANGIOGENESIS</v>
      </c>
      <c r="D39" s="2">
        <v>24</v>
      </c>
      <c r="E39" s="10">
        <v>2.0062481999999999</v>
      </c>
      <c r="F39" s="8">
        <v>0</v>
      </c>
      <c r="G39" s="9">
        <v>1.2113719E-2</v>
      </c>
      <c r="H39" s="10">
        <v>1.962745</v>
      </c>
      <c r="I39" s="8">
        <v>0</v>
      </c>
      <c r="J39" s="9">
        <v>7.0323696999999999E-3</v>
      </c>
    </row>
    <row r="40" spans="1:10" x14ac:dyDescent="0.55000000000000004">
      <c r="A40" t="s">
        <v>18</v>
      </c>
      <c r="B40" t="s">
        <v>10</v>
      </c>
      <c r="C40" s="7" t="str">
        <f>HYPERLINK("http://www.broadinstitute.org/gsea/msigdb/cards/G_PROTEIN_COUPLED_RECEPTOR_BINDING.html","G_PROTEIN_COUPLED_RECEPTOR_BINDING")</f>
        <v>G_PROTEIN_COUPLED_RECEPTOR_BINDING</v>
      </c>
      <c r="D40" s="2">
        <v>36</v>
      </c>
      <c r="E40" s="10">
        <v>2.0039022000000002</v>
      </c>
      <c r="F40" s="8">
        <v>0</v>
      </c>
      <c r="G40" s="9">
        <v>1.2190474E-2</v>
      </c>
      <c r="H40" s="10">
        <v>1.0988549999999999</v>
      </c>
      <c r="I40" s="8">
        <v>0.31392932000000001</v>
      </c>
      <c r="J40" s="9">
        <v>0.44444444999999999</v>
      </c>
    </row>
    <row r="41" spans="1:10" hidden="1" x14ac:dyDescent="0.55000000000000004">
      <c r="A41" t="s">
        <v>17</v>
      </c>
      <c r="B41" t="s">
        <v>14</v>
      </c>
      <c r="C41" s="7" t="str">
        <f>HYPERLINK("http://www.broadinstitute.org/gsea/msigdb/cards/KEGG_PPAR_SIGNALING_PATHWAY.html","KEGG_PPAR_SIGNALING_PATHWAY")</f>
        <v>KEGG_PPAR_SIGNALING_PATHWAY</v>
      </c>
      <c r="D41" s="2">
        <v>63</v>
      </c>
      <c r="E41" s="10">
        <v>1.9885457</v>
      </c>
      <c r="F41" s="8">
        <v>0</v>
      </c>
      <c r="G41" s="9">
        <v>1.4291089999999999E-2</v>
      </c>
      <c r="H41" s="10">
        <v>2.0739890000000001</v>
      </c>
      <c r="I41" s="8">
        <v>0</v>
      </c>
      <c r="J41" s="9">
        <v>2.0906982999999999E-3</v>
      </c>
    </row>
    <row r="42" spans="1:10" hidden="1" x14ac:dyDescent="0.55000000000000004">
      <c r="A42" t="s">
        <v>17</v>
      </c>
      <c r="B42" t="s">
        <v>15</v>
      </c>
      <c r="C42" s="7" t="str">
        <f>HYPERLINK("http://www.broadinstitute.org/gsea/msigdb/cards/REACTOME_NEGATIVE_REGULATORS_OF_RIG_I_MDA5_SIGNALING.html","REACTOME_NEGATIVE_REGULATORS_OF_RIG_I_MDA5_SIGNALING")</f>
        <v>REACTOME_NEGATIVE_REGULATORS_OF_RIG_I_MDA5_SIGNALING</v>
      </c>
      <c r="D42" s="2">
        <v>27</v>
      </c>
      <c r="E42" s="10">
        <v>1.9782164</v>
      </c>
      <c r="F42" s="8">
        <v>0</v>
      </c>
      <c r="G42" s="9">
        <v>1.5411005E-2</v>
      </c>
      <c r="H42" s="10">
        <v>1.9441789</v>
      </c>
      <c r="I42" s="8">
        <v>0</v>
      </c>
      <c r="J42" s="9">
        <v>7.928806E-3</v>
      </c>
    </row>
    <row r="43" spans="1:10" x14ac:dyDescent="0.55000000000000004">
      <c r="A43" t="s">
        <v>17</v>
      </c>
      <c r="B43" t="s">
        <v>15</v>
      </c>
      <c r="C43" s="7" t="str">
        <f>HYPERLINK("http://www.broadinstitute.org/gsea/msigdb/cards/REACTOME_FGFR_LIGAND_BINDING_AND_ACTIVATION.html","REACTOME_FGFR_LIGAND_BINDING_AND_ACTIVATION")</f>
        <v>REACTOME_FGFR_LIGAND_BINDING_AND_ACTIVATION</v>
      </c>
      <c r="D43" s="2">
        <v>22</v>
      </c>
      <c r="E43" s="10">
        <v>1.9755944999999999</v>
      </c>
      <c r="F43" s="8">
        <v>2.5380709999999998E-3</v>
      </c>
      <c r="G43" s="9">
        <v>1.5526621000000001E-2</v>
      </c>
      <c r="H43" s="10">
        <v>0.73192520000000005</v>
      </c>
      <c r="I43" s="8">
        <v>0.84468085000000004</v>
      </c>
      <c r="J43" s="9">
        <v>0.95729876000000003</v>
      </c>
    </row>
    <row r="44" spans="1:10" hidden="1" x14ac:dyDescent="0.55000000000000004">
      <c r="A44" t="s">
        <v>18</v>
      </c>
      <c r="B44" t="s">
        <v>10</v>
      </c>
      <c r="C44" s="7" t="str">
        <f>HYPERLINK("http://www.broadinstitute.org/gsea/msigdb/cards/CYTOKINE_ACTIVITY.html","CYTOKINE_ACTIVITY")</f>
        <v>CYTOKINE_ACTIVITY</v>
      </c>
      <c r="D44" s="2">
        <v>83</v>
      </c>
      <c r="E44" s="10">
        <v>1.9734647999999999</v>
      </c>
      <c r="F44" s="8">
        <v>0</v>
      </c>
      <c r="G44" s="9">
        <v>1.5720041000000001E-2</v>
      </c>
      <c r="H44" s="10">
        <v>1.2875258999999999</v>
      </c>
      <c r="I44" s="8">
        <v>8.1370449999999997E-2</v>
      </c>
      <c r="J44" s="9">
        <v>0.23253499999999999</v>
      </c>
    </row>
    <row r="45" spans="1:10" hidden="1" x14ac:dyDescent="0.55000000000000004">
      <c r="A45" t="s">
        <v>19</v>
      </c>
      <c r="B45" t="s">
        <v>9</v>
      </c>
      <c r="C45" s="7" t="str">
        <f>HYPERLINK("http://www.broadinstitute.org/gsea/msigdb/cards/V$BACH2_01.html","V$BACH2_01")</f>
        <v>V$BACH2_01</v>
      </c>
      <c r="D45" s="2">
        <v>256</v>
      </c>
      <c r="E45" s="10">
        <v>1.9712675</v>
      </c>
      <c r="F45" s="8">
        <v>0</v>
      </c>
      <c r="G45" s="9">
        <v>1.5862081E-2</v>
      </c>
      <c r="H45" s="10">
        <v>1.3390875</v>
      </c>
      <c r="I45" s="8">
        <v>9.1116180000000001E-3</v>
      </c>
      <c r="J45" s="9">
        <v>0.18581890000000001</v>
      </c>
    </row>
    <row r="46" spans="1:10" hidden="1" x14ac:dyDescent="0.55000000000000004">
      <c r="A46" t="s">
        <v>19</v>
      </c>
      <c r="B46" t="s">
        <v>9</v>
      </c>
      <c r="C46" s="7" t="str">
        <f>HYPERLINK("http://www.broadinstitute.org/gsea/msigdb/cards/V$AP1_01.html","V$AP1_01")</f>
        <v>V$AP1_01</v>
      </c>
      <c r="D46" s="2">
        <v>244</v>
      </c>
      <c r="E46" s="10">
        <v>1.9678608</v>
      </c>
      <c r="F46" s="8">
        <v>0</v>
      </c>
      <c r="G46" s="9">
        <v>1.6189907E-2</v>
      </c>
      <c r="H46" s="10">
        <v>1.6035615999999999</v>
      </c>
      <c r="I46" s="8">
        <v>0</v>
      </c>
      <c r="J46" s="9">
        <v>6.0320157999999999E-2</v>
      </c>
    </row>
    <row r="47" spans="1:10" hidden="1" x14ac:dyDescent="0.55000000000000004">
      <c r="A47" t="s">
        <v>17</v>
      </c>
      <c r="B47" t="s">
        <v>15</v>
      </c>
      <c r="C47" s="7" t="str">
        <f>HYPERLINK("http://www.broadinstitute.org/gsea/msigdb/cards/REACTOME_PLATELET_ACTIVATION_SIGNALING_AND_AGGREGATION.html","REACTOME_PLATELET_ACTIVATION_SIGNALING_AND_AGGREGATION")</f>
        <v>REACTOME_PLATELET_ACTIVATION_SIGNALING_AND_AGGREGATION</v>
      </c>
      <c r="D47" s="2">
        <v>185</v>
      </c>
      <c r="E47" s="10">
        <v>1.9630095000000001</v>
      </c>
      <c r="F47" s="8">
        <v>0</v>
      </c>
      <c r="G47" s="9">
        <v>1.6616995999999998E-2</v>
      </c>
      <c r="H47" s="10">
        <v>1.7948219000000001</v>
      </c>
      <c r="I47" s="8">
        <v>0</v>
      </c>
      <c r="J47" s="9">
        <v>2.1067379000000001E-2</v>
      </c>
    </row>
    <row r="48" spans="1:10" hidden="1" x14ac:dyDescent="0.55000000000000004">
      <c r="A48" t="s">
        <v>17</v>
      </c>
      <c r="B48" t="s">
        <v>13</v>
      </c>
      <c r="C48" s="7" t="str">
        <f>HYPERLINK("http://www.broadinstitute.org/gsea/msigdb/cards/BIOCARTA_TNFR2_PATHWAY.html","BIOCARTA_TNFR2_PATHWAY")</f>
        <v>BIOCARTA_TNFR2_PATHWAY</v>
      </c>
      <c r="D48" s="2">
        <v>18</v>
      </c>
      <c r="E48" s="10">
        <v>1.961322</v>
      </c>
      <c r="F48" s="8">
        <v>0</v>
      </c>
      <c r="G48" s="9">
        <v>1.6588287E-2</v>
      </c>
      <c r="H48" s="10">
        <v>1.5053415999999999</v>
      </c>
      <c r="I48" s="8">
        <v>4.4742730000000001E-2</v>
      </c>
      <c r="J48" s="9">
        <v>9.3987100000000004E-2</v>
      </c>
    </row>
    <row r="49" spans="1:10" hidden="1" x14ac:dyDescent="0.55000000000000004">
      <c r="A49" t="s">
        <v>17</v>
      </c>
      <c r="B49" t="s">
        <v>14</v>
      </c>
      <c r="C49" s="7" t="str">
        <f>HYPERLINK("http://www.broadinstitute.org/gsea/msigdb/cards/KEGG_ALLOGRAFT_REJECTION.html","KEGG_ALLOGRAFT_REJECTION")</f>
        <v>KEGG_ALLOGRAFT_REJECTION</v>
      </c>
      <c r="D49" s="2">
        <v>25</v>
      </c>
      <c r="E49" s="10">
        <v>1.9538418</v>
      </c>
      <c r="F49" s="8">
        <v>2.7247956000000001E-3</v>
      </c>
      <c r="G49" s="9">
        <v>1.7602791999999999E-2</v>
      </c>
      <c r="H49" s="10">
        <v>1.7253137999999999</v>
      </c>
      <c r="I49" s="8">
        <v>2E-3</v>
      </c>
      <c r="J49" s="9">
        <v>3.1959318E-2</v>
      </c>
    </row>
    <row r="50" spans="1:10" hidden="1" x14ac:dyDescent="0.55000000000000004">
      <c r="A50" t="s">
        <v>18</v>
      </c>
      <c r="B50" t="s">
        <v>12</v>
      </c>
      <c r="C50" s="7" t="str">
        <f>HYPERLINK("http://www.broadinstitute.org/gsea/msigdb/cards/CELL_MIGRATION.html","CELL_MIGRATION")</f>
        <v>CELL_MIGRATION</v>
      </c>
      <c r="D50" s="2">
        <v>83</v>
      </c>
      <c r="E50" s="10">
        <v>1.9511955999999999</v>
      </c>
      <c r="F50" s="8">
        <v>0</v>
      </c>
      <c r="G50" s="9">
        <v>1.7726967E-2</v>
      </c>
      <c r="H50" s="10">
        <v>1.4538177000000001</v>
      </c>
      <c r="I50" s="8">
        <v>1.7021275999999998E-2</v>
      </c>
      <c r="J50" s="9">
        <v>0.11855251</v>
      </c>
    </row>
    <row r="51" spans="1:10" hidden="1" x14ac:dyDescent="0.55000000000000004">
      <c r="A51" t="s">
        <v>17</v>
      </c>
      <c r="B51" t="s">
        <v>14</v>
      </c>
      <c r="C51" s="7" t="str">
        <f>HYPERLINK("http://www.broadinstitute.org/gsea/msigdb/cards/KEGG_LEISHMANIA_INFECTION.html","KEGG_LEISHMANIA_INFECTION")</f>
        <v>KEGG_LEISHMANIA_INFECTION</v>
      </c>
      <c r="D51" s="2">
        <v>60</v>
      </c>
      <c r="E51" s="10">
        <v>1.9483325</v>
      </c>
      <c r="F51" s="8">
        <v>3.1948880999999999E-3</v>
      </c>
      <c r="G51" s="9">
        <v>1.7641529999999999E-2</v>
      </c>
      <c r="H51" s="10">
        <v>2.2634864000000001</v>
      </c>
      <c r="I51" s="8">
        <v>0</v>
      </c>
      <c r="J51" s="9">
        <v>2.1191870000000001E-4</v>
      </c>
    </row>
    <row r="52" spans="1:10" hidden="1" x14ac:dyDescent="0.55000000000000004">
      <c r="A52" t="s">
        <v>19</v>
      </c>
      <c r="B52" t="s">
        <v>9</v>
      </c>
      <c r="C52" s="7" t="str">
        <f>HYPERLINK("http://www.broadinstitute.org/gsea/msigdb/cards/V$BACH1_01.html","V$BACH1_01")</f>
        <v>V$BACH1_01</v>
      </c>
      <c r="D52" s="2">
        <v>252</v>
      </c>
      <c r="E52" s="10">
        <v>1.9448110000000001</v>
      </c>
      <c r="F52" s="8">
        <v>0</v>
      </c>
      <c r="G52" s="9">
        <v>1.8127684000000002E-2</v>
      </c>
      <c r="H52" s="10">
        <v>1.3886995</v>
      </c>
      <c r="I52" s="8">
        <v>1.0893246000000001E-2</v>
      </c>
      <c r="J52" s="9">
        <v>0.15470332000000001</v>
      </c>
    </row>
    <row r="53" spans="1:10" hidden="1" x14ac:dyDescent="0.55000000000000004">
      <c r="A53" t="s">
        <v>18</v>
      </c>
      <c r="B53" t="s">
        <v>12</v>
      </c>
      <c r="C53" s="7" t="str">
        <f>HYPERLINK("http://www.broadinstitute.org/gsea/msigdb/cards/BEHAVIOR.html","BEHAVIOR")</f>
        <v>BEHAVIOR</v>
      </c>
      <c r="D53" s="2">
        <v>129</v>
      </c>
      <c r="E53" s="10">
        <v>1.9428046999999999</v>
      </c>
      <c r="F53" s="8">
        <v>0</v>
      </c>
      <c r="G53" s="9">
        <v>1.8266108E-2</v>
      </c>
      <c r="H53" s="10">
        <v>1.773174</v>
      </c>
      <c r="I53" s="8">
        <v>0</v>
      </c>
      <c r="J53" s="9">
        <v>2.3565622000000001E-2</v>
      </c>
    </row>
    <row r="54" spans="1:10" hidden="1" x14ac:dyDescent="0.55000000000000004">
      <c r="A54" t="s">
        <v>18</v>
      </c>
      <c r="B54" t="s">
        <v>12</v>
      </c>
      <c r="C54" s="7" t="str">
        <f>HYPERLINK("http://www.broadinstitute.org/gsea/msigdb/cards/REGULATION_OF_G_PROTEIN_COUPLED_RECEPTOR_PROTEIN_SIGNALING_PATHWAY.html","REGULATION_OF_G_PROTEIN_COUPLED_RECEPTOR_PROTEIN_SIGNALING_PATHWAY")</f>
        <v>REGULATION_OF_G_PROTEIN_COUPLED_RECEPTOR_PROTEIN_SIGNALING_PATHWAY</v>
      </c>
      <c r="D54" s="2">
        <v>23</v>
      </c>
      <c r="E54" s="10">
        <v>1.9383123</v>
      </c>
      <c r="F54" s="8">
        <v>0</v>
      </c>
      <c r="G54" s="9">
        <v>1.889383E-2</v>
      </c>
      <c r="H54" s="10">
        <v>1.3249682</v>
      </c>
      <c r="I54" s="8">
        <v>0.113871634</v>
      </c>
      <c r="J54" s="9">
        <v>0.19869545</v>
      </c>
    </row>
    <row r="55" spans="1:10" hidden="1" x14ac:dyDescent="0.55000000000000004">
      <c r="A55" t="s">
        <v>17</v>
      </c>
      <c r="B55" t="s">
        <v>14</v>
      </c>
      <c r="C55" s="7" t="str">
        <f>HYPERLINK("http://www.broadinstitute.org/gsea/msigdb/cards/KEGG_HYPERTROPHIC_CARDIOMYOPATHY_HCM.html","KEGG_HYPERTROPHIC_CARDIOMYOPATHY_HCM")</f>
        <v>KEGG_HYPERTROPHIC_CARDIOMYOPATHY_HCM</v>
      </c>
      <c r="D55" s="2">
        <v>79</v>
      </c>
      <c r="E55" s="10">
        <v>1.9357089999999999</v>
      </c>
      <c r="F55" s="8">
        <v>0</v>
      </c>
      <c r="G55" s="9">
        <v>1.9110209999999999E-2</v>
      </c>
      <c r="H55" s="10">
        <v>1.9639154999999999</v>
      </c>
      <c r="I55" s="8">
        <v>0</v>
      </c>
      <c r="J55" s="9">
        <v>7.0515326000000003E-3</v>
      </c>
    </row>
    <row r="56" spans="1:10" hidden="1" x14ac:dyDescent="0.55000000000000004">
      <c r="A56" t="s">
        <v>17</v>
      </c>
      <c r="B56" t="s">
        <v>15</v>
      </c>
      <c r="C56" s="7" t="str">
        <f>HYPERLINK("http://www.broadinstitute.org/gsea/msigdb/cards/REACTOME_CYTOKINE_SIGNALING_IN_IMMUNE_SYSTEM.html","REACTOME_CYTOKINE_SIGNALING_IN_IMMUNE_SYSTEM")</f>
        <v>REACTOME_CYTOKINE_SIGNALING_IN_IMMUNE_SYSTEM</v>
      </c>
      <c r="D56" s="2">
        <v>218</v>
      </c>
      <c r="E56" s="10">
        <v>1.9338614000000001</v>
      </c>
      <c r="F56" s="8">
        <v>0</v>
      </c>
      <c r="G56" s="9">
        <v>1.9038200000000002E-2</v>
      </c>
      <c r="H56" s="10">
        <v>1.6941018000000001</v>
      </c>
      <c r="I56" s="8">
        <v>0</v>
      </c>
      <c r="J56" s="9">
        <v>3.9044085999999999E-2</v>
      </c>
    </row>
    <row r="57" spans="1:10" hidden="1" x14ac:dyDescent="0.55000000000000004">
      <c r="A57" t="s">
        <v>18</v>
      </c>
      <c r="B57" t="s">
        <v>12</v>
      </c>
      <c r="C57" s="7" t="str">
        <f>HYPERLINK("http://www.broadinstitute.org/gsea/msigdb/cards/CELLULAR_DEFENSE_RESPONSE.html","CELLULAR_DEFENSE_RESPONSE")</f>
        <v>CELLULAR_DEFENSE_RESPONSE</v>
      </c>
      <c r="D57" s="2">
        <v>42</v>
      </c>
      <c r="E57" s="10">
        <v>1.9290897</v>
      </c>
      <c r="F57" s="8">
        <v>0</v>
      </c>
      <c r="G57" s="9">
        <v>1.9526149999999999E-2</v>
      </c>
      <c r="H57" s="10">
        <v>1.7698921999999999</v>
      </c>
      <c r="I57" s="8">
        <v>4.040404E-3</v>
      </c>
      <c r="J57" s="9">
        <v>2.3952503E-2</v>
      </c>
    </row>
    <row r="58" spans="1:10" hidden="1" x14ac:dyDescent="0.55000000000000004">
      <c r="A58" t="s">
        <v>19</v>
      </c>
      <c r="B58" t="s">
        <v>9</v>
      </c>
      <c r="C58" s="7" t="str">
        <f>HYPERLINK("http://www.broadinstitute.org/gsea/msigdb/cards/TGGNNNNNNKCCAR_UNKNOWN.html","TGGNNNNNNKCCAR_UNKNOWN")</f>
        <v>TGGNNNNNNKCCAR_UNKNOWN</v>
      </c>
      <c r="D58" s="2">
        <v>397</v>
      </c>
      <c r="E58" s="10">
        <v>1.9276361</v>
      </c>
      <c r="F58" s="8">
        <v>0</v>
      </c>
      <c r="G58" s="9">
        <v>1.9480580000000001E-2</v>
      </c>
      <c r="H58" s="10">
        <v>1.6438044000000001</v>
      </c>
      <c r="I58" s="8">
        <v>0</v>
      </c>
      <c r="J58" s="9">
        <v>5.0172266E-2</v>
      </c>
    </row>
    <row r="59" spans="1:10" hidden="1" x14ac:dyDescent="0.55000000000000004">
      <c r="A59" t="s">
        <v>17</v>
      </c>
      <c r="B59" t="s">
        <v>14</v>
      </c>
      <c r="C59" s="7" t="str">
        <f>HYPERLINK("http://www.broadinstitute.org/gsea/msigdb/cards/KEGG_AUTOIMMUNE_THYROID_DISEASE.html","KEGG_AUTOIMMUNE_THYROID_DISEASE")</f>
        <v>KEGG_AUTOIMMUNE_THYROID_DISEASE</v>
      </c>
      <c r="D59" s="2">
        <v>27</v>
      </c>
      <c r="E59" s="10">
        <v>1.9220041000000001</v>
      </c>
      <c r="F59" s="8">
        <v>2.6385225000000001E-3</v>
      </c>
      <c r="G59" s="9">
        <v>2.0408295E-2</v>
      </c>
      <c r="H59" s="10">
        <v>1.6753682999999999</v>
      </c>
      <c r="I59" s="8">
        <v>4.1493779999999996E-3</v>
      </c>
      <c r="J59" s="9">
        <v>4.2886656000000002E-2</v>
      </c>
    </row>
    <row r="60" spans="1:10" hidden="1" x14ac:dyDescent="0.55000000000000004">
      <c r="A60" t="s">
        <v>17</v>
      </c>
      <c r="B60" t="s">
        <v>15</v>
      </c>
      <c r="C60" s="7" t="str">
        <f>HYPERLINK("http://www.broadinstitute.org/gsea/msigdb/cards/REACTOME_PEPTIDE_LIGAND_BINDING_RECEPTORS.html","REACTOME_PEPTIDE_LIGAND_BINDING_RECEPTORS")</f>
        <v>REACTOME_PEPTIDE_LIGAND_BINDING_RECEPTORS</v>
      </c>
      <c r="D60" s="2">
        <v>161</v>
      </c>
      <c r="E60" s="10">
        <v>1.9145888</v>
      </c>
      <c r="F60" s="8">
        <v>0</v>
      </c>
      <c r="G60" s="9">
        <v>2.1434195E-2</v>
      </c>
      <c r="H60" s="10">
        <v>1.6043419999999999</v>
      </c>
      <c r="I60" s="8">
        <v>2.1881838000000001E-3</v>
      </c>
      <c r="J60" s="9">
        <v>6.0160446999999999E-2</v>
      </c>
    </row>
    <row r="61" spans="1:10" x14ac:dyDescent="0.55000000000000004">
      <c r="A61" t="s">
        <v>17</v>
      </c>
      <c r="B61" t="s">
        <v>15</v>
      </c>
      <c r="C61" s="7" t="str">
        <f>HYPERLINK("http://www.broadinstitute.org/gsea/msigdb/cards/REACTOME_EXTRACELLULAR_MATRIX_ORGANIZATION.html","REACTOME_EXTRACELLULAR_MATRIX_ORGANIZATION")</f>
        <v>REACTOME_EXTRACELLULAR_MATRIX_ORGANIZATION</v>
      </c>
      <c r="D61" s="2">
        <v>82</v>
      </c>
      <c r="E61" s="10">
        <v>1.9143448000000001</v>
      </c>
      <c r="F61" s="8">
        <v>0</v>
      </c>
      <c r="G61" s="9">
        <v>2.1099823E-2</v>
      </c>
      <c r="H61" s="10">
        <v>-1.0310035</v>
      </c>
      <c r="I61" s="8">
        <v>0.39463599999999999</v>
      </c>
      <c r="J61" s="9">
        <v>0.55855469999999996</v>
      </c>
    </row>
    <row r="62" spans="1:10" hidden="1" x14ac:dyDescent="0.55000000000000004">
      <c r="A62" t="s">
        <v>18</v>
      </c>
      <c r="B62" t="s">
        <v>12</v>
      </c>
      <c r="C62" s="7" t="str">
        <f>HYPERLINK("http://www.broadinstitute.org/gsea/msigdb/cards/IMMUNE_RESPONSE.html","IMMUNE_RESPONSE")</f>
        <v>IMMUNE_RESPONSE</v>
      </c>
      <c r="D62" s="2">
        <v>203</v>
      </c>
      <c r="E62" s="10">
        <v>1.9131522000000001</v>
      </c>
      <c r="F62" s="8">
        <v>0</v>
      </c>
      <c r="G62" s="9">
        <v>2.1144599E-2</v>
      </c>
      <c r="H62" s="10">
        <v>2.3478832000000001</v>
      </c>
      <c r="I62" s="8">
        <v>0</v>
      </c>
      <c r="J62" s="9">
        <v>0</v>
      </c>
    </row>
    <row r="63" spans="1:10" x14ac:dyDescent="0.55000000000000004">
      <c r="A63" t="s">
        <v>18</v>
      </c>
      <c r="B63" t="s">
        <v>12</v>
      </c>
      <c r="C63" s="7" t="str">
        <f>HYPERLINK("http://www.broadinstitute.org/gsea/msigdb/cards/NEURITE_DEVELOPMENT.html","NEURITE_DEVELOPMENT")</f>
        <v>NEURITE_DEVELOPMENT</v>
      </c>
      <c r="D63" s="2">
        <v>48</v>
      </c>
      <c r="E63" s="10">
        <v>1.9108369999999999</v>
      </c>
      <c r="F63" s="8">
        <v>0</v>
      </c>
      <c r="G63" s="9">
        <v>2.124032E-2</v>
      </c>
      <c r="H63" s="10">
        <v>1.1414679000000001</v>
      </c>
      <c r="I63" s="8">
        <v>0.26451612000000002</v>
      </c>
      <c r="J63" s="9">
        <v>0.38478279999999998</v>
      </c>
    </row>
    <row r="64" spans="1:10" hidden="1" x14ac:dyDescent="0.55000000000000004">
      <c r="A64" t="s">
        <v>18</v>
      </c>
      <c r="B64" t="s">
        <v>12</v>
      </c>
      <c r="C64" s="7" t="str">
        <f>HYPERLINK("http://www.broadinstitute.org/gsea/msigdb/cards/ANATOMICAL_STRUCTURE_FORMATION.html","ANATOMICAL_STRUCTURE_FORMATION")</f>
        <v>ANATOMICAL_STRUCTURE_FORMATION</v>
      </c>
      <c r="D64" s="2">
        <v>53</v>
      </c>
      <c r="E64" s="10">
        <v>1.9003513999999999</v>
      </c>
      <c r="F64" s="8">
        <v>0</v>
      </c>
      <c r="G64" s="9">
        <v>2.3544341E-2</v>
      </c>
      <c r="H64" s="10">
        <v>1.8921227</v>
      </c>
      <c r="I64" s="8">
        <v>0</v>
      </c>
      <c r="J64" s="9">
        <v>1.2391763E-2</v>
      </c>
    </row>
    <row r="65" spans="1:10" x14ac:dyDescent="0.55000000000000004">
      <c r="A65" t="s">
        <v>18</v>
      </c>
      <c r="B65" t="s">
        <v>12</v>
      </c>
      <c r="C65" s="7" t="str">
        <f>HYPERLINK("http://www.broadinstitute.org/gsea/msigdb/cards/CELL_CELL_SIGNALING.html","CELL_CELL_SIGNALING")</f>
        <v>CELL_CELL_SIGNALING</v>
      </c>
      <c r="D65" s="2">
        <v>365</v>
      </c>
      <c r="E65" s="10">
        <v>1.8954724000000001</v>
      </c>
      <c r="F65" s="8">
        <v>0</v>
      </c>
      <c r="G65" s="9">
        <v>2.424401E-2</v>
      </c>
      <c r="H65" s="10">
        <v>1.1974357</v>
      </c>
      <c r="I65" s="8">
        <v>5.0955414999999997E-2</v>
      </c>
      <c r="J65" s="9">
        <v>0.31444480000000002</v>
      </c>
    </row>
    <row r="66" spans="1:10" hidden="1" x14ac:dyDescent="0.55000000000000004">
      <c r="A66" t="s">
        <v>19</v>
      </c>
      <c r="B66" t="s">
        <v>9</v>
      </c>
      <c r="C66" s="7" t="str">
        <f>HYPERLINK("http://www.broadinstitute.org/gsea/msigdb/cards/V$IRF7_01.html","V$IRF7_01")</f>
        <v>V$IRF7_01</v>
      </c>
      <c r="D66" s="2">
        <v>232</v>
      </c>
      <c r="E66" s="10">
        <v>1.8921051</v>
      </c>
      <c r="F66" s="8">
        <v>0</v>
      </c>
      <c r="G66" s="9">
        <v>2.4551259999999998E-2</v>
      </c>
      <c r="H66" s="10">
        <v>1.4142444000000001</v>
      </c>
      <c r="I66" s="8">
        <v>2.1645022000000001E-3</v>
      </c>
      <c r="J66" s="9">
        <v>0.14167461000000001</v>
      </c>
    </row>
    <row r="67" spans="1:10" hidden="1" x14ac:dyDescent="0.55000000000000004">
      <c r="A67" t="s">
        <v>17</v>
      </c>
      <c r="B67" t="s">
        <v>13</v>
      </c>
      <c r="C67" s="7" t="str">
        <f>HYPERLINK("http://www.broadinstitute.org/gsea/msigdb/cards/BIOCARTA_INTRINSIC_PATHWAY.html","BIOCARTA_INTRINSIC_PATHWAY")</f>
        <v>BIOCARTA_INTRINSIC_PATHWAY</v>
      </c>
      <c r="D67" s="2">
        <v>22</v>
      </c>
      <c r="E67" s="10">
        <v>1.8897518</v>
      </c>
      <c r="F67" s="8">
        <v>2.6809652000000001E-3</v>
      </c>
      <c r="G67" s="9">
        <v>2.4800893000000001E-2</v>
      </c>
      <c r="H67" s="10">
        <v>1.5623465000000001</v>
      </c>
      <c r="I67" s="8">
        <v>3.1645569999999998E-2</v>
      </c>
      <c r="J67" s="9">
        <v>7.4617729999999993E-2</v>
      </c>
    </row>
    <row r="68" spans="1:10" hidden="1" x14ac:dyDescent="0.55000000000000004">
      <c r="A68" t="s">
        <v>18</v>
      </c>
      <c r="B68" t="s">
        <v>12</v>
      </c>
      <c r="C68" s="7" t="str">
        <f>HYPERLINK("http://www.broadinstitute.org/gsea/msigdb/cards/JAK_STAT_CASCADE.html","JAK_STAT_CASCADE")</f>
        <v>JAK_STAT_CASCADE</v>
      </c>
      <c r="D68" s="2">
        <v>30</v>
      </c>
      <c r="E68" s="10">
        <v>1.8814652000000001</v>
      </c>
      <c r="F68" s="8">
        <v>0</v>
      </c>
      <c r="G68" s="9">
        <v>2.6136875E-2</v>
      </c>
      <c r="H68" s="10">
        <v>1.9366019999999999</v>
      </c>
      <c r="I68" s="8">
        <v>0</v>
      </c>
      <c r="J68" s="9">
        <v>8.3975830000000001E-3</v>
      </c>
    </row>
    <row r="69" spans="1:10" hidden="1" x14ac:dyDescent="0.55000000000000004">
      <c r="A69" t="s">
        <v>18</v>
      </c>
      <c r="B69" t="s">
        <v>10</v>
      </c>
      <c r="C69" s="7" t="str">
        <f>HYPERLINK("http://www.broadinstitute.org/gsea/msigdb/cards/INTEGRIN_BINDING.html","INTEGRIN_BINDING")</f>
        <v>INTEGRIN_BINDING</v>
      </c>
      <c r="D69" s="2">
        <v>27</v>
      </c>
      <c r="E69" s="10">
        <v>1.8757565</v>
      </c>
      <c r="F69" s="8">
        <v>2.7397260000000001E-3</v>
      </c>
      <c r="G69" s="9">
        <v>2.7276201E-2</v>
      </c>
      <c r="H69" s="10">
        <v>1.6669858</v>
      </c>
      <c r="I69" s="8">
        <v>8.3507310000000001E-3</v>
      </c>
      <c r="J69" s="9">
        <v>4.5082065999999997E-2</v>
      </c>
    </row>
    <row r="70" spans="1:10" x14ac:dyDescent="0.55000000000000004">
      <c r="A70" t="s">
        <v>18</v>
      </c>
      <c r="B70" t="s">
        <v>12</v>
      </c>
      <c r="C70" s="7" t="str">
        <f>HYPERLINK("http://www.broadinstitute.org/gsea/msigdb/cards/CELLULAR_MORPHOGENESIS_DURING_DIFFERENTIATION.html","CELLULAR_MORPHOGENESIS_DURING_DIFFERENTIATION")</f>
        <v>CELLULAR_MORPHOGENESIS_DURING_DIFFERENTIATION</v>
      </c>
      <c r="D70" s="2">
        <v>45</v>
      </c>
      <c r="E70" s="10">
        <v>1.8750811999999999</v>
      </c>
      <c r="F70" s="8">
        <v>5.540166E-3</v>
      </c>
      <c r="G70" s="9">
        <v>2.7098542E-2</v>
      </c>
      <c r="H70" s="10">
        <v>1.1288457999999999</v>
      </c>
      <c r="I70" s="8">
        <v>0.25373134000000003</v>
      </c>
      <c r="J70" s="9">
        <v>0.40263805000000003</v>
      </c>
    </row>
    <row r="71" spans="1:10" hidden="1" x14ac:dyDescent="0.55000000000000004">
      <c r="A71" t="s">
        <v>17</v>
      </c>
      <c r="B71" t="s">
        <v>15</v>
      </c>
      <c r="C71" s="7" t="str">
        <f>HYPERLINK("http://www.broadinstitute.org/gsea/msigdb/cards/REACTOME_CELL_SURFACE_INTERACTIONS_AT_THE_VASCULAR_WALL.html","REACTOME_CELL_SURFACE_INTERACTIONS_AT_THE_VASCULAR_WALL")</f>
        <v>REACTOME_CELL_SURFACE_INTERACTIONS_AT_THE_VASCULAR_WALL</v>
      </c>
      <c r="D71" s="2">
        <v>80</v>
      </c>
      <c r="E71" s="10">
        <v>1.8701604999999999</v>
      </c>
      <c r="F71" s="8">
        <v>0</v>
      </c>
      <c r="G71" s="9">
        <v>2.8250298E-2</v>
      </c>
      <c r="H71" s="10">
        <v>1.9956187000000001</v>
      </c>
      <c r="I71" s="8">
        <v>0</v>
      </c>
      <c r="J71" s="9">
        <v>5.8056953999999997E-3</v>
      </c>
    </row>
    <row r="72" spans="1:10" x14ac:dyDescent="0.55000000000000004">
      <c r="A72" t="s">
        <v>18</v>
      </c>
      <c r="B72" t="s">
        <v>10</v>
      </c>
      <c r="C72" s="7" t="str">
        <f>HYPERLINK("http://www.broadinstitute.org/gsea/msigdb/cards/KINASE_INHIBITOR_ACTIVITY.html","KINASE_INHIBITOR_ACTIVITY")</f>
        <v>KINASE_INHIBITOR_ACTIVITY</v>
      </c>
      <c r="D72" s="2">
        <v>23</v>
      </c>
      <c r="E72" s="10">
        <v>1.8626685000000001</v>
      </c>
      <c r="F72" s="8">
        <v>0</v>
      </c>
      <c r="G72" s="9">
        <v>2.9677160000000001E-2</v>
      </c>
      <c r="H72" s="10">
        <v>1.2226832999999999</v>
      </c>
      <c r="I72" s="8">
        <v>0.18300654</v>
      </c>
      <c r="J72" s="9">
        <v>0.28927204000000001</v>
      </c>
    </row>
    <row r="73" spans="1:10" hidden="1" x14ac:dyDescent="0.55000000000000004">
      <c r="A73" t="s">
        <v>18</v>
      </c>
      <c r="B73" t="s">
        <v>12</v>
      </c>
      <c r="C73" s="7" t="str">
        <f>HYPERLINK("http://www.broadinstitute.org/gsea/msigdb/cards/REGULATION_OF_MYELOID_CELL_DIFFERENTIATION.html","REGULATION_OF_MYELOID_CELL_DIFFERENTIATION")</f>
        <v>REGULATION_OF_MYELOID_CELL_DIFFERENTIATION</v>
      </c>
      <c r="D73" s="2">
        <v>17</v>
      </c>
      <c r="E73" s="10">
        <v>1.8575931999999999</v>
      </c>
      <c r="F73" s="8">
        <v>5.1413880000000002E-3</v>
      </c>
      <c r="G73" s="9">
        <v>3.069086E-2</v>
      </c>
      <c r="H73" s="10">
        <v>1.5402735000000001</v>
      </c>
      <c r="I73" s="8">
        <v>4.4806517999999997E-2</v>
      </c>
      <c r="J73" s="9">
        <v>8.1983513999999993E-2</v>
      </c>
    </row>
    <row r="74" spans="1:10" hidden="1" x14ac:dyDescent="0.55000000000000004">
      <c r="A74" t="s">
        <v>18</v>
      </c>
      <c r="B74" t="s">
        <v>12</v>
      </c>
      <c r="C74" s="7" t="str">
        <f>HYPERLINK("http://www.broadinstitute.org/gsea/msigdb/cards/EXCRETION.html","EXCRETION")</f>
        <v>EXCRETION</v>
      </c>
      <c r="D74" s="2">
        <v>34</v>
      </c>
      <c r="E74" s="10">
        <v>1.8568572000000001</v>
      </c>
      <c r="F74" s="8">
        <v>0</v>
      </c>
      <c r="G74" s="9">
        <v>3.0402470000000001E-2</v>
      </c>
      <c r="H74" s="10">
        <v>2.0916964999999998</v>
      </c>
      <c r="I74" s="8">
        <v>0</v>
      </c>
      <c r="J74" s="9">
        <v>1.7529018999999999E-3</v>
      </c>
    </row>
    <row r="75" spans="1:10" hidden="1" x14ac:dyDescent="0.55000000000000004">
      <c r="A75" t="s">
        <v>17</v>
      </c>
      <c r="B75" t="s">
        <v>15</v>
      </c>
      <c r="C75" s="7" t="str">
        <f>HYPERLINK("http://www.broadinstitute.org/gsea/msigdb/cards/REACTOME_COLLAGEN_FORMATION.html","REACTOME_COLLAGEN_FORMATION")</f>
        <v>REACTOME_COLLAGEN_FORMATION</v>
      </c>
      <c r="D75" s="2">
        <v>56</v>
      </c>
      <c r="E75" s="10">
        <v>1.8561137000000001</v>
      </c>
      <c r="F75" s="8">
        <v>3.2679739999999999E-3</v>
      </c>
      <c r="G75" s="9">
        <v>3.0172807999999999E-2</v>
      </c>
      <c r="H75" s="10">
        <v>-1.2765382999999999</v>
      </c>
      <c r="I75" s="8">
        <v>0.12260536</v>
      </c>
      <c r="J75" s="9">
        <v>0.19681059000000001</v>
      </c>
    </row>
    <row r="76" spans="1:10" hidden="1" x14ac:dyDescent="0.55000000000000004">
      <c r="A76" t="s">
        <v>19</v>
      </c>
      <c r="B76" t="s">
        <v>9</v>
      </c>
      <c r="C76" s="7" t="str">
        <f>HYPERLINK("http://www.broadinstitute.org/gsea/msigdb/cards/V$IRF_Q6.html","V$IRF_Q6")</f>
        <v>V$IRF_Q6</v>
      </c>
      <c r="D76" s="2">
        <v>228</v>
      </c>
      <c r="E76" s="10">
        <v>1.8520709</v>
      </c>
      <c r="F76" s="8">
        <v>0</v>
      </c>
      <c r="G76" s="9">
        <v>3.0991029E-2</v>
      </c>
      <c r="H76" s="10">
        <v>1.6369008</v>
      </c>
      <c r="I76" s="8">
        <v>0</v>
      </c>
      <c r="J76" s="9">
        <v>5.1788300000000002E-2</v>
      </c>
    </row>
    <row r="77" spans="1:10" hidden="1" x14ac:dyDescent="0.55000000000000004">
      <c r="A77" t="s">
        <v>17</v>
      </c>
      <c r="B77" t="s">
        <v>15</v>
      </c>
      <c r="C77" s="7" t="str">
        <f>HYPERLINK("http://www.broadinstitute.org/gsea/msigdb/cards/REACTOME_GROWTH_HORMONE_RECEPTOR_SIGNALING.html","REACTOME_GROWTH_HORMONE_RECEPTOR_SIGNALING")</f>
        <v>REACTOME_GROWTH_HORMONE_RECEPTOR_SIGNALING</v>
      </c>
      <c r="D77" s="2">
        <v>21</v>
      </c>
      <c r="E77" s="10">
        <v>1.8394109000000001</v>
      </c>
      <c r="F77" s="8">
        <v>2.6385225000000001E-3</v>
      </c>
      <c r="G77" s="9">
        <v>3.4509998E-2</v>
      </c>
      <c r="H77" s="10">
        <v>1.7334073999999999</v>
      </c>
      <c r="I77" s="8">
        <v>9.049774E-3</v>
      </c>
      <c r="J77" s="9">
        <v>3.0301483000000001E-2</v>
      </c>
    </row>
    <row r="78" spans="1:10" hidden="1" x14ac:dyDescent="0.55000000000000004">
      <c r="A78" t="s">
        <v>18</v>
      </c>
      <c r="B78" t="s">
        <v>11</v>
      </c>
      <c r="C78" s="7" t="str">
        <f>HYPERLINK("http://www.broadinstitute.org/gsea/msigdb/cards/CELL_JUNCTION.html","CELL_JUNCTION")</f>
        <v>CELL_JUNCTION</v>
      </c>
      <c r="D78" s="2">
        <v>79</v>
      </c>
      <c r="E78" s="10">
        <v>1.8394047</v>
      </c>
      <c r="F78" s="8">
        <v>0</v>
      </c>
      <c r="G78" s="9">
        <v>3.4077867999999997E-2</v>
      </c>
      <c r="H78" s="10">
        <v>1.3884879999999999</v>
      </c>
      <c r="I78" s="8">
        <v>5.3169735000000003E-2</v>
      </c>
      <c r="J78" s="9">
        <v>0.15460378</v>
      </c>
    </row>
    <row r="79" spans="1:10" x14ac:dyDescent="0.55000000000000004">
      <c r="A79" t="s">
        <v>18</v>
      </c>
      <c r="B79" t="s">
        <v>12</v>
      </c>
      <c r="C79" s="7" t="str">
        <f>HYPERLINK("http://www.broadinstitute.org/gsea/msigdb/cards/HOMEOSTASIS_OF_NUMBER_OF_CELLS.html","HOMEOSTASIS_OF_NUMBER_OF_CELLS")</f>
        <v>HOMEOSTASIS_OF_NUMBER_OF_CELLS</v>
      </c>
      <c r="D79" s="2">
        <v>20</v>
      </c>
      <c r="E79" s="10">
        <v>1.8389789000000001</v>
      </c>
      <c r="F79" s="8">
        <v>7.6142129999999999E-3</v>
      </c>
      <c r="G79" s="9">
        <v>3.3770809999999998E-2</v>
      </c>
      <c r="H79" s="10">
        <v>1.1344596</v>
      </c>
      <c r="I79" s="8">
        <v>0.2644628</v>
      </c>
      <c r="J79" s="9">
        <v>0.39378380000000002</v>
      </c>
    </row>
    <row r="80" spans="1:10" x14ac:dyDescent="0.55000000000000004">
      <c r="A80" t="s">
        <v>18</v>
      </c>
      <c r="B80" t="s">
        <v>10</v>
      </c>
      <c r="C80" s="7" t="str">
        <f>HYPERLINK("http://www.broadinstitute.org/gsea/msigdb/cards/PROTEIN_KINASE_INHIBITOR_ACTIVITY.html","PROTEIN_KINASE_INHIBITOR_ACTIVITY")</f>
        <v>PROTEIN_KINASE_INHIBITOR_ACTIVITY</v>
      </c>
      <c r="D80" s="2">
        <v>22</v>
      </c>
      <c r="E80" s="10">
        <v>1.8377652</v>
      </c>
      <c r="F80" s="8">
        <v>5.0890585000000002E-3</v>
      </c>
      <c r="G80" s="9">
        <v>3.3705298000000002E-2</v>
      </c>
      <c r="H80" s="10">
        <v>1.2034796000000001</v>
      </c>
      <c r="I80" s="8">
        <v>0.21560575000000001</v>
      </c>
      <c r="J80" s="9">
        <v>0.30886194</v>
      </c>
    </row>
    <row r="81" spans="1:10" hidden="1" x14ac:dyDescent="0.55000000000000004">
      <c r="A81" t="s">
        <v>17</v>
      </c>
      <c r="B81" t="s">
        <v>15</v>
      </c>
      <c r="C81" s="7" t="str">
        <f>HYPERLINK("http://www.broadinstitute.org/gsea/msigdb/cards/REACTOME_BMAL1_CLOCK_NPAS2_ACTIVATES_CIRCADIAN_EXPRESSION.html","REACTOME_BMAL1_CLOCK_NPAS2_ACTIVATES_CIRCADIAN_EXPRESSION")</f>
        <v>REACTOME_BMAL1_CLOCK_NPAS2_ACTIVATES_CIRCADIAN_EXPRESSION</v>
      </c>
      <c r="D81" s="2">
        <v>34</v>
      </c>
      <c r="E81" s="10">
        <v>1.8293283</v>
      </c>
      <c r="F81" s="8">
        <v>2.8328612E-3</v>
      </c>
      <c r="G81" s="9">
        <v>3.6078135999999997E-2</v>
      </c>
      <c r="H81" s="10">
        <v>1.9413826000000001</v>
      </c>
      <c r="I81" s="8">
        <v>2.105263E-3</v>
      </c>
      <c r="J81" s="9">
        <v>8.0250889999999991E-3</v>
      </c>
    </row>
    <row r="82" spans="1:10" x14ac:dyDescent="0.55000000000000004">
      <c r="A82" t="s">
        <v>17</v>
      </c>
      <c r="B82" t="s">
        <v>13</v>
      </c>
      <c r="C82" s="7" t="str">
        <f>HYPERLINK("http://www.broadinstitute.org/gsea/msigdb/cards/BIOCARTA_CD40_PATHWAY.html","BIOCARTA_CD40_PATHWAY")</f>
        <v>BIOCARTA_CD40_PATHWAY</v>
      </c>
      <c r="D82" s="2">
        <v>15</v>
      </c>
      <c r="E82" s="10">
        <v>1.8282404999999999</v>
      </c>
      <c r="F82" s="8">
        <v>7.4999999999999997E-3</v>
      </c>
      <c r="G82" s="9">
        <v>3.6090984999999999E-2</v>
      </c>
      <c r="H82" s="10">
        <v>1.1818873999999999</v>
      </c>
      <c r="I82" s="8">
        <v>0.23917526</v>
      </c>
      <c r="J82" s="9">
        <v>0.33413022999999997</v>
      </c>
    </row>
    <row r="83" spans="1:10" hidden="1" x14ac:dyDescent="0.55000000000000004">
      <c r="A83" t="s">
        <v>18</v>
      </c>
      <c r="B83" t="s">
        <v>12</v>
      </c>
      <c r="C83" s="7" t="str">
        <f>HYPERLINK("http://www.broadinstitute.org/gsea/msigdb/cards/CYTOPLASM_ORGANIZATION_AND_BIOGENESIS.html","CYTOPLASM_ORGANIZATION_AND_BIOGENESIS")</f>
        <v>CYTOPLASM_ORGANIZATION_AND_BIOGENESIS</v>
      </c>
      <c r="D83" s="2">
        <v>15</v>
      </c>
      <c r="E83" s="10">
        <v>1.8272113999999999</v>
      </c>
      <c r="F83" s="8">
        <v>5.2083334999999996E-3</v>
      </c>
      <c r="G83" s="9">
        <v>3.6003050000000002E-2</v>
      </c>
      <c r="H83" s="10">
        <v>1.5834706000000001</v>
      </c>
      <c r="I83" s="8">
        <v>1.6806723999999999E-2</v>
      </c>
      <c r="J83" s="9">
        <v>6.7640915999999995E-2</v>
      </c>
    </row>
    <row r="84" spans="1:10" hidden="1" x14ac:dyDescent="0.55000000000000004">
      <c r="A84" t="s">
        <v>18</v>
      </c>
      <c r="B84" t="s">
        <v>10</v>
      </c>
      <c r="C84" s="7" t="str">
        <f>HYPERLINK("http://www.broadinstitute.org/gsea/msigdb/cards/TRANSMEMBRANE_RECEPTOR_ACTIVITY.html","TRANSMEMBRANE_RECEPTOR_ACTIVITY")</f>
        <v>TRANSMEMBRANE_RECEPTOR_ACTIVITY</v>
      </c>
      <c r="D84" s="2">
        <v>382</v>
      </c>
      <c r="E84" s="10">
        <v>1.8242594999999999</v>
      </c>
      <c r="F84" s="8">
        <v>0</v>
      </c>
      <c r="G84" s="9">
        <v>3.6695859999999997E-2</v>
      </c>
      <c r="H84" s="10">
        <v>1.7791504</v>
      </c>
      <c r="I84" s="8">
        <v>0</v>
      </c>
      <c r="J84" s="9">
        <v>2.3065763999999999E-2</v>
      </c>
    </row>
    <row r="85" spans="1:10" x14ac:dyDescent="0.55000000000000004">
      <c r="A85" t="s">
        <v>17</v>
      </c>
      <c r="B85" t="s">
        <v>13</v>
      </c>
      <c r="C85" s="7" t="str">
        <f>HYPERLINK("http://www.broadinstitute.org/gsea/msigdb/cards/BIOCARTA_INFLAM_PATHWAY.html","BIOCARTA_INFLAM_PATHWAY")</f>
        <v>BIOCARTA_INFLAM_PATHWAY</v>
      </c>
      <c r="D85" s="2">
        <v>25</v>
      </c>
      <c r="E85" s="10">
        <v>1.8210660000000001</v>
      </c>
      <c r="F85" s="8">
        <v>0</v>
      </c>
      <c r="G85" s="9">
        <v>3.7476750000000003E-2</v>
      </c>
      <c r="H85" s="10">
        <v>0.65687156000000002</v>
      </c>
      <c r="I85" s="8">
        <v>0.93075359999999996</v>
      </c>
      <c r="J85" s="9">
        <v>0.98178829999999995</v>
      </c>
    </row>
    <row r="86" spans="1:10" hidden="1" x14ac:dyDescent="0.55000000000000004">
      <c r="A86" t="s">
        <v>19</v>
      </c>
      <c r="B86" t="s">
        <v>9</v>
      </c>
      <c r="C86" s="7" t="str">
        <f>HYPERLINK("http://www.broadinstitute.org/gsea/msigdb/cards/V$AP1_Q2_01.html","V$AP1_Q2_01")</f>
        <v>V$AP1_Q2_01</v>
      </c>
      <c r="D86" s="2">
        <v>261</v>
      </c>
      <c r="E86" s="10">
        <v>1.8205142999999999</v>
      </c>
      <c r="F86" s="8">
        <v>0</v>
      </c>
      <c r="G86" s="9">
        <v>3.7210500000000001E-2</v>
      </c>
      <c r="H86" s="10">
        <v>1.4533042</v>
      </c>
      <c r="I86" s="8">
        <v>0</v>
      </c>
      <c r="J86" s="9">
        <v>0.11835320000000001</v>
      </c>
    </row>
    <row r="87" spans="1:10" hidden="1" x14ac:dyDescent="0.55000000000000004">
      <c r="A87" t="s">
        <v>17</v>
      </c>
      <c r="B87" t="s">
        <v>15</v>
      </c>
      <c r="C87" s="7" t="str">
        <f>HYPERLINK("http://www.broadinstitute.org/gsea/msigdb/cards/REACTOME_INTEGRIN_ALPHAIIB_BETA3_SIGNALING.html","REACTOME_INTEGRIN_ALPHAIIB_BETA3_SIGNALING")</f>
        <v>REACTOME_INTEGRIN_ALPHAIIB_BETA3_SIGNALING</v>
      </c>
      <c r="D87" s="2">
        <v>26</v>
      </c>
      <c r="E87" s="10">
        <v>1.8190424000000001</v>
      </c>
      <c r="F87" s="8">
        <v>5.3050396999999999E-3</v>
      </c>
      <c r="G87" s="9">
        <v>3.7330754000000001E-2</v>
      </c>
      <c r="H87" s="10">
        <v>1.4328117</v>
      </c>
      <c r="I87" s="8">
        <v>7.0707069999999997E-2</v>
      </c>
      <c r="J87" s="9">
        <v>0.13226632999999999</v>
      </c>
    </row>
    <row r="88" spans="1:10" hidden="1" x14ac:dyDescent="0.55000000000000004">
      <c r="A88" t="s">
        <v>17</v>
      </c>
      <c r="B88" t="s">
        <v>14</v>
      </c>
      <c r="C88" s="7" t="str">
        <f>HYPERLINK("http://www.broadinstitute.org/gsea/msigdb/cards/KEGG_PRION_DISEASES.html","KEGG_PRION_DISEASES")</f>
        <v>KEGG_PRION_DISEASES</v>
      </c>
      <c r="D88" s="2">
        <v>33</v>
      </c>
      <c r="E88" s="10">
        <v>1.8172845</v>
      </c>
      <c r="F88" s="8">
        <v>2.7173914000000001E-3</v>
      </c>
      <c r="G88" s="9">
        <v>3.7763998E-2</v>
      </c>
      <c r="H88" s="10">
        <v>1.803086</v>
      </c>
      <c r="I88" s="8">
        <v>4.1152259999999996E-3</v>
      </c>
      <c r="J88" s="9">
        <v>2.0674502000000001E-2</v>
      </c>
    </row>
    <row r="89" spans="1:10" x14ac:dyDescent="0.55000000000000004">
      <c r="A89" t="s">
        <v>18</v>
      </c>
      <c r="B89" t="s">
        <v>10</v>
      </c>
      <c r="C89" s="7" t="str">
        <f>HYPERLINK("http://www.broadinstitute.org/gsea/msigdb/cards/RECEPTOR_BINDING.html","RECEPTOR_BINDING")</f>
        <v>RECEPTOR_BINDING</v>
      </c>
      <c r="D89" s="2">
        <v>328</v>
      </c>
      <c r="E89" s="10">
        <v>1.8168361</v>
      </c>
      <c r="F89" s="8">
        <v>0</v>
      </c>
      <c r="G89" s="9">
        <v>3.7505914000000001E-2</v>
      </c>
      <c r="H89" s="10">
        <v>1.2209994</v>
      </c>
      <c r="I89" s="8">
        <v>4.157549E-2</v>
      </c>
      <c r="J89" s="9">
        <v>0.29090524000000001</v>
      </c>
    </row>
    <row r="90" spans="1:10" x14ac:dyDescent="0.55000000000000004">
      <c r="A90" t="s">
        <v>18</v>
      </c>
      <c r="B90" t="s">
        <v>12</v>
      </c>
      <c r="C90" s="7" t="str">
        <f>HYPERLINK("http://www.broadinstitute.org/gsea/msigdb/cards/NEURON_DIFFERENTIATION.html","NEURON_DIFFERENTIATION")</f>
        <v>NEURON_DIFFERENTIATION</v>
      </c>
      <c r="D90" s="2">
        <v>70</v>
      </c>
      <c r="E90" s="10">
        <v>1.814986</v>
      </c>
      <c r="F90" s="8">
        <v>0</v>
      </c>
      <c r="G90" s="9">
        <v>3.7681452999999997E-2</v>
      </c>
      <c r="H90" s="10">
        <v>0.98322589999999999</v>
      </c>
      <c r="I90" s="8">
        <v>0.45278970000000002</v>
      </c>
      <c r="J90" s="9">
        <v>0.65179496999999997</v>
      </c>
    </row>
    <row r="91" spans="1:10" x14ac:dyDescent="0.55000000000000004">
      <c r="A91" t="s">
        <v>17</v>
      </c>
      <c r="B91" t="s">
        <v>15</v>
      </c>
      <c r="C91" s="7" t="str">
        <f>HYPERLINK("http://www.broadinstitute.org/gsea/msigdb/cards/REACTOME_SHC_MEDIATED_CASCADE.html","REACTOME_SHC_MEDIATED_CASCADE")</f>
        <v>REACTOME_SHC_MEDIATED_CASCADE</v>
      </c>
      <c r="D91" s="2">
        <v>28</v>
      </c>
      <c r="E91" s="10">
        <v>1.8149778999999999</v>
      </c>
      <c r="F91" s="8">
        <v>8.3565459999999994E-3</v>
      </c>
      <c r="G91" s="9">
        <v>3.7258063000000001E-2</v>
      </c>
      <c r="H91" s="10">
        <v>0.52368139999999996</v>
      </c>
      <c r="I91" s="8">
        <v>0.98752600000000001</v>
      </c>
      <c r="J91" s="9">
        <v>1</v>
      </c>
    </row>
    <row r="92" spans="1:10" hidden="1" x14ac:dyDescent="0.55000000000000004">
      <c r="A92" t="s">
        <v>17</v>
      </c>
      <c r="B92" t="s">
        <v>13</v>
      </c>
      <c r="C92" s="7" t="str">
        <f>HYPERLINK("http://www.broadinstitute.org/gsea/msigdb/cards/BIOCARTA_BIOPEPTIDES_PATHWAY.html","BIOCARTA_BIOPEPTIDES_PATHWAY")</f>
        <v>BIOCARTA_BIOPEPTIDES_PATHWAY</v>
      </c>
      <c r="D92" s="2">
        <v>38</v>
      </c>
      <c r="E92" s="10">
        <v>1.8141019</v>
      </c>
      <c r="F92" s="8">
        <v>6.1728395999999996E-3</v>
      </c>
      <c r="G92" s="9">
        <v>3.7126414000000003E-2</v>
      </c>
      <c r="H92" s="10">
        <v>1.8277745999999999</v>
      </c>
      <c r="I92" s="8">
        <v>2.105263E-3</v>
      </c>
      <c r="J92" s="9">
        <v>1.8790459999999998E-2</v>
      </c>
    </row>
    <row r="93" spans="1:10" hidden="1" x14ac:dyDescent="0.55000000000000004">
      <c r="A93" t="s">
        <v>19</v>
      </c>
      <c r="B93" t="s">
        <v>9</v>
      </c>
      <c r="C93" s="7" t="str">
        <f>HYPERLINK("http://www.broadinstitute.org/gsea/msigdb/cards/V$ICSBP_Q6.html","V$ICSBP_Q6")</f>
        <v>V$ICSBP_Q6</v>
      </c>
      <c r="D93" s="2">
        <v>237</v>
      </c>
      <c r="E93" s="10">
        <v>1.8117204</v>
      </c>
      <c r="F93" s="8">
        <v>0</v>
      </c>
      <c r="G93" s="9">
        <v>3.7540826999999999E-2</v>
      </c>
      <c r="H93" s="10">
        <v>1.5801319</v>
      </c>
      <c r="I93" s="8">
        <v>0</v>
      </c>
      <c r="J93" s="9">
        <v>6.8127320000000005E-2</v>
      </c>
    </row>
    <row r="94" spans="1:10" hidden="1" x14ac:dyDescent="0.55000000000000004">
      <c r="A94" t="s">
        <v>17</v>
      </c>
      <c r="B94" t="s">
        <v>15</v>
      </c>
      <c r="C94" s="7" t="str">
        <f>HYPERLINK("http://www.broadinstitute.org/gsea/msigdb/cards/REACTOME_G_ALPHA_I_SIGNALLING_EVENTS.html","REACTOME_G_ALPHA_I_SIGNALLING_EVENTS")</f>
        <v>REACTOME_G_ALPHA_I_SIGNALLING_EVENTS</v>
      </c>
      <c r="D94" s="2">
        <v>173</v>
      </c>
      <c r="E94" s="10">
        <v>1.8091823</v>
      </c>
      <c r="F94" s="8">
        <v>0</v>
      </c>
      <c r="G94" s="9">
        <v>3.7725135999999999E-2</v>
      </c>
      <c r="H94" s="10">
        <v>1.7460027</v>
      </c>
      <c r="I94" s="8">
        <v>0</v>
      </c>
      <c r="J94" s="9">
        <v>2.8219068E-2</v>
      </c>
    </row>
    <row r="95" spans="1:10" hidden="1" x14ac:dyDescent="0.55000000000000004">
      <c r="A95" t="s">
        <v>19</v>
      </c>
      <c r="B95" t="s">
        <v>9</v>
      </c>
      <c r="C95" s="7" t="str">
        <f>HYPERLINK("http://www.broadinstitute.org/gsea/msigdb/cards/V$TAL1BETAE47_01.html","V$TAL1BETAE47_01")</f>
        <v>V$TAL1BETAE47_01</v>
      </c>
      <c r="D95" s="2">
        <v>230</v>
      </c>
      <c r="E95" s="10">
        <v>1.8076893999999999</v>
      </c>
      <c r="F95" s="8">
        <v>0</v>
      </c>
      <c r="G95" s="9">
        <v>3.7869353000000001E-2</v>
      </c>
      <c r="H95" s="10">
        <v>1.4668827</v>
      </c>
      <c r="I95" s="8">
        <v>2.2172949000000002E-3</v>
      </c>
      <c r="J95" s="9">
        <v>0.10969564</v>
      </c>
    </row>
    <row r="96" spans="1:10" hidden="1" x14ac:dyDescent="0.55000000000000004">
      <c r="A96" t="s">
        <v>17</v>
      </c>
      <c r="B96" t="s">
        <v>15</v>
      </c>
      <c r="C96" s="7" t="str">
        <f>HYPERLINK("http://www.broadinstitute.org/gsea/msigdb/cards/REACTOME_RIP_MEDIATED_NFKB_ACTIVATION_VIA_DAI.html","REACTOME_RIP_MEDIATED_NFKB_ACTIVATION_VIA_DAI")</f>
        <v>REACTOME_RIP_MEDIATED_NFKB_ACTIVATION_VIA_DAI</v>
      </c>
      <c r="D96" s="2">
        <v>15</v>
      </c>
      <c r="E96" s="10">
        <v>1.7967548</v>
      </c>
      <c r="F96" s="8">
        <v>2.3474179E-3</v>
      </c>
      <c r="G96" s="9">
        <v>4.1560760000000002E-2</v>
      </c>
      <c r="H96" s="10">
        <v>1.3519816</v>
      </c>
      <c r="I96" s="8">
        <v>0.11066398</v>
      </c>
      <c r="J96" s="9">
        <v>0.17898363</v>
      </c>
    </row>
    <row r="97" spans="1:10" hidden="1" x14ac:dyDescent="0.55000000000000004">
      <c r="A97" t="s">
        <v>17</v>
      </c>
      <c r="B97" t="s">
        <v>15</v>
      </c>
      <c r="C97" s="7" t="str">
        <f>HYPERLINK("http://www.broadinstitute.org/gsea/msigdb/cards/REACTOME_ION_TRANSPORT_BY_P_TYPE_ATPASES.html","REACTOME_ION_TRANSPORT_BY_P_TYPE_ATPASES")</f>
        <v>REACTOME_ION_TRANSPORT_BY_P_TYPE_ATPASES</v>
      </c>
      <c r="D97" s="2">
        <v>31</v>
      </c>
      <c r="E97" s="10">
        <v>1.7947523999999999</v>
      </c>
      <c r="F97" s="8">
        <v>5.7142857000000002E-3</v>
      </c>
      <c r="G97" s="9">
        <v>4.1918587E-2</v>
      </c>
      <c r="H97" s="10">
        <v>1.8704327000000001</v>
      </c>
      <c r="I97" s="8">
        <v>2.1231423999999999E-3</v>
      </c>
      <c r="J97" s="9">
        <v>1.4130095000000001E-2</v>
      </c>
    </row>
    <row r="98" spans="1:10" hidden="1" x14ac:dyDescent="0.55000000000000004">
      <c r="A98" t="s">
        <v>18</v>
      </c>
      <c r="B98" t="s">
        <v>11</v>
      </c>
      <c r="C98" s="7" t="str">
        <f>HYPERLINK("http://www.broadinstitute.org/gsea/msigdb/cards/MYOFIBRIL.html","MYOFIBRIL")</f>
        <v>MYOFIBRIL</v>
      </c>
      <c r="D98" s="2">
        <v>16</v>
      </c>
      <c r="E98" s="10">
        <v>1.7940332999999999</v>
      </c>
      <c r="F98" s="8">
        <v>5.0761419999999996E-3</v>
      </c>
      <c r="G98" s="9">
        <v>4.1692122999999998E-2</v>
      </c>
      <c r="H98" s="10">
        <v>1.8424081999999999</v>
      </c>
      <c r="I98" s="8">
        <v>6.0000000000000001E-3</v>
      </c>
      <c r="J98" s="9">
        <v>1.7885749999999999E-2</v>
      </c>
    </row>
    <row r="99" spans="1:10" hidden="1" x14ac:dyDescent="0.55000000000000004">
      <c r="A99" t="s">
        <v>19</v>
      </c>
      <c r="B99" t="s">
        <v>9</v>
      </c>
      <c r="C99" s="7" t="str">
        <f>HYPERLINK("http://www.broadinstitute.org/gsea/msigdb/cards/V$STAT5B_01.html","V$STAT5B_01")</f>
        <v>V$STAT5B_01</v>
      </c>
      <c r="D99" s="2">
        <v>234</v>
      </c>
      <c r="E99" s="10">
        <v>1.7939901</v>
      </c>
      <c r="F99" s="8">
        <v>0</v>
      </c>
      <c r="G99" s="9">
        <v>4.1280129999999998E-2</v>
      </c>
      <c r="H99" s="10">
        <v>1.7412226</v>
      </c>
      <c r="I99" s="8">
        <v>0</v>
      </c>
      <c r="J99" s="9">
        <v>2.8712714E-2</v>
      </c>
    </row>
    <row r="100" spans="1:10" hidden="1" x14ac:dyDescent="0.55000000000000004">
      <c r="A100" t="s">
        <v>18</v>
      </c>
      <c r="B100" t="s">
        <v>12</v>
      </c>
      <c r="C100" s="7" t="str">
        <f>HYPERLINK("http://www.broadinstitute.org/gsea/msigdb/cards/ANGIOGENESIS.html","ANGIOGENESIS")</f>
        <v>ANGIOGENESIS</v>
      </c>
      <c r="D100" s="2">
        <v>45</v>
      </c>
      <c r="E100" s="10">
        <v>1.7890132999999999</v>
      </c>
      <c r="F100" s="8">
        <v>0</v>
      </c>
      <c r="G100" s="9">
        <v>4.3026710000000003E-2</v>
      </c>
      <c r="H100" s="10">
        <v>1.8033220999999999</v>
      </c>
      <c r="I100" s="8">
        <v>0</v>
      </c>
      <c r="J100" s="9">
        <v>2.0833114E-2</v>
      </c>
    </row>
    <row r="101" spans="1:10" hidden="1" x14ac:dyDescent="0.55000000000000004">
      <c r="A101" t="s">
        <v>18</v>
      </c>
      <c r="B101" t="s">
        <v>12</v>
      </c>
      <c r="C101" s="7" t="str">
        <f>HYPERLINK("http://www.broadinstitute.org/gsea/msigdb/cards/NEGATIVE_REGULATION_OF_TRANSLATION.html","NEGATIVE_REGULATION_OF_TRANSLATION")</f>
        <v>NEGATIVE_REGULATION_OF_TRANSLATION</v>
      </c>
      <c r="D101" s="2">
        <v>23</v>
      </c>
      <c r="E101" s="10">
        <v>1.7862908</v>
      </c>
      <c r="F101" s="8">
        <v>1.0050251E-2</v>
      </c>
      <c r="G101" s="9">
        <v>4.3606076000000001E-2</v>
      </c>
      <c r="H101" s="10">
        <v>1.5627025000000001</v>
      </c>
      <c r="I101" s="8">
        <v>3.8934425000000002E-2</v>
      </c>
      <c r="J101" s="9">
        <v>7.4655630000000001E-2</v>
      </c>
    </row>
    <row r="102" spans="1:10" hidden="1" x14ac:dyDescent="0.55000000000000004">
      <c r="A102" t="s">
        <v>18</v>
      </c>
      <c r="B102" t="s">
        <v>12</v>
      </c>
      <c r="C102" s="7" t="str">
        <f>HYPERLINK("http://www.broadinstitute.org/gsea/msigdb/cards/ESTABLISHMENT_AND_OR_MAINTENANCE_OF_CELL_POLARITY.html","ESTABLISHMENT_AND_OR_MAINTENANCE_OF_CELL_POLARITY")</f>
        <v>ESTABLISHMENT_AND_OR_MAINTENANCE_OF_CELL_POLARITY</v>
      </c>
      <c r="D102" s="2">
        <v>18</v>
      </c>
      <c r="E102" s="10">
        <v>1.7844437</v>
      </c>
      <c r="F102" s="8">
        <v>2.5773195E-3</v>
      </c>
      <c r="G102" s="9">
        <v>4.3829010000000002E-2</v>
      </c>
      <c r="H102" s="10">
        <v>1.2794023000000001</v>
      </c>
      <c r="I102" s="8">
        <v>0.13822893999999999</v>
      </c>
      <c r="J102" s="9">
        <v>0.23861188999999999</v>
      </c>
    </row>
    <row r="103" spans="1:10" hidden="1" x14ac:dyDescent="0.55000000000000004">
      <c r="A103" t="s">
        <v>17</v>
      </c>
      <c r="B103" t="s">
        <v>13</v>
      </c>
      <c r="C103" s="7" t="str">
        <f>HYPERLINK("http://www.broadinstitute.org/gsea/msigdb/cards/BIOCARTA_NFKB_PATHWAY.html","BIOCARTA_NFKB_PATHWAY")</f>
        <v>BIOCARTA_NFKB_PATHWAY</v>
      </c>
      <c r="D103" s="2">
        <v>22</v>
      </c>
      <c r="E103" s="10">
        <v>1.7816434000000001</v>
      </c>
      <c r="F103" s="8">
        <v>5.3908354999999998E-3</v>
      </c>
      <c r="G103" s="9">
        <v>4.4480182E-2</v>
      </c>
      <c r="H103" s="10">
        <v>1.7780484000000001</v>
      </c>
      <c r="I103" s="8">
        <v>1.953125E-3</v>
      </c>
      <c r="J103" s="9">
        <v>2.3101213999999998E-2</v>
      </c>
    </row>
    <row r="104" spans="1:10" hidden="1" x14ac:dyDescent="0.55000000000000004">
      <c r="A104" t="s">
        <v>19</v>
      </c>
      <c r="B104" t="s">
        <v>9</v>
      </c>
      <c r="C104" s="7" t="str">
        <f>HYPERLINK("http://www.broadinstitute.org/gsea/msigdb/cards/GATAAGR_V$GATA_C.html","GATAAGR_V$GATA_C")</f>
        <v>GATAAGR_V$GATA_C</v>
      </c>
      <c r="D104" s="2">
        <v>276</v>
      </c>
      <c r="E104" s="10">
        <v>1.7813699999999999</v>
      </c>
      <c r="F104" s="8">
        <v>0</v>
      </c>
      <c r="G104" s="9">
        <v>4.4142886999999999E-2</v>
      </c>
      <c r="H104" s="10">
        <v>1.6099703000000001</v>
      </c>
      <c r="I104" s="8">
        <v>0</v>
      </c>
      <c r="J104" s="9">
        <v>5.9188075E-2</v>
      </c>
    </row>
    <row r="105" spans="1:10" x14ac:dyDescent="0.55000000000000004">
      <c r="A105" t="s">
        <v>18</v>
      </c>
      <c r="B105" t="s">
        <v>10</v>
      </c>
      <c r="C105" s="7" t="str">
        <f>HYPERLINK("http://www.broadinstitute.org/gsea/msigdb/cards/KINASE_REGULATOR_ACTIVITY.html","KINASE_REGULATOR_ACTIVITY")</f>
        <v>KINASE_REGULATOR_ACTIVITY</v>
      </c>
      <c r="D105" s="2">
        <v>43</v>
      </c>
      <c r="E105" s="10">
        <v>1.7791440000000001</v>
      </c>
      <c r="F105" s="8">
        <v>2.9325512999999999E-3</v>
      </c>
      <c r="G105" s="9">
        <v>4.4650170000000003E-2</v>
      </c>
      <c r="H105" s="10">
        <v>0.85472696999999997</v>
      </c>
      <c r="I105" s="8">
        <v>0.72304440000000003</v>
      </c>
      <c r="J105" s="9">
        <v>0.85105730000000002</v>
      </c>
    </row>
    <row r="106" spans="1:10" hidden="1" x14ac:dyDescent="0.55000000000000004">
      <c r="A106" t="s">
        <v>17</v>
      </c>
      <c r="B106" t="s">
        <v>15</v>
      </c>
      <c r="C106" s="7" t="str">
        <f>HYPERLINK("http://www.broadinstitute.org/gsea/msigdb/cards/REACTOME_CLASS_A1_RHODOPSIN_LIKE_RECEPTORS.html","REACTOME_CLASS_A1_RHODOPSIN_LIKE_RECEPTORS")</f>
        <v>REACTOME_CLASS_A1_RHODOPSIN_LIKE_RECEPTORS</v>
      </c>
      <c r="D106" s="2">
        <v>267</v>
      </c>
      <c r="E106" s="10">
        <v>1.7773397</v>
      </c>
      <c r="F106" s="8">
        <v>0</v>
      </c>
      <c r="G106" s="9">
        <v>4.5010645000000002E-2</v>
      </c>
      <c r="H106" s="10">
        <v>1.7676718</v>
      </c>
      <c r="I106" s="8">
        <v>0</v>
      </c>
      <c r="J106" s="9">
        <v>2.4079630000000001E-2</v>
      </c>
    </row>
    <row r="107" spans="1:10" hidden="1" x14ac:dyDescent="0.55000000000000004">
      <c r="A107" t="s">
        <v>17</v>
      </c>
      <c r="B107" t="s">
        <v>13</v>
      </c>
      <c r="C107" s="7" t="str">
        <f>HYPERLINK("http://www.broadinstitute.org/gsea/msigdb/cards/BIOCARTA_KERATINOCYTE_PATHWAY.html","BIOCARTA_KERATINOCYTE_PATHWAY")</f>
        <v>BIOCARTA_KERATINOCYTE_PATHWAY</v>
      </c>
      <c r="D107" s="2">
        <v>46</v>
      </c>
      <c r="E107" s="10">
        <v>1.7767156</v>
      </c>
      <c r="F107" s="8">
        <v>0</v>
      </c>
      <c r="G107" s="9">
        <v>4.4838570000000001E-2</v>
      </c>
      <c r="H107" s="10">
        <v>1.6774119000000001</v>
      </c>
      <c r="I107" s="8">
        <v>4.3478259999999999E-3</v>
      </c>
      <c r="J107" s="9">
        <v>4.2330593E-2</v>
      </c>
    </row>
    <row r="108" spans="1:10" x14ac:dyDescent="0.55000000000000004">
      <c r="A108" t="s">
        <v>17</v>
      </c>
      <c r="B108" t="s">
        <v>13</v>
      </c>
      <c r="C108" s="7" t="str">
        <f>HYPERLINK("http://www.broadinstitute.org/gsea/msigdb/cards/BIOCARTA_CYTOKINE_PATHWAY.html","BIOCARTA_CYTOKINE_PATHWAY")</f>
        <v>BIOCARTA_CYTOKINE_PATHWAY</v>
      </c>
      <c r="D108" s="2">
        <v>18</v>
      </c>
      <c r="E108" s="10">
        <v>1.7688128999999999</v>
      </c>
      <c r="F108" s="8">
        <v>1.3020833000000001E-2</v>
      </c>
      <c r="G108" s="9">
        <v>4.7688465999999999E-2</v>
      </c>
      <c r="H108" s="10">
        <v>1.2292812</v>
      </c>
      <c r="I108" s="8">
        <v>0.20135747000000001</v>
      </c>
      <c r="J108" s="9">
        <v>0.28366029999999998</v>
      </c>
    </row>
    <row r="109" spans="1:10" hidden="1" x14ac:dyDescent="0.55000000000000004">
      <c r="A109" t="s">
        <v>17</v>
      </c>
      <c r="B109" t="s">
        <v>14</v>
      </c>
      <c r="C109" s="7" t="str">
        <f>HYPERLINK("http://www.broadinstitute.org/gsea/msigdb/cards/KEGG_DILATED_CARDIOMYOPATHY.html","KEGG_DILATED_CARDIOMYOPATHY")</f>
        <v>KEGG_DILATED_CARDIOMYOPATHY</v>
      </c>
      <c r="D109" s="2">
        <v>84</v>
      </c>
      <c r="E109" s="10">
        <v>1.7677346</v>
      </c>
      <c r="F109" s="8">
        <v>0</v>
      </c>
      <c r="G109" s="9">
        <v>4.7642797000000001E-2</v>
      </c>
      <c r="H109" s="10">
        <v>1.8001195999999999</v>
      </c>
      <c r="I109" s="8">
        <v>0</v>
      </c>
      <c r="J109" s="9">
        <v>2.0928219000000001E-2</v>
      </c>
    </row>
    <row r="110" spans="1:10" hidden="1" x14ac:dyDescent="0.55000000000000004">
      <c r="A110" t="s">
        <v>18</v>
      </c>
      <c r="B110" t="s">
        <v>12</v>
      </c>
      <c r="C110" s="7" t="str">
        <f>HYPERLINK("http://www.broadinstitute.org/gsea/msigdb/cards/TISSUE_DEVELOPMENT.html","TISSUE_DEVELOPMENT")</f>
        <v>TISSUE_DEVELOPMENT</v>
      </c>
      <c r="D110" s="2">
        <v>120</v>
      </c>
      <c r="E110" s="10">
        <v>1.7669626</v>
      </c>
      <c r="F110" s="8">
        <v>0</v>
      </c>
      <c r="G110" s="9">
        <v>4.7637970000000002E-2</v>
      </c>
      <c r="H110" s="10">
        <v>1.482907</v>
      </c>
      <c r="I110" s="8">
        <v>1.0373444000000001E-2</v>
      </c>
      <c r="J110" s="9">
        <v>0.10239773000000001</v>
      </c>
    </row>
    <row r="111" spans="1:10" hidden="1" x14ac:dyDescent="0.55000000000000004">
      <c r="A111" t="s">
        <v>18</v>
      </c>
      <c r="B111" t="s">
        <v>12</v>
      </c>
      <c r="C111" s="7" t="str">
        <f>HYPERLINK("http://www.broadinstitute.org/gsea/msigdb/cards/REGULATION_OF_MUSCLE_CONTRACTION.html","REGULATION_OF_MUSCLE_CONTRACTION")</f>
        <v>REGULATION_OF_MUSCLE_CONTRACTION</v>
      </c>
      <c r="D111" s="2">
        <v>16</v>
      </c>
      <c r="E111" s="10">
        <v>1.7657092000000001</v>
      </c>
      <c r="F111" s="8">
        <v>7.5376886000000001E-3</v>
      </c>
      <c r="G111" s="9">
        <v>4.7729537000000002E-2</v>
      </c>
      <c r="H111" s="10">
        <v>1.5220058000000001</v>
      </c>
      <c r="I111" s="8">
        <v>4.6315790000000003E-2</v>
      </c>
      <c r="J111" s="9">
        <v>8.9736960000000005E-2</v>
      </c>
    </row>
    <row r="112" spans="1:10" hidden="1" x14ac:dyDescent="0.55000000000000004">
      <c r="A112" t="s">
        <v>19</v>
      </c>
      <c r="B112" t="s">
        <v>9</v>
      </c>
      <c r="C112" s="7" t="str">
        <f>HYPERLINK("http://www.broadinstitute.org/gsea/msigdb/cards/V$STAT5A_01.html","V$STAT5A_01")</f>
        <v>V$STAT5A_01</v>
      </c>
      <c r="D112" s="2">
        <v>239</v>
      </c>
      <c r="E112" s="10">
        <v>1.7639317999999999</v>
      </c>
      <c r="F112" s="8">
        <v>0</v>
      </c>
      <c r="G112" s="9">
        <v>4.7972880000000002E-2</v>
      </c>
      <c r="H112" s="10">
        <v>1.6842383000000001</v>
      </c>
      <c r="I112" s="8">
        <v>0</v>
      </c>
      <c r="J112" s="9">
        <v>4.0804364000000003E-2</v>
      </c>
    </row>
    <row r="113" spans="1:10" hidden="1" x14ac:dyDescent="0.55000000000000004">
      <c r="A113" t="s">
        <v>18</v>
      </c>
      <c r="B113" t="s">
        <v>10</v>
      </c>
      <c r="C113" s="7" t="str">
        <f>HYPERLINK("http://www.broadinstitute.org/gsea/msigdb/cards/PATTERN_BINDING.html","PATTERN_BINDING")</f>
        <v>PATTERN_BINDING</v>
      </c>
      <c r="D113" s="2">
        <v>43</v>
      </c>
      <c r="E113" s="10">
        <v>1.7613903</v>
      </c>
      <c r="F113" s="8">
        <v>3.0395137E-3</v>
      </c>
      <c r="G113" s="9">
        <v>4.8496607999999997E-2</v>
      </c>
      <c r="H113" s="10">
        <v>1.5669062</v>
      </c>
      <c r="I113" s="8">
        <v>8.4388180000000007E-3</v>
      </c>
      <c r="J113" s="9">
        <v>7.3341935999999996E-2</v>
      </c>
    </row>
    <row r="114" spans="1:10" hidden="1" x14ac:dyDescent="0.55000000000000004">
      <c r="A114" t="s">
        <v>17</v>
      </c>
      <c r="B114" t="s">
        <v>15</v>
      </c>
      <c r="C114" s="7" t="str">
        <f>HYPERLINK("http://www.broadinstitute.org/gsea/msigdb/cards/REACTOME_PHASE1_FUNCTIONALIZATION_OF_COMPOUNDS.html","REACTOME_PHASE1_FUNCTIONALIZATION_OF_COMPOUNDS")</f>
        <v>REACTOME_PHASE1_FUNCTIONALIZATION_OF_COMPOUNDS</v>
      </c>
      <c r="D114" s="2">
        <v>56</v>
      </c>
      <c r="E114" s="10">
        <v>1.7613487999999999</v>
      </c>
      <c r="F114" s="8">
        <v>0</v>
      </c>
      <c r="G114" s="9">
        <v>4.8078652E-2</v>
      </c>
      <c r="H114" s="10">
        <v>1.6292956999999999</v>
      </c>
      <c r="I114" s="8">
        <v>4.1928720000000003E-3</v>
      </c>
      <c r="J114" s="9">
        <v>5.4244430000000003E-2</v>
      </c>
    </row>
    <row r="115" spans="1:10" hidden="1" x14ac:dyDescent="0.55000000000000004">
      <c r="A115" t="s">
        <v>18</v>
      </c>
      <c r="B115" t="s">
        <v>10</v>
      </c>
      <c r="C115" s="7" t="str">
        <f>HYPERLINK("http://www.broadinstitute.org/gsea/msigdb/cards/LIGAND_GATED_CHANNEL_ACTIVITY.html","LIGAND_GATED_CHANNEL_ACTIVITY")</f>
        <v>LIGAND_GATED_CHANNEL_ACTIVITY</v>
      </c>
      <c r="D115" s="2">
        <v>37</v>
      </c>
      <c r="E115" s="10">
        <v>1.7609950999999999</v>
      </c>
      <c r="F115" s="8">
        <v>2.8490028000000001E-3</v>
      </c>
      <c r="G115" s="9">
        <v>4.7714819999999998E-2</v>
      </c>
      <c r="H115" s="10">
        <v>1.8126792</v>
      </c>
      <c r="I115" s="8">
        <v>0</v>
      </c>
      <c r="J115" s="9">
        <v>2.0146243000000001E-2</v>
      </c>
    </row>
    <row r="116" spans="1:10" x14ac:dyDescent="0.55000000000000004">
      <c r="A116" t="s">
        <v>17</v>
      </c>
      <c r="B116" t="s">
        <v>15</v>
      </c>
      <c r="C116" s="7" t="str">
        <f>HYPERLINK("http://www.broadinstitute.org/gsea/msigdb/cards/REACTOME_SIGNALING_BY_FGFR_MUTANTS.html","REACTOME_SIGNALING_BY_FGFR_MUTANTS")</f>
        <v>REACTOME_SIGNALING_BY_FGFR_MUTANTS</v>
      </c>
      <c r="D116" s="2">
        <v>42</v>
      </c>
      <c r="E116" s="10">
        <v>1.7605009</v>
      </c>
      <c r="F116" s="8">
        <v>5.9880239999999998E-3</v>
      </c>
      <c r="G116" s="9">
        <v>4.7474645000000003E-2</v>
      </c>
      <c r="H116" s="10">
        <v>1.1558926</v>
      </c>
      <c r="I116" s="8">
        <v>0.23160173000000001</v>
      </c>
      <c r="J116" s="9">
        <v>0.36346634999999999</v>
      </c>
    </row>
    <row r="117" spans="1:10" hidden="1" x14ac:dyDescent="0.55000000000000004">
      <c r="A117" t="s">
        <v>17</v>
      </c>
      <c r="B117" t="s">
        <v>15</v>
      </c>
      <c r="C117" s="7" t="str">
        <f>HYPERLINK("http://www.broadinstitute.org/gsea/msigdb/cards/REACTOME_GPCR_LIGAND_BINDING.html","REACTOME_GPCR_LIGAND_BINDING")</f>
        <v>REACTOME_GPCR_LIGAND_BINDING</v>
      </c>
      <c r="D117" s="2">
        <v>362</v>
      </c>
      <c r="E117" s="10">
        <v>1.7590584</v>
      </c>
      <c r="F117" s="8">
        <v>0</v>
      </c>
      <c r="G117" s="9">
        <v>4.7765653999999998E-2</v>
      </c>
      <c r="H117" s="10">
        <v>1.5064867</v>
      </c>
      <c r="I117" s="8">
        <v>2.2988506000000001E-3</v>
      </c>
      <c r="J117" s="9">
        <v>9.3660525999999994E-2</v>
      </c>
    </row>
    <row r="118" spans="1:10" hidden="1" x14ac:dyDescent="0.55000000000000004">
      <c r="A118" t="s">
        <v>18</v>
      </c>
      <c r="B118" t="s">
        <v>12</v>
      </c>
      <c r="C118" s="7" t="str">
        <f>HYPERLINK("http://www.broadinstitute.org/gsea/msigdb/cards/SODIUM_ION_TRANSPORT.html","SODIUM_ION_TRANSPORT")</f>
        <v>SODIUM_ION_TRANSPORT</v>
      </c>
      <c r="D118" s="2">
        <v>21</v>
      </c>
      <c r="E118" s="10">
        <v>1.7581135000000001</v>
      </c>
      <c r="F118" s="8">
        <v>5.3050396999999999E-3</v>
      </c>
      <c r="G118" s="9">
        <v>4.7876883000000002E-2</v>
      </c>
      <c r="H118" s="10">
        <v>1.9115276000000001</v>
      </c>
      <c r="I118" s="8">
        <v>8.2474230000000003E-3</v>
      </c>
      <c r="J118" s="9">
        <v>1.05980225E-2</v>
      </c>
    </row>
    <row r="119" spans="1:10" hidden="1" x14ac:dyDescent="0.55000000000000004">
      <c r="A119" t="s">
        <v>19</v>
      </c>
      <c r="B119" t="s">
        <v>9</v>
      </c>
      <c r="C119" s="7" t="str">
        <f>HYPERLINK("http://www.broadinstitute.org/gsea/msigdb/cards/TTCYNRGAA_V$STAT5B_01.html","TTCYNRGAA_V$STAT5B_01")</f>
        <v>TTCYNRGAA_V$STAT5B_01</v>
      </c>
      <c r="D119" s="2">
        <v>313</v>
      </c>
      <c r="E119" s="10">
        <v>1.7568220999999999</v>
      </c>
      <c r="F119" s="8">
        <v>0</v>
      </c>
      <c r="G119" s="9">
        <v>4.8162874000000001E-2</v>
      </c>
      <c r="H119" s="10">
        <v>1.6088456</v>
      </c>
      <c r="I119" s="8">
        <v>0</v>
      </c>
      <c r="J119" s="9">
        <v>5.9496686E-2</v>
      </c>
    </row>
    <row r="120" spans="1:10" hidden="1" x14ac:dyDescent="0.55000000000000004">
      <c r="A120" t="s">
        <v>19</v>
      </c>
      <c r="B120" t="s">
        <v>9</v>
      </c>
      <c r="C120" s="7" t="str">
        <f>HYPERLINK("http://www.broadinstitute.org/gsea/msigdb/cards/V$ISRE_01.html","V$ISRE_01")</f>
        <v>V$ISRE_01</v>
      </c>
      <c r="D120" s="2">
        <v>235</v>
      </c>
      <c r="E120" s="10">
        <v>1.753153</v>
      </c>
      <c r="F120" s="8">
        <v>0</v>
      </c>
      <c r="G120" s="9">
        <v>4.9512643000000002E-2</v>
      </c>
      <c r="H120" s="10">
        <v>1.5204333000000001</v>
      </c>
      <c r="I120" s="8">
        <v>0</v>
      </c>
      <c r="J120" s="9">
        <v>9.0177186000000006E-2</v>
      </c>
    </row>
    <row r="121" spans="1:10" x14ac:dyDescent="0.55000000000000004">
      <c r="A121" t="s">
        <v>19</v>
      </c>
      <c r="B121" t="s">
        <v>9</v>
      </c>
      <c r="C121" s="7" t="str">
        <f>HYPERLINK("http://www.broadinstitute.org/gsea/msigdb/cards/V$LHX3_01.html","V$LHX3_01")</f>
        <v>V$LHX3_01</v>
      </c>
      <c r="D121" s="2">
        <v>204</v>
      </c>
      <c r="E121" s="10">
        <v>1.7529376000000001</v>
      </c>
      <c r="F121" s="8">
        <v>0</v>
      </c>
      <c r="G121" s="9">
        <v>4.9237870000000003E-2</v>
      </c>
      <c r="H121" s="10">
        <v>1.1861847999999999</v>
      </c>
      <c r="I121" s="8">
        <v>9.7949885E-2</v>
      </c>
      <c r="J121" s="9">
        <v>0.32779520000000001</v>
      </c>
    </row>
    <row r="122" spans="1:10" x14ac:dyDescent="0.55000000000000004">
      <c r="A122" t="s">
        <v>19</v>
      </c>
      <c r="B122" t="s">
        <v>9</v>
      </c>
      <c r="C122" s="7" t="str">
        <f>HYPERLINK("http://www.broadinstitute.org/gsea/msigdb/cards/V$TAL1BETAITF2_01.html","V$TAL1BETAITF2_01")</f>
        <v>V$TAL1BETAITF2_01</v>
      </c>
      <c r="D122" s="2">
        <v>237</v>
      </c>
      <c r="E122" s="10">
        <v>1.7528322000000001</v>
      </c>
      <c r="F122" s="8">
        <v>0</v>
      </c>
      <c r="G122" s="9">
        <v>4.8883494E-2</v>
      </c>
      <c r="H122" s="10">
        <v>1.2413352</v>
      </c>
      <c r="I122" s="8">
        <v>4.4247786999999997E-2</v>
      </c>
      <c r="J122" s="9">
        <v>0.27075329999999997</v>
      </c>
    </row>
    <row r="123" spans="1:10" hidden="1" x14ac:dyDescent="0.55000000000000004">
      <c r="A123" t="s">
        <v>18</v>
      </c>
      <c r="B123" t="s">
        <v>10</v>
      </c>
      <c r="C123" s="7" t="str">
        <f>HYPERLINK("http://www.broadinstitute.org/gsea/msigdb/cards/PROTEASE_INHIBITOR_ACTIVITY.html","PROTEASE_INHIBITOR_ACTIVITY")</f>
        <v>PROTEASE_INHIBITOR_ACTIVITY</v>
      </c>
      <c r="D123" s="2">
        <v>34</v>
      </c>
      <c r="E123" s="10">
        <v>1.7504369</v>
      </c>
      <c r="F123" s="8">
        <v>2.8409092E-3</v>
      </c>
      <c r="G123" s="9">
        <v>4.9527023000000003E-2</v>
      </c>
      <c r="H123" s="10">
        <v>1.8668347999999999</v>
      </c>
      <c r="I123" s="8">
        <v>0</v>
      </c>
      <c r="J123" s="9">
        <v>1.4691157999999999E-2</v>
      </c>
    </row>
    <row r="124" spans="1:10" hidden="1" x14ac:dyDescent="0.55000000000000004">
      <c r="A124" t="s">
        <v>18</v>
      </c>
      <c r="B124" t="s">
        <v>12</v>
      </c>
      <c r="C124" s="7" t="str">
        <f>HYPERLINK("http://www.broadinstitute.org/gsea/msigdb/cards/NEGATIVE_REGULATION_OF_PROTEIN_METABOLIC_PROCESS.html","NEGATIVE_REGULATION_OF_PROTEIN_METABOLIC_PROCESS")</f>
        <v>NEGATIVE_REGULATION_OF_PROTEIN_METABOLIC_PROCESS</v>
      </c>
      <c r="D124" s="2">
        <v>46</v>
      </c>
      <c r="E124" s="10">
        <v>1.7504280999999999</v>
      </c>
      <c r="F124" s="8">
        <v>0</v>
      </c>
      <c r="G124" s="9">
        <v>4.9121063E-2</v>
      </c>
      <c r="H124" s="10">
        <v>1.3788594000000001</v>
      </c>
      <c r="I124" s="8">
        <v>6.2753039999999996E-2</v>
      </c>
      <c r="J124" s="9">
        <v>0.16125076999999999</v>
      </c>
    </row>
    <row r="125" spans="1:10" x14ac:dyDescent="0.55000000000000004">
      <c r="A125" t="s">
        <v>18</v>
      </c>
      <c r="B125" t="s">
        <v>12</v>
      </c>
      <c r="C125" s="7" t="str">
        <f>HYPERLINK("http://www.broadinstitute.org/gsea/msigdb/cards/AXON_GUIDANCE.html","AXON_GUIDANCE")</f>
        <v>AXON_GUIDANCE</v>
      </c>
      <c r="D125" s="2">
        <v>19</v>
      </c>
      <c r="E125" s="10">
        <v>1.7497665</v>
      </c>
      <c r="F125" s="8">
        <v>7.7519379999999999E-3</v>
      </c>
      <c r="G125" s="9">
        <v>4.9064152E-2</v>
      </c>
      <c r="H125" s="10">
        <v>0.78049153000000004</v>
      </c>
      <c r="I125" s="8">
        <v>0.77301925000000005</v>
      </c>
      <c r="J125" s="9">
        <v>0.92578959999999999</v>
      </c>
    </row>
    <row r="126" spans="1:10" hidden="1" x14ac:dyDescent="0.55000000000000004">
      <c r="A126" t="s">
        <v>18</v>
      </c>
      <c r="B126" t="s">
        <v>12</v>
      </c>
      <c r="C126" s="7" t="str">
        <f>HYPERLINK("http://www.broadinstitute.org/gsea/msigdb/cards/ADAPTIVE_IMMUNE_RESPONSE.html","ADAPTIVE_IMMUNE_RESPONSE")</f>
        <v>ADAPTIVE_IMMUNE_RESPONSE</v>
      </c>
      <c r="D126" s="2">
        <v>24</v>
      </c>
      <c r="E126" s="10">
        <v>1.7465951</v>
      </c>
      <c r="F126" s="8">
        <v>1.3404826E-2</v>
      </c>
      <c r="G126" s="9">
        <v>5.0063137000000001E-2</v>
      </c>
      <c r="H126" s="10">
        <v>1.8749994000000001</v>
      </c>
      <c r="I126" s="8">
        <v>0</v>
      </c>
      <c r="J126" s="9">
        <v>1.3731549500000001E-2</v>
      </c>
    </row>
    <row r="127" spans="1:10" hidden="1" x14ac:dyDescent="0.55000000000000004">
      <c r="A127" t="s">
        <v>17</v>
      </c>
      <c r="B127" t="s">
        <v>14</v>
      </c>
      <c r="C127" s="7" t="str">
        <f>HYPERLINK("http://www.broadinstitute.org/gsea/msigdb/cards/KEGG_FOCAL_ADHESION.html","KEGG_FOCAL_ADHESION")</f>
        <v>KEGG_FOCAL_ADHESION</v>
      </c>
      <c r="D127" s="2">
        <v>192</v>
      </c>
      <c r="E127" s="10">
        <v>1.7455387</v>
      </c>
      <c r="F127" s="8">
        <v>0</v>
      </c>
      <c r="G127" s="9">
        <v>5.0247635999999998E-2</v>
      </c>
      <c r="H127" s="10">
        <v>1.497932</v>
      </c>
      <c r="I127" s="8">
        <v>0</v>
      </c>
      <c r="J127" s="9">
        <v>9.7755300000000003E-2</v>
      </c>
    </row>
    <row r="128" spans="1:10" hidden="1" x14ac:dyDescent="0.55000000000000004">
      <c r="A128" t="s">
        <v>17</v>
      </c>
      <c r="B128" t="s">
        <v>15</v>
      </c>
      <c r="C128" s="7" t="str">
        <f>HYPERLINK("http://www.broadinstitute.org/gsea/msigdb/cards/REACTOME_GAP_JUNCTION_ASSEMBLY.html","REACTOME_GAP_JUNCTION_ASSEMBLY")</f>
        <v>REACTOME_GAP_JUNCTION_ASSEMBLY</v>
      </c>
      <c r="D128" s="2">
        <v>16</v>
      </c>
      <c r="E128" s="10">
        <v>1.7454506000000001</v>
      </c>
      <c r="F128" s="8">
        <v>1.7994857999999999E-2</v>
      </c>
      <c r="G128" s="9">
        <v>4.9941760000000002E-2</v>
      </c>
      <c r="H128" s="10">
        <v>1.5114086</v>
      </c>
      <c r="I128" s="8">
        <v>4.9180330000000001E-2</v>
      </c>
      <c r="J128" s="9">
        <v>9.1219960000000003E-2</v>
      </c>
    </row>
    <row r="129" spans="1:10" hidden="1" x14ac:dyDescent="0.55000000000000004">
      <c r="A129" t="s">
        <v>19</v>
      </c>
      <c r="B129" t="s">
        <v>9</v>
      </c>
      <c r="C129" s="7" t="str">
        <f>HYPERLINK("http://www.broadinstitute.org/gsea/msigdb/cards/V$GATA1_04.html","V$GATA1_04")</f>
        <v>V$GATA1_04</v>
      </c>
      <c r="D129" s="2">
        <v>227</v>
      </c>
      <c r="E129" s="10">
        <v>1.7436373000000001</v>
      </c>
      <c r="F129" s="8">
        <v>0</v>
      </c>
      <c r="G129" s="9">
        <v>5.0272114999999999E-2</v>
      </c>
      <c r="H129" s="10">
        <v>1.3677045999999999</v>
      </c>
      <c r="I129" s="8">
        <v>1.1013215E-2</v>
      </c>
      <c r="J129" s="9">
        <v>0.16893733999999999</v>
      </c>
    </row>
    <row r="130" spans="1:10" hidden="1" x14ac:dyDescent="0.55000000000000004">
      <c r="A130" t="s">
        <v>18</v>
      </c>
      <c r="B130" t="s">
        <v>12</v>
      </c>
      <c r="C130" s="7" t="str">
        <f>HYPERLINK("http://www.broadinstitute.org/gsea/msigdb/cards/NEGATIVE_REGULATION_OF_CELLULAR_PROTEIN_METABOLIC_PROCESS.html","NEGATIVE_REGULATION_OF_CELLULAR_PROTEIN_METABOLIC_PROCESS")</f>
        <v>NEGATIVE_REGULATION_OF_CELLULAR_PROTEIN_METABOLIC_PROCESS</v>
      </c>
      <c r="D130" s="2">
        <v>44</v>
      </c>
      <c r="E130" s="10">
        <v>1.7431030999999999</v>
      </c>
      <c r="F130" s="8">
        <v>2.9498524999999999E-3</v>
      </c>
      <c r="G130" s="9">
        <v>5.0102867000000002E-2</v>
      </c>
      <c r="H130" s="10">
        <v>1.3606826999999999</v>
      </c>
      <c r="I130" s="8">
        <v>6.9387760000000007E-2</v>
      </c>
      <c r="J130" s="9">
        <v>0.17310515000000001</v>
      </c>
    </row>
    <row r="131" spans="1:10" hidden="1" x14ac:dyDescent="0.55000000000000004">
      <c r="A131" t="s">
        <v>17</v>
      </c>
      <c r="B131" t="s">
        <v>15</v>
      </c>
      <c r="C131" s="7" t="str">
        <f>HYPERLINK("http://www.broadinstitute.org/gsea/msigdb/cards/REACTOME_TAK1_ACTIVATES_NFKB_BY_PHOSPHORYLATION_AND_ACTIVATION_OF_IKKS_COMPLEX.html","REACTOME_TAK1_ACTIVATES_NFKB_BY_PHOSPHORYLATION_AND_ACTIVATION_OF_IKKS_COMPLEX")</f>
        <v>REACTOME_TAK1_ACTIVATES_NFKB_BY_PHOSPHORYLATION_AND_ACTIVATION_OF_IKKS_COMPLEX</v>
      </c>
      <c r="D131" s="2">
        <v>19</v>
      </c>
      <c r="E131" s="10">
        <v>1.7381545</v>
      </c>
      <c r="F131" s="8">
        <v>0.01</v>
      </c>
      <c r="G131" s="9">
        <v>5.1835600000000003E-2</v>
      </c>
      <c r="H131" s="10">
        <v>1.5159229000000001</v>
      </c>
      <c r="I131" s="8">
        <v>3.6290320000000001E-2</v>
      </c>
      <c r="J131" s="9">
        <v>8.9786749999999999E-2</v>
      </c>
    </row>
    <row r="132" spans="1:10" hidden="1" x14ac:dyDescent="0.55000000000000004">
      <c r="A132" t="s">
        <v>19</v>
      </c>
      <c r="B132" t="s">
        <v>9</v>
      </c>
      <c r="C132" s="7" t="str">
        <f>HYPERLINK("http://www.broadinstitute.org/gsea/msigdb/cards/V$RP58_01.html","V$RP58_01")</f>
        <v>V$RP58_01</v>
      </c>
      <c r="D132" s="2">
        <v>190</v>
      </c>
      <c r="E132" s="10">
        <v>1.7381161000000001</v>
      </c>
      <c r="F132" s="8">
        <v>0</v>
      </c>
      <c r="G132" s="9">
        <v>5.1462411999999999E-2</v>
      </c>
      <c r="H132" s="10">
        <v>1.3311040000000001</v>
      </c>
      <c r="I132" s="8">
        <v>2.9350106000000001E-2</v>
      </c>
      <c r="J132" s="9">
        <v>0.19290847999999999</v>
      </c>
    </row>
    <row r="133" spans="1:10" hidden="1" x14ac:dyDescent="0.55000000000000004">
      <c r="A133" t="s">
        <v>17</v>
      </c>
      <c r="B133" t="s">
        <v>14</v>
      </c>
      <c r="C133" s="7" t="str">
        <f>HYPERLINK("http://www.broadinstitute.org/gsea/msigdb/cards/KEGG_ALDOSTERONE_REGULATED_SODIUM_REABSORPTION.html","KEGG_ALDOSTERONE_REGULATED_SODIUM_REABSORPTION")</f>
        <v>KEGG_ALDOSTERONE_REGULATED_SODIUM_REABSORPTION</v>
      </c>
      <c r="D133" s="2">
        <v>40</v>
      </c>
      <c r="E133" s="10">
        <v>1.7374419999999999</v>
      </c>
      <c r="F133" s="8">
        <v>0</v>
      </c>
      <c r="G133" s="9">
        <v>5.1263740000000002E-2</v>
      </c>
      <c r="H133" s="10">
        <v>2.0550320000000002</v>
      </c>
      <c r="I133" s="8">
        <v>0</v>
      </c>
      <c r="J133" s="9">
        <v>2.3732986E-3</v>
      </c>
    </row>
    <row r="134" spans="1:10" hidden="1" x14ac:dyDescent="0.55000000000000004">
      <c r="A134" t="s">
        <v>18</v>
      </c>
      <c r="B134" t="s">
        <v>11</v>
      </c>
      <c r="C134" s="7" t="str">
        <f>HYPERLINK("http://www.broadinstitute.org/gsea/msigdb/cards/BASOLATERAL_PLASMA_MEMBRANE.html","BASOLATERAL_PLASMA_MEMBRANE")</f>
        <v>BASOLATERAL_PLASMA_MEMBRANE</v>
      </c>
      <c r="D134" s="2">
        <v>33</v>
      </c>
      <c r="E134" s="10">
        <v>1.7370596</v>
      </c>
      <c r="F134" s="8">
        <v>2.5062655999999999E-3</v>
      </c>
      <c r="G134" s="9">
        <v>5.1029841999999999E-2</v>
      </c>
      <c r="H134" s="10">
        <v>1.6628898000000001</v>
      </c>
      <c r="I134" s="8">
        <v>8.4210520000000001E-3</v>
      </c>
      <c r="J134" s="9">
        <v>4.4828735000000001E-2</v>
      </c>
    </row>
    <row r="135" spans="1:10" hidden="1" x14ac:dyDescent="0.55000000000000004">
      <c r="A135" t="s">
        <v>18</v>
      </c>
      <c r="B135" t="s">
        <v>12</v>
      </c>
      <c r="C135" s="7" t="str">
        <f>HYPERLINK("http://www.broadinstitute.org/gsea/msigdb/cards/SENSORY_PERCEPTION_OF_CHEMICAL_STIMULUS.html","SENSORY_PERCEPTION_OF_CHEMICAL_STIMULUS")</f>
        <v>SENSORY_PERCEPTION_OF_CHEMICAL_STIMULUS</v>
      </c>
      <c r="D135" s="2">
        <v>16</v>
      </c>
      <c r="E135" s="10">
        <v>1.7345634999999999</v>
      </c>
      <c r="F135" s="8">
        <v>1.3623978E-2</v>
      </c>
      <c r="G135" s="9">
        <v>5.1554179999999998E-2</v>
      </c>
      <c r="H135" s="10">
        <v>1.6274073</v>
      </c>
      <c r="I135" s="8">
        <v>3.2064130000000003E-2</v>
      </c>
      <c r="J135" s="9">
        <v>5.4860329999999999E-2</v>
      </c>
    </row>
    <row r="136" spans="1:10" x14ac:dyDescent="0.55000000000000004">
      <c r="A136" t="s">
        <v>19</v>
      </c>
      <c r="B136" t="s">
        <v>9</v>
      </c>
      <c r="C136" s="7" t="str">
        <f>HYPERLINK("http://www.broadinstitute.org/gsea/msigdb/cards/V$HNF3B_01.html","V$HNF3B_01")</f>
        <v>V$HNF3B_01</v>
      </c>
      <c r="D136" s="2">
        <v>203</v>
      </c>
      <c r="E136" s="10">
        <v>1.7341819000000001</v>
      </c>
      <c r="F136" s="8">
        <v>0</v>
      </c>
      <c r="G136" s="9">
        <v>5.1346123E-2</v>
      </c>
      <c r="H136" s="10">
        <v>1.1495694000000001</v>
      </c>
      <c r="I136" s="8">
        <v>0.12633833</v>
      </c>
      <c r="J136" s="9">
        <v>0.37273487</v>
      </c>
    </row>
    <row r="137" spans="1:10" hidden="1" x14ac:dyDescent="0.55000000000000004">
      <c r="A137" t="s">
        <v>17</v>
      </c>
      <c r="B137" t="s">
        <v>15</v>
      </c>
      <c r="C137" s="7" t="str">
        <f>HYPERLINK("http://www.broadinstitute.org/gsea/msigdb/cards/REACTOME_MUSCLE_CONTRACTION.html","REACTOME_MUSCLE_CONTRACTION")</f>
        <v>REACTOME_MUSCLE_CONTRACTION</v>
      </c>
      <c r="D137" s="2">
        <v>38</v>
      </c>
      <c r="E137" s="10">
        <v>1.7312162</v>
      </c>
      <c r="F137" s="8">
        <v>5.7971016999999996E-3</v>
      </c>
      <c r="G137" s="9">
        <v>5.2328706000000003E-2</v>
      </c>
      <c r="H137" s="10">
        <v>1.8663529000000001</v>
      </c>
      <c r="I137" s="8">
        <v>0</v>
      </c>
      <c r="J137" s="9">
        <v>1.4577537E-2</v>
      </c>
    </row>
    <row r="138" spans="1:10" hidden="1" x14ac:dyDescent="0.55000000000000004">
      <c r="A138" t="s">
        <v>18</v>
      </c>
      <c r="B138" t="s">
        <v>11</v>
      </c>
      <c r="C138" s="7" t="str">
        <f>HYPERLINK("http://www.broadinstitute.org/gsea/msigdb/cards/ADHERENS_JUNCTION.html","ADHERENS_JUNCTION")</f>
        <v>ADHERENS_JUNCTION</v>
      </c>
      <c r="D138" s="2">
        <v>22</v>
      </c>
      <c r="E138" s="10">
        <v>1.7309479999999999</v>
      </c>
      <c r="F138" s="8">
        <v>7.2815535000000002E-3</v>
      </c>
      <c r="G138" s="9">
        <v>5.2042287E-2</v>
      </c>
      <c r="H138" s="10">
        <v>1.4881464</v>
      </c>
      <c r="I138" s="8">
        <v>4.8351650000000003E-2</v>
      </c>
      <c r="J138" s="9">
        <v>0.10145248</v>
      </c>
    </row>
    <row r="139" spans="1:10" hidden="1" x14ac:dyDescent="0.55000000000000004">
      <c r="A139" t="s">
        <v>18</v>
      </c>
      <c r="B139" t="s">
        <v>12</v>
      </c>
      <c r="C139" s="7" t="str">
        <f>HYPERLINK("http://www.broadinstitute.org/gsea/msigdb/cards/REGULATION_OF_BIOLOGICAL_QUALITY.html","REGULATION_OF_BIOLOGICAL_QUALITY")</f>
        <v>REGULATION_OF_BIOLOGICAL_QUALITY</v>
      </c>
      <c r="D139" s="2">
        <v>390</v>
      </c>
      <c r="E139" s="10">
        <v>1.7303219999999999</v>
      </c>
      <c r="F139" s="8">
        <v>0</v>
      </c>
      <c r="G139" s="9">
        <v>5.1908500000000003E-2</v>
      </c>
      <c r="H139" s="10">
        <v>1.7179481000000001</v>
      </c>
      <c r="I139" s="8">
        <v>0</v>
      </c>
      <c r="J139" s="9">
        <v>3.3350997E-2</v>
      </c>
    </row>
    <row r="140" spans="1:10" hidden="1" x14ac:dyDescent="0.55000000000000004">
      <c r="A140" t="s">
        <v>19</v>
      </c>
      <c r="B140" t="s">
        <v>9</v>
      </c>
      <c r="C140" s="7" t="str">
        <f>HYPERLINK("http://www.broadinstitute.org/gsea/msigdb/cards/RGTTAMWNATT_V$HNF1_01.html","RGTTAMWNATT_V$HNF1_01")</f>
        <v>RGTTAMWNATT_V$HNF1_01</v>
      </c>
      <c r="D140" s="2">
        <v>70</v>
      </c>
      <c r="E140" s="10">
        <v>1.7281272000000001</v>
      </c>
      <c r="F140" s="8">
        <v>3.4129692000000001E-3</v>
      </c>
      <c r="G140" s="9">
        <v>5.2561539999999997E-2</v>
      </c>
      <c r="H140" s="10">
        <v>1.525892</v>
      </c>
      <c r="I140" s="8">
        <v>1.6064255999999999E-2</v>
      </c>
      <c r="J140" s="9">
        <v>8.8532020000000003E-2</v>
      </c>
    </row>
    <row r="141" spans="1:10" x14ac:dyDescent="0.55000000000000004">
      <c r="A141" t="s">
        <v>17</v>
      </c>
      <c r="B141" t="s">
        <v>15</v>
      </c>
      <c r="C141" s="7" t="str">
        <f>HYPERLINK("http://www.broadinstitute.org/gsea/msigdb/cards/REACTOME_ACTIVATED_POINT_MUTANTS_OF_FGFR2.html","REACTOME_ACTIVATED_POINT_MUTANTS_OF_FGFR2")</f>
        <v>REACTOME_ACTIVATED_POINT_MUTANTS_OF_FGFR2</v>
      </c>
      <c r="D141" s="2">
        <v>16</v>
      </c>
      <c r="E141" s="10">
        <v>1.7272175999999999</v>
      </c>
      <c r="F141" s="8">
        <v>1.5503876E-2</v>
      </c>
      <c r="G141" s="9">
        <v>5.255874E-2</v>
      </c>
      <c r="H141" s="10">
        <v>0.90350900000000001</v>
      </c>
      <c r="I141" s="8">
        <v>0.59126984999999999</v>
      </c>
      <c r="J141" s="9">
        <v>0.78682584</v>
      </c>
    </row>
    <row r="142" spans="1:10" hidden="1" x14ac:dyDescent="0.55000000000000004">
      <c r="A142" t="s">
        <v>18</v>
      </c>
      <c r="B142" t="s">
        <v>10</v>
      </c>
      <c r="C142" s="7" t="str">
        <f>HYPERLINK("http://www.broadinstitute.org/gsea/msigdb/cards/GROWTH_FACTOR_BINDING.html","GROWTH_FACTOR_BINDING")</f>
        <v>GROWTH_FACTOR_BINDING</v>
      </c>
      <c r="D142" s="2">
        <v>31</v>
      </c>
      <c r="E142" s="10">
        <v>1.7271624000000001</v>
      </c>
      <c r="F142" s="8">
        <v>7.8125E-3</v>
      </c>
      <c r="G142" s="9">
        <v>5.2206475000000002E-2</v>
      </c>
      <c r="H142" s="10">
        <v>1.8151556</v>
      </c>
      <c r="I142" s="8">
        <v>0</v>
      </c>
      <c r="J142" s="9">
        <v>2.0281384E-2</v>
      </c>
    </row>
    <row r="143" spans="1:10" hidden="1" x14ac:dyDescent="0.55000000000000004">
      <c r="A143" t="s">
        <v>18</v>
      </c>
      <c r="B143" t="s">
        <v>12</v>
      </c>
      <c r="C143" s="7" t="str">
        <f>HYPERLINK("http://www.broadinstitute.org/gsea/msigdb/cards/PHAGOCYTOSIS.html","PHAGOCYTOSIS")</f>
        <v>PHAGOCYTOSIS</v>
      </c>
      <c r="D143" s="2">
        <v>15</v>
      </c>
      <c r="E143" s="10">
        <v>1.7254947</v>
      </c>
      <c r="F143" s="8">
        <v>1.1363636999999999E-2</v>
      </c>
      <c r="G143" s="9">
        <v>5.2448735000000003E-2</v>
      </c>
      <c r="H143" s="10">
        <v>1.7841454000000001</v>
      </c>
      <c r="I143" s="8">
        <v>6.0362172999999996E-3</v>
      </c>
      <c r="J143" s="9">
        <v>2.2240901E-2</v>
      </c>
    </row>
    <row r="144" spans="1:10" hidden="1" x14ac:dyDescent="0.55000000000000004">
      <c r="A144" t="s">
        <v>18</v>
      </c>
      <c r="B144" t="s">
        <v>10</v>
      </c>
      <c r="C144" s="7" t="str">
        <f>HYPERLINK("http://www.broadinstitute.org/gsea/msigdb/cards/INTERLEUKIN_BINDING.html","INTERLEUKIN_BINDING")</f>
        <v>INTERLEUKIN_BINDING</v>
      </c>
      <c r="D144" s="2">
        <v>24</v>
      </c>
      <c r="E144" s="10">
        <v>1.7226887</v>
      </c>
      <c r="F144" s="8">
        <v>1.3157894999999999E-2</v>
      </c>
      <c r="G144" s="9">
        <v>5.329383E-2</v>
      </c>
      <c r="H144" s="10">
        <v>1.9678726</v>
      </c>
      <c r="I144" s="8">
        <v>0</v>
      </c>
      <c r="J144" s="9">
        <v>7.0578280000000004E-3</v>
      </c>
    </row>
    <row r="145" spans="1:10" x14ac:dyDescent="0.55000000000000004">
      <c r="A145" t="s">
        <v>18</v>
      </c>
      <c r="B145" t="s">
        <v>10</v>
      </c>
      <c r="C145" s="7" t="str">
        <f>HYPERLINK("http://www.broadinstitute.org/gsea/msigdb/cards/PROTEIN_KINASE_REGULATOR_ACTIVITY.html","PROTEIN_KINASE_REGULATOR_ACTIVITY")</f>
        <v>PROTEIN_KINASE_REGULATOR_ACTIVITY</v>
      </c>
      <c r="D145" s="2">
        <v>36</v>
      </c>
      <c r="E145" s="10">
        <v>1.7200443000000001</v>
      </c>
      <c r="F145" s="8">
        <v>0</v>
      </c>
      <c r="G145" s="9">
        <v>5.4202218000000003E-2</v>
      </c>
      <c r="H145" s="10">
        <v>0.7360719</v>
      </c>
      <c r="I145" s="8">
        <v>0.90396659999999995</v>
      </c>
      <c r="J145" s="9">
        <v>0.95566653999999995</v>
      </c>
    </row>
    <row r="146" spans="1:10" hidden="1" x14ac:dyDescent="0.55000000000000004">
      <c r="A146" t="s">
        <v>18</v>
      </c>
      <c r="B146" t="s">
        <v>12</v>
      </c>
      <c r="C146" s="7" t="str">
        <f>HYPERLINK("http://www.broadinstitute.org/gsea/msigdb/cards/ADAPTIVE_IMMUNE_RESPONSE_GO_0002460.html","ADAPTIVE_IMMUNE_RESPONSE_GO_0002460")</f>
        <v>ADAPTIVE_IMMUNE_RESPONSE_GO_0002460</v>
      </c>
      <c r="D146" s="2">
        <v>23</v>
      </c>
      <c r="E146" s="10">
        <v>1.7199707</v>
      </c>
      <c r="F146" s="8">
        <v>8.174387E-3</v>
      </c>
      <c r="G146" s="9">
        <v>5.3884162999999999E-2</v>
      </c>
      <c r="H146" s="10">
        <v>1.9219126</v>
      </c>
      <c r="I146" s="8">
        <v>0</v>
      </c>
      <c r="J146" s="9">
        <v>9.7364489999999995E-3</v>
      </c>
    </row>
    <row r="147" spans="1:10" hidden="1" x14ac:dyDescent="0.55000000000000004">
      <c r="A147" t="s">
        <v>18</v>
      </c>
      <c r="B147" t="s">
        <v>12</v>
      </c>
      <c r="C147" s="7" t="str">
        <f>HYPERLINK("http://www.broadinstitute.org/gsea/msigdb/cards/REGULATION_OF_BLOOD_PRESSURE.html","REGULATION_OF_BLOOD_PRESSURE")</f>
        <v>REGULATION_OF_BLOOD_PRESSURE</v>
      </c>
      <c r="D147" s="2">
        <v>20</v>
      </c>
      <c r="E147" s="10">
        <v>1.7166052999999999</v>
      </c>
      <c r="F147" s="8">
        <v>1.8041235999999999E-2</v>
      </c>
      <c r="G147" s="9">
        <v>5.5052894999999998E-2</v>
      </c>
      <c r="H147" s="10">
        <v>1.8070554000000001</v>
      </c>
      <c r="I147" s="8">
        <v>0</v>
      </c>
      <c r="J147" s="9">
        <v>2.0529568000000002E-2</v>
      </c>
    </row>
    <row r="148" spans="1:10" hidden="1" x14ac:dyDescent="0.55000000000000004">
      <c r="A148" t="s">
        <v>18</v>
      </c>
      <c r="B148" t="s">
        <v>11</v>
      </c>
      <c r="C148" s="7" t="str">
        <f>HYPERLINK("http://www.broadinstitute.org/gsea/msigdb/cards/RECEPTOR_COMPLEX.html","RECEPTOR_COMPLEX")</f>
        <v>RECEPTOR_COMPLEX</v>
      </c>
      <c r="D148" s="2">
        <v>54</v>
      </c>
      <c r="E148" s="10">
        <v>1.7161166999999999</v>
      </c>
      <c r="F148" s="8">
        <v>0</v>
      </c>
      <c r="G148" s="9">
        <v>5.4857709999999997E-2</v>
      </c>
      <c r="H148" s="10">
        <v>1.5206071999999999</v>
      </c>
      <c r="I148" s="8">
        <v>2.4390242999999999E-2</v>
      </c>
      <c r="J148" s="9">
        <v>9.0304609999999993E-2</v>
      </c>
    </row>
    <row r="149" spans="1:10" hidden="1" x14ac:dyDescent="0.55000000000000004">
      <c r="A149" t="s">
        <v>18</v>
      </c>
      <c r="B149" t="s">
        <v>12</v>
      </c>
      <c r="C149" s="7" t="str">
        <f>HYPERLINK("http://www.broadinstitute.org/gsea/msigdb/cards/G_PROTEIN_COUPLED_RECEPTOR_PROTEIN_SIGNALING_PATHWAY.html","G_PROTEIN_COUPLED_RECEPTOR_PROTEIN_SIGNALING_PATHWAY")</f>
        <v>G_PROTEIN_COUPLED_RECEPTOR_PROTEIN_SIGNALING_PATHWAY</v>
      </c>
      <c r="D149" s="2">
        <v>314</v>
      </c>
      <c r="E149" s="10">
        <v>1.714437</v>
      </c>
      <c r="F149" s="8">
        <v>0</v>
      </c>
      <c r="G149" s="9">
        <v>5.522125E-2</v>
      </c>
      <c r="H149" s="10">
        <v>1.7219161000000001</v>
      </c>
      <c r="I149" s="8">
        <v>0</v>
      </c>
      <c r="J149" s="9">
        <v>3.2581805999999998E-2</v>
      </c>
    </row>
    <row r="150" spans="1:10" x14ac:dyDescent="0.55000000000000004">
      <c r="A150" t="s">
        <v>18</v>
      </c>
      <c r="B150" t="s">
        <v>12</v>
      </c>
      <c r="C150" s="7" t="str">
        <f>HYPERLINK("http://www.broadinstitute.org/gsea/msigdb/cards/NEURON_DEVELOPMENT.html","NEURON_DEVELOPMENT")</f>
        <v>NEURON_DEVELOPMENT</v>
      </c>
      <c r="D150" s="2">
        <v>56</v>
      </c>
      <c r="E150" s="10">
        <v>1.714378</v>
      </c>
      <c r="F150" s="8">
        <v>0</v>
      </c>
      <c r="G150" s="9">
        <v>5.4893587000000001E-2</v>
      </c>
      <c r="H150" s="10">
        <v>1.0872116999999999</v>
      </c>
      <c r="I150" s="8">
        <v>0.32091096000000002</v>
      </c>
      <c r="J150" s="9">
        <v>0.46157124999999999</v>
      </c>
    </row>
    <row r="151" spans="1:10" x14ac:dyDescent="0.55000000000000004">
      <c r="A151" t="s">
        <v>17</v>
      </c>
      <c r="B151" t="s">
        <v>14</v>
      </c>
      <c r="C151" s="7" t="str">
        <f>HYPERLINK("http://www.broadinstitute.org/gsea/msigdb/cards/KEGG_TYPE_II_DIABETES_MELLITUS.html","KEGG_TYPE_II_DIABETES_MELLITUS")</f>
        <v>KEGG_TYPE_II_DIABETES_MELLITUS</v>
      </c>
      <c r="D151" s="2">
        <v>46</v>
      </c>
      <c r="E151" s="10">
        <v>1.7139249999999999</v>
      </c>
      <c r="F151" s="8">
        <v>8.8235299999999996E-3</v>
      </c>
      <c r="G151" s="9">
        <v>5.475083E-2</v>
      </c>
      <c r="H151" s="10">
        <v>1.2017289</v>
      </c>
      <c r="I151" s="8">
        <v>0.20464135999999999</v>
      </c>
      <c r="J151" s="9">
        <v>0.30993143000000001</v>
      </c>
    </row>
    <row r="152" spans="1:10" hidden="1" x14ac:dyDescent="0.55000000000000004">
      <c r="A152" t="s">
        <v>18</v>
      </c>
      <c r="B152" t="s">
        <v>10</v>
      </c>
      <c r="C152" s="7" t="str">
        <f>HYPERLINK("http://www.broadinstitute.org/gsea/msigdb/cards/SUBSTRATE_SPECIFIC_CHANNEL_ACTIVITY.html","SUBSTRATE_SPECIFIC_CHANNEL_ACTIVITY")</f>
        <v>SUBSTRATE_SPECIFIC_CHANNEL_ACTIVITY</v>
      </c>
      <c r="D152" s="2">
        <v>147</v>
      </c>
      <c r="E152" s="10">
        <v>1.7138686999999999</v>
      </c>
      <c r="F152" s="8">
        <v>0</v>
      </c>
      <c r="G152" s="9">
        <v>5.4408344999999997E-2</v>
      </c>
      <c r="H152" s="10">
        <v>1.6061000999999999</v>
      </c>
      <c r="I152" s="8">
        <v>0</v>
      </c>
      <c r="J152" s="9">
        <v>5.9509962999999999E-2</v>
      </c>
    </row>
    <row r="153" spans="1:10" hidden="1" x14ac:dyDescent="0.55000000000000004">
      <c r="A153" t="s">
        <v>17</v>
      </c>
      <c r="B153" t="s">
        <v>14</v>
      </c>
      <c r="C153" s="7" t="str">
        <f>HYPERLINK("http://www.broadinstitute.org/gsea/msigdb/cards/KEGG_INTESTINAL_IMMUNE_NETWORK_FOR_IGA_PRODUCTION.html","KEGG_INTESTINAL_IMMUNE_NETWORK_FOR_IGA_PRODUCTION")</f>
        <v>KEGG_INTESTINAL_IMMUNE_NETWORK_FOR_IGA_PRODUCTION</v>
      </c>
      <c r="D153" s="2">
        <v>38</v>
      </c>
      <c r="E153" s="10">
        <v>1.7138659999999999</v>
      </c>
      <c r="F153" s="8">
        <v>5.8479533E-3</v>
      </c>
      <c r="G153" s="9">
        <v>5.4048024E-2</v>
      </c>
      <c r="H153" s="10">
        <v>1.5453391000000001</v>
      </c>
      <c r="I153" s="8">
        <v>2.2177419E-2</v>
      </c>
      <c r="J153" s="9">
        <v>8.077281E-2</v>
      </c>
    </row>
    <row r="154" spans="1:10" hidden="1" x14ac:dyDescent="0.55000000000000004">
      <c r="A154" t="s">
        <v>18</v>
      </c>
      <c r="B154" t="s">
        <v>12</v>
      </c>
      <c r="C154" s="7" t="str">
        <f>HYPERLINK("http://www.broadinstitute.org/gsea/msigdb/cards/MYELOID_CELL_DIFFERENTIATION.html","MYELOID_CELL_DIFFERENTIATION")</f>
        <v>MYELOID_CELL_DIFFERENTIATION</v>
      </c>
      <c r="D154" s="2">
        <v>32</v>
      </c>
      <c r="E154" s="10">
        <v>1.7098199000000001</v>
      </c>
      <c r="F154" s="8">
        <v>5.602241E-3</v>
      </c>
      <c r="G154" s="9">
        <v>5.5710129999999997E-2</v>
      </c>
      <c r="H154" s="10">
        <v>1.4147989999999999</v>
      </c>
      <c r="I154" s="8">
        <v>6.6390044999999995E-2</v>
      </c>
      <c r="J154" s="9">
        <v>0.14138716000000001</v>
      </c>
    </row>
    <row r="155" spans="1:10" hidden="1" x14ac:dyDescent="0.55000000000000004">
      <c r="A155" t="s">
        <v>19</v>
      </c>
      <c r="B155" t="s">
        <v>9</v>
      </c>
      <c r="C155" s="7" t="str">
        <f>HYPERLINK("http://www.broadinstitute.org/gsea/msigdb/cards/V$IRF1_01.html","V$IRF1_01")</f>
        <v>V$IRF1_01</v>
      </c>
      <c r="D155" s="2">
        <v>234</v>
      </c>
      <c r="E155" s="10">
        <v>1.7066509999999999</v>
      </c>
      <c r="F155" s="8">
        <v>0</v>
      </c>
      <c r="G155" s="9">
        <v>5.6753904000000001E-2</v>
      </c>
      <c r="H155" s="10">
        <v>1.3932074000000001</v>
      </c>
      <c r="I155" s="8">
        <v>9.1116180000000001E-3</v>
      </c>
      <c r="J155" s="9">
        <v>0.15235575000000001</v>
      </c>
    </row>
    <row r="156" spans="1:10" hidden="1" x14ac:dyDescent="0.55000000000000004">
      <c r="A156" t="s">
        <v>17</v>
      </c>
      <c r="B156" t="s">
        <v>14</v>
      </c>
      <c r="C156" s="7" t="str">
        <f>HYPERLINK("http://www.broadinstitute.org/gsea/msigdb/cards/KEGG_VASCULAR_SMOOTH_MUSCLE_CONTRACTION.html","KEGG_VASCULAR_SMOOTH_MUSCLE_CONTRACTION")</f>
        <v>KEGG_VASCULAR_SMOOTH_MUSCLE_CONTRACTION</v>
      </c>
      <c r="D156" s="2">
        <v>102</v>
      </c>
      <c r="E156" s="10">
        <v>1.702806</v>
      </c>
      <c r="F156" s="8">
        <v>3.9215689999999997E-3</v>
      </c>
      <c r="G156" s="9">
        <v>5.8054842000000002E-2</v>
      </c>
      <c r="H156" s="10">
        <v>1.8312428000000001</v>
      </c>
      <c r="I156" s="8">
        <v>0</v>
      </c>
      <c r="J156" s="9">
        <v>1.8395222999999999E-2</v>
      </c>
    </row>
    <row r="157" spans="1:10" hidden="1" x14ac:dyDescent="0.55000000000000004">
      <c r="A157" t="s">
        <v>17</v>
      </c>
      <c r="B157" t="s">
        <v>15</v>
      </c>
      <c r="C157" s="7" t="str">
        <f>HYPERLINK("http://www.broadinstitute.org/gsea/msigdb/cards/REACTOME_TCR_SIGNALING.html","REACTOME_TCR_SIGNALING")</f>
        <v>REACTOME_TCR_SIGNALING</v>
      </c>
      <c r="D157" s="2">
        <v>45</v>
      </c>
      <c r="E157" s="10">
        <v>1.6966981999999999</v>
      </c>
      <c r="F157" s="8">
        <v>0</v>
      </c>
      <c r="G157" s="9">
        <v>6.0514998E-2</v>
      </c>
      <c r="H157" s="10">
        <v>1.6487403</v>
      </c>
      <c r="I157" s="8">
        <v>1.3636364E-2</v>
      </c>
      <c r="J157" s="9">
        <v>4.8807185000000003E-2</v>
      </c>
    </row>
    <row r="158" spans="1:10" hidden="1" x14ac:dyDescent="0.55000000000000004">
      <c r="A158" t="s">
        <v>18</v>
      </c>
      <c r="B158" t="s">
        <v>10</v>
      </c>
      <c r="C158" s="7" t="str">
        <f>HYPERLINK("http://www.broadinstitute.org/gsea/msigdb/cards/SERINE_TYPE_ENDOPEPTIDASE_INHIBITOR_ACTIVITY.html","SERINE_TYPE_ENDOPEPTIDASE_INHIBITOR_ACTIVITY")</f>
        <v>SERINE_TYPE_ENDOPEPTIDASE_INHIBITOR_ACTIVITY</v>
      </c>
      <c r="D158" s="2">
        <v>22</v>
      </c>
      <c r="E158" s="10">
        <v>1.6963279</v>
      </c>
      <c r="F158" s="8">
        <v>1.0282776E-2</v>
      </c>
      <c r="G158" s="9">
        <v>6.0312387000000002E-2</v>
      </c>
      <c r="H158" s="10">
        <v>1.9647819</v>
      </c>
      <c r="I158" s="8">
        <v>2.0833333999999998E-3</v>
      </c>
      <c r="J158" s="9">
        <v>7.1956837000000003E-3</v>
      </c>
    </row>
    <row r="159" spans="1:10" hidden="1" x14ac:dyDescent="0.55000000000000004">
      <c r="A159" t="s">
        <v>19</v>
      </c>
      <c r="B159" t="s">
        <v>9</v>
      </c>
      <c r="C159" s="7" t="str">
        <f>HYPERLINK("http://www.broadinstitute.org/gsea/msigdb/cards/V$TAL1ALPHAE47_01.html","V$TAL1ALPHAE47_01")</f>
        <v>V$TAL1ALPHAE47_01</v>
      </c>
      <c r="D159" s="2">
        <v>236</v>
      </c>
      <c r="E159" s="10">
        <v>1.6955571</v>
      </c>
      <c r="F159" s="8">
        <v>0</v>
      </c>
      <c r="G159" s="9">
        <v>6.0284103999999998E-2</v>
      </c>
      <c r="H159" s="10">
        <v>1.3216844999999999</v>
      </c>
      <c r="I159" s="8">
        <v>1.814516E-2</v>
      </c>
      <c r="J159" s="9">
        <v>0.20064921999999999</v>
      </c>
    </row>
    <row r="160" spans="1:10" hidden="1" x14ac:dyDescent="0.55000000000000004">
      <c r="A160" t="s">
        <v>17</v>
      </c>
      <c r="B160" t="s">
        <v>13</v>
      </c>
      <c r="C160" s="7" t="str">
        <f>HYPERLINK("http://www.broadinstitute.org/gsea/msigdb/cards/BIOCARTA_AMI_PATHWAY.html","BIOCARTA_AMI_PATHWAY")</f>
        <v>BIOCARTA_AMI_PATHWAY</v>
      </c>
      <c r="D160" s="2">
        <v>19</v>
      </c>
      <c r="E160" s="10">
        <v>1.6883956</v>
      </c>
      <c r="F160" s="8">
        <v>1.0126582E-2</v>
      </c>
      <c r="G160" s="9">
        <v>6.3262219999999994E-2</v>
      </c>
      <c r="H160" s="10">
        <v>1.6859769</v>
      </c>
      <c r="I160" s="8">
        <v>1.0683761E-2</v>
      </c>
      <c r="J160" s="9">
        <v>4.1016266000000003E-2</v>
      </c>
    </row>
    <row r="161" spans="1:10" hidden="1" x14ac:dyDescent="0.55000000000000004">
      <c r="A161" t="s">
        <v>17</v>
      </c>
      <c r="B161" t="s">
        <v>15</v>
      </c>
      <c r="C161" s="7" t="str">
        <f>HYPERLINK("http://www.broadinstitute.org/gsea/msigdb/cards/REACTOME_PLATELET_CALCIUM_HOMEOSTASIS.html","REACTOME_PLATELET_CALCIUM_HOMEOSTASIS")</f>
        <v>REACTOME_PLATELET_CALCIUM_HOMEOSTASIS</v>
      </c>
      <c r="D161" s="2">
        <v>16</v>
      </c>
      <c r="E161" s="10">
        <v>1.6879580000000001</v>
      </c>
      <c r="F161" s="8">
        <v>1.7073171000000002E-2</v>
      </c>
      <c r="G161" s="9">
        <v>6.3035086000000004E-2</v>
      </c>
      <c r="H161" s="10">
        <v>1.5038773000000001</v>
      </c>
      <c r="I161" s="8">
        <v>6.1440676E-2</v>
      </c>
      <c r="J161" s="9">
        <v>9.4410789999999994E-2</v>
      </c>
    </row>
    <row r="162" spans="1:10" hidden="1" x14ac:dyDescent="0.55000000000000004">
      <c r="A162" t="s">
        <v>18</v>
      </c>
      <c r="B162" t="s">
        <v>12</v>
      </c>
      <c r="C162" s="7" t="str">
        <f>HYPERLINK("http://www.broadinstitute.org/gsea/msigdb/cards/IMMUNE_SYSTEM_PROCESS.html","IMMUNE_SYSTEM_PROCESS")</f>
        <v>IMMUNE_SYSTEM_PROCESS</v>
      </c>
      <c r="D162" s="2">
        <v>287</v>
      </c>
      <c r="E162" s="10">
        <v>1.6876513</v>
      </c>
      <c r="F162" s="8">
        <v>0</v>
      </c>
      <c r="G162" s="9">
        <v>6.2788755000000002E-2</v>
      </c>
      <c r="H162" s="10">
        <v>2.1318826999999998</v>
      </c>
      <c r="I162" s="8">
        <v>0</v>
      </c>
      <c r="J162" s="9">
        <v>1.2440283E-3</v>
      </c>
    </row>
    <row r="163" spans="1:10" hidden="1" x14ac:dyDescent="0.55000000000000004">
      <c r="A163" t="s">
        <v>17</v>
      </c>
      <c r="B163" t="s">
        <v>15</v>
      </c>
      <c r="C163" s="7" t="str">
        <f>HYPERLINK("http://www.broadinstitute.org/gsea/msigdb/cards/REACTOME_CHEMOKINE_RECEPTORS_BIND_CHEMOKINES.html","REACTOME_CHEMOKINE_RECEPTORS_BIND_CHEMOKINES")</f>
        <v>REACTOME_CHEMOKINE_RECEPTORS_BIND_CHEMOKINES</v>
      </c>
      <c r="D163" s="2">
        <v>42</v>
      </c>
      <c r="E163" s="10">
        <v>1.6873077999999999</v>
      </c>
      <c r="F163" s="8">
        <v>2.9239766000000002E-3</v>
      </c>
      <c r="G163" s="9">
        <v>6.2544950000000002E-2</v>
      </c>
      <c r="H163" s="10">
        <v>1.3412324</v>
      </c>
      <c r="I163" s="8">
        <v>0.10132158500000001</v>
      </c>
      <c r="J163" s="9">
        <v>0.18498316000000001</v>
      </c>
    </row>
    <row r="164" spans="1:10" hidden="1" x14ac:dyDescent="0.55000000000000004">
      <c r="A164" t="s">
        <v>18</v>
      </c>
      <c r="B164" t="s">
        <v>10</v>
      </c>
      <c r="C164" s="7" t="str">
        <f>HYPERLINK("http://www.broadinstitute.org/gsea/msigdb/cards/CALMODULIN_BINDING.html","CALMODULIN_BINDING")</f>
        <v>CALMODULIN_BINDING</v>
      </c>
      <c r="D164" s="2">
        <v>22</v>
      </c>
      <c r="E164" s="10">
        <v>1.6859679000000001</v>
      </c>
      <c r="F164" s="8">
        <v>1.6438356000000001E-2</v>
      </c>
      <c r="G164" s="9">
        <v>6.2791659999999999E-2</v>
      </c>
      <c r="H164" s="10">
        <v>1.9317550999999999</v>
      </c>
      <c r="I164" s="8">
        <v>0</v>
      </c>
      <c r="J164" s="9">
        <v>8.9842259999999997E-3</v>
      </c>
    </row>
    <row r="165" spans="1:10" x14ac:dyDescent="0.55000000000000004">
      <c r="A165" t="s">
        <v>18</v>
      </c>
      <c r="B165" t="s">
        <v>10</v>
      </c>
      <c r="C165" s="7" t="str">
        <f>HYPERLINK("http://www.broadinstitute.org/gsea/msigdb/cards/GROWTH_FACTOR_ACTIVITY.html","GROWTH_FACTOR_ACTIVITY")</f>
        <v>GROWTH_FACTOR_ACTIVITY</v>
      </c>
      <c r="D165" s="2">
        <v>54</v>
      </c>
      <c r="E165" s="10">
        <v>1.6850377000000001</v>
      </c>
      <c r="F165" s="8">
        <v>9.9337750000000006E-3</v>
      </c>
      <c r="G165" s="9">
        <v>6.2894160000000005E-2</v>
      </c>
      <c r="H165" s="10">
        <v>0.96974400000000005</v>
      </c>
      <c r="I165" s="8">
        <v>0.50106156000000002</v>
      </c>
      <c r="J165" s="9">
        <v>0.67413979999999996</v>
      </c>
    </row>
    <row r="166" spans="1:10" hidden="1" x14ac:dyDescent="0.55000000000000004">
      <c r="A166" t="s">
        <v>18</v>
      </c>
      <c r="B166" t="s">
        <v>12</v>
      </c>
      <c r="C166" s="7" t="str">
        <f>HYPERLINK("http://www.broadinstitute.org/gsea/msigdb/cards/MULTI_ORGANISM_PROCESS.html","MULTI_ORGANISM_PROCESS")</f>
        <v>MULTI_ORGANISM_PROCESS</v>
      </c>
      <c r="D166" s="2">
        <v>124</v>
      </c>
      <c r="E166" s="10">
        <v>1.6837176</v>
      </c>
      <c r="F166" s="8">
        <v>0</v>
      </c>
      <c r="G166" s="9">
        <v>6.3181355999999994E-2</v>
      </c>
      <c r="H166" s="10">
        <v>1.7718859</v>
      </c>
      <c r="I166" s="8">
        <v>0</v>
      </c>
      <c r="J166" s="9">
        <v>2.3698484999999998E-2</v>
      </c>
    </row>
    <row r="167" spans="1:10" hidden="1" x14ac:dyDescent="0.55000000000000004">
      <c r="A167" t="s">
        <v>18</v>
      </c>
      <c r="B167" t="s">
        <v>10</v>
      </c>
      <c r="C167" s="7" t="str">
        <f>HYPERLINK("http://www.broadinstitute.org/gsea/msigdb/cards/GLYCOSAMINOGLYCAN_BINDING.html","GLYCOSAMINOGLYCAN_BINDING")</f>
        <v>GLYCOSAMINOGLYCAN_BINDING</v>
      </c>
      <c r="D167" s="2">
        <v>32</v>
      </c>
      <c r="E167" s="10">
        <v>1.6821486999999999</v>
      </c>
      <c r="F167" s="8">
        <v>9.0361439999999994E-3</v>
      </c>
      <c r="G167" s="9">
        <v>6.3576419999999995E-2</v>
      </c>
      <c r="H167" s="10">
        <v>1.2999818000000001</v>
      </c>
      <c r="I167" s="8">
        <v>9.3220339999999999E-2</v>
      </c>
      <c r="J167" s="9">
        <v>0.22089924</v>
      </c>
    </row>
    <row r="168" spans="1:10" hidden="1" x14ac:dyDescent="0.55000000000000004">
      <c r="A168" t="s">
        <v>18</v>
      </c>
      <c r="B168" t="s">
        <v>10</v>
      </c>
      <c r="C168" s="7" t="str">
        <f>HYPERLINK("http://www.broadinstitute.org/gsea/msigdb/cards/HEPARIN_BINDING.html","HEPARIN_BINDING")</f>
        <v>HEPARIN_BINDING</v>
      </c>
      <c r="D168" s="2">
        <v>22</v>
      </c>
      <c r="E168" s="10">
        <v>1.6816557999999999</v>
      </c>
      <c r="F168" s="8">
        <v>7.7120825E-3</v>
      </c>
      <c r="G168" s="9">
        <v>6.3327300000000003E-2</v>
      </c>
      <c r="H168" s="10">
        <v>1.4027004000000001</v>
      </c>
      <c r="I168" s="8">
        <v>8.1761009999999995E-2</v>
      </c>
      <c r="J168" s="9">
        <v>0.14797321999999999</v>
      </c>
    </row>
    <row r="169" spans="1:10" hidden="1" x14ac:dyDescent="0.55000000000000004">
      <c r="A169" t="s">
        <v>17</v>
      </c>
      <c r="B169" t="s">
        <v>15</v>
      </c>
      <c r="C169" s="7" t="str">
        <f>HYPERLINK("http://www.broadinstitute.org/gsea/msigdb/cards/REACTOME_INNATE_IMMUNE_SYSTEM.html","REACTOME_INNATE_IMMUNE_SYSTEM")</f>
        <v>REACTOME_INNATE_IMMUNE_SYSTEM</v>
      </c>
      <c r="D169" s="2">
        <v>200</v>
      </c>
      <c r="E169" s="10">
        <v>1.6767292</v>
      </c>
      <c r="F169" s="8">
        <v>0</v>
      </c>
      <c r="G169" s="9">
        <v>6.5445970000000006E-2</v>
      </c>
      <c r="H169" s="10">
        <v>2.1157922999999998</v>
      </c>
      <c r="I169" s="8">
        <v>0</v>
      </c>
      <c r="J169" s="9">
        <v>1.3253404000000001E-3</v>
      </c>
    </row>
    <row r="170" spans="1:10" x14ac:dyDescent="0.55000000000000004">
      <c r="A170" t="s">
        <v>18</v>
      </c>
      <c r="B170" t="s">
        <v>12</v>
      </c>
      <c r="C170" s="7" t="str">
        <f>HYPERLINK("http://www.broadinstitute.org/gsea/msigdb/cards/ECTODERM_DEVELOPMENT.html","ECTODERM_DEVELOPMENT")</f>
        <v>ECTODERM_DEVELOPMENT</v>
      </c>
      <c r="D170" s="2">
        <v>66</v>
      </c>
      <c r="E170" s="10">
        <v>1.6767247999999999</v>
      </c>
      <c r="F170" s="8">
        <v>3.5211267000000001E-3</v>
      </c>
      <c r="G170" s="9">
        <v>6.5056409999999995E-2</v>
      </c>
      <c r="H170" s="10">
        <v>1.1402559999999999</v>
      </c>
      <c r="I170" s="8">
        <v>0.22661123</v>
      </c>
      <c r="J170" s="9">
        <v>0.38644904000000002</v>
      </c>
    </row>
    <row r="171" spans="1:10" hidden="1" x14ac:dyDescent="0.55000000000000004">
      <c r="A171" t="s">
        <v>19</v>
      </c>
      <c r="B171" t="s">
        <v>9</v>
      </c>
      <c r="C171" s="7" t="str">
        <f>HYPERLINK("http://www.broadinstitute.org/gsea/msigdb/cards/V$PITX2_Q2.html","V$PITX2_Q2")</f>
        <v>V$PITX2_Q2</v>
      </c>
      <c r="D171" s="2">
        <v>229</v>
      </c>
      <c r="E171" s="10">
        <v>1.6767151</v>
      </c>
      <c r="F171" s="8">
        <v>0</v>
      </c>
      <c r="G171" s="9">
        <v>6.4671463999999998E-2</v>
      </c>
      <c r="H171" s="10">
        <v>1.4466062</v>
      </c>
      <c r="I171" s="8">
        <v>2.1097045000000002E-3</v>
      </c>
      <c r="J171" s="9">
        <v>0.123054095</v>
      </c>
    </row>
    <row r="172" spans="1:10" x14ac:dyDescent="0.55000000000000004">
      <c r="A172" t="s">
        <v>18</v>
      </c>
      <c r="B172" t="s">
        <v>12</v>
      </c>
      <c r="C172" s="7" t="str">
        <f>HYPERLINK("http://www.broadinstitute.org/gsea/msigdb/cards/HORMONE_SECRETION.html","HORMONE_SECRETION")</f>
        <v>HORMONE_SECRETION</v>
      </c>
      <c r="D172" s="2">
        <v>17</v>
      </c>
      <c r="E172" s="10">
        <v>1.6766605000000001</v>
      </c>
      <c r="F172" s="8">
        <v>2.3316063000000001E-2</v>
      </c>
      <c r="G172" s="9">
        <v>6.4291045000000005E-2</v>
      </c>
      <c r="H172" s="10">
        <v>0.51478429999999997</v>
      </c>
      <c r="I172" s="8">
        <v>0.97515529999999995</v>
      </c>
      <c r="J172" s="9">
        <v>0.99963460000000004</v>
      </c>
    </row>
    <row r="173" spans="1:10" x14ac:dyDescent="0.55000000000000004">
      <c r="A173" t="s">
        <v>18</v>
      </c>
      <c r="B173" t="s">
        <v>10</v>
      </c>
      <c r="C173" s="7" t="str">
        <f>HYPERLINK("http://www.broadinstitute.org/gsea/msigdb/cards/HYDROLASE_ACTIVITY_HYDROLYZING_O_GLYCOSYL_COMPOUNDS.html","HYDROLASE_ACTIVITY_HYDROLYZING_O_GLYCOSYL_COMPOUNDS")</f>
        <v>HYDROLASE_ACTIVITY_HYDROLYZING_O_GLYCOSYL_COMPOUNDS</v>
      </c>
      <c r="D173" s="2">
        <v>34</v>
      </c>
      <c r="E173" s="10">
        <v>1.6742039</v>
      </c>
      <c r="F173" s="8">
        <v>1.2195121499999999E-2</v>
      </c>
      <c r="G173" s="9">
        <v>6.5189869999999997E-2</v>
      </c>
      <c r="H173" s="10">
        <v>1.0805952999999999</v>
      </c>
      <c r="I173" s="8">
        <v>0.32484075000000001</v>
      </c>
      <c r="J173" s="9">
        <v>0.47335952999999997</v>
      </c>
    </row>
    <row r="174" spans="1:10" hidden="1" x14ac:dyDescent="0.55000000000000004">
      <c r="A174" t="s">
        <v>18</v>
      </c>
      <c r="B174" t="s">
        <v>12</v>
      </c>
      <c r="C174" s="7" t="str">
        <f>HYPERLINK("http://www.broadinstitute.org/gsea/msigdb/cards/VASCULATURE_DEVELOPMENT.html","VASCULATURE_DEVELOPMENT")</f>
        <v>VASCULATURE_DEVELOPMENT</v>
      </c>
      <c r="D174" s="2">
        <v>52</v>
      </c>
      <c r="E174" s="10">
        <v>1.6691828</v>
      </c>
      <c r="F174" s="8">
        <v>6.6006603E-3</v>
      </c>
      <c r="G174" s="9">
        <v>6.7351079999999994E-2</v>
      </c>
      <c r="H174" s="10">
        <v>1.8115827</v>
      </c>
      <c r="I174" s="8">
        <v>2.105263E-3</v>
      </c>
      <c r="J174" s="9">
        <v>2.0119597999999999E-2</v>
      </c>
    </row>
    <row r="175" spans="1:10" hidden="1" x14ac:dyDescent="0.55000000000000004">
      <c r="A175" t="s">
        <v>17</v>
      </c>
      <c r="B175" t="s">
        <v>13</v>
      </c>
      <c r="C175" s="7" t="str">
        <f>HYPERLINK("http://www.broadinstitute.org/gsea/msigdb/cards/BIOCARTA_IL6_PATHWAY.html","BIOCARTA_IL6_PATHWAY")</f>
        <v>BIOCARTA_IL6_PATHWAY</v>
      </c>
      <c r="D175" s="2">
        <v>22</v>
      </c>
      <c r="E175" s="10">
        <v>1.6666892</v>
      </c>
      <c r="F175" s="8">
        <v>1.5748030999999999E-2</v>
      </c>
      <c r="G175" s="9">
        <v>6.8014264000000005E-2</v>
      </c>
      <c r="H175" s="10">
        <v>1.6527653</v>
      </c>
      <c r="I175" s="8">
        <v>1.23203285E-2</v>
      </c>
      <c r="J175" s="9">
        <v>4.7649249999999997E-2</v>
      </c>
    </row>
    <row r="176" spans="1:10" hidden="1" x14ac:dyDescent="0.55000000000000004">
      <c r="A176" t="s">
        <v>19</v>
      </c>
      <c r="B176" t="s">
        <v>9</v>
      </c>
      <c r="C176" s="7" t="str">
        <f>HYPERLINK("http://www.broadinstitute.org/gsea/msigdb/cards/V$GATA_Q6.html","V$GATA_Q6")</f>
        <v>V$GATA_Q6</v>
      </c>
      <c r="D176" s="2">
        <v>186</v>
      </c>
      <c r="E176" s="10">
        <v>1.6666087999999999</v>
      </c>
      <c r="F176" s="8">
        <v>0</v>
      </c>
      <c r="G176" s="9">
        <v>6.7710699999999999E-2</v>
      </c>
      <c r="H176" s="10">
        <v>1.4739127000000001</v>
      </c>
      <c r="I176" s="8">
        <v>4.2462847000000001E-3</v>
      </c>
      <c r="J176" s="9">
        <v>0.10626432</v>
      </c>
    </row>
    <row r="177" spans="1:10" hidden="1" x14ac:dyDescent="0.55000000000000004">
      <c r="A177" t="s">
        <v>18</v>
      </c>
      <c r="B177" t="s">
        <v>10</v>
      </c>
      <c r="C177" s="7" t="str">
        <f>HYPERLINK("http://www.broadinstitute.org/gsea/msigdb/cards/POLYSACCHARIDE_BINDING.html","POLYSACCHARIDE_BINDING")</f>
        <v>POLYSACCHARIDE_BINDING</v>
      </c>
      <c r="D177" s="2">
        <v>34</v>
      </c>
      <c r="E177" s="10">
        <v>1.6658923999999999</v>
      </c>
      <c r="F177" s="8">
        <v>9.7719869999999993E-3</v>
      </c>
      <c r="G177" s="9">
        <v>6.7672609999999994E-2</v>
      </c>
      <c r="H177" s="10">
        <v>1.3455954999999999</v>
      </c>
      <c r="I177" s="8">
        <v>8.3690985999999995E-2</v>
      </c>
      <c r="J177" s="9">
        <v>0.18127594999999999</v>
      </c>
    </row>
    <row r="178" spans="1:10" hidden="1" x14ac:dyDescent="0.55000000000000004">
      <c r="A178" t="s">
        <v>19</v>
      </c>
      <c r="B178" t="s">
        <v>9</v>
      </c>
      <c r="C178" s="7" t="str">
        <f>HYPERLINK("http://www.broadinstitute.org/gsea/msigdb/cards/V$AP1_C.html","V$AP1_C")</f>
        <v>V$AP1_C</v>
      </c>
      <c r="D178" s="2">
        <v>258</v>
      </c>
      <c r="E178" s="10">
        <v>1.6657408</v>
      </c>
      <c r="F178" s="8">
        <v>0</v>
      </c>
      <c r="G178" s="9">
        <v>6.7355910000000005E-2</v>
      </c>
      <c r="H178" s="10">
        <v>1.5281416999999999</v>
      </c>
      <c r="I178" s="8">
        <v>0</v>
      </c>
      <c r="J178" s="9">
        <v>8.7634429999999999E-2</v>
      </c>
    </row>
    <row r="179" spans="1:10" hidden="1" x14ac:dyDescent="0.55000000000000004">
      <c r="A179" t="s">
        <v>17</v>
      </c>
      <c r="B179" t="s">
        <v>14</v>
      </c>
      <c r="C179" s="7" t="str">
        <f>HYPERLINK("http://www.broadinstitute.org/gsea/msigdb/cards/KEGG_TOLL_LIKE_RECEPTOR_SIGNALING_PATHWAY.html","KEGG_TOLL_LIKE_RECEPTOR_SIGNALING_PATHWAY")</f>
        <v>KEGG_TOLL_LIKE_RECEPTOR_SIGNALING_PATHWAY</v>
      </c>
      <c r="D179" s="2">
        <v>84</v>
      </c>
      <c r="E179" s="10">
        <v>1.6656477000000001</v>
      </c>
      <c r="F179" s="8">
        <v>7.3800740000000004E-3</v>
      </c>
      <c r="G179" s="9">
        <v>6.7081429999999997E-2</v>
      </c>
      <c r="H179" s="10">
        <v>1.8474413000000001</v>
      </c>
      <c r="I179" s="8">
        <v>0</v>
      </c>
      <c r="J179" s="9">
        <v>1.7618293E-2</v>
      </c>
    </row>
    <row r="180" spans="1:10" hidden="1" x14ac:dyDescent="0.55000000000000004">
      <c r="A180" t="s">
        <v>18</v>
      </c>
      <c r="B180" t="s">
        <v>12</v>
      </c>
      <c r="C180" s="7" t="str">
        <f>HYPERLINK("http://www.broadinstitute.org/gsea/msigdb/cards/FEMALE_PREGNANCY.html","FEMALE_PREGNANCY")</f>
        <v>FEMALE_PREGNANCY</v>
      </c>
      <c r="D180" s="2">
        <v>32</v>
      </c>
      <c r="E180" s="10">
        <v>1.6613979000000001</v>
      </c>
      <c r="F180" s="8">
        <v>5.3475937000000001E-3</v>
      </c>
      <c r="G180" s="9">
        <v>6.8932519999999997E-2</v>
      </c>
      <c r="H180" s="10">
        <v>1.6254865999999999</v>
      </c>
      <c r="I180" s="8">
        <v>5.9055119999999999E-3</v>
      </c>
      <c r="J180" s="9">
        <v>5.4822165999999999E-2</v>
      </c>
    </row>
    <row r="181" spans="1:10" hidden="1" x14ac:dyDescent="0.55000000000000004">
      <c r="A181" t="s">
        <v>18</v>
      </c>
      <c r="B181" t="s">
        <v>12</v>
      </c>
      <c r="C181" s="7" t="str">
        <f>HYPERLINK("http://www.broadinstitute.org/gsea/msigdb/cards/COAGULATION.html","COAGULATION")</f>
        <v>COAGULATION</v>
      </c>
      <c r="D181" s="2">
        <v>40</v>
      </c>
      <c r="E181" s="10">
        <v>1.6592389999999999</v>
      </c>
      <c r="F181" s="8">
        <v>8.87574E-3</v>
      </c>
      <c r="G181" s="9">
        <v>6.9685793999999995E-2</v>
      </c>
      <c r="H181" s="10">
        <v>1.6824186999999999</v>
      </c>
      <c r="I181" s="8">
        <v>6.1475410000000003E-3</v>
      </c>
      <c r="J181" s="9">
        <v>4.1007246999999997E-2</v>
      </c>
    </row>
    <row r="182" spans="1:10" hidden="1" x14ac:dyDescent="0.55000000000000004">
      <c r="A182" t="s">
        <v>18</v>
      </c>
      <c r="B182" t="s">
        <v>12</v>
      </c>
      <c r="C182" s="7" t="str">
        <f>HYPERLINK("http://www.broadinstitute.org/gsea/msigdb/cards/HEMOSTASIS.html","HEMOSTASIS")</f>
        <v>HEMOSTASIS</v>
      </c>
      <c r="D182" s="2">
        <v>44</v>
      </c>
      <c r="E182" s="10">
        <v>1.6542920000000001</v>
      </c>
      <c r="F182" s="8">
        <v>1.2658228000000001E-2</v>
      </c>
      <c r="G182" s="9">
        <v>7.1686860000000005E-2</v>
      </c>
      <c r="H182" s="10">
        <v>1.5904640000000001</v>
      </c>
      <c r="I182" s="8">
        <v>1.0460251E-2</v>
      </c>
      <c r="J182" s="9">
        <v>6.5248169999999994E-2</v>
      </c>
    </row>
    <row r="183" spans="1:10" hidden="1" x14ac:dyDescent="0.55000000000000004">
      <c r="A183" t="s">
        <v>18</v>
      </c>
      <c r="B183" t="s">
        <v>12</v>
      </c>
      <c r="C183" s="7" t="str">
        <f>HYPERLINK("http://www.broadinstitute.org/gsea/msigdb/cards/METAL_ION_TRANSPORT.html","METAL_ION_TRANSPORT")</f>
        <v>METAL_ION_TRANSPORT</v>
      </c>
      <c r="D183" s="2">
        <v>111</v>
      </c>
      <c r="E183" s="10">
        <v>1.6538595</v>
      </c>
      <c r="F183" s="8">
        <v>0</v>
      </c>
      <c r="G183" s="9">
        <v>7.1572620000000003E-2</v>
      </c>
      <c r="H183" s="10">
        <v>1.8930986999999999</v>
      </c>
      <c r="I183" s="8">
        <v>0</v>
      </c>
      <c r="J183" s="9">
        <v>1.2431230999999999E-2</v>
      </c>
    </row>
    <row r="184" spans="1:10" hidden="1" x14ac:dyDescent="0.55000000000000004">
      <c r="A184" t="s">
        <v>17</v>
      </c>
      <c r="B184" t="s">
        <v>15</v>
      </c>
      <c r="C184" s="7" t="str">
        <f>HYPERLINK("http://www.broadinstitute.org/gsea/msigdb/cards/REACTOME_DOWNSTREAM_TCR_SIGNALING.html","REACTOME_DOWNSTREAM_TCR_SIGNALING")</f>
        <v>REACTOME_DOWNSTREAM_TCR_SIGNALING</v>
      </c>
      <c r="D184" s="2">
        <v>28</v>
      </c>
      <c r="E184" s="10">
        <v>1.6534797999999999</v>
      </c>
      <c r="F184" s="8">
        <v>1.6216217000000002E-2</v>
      </c>
      <c r="G184" s="9">
        <v>7.1394180000000002E-2</v>
      </c>
      <c r="H184" s="10">
        <v>1.3669418</v>
      </c>
      <c r="I184" s="8">
        <v>7.9591830000000002E-2</v>
      </c>
      <c r="J184" s="9">
        <v>0.16934825000000001</v>
      </c>
    </row>
    <row r="185" spans="1:10" x14ac:dyDescent="0.55000000000000004">
      <c r="A185" t="s">
        <v>18</v>
      </c>
      <c r="B185" t="s">
        <v>11</v>
      </c>
      <c r="C185" s="7" t="str">
        <f>HYPERLINK("http://www.broadinstitute.org/gsea/msigdb/cards/INTEGRIN_COMPLEX.html","INTEGRIN_COMPLEX")</f>
        <v>INTEGRIN_COMPLEX</v>
      </c>
      <c r="D185" s="2">
        <v>19</v>
      </c>
      <c r="E185" s="10">
        <v>1.6530681</v>
      </c>
      <c r="F185" s="8">
        <v>3.6745407000000001E-2</v>
      </c>
      <c r="G185" s="9">
        <v>7.1152140000000003E-2</v>
      </c>
      <c r="H185" s="10">
        <v>1.0625001999999999</v>
      </c>
      <c r="I185" s="8">
        <v>0.38105264</v>
      </c>
      <c r="J185" s="9">
        <v>0.50722909999999999</v>
      </c>
    </row>
    <row r="186" spans="1:10" hidden="1" x14ac:dyDescent="0.55000000000000004">
      <c r="A186" t="s">
        <v>18</v>
      </c>
      <c r="B186" t="s">
        <v>11</v>
      </c>
      <c r="C186" s="7" t="str">
        <f>HYPERLINK("http://www.broadinstitute.org/gsea/msigdb/cards/CELL_PROJECTION_PART.html","CELL_PROJECTION_PART")</f>
        <v>CELL_PROJECTION_PART</v>
      </c>
      <c r="D186" s="2">
        <v>19</v>
      </c>
      <c r="E186" s="10">
        <v>1.6434065</v>
      </c>
      <c r="F186" s="8">
        <v>1.6574585999999999E-2</v>
      </c>
      <c r="G186" s="9">
        <v>7.622023E-2</v>
      </c>
      <c r="H186" s="10">
        <v>1.6356242000000001</v>
      </c>
      <c r="I186" s="8">
        <v>1.0460251E-2</v>
      </c>
      <c r="J186" s="9">
        <v>5.199877E-2</v>
      </c>
    </row>
    <row r="187" spans="1:10" hidden="1" x14ac:dyDescent="0.55000000000000004">
      <c r="A187" t="s">
        <v>18</v>
      </c>
      <c r="B187" t="s">
        <v>12</v>
      </c>
      <c r="C187" s="7" t="str">
        <f>HYPERLINK("http://www.broadinstitute.org/gsea/msigdb/cards/BLOOD_COAGULATION.html","BLOOD_COAGULATION")</f>
        <v>BLOOD_COAGULATION</v>
      </c>
      <c r="D187" s="2">
        <v>39</v>
      </c>
      <c r="E187" s="10">
        <v>1.6419383000000001</v>
      </c>
      <c r="F187" s="8">
        <v>9.5541399999999992E-3</v>
      </c>
      <c r="G187" s="9">
        <v>7.6590809999999995E-2</v>
      </c>
      <c r="H187" s="10">
        <v>1.6497531000000001</v>
      </c>
      <c r="I187" s="8">
        <v>4.3956046000000002E-3</v>
      </c>
      <c r="J187" s="9">
        <v>4.8461089999999998E-2</v>
      </c>
    </row>
    <row r="188" spans="1:10" hidden="1" x14ac:dyDescent="0.55000000000000004">
      <c r="A188" t="s">
        <v>17</v>
      </c>
      <c r="B188" t="s">
        <v>14</v>
      </c>
      <c r="C188" s="7" t="str">
        <f>HYPERLINK("http://www.broadinstitute.org/gsea/msigdb/cards/KEGG_ADIPOCYTOKINE_SIGNALING_PATHWAY.html","KEGG_ADIPOCYTOKINE_SIGNALING_PATHWAY")</f>
        <v>KEGG_ADIPOCYTOKINE_SIGNALING_PATHWAY</v>
      </c>
      <c r="D188" s="2">
        <v>65</v>
      </c>
      <c r="E188" s="10">
        <v>1.6408993999999999</v>
      </c>
      <c r="F188" s="8">
        <v>3.4965034999999999E-3</v>
      </c>
      <c r="G188" s="9">
        <v>7.6725630000000003E-2</v>
      </c>
      <c r="H188" s="10">
        <v>1.8464507999999999</v>
      </c>
      <c r="I188" s="8">
        <v>0</v>
      </c>
      <c r="J188" s="9">
        <v>1.753793E-2</v>
      </c>
    </row>
    <row r="189" spans="1:10" hidden="1" x14ac:dyDescent="0.55000000000000004">
      <c r="A189" t="s">
        <v>18</v>
      </c>
      <c r="B189" t="s">
        <v>10</v>
      </c>
      <c r="C189" s="7" t="str">
        <f>HYPERLINK("http://www.broadinstitute.org/gsea/msigdb/cards/INTERLEUKIN_RECEPTOR_ACTIVITY.html","INTERLEUKIN_RECEPTOR_ACTIVITY")</f>
        <v>INTERLEUKIN_RECEPTOR_ACTIVITY</v>
      </c>
      <c r="D189" s="2">
        <v>19</v>
      </c>
      <c r="E189" s="10">
        <v>1.6399695999999999</v>
      </c>
      <c r="F189" s="8">
        <v>1.8567638000000001E-2</v>
      </c>
      <c r="G189" s="9">
        <v>7.6849029999999999E-2</v>
      </c>
      <c r="H189" s="10">
        <v>1.9003422999999999</v>
      </c>
      <c r="I189" s="8">
        <v>0</v>
      </c>
      <c r="J189" s="9">
        <v>1.1825588499999999E-2</v>
      </c>
    </row>
    <row r="190" spans="1:10" x14ac:dyDescent="0.55000000000000004">
      <c r="A190" t="s">
        <v>18</v>
      </c>
      <c r="B190" t="s">
        <v>12</v>
      </c>
      <c r="C190" s="7" t="str">
        <f>HYPERLINK("http://www.broadinstitute.org/gsea/msigdb/cards/TRANSMEMBRANE_RECEPTOR_PROTEIN_TYROSINE_KINASE_SIGNALING_PATHWAY.html","TRANSMEMBRANE_RECEPTOR_PROTEIN_TYROSINE_KINASE_SIGNALING_PATHWAY")</f>
        <v>TRANSMEMBRANE_RECEPTOR_PROTEIN_TYROSINE_KINASE_SIGNALING_PATHWAY</v>
      </c>
      <c r="D190" s="2">
        <v>83</v>
      </c>
      <c r="E190" s="10">
        <v>1.6397595</v>
      </c>
      <c r="F190" s="8">
        <v>0</v>
      </c>
      <c r="G190" s="9">
        <v>7.670064E-2</v>
      </c>
      <c r="H190" s="10">
        <v>1.2219131999999999</v>
      </c>
      <c r="I190" s="8">
        <v>0.12</v>
      </c>
      <c r="J190" s="9">
        <v>0.28979169999999999</v>
      </c>
    </row>
    <row r="191" spans="1:10" hidden="1" x14ac:dyDescent="0.55000000000000004">
      <c r="A191" t="s">
        <v>18</v>
      </c>
      <c r="B191" t="s">
        <v>12</v>
      </c>
      <c r="C191" s="7" t="str">
        <f>HYPERLINK("http://www.broadinstitute.org/gsea/msigdb/cards/CALCIUM_ION_TRANSPORT.html","CALCIUM_ION_TRANSPORT")</f>
        <v>CALCIUM_ION_TRANSPORT</v>
      </c>
      <c r="D191" s="2">
        <v>24</v>
      </c>
      <c r="E191" s="10">
        <v>1.6392348000000001</v>
      </c>
      <c r="F191" s="8">
        <v>2.6246719000000002E-2</v>
      </c>
      <c r="G191" s="9">
        <v>7.6580999999999996E-2</v>
      </c>
      <c r="H191" s="10">
        <v>1.6802012</v>
      </c>
      <c r="I191" s="8">
        <v>6.7114093999999999E-3</v>
      </c>
      <c r="J191" s="9">
        <v>4.1652019999999998E-2</v>
      </c>
    </row>
    <row r="192" spans="1:10" hidden="1" x14ac:dyDescent="0.55000000000000004">
      <c r="A192" t="s">
        <v>18</v>
      </c>
      <c r="B192" t="s">
        <v>10</v>
      </c>
      <c r="C192" s="7" t="str">
        <f>HYPERLINK("http://www.broadinstitute.org/gsea/msigdb/cards/CATION_CHANNEL_ACTIVITY.html","CATION_CHANNEL_ACTIVITY")</f>
        <v>CATION_CHANNEL_ACTIVITY</v>
      </c>
      <c r="D192" s="2">
        <v>113</v>
      </c>
      <c r="E192" s="10">
        <v>1.6383508</v>
      </c>
      <c r="F192" s="8">
        <v>3.8022812999999999E-3</v>
      </c>
      <c r="G192" s="9">
        <v>7.667322E-2</v>
      </c>
      <c r="H192" s="10">
        <v>1.6886786</v>
      </c>
      <c r="I192" s="8">
        <v>2.173913E-3</v>
      </c>
      <c r="J192" s="9">
        <v>4.0580845999999997E-2</v>
      </c>
    </row>
    <row r="193" spans="1:10" hidden="1" x14ac:dyDescent="0.55000000000000004">
      <c r="A193" t="s">
        <v>17</v>
      </c>
      <c r="B193" t="s">
        <v>14</v>
      </c>
      <c r="C193" s="7" t="str">
        <f>HYPERLINK("http://www.broadinstitute.org/gsea/msigdb/cards/KEGG_CALCIUM_SIGNALING_PATHWAY.html","KEGG_CALCIUM_SIGNALING_PATHWAY")</f>
        <v>KEGG_CALCIUM_SIGNALING_PATHWAY</v>
      </c>
      <c r="D193" s="2">
        <v>169</v>
      </c>
      <c r="E193" s="10">
        <v>1.6360053000000001</v>
      </c>
      <c r="F193" s="8">
        <v>0</v>
      </c>
      <c r="G193" s="9">
        <v>7.7759490000000001E-2</v>
      </c>
      <c r="H193" s="10">
        <v>1.7476231</v>
      </c>
      <c r="I193" s="8">
        <v>0</v>
      </c>
      <c r="J193" s="9">
        <v>2.8330927999999998E-2</v>
      </c>
    </row>
    <row r="194" spans="1:10" hidden="1" x14ac:dyDescent="0.55000000000000004">
      <c r="A194" t="s">
        <v>17</v>
      </c>
      <c r="B194" t="s">
        <v>15</v>
      </c>
      <c r="C194" s="7" t="str">
        <f>HYPERLINK("http://www.broadinstitute.org/gsea/msigdb/cards/REACTOME_SEMA4D_INDUCED_CELL_MIGRATION_AND_GROWTH_CONE_COLLAPSE.html","REACTOME_SEMA4D_INDUCED_CELL_MIGRATION_AND_GROWTH_CONE_COLLAPSE")</f>
        <v>REACTOME_SEMA4D_INDUCED_CELL_MIGRATION_AND_GROWTH_CONE_COLLAPSE</v>
      </c>
      <c r="D194" s="2">
        <v>22</v>
      </c>
      <c r="E194" s="10">
        <v>1.635777</v>
      </c>
      <c r="F194" s="8">
        <v>2.3255814E-2</v>
      </c>
      <c r="G194" s="9">
        <v>7.7469410000000002E-2</v>
      </c>
      <c r="H194" s="10">
        <v>1.5808511000000001</v>
      </c>
      <c r="I194" s="8">
        <v>1.6161617E-2</v>
      </c>
      <c r="J194" s="9">
        <v>6.7976289999999995E-2</v>
      </c>
    </row>
    <row r="195" spans="1:10" hidden="1" x14ac:dyDescent="0.55000000000000004">
      <c r="A195" t="s">
        <v>18</v>
      </c>
      <c r="B195" t="s">
        <v>11</v>
      </c>
      <c r="C195" s="7" t="str">
        <f>HYPERLINK("http://www.broadinstitute.org/gsea/msigdb/cards/CONTRACTILE_FIBER_PART.html","CONTRACTILE_FIBER_PART")</f>
        <v>CONTRACTILE_FIBER_PART</v>
      </c>
      <c r="D195" s="2">
        <v>19</v>
      </c>
      <c r="E195" s="10">
        <v>1.6352692</v>
      </c>
      <c r="F195" s="8">
        <v>3.3766232E-2</v>
      </c>
      <c r="G195" s="9">
        <v>7.7338660000000004E-2</v>
      </c>
      <c r="H195" s="10">
        <v>1.7760111000000001</v>
      </c>
      <c r="I195" s="8">
        <v>6.6225166000000004E-3</v>
      </c>
      <c r="J195" s="9">
        <v>2.3265554000000001E-2</v>
      </c>
    </row>
    <row r="196" spans="1:10" hidden="1" x14ac:dyDescent="0.55000000000000004">
      <c r="A196" t="s">
        <v>17</v>
      </c>
      <c r="B196" t="s">
        <v>14</v>
      </c>
      <c r="C196" s="7" t="str">
        <f>HYPERLINK("http://www.broadinstitute.org/gsea/msigdb/cards/KEGG_GLYCEROLIPID_METABOLISM.html","KEGG_GLYCEROLIPID_METABOLISM")</f>
        <v>KEGG_GLYCEROLIPID_METABOLISM</v>
      </c>
      <c r="D196" s="2">
        <v>48</v>
      </c>
      <c r="E196" s="10">
        <v>1.6339052999999999</v>
      </c>
      <c r="F196" s="8">
        <v>6.2695922999999997E-3</v>
      </c>
      <c r="G196" s="9">
        <v>7.7711810000000006E-2</v>
      </c>
      <c r="H196" s="10">
        <v>1.7272159</v>
      </c>
      <c r="I196" s="8">
        <v>0</v>
      </c>
      <c r="J196" s="9">
        <v>3.1619347999999999E-2</v>
      </c>
    </row>
    <row r="197" spans="1:10" hidden="1" x14ac:dyDescent="0.55000000000000004">
      <c r="A197" t="s">
        <v>19</v>
      </c>
      <c r="B197" t="s">
        <v>9</v>
      </c>
      <c r="C197" s="7" t="str">
        <f>HYPERLINK("http://www.broadinstitute.org/gsea/msigdb/cards/V$E12_Q6.html","V$E12_Q6")</f>
        <v>V$E12_Q6</v>
      </c>
      <c r="D197" s="2">
        <v>248</v>
      </c>
      <c r="E197" s="10">
        <v>1.6324672</v>
      </c>
      <c r="F197" s="8">
        <v>0</v>
      </c>
      <c r="G197" s="9">
        <v>7.8137189999999995E-2</v>
      </c>
      <c r="H197" s="10">
        <v>1.5138674000000001</v>
      </c>
      <c r="I197" s="8">
        <v>2.1413275999999999E-3</v>
      </c>
      <c r="J197" s="9">
        <v>8.9718275E-2</v>
      </c>
    </row>
    <row r="198" spans="1:10" x14ac:dyDescent="0.55000000000000004">
      <c r="A198" t="s">
        <v>18</v>
      </c>
      <c r="B198" t="s">
        <v>12</v>
      </c>
      <c r="C198" s="7" t="str">
        <f>HYPERLINK("http://www.broadinstitute.org/gsea/msigdb/cards/REGULATION_OF_CELL_MIGRATION.html","REGULATION_OF_CELL_MIGRATION")</f>
        <v>REGULATION_OF_CELL_MIGRATION</v>
      </c>
      <c r="D198" s="2">
        <v>28</v>
      </c>
      <c r="E198" s="10">
        <v>1.6324505</v>
      </c>
      <c r="F198" s="8">
        <v>2.4193547999999999E-2</v>
      </c>
      <c r="G198" s="9">
        <v>7.7756480000000003E-2</v>
      </c>
      <c r="H198" s="10">
        <v>1.2109002</v>
      </c>
      <c r="I198" s="8">
        <v>0.21413276000000001</v>
      </c>
      <c r="J198" s="9">
        <v>0.30045604999999997</v>
      </c>
    </row>
    <row r="199" spans="1:10" hidden="1" x14ac:dyDescent="0.55000000000000004">
      <c r="A199" t="s">
        <v>18</v>
      </c>
      <c r="B199" t="s">
        <v>10</v>
      </c>
      <c r="C199" s="7" t="str">
        <f>HYPERLINK("http://www.broadinstitute.org/gsea/msigdb/cards/MONOOXYGENASE_ACTIVITY.html","MONOOXYGENASE_ACTIVITY")</f>
        <v>MONOOXYGENASE_ACTIVITY</v>
      </c>
      <c r="D199" s="2">
        <v>27</v>
      </c>
      <c r="E199" s="10">
        <v>1.6317387999999999</v>
      </c>
      <c r="F199" s="8">
        <v>2.1220158999999999E-2</v>
      </c>
      <c r="G199" s="9">
        <v>7.7817600000000001E-2</v>
      </c>
      <c r="H199" s="10">
        <v>1.3809617999999999</v>
      </c>
      <c r="I199" s="8">
        <v>8.7136930000000001E-2</v>
      </c>
      <c r="J199" s="9">
        <v>0.15993650000000001</v>
      </c>
    </row>
    <row r="200" spans="1:10" hidden="1" x14ac:dyDescent="0.55000000000000004">
      <c r="A200" t="s">
        <v>18</v>
      </c>
      <c r="B200" t="s">
        <v>12</v>
      </c>
      <c r="C200" s="7" t="str">
        <f>HYPERLINK("http://www.broadinstitute.org/gsea/msigdb/cards/WOUND_HEALING.html","WOUND_HEALING")</f>
        <v>WOUND_HEALING</v>
      </c>
      <c r="D200" s="2">
        <v>50</v>
      </c>
      <c r="E200" s="10">
        <v>1.6308981</v>
      </c>
      <c r="F200" s="8">
        <v>6.1349689999999997E-3</v>
      </c>
      <c r="G200" s="9">
        <v>7.7892320000000001E-2</v>
      </c>
      <c r="H200" s="10">
        <v>1.5175107999999999</v>
      </c>
      <c r="I200" s="8">
        <v>2.9598309E-2</v>
      </c>
      <c r="J200" s="9">
        <v>8.9772900000000003E-2</v>
      </c>
    </row>
    <row r="201" spans="1:10" x14ac:dyDescent="0.55000000000000004">
      <c r="A201" t="s">
        <v>17</v>
      </c>
      <c r="B201" t="s">
        <v>15</v>
      </c>
      <c r="C201" s="7" t="str">
        <f>HYPERLINK("http://www.broadinstitute.org/gsea/msigdb/cards/REACTOME_NCAM_SIGNALING_FOR_NEURITE_OUT_GROWTH.html","REACTOME_NCAM_SIGNALING_FOR_NEURITE_OUT_GROWTH")</f>
        <v>REACTOME_NCAM_SIGNALING_FOR_NEURITE_OUT_GROWTH</v>
      </c>
      <c r="D201" s="2">
        <v>64</v>
      </c>
      <c r="E201" s="10">
        <v>1.6300606</v>
      </c>
      <c r="F201" s="8">
        <v>1.5822784999999999E-2</v>
      </c>
      <c r="G201" s="9">
        <v>7.8122490000000003E-2</v>
      </c>
      <c r="H201" s="10">
        <v>-0.91917824999999997</v>
      </c>
      <c r="I201" s="8">
        <v>0.62969923000000005</v>
      </c>
      <c r="J201" s="9">
        <v>0.78569096000000005</v>
      </c>
    </row>
    <row r="202" spans="1:10" hidden="1" x14ac:dyDescent="0.55000000000000004">
      <c r="A202" t="s">
        <v>18</v>
      </c>
      <c r="B202" t="s">
        <v>10</v>
      </c>
      <c r="C202" s="7" t="str">
        <f>HYPERLINK("http://www.broadinstitute.org/gsea/msigdb/cards/METAL_ION_TRANSMEMBRANE_TRANSPORTER_ACTIVITY.html","METAL_ION_TRANSMEMBRANE_TRANSPORTER_ACTIVITY")</f>
        <v>METAL_ION_TRANSMEMBRANE_TRANSPORTER_ACTIVITY</v>
      </c>
      <c r="D202" s="2">
        <v>141</v>
      </c>
      <c r="E202" s="10">
        <v>1.6293015</v>
      </c>
      <c r="F202" s="8">
        <v>0</v>
      </c>
      <c r="G202" s="9">
        <v>7.8232999999999997E-2</v>
      </c>
      <c r="H202" s="10">
        <v>1.6943878000000001</v>
      </c>
      <c r="I202" s="8">
        <v>2.1231423999999999E-3</v>
      </c>
      <c r="J202" s="9">
        <v>3.9200975999999998E-2</v>
      </c>
    </row>
    <row r="203" spans="1:10" hidden="1" x14ac:dyDescent="0.55000000000000004">
      <c r="A203" t="s">
        <v>17</v>
      </c>
      <c r="B203" t="s">
        <v>14</v>
      </c>
      <c r="C203" s="7" t="str">
        <f>HYPERLINK("http://www.broadinstitute.org/gsea/msigdb/cards/KEGG_CYTOSOLIC_DNA_SENSING_PATHWAY.html","KEGG_CYTOSOLIC_DNA_SENSING_PATHWAY")</f>
        <v>KEGG_CYTOSOLIC_DNA_SENSING_PATHWAY</v>
      </c>
      <c r="D203" s="2">
        <v>41</v>
      </c>
      <c r="E203" s="10">
        <v>1.6283590999999999</v>
      </c>
      <c r="F203" s="8">
        <v>2.2346367999999998E-2</v>
      </c>
      <c r="G203" s="9">
        <v>7.8371350000000006E-2</v>
      </c>
      <c r="H203" s="10">
        <v>1.3535425999999999</v>
      </c>
      <c r="I203" s="8">
        <v>6.3786010000000004E-2</v>
      </c>
      <c r="J203" s="9">
        <v>0.17758082</v>
      </c>
    </row>
    <row r="204" spans="1:10" x14ac:dyDescent="0.55000000000000004">
      <c r="A204" t="s">
        <v>17</v>
      </c>
      <c r="B204" t="s">
        <v>15</v>
      </c>
      <c r="C204" s="7" t="str">
        <f>HYPERLINK("http://www.broadinstitute.org/gsea/msigdb/cards/REACTOME_TRAFFICKING_OF_AMPA_RECEPTORS.html","REACTOME_TRAFFICKING_OF_AMPA_RECEPTORS")</f>
        <v>REACTOME_TRAFFICKING_OF_AMPA_RECEPTORS</v>
      </c>
      <c r="D204" s="2">
        <v>25</v>
      </c>
      <c r="E204" s="10">
        <v>1.6271905</v>
      </c>
      <c r="F204" s="8">
        <v>1.8766755E-2</v>
      </c>
      <c r="G204" s="9">
        <v>7.8578510000000004E-2</v>
      </c>
      <c r="H204" s="10">
        <v>0.72226869999999999</v>
      </c>
      <c r="I204" s="8">
        <v>0.87366169999999999</v>
      </c>
      <c r="J204" s="9">
        <v>0.96325713000000002</v>
      </c>
    </row>
    <row r="205" spans="1:10" x14ac:dyDescent="0.55000000000000004">
      <c r="A205" t="s">
        <v>19</v>
      </c>
      <c r="B205" t="s">
        <v>9</v>
      </c>
      <c r="C205" s="7" t="str">
        <f>HYPERLINK("http://www.broadinstitute.org/gsea/msigdb/cards/GTGGGTGK_UNKNOWN.html","GTGGGTGK_UNKNOWN")</f>
        <v>GTGGGTGK_UNKNOWN</v>
      </c>
      <c r="D205" s="2">
        <v>279</v>
      </c>
      <c r="E205" s="10">
        <v>1.6251403</v>
      </c>
      <c r="F205" s="8">
        <v>0</v>
      </c>
      <c r="G205" s="9">
        <v>7.9412706E-2</v>
      </c>
      <c r="H205" s="10">
        <v>1.0430584000000001</v>
      </c>
      <c r="I205" s="8">
        <v>0.31674210000000003</v>
      </c>
      <c r="J205" s="9">
        <v>0.54293376000000004</v>
      </c>
    </row>
    <row r="206" spans="1:10" hidden="1" x14ac:dyDescent="0.55000000000000004">
      <c r="A206" t="s">
        <v>18</v>
      </c>
      <c r="B206" t="s">
        <v>10</v>
      </c>
      <c r="C206" s="7" t="str">
        <f>HYPERLINK("http://www.broadinstitute.org/gsea/msigdb/cards/TRANSMEMBRANE_RECEPTOR_PROTEIN_PHOSPHATASE_ACTIVITY.html","TRANSMEMBRANE_RECEPTOR_PROTEIN_PHOSPHATASE_ACTIVITY")</f>
        <v>TRANSMEMBRANE_RECEPTOR_PROTEIN_PHOSPHATASE_ACTIVITY</v>
      </c>
      <c r="D206" s="2">
        <v>18</v>
      </c>
      <c r="E206" s="10">
        <v>1.6230943</v>
      </c>
      <c r="F206" s="8">
        <v>3.7406486000000003E-2</v>
      </c>
      <c r="G206" s="9">
        <v>8.0211019999999994E-2</v>
      </c>
      <c r="H206" s="10">
        <v>1.5110306</v>
      </c>
      <c r="I206" s="8">
        <v>5.421687E-2</v>
      </c>
      <c r="J206" s="9">
        <v>9.123771E-2</v>
      </c>
    </row>
    <row r="207" spans="1:10" hidden="1" x14ac:dyDescent="0.55000000000000004">
      <c r="A207" t="s">
        <v>19</v>
      </c>
      <c r="B207" t="s">
        <v>9</v>
      </c>
      <c r="C207" s="7" t="str">
        <f>HYPERLINK("http://www.broadinstitute.org/gsea/msigdb/cards/TGTYNNNNNRGCARM_UNKNOWN.html","TGTYNNNNNRGCARM_UNKNOWN")</f>
        <v>TGTYNNNNNRGCARM_UNKNOWN</v>
      </c>
      <c r="D207" s="2">
        <v>82</v>
      </c>
      <c r="E207" s="10">
        <v>1.6225202999999999</v>
      </c>
      <c r="F207" s="8">
        <v>3.5211267000000001E-3</v>
      </c>
      <c r="G207" s="9">
        <v>8.0057113999999999E-2</v>
      </c>
      <c r="H207" s="10">
        <v>1.5996334999999999</v>
      </c>
      <c r="I207" s="8">
        <v>4.3290042999999997E-3</v>
      </c>
      <c r="J207" s="9">
        <v>6.2168300000000003E-2</v>
      </c>
    </row>
    <row r="208" spans="1:10" x14ac:dyDescent="0.55000000000000004">
      <c r="A208" t="s">
        <v>17</v>
      </c>
      <c r="B208" t="s">
        <v>15</v>
      </c>
      <c r="C208" s="7" t="str">
        <f>HYPERLINK("http://www.broadinstitute.org/gsea/msigdb/cards/REACTOME_VOLTAGE_GATED_POTASSIUM_CHANNELS.html","REACTOME_VOLTAGE_GATED_POTASSIUM_CHANNELS")</f>
        <v>REACTOME_VOLTAGE_GATED_POTASSIUM_CHANNELS</v>
      </c>
      <c r="D208" s="2">
        <v>43</v>
      </c>
      <c r="E208" s="10">
        <v>1.6213896999999999</v>
      </c>
      <c r="F208" s="8">
        <v>8.8235299999999996E-3</v>
      </c>
      <c r="G208" s="9">
        <v>8.0167815000000003E-2</v>
      </c>
      <c r="H208" s="10">
        <v>0.70033749999999995</v>
      </c>
      <c r="I208" s="8">
        <v>0.92666669999999995</v>
      </c>
      <c r="J208" s="9">
        <v>0.96745950000000003</v>
      </c>
    </row>
    <row r="209" spans="1:10" hidden="1" x14ac:dyDescent="0.55000000000000004">
      <c r="A209" t="s">
        <v>17</v>
      </c>
      <c r="B209" t="s">
        <v>14</v>
      </c>
      <c r="C209" s="7" t="str">
        <f>HYPERLINK("http://www.broadinstitute.org/gsea/msigdb/cards/KEGG_CELL_ADHESION_MOLECULES_CAMS.html","KEGG_CELL_ADHESION_MOLECULES_CAMS")</f>
        <v>KEGG_CELL_ADHESION_MOLECULES_CAMS</v>
      </c>
      <c r="D209" s="2">
        <v>114</v>
      </c>
      <c r="E209" s="10">
        <v>1.6182303</v>
      </c>
      <c r="F209" s="8">
        <v>0</v>
      </c>
      <c r="G209" s="9">
        <v>8.1671709999999995E-2</v>
      </c>
      <c r="H209" s="10">
        <v>1.5190446</v>
      </c>
      <c r="I209" s="8">
        <v>8.8105719999999992E-3</v>
      </c>
      <c r="J209" s="9">
        <v>9.0020669999999997E-2</v>
      </c>
    </row>
    <row r="210" spans="1:10" hidden="1" x14ac:dyDescent="0.55000000000000004">
      <c r="A210" t="s">
        <v>18</v>
      </c>
      <c r="B210" t="s">
        <v>12</v>
      </c>
      <c r="C210" s="7" t="str">
        <f>HYPERLINK("http://www.broadinstitute.org/gsea/msigdb/cards/CYTOKINE_METABOLIC_PROCESS.html","CYTOKINE_METABOLIC_PROCESS")</f>
        <v>CYTOKINE_METABOLIC_PROCESS</v>
      </c>
      <c r="D210" s="2">
        <v>41</v>
      </c>
      <c r="E210" s="10">
        <v>1.6175059000000001</v>
      </c>
      <c r="F210" s="8">
        <v>1.8575850000000001E-2</v>
      </c>
      <c r="G210" s="9">
        <v>8.1678100000000003E-2</v>
      </c>
      <c r="H210" s="10">
        <v>1.6562501999999999</v>
      </c>
      <c r="I210" s="8">
        <v>8.1632649999999994E-3</v>
      </c>
      <c r="J210" s="9">
        <v>4.6743073000000003E-2</v>
      </c>
    </row>
    <row r="211" spans="1:10" hidden="1" x14ac:dyDescent="0.55000000000000004">
      <c r="A211" t="s">
        <v>17</v>
      </c>
      <c r="B211" t="s">
        <v>14</v>
      </c>
      <c r="C211" s="7" t="str">
        <f>HYPERLINK("http://www.broadinstitute.org/gsea/msigdb/cards/KEGG_REGULATION_OF_ACTIN_CYTOSKELETON.html","KEGG_REGULATION_OF_ACTIN_CYTOSKELETON")</f>
        <v>KEGG_REGULATION_OF_ACTIN_CYTOSKELETON</v>
      </c>
      <c r="D211" s="2">
        <v>202</v>
      </c>
      <c r="E211" s="10">
        <v>1.6163647999999999</v>
      </c>
      <c r="F211" s="8">
        <v>0</v>
      </c>
      <c r="G211" s="9">
        <v>8.1729060000000006E-2</v>
      </c>
      <c r="H211" s="10">
        <v>1.5698160999999999</v>
      </c>
      <c r="I211" s="8">
        <v>0</v>
      </c>
      <c r="J211" s="9">
        <v>7.2284445000000003E-2</v>
      </c>
    </row>
    <row r="212" spans="1:10" hidden="1" x14ac:dyDescent="0.55000000000000004">
      <c r="A212" t="s">
        <v>19</v>
      </c>
      <c r="B212" t="s">
        <v>9</v>
      </c>
      <c r="C212" s="7" t="str">
        <f>HYPERLINK("http://www.broadinstitute.org/gsea/msigdb/cards/WGGAATGY_V$TEF1_Q6.html","WGGAATGY_V$TEF1_Q6")</f>
        <v>WGGAATGY_V$TEF1_Q6</v>
      </c>
      <c r="D212" s="2">
        <v>346</v>
      </c>
      <c r="E212" s="10">
        <v>1.6163615</v>
      </c>
      <c r="F212" s="8">
        <v>0</v>
      </c>
      <c r="G212" s="9">
        <v>8.1349939999999996E-2</v>
      </c>
      <c r="H212" s="10">
        <v>1.4233526000000001</v>
      </c>
      <c r="I212" s="8">
        <v>0</v>
      </c>
      <c r="J212" s="9">
        <v>0.13757467000000001</v>
      </c>
    </row>
    <row r="213" spans="1:10" hidden="1" x14ac:dyDescent="0.55000000000000004">
      <c r="A213" t="s">
        <v>18</v>
      </c>
      <c r="B213" t="s">
        <v>12</v>
      </c>
      <c r="C213" s="7" t="str">
        <f>HYPERLINK("http://www.broadinstitute.org/gsea/msigdb/cards/ION_TRANSPORT.html","ION_TRANSPORT")</f>
        <v>ION_TRANSPORT</v>
      </c>
      <c r="D213" s="2">
        <v>176</v>
      </c>
      <c r="E213" s="10">
        <v>1.6143008000000001</v>
      </c>
      <c r="F213" s="8">
        <v>0</v>
      </c>
      <c r="G213" s="9">
        <v>8.2106490000000004E-2</v>
      </c>
      <c r="H213" s="10">
        <v>2.0281403</v>
      </c>
      <c r="I213" s="8">
        <v>0</v>
      </c>
      <c r="J213" s="9">
        <v>3.3578143999999999E-3</v>
      </c>
    </row>
    <row r="214" spans="1:10" hidden="1" x14ac:dyDescent="0.55000000000000004">
      <c r="A214" t="s">
        <v>18</v>
      </c>
      <c r="B214" t="s">
        <v>10</v>
      </c>
      <c r="C214" s="7" t="str">
        <f>HYPERLINK("http://www.broadinstitute.org/gsea/msigdb/cards/CYTOKINE_BINDING.html","CYTOKINE_BINDING")</f>
        <v>CYTOKINE_BINDING</v>
      </c>
      <c r="D214" s="2">
        <v>47</v>
      </c>
      <c r="E214" s="10">
        <v>1.611297</v>
      </c>
      <c r="F214" s="8">
        <v>5.8479533E-3</v>
      </c>
      <c r="G214" s="9">
        <v>8.3645800000000006E-2</v>
      </c>
      <c r="H214" s="10">
        <v>2.3124123000000001</v>
      </c>
      <c r="I214" s="8">
        <v>0</v>
      </c>
      <c r="J214" s="9">
        <v>0</v>
      </c>
    </row>
    <row r="215" spans="1:10" hidden="1" x14ac:dyDescent="0.55000000000000004">
      <c r="A215" t="s">
        <v>18</v>
      </c>
      <c r="B215" t="s">
        <v>11</v>
      </c>
      <c r="C215" s="7" t="str">
        <f>HYPERLINK("http://www.broadinstitute.org/gsea/msigdb/cards/CONTRACTILE_FIBER.html","CONTRACTILE_FIBER")</f>
        <v>CONTRACTILE_FIBER</v>
      </c>
      <c r="D215" s="2">
        <v>21</v>
      </c>
      <c r="E215" s="10">
        <v>1.6098262000000001</v>
      </c>
      <c r="F215" s="8">
        <v>1.3192611999999999E-2</v>
      </c>
      <c r="G215" s="9">
        <v>8.4177269999999998E-2</v>
      </c>
      <c r="H215" s="10">
        <v>1.6913184000000001</v>
      </c>
      <c r="I215" s="8">
        <v>1.2448133E-2</v>
      </c>
      <c r="J215" s="9">
        <v>3.9756283000000003E-2</v>
      </c>
    </row>
    <row r="216" spans="1:10" x14ac:dyDescent="0.55000000000000004">
      <c r="A216" t="s">
        <v>18</v>
      </c>
      <c r="B216" t="s">
        <v>12</v>
      </c>
      <c r="C216" s="7" t="str">
        <f>HYPERLINK("http://www.broadinstitute.org/gsea/msigdb/cards/NEGATIVE_REGULATION_OF_CELLULAR_BIOSYNTHETIC_PROCESS.html","NEGATIVE_REGULATION_OF_CELLULAR_BIOSYNTHETIC_PROCESS")</f>
        <v>NEGATIVE_REGULATION_OF_CELLULAR_BIOSYNTHETIC_PROCESS</v>
      </c>
      <c r="D216" s="2">
        <v>29</v>
      </c>
      <c r="E216" s="10">
        <v>1.6093478999999999</v>
      </c>
      <c r="F216" s="8">
        <v>1.5957447E-2</v>
      </c>
      <c r="G216" s="9">
        <v>8.4040634000000003E-2</v>
      </c>
      <c r="H216" s="10">
        <v>1.1640159999999999</v>
      </c>
      <c r="I216" s="8">
        <v>0.2392638</v>
      </c>
      <c r="J216" s="9">
        <v>0.35399730000000001</v>
      </c>
    </row>
    <row r="217" spans="1:10" x14ac:dyDescent="0.55000000000000004">
      <c r="A217" t="s">
        <v>19</v>
      </c>
      <c r="B217" t="s">
        <v>8</v>
      </c>
      <c r="C217" s="7" t="str">
        <f>HYPERLINK("http://www.broadinstitute.org/gsea/msigdb/cards/TACGGGT,MIR-99A,MIR-100,MIR-99B.html","TACGGGT,MIR-99A,MIR-100,MIR-99B")</f>
        <v>TACGGGT,MIR-99A,MIR-100,MIR-99B</v>
      </c>
      <c r="D217" s="2">
        <v>23</v>
      </c>
      <c r="E217" s="10">
        <v>1.6092746</v>
      </c>
      <c r="F217" s="8">
        <v>2.5495750000000001E-2</v>
      </c>
      <c r="G217" s="9">
        <v>8.3699115000000004E-2</v>
      </c>
      <c r="H217" s="10">
        <v>0.93750613999999999</v>
      </c>
      <c r="I217" s="8">
        <v>0.51975053999999998</v>
      </c>
      <c r="J217" s="9">
        <v>0.73188249999999999</v>
      </c>
    </row>
    <row r="218" spans="1:10" hidden="1" x14ac:dyDescent="0.55000000000000004">
      <c r="A218" t="s">
        <v>17</v>
      </c>
      <c r="B218" t="s">
        <v>14</v>
      </c>
      <c r="C218" s="7" t="str">
        <f>HYPERLINK("http://www.broadinstitute.org/gsea/msigdb/cards/KEGG_GLYCOSAMINOGLYCAN_BIOSYNTHESIS_KERATAN_SULFATE.html","KEGG_GLYCOSAMINOGLYCAN_BIOSYNTHESIS_KERATAN_SULFATE")</f>
        <v>KEGG_GLYCOSAMINOGLYCAN_BIOSYNTHESIS_KERATAN_SULFATE</v>
      </c>
      <c r="D218" s="2">
        <v>15</v>
      </c>
      <c r="E218" s="10">
        <v>1.6083592</v>
      </c>
      <c r="F218" s="8">
        <v>3.2634030000000001E-2</v>
      </c>
      <c r="G218" s="9">
        <v>8.3843319999999999E-2</v>
      </c>
      <c r="H218" s="10">
        <v>1.3698446</v>
      </c>
      <c r="I218" s="8">
        <v>0.10920771</v>
      </c>
      <c r="J218" s="9">
        <v>0.16709816</v>
      </c>
    </row>
    <row r="219" spans="1:10" hidden="1" x14ac:dyDescent="0.55000000000000004">
      <c r="A219" t="s">
        <v>18</v>
      </c>
      <c r="B219" t="s">
        <v>10</v>
      </c>
      <c r="C219" s="7" t="str">
        <f>HYPERLINK("http://www.broadinstitute.org/gsea/msigdb/cards/CALCIUM_CHANNEL_ACTIVITY.html","CALCIUM_CHANNEL_ACTIVITY")</f>
        <v>CALCIUM_CHANNEL_ACTIVITY</v>
      </c>
      <c r="D219" s="2">
        <v>33</v>
      </c>
      <c r="E219" s="10">
        <v>1.6068306000000001</v>
      </c>
      <c r="F219" s="8">
        <v>1.7191976000000001E-2</v>
      </c>
      <c r="G219" s="9">
        <v>8.4341570000000005E-2</v>
      </c>
      <c r="H219" s="10">
        <v>1.4121218</v>
      </c>
      <c r="I219" s="8">
        <v>6.7901230000000007E-2</v>
      </c>
      <c r="J219" s="9">
        <v>0.14278805</v>
      </c>
    </row>
    <row r="220" spans="1:10" hidden="1" x14ac:dyDescent="0.55000000000000004">
      <c r="A220" t="s">
        <v>18</v>
      </c>
      <c r="B220" t="s">
        <v>12</v>
      </c>
      <c r="C220" s="7" t="str">
        <f>HYPERLINK("http://www.broadinstitute.org/gsea/msigdb/cards/REGULATION_OF_ENDOCYTOSIS.html","REGULATION_OF_ENDOCYTOSIS")</f>
        <v>REGULATION_OF_ENDOCYTOSIS</v>
      </c>
      <c r="D220" s="2">
        <v>15</v>
      </c>
      <c r="E220" s="10">
        <v>1.6064685999999999</v>
      </c>
      <c r="F220" s="8">
        <v>2.0202020000000001E-2</v>
      </c>
      <c r="G220" s="9">
        <v>8.4171839999999998E-2</v>
      </c>
      <c r="H220" s="10">
        <v>1.7130836</v>
      </c>
      <c r="I220" s="8">
        <v>1.0799136000000001E-2</v>
      </c>
      <c r="J220" s="9">
        <v>3.4441285000000002E-2</v>
      </c>
    </row>
    <row r="221" spans="1:10" hidden="1" x14ac:dyDescent="0.55000000000000004">
      <c r="A221" t="s">
        <v>19</v>
      </c>
      <c r="B221" t="s">
        <v>9</v>
      </c>
      <c r="C221" s="7" t="str">
        <f>HYPERLINK("http://www.broadinstitute.org/gsea/msigdb/cards/V$NFKB_C.html","V$NFKB_C")</f>
        <v>V$NFKB_C</v>
      </c>
      <c r="D221" s="2">
        <v>247</v>
      </c>
      <c r="E221" s="10">
        <v>1.6028475</v>
      </c>
      <c r="F221" s="8">
        <v>0</v>
      </c>
      <c r="G221" s="9">
        <v>8.6079866000000005E-2</v>
      </c>
      <c r="H221" s="10">
        <v>1.4724035</v>
      </c>
      <c r="I221" s="8">
        <v>4.3103450000000001E-3</v>
      </c>
      <c r="J221" s="9">
        <v>0.10664187</v>
      </c>
    </row>
    <row r="222" spans="1:10" hidden="1" x14ac:dyDescent="0.55000000000000004">
      <c r="A222" t="s">
        <v>18</v>
      </c>
      <c r="B222" t="s">
        <v>10</v>
      </c>
      <c r="C222" s="7" t="str">
        <f>HYPERLINK("http://www.broadinstitute.org/gsea/msigdb/cards/RECEPTOR_SIGNALING_PROTEIN_ACTIVITY.html","RECEPTOR_SIGNALING_PROTEIN_ACTIVITY")</f>
        <v>RECEPTOR_SIGNALING_PROTEIN_ACTIVITY</v>
      </c>
      <c r="D222" s="2">
        <v>80</v>
      </c>
      <c r="E222" s="10">
        <v>1.6022335999999999</v>
      </c>
      <c r="F222" s="8">
        <v>0</v>
      </c>
      <c r="G222" s="9">
        <v>8.610516E-2</v>
      </c>
      <c r="H222" s="10">
        <v>1.4835202000000001</v>
      </c>
      <c r="I222" s="8">
        <v>2.3012551999999999E-2</v>
      </c>
      <c r="J222" s="9">
        <v>0.10222555999999999</v>
      </c>
    </row>
    <row r="223" spans="1:10" hidden="1" x14ac:dyDescent="0.55000000000000004">
      <c r="A223" t="s">
        <v>18</v>
      </c>
      <c r="B223" t="s">
        <v>10</v>
      </c>
      <c r="C223" s="7" t="str">
        <f>HYPERLINK("http://www.broadinstitute.org/gsea/msigdb/cards/HEMATOPOIETIN_INTERFERON_CLASSD200_DOMAIN_CYTOKINE_RECEPTOR_ACTIVITY.html","HEMATOPOIETIN_INTERFERON_CLASSD200_DOMAIN_CYTOKINE_RECEPTOR_ACTIVITY")</f>
        <v>HEMATOPOIETIN_INTERFERON_CLASSD200_DOMAIN_CYTOKINE_RECEPTOR_ACTIVITY</v>
      </c>
      <c r="D223" s="2">
        <v>32</v>
      </c>
      <c r="E223" s="10">
        <v>1.6020296000000001</v>
      </c>
      <c r="F223" s="8">
        <v>8.2191780000000006E-3</v>
      </c>
      <c r="G223" s="9">
        <v>8.5860699999999998E-2</v>
      </c>
      <c r="H223" s="10">
        <v>1.9497665</v>
      </c>
      <c r="I223" s="8">
        <v>0</v>
      </c>
      <c r="J223" s="9">
        <v>7.6741609999999997E-3</v>
      </c>
    </row>
    <row r="224" spans="1:10" x14ac:dyDescent="0.55000000000000004">
      <c r="A224" t="s">
        <v>17</v>
      </c>
      <c r="B224" t="s">
        <v>14</v>
      </c>
      <c r="C224" s="7" t="str">
        <f>HYPERLINK("http://www.broadinstitute.org/gsea/msigdb/cards/KEGG_NOD_LIKE_RECEPTOR_SIGNALING_PATHWAY.html","KEGG_NOD_LIKE_RECEPTOR_SIGNALING_PATHWAY")</f>
        <v>KEGG_NOD_LIKE_RECEPTOR_SIGNALING_PATHWAY</v>
      </c>
      <c r="D224" s="2">
        <v>53</v>
      </c>
      <c r="E224" s="10">
        <v>1.6019635000000001</v>
      </c>
      <c r="F224" s="8">
        <v>6.0790274E-3</v>
      </c>
      <c r="G224" s="9">
        <v>8.5542989999999999E-2</v>
      </c>
      <c r="H224" s="10">
        <v>0.98966480000000001</v>
      </c>
      <c r="I224" s="8">
        <v>0.47590359999999998</v>
      </c>
      <c r="J224" s="9">
        <v>0.63984202999999995</v>
      </c>
    </row>
    <row r="225" spans="1:10" hidden="1" x14ac:dyDescent="0.55000000000000004">
      <c r="A225" t="s">
        <v>17</v>
      </c>
      <c r="B225" t="s">
        <v>14</v>
      </c>
      <c r="C225" s="7" t="str">
        <f>HYPERLINK("http://www.broadinstitute.org/gsea/msigdb/cards/KEGG_MAPK_SIGNALING_PATHWAY.html","KEGG_MAPK_SIGNALING_PATHWAY")</f>
        <v>KEGG_MAPK_SIGNALING_PATHWAY</v>
      </c>
      <c r="D225" s="2">
        <v>258</v>
      </c>
      <c r="E225" s="10">
        <v>1.6017627000000001</v>
      </c>
      <c r="F225" s="8">
        <v>0</v>
      </c>
      <c r="G225" s="9">
        <v>8.5244424999999999E-2</v>
      </c>
      <c r="H225" s="10">
        <v>1.5647229</v>
      </c>
      <c r="I225" s="8">
        <v>0</v>
      </c>
      <c r="J225" s="9">
        <v>7.4011809999999997E-2</v>
      </c>
    </row>
    <row r="226" spans="1:10" hidden="1" x14ac:dyDescent="0.55000000000000004">
      <c r="A226" t="s">
        <v>17</v>
      </c>
      <c r="B226" t="s">
        <v>15</v>
      </c>
      <c r="C226" s="7" t="str">
        <f>HYPERLINK("http://www.broadinstitute.org/gsea/msigdb/cards/REACTOME_BIOLOGICAL_OXIDATIONS.html","REACTOME_BIOLOGICAL_OXIDATIONS")</f>
        <v>REACTOME_BIOLOGICAL_OXIDATIONS</v>
      </c>
      <c r="D226" s="2">
        <v>103</v>
      </c>
      <c r="E226" s="10">
        <v>1.6015779000000001</v>
      </c>
      <c r="F226" s="8">
        <v>3.4722222000000001E-3</v>
      </c>
      <c r="G226" s="9">
        <v>8.4963195000000005E-2</v>
      </c>
      <c r="H226" s="10">
        <v>1.569286</v>
      </c>
      <c r="I226" s="8">
        <v>2.1367522000000001E-3</v>
      </c>
      <c r="J226" s="9">
        <v>7.2338015000000006E-2</v>
      </c>
    </row>
    <row r="227" spans="1:10" hidden="1" x14ac:dyDescent="0.55000000000000004">
      <c r="A227" t="s">
        <v>17</v>
      </c>
      <c r="B227" t="s">
        <v>15</v>
      </c>
      <c r="C227" s="7" t="str">
        <f>HYPERLINK("http://www.broadinstitute.org/gsea/msigdb/cards/REACTOME_EFFECTS_OF_PIP2_HYDROLYSIS.html","REACTOME_EFFECTS_OF_PIP2_HYDROLYSIS")</f>
        <v>REACTOME_EFFECTS_OF_PIP2_HYDROLYSIS</v>
      </c>
      <c r="D227" s="2">
        <v>23</v>
      </c>
      <c r="E227" s="10">
        <v>1.600824</v>
      </c>
      <c r="F227" s="8">
        <v>2.610966E-2</v>
      </c>
      <c r="G227" s="9">
        <v>8.4967650000000006E-2</v>
      </c>
      <c r="H227" s="10">
        <v>1.8321940999999999</v>
      </c>
      <c r="I227" s="8">
        <v>0</v>
      </c>
      <c r="J227" s="9">
        <v>1.8630913999999998E-2</v>
      </c>
    </row>
    <row r="228" spans="1:10" hidden="1" x14ac:dyDescent="0.55000000000000004">
      <c r="A228" t="s">
        <v>17</v>
      </c>
      <c r="B228" t="s">
        <v>14</v>
      </c>
      <c r="C228" s="7" t="str">
        <f>HYPERLINK("http://www.broadinstitute.org/gsea/msigdb/cards/KEGG_RENIN_ANGIOTENSIN_SYSTEM.html","KEGG_RENIN_ANGIOTENSIN_SYSTEM")</f>
        <v>KEGG_RENIN_ANGIOTENSIN_SYSTEM</v>
      </c>
      <c r="D228" s="2">
        <v>17</v>
      </c>
      <c r="E228" s="10">
        <v>1.6001700999999999</v>
      </c>
      <c r="F228" s="8">
        <v>2.9023746E-2</v>
      </c>
      <c r="G228" s="9">
        <v>8.4980009999999995E-2</v>
      </c>
      <c r="H228" s="10">
        <v>1.9892987</v>
      </c>
      <c r="I228" s="8">
        <v>0</v>
      </c>
      <c r="J228" s="9">
        <v>6.0964490000000003E-3</v>
      </c>
    </row>
    <row r="229" spans="1:10" hidden="1" x14ac:dyDescent="0.55000000000000004">
      <c r="A229" t="s">
        <v>19</v>
      </c>
      <c r="B229" t="s">
        <v>9</v>
      </c>
      <c r="C229" s="7" t="str">
        <f>HYPERLINK("http://www.broadinstitute.org/gsea/msigdb/cards/AAAYWAACM_V$HFH4_01.html","AAAYWAACM_V$HFH4_01")</f>
        <v>AAAYWAACM_V$HFH4_01</v>
      </c>
      <c r="D229" s="2">
        <v>235</v>
      </c>
      <c r="E229" s="10">
        <v>1.5996661000000001</v>
      </c>
      <c r="F229" s="8">
        <v>0</v>
      </c>
      <c r="G229" s="9">
        <v>8.4903254999999997E-2</v>
      </c>
      <c r="H229" s="10">
        <v>1.6422806999999999</v>
      </c>
      <c r="I229" s="8">
        <v>0</v>
      </c>
      <c r="J229" s="9">
        <v>5.0523190000000003E-2</v>
      </c>
    </row>
    <row r="230" spans="1:10" hidden="1" x14ac:dyDescent="0.55000000000000004">
      <c r="A230" t="s">
        <v>19</v>
      </c>
      <c r="B230" t="s">
        <v>9</v>
      </c>
      <c r="C230" s="7" t="str">
        <f>HYPERLINK("http://www.broadinstitute.org/gsea/msigdb/cards/V$AP1_Q6.html","V$AP1_Q6")</f>
        <v>V$AP1_Q6</v>
      </c>
      <c r="D230" s="2">
        <v>246</v>
      </c>
      <c r="E230" s="10">
        <v>1.5937952</v>
      </c>
      <c r="F230" s="8">
        <v>0</v>
      </c>
      <c r="G230" s="9">
        <v>8.8227600000000003E-2</v>
      </c>
      <c r="H230" s="10">
        <v>1.541801</v>
      </c>
      <c r="I230" s="8">
        <v>0</v>
      </c>
      <c r="J230" s="9">
        <v>8.1784019999999999E-2</v>
      </c>
    </row>
    <row r="231" spans="1:10" hidden="1" x14ac:dyDescent="0.55000000000000004">
      <c r="A231" t="s">
        <v>17</v>
      </c>
      <c r="B231" t="s">
        <v>15</v>
      </c>
      <c r="C231" s="7" t="str">
        <f>HYPERLINK("http://www.broadinstitute.org/gsea/msigdb/cards/REACTOME_CIRCADIAN_CLOCK.html","REACTOME_CIRCADIAN_CLOCK")</f>
        <v>REACTOME_CIRCADIAN_CLOCK</v>
      </c>
      <c r="D231" s="2">
        <v>50</v>
      </c>
      <c r="E231" s="10">
        <v>1.5934143000000001</v>
      </c>
      <c r="F231" s="8">
        <v>6.5573769999999997E-3</v>
      </c>
      <c r="G231" s="9">
        <v>8.8108530000000004E-2</v>
      </c>
      <c r="H231" s="10">
        <v>1.7859872999999999</v>
      </c>
      <c r="I231" s="8">
        <v>4.3010753999999998E-3</v>
      </c>
      <c r="J231" s="9">
        <v>2.2194513999999999E-2</v>
      </c>
    </row>
    <row r="232" spans="1:10" x14ac:dyDescent="0.55000000000000004">
      <c r="A232" t="s">
        <v>17</v>
      </c>
      <c r="B232" t="s">
        <v>13</v>
      </c>
      <c r="C232" s="7" t="str">
        <f>HYPERLINK("http://www.broadinstitute.org/gsea/msigdb/cards/BIOCARTA_P38MAPK_PATHWAY.html","BIOCARTA_P38MAPK_PATHWAY")</f>
        <v>BIOCARTA_P38MAPK_PATHWAY</v>
      </c>
      <c r="D232" s="2">
        <v>36</v>
      </c>
      <c r="E232" s="10">
        <v>1.5903776000000001</v>
      </c>
      <c r="F232" s="8">
        <v>1.1267605E-2</v>
      </c>
      <c r="G232" s="9">
        <v>8.9580839999999995E-2</v>
      </c>
      <c r="H232" s="10">
        <v>1.0376958000000001</v>
      </c>
      <c r="I232" s="8">
        <v>0.39915967000000002</v>
      </c>
      <c r="J232" s="9">
        <v>0.55033946</v>
      </c>
    </row>
    <row r="233" spans="1:10" hidden="1" x14ac:dyDescent="0.55000000000000004">
      <c r="A233" t="s">
        <v>18</v>
      </c>
      <c r="B233" t="s">
        <v>11</v>
      </c>
      <c r="C233" s="7" t="str">
        <f>HYPERLINK("http://www.broadinstitute.org/gsea/msigdb/cards/CELL_PROJECTION.html","CELL_PROJECTION")</f>
        <v>CELL_PROJECTION</v>
      </c>
      <c r="D233" s="2">
        <v>103</v>
      </c>
      <c r="E233" s="10">
        <v>1.5887606999999999</v>
      </c>
      <c r="F233" s="8">
        <v>0</v>
      </c>
      <c r="G233" s="9">
        <v>9.0255050000000003E-2</v>
      </c>
      <c r="H233" s="10">
        <v>1.61853</v>
      </c>
      <c r="I233" s="8">
        <v>0</v>
      </c>
      <c r="J233" s="9">
        <v>5.6717432999999998E-2</v>
      </c>
    </row>
    <row r="234" spans="1:10" hidden="1" x14ac:dyDescent="0.55000000000000004">
      <c r="A234" t="s">
        <v>17</v>
      </c>
      <c r="B234" t="s">
        <v>14</v>
      </c>
      <c r="C234" s="7" t="str">
        <f>HYPERLINK("http://www.broadinstitute.org/gsea/msigdb/cards/KEGG_ARACHIDONIC_ACID_METABOLISM.html","KEGG_ARACHIDONIC_ACID_METABOLISM")</f>
        <v>KEGG_ARACHIDONIC_ACID_METABOLISM</v>
      </c>
      <c r="D234" s="2">
        <v>51</v>
      </c>
      <c r="E234" s="10">
        <v>1.5886948000000001</v>
      </c>
      <c r="F234" s="8">
        <v>8.9820360000000005E-3</v>
      </c>
      <c r="G234" s="9">
        <v>8.9896746E-2</v>
      </c>
      <c r="H234" s="10">
        <v>1.6646485</v>
      </c>
      <c r="I234" s="8">
        <v>6.3424950000000001E-3</v>
      </c>
      <c r="J234" s="9">
        <v>4.4860344000000003E-2</v>
      </c>
    </row>
    <row r="235" spans="1:10" hidden="1" x14ac:dyDescent="0.55000000000000004">
      <c r="A235" t="s">
        <v>17</v>
      </c>
      <c r="B235" t="s">
        <v>14</v>
      </c>
      <c r="C235" s="7" t="str">
        <f>HYPERLINK("http://www.broadinstitute.org/gsea/msigdb/cards/KEGG_VIRAL_MYOCARDITIS.html","KEGG_VIRAL_MYOCARDITIS")</f>
        <v>KEGG_VIRAL_MYOCARDITIS</v>
      </c>
      <c r="D235" s="2">
        <v>57</v>
      </c>
      <c r="E235" s="10">
        <v>1.5872839999999999</v>
      </c>
      <c r="F235" s="8">
        <v>1.2269937999999999E-2</v>
      </c>
      <c r="G235" s="9">
        <v>9.0228639999999999E-2</v>
      </c>
      <c r="H235" s="10">
        <v>1.4915782</v>
      </c>
      <c r="I235" s="8">
        <v>2.7083334000000001E-2</v>
      </c>
      <c r="J235" s="9">
        <v>0.10004054</v>
      </c>
    </row>
    <row r="236" spans="1:10" hidden="1" x14ac:dyDescent="0.55000000000000004">
      <c r="A236" t="s">
        <v>17</v>
      </c>
      <c r="B236" t="s">
        <v>15</v>
      </c>
      <c r="C236" s="7" t="str">
        <f>HYPERLINK("http://www.broadinstitute.org/gsea/msigdb/cards/REACTOME_GAP_JUNCTION_TRAFFICKING.html","REACTOME_GAP_JUNCTION_TRAFFICKING")</f>
        <v>REACTOME_GAP_JUNCTION_TRAFFICKING</v>
      </c>
      <c r="D236" s="2">
        <v>23</v>
      </c>
      <c r="E236" s="10">
        <v>1.5868526999999999</v>
      </c>
      <c r="F236" s="8">
        <v>2.4590164000000001E-2</v>
      </c>
      <c r="G236" s="9">
        <v>9.0163370000000007E-2</v>
      </c>
      <c r="H236" s="10">
        <v>1.3769023</v>
      </c>
      <c r="I236" s="8">
        <v>8.9430889999999999E-2</v>
      </c>
      <c r="J236" s="9">
        <v>0.16309807000000001</v>
      </c>
    </row>
    <row r="237" spans="1:10" hidden="1" x14ac:dyDescent="0.55000000000000004">
      <c r="A237" t="s">
        <v>18</v>
      </c>
      <c r="B237" t="s">
        <v>12</v>
      </c>
      <c r="C237" s="7" t="str">
        <f>HYPERLINK("http://www.broadinstitute.org/gsea/msigdb/cards/SECOND_MESSENGER_MEDIATED_SIGNALING.html","SECOND_MESSENGER_MEDIATED_SIGNALING")</f>
        <v>SECOND_MESSENGER_MEDIATED_SIGNALING</v>
      </c>
      <c r="D237" s="2">
        <v>146</v>
      </c>
      <c r="E237" s="10">
        <v>1.5865400000000001</v>
      </c>
      <c r="F237" s="8">
        <v>0</v>
      </c>
      <c r="G237" s="9">
        <v>8.9952809999999994E-2</v>
      </c>
      <c r="H237" s="10">
        <v>1.5469043</v>
      </c>
      <c r="I237" s="8">
        <v>2.2075055E-3</v>
      </c>
      <c r="J237" s="9">
        <v>7.9995689999999994E-2</v>
      </c>
    </row>
    <row r="238" spans="1:10" x14ac:dyDescent="0.55000000000000004">
      <c r="A238" t="s">
        <v>18</v>
      </c>
      <c r="B238" t="s">
        <v>11</v>
      </c>
      <c r="C238" s="7" t="str">
        <f>HYPERLINK("http://www.broadinstitute.org/gsea/msigdb/cards/INTERCELLULAR_JUNCTION.html","INTERCELLULAR_JUNCTION")</f>
        <v>INTERCELLULAR_JUNCTION</v>
      </c>
      <c r="D238" s="2">
        <v>64</v>
      </c>
      <c r="E238" s="10">
        <v>1.5861291</v>
      </c>
      <c r="F238" s="8">
        <v>1.0309278E-2</v>
      </c>
      <c r="G238" s="9">
        <v>8.9814599999999994E-2</v>
      </c>
      <c r="H238" s="10">
        <v>1.1669079</v>
      </c>
      <c r="I238" s="8">
        <v>0.20370369999999999</v>
      </c>
      <c r="J238" s="9">
        <v>0.35038078</v>
      </c>
    </row>
    <row r="239" spans="1:10" hidden="1" x14ac:dyDescent="0.55000000000000004">
      <c r="A239" t="s">
        <v>17</v>
      </c>
      <c r="B239" t="s">
        <v>14</v>
      </c>
      <c r="C239" s="7" t="str">
        <f>HYPERLINK("http://www.broadinstitute.org/gsea/msigdb/cards/KEGG_NEUROACTIVE_LIGAND_RECEPTOR_INTERACTION.html","KEGG_NEUROACTIVE_LIGAND_RECEPTOR_INTERACTION")</f>
        <v>KEGG_NEUROACTIVE_LIGAND_RECEPTOR_INTERACTION</v>
      </c>
      <c r="D239" s="2">
        <v>259</v>
      </c>
      <c r="E239" s="10">
        <v>1.5853162000000001</v>
      </c>
      <c r="F239" s="8">
        <v>0</v>
      </c>
      <c r="G239" s="9">
        <v>8.9904964000000004E-2</v>
      </c>
      <c r="H239" s="10">
        <v>1.5304732000000001</v>
      </c>
      <c r="I239" s="8">
        <v>2.2421526000000001E-3</v>
      </c>
      <c r="J239" s="9">
        <v>8.6825059999999996E-2</v>
      </c>
    </row>
    <row r="240" spans="1:10" hidden="1" x14ac:dyDescent="0.55000000000000004">
      <c r="A240" t="s">
        <v>17</v>
      </c>
      <c r="B240" t="s">
        <v>15</v>
      </c>
      <c r="C240" s="7" t="str">
        <f>HYPERLINK("http://www.broadinstitute.org/gsea/msigdb/cards/REACTOME_SYNTHESIS_OF_BILE_ACIDS_AND_BILE_SALTS_VIA_7ALPHA_HYDROXYCHOLESTEROL.html","REACTOME_SYNTHESIS_OF_BILE_ACIDS_AND_BILE_SALTS_VIA_7ALPHA_HYDROXYCHOLESTEROL")</f>
        <v>REACTOME_SYNTHESIS_OF_BILE_ACIDS_AND_BILE_SALTS_VIA_7ALPHA_HYDROXYCHOLESTEROL</v>
      </c>
      <c r="D240" s="2">
        <v>15</v>
      </c>
      <c r="E240" s="10">
        <v>1.5836806000000001</v>
      </c>
      <c r="F240" s="8">
        <v>2.3255814E-2</v>
      </c>
      <c r="G240" s="9">
        <v>9.0516775999999993E-2</v>
      </c>
      <c r="H240" s="10">
        <v>1.3891073</v>
      </c>
      <c r="I240" s="8">
        <v>9.6000000000000002E-2</v>
      </c>
      <c r="J240" s="9">
        <v>0.15460784999999999</v>
      </c>
    </row>
    <row r="241" spans="1:10" x14ac:dyDescent="0.55000000000000004">
      <c r="A241" t="s">
        <v>18</v>
      </c>
      <c r="B241" t="s">
        <v>11</v>
      </c>
      <c r="C241" s="7" t="str">
        <f>HYPERLINK("http://www.broadinstitute.org/gsea/msigdb/cards/BASEMENT_MEMBRANE.html","BASEMENT_MEMBRANE")</f>
        <v>BASEMENT_MEMBRANE</v>
      </c>
      <c r="D241" s="2">
        <v>36</v>
      </c>
      <c r="E241" s="10">
        <v>1.5811222</v>
      </c>
      <c r="F241" s="8">
        <v>2.2160664E-2</v>
      </c>
      <c r="G241" s="9">
        <v>9.1663049999999996E-2</v>
      </c>
      <c r="H241" s="10">
        <v>1.2013347999999999</v>
      </c>
      <c r="I241" s="8">
        <v>0.20858895999999999</v>
      </c>
      <c r="J241" s="9">
        <v>0.30979136000000002</v>
      </c>
    </row>
    <row r="242" spans="1:10" hidden="1" x14ac:dyDescent="0.55000000000000004">
      <c r="A242" t="s">
        <v>17</v>
      </c>
      <c r="B242" t="s">
        <v>15</v>
      </c>
      <c r="C242" s="7" t="str">
        <f>HYPERLINK("http://www.broadinstitute.org/gsea/msigdb/cards/REACTOME_LATENT_INFECTION_OF_HOMO_SAPIENS_WITH_MYCOBACTERIUM_TUBERCULOSIS.html","REACTOME_LATENT_INFECTION_OF_HOMO_SAPIENS_WITH_MYCOBACTERIUM_TUBERCULOSIS")</f>
        <v>REACTOME_LATENT_INFECTION_OF_HOMO_SAPIENS_WITH_MYCOBACTERIUM_TUBERCULOSIS</v>
      </c>
      <c r="D242" s="2">
        <v>30</v>
      </c>
      <c r="E242" s="10">
        <v>1.5804483</v>
      </c>
      <c r="F242" s="8">
        <v>2.2346367999999998E-2</v>
      </c>
      <c r="G242" s="9">
        <v>9.1817066000000003E-2</v>
      </c>
      <c r="H242" s="10">
        <v>2.1301079000000001</v>
      </c>
      <c r="I242" s="8">
        <v>0</v>
      </c>
      <c r="J242" s="9">
        <v>1.1551691E-3</v>
      </c>
    </row>
    <row r="243" spans="1:10" hidden="1" x14ac:dyDescent="0.55000000000000004">
      <c r="A243" t="s">
        <v>18</v>
      </c>
      <c r="B243" t="s">
        <v>12</v>
      </c>
      <c r="C243" s="7" t="str">
        <f>HYPERLINK("http://www.broadinstitute.org/gsea/msigdb/cards/G_PROTEIN_SIGNALING_COUPLED_TO_CYCLIC_NUCLEOTIDE_SECOND_MESSENGER.html","G_PROTEIN_SIGNALING_COUPLED_TO_CYCLIC_NUCLEOTIDE_SECOND_MESSENGER")</f>
        <v>G_PROTEIN_SIGNALING_COUPLED_TO_CYCLIC_NUCLEOTIDE_SECOND_MESSENGER</v>
      </c>
      <c r="D243" s="2">
        <v>97</v>
      </c>
      <c r="E243" s="10">
        <v>1.5799607</v>
      </c>
      <c r="F243" s="8">
        <v>7.1174376999999997E-3</v>
      </c>
      <c r="G243" s="9">
        <v>9.1674950000000005E-2</v>
      </c>
      <c r="H243" s="10">
        <v>1.5054808</v>
      </c>
      <c r="I243" s="8">
        <v>8.7719300000000007E-3</v>
      </c>
      <c r="J243" s="9">
        <v>9.4129959999999999E-2</v>
      </c>
    </row>
    <row r="244" spans="1:10" x14ac:dyDescent="0.55000000000000004">
      <c r="A244" t="s">
        <v>18</v>
      </c>
      <c r="B244" t="s">
        <v>12</v>
      </c>
      <c r="C244" s="7" t="str">
        <f>HYPERLINK("http://www.broadinstitute.org/gsea/msigdb/cards/EPIDERMIS_DEVELOPMENT.html","EPIDERMIS_DEVELOPMENT")</f>
        <v>EPIDERMIS_DEVELOPMENT</v>
      </c>
      <c r="D244" s="2">
        <v>60</v>
      </c>
      <c r="E244" s="10">
        <v>1.5791238999999999</v>
      </c>
      <c r="F244" s="8">
        <v>1.3937282E-2</v>
      </c>
      <c r="G244" s="9">
        <v>9.1853580000000004E-2</v>
      </c>
      <c r="H244" s="10">
        <v>1.2071966000000001</v>
      </c>
      <c r="I244" s="8">
        <v>0.15277778</v>
      </c>
      <c r="J244" s="9">
        <v>0.30444569999999999</v>
      </c>
    </row>
    <row r="245" spans="1:10" hidden="1" x14ac:dyDescent="0.55000000000000004">
      <c r="A245" t="s">
        <v>18</v>
      </c>
      <c r="B245" t="s">
        <v>12</v>
      </c>
      <c r="C245" s="7" t="str">
        <f>HYPERLINK("http://www.broadinstitute.org/gsea/msigdb/cards/CYTOKINE_BIOSYNTHETIC_PROCESS.html","CYTOKINE_BIOSYNTHETIC_PROCESS")</f>
        <v>CYTOKINE_BIOSYNTHETIC_PROCESS</v>
      </c>
      <c r="D245" s="2">
        <v>40</v>
      </c>
      <c r="E245" s="10">
        <v>1.5786054</v>
      </c>
      <c r="F245" s="8">
        <v>1.1299435E-2</v>
      </c>
      <c r="G245" s="9">
        <v>9.1812309999999994E-2</v>
      </c>
      <c r="H245" s="10">
        <v>1.6119304000000001</v>
      </c>
      <c r="I245" s="8">
        <v>1.6032063999999999E-2</v>
      </c>
      <c r="J245" s="9">
        <v>5.8595195000000003E-2</v>
      </c>
    </row>
    <row r="246" spans="1:10" hidden="1" x14ac:dyDescent="0.55000000000000004">
      <c r="A246" t="s">
        <v>19</v>
      </c>
      <c r="B246" t="s">
        <v>8</v>
      </c>
      <c r="C246" s="7" t="str">
        <f>HYPERLINK("http://www.broadinstitute.org/gsea/msigdb/cards/ACCAATC,MIR-509.html","ACCAATC,MIR-509")</f>
        <v>ACCAATC,MIR-509</v>
      </c>
      <c r="D246" s="2">
        <v>43</v>
      </c>
      <c r="E246" s="10">
        <v>1.5777915</v>
      </c>
      <c r="F246" s="8">
        <v>1.1594203000000001E-2</v>
      </c>
      <c r="G246" s="9">
        <v>9.1910443999999994E-2</v>
      </c>
      <c r="H246" s="10">
        <v>1.4721686</v>
      </c>
      <c r="I246" s="8">
        <v>2.7542372999999998E-2</v>
      </c>
      <c r="J246" s="9">
        <v>0.10654207</v>
      </c>
    </row>
    <row r="247" spans="1:10" hidden="1" x14ac:dyDescent="0.55000000000000004">
      <c r="A247" t="s">
        <v>18</v>
      </c>
      <c r="B247" t="s">
        <v>10</v>
      </c>
      <c r="C247" s="7" t="str">
        <f>HYPERLINK("http://www.broadinstitute.org/gsea/msigdb/cards/ION_CHANNEL_ACTIVITY.html","ION_CHANNEL_ACTIVITY")</f>
        <v>ION_CHANNEL_ACTIVITY</v>
      </c>
      <c r="D247" s="2">
        <v>140</v>
      </c>
      <c r="E247" s="10">
        <v>1.5717895</v>
      </c>
      <c r="F247" s="8">
        <v>4.3290042999999997E-3</v>
      </c>
      <c r="G247" s="9">
        <v>9.5142080000000004E-2</v>
      </c>
      <c r="H247" s="10">
        <v>1.5248797000000001</v>
      </c>
      <c r="I247" s="8">
        <v>2.0920501999999999E-3</v>
      </c>
      <c r="J247" s="9">
        <v>8.8868379999999997E-2</v>
      </c>
    </row>
    <row r="248" spans="1:10" x14ac:dyDescent="0.55000000000000004">
      <c r="A248" t="s">
        <v>18</v>
      </c>
      <c r="B248" t="s">
        <v>10</v>
      </c>
      <c r="C248" s="7" t="str">
        <f>HYPERLINK("http://www.broadinstitute.org/gsea/msigdb/cards/LIPOPROTEIN_BINDING.html","LIPOPROTEIN_BINDING")</f>
        <v>LIPOPROTEIN_BINDING</v>
      </c>
      <c r="D248" s="2">
        <v>18</v>
      </c>
      <c r="E248" s="10">
        <v>1.5688629999999999</v>
      </c>
      <c r="F248" s="8">
        <v>2.8571428999999999E-2</v>
      </c>
      <c r="G248" s="9">
        <v>9.6680100000000005E-2</v>
      </c>
      <c r="H248" s="10">
        <v>1.2646421000000001</v>
      </c>
      <c r="I248" s="8">
        <v>0.17241380000000001</v>
      </c>
      <c r="J248" s="9">
        <v>0.25057483000000003</v>
      </c>
    </row>
    <row r="249" spans="1:10" hidden="1" x14ac:dyDescent="0.55000000000000004">
      <c r="A249" t="s">
        <v>18</v>
      </c>
      <c r="B249" t="s">
        <v>12</v>
      </c>
      <c r="C249" s="7" t="str">
        <f>HYPERLINK("http://www.broadinstitute.org/gsea/msigdb/cards/REGULATION_OF_MULTICELLULAR_ORGANISMAL_PROCESS.html","REGULATION_OF_MULTICELLULAR_ORGANISMAL_PROCESS")</f>
        <v>REGULATION_OF_MULTICELLULAR_ORGANISMAL_PROCESS</v>
      </c>
      <c r="D249" s="2">
        <v>133</v>
      </c>
      <c r="E249" s="10">
        <v>1.5676285000000001</v>
      </c>
      <c r="F249" s="8">
        <v>4.2372879999999996E-3</v>
      </c>
      <c r="G249" s="9">
        <v>9.7003214000000004E-2</v>
      </c>
      <c r="H249" s="10">
        <v>1.9478816999999999</v>
      </c>
      <c r="I249" s="8">
        <v>0</v>
      </c>
      <c r="J249" s="9">
        <v>7.7512800000000001E-3</v>
      </c>
    </row>
    <row r="250" spans="1:10" hidden="1" x14ac:dyDescent="0.55000000000000004">
      <c r="A250" t="s">
        <v>19</v>
      </c>
      <c r="B250" t="s">
        <v>9</v>
      </c>
      <c r="C250" s="7" t="str">
        <f>HYPERLINK("http://www.broadinstitute.org/gsea/msigdb/cards/V$GATA_C.html","V$GATA_C")</f>
        <v>V$GATA_C</v>
      </c>
      <c r="D250" s="2">
        <v>250</v>
      </c>
      <c r="E250" s="10">
        <v>1.5671581999999999</v>
      </c>
      <c r="F250" s="8">
        <v>0</v>
      </c>
      <c r="G250" s="9">
        <v>9.6933060000000001E-2</v>
      </c>
      <c r="H250" s="10">
        <v>1.2833971</v>
      </c>
      <c r="I250" s="8">
        <v>1.7429192999999999E-2</v>
      </c>
      <c r="J250" s="9">
        <v>0.2369076</v>
      </c>
    </row>
    <row r="251" spans="1:10" hidden="1" x14ac:dyDescent="0.55000000000000004">
      <c r="A251" t="s">
        <v>18</v>
      </c>
      <c r="B251" t="s">
        <v>12</v>
      </c>
      <c r="C251" s="7" t="str">
        <f>HYPERLINK("http://www.broadinstitute.org/gsea/msigdb/cards/NEGATIVE_REGULATION_OF_DEVELOPMENTAL_PROCESS.html","NEGATIVE_REGULATION_OF_DEVELOPMENTAL_PROCESS")</f>
        <v>NEGATIVE_REGULATION_OF_DEVELOPMENTAL_PROCESS</v>
      </c>
      <c r="D251" s="2">
        <v>181</v>
      </c>
      <c r="E251" s="10">
        <v>1.5663052</v>
      </c>
      <c r="F251" s="8">
        <v>0</v>
      </c>
      <c r="G251" s="9">
        <v>9.6909739999999994E-2</v>
      </c>
      <c r="H251" s="10">
        <v>1.3937328</v>
      </c>
      <c r="I251" s="8">
        <v>1.1415524999999999E-2</v>
      </c>
      <c r="J251" s="9">
        <v>0.15211193000000001</v>
      </c>
    </row>
    <row r="252" spans="1:10" hidden="1" x14ac:dyDescent="0.55000000000000004">
      <c r="A252" t="s">
        <v>18</v>
      </c>
      <c r="B252" t="s">
        <v>12</v>
      </c>
      <c r="C252" s="7" t="str">
        <f>HYPERLINK("http://www.broadinstitute.org/gsea/msigdb/cards/POSITIVE_REGULATION_OF_TRANSFERASE_ACTIVITY.html","POSITIVE_REGULATION_OF_TRANSFERASE_ACTIVITY")</f>
        <v>POSITIVE_REGULATION_OF_TRANSFERASE_ACTIVITY</v>
      </c>
      <c r="D252" s="2">
        <v>82</v>
      </c>
      <c r="E252" s="10">
        <v>1.5644705999999999</v>
      </c>
      <c r="F252" s="8">
        <v>2.364865E-2</v>
      </c>
      <c r="G252" s="9">
        <v>9.7815483999999994E-2</v>
      </c>
      <c r="H252" s="10">
        <v>1.6087351999999999</v>
      </c>
      <c r="I252" s="8">
        <v>4.2918454999999996E-3</v>
      </c>
      <c r="J252" s="9">
        <v>5.9300628000000001E-2</v>
      </c>
    </row>
    <row r="253" spans="1:10" hidden="1" x14ac:dyDescent="0.55000000000000004">
      <c r="A253" t="s">
        <v>18</v>
      </c>
      <c r="B253" t="s">
        <v>10</v>
      </c>
      <c r="C253" s="7" t="str">
        <f>HYPERLINK("http://www.broadinstitute.org/gsea/msigdb/cards/LIPID_TRANSPORTER_ACTIVITY.html","LIPID_TRANSPORTER_ACTIVITY")</f>
        <v>LIPID_TRANSPORTER_ACTIVITY</v>
      </c>
      <c r="D253" s="2">
        <v>23</v>
      </c>
      <c r="E253" s="10">
        <v>1.5642134999999999</v>
      </c>
      <c r="F253" s="8">
        <v>2.4064169999999999E-2</v>
      </c>
      <c r="G253" s="9">
        <v>9.7561374000000006E-2</v>
      </c>
      <c r="H253" s="10">
        <v>1.8948596</v>
      </c>
      <c r="I253" s="8">
        <v>2.1367522000000001E-3</v>
      </c>
      <c r="J253" s="9">
        <v>1.2430132999999999E-2</v>
      </c>
    </row>
    <row r="254" spans="1:10" hidden="1" x14ac:dyDescent="0.55000000000000004">
      <c r="A254" t="s">
        <v>17</v>
      </c>
      <c r="B254" t="s">
        <v>14</v>
      </c>
      <c r="C254" s="7" t="str">
        <f>HYPERLINK("http://www.broadinstitute.org/gsea/msigdb/cards/KEGG_CHEMOKINE_SIGNALING_PATHWAY.html","KEGG_CHEMOKINE_SIGNALING_PATHWAY")</f>
        <v>KEGG_CHEMOKINE_SIGNALING_PATHWAY</v>
      </c>
      <c r="D254" s="2">
        <v>162</v>
      </c>
      <c r="E254" s="10">
        <v>1.5571170000000001</v>
      </c>
      <c r="F254" s="8">
        <v>4.7169810000000003E-3</v>
      </c>
      <c r="G254" s="9">
        <v>0.10196413</v>
      </c>
      <c r="H254" s="10">
        <v>1.7167106999999999</v>
      </c>
      <c r="I254" s="8">
        <v>0</v>
      </c>
      <c r="J254" s="9">
        <v>3.3362287999999997E-2</v>
      </c>
    </row>
    <row r="255" spans="1:10" hidden="1" x14ac:dyDescent="0.55000000000000004">
      <c r="A255" t="s">
        <v>18</v>
      </c>
      <c r="B255" t="s">
        <v>10</v>
      </c>
      <c r="C255" s="7" t="str">
        <f>HYPERLINK("http://www.broadinstitute.org/gsea/msigdb/cards/PROTEIN_TYROSINE_PHOSPHATASE_ACTIVITY.html","PROTEIN_TYROSINE_PHOSPHATASE_ACTIVITY")</f>
        <v>PROTEIN_TYROSINE_PHOSPHATASE_ACTIVITY</v>
      </c>
      <c r="D255" s="2">
        <v>51</v>
      </c>
      <c r="E255" s="10">
        <v>1.5565528</v>
      </c>
      <c r="F255" s="8">
        <v>2.0833333999999998E-2</v>
      </c>
      <c r="G255" s="9">
        <v>0.10202963</v>
      </c>
      <c r="H255" s="10">
        <v>1.6208670000000001</v>
      </c>
      <c r="I255" s="8">
        <v>8.3160079999999997E-3</v>
      </c>
      <c r="J255" s="9">
        <v>5.5874835999999997E-2</v>
      </c>
    </row>
    <row r="256" spans="1:10" hidden="1" x14ac:dyDescent="0.55000000000000004">
      <c r="A256" t="s">
        <v>17</v>
      </c>
      <c r="B256" t="s">
        <v>14</v>
      </c>
      <c r="C256" s="7" t="str">
        <f>HYPERLINK("http://www.broadinstitute.org/gsea/msigdb/cards/KEGG_ENDOCYTOSIS.html","KEGG_ENDOCYTOSIS")</f>
        <v>KEGG_ENDOCYTOSIS</v>
      </c>
      <c r="D256" s="2">
        <v>167</v>
      </c>
      <c r="E256" s="10">
        <v>1.5565165999999999</v>
      </c>
      <c r="F256" s="8">
        <v>0</v>
      </c>
      <c r="G256" s="9">
        <v>0.101649605</v>
      </c>
      <c r="H256" s="10">
        <v>1.8855754</v>
      </c>
      <c r="I256" s="8">
        <v>0</v>
      </c>
      <c r="J256" s="9">
        <v>1.2948879E-2</v>
      </c>
    </row>
    <row r="257" spans="1:10" x14ac:dyDescent="0.55000000000000004">
      <c r="A257" t="s">
        <v>17</v>
      </c>
      <c r="B257" t="s">
        <v>15</v>
      </c>
      <c r="C257" s="7" t="str">
        <f>HYPERLINK("http://www.broadinstitute.org/gsea/msigdb/cards/REACTOME_REGULATION_OF_BETA_CELL_DEVELOPMENT.html","REACTOME_REGULATION_OF_BETA_CELL_DEVELOPMENT")</f>
        <v>REACTOME_REGULATION_OF_BETA_CELL_DEVELOPMENT</v>
      </c>
      <c r="D257" s="2">
        <v>29</v>
      </c>
      <c r="E257" s="10">
        <v>1.5551841</v>
      </c>
      <c r="F257" s="8">
        <v>1.6348774E-2</v>
      </c>
      <c r="G257" s="9">
        <v>0.1024815</v>
      </c>
      <c r="H257" s="10">
        <v>0.904026</v>
      </c>
      <c r="I257" s="8">
        <v>0.61155380000000004</v>
      </c>
      <c r="J257" s="9">
        <v>0.78734875000000004</v>
      </c>
    </row>
    <row r="258" spans="1:10" hidden="1" x14ac:dyDescent="0.55000000000000004">
      <c r="A258" t="s">
        <v>18</v>
      </c>
      <c r="B258" t="s">
        <v>10</v>
      </c>
      <c r="C258" s="7" t="str">
        <f>HYPERLINK("http://www.broadinstitute.org/gsea/msigdb/cards/GATED_CHANNEL_ACTIVITY.html","GATED_CHANNEL_ACTIVITY")</f>
        <v>GATED_CHANNEL_ACTIVITY</v>
      </c>
      <c r="D258" s="2">
        <v>117</v>
      </c>
      <c r="E258" s="10">
        <v>1.5530937</v>
      </c>
      <c r="F258" s="8">
        <v>0</v>
      </c>
      <c r="G258" s="9">
        <v>0.103407495</v>
      </c>
      <c r="H258" s="10">
        <v>1.5478878</v>
      </c>
      <c r="I258" s="8">
        <v>4.2372879999999996E-3</v>
      </c>
      <c r="J258" s="9">
        <v>7.9601414999999995E-2</v>
      </c>
    </row>
    <row r="259" spans="1:10" hidden="1" x14ac:dyDescent="0.55000000000000004">
      <c r="A259" t="s">
        <v>18</v>
      </c>
      <c r="B259" t="s">
        <v>10</v>
      </c>
      <c r="C259" s="7" t="str">
        <f>HYPERLINK("http://www.broadinstitute.org/gsea/msigdb/cards/PEPTIDE_RECEPTOR_ACTIVITY.html","PEPTIDE_RECEPTOR_ACTIVITY")</f>
        <v>PEPTIDE_RECEPTOR_ACTIVITY</v>
      </c>
      <c r="D259" s="2">
        <v>50</v>
      </c>
      <c r="E259" s="10">
        <v>1.5527736999999999</v>
      </c>
      <c r="F259" s="8">
        <v>1.8348623000000001E-2</v>
      </c>
      <c r="G259" s="9">
        <v>0.10322939</v>
      </c>
      <c r="H259" s="10">
        <v>1.5088813999999999</v>
      </c>
      <c r="I259" s="8">
        <v>2.3706896000000002E-2</v>
      </c>
      <c r="J259" s="9">
        <v>9.2274809999999999E-2</v>
      </c>
    </row>
    <row r="260" spans="1:10" x14ac:dyDescent="0.55000000000000004">
      <c r="A260" t="s">
        <v>17</v>
      </c>
      <c r="B260" t="s">
        <v>15</v>
      </c>
      <c r="C260" s="7" t="str">
        <f>HYPERLINK("http://www.broadinstitute.org/gsea/msigdb/cards/REACTOME_FRS2_MEDIATED_CASCADE.html","REACTOME_FRS2_MEDIATED_CASCADE")</f>
        <v>REACTOME_FRS2_MEDIATED_CASCADE</v>
      </c>
      <c r="D260" s="2">
        <v>36</v>
      </c>
      <c r="E260" s="10">
        <v>1.5497991</v>
      </c>
      <c r="F260" s="8">
        <v>1.1363636999999999E-2</v>
      </c>
      <c r="G260" s="9">
        <v>0.10478953000000001</v>
      </c>
      <c r="H260" s="10">
        <v>-0.68482679999999996</v>
      </c>
      <c r="I260" s="8">
        <v>0.93982303</v>
      </c>
      <c r="J260" s="9">
        <v>0.99348985999999995</v>
      </c>
    </row>
    <row r="261" spans="1:10" x14ac:dyDescent="0.55000000000000004">
      <c r="A261" t="s">
        <v>17</v>
      </c>
      <c r="B261" t="s">
        <v>15</v>
      </c>
      <c r="C261" s="7" t="str">
        <f>HYPERLINK("http://www.broadinstitute.org/gsea/msigdb/cards/REACTOME_PROTEOLYTIC_CLEAVAGE_OF_SNARE_COMPLEX_PROTEINS.html","REACTOME_PROTEOLYTIC_CLEAVAGE_OF_SNARE_COMPLEX_PROTEINS")</f>
        <v>REACTOME_PROTEOLYTIC_CLEAVAGE_OF_SNARE_COMPLEX_PROTEINS</v>
      </c>
      <c r="D261" s="2">
        <v>15</v>
      </c>
      <c r="E261" s="10">
        <v>1.5497984</v>
      </c>
      <c r="F261" s="8">
        <v>4.3814432E-2</v>
      </c>
      <c r="G261" s="9">
        <v>0.10438649999999999</v>
      </c>
      <c r="H261" s="10">
        <v>0.97324646000000004</v>
      </c>
      <c r="I261" s="8">
        <v>0.48041235999999998</v>
      </c>
      <c r="J261" s="9">
        <v>0.66807360000000005</v>
      </c>
    </row>
    <row r="262" spans="1:10" x14ac:dyDescent="0.55000000000000004">
      <c r="A262" t="s">
        <v>19</v>
      </c>
      <c r="B262" t="s">
        <v>9</v>
      </c>
      <c r="C262" s="7" t="str">
        <f>HYPERLINK("http://www.broadinstitute.org/gsea/msigdb/cards/V$MYOD_Q6.html","V$MYOD_Q6")</f>
        <v>V$MYOD_Q6</v>
      </c>
      <c r="D262" s="2">
        <v>231</v>
      </c>
      <c r="E262" s="10">
        <v>1.5493574999999999</v>
      </c>
      <c r="F262" s="8">
        <v>0</v>
      </c>
      <c r="G262" s="9">
        <v>0.10427918999999999</v>
      </c>
      <c r="H262" s="10">
        <v>1.1633939</v>
      </c>
      <c r="I262" s="8">
        <v>0.10526315999999999</v>
      </c>
      <c r="J262" s="9">
        <v>0.35438317000000003</v>
      </c>
    </row>
    <row r="263" spans="1:10" x14ac:dyDescent="0.55000000000000004">
      <c r="A263" t="s">
        <v>18</v>
      </c>
      <c r="B263" t="s">
        <v>12</v>
      </c>
      <c r="C263" s="7" t="str">
        <f>HYPERLINK("http://www.broadinstitute.org/gsea/msigdb/cards/RESPONSE_TO_HYPOXIA.html","RESPONSE_TO_HYPOXIA")</f>
        <v>RESPONSE_TO_HYPOXIA</v>
      </c>
      <c r="D263" s="2">
        <v>26</v>
      </c>
      <c r="E263" s="10">
        <v>1.5481327</v>
      </c>
      <c r="F263" s="8">
        <v>4.2895443999999998E-2</v>
      </c>
      <c r="G263" s="9">
        <v>0.104819335</v>
      </c>
      <c r="H263" s="10">
        <v>1.2454168999999999</v>
      </c>
      <c r="I263" s="8">
        <v>0.17699115000000001</v>
      </c>
      <c r="J263" s="9">
        <v>0.26590264000000002</v>
      </c>
    </row>
    <row r="264" spans="1:10" x14ac:dyDescent="0.55000000000000004">
      <c r="A264" t="s">
        <v>18</v>
      </c>
      <c r="B264" t="s">
        <v>12</v>
      </c>
      <c r="C264" s="7" t="str">
        <f>HYPERLINK("http://www.broadinstitute.org/gsea/msigdb/cards/TRANSMISSION_OF_NERVE_IMPULSE.html","TRANSMISSION_OF_NERVE_IMPULSE")</f>
        <v>TRANSMISSION_OF_NERVE_IMPULSE</v>
      </c>
      <c r="D264" s="2">
        <v>179</v>
      </c>
      <c r="E264" s="10">
        <v>1.5454589999999999</v>
      </c>
      <c r="F264" s="8">
        <v>0</v>
      </c>
      <c r="G264" s="9">
        <v>0.10665718</v>
      </c>
      <c r="H264" s="10">
        <v>0.89676639999999996</v>
      </c>
      <c r="I264" s="8">
        <v>0.74947370000000002</v>
      </c>
      <c r="J264" s="9">
        <v>0.79617099999999996</v>
      </c>
    </row>
    <row r="265" spans="1:10" hidden="1" x14ac:dyDescent="0.55000000000000004">
      <c r="A265" t="s">
        <v>17</v>
      </c>
      <c r="B265" t="s">
        <v>13</v>
      </c>
      <c r="C265" s="7" t="str">
        <f>HYPERLINK("http://www.broadinstitute.org/gsea/msigdb/cards/BIOCARTA_TH1TH2_PATHWAY.html","BIOCARTA_TH1TH2_PATHWAY")</f>
        <v>BIOCARTA_TH1TH2_PATHWAY</v>
      </c>
      <c r="D265" s="2">
        <v>18</v>
      </c>
      <c r="E265" s="10">
        <v>1.544357</v>
      </c>
      <c r="F265" s="8">
        <v>3.2911393999999997E-2</v>
      </c>
      <c r="G265" s="9">
        <v>0.107091464</v>
      </c>
      <c r="H265" s="10">
        <v>1.8014714000000001</v>
      </c>
      <c r="I265" s="8">
        <v>2.0449896999999999E-3</v>
      </c>
      <c r="J265" s="9">
        <v>2.0741176E-2</v>
      </c>
    </row>
    <row r="266" spans="1:10" hidden="1" x14ac:dyDescent="0.55000000000000004">
      <c r="A266" t="s">
        <v>18</v>
      </c>
      <c r="B266" t="s">
        <v>12</v>
      </c>
      <c r="C266" s="7" t="str">
        <f>HYPERLINK("http://www.broadinstitute.org/gsea/msigdb/cards/CATION_TRANSPORT.html","CATION_TRANSPORT")</f>
        <v>CATION_TRANSPORT</v>
      </c>
      <c r="D266" s="2">
        <v>139</v>
      </c>
      <c r="E266" s="10">
        <v>1.543709</v>
      </c>
      <c r="F266" s="8">
        <v>4.0485829999999997E-3</v>
      </c>
      <c r="G266" s="9">
        <v>0.10716943</v>
      </c>
      <c r="H266" s="10">
        <v>1.8599859999999999</v>
      </c>
      <c r="I266" s="8">
        <v>0</v>
      </c>
      <c r="J266" s="9">
        <v>1.5341369000000001E-2</v>
      </c>
    </row>
    <row r="267" spans="1:10" hidden="1" x14ac:dyDescent="0.55000000000000004">
      <c r="A267" t="s">
        <v>19</v>
      </c>
      <c r="B267" t="s">
        <v>9</v>
      </c>
      <c r="C267" s="7" t="str">
        <f>HYPERLINK("http://www.broadinstitute.org/gsea/msigdb/cards/V$AP1_Q6_01.html","V$AP1_Q6_01")</f>
        <v>V$AP1_Q6_01</v>
      </c>
      <c r="D267" s="2">
        <v>250</v>
      </c>
      <c r="E267" s="10">
        <v>1.5421876999999999</v>
      </c>
      <c r="F267" s="8">
        <v>0</v>
      </c>
      <c r="G267" s="9">
        <v>0.10793386000000001</v>
      </c>
      <c r="H267" s="10">
        <v>1.5568373</v>
      </c>
      <c r="I267" s="8">
        <v>0</v>
      </c>
      <c r="J267" s="9">
        <v>7.6667470000000001E-2</v>
      </c>
    </row>
    <row r="268" spans="1:10" x14ac:dyDescent="0.55000000000000004">
      <c r="A268" t="s">
        <v>18</v>
      </c>
      <c r="B268" t="s">
        <v>12</v>
      </c>
      <c r="C268" s="7" t="str">
        <f>HYPERLINK("http://www.broadinstitute.org/gsea/msigdb/cards/NEGATIVE_REGULATION_OF_BIOSYNTHETIC_PROCESS.html","NEGATIVE_REGULATION_OF_BIOSYNTHETIC_PROCESS")</f>
        <v>NEGATIVE_REGULATION_OF_BIOSYNTHETIC_PROCESS</v>
      </c>
      <c r="D268" s="2">
        <v>30</v>
      </c>
      <c r="E268" s="10">
        <v>1.5417311</v>
      </c>
      <c r="F268" s="8">
        <v>1.8766755E-2</v>
      </c>
      <c r="G268" s="9">
        <v>0.10783375000000001</v>
      </c>
      <c r="H268" s="10">
        <v>1.212369</v>
      </c>
      <c r="I268" s="8">
        <v>0.21367522</v>
      </c>
      <c r="J268" s="9">
        <v>0.29862198000000001</v>
      </c>
    </row>
    <row r="269" spans="1:10" x14ac:dyDescent="0.55000000000000004">
      <c r="A269" t="s">
        <v>18</v>
      </c>
      <c r="B269" t="s">
        <v>10</v>
      </c>
      <c r="C269" s="7" t="str">
        <f>HYPERLINK("http://www.broadinstitute.org/gsea/msigdb/cards/VOLTAGE_GATED_CALCIUM_CHANNEL_ACTIVITY.html","VOLTAGE_GATED_CALCIUM_CHANNEL_ACTIVITY")</f>
        <v>VOLTAGE_GATED_CALCIUM_CHANNEL_ACTIVITY</v>
      </c>
      <c r="D269" s="2">
        <v>18</v>
      </c>
      <c r="E269" s="10">
        <v>1.5398836</v>
      </c>
      <c r="F269" s="8">
        <v>5.2763820000000003E-2</v>
      </c>
      <c r="G269" s="9">
        <v>0.10877554</v>
      </c>
      <c r="H269" s="10">
        <v>0.94539534999999997</v>
      </c>
      <c r="I269" s="8">
        <v>0.53991599999999995</v>
      </c>
      <c r="J269" s="9">
        <v>0.71974914999999995</v>
      </c>
    </row>
    <row r="270" spans="1:10" x14ac:dyDescent="0.55000000000000004">
      <c r="A270" t="s">
        <v>18</v>
      </c>
      <c r="B270" t="s">
        <v>12</v>
      </c>
      <c r="C270" s="7" t="str">
        <f>HYPERLINK("http://www.broadinstitute.org/gsea/msigdb/cards/SYNAPTIC_TRANSMISSION.html","SYNAPTIC_TRANSMISSION")</f>
        <v>SYNAPTIC_TRANSMISSION</v>
      </c>
      <c r="D270" s="2">
        <v>164</v>
      </c>
      <c r="E270" s="10">
        <v>1.5396890999999999</v>
      </c>
      <c r="F270" s="8">
        <v>0</v>
      </c>
      <c r="G270" s="9">
        <v>0.10849048</v>
      </c>
      <c r="H270" s="10">
        <v>0.70862670000000005</v>
      </c>
      <c r="I270" s="8">
        <v>0.99784945999999997</v>
      </c>
      <c r="J270" s="9">
        <v>0.96460129999999999</v>
      </c>
    </row>
    <row r="271" spans="1:10" hidden="1" x14ac:dyDescent="0.55000000000000004">
      <c r="A271" t="s">
        <v>18</v>
      </c>
      <c r="B271" t="s">
        <v>12</v>
      </c>
      <c r="C271" s="7" t="str">
        <f>HYPERLINK("http://www.broadinstitute.org/gsea/msigdb/cards/HEMOPOIETIC_OR_LYMPHOID_ORGAN_DEVELOPMENT.html","HEMOPOIETIC_OR_LYMPHOID_ORGAN_DEVELOPMENT")</f>
        <v>HEMOPOIETIC_OR_LYMPHOID_ORGAN_DEVELOPMENT</v>
      </c>
      <c r="D271" s="2">
        <v>72</v>
      </c>
      <c r="E271" s="10">
        <v>1.5362282</v>
      </c>
      <c r="F271" s="8">
        <v>1.3377926E-2</v>
      </c>
      <c r="G271" s="9">
        <v>0.11048552</v>
      </c>
      <c r="H271" s="10">
        <v>1.8568336000000001</v>
      </c>
      <c r="I271" s="8">
        <v>0</v>
      </c>
      <c r="J271" s="9">
        <v>1.5852560000000002E-2</v>
      </c>
    </row>
    <row r="272" spans="1:10" hidden="1" x14ac:dyDescent="0.55000000000000004">
      <c r="A272" t="s">
        <v>19</v>
      </c>
      <c r="B272" t="s">
        <v>9</v>
      </c>
      <c r="C272" s="7" t="str">
        <f>HYPERLINK("http://www.broadinstitute.org/gsea/msigdb/cards/YATTNATC_UNKNOWN.html","YATTNATC_UNKNOWN")</f>
        <v>YATTNATC_UNKNOWN</v>
      </c>
      <c r="D272" s="2">
        <v>348</v>
      </c>
      <c r="E272" s="10">
        <v>1.5359373999999999</v>
      </c>
      <c r="F272" s="8">
        <v>0</v>
      </c>
      <c r="G272" s="9">
        <v>0.110308185</v>
      </c>
      <c r="H272" s="10">
        <v>1.2761169999999999</v>
      </c>
      <c r="I272" s="8">
        <v>1.7621145000000001E-2</v>
      </c>
      <c r="J272" s="9">
        <v>0.24090439999999999</v>
      </c>
    </row>
    <row r="273" spans="1:10" hidden="1" x14ac:dyDescent="0.55000000000000004">
      <c r="A273" t="s">
        <v>18</v>
      </c>
      <c r="B273" t="s">
        <v>12</v>
      </c>
      <c r="C273" s="7" t="str">
        <f>HYPERLINK("http://www.broadinstitute.org/gsea/msigdb/cards/REGULATION_OF_CYTOKINE_BIOSYNTHETIC_PROCESS.html","REGULATION_OF_CYTOKINE_BIOSYNTHETIC_PROCESS")</f>
        <v>REGULATION_OF_CYTOKINE_BIOSYNTHETIC_PROCESS</v>
      </c>
      <c r="D273" s="2">
        <v>37</v>
      </c>
      <c r="E273" s="10">
        <v>1.5347341999999999</v>
      </c>
      <c r="F273" s="8">
        <v>2.1563341999999999E-2</v>
      </c>
      <c r="G273" s="9">
        <v>0.110775076</v>
      </c>
      <c r="H273" s="10">
        <v>1.4103749000000001</v>
      </c>
      <c r="I273" s="8">
        <v>5.7851239999999998E-2</v>
      </c>
      <c r="J273" s="9">
        <v>0.14342381000000001</v>
      </c>
    </row>
    <row r="274" spans="1:10" hidden="1" x14ac:dyDescent="0.55000000000000004">
      <c r="A274" t="s">
        <v>18</v>
      </c>
      <c r="B274" t="s">
        <v>12</v>
      </c>
      <c r="C274" s="7" t="str">
        <f>HYPERLINK("http://www.broadinstitute.org/gsea/msigdb/cards/REGULATION_OF_BODY_FLUID_LEVELS.html","REGULATION_OF_BODY_FLUID_LEVELS")</f>
        <v>REGULATION_OF_BODY_FLUID_LEVELS</v>
      </c>
      <c r="D274" s="2">
        <v>52</v>
      </c>
      <c r="E274" s="10">
        <v>1.5322363000000001</v>
      </c>
      <c r="F274" s="8">
        <v>1.2861736E-2</v>
      </c>
      <c r="G274" s="9">
        <v>0.112491496</v>
      </c>
      <c r="H274" s="10">
        <v>1.4317456</v>
      </c>
      <c r="I274" s="8">
        <v>3.6956522999999998E-2</v>
      </c>
      <c r="J274" s="9">
        <v>0.13263240000000001</v>
      </c>
    </row>
    <row r="275" spans="1:10" hidden="1" x14ac:dyDescent="0.55000000000000004">
      <c r="A275" t="s">
        <v>18</v>
      </c>
      <c r="B275" t="s">
        <v>12</v>
      </c>
      <c r="C275" s="7" t="str">
        <f>HYPERLINK("http://www.broadinstitute.org/gsea/msigdb/cards/ANION_TRANSPORT.html","ANION_TRANSPORT")</f>
        <v>ANION_TRANSPORT</v>
      </c>
      <c r="D275" s="2">
        <v>30</v>
      </c>
      <c r="E275" s="10">
        <v>1.5311847000000001</v>
      </c>
      <c r="F275" s="8">
        <v>2.9411764999999999E-2</v>
      </c>
      <c r="G275" s="9">
        <v>0.11290850500000001</v>
      </c>
      <c r="H275" s="10">
        <v>2.0237834000000001</v>
      </c>
      <c r="I275" s="8">
        <v>0</v>
      </c>
      <c r="J275" s="9">
        <v>3.5620694999999999E-3</v>
      </c>
    </row>
    <row r="276" spans="1:10" x14ac:dyDescent="0.55000000000000004">
      <c r="A276" t="s">
        <v>17</v>
      </c>
      <c r="B276" t="s">
        <v>15</v>
      </c>
      <c r="C276" s="7" t="str">
        <f>HYPERLINK("http://www.broadinstitute.org/gsea/msigdb/cards/REACTOME_NEGATIVE_REGULATION_OF_FGFR_SIGNALING.html","REACTOME_NEGATIVE_REGULATION_OF_FGFR_SIGNALING")</f>
        <v>REACTOME_NEGATIVE_REGULATION_OF_FGFR_SIGNALING</v>
      </c>
      <c r="D276" s="2">
        <v>36</v>
      </c>
      <c r="E276" s="10">
        <v>1.5285095</v>
      </c>
      <c r="F276" s="8">
        <v>3.9682540000000002E-2</v>
      </c>
      <c r="G276" s="9">
        <v>0.114630684</v>
      </c>
      <c r="H276" s="10">
        <v>0.95718309999999995</v>
      </c>
      <c r="I276" s="8">
        <v>0.51633989999999996</v>
      </c>
      <c r="J276" s="9">
        <v>0.70007209999999997</v>
      </c>
    </row>
    <row r="277" spans="1:10" hidden="1" x14ac:dyDescent="0.55000000000000004">
      <c r="A277" t="s">
        <v>17</v>
      </c>
      <c r="B277" t="s">
        <v>15</v>
      </c>
      <c r="C277" s="7" t="str">
        <f>HYPERLINK("http://www.broadinstitute.org/gsea/msigdb/cards/REACTOME_HEMOSTASIS.html","REACTOME_HEMOSTASIS")</f>
        <v>REACTOME_HEMOSTASIS</v>
      </c>
      <c r="D277" s="2">
        <v>410</v>
      </c>
      <c r="E277" s="10">
        <v>1.5283929000000001</v>
      </c>
      <c r="F277" s="8">
        <v>0</v>
      </c>
      <c r="G277" s="9">
        <v>0.11425259</v>
      </c>
      <c r="H277" s="10">
        <v>1.5536463</v>
      </c>
      <c r="I277" s="8">
        <v>0</v>
      </c>
      <c r="J277" s="9">
        <v>7.7920370000000003E-2</v>
      </c>
    </row>
    <row r="278" spans="1:10" hidden="1" x14ac:dyDescent="0.55000000000000004">
      <c r="A278" t="s">
        <v>18</v>
      </c>
      <c r="B278" t="s">
        <v>10</v>
      </c>
      <c r="C278" s="7" t="str">
        <f>HYPERLINK("http://www.broadinstitute.org/gsea/msigdb/cards/RHODOPSIN_LIKE_RECEPTOR_ACTIVITY.html","RHODOPSIN_LIKE_RECEPTOR_ACTIVITY")</f>
        <v>RHODOPSIN_LIKE_RECEPTOR_ACTIVITY</v>
      </c>
      <c r="D278" s="2">
        <v>125</v>
      </c>
      <c r="E278" s="10">
        <v>1.526734</v>
      </c>
      <c r="F278" s="8">
        <v>4.2372879999999996E-3</v>
      </c>
      <c r="G278" s="9">
        <v>0.11509392</v>
      </c>
      <c r="H278" s="10">
        <v>1.5856288999999999</v>
      </c>
      <c r="I278" s="8">
        <v>2.1321961999999999E-3</v>
      </c>
      <c r="J278" s="9">
        <v>6.741991E-2</v>
      </c>
    </row>
    <row r="279" spans="1:10" hidden="1" x14ac:dyDescent="0.55000000000000004">
      <c r="A279" t="s">
        <v>19</v>
      </c>
      <c r="B279" t="s">
        <v>9</v>
      </c>
      <c r="C279" s="7" t="str">
        <f>HYPERLINK("http://www.broadinstitute.org/gsea/msigdb/cards/V$HFH3_01.html","V$HFH3_01")</f>
        <v>V$HFH3_01</v>
      </c>
      <c r="D279" s="2">
        <v>174</v>
      </c>
      <c r="E279" s="10">
        <v>1.5247250999999999</v>
      </c>
      <c r="F279" s="8">
        <v>0</v>
      </c>
      <c r="G279" s="9">
        <v>0.11618612</v>
      </c>
      <c r="H279" s="10">
        <v>1.3134218</v>
      </c>
      <c r="I279" s="8">
        <v>2.8688524E-2</v>
      </c>
      <c r="J279" s="9">
        <v>0.20928142999999999</v>
      </c>
    </row>
    <row r="280" spans="1:10" hidden="1" x14ac:dyDescent="0.55000000000000004">
      <c r="A280" t="s">
        <v>17</v>
      </c>
      <c r="B280" t="s">
        <v>15</v>
      </c>
      <c r="C280" s="7" t="str">
        <f>HYPERLINK("http://www.broadinstitute.org/gsea/msigdb/cards/REACTOME_SEMA4D_IN_SEMAPHORIN_SIGNALING.html","REACTOME_SEMA4D_IN_SEMAPHORIN_SIGNALING")</f>
        <v>REACTOME_SEMA4D_IN_SEMAPHORIN_SIGNALING</v>
      </c>
      <c r="D280" s="2">
        <v>27</v>
      </c>
      <c r="E280" s="10">
        <v>1.5220108999999999</v>
      </c>
      <c r="F280" s="8">
        <v>3.2835823E-2</v>
      </c>
      <c r="G280" s="9">
        <v>0.11792482</v>
      </c>
      <c r="H280" s="10">
        <v>1.8380722</v>
      </c>
      <c r="I280" s="8">
        <v>8.5653099999999996E-3</v>
      </c>
      <c r="J280" s="9">
        <v>1.8190982000000001E-2</v>
      </c>
    </row>
    <row r="281" spans="1:10" hidden="1" x14ac:dyDescent="0.55000000000000004">
      <c r="A281" t="s">
        <v>17</v>
      </c>
      <c r="B281" t="s">
        <v>15</v>
      </c>
      <c r="C281" s="7" t="str">
        <f>HYPERLINK("http://www.broadinstitute.org/gsea/msigdb/cards/REACTOME_TRANSPORT_OF_GLUCOSE_AND_OTHER_SUGARS_BILE_SALTS_AND_ORGANIC_ACIDS_METAL_IONS_AND_AMINE_COMPOUNDS.html","REACTOME_TRANSPORT_OF_GLUCOSE_AND_OTHER_SUGARS_BILE_SALTS_AND_ORGANIC_ACIDS_METAL_IONS_AND_AMINE_COMPOUNDS")</f>
        <v>REACTOME_TRANSPORT_OF_GLUCOSE_AND_OTHER_SUGARS_BILE_SALTS_AND_ORGANIC_ACIDS_METAL_IONS_AND_AMINE_COMPOUNDS</v>
      </c>
      <c r="D281" s="2">
        <v>86</v>
      </c>
      <c r="E281" s="10">
        <v>1.5214392000000001</v>
      </c>
      <c r="F281" s="8">
        <v>3.9682540000000001E-3</v>
      </c>
      <c r="G281" s="9">
        <v>0.11782881000000001</v>
      </c>
      <c r="H281" s="10">
        <v>1.4633809</v>
      </c>
      <c r="I281" s="8">
        <v>2.0366598E-2</v>
      </c>
      <c r="J281" s="9">
        <v>0.11192518</v>
      </c>
    </row>
    <row r="282" spans="1:10" hidden="1" x14ac:dyDescent="0.55000000000000004">
      <c r="A282" t="s">
        <v>18</v>
      </c>
      <c r="B282" t="s">
        <v>12</v>
      </c>
      <c r="C282" s="7" t="str">
        <f>HYPERLINK("http://www.broadinstitute.org/gsea/msigdb/cards/RESPONSE_TO_OTHER_ORGANISM.html","RESPONSE_TO_OTHER_ORGANISM")</f>
        <v>RESPONSE_TO_OTHER_ORGANISM</v>
      </c>
      <c r="D282" s="2">
        <v>65</v>
      </c>
      <c r="E282" s="10">
        <v>1.5192578999999999</v>
      </c>
      <c r="F282" s="8">
        <v>6.9930069999999999E-3</v>
      </c>
      <c r="G282" s="9">
        <v>0.11925421999999999</v>
      </c>
      <c r="H282" s="10">
        <v>1.5619989999999999</v>
      </c>
      <c r="I282" s="8">
        <v>1.4989293000000001E-2</v>
      </c>
      <c r="J282" s="9">
        <v>7.4534185000000003E-2</v>
      </c>
    </row>
    <row r="283" spans="1:10" hidden="1" x14ac:dyDescent="0.55000000000000004">
      <c r="A283" t="s">
        <v>18</v>
      </c>
      <c r="B283" t="s">
        <v>12</v>
      </c>
      <c r="C283" s="7" t="str">
        <f>HYPERLINK("http://www.broadinstitute.org/gsea/msigdb/cards/G_PROTEIN_SIGNALING_COUPLED_TO_CAMP_NUCLEOTIDE_SECOND_MESSENGER.html","G_PROTEIN_SIGNALING_COUPLED_TO_CAMP_NUCLEOTIDE_SECOND_MESSENGER")</f>
        <v>G_PROTEIN_SIGNALING_COUPLED_TO_CAMP_NUCLEOTIDE_SECOND_MESSENGER</v>
      </c>
      <c r="D283" s="2">
        <v>62</v>
      </c>
      <c r="E283" s="10">
        <v>1.5179355000000001</v>
      </c>
      <c r="F283" s="8">
        <v>9.5541399999999992E-3</v>
      </c>
      <c r="G283" s="9">
        <v>0.11986773000000001</v>
      </c>
      <c r="H283" s="10">
        <v>1.5829177000000001</v>
      </c>
      <c r="I283" s="8">
        <v>2.105263E-3</v>
      </c>
      <c r="J283" s="9">
        <v>6.7695809999999995E-2</v>
      </c>
    </row>
    <row r="284" spans="1:10" hidden="1" x14ac:dyDescent="0.55000000000000004">
      <c r="A284" t="s">
        <v>18</v>
      </c>
      <c r="B284" t="s">
        <v>12</v>
      </c>
      <c r="C284" s="7" t="str">
        <f>HYPERLINK("http://www.broadinstitute.org/gsea/msigdb/cards/HEMOPOIESIS.html","HEMOPOIESIS")</f>
        <v>HEMOPOIESIS</v>
      </c>
      <c r="D284" s="2">
        <v>70</v>
      </c>
      <c r="E284" s="10">
        <v>1.5152768999999999</v>
      </c>
      <c r="F284" s="8">
        <v>1.00334445E-2</v>
      </c>
      <c r="G284" s="9">
        <v>0.12165852000000001</v>
      </c>
      <c r="H284" s="10">
        <v>1.7850572</v>
      </c>
      <c r="I284" s="8">
        <v>0</v>
      </c>
      <c r="J284" s="9">
        <v>2.221743E-2</v>
      </c>
    </row>
    <row r="285" spans="1:10" x14ac:dyDescent="0.55000000000000004">
      <c r="A285" t="s">
        <v>19</v>
      </c>
      <c r="B285" t="s">
        <v>9</v>
      </c>
      <c r="C285" s="7" t="str">
        <f>HYPERLINK("http://www.broadinstitute.org/gsea/msigdb/cards/V$TATA_C.html","V$TATA_C")</f>
        <v>V$TATA_C</v>
      </c>
      <c r="D285" s="2">
        <v>258</v>
      </c>
      <c r="E285" s="10">
        <v>1.5126733000000001</v>
      </c>
      <c r="F285" s="8">
        <v>0</v>
      </c>
      <c r="G285" s="9">
        <v>0.12338992</v>
      </c>
      <c r="H285" s="10">
        <v>1.0414367</v>
      </c>
      <c r="I285" s="8">
        <v>0.31651374999999998</v>
      </c>
      <c r="J285" s="9">
        <v>0.54502790000000001</v>
      </c>
    </row>
    <row r="286" spans="1:10" x14ac:dyDescent="0.55000000000000004">
      <c r="A286" t="s">
        <v>19</v>
      </c>
      <c r="B286" t="s">
        <v>9</v>
      </c>
      <c r="C286" s="7" t="str">
        <f>HYPERLINK("http://www.broadinstitute.org/gsea/msigdb/cards/V$NRSF_01.html","V$NRSF_01")</f>
        <v>V$NRSF_01</v>
      </c>
      <c r="D286" s="2">
        <v>94</v>
      </c>
      <c r="E286" s="10">
        <v>1.5113597000000001</v>
      </c>
      <c r="F286" s="8">
        <v>7.6335880000000002E-3</v>
      </c>
      <c r="G286" s="9">
        <v>0.124032065</v>
      </c>
      <c r="H286" s="10">
        <v>0.98800765999999995</v>
      </c>
      <c r="I286" s="8">
        <v>0.47639485999999998</v>
      </c>
      <c r="J286" s="9">
        <v>0.64220120000000003</v>
      </c>
    </row>
    <row r="287" spans="1:10" x14ac:dyDescent="0.55000000000000004">
      <c r="A287" t="s">
        <v>18</v>
      </c>
      <c r="B287" t="s">
        <v>11</v>
      </c>
      <c r="C287" s="7" t="str">
        <f>HYPERLINK("http://www.broadinstitute.org/gsea/msigdb/cards/VOLTAGE_GATED_CALCIUM_CHANNEL_COMPLEX.html","VOLTAGE_GATED_CALCIUM_CHANNEL_COMPLEX")</f>
        <v>VOLTAGE_GATED_CALCIUM_CHANNEL_COMPLEX</v>
      </c>
      <c r="D287" s="2">
        <v>15</v>
      </c>
      <c r="E287" s="10">
        <v>1.5108649999999999</v>
      </c>
      <c r="F287" s="8">
        <v>4.0572792000000003E-2</v>
      </c>
      <c r="G287" s="9">
        <v>0.124061845</v>
      </c>
      <c r="H287" s="10">
        <v>1.0889777</v>
      </c>
      <c r="I287" s="8">
        <v>0.34406438</v>
      </c>
      <c r="J287" s="9">
        <v>0.45989661999999998</v>
      </c>
    </row>
    <row r="288" spans="1:10" x14ac:dyDescent="0.55000000000000004">
      <c r="A288" t="s">
        <v>18</v>
      </c>
      <c r="B288" t="s">
        <v>10</v>
      </c>
      <c r="C288" s="7" t="str">
        <f>HYPERLINK("http://www.broadinstitute.org/gsea/msigdb/cards/ACTIN_BINDING.html","ACTIN_BINDING")</f>
        <v>ACTIN_BINDING</v>
      </c>
      <c r="D288" s="2">
        <v>73</v>
      </c>
      <c r="E288" s="10">
        <v>1.5107788</v>
      </c>
      <c r="F288" s="8">
        <v>9.9337750000000006E-3</v>
      </c>
      <c r="G288" s="9">
        <v>0.12367762</v>
      </c>
      <c r="H288" s="10">
        <v>0.84240570000000004</v>
      </c>
      <c r="I288" s="8">
        <v>0.77728282999999998</v>
      </c>
      <c r="J288" s="9">
        <v>0.86325450000000004</v>
      </c>
    </row>
    <row r="289" spans="1:10" hidden="1" x14ac:dyDescent="0.55000000000000004">
      <c r="A289" t="s">
        <v>18</v>
      </c>
      <c r="B289" t="s">
        <v>10</v>
      </c>
      <c r="C289" s="7" t="str">
        <f>HYPERLINK("http://www.broadinstitute.org/gsea/msigdb/cards/CARBOHYDRATE_BINDING.html","CARBOHYDRATE_BINDING")</f>
        <v>CARBOHYDRATE_BINDING</v>
      </c>
      <c r="D289" s="2">
        <v>61</v>
      </c>
      <c r="E289" s="10">
        <v>1.5057590999999999</v>
      </c>
      <c r="F289" s="8">
        <v>9.4637230000000003E-3</v>
      </c>
      <c r="G289" s="9">
        <v>0.12737190000000001</v>
      </c>
      <c r="H289" s="10">
        <v>1.4633929999999999</v>
      </c>
      <c r="I289" s="8">
        <v>2.6030370000000001E-2</v>
      </c>
      <c r="J289" s="9">
        <v>0.11218644999999999</v>
      </c>
    </row>
    <row r="290" spans="1:10" hidden="1" x14ac:dyDescent="0.55000000000000004">
      <c r="A290" t="s">
        <v>19</v>
      </c>
      <c r="B290" t="s">
        <v>9</v>
      </c>
      <c r="C290" s="7" t="str">
        <f>HYPERLINK("http://www.broadinstitute.org/gsea/msigdb/cards/V$HEB_Q6.html","V$HEB_Q6")</f>
        <v>V$HEB_Q6</v>
      </c>
      <c r="D290" s="2">
        <v>247</v>
      </c>
      <c r="E290" s="10">
        <v>1.5054571999999999</v>
      </c>
      <c r="F290" s="8">
        <v>0</v>
      </c>
      <c r="G290" s="9">
        <v>0.12720385000000001</v>
      </c>
      <c r="H290" s="10">
        <v>1.5452189999999999</v>
      </c>
      <c r="I290" s="8">
        <v>0</v>
      </c>
      <c r="J290" s="9">
        <v>8.0604830000000002E-2</v>
      </c>
    </row>
    <row r="291" spans="1:10" x14ac:dyDescent="0.55000000000000004">
      <c r="A291" t="s">
        <v>19</v>
      </c>
      <c r="B291" t="s">
        <v>9</v>
      </c>
      <c r="C291" s="7" t="str">
        <f>HYPERLINK("http://www.broadinstitute.org/gsea/msigdb/cards/V$TAXCREB_01.html","V$TAXCREB_01")</f>
        <v>V$TAXCREB_01</v>
      </c>
      <c r="D291" s="2">
        <v>123</v>
      </c>
      <c r="E291" s="10">
        <v>1.5045067999999999</v>
      </c>
      <c r="F291" s="8">
        <v>0</v>
      </c>
      <c r="G291" s="9">
        <v>0.12765719</v>
      </c>
      <c r="H291" s="10">
        <v>0.80356550000000004</v>
      </c>
      <c r="I291" s="8">
        <v>0.92204900000000001</v>
      </c>
      <c r="J291" s="9">
        <v>0.90381080000000003</v>
      </c>
    </row>
    <row r="292" spans="1:10" hidden="1" x14ac:dyDescent="0.55000000000000004">
      <c r="A292" t="s">
        <v>18</v>
      </c>
      <c r="B292" t="s">
        <v>12</v>
      </c>
      <c r="C292" s="7" t="str">
        <f>HYPERLINK("http://www.broadinstitute.org/gsea/msigdb/cards/ACTIVATION_OF_MAPK_ACTIVITY.html","ACTIVATION_OF_MAPK_ACTIVITY")</f>
        <v>ACTIVATION_OF_MAPK_ACTIVITY</v>
      </c>
      <c r="D292" s="2">
        <v>41</v>
      </c>
      <c r="E292" s="10">
        <v>1.5041850999999999</v>
      </c>
      <c r="F292" s="8">
        <v>2.3323615999999998E-2</v>
      </c>
      <c r="G292" s="9">
        <v>0.12744997</v>
      </c>
      <c r="H292" s="10">
        <v>1.7808808</v>
      </c>
      <c r="I292" s="8">
        <v>0</v>
      </c>
      <c r="J292" s="9">
        <v>2.3002624999999999E-2</v>
      </c>
    </row>
    <row r="293" spans="1:10" hidden="1" x14ac:dyDescent="0.55000000000000004">
      <c r="A293" t="s">
        <v>19</v>
      </c>
      <c r="B293" t="s">
        <v>9</v>
      </c>
      <c r="C293" s="7" t="str">
        <f>HYPERLINK("http://www.broadinstitute.org/gsea/msigdb/cards/V$STAT_01.html","V$STAT_01")</f>
        <v>V$STAT_01</v>
      </c>
      <c r="D293" s="2">
        <v>239</v>
      </c>
      <c r="E293" s="10">
        <v>1.5039407</v>
      </c>
      <c r="F293" s="8">
        <v>0</v>
      </c>
      <c r="G293" s="9">
        <v>0.12721573</v>
      </c>
      <c r="H293" s="10">
        <v>1.4942633000000001</v>
      </c>
      <c r="I293" s="8">
        <v>0</v>
      </c>
      <c r="J293" s="9">
        <v>9.928033E-2</v>
      </c>
    </row>
    <row r="294" spans="1:10" hidden="1" x14ac:dyDescent="0.55000000000000004">
      <c r="A294" t="s">
        <v>18</v>
      </c>
      <c r="B294" t="s">
        <v>12</v>
      </c>
      <c r="C294" s="7" t="str">
        <f>HYPERLINK("http://www.broadinstitute.org/gsea/msigdb/cards/ANATOMICAL_STRUCTURE_MORPHOGENESIS.html","ANATOMICAL_STRUCTURE_MORPHOGENESIS")</f>
        <v>ANATOMICAL_STRUCTURE_MORPHOGENESIS</v>
      </c>
      <c r="D294" s="2">
        <v>354</v>
      </c>
      <c r="E294" s="10">
        <v>1.4997532</v>
      </c>
      <c r="F294" s="8">
        <v>0</v>
      </c>
      <c r="G294" s="9">
        <v>0.13021529000000001</v>
      </c>
      <c r="H294" s="10">
        <v>1.3598775000000001</v>
      </c>
      <c r="I294" s="8">
        <v>0</v>
      </c>
      <c r="J294" s="9">
        <v>0.17335373000000001</v>
      </c>
    </row>
    <row r="295" spans="1:10" hidden="1" x14ac:dyDescent="0.55000000000000004">
      <c r="A295" t="s">
        <v>19</v>
      </c>
      <c r="B295" t="s">
        <v>9</v>
      </c>
      <c r="C295" s="7" t="str">
        <f>HYPERLINK("http://www.broadinstitute.org/gsea/msigdb/cards/V$P53_DECAMER_Q2.html","V$P53_DECAMER_Q2")</f>
        <v>V$P53_DECAMER_Q2</v>
      </c>
      <c r="D295" s="2">
        <v>243</v>
      </c>
      <c r="E295" s="10">
        <v>1.4995924</v>
      </c>
      <c r="F295" s="8">
        <v>0</v>
      </c>
      <c r="G295" s="9">
        <v>0.12992239999999999</v>
      </c>
      <c r="H295" s="10">
        <v>1.3959572</v>
      </c>
      <c r="I295" s="8">
        <v>4.4052859999999996E-3</v>
      </c>
      <c r="J295" s="9">
        <v>0.15102011000000001</v>
      </c>
    </row>
    <row r="296" spans="1:10" hidden="1" x14ac:dyDescent="0.55000000000000004">
      <c r="A296" t="s">
        <v>18</v>
      </c>
      <c r="B296" t="s">
        <v>10</v>
      </c>
      <c r="C296" s="7" t="str">
        <f>HYPERLINK("http://www.broadinstitute.org/gsea/msigdb/cards/ATPASE_ACTIVITY_COUPLED_TO_TRANSMEMBRANE_MOVEMENT_OF_IONS_PHOSPHORYLATIVE_MECHANISM.html","ATPASE_ACTIVITY_COUPLED_TO_TRANSMEMBRANE_MOVEMENT_OF_IONS_PHOSPHORYLATIVE_MECHANISM")</f>
        <v>ATPASE_ACTIVITY_COUPLED_TO_TRANSMEMBRANE_MOVEMENT_OF_IONS_PHOSPHORYLATIVE_MECHANISM</v>
      </c>
      <c r="D296" s="2">
        <v>19</v>
      </c>
      <c r="E296" s="10">
        <v>1.4995331999999999</v>
      </c>
      <c r="F296" s="8">
        <v>6.7204304000000006E-2</v>
      </c>
      <c r="G296" s="9">
        <v>0.12952802999999999</v>
      </c>
      <c r="H296" s="10">
        <v>1.8126853000000001</v>
      </c>
      <c r="I296" s="8">
        <v>0</v>
      </c>
      <c r="J296" s="9">
        <v>2.0349740000000002E-2</v>
      </c>
    </row>
    <row r="297" spans="1:10" hidden="1" x14ac:dyDescent="0.55000000000000004">
      <c r="A297" t="s">
        <v>18</v>
      </c>
      <c r="B297" t="s">
        <v>10</v>
      </c>
      <c r="C297" s="7" t="str">
        <f>HYPERLINK("http://www.broadinstitute.org/gsea/msigdb/cards/CALCIUM_ION_BINDING.html","CALCIUM_ION_BINDING")</f>
        <v>CALCIUM_ION_BINDING</v>
      </c>
      <c r="D297" s="2">
        <v>93</v>
      </c>
      <c r="E297" s="10">
        <v>1.499371</v>
      </c>
      <c r="F297" s="8">
        <v>7.1942450000000002E-3</v>
      </c>
      <c r="G297" s="9">
        <v>0.12924953</v>
      </c>
      <c r="H297" s="10">
        <v>1.4484178999999999</v>
      </c>
      <c r="I297" s="8">
        <v>2.9978586000000002E-2</v>
      </c>
      <c r="J297" s="9">
        <v>0.12165711</v>
      </c>
    </row>
    <row r="298" spans="1:10" x14ac:dyDescent="0.55000000000000004">
      <c r="A298" t="s">
        <v>19</v>
      </c>
      <c r="B298" t="s">
        <v>9</v>
      </c>
      <c r="C298" s="7" t="str">
        <f>HYPERLINK("http://www.broadinstitute.org/gsea/msigdb/cards/V$FREAC4_01.html","V$FREAC4_01")</f>
        <v>V$FREAC4_01</v>
      </c>
      <c r="D298" s="2">
        <v>141</v>
      </c>
      <c r="E298" s="10">
        <v>1.4988178000000001</v>
      </c>
      <c r="F298" s="8">
        <v>4.6296297000000004E-3</v>
      </c>
      <c r="G298" s="9">
        <v>0.12924485999999999</v>
      </c>
      <c r="H298" s="10">
        <v>1.2247182999999999</v>
      </c>
      <c r="I298" s="8">
        <v>8.5594989999999996E-2</v>
      </c>
      <c r="J298" s="9">
        <v>0.28865164999999998</v>
      </c>
    </row>
    <row r="299" spans="1:10" hidden="1" x14ac:dyDescent="0.55000000000000004">
      <c r="A299" t="s">
        <v>19</v>
      </c>
      <c r="B299" t="s">
        <v>9</v>
      </c>
      <c r="C299" s="7" t="str">
        <f>HYPERLINK("http://www.broadinstitute.org/gsea/msigdb/cards/V$LMO2COM_02.html","V$LMO2COM_02")</f>
        <v>V$LMO2COM_02</v>
      </c>
      <c r="D299" s="2">
        <v>231</v>
      </c>
      <c r="E299" s="10">
        <v>1.4979895000000001</v>
      </c>
      <c r="F299" s="8">
        <v>5.7142857000000002E-3</v>
      </c>
      <c r="G299" s="9">
        <v>0.12953001</v>
      </c>
      <c r="H299" s="10">
        <v>1.5321039999999999</v>
      </c>
      <c r="I299" s="8">
        <v>0</v>
      </c>
      <c r="J299" s="9">
        <v>8.6404726000000001E-2</v>
      </c>
    </row>
    <row r="300" spans="1:10" x14ac:dyDescent="0.55000000000000004">
      <c r="A300" t="s">
        <v>17</v>
      </c>
      <c r="B300" t="s">
        <v>15</v>
      </c>
      <c r="C300" s="7" t="str">
        <f>HYPERLINK("http://www.broadinstitute.org/gsea/msigdb/cards/REACTOME_POTASSIUM_CHANNELS.html","REACTOME_POTASSIUM_CHANNELS")</f>
        <v>REACTOME_POTASSIUM_CHANNELS</v>
      </c>
      <c r="D300" s="2">
        <v>96</v>
      </c>
      <c r="E300" s="10">
        <v>1.4977952000000001</v>
      </c>
      <c r="F300" s="8">
        <v>7.5757580000000001E-3</v>
      </c>
      <c r="G300" s="9">
        <v>0.12929915</v>
      </c>
      <c r="H300" s="10">
        <v>0.78718529999999998</v>
      </c>
      <c r="I300" s="8">
        <v>0.91025639999999997</v>
      </c>
      <c r="J300" s="9">
        <v>0.92039453999999998</v>
      </c>
    </row>
    <row r="301" spans="1:10" hidden="1" x14ac:dyDescent="0.55000000000000004">
      <c r="A301" t="s">
        <v>19</v>
      </c>
      <c r="B301" t="s">
        <v>9</v>
      </c>
      <c r="C301" s="7" t="str">
        <f>HYPERLINK("http://www.broadinstitute.org/gsea/msigdb/cards/V$NFKAPPAB65_01.html","V$NFKAPPAB65_01")</f>
        <v>V$NFKAPPAB65_01</v>
      </c>
      <c r="D301" s="2">
        <v>224</v>
      </c>
      <c r="E301" s="10">
        <v>1.4963337000000001</v>
      </c>
      <c r="F301" s="8">
        <v>0</v>
      </c>
      <c r="G301" s="9">
        <v>0.13005485</v>
      </c>
      <c r="H301" s="10">
        <v>1.2913182999999999</v>
      </c>
      <c r="I301" s="8">
        <v>1.9911504999999999E-2</v>
      </c>
      <c r="J301" s="9">
        <v>0.2289939</v>
      </c>
    </row>
    <row r="302" spans="1:10" hidden="1" x14ac:dyDescent="0.55000000000000004">
      <c r="A302" t="s">
        <v>19</v>
      </c>
      <c r="B302" t="s">
        <v>9</v>
      </c>
      <c r="C302" s="7" t="str">
        <f>HYPERLINK("http://www.broadinstitute.org/gsea/msigdb/cards/V$GATA6_01.html","V$GATA6_01")</f>
        <v>V$GATA6_01</v>
      </c>
      <c r="D302" s="2">
        <v>252</v>
      </c>
      <c r="E302" s="10">
        <v>1.4956723000000001</v>
      </c>
      <c r="F302" s="8">
        <v>0</v>
      </c>
      <c r="G302" s="9">
        <v>0.13030170999999999</v>
      </c>
      <c r="H302" s="10">
        <v>1.3463185</v>
      </c>
      <c r="I302" s="8">
        <v>4.3668123E-3</v>
      </c>
      <c r="J302" s="9">
        <v>0.18213570000000001</v>
      </c>
    </row>
    <row r="303" spans="1:10" hidden="1" x14ac:dyDescent="0.55000000000000004">
      <c r="A303" t="s">
        <v>17</v>
      </c>
      <c r="B303" t="s">
        <v>13</v>
      </c>
      <c r="C303" s="7" t="str">
        <f>HYPERLINK("http://www.broadinstitute.org/gsea/msigdb/cards/BIOCARTA_DC_PATHWAY.html","BIOCARTA_DC_PATHWAY")</f>
        <v>BIOCARTA_DC_PATHWAY</v>
      </c>
      <c r="D303" s="2">
        <v>19</v>
      </c>
      <c r="E303" s="10">
        <v>1.4951146</v>
      </c>
      <c r="F303" s="8">
        <v>4.6753245999999998E-2</v>
      </c>
      <c r="G303" s="9">
        <v>0.13026885999999999</v>
      </c>
      <c r="H303" s="10">
        <v>1.7954391999999999</v>
      </c>
      <c r="I303" s="8">
        <v>2.1231423999999999E-3</v>
      </c>
      <c r="J303" s="9">
        <v>2.1077083E-2</v>
      </c>
    </row>
    <row r="304" spans="1:10" hidden="1" x14ac:dyDescent="0.55000000000000004">
      <c r="A304" t="s">
        <v>19</v>
      </c>
      <c r="B304" t="s">
        <v>9</v>
      </c>
      <c r="C304" s="7" t="str">
        <f>HYPERLINK("http://www.broadinstitute.org/gsea/msigdb/cards/V$NKX62_Q2.html","V$NKX62_Q2")</f>
        <v>V$NKX62_Q2</v>
      </c>
      <c r="D304" s="2">
        <v>224</v>
      </c>
      <c r="E304" s="10">
        <v>1.4940059000000001</v>
      </c>
      <c r="F304" s="8">
        <v>0</v>
      </c>
      <c r="G304" s="9">
        <v>0.13075528</v>
      </c>
      <c r="H304" s="10">
        <v>1.3985444</v>
      </c>
      <c r="I304" s="8">
        <v>6.5075923000000001E-3</v>
      </c>
      <c r="J304" s="9">
        <v>0.14993829</v>
      </c>
    </row>
    <row r="305" spans="1:10" hidden="1" x14ac:dyDescent="0.55000000000000004">
      <c r="A305" t="s">
        <v>18</v>
      </c>
      <c r="B305" t="s">
        <v>12</v>
      </c>
      <c r="C305" s="7" t="str">
        <f>HYPERLINK("http://www.broadinstitute.org/gsea/msigdb/cards/HOMEOSTATIC_PROCESS.html","HOMEOSTATIC_PROCESS")</f>
        <v>HOMEOSTATIC_PROCESS</v>
      </c>
      <c r="D305" s="2">
        <v>188</v>
      </c>
      <c r="E305" s="10">
        <v>1.4919358</v>
      </c>
      <c r="F305" s="8">
        <v>4.9751242999999997E-3</v>
      </c>
      <c r="G305" s="9">
        <v>0.13208487999999999</v>
      </c>
      <c r="H305" s="10">
        <v>1.7501903999999999</v>
      </c>
      <c r="I305" s="8">
        <v>0</v>
      </c>
      <c r="J305" s="9">
        <v>2.7813192E-2</v>
      </c>
    </row>
    <row r="306" spans="1:10" x14ac:dyDescent="0.55000000000000004">
      <c r="A306" t="s">
        <v>19</v>
      </c>
      <c r="B306" t="s">
        <v>9</v>
      </c>
      <c r="C306" s="7" t="str">
        <f>HYPERLINK("http://www.broadinstitute.org/gsea/msigdb/cards/RYTGCNWTGGNR_UNKNOWN.html","RYTGCNWTGGNR_UNKNOWN")</f>
        <v>RYTGCNWTGGNR_UNKNOWN</v>
      </c>
      <c r="D306" s="2">
        <v>109</v>
      </c>
      <c r="E306" s="10">
        <v>1.4893327999999999</v>
      </c>
      <c r="F306" s="8">
        <v>0</v>
      </c>
      <c r="G306" s="9">
        <v>0.13388865999999999</v>
      </c>
      <c r="H306" s="10">
        <v>1.1619748999999999</v>
      </c>
      <c r="I306" s="8">
        <v>0.16170213</v>
      </c>
      <c r="J306" s="9">
        <v>0.35642509999999999</v>
      </c>
    </row>
    <row r="307" spans="1:10" x14ac:dyDescent="0.55000000000000004">
      <c r="A307" t="s">
        <v>19</v>
      </c>
      <c r="B307" t="s">
        <v>9</v>
      </c>
      <c r="C307" s="7" t="str">
        <f>HYPERLINK("http://www.broadinstitute.org/gsea/msigdb/cards/V$NFKAPPAB_01.html","V$NFKAPPAB_01")</f>
        <v>V$NFKAPPAB_01</v>
      </c>
      <c r="D307" s="2">
        <v>236</v>
      </c>
      <c r="E307" s="10">
        <v>1.4886488</v>
      </c>
      <c r="F307" s="8">
        <v>0</v>
      </c>
      <c r="G307" s="9">
        <v>0.13404547999999999</v>
      </c>
      <c r="H307" s="10">
        <v>1.1669765000000001</v>
      </c>
      <c r="I307" s="8">
        <v>0.10864745000000001</v>
      </c>
      <c r="J307" s="9">
        <v>0.35065766999999998</v>
      </c>
    </row>
    <row r="308" spans="1:10" x14ac:dyDescent="0.55000000000000004">
      <c r="A308" t="s">
        <v>17</v>
      </c>
      <c r="B308" t="s">
        <v>14</v>
      </c>
      <c r="C308" s="7" t="str">
        <f>HYPERLINK("http://www.broadinstitute.org/gsea/msigdb/cards/KEGG_ASTHMA.html","KEGG_ASTHMA")</f>
        <v>KEGG_ASTHMA</v>
      </c>
      <c r="D308" s="2">
        <v>21</v>
      </c>
      <c r="E308" s="10">
        <v>1.4873099999999999</v>
      </c>
      <c r="F308" s="8">
        <v>5.4644810000000002E-2</v>
      </c>
      <c r="G308" s="9">
        <v>0.13485887999999999</v>
      </c>
      <c r="H308" s="10">
        <v>0.82126575999999996</v>
      </c>
      <c r="I308" s="8">
        <v>0.7236842</v>
      </c>
      <c r="J308" s="9">
        <v>0.8865054</v>
      </c>
    </row>
    <row r="309" spans="1:10" hidden="1" x14ac:dyDescent="0.55000000000000004">
      <c r="A309" t="s">
        <v>18</v>
      </c>
      <c r="B309" t="s">
        <v>12</v>
      </c>
      <c r="C309" s="7" t="str">
        <f>HYPERLINK("http://www.broadinstitute.org/gsea/msigdb/cards/CYTOKINE_PRODUCTION.html","CYTOKINE_PRODUCTION")</f>
        <v>CYTOKINE_PRODUCTION</v>
      </c>
      <c r="D309" s="2">
        <v>66</v>
      </c>
      <c r="E309" s="10">
        <v>1.4837092000000001</v>
      </c>
      <c r="F309" s="8">
        <v>6.8965516999999997E-3</v>
      </c>
      <c r="G309" s="9">
        <v>0.13727912</v>
      </c>
      <c r="H309" s="10">
        <v>1.3447921</v>
      </c>
      <c r="I309" s="8">
        <v>6.1702130000000001E-2</v>
      </c>
      <c r="J309" s="9">
        <v>0.18180794</v>
      </c>
    </row>
    <row r="310" spans="1:10" x14ac:dyDescent="0.55000000000000004">
      <c r="A310" t="s">
        <v>17</v>
      </c>
      <c r="B310" t="s">
        <v>15</v>
      </c>
      <c r="C310" s="7" t="str">
        <f>HYPERLINK("http://www.broadinstitute.org/gsea/msigdb/cards/REACTOME_PI_3K_CASCADE.html","REACTOME_PI_3K_CASCADE")</f>
        <v>REACTOME_PI_3K_CASCADE</v>
      </c>
      <c r="D310" s="2">
        <v>54</v>
      </c>
      <c r="E310" s="10">
        <v>1.4823081</v>
      </c>
      <c r="F310" s="8">
        <v>1.8518519000000001E-2</v>
      </c>
      <c r="G310" s="9">
        <v>0.13809963</v>
      </c>
      <c r="H310" s="10">
        <v>1.2096640000000001</v>
      </c>
      <c r="I310" s="8">
        <v>0.17270789</v>
      </c>
      <c r="J310" s="9">
        <v>0.30175465000000001</v>
      </c>
    </row>
    <row r="311" spans="1:10" hidden="1" x14ac:dyDescent="0.55000000000000004">
      <c r="A311" t="s">
        <v>18</v>
      </c>
      <c r="B311" t="s">
        <v>10</v>
      </c>
      <c r="C311" s="7" t="str">
        <f>HYPERLINK("http://www.broadinstitute.org/gsea/msigdb/cards/LIPID_BINDING.html","LIPID_BINDING")</f>
        <v>LIPID_BINDING</v>
      </c>
      <c r="D311" s="2">
        <v>84</v>
      </c>
      <c r="E311" s="10">
        <v>1.4814598999999999</v>
      </c>
      <c r="F311" s="8">
        <v>3.7878790000000001E-3</v>
      </c>
      <c r="G311" s="9">
        <v>0.13841069</v>
      </c>
      <c r="H311" s="10">
        <v>1.7863855</v>
      </c>
      <c r="I311" s="8">
        <v>0</v>
      </c>
      <c r="J311" s="9">
        <v>2.2325853E-2</v>
      </c>
    </row>
    <row r="312" spans="1:10" x14ac:dyDescent="0.55000000000000004">
      <c r="A312" t="s">
        <v>17</v>
      </c>
      <c r="B312" t="s">
        <v>15</v>
      </c>
      <c r="C312" s="7" t="str">
        <f>HYPERLINK("http://www.broadinstitute.org/gsea/msigdb/cards/REACTOME_SIGNALING_BY_PDGF.html","REACTOME_SIGNALING_BY_PDGF")</f>
        <v>REACTOME_SIGNALING_BY_PDGF</v>
      </c>
      <c r="D312" s="2">
        <v>114</v>
      </c>
      <c r="E312" s="10">
        <v>1.4808193000000001</v>
      </c>
      <c r="F312" s="8">
        <v>4.0000000000000001E-3</v>
      </c>
      <c r="G312" s="9">
        <v>0.13847562999999999</v>
      </c>
      <c r="H312" s="10">
        <v>1.2125295</v>
      </c>
      <c r="I312" s="8">
        <v>0.11940298000000001</v>
      </c>
      <c r="J312" s="9">
        <v>0.29873486999999999</v>
      </c>
    </row>
    <row r="313" spans="1:10" hidden="1" x14ac:dyDescent="0.55000000000000004">
      <c r="A313" t="s">
        <v>19</v>
      </c>
      <c r="B313" t="s">
        <v>9</v>
      </c>
      <c r="C313" s="7" t="str">
        <f>HYPERLINK("http://www.broadinstitute.org/gsea/msigdb/cards/V$NF1_Q6_01.html","V$NF1_Q6_01")</f>
        <v>V$NF1_Q6_01</v>
      </c>
      <c r="D313" s="2">
        <v>247</v>
      </c>
      <c r="E313" s="10">
        <v>1.4805132000000001</v>
      </c>
      <c r="F313" s="8">
        <v>0</v>
      </c>
      <c r="G313" s="9">
        <v>0.13833058000000001</v>
      </c>
      <c r="H313" s="10">
        <v>1.5285666</v>
      </c>
      <c r="I313" s="8">
        <v>0</v>
      </c>
      <c r="J313" s="9">
        <v>8.7945289999999995E-2</v>
      </c>
    </row>
    <row r="314" spans="1:10" hidden="1" x14ac:dyDescent="0.55000000000000004">
      <c r="A314" t="s">
        <v>19</v>
      </c>
      <c r="B314" t="s">
        <v>9</v>
      </c>
      <c r="C314" s="7" t="str">
        <f>HYPERLINK("http://www.broadinstitute.org/gsea/msigdb/cards/V$P53_02.html","V$P53_02")</f>
        <v>V$P53_02</v>
      </c>
      <c r="D314" s="2">
        <v>239</v>
      </c>
      <c r="E314" s="10">
        <v>1.4796492999999999</v>
      </c>
      <c r="F314" s="8">
        <v>0</v>
      </c>
      <c r="G314" s="9">
        <v>0.13869414999999999</v>
      </c>
      <c r="H314" s="10">
        <v>1.2844821</v>
      </c>
      <c r="I314" s="8">
        <v>2.3419203E-2</v>
      </c>
      <c r="J314" s="9">
        <v>0.23614894</v>
      </c>
    </row>
    <row r="315" spans="1:10" hidden="1" x14ac:dyDescent="0.55000000000000004">
      <c r="A315" t="s">
        <v>18</v>
      </c>
      <c r="B315" t="s">
        <v>10</v>
      </c>
      <c r="C315" s="7" t="str">
        <f>HYPERLINK("http://www.broadinstitute.org/gsea/msigdb/cards/ACTIN_FILAMENT_BINDING.html","ACTIN_FILAMENT_BINDING")</f>
        <v>ACTIN_FILAMENT_BINDING</v>
      </c>
      <c r="D315" s="2">
        <v>23</v>
      </c>
      <c r="E315" s="10">
        <v>1.4780511999999999</v>
      </c>
      <c r="F315" s="8">
        <v>7.0496080000000003E-2</v>
      </c>
      <c r="G315" s="9">
        <v>0.1397119</v>
      </c>
      <c r="H315" s="10">
        <v>-1.3236532999999999</v>
      </c>
      <c r="I315" s="8">
        <v>0.11900192</v>
      </c>
      <c r="J315" s="9">
        <v>0.15392026</v>
      </c>
    </row>
    <row r="316" spans="1:10" hidden="1" x14ac:dyDescent="0.55000000000000004">
      <c r="A316" t="s">
        <v>19</v>
      </c>
      <c r="B316" t="s">
        <v>9</v>
      </c>
      <c r="C316" s="7" t="str">
        <f>HYPERLINK("http://www.broadinstitute.org/gsea/msigdb/cards/V$HMEF2_Q6.html","V$HMEF2_Q6")</f>
        <v>V$HMEF2_Q6</v>
      </c>
      <c r="D316" s="2">
        <v>131</v>
      </c>
      <c r="E316" s="10">
        <v>1.4766568</v>
      </c>
      <c r="F316" s="8">
        <v>8.3682010000000005E-3</v>
      </c>
      <c r="G316" s="9">
        <v>0.14068262000000001</v>
      </c>
      <c r="H316" s="10">
        <v>1.3561430999999999</v>
      </c>
      <c r="I316" s="8">
        <v>3.8793102000000003E-2</v>
      </c>
      <c r="J316" s="9">
        <v>0.17611911999999999</v>
      </c>
    </row>
    <row r="317" spans="1:10" hidden="1" x14ac:dyDescent="0.55000000000000004">
      <c r="A317" t="s">
        <v>19</v>
      </c>
      <c r="B317" t="s">
        <v>9</v>
      </c>
      <c r="C317" s="7" t="str">
        <f>HYPERLINK("http://www.broadinstitute.org/gsea/msigdb/cards/V$AP4_Q6.html","V$AP4_Q6")</f>
        <v>V$AP4_Q6</v>
      </c>
      <c r="D317" s="2">
        <v>212</v>
      </c>
      <c r="E317" s="10">
        <v>1.476191</v>
      </c>
      <c r="F317" s="8">
        <v>5.2910049999999997E-3</v>
      </c>
      <c r="G317" s="9">
        <v>0.14068655999999999</v>
      </c>
      <c r="H317" s="10">
        <v>1.7577299</v>
      </c>
      <c r="I317" s="8">
        <v>0</v>
      </c>
      <c r="J317" s="9">
        <v>2.6551050999999999E-2</v>
      </c>
    </row>
    <row r="318" spans="1:10" x14ac:dyDescent="0.55000000000000004">
      <c r="A318" t="s">
        <v>18</v>
      </c>
      <c r="B318" t="s">
        <v>12</v>
      </c>
      <c r="C318" s="7" t="str">
        <f>HYPERLINK("http://www.broadinstitute.org/gsea/msigdb/cards/REGULATION_OF_CELL_DIFFERENTIATION.html","REGULATION_OF_CELL_DIFFERENTIATION")</f>
        <v>REGULATION_OF_CELL_DIFFERENTIATION</v>
      </c>
      <c r="D318" s="2">
        <v>55</v>
      </c>
      <c r="E318" s="10">
        <v>1.4757057</v>
      </c>
      <c r="F318" s="8">
        <v>1.3513514000000001E-2</v>
      </c>
      <c r="G318" s="9">
        <v>0.14067478</v>
      </c>
      <c r="H318" s="10">
        <v>1.2276564000000001</v>
      </c>
      <c r="I318" s="8">
        <v>0.13822893999999999</v>
      </c>
      <c r="J318" s="9">
        <v>0.28556615000000002</v>
      </c>
    </row>
    <row r="319" spans="1:10" hidden="1" x14ac:dyDescent="0.55000000000000004">
      <c r="A319" t="s">
        <v>18</v>
      </c>
      <c r="B319" t="s">
        <v>10</v>
      </c>
      <c r="C319" s="7" t="str">
        <f>HYPERLINK("http://www.broadinstitute.org/gsea/msigdb/cards/ANTIGEN_BINDING.html","ANTIGEN_BINDING")</f>
        <v>ANTIGEN_BINDING</v>
      </c>
      <c r="D319" s="2">
        <v>17</v>
      </c>
      <c r="E319" s="10">
        <v>1.4752167</v>
      </c>
      <c r="F319" s="8">
        <v>7.9012349999999995E-2</v>
      </c>
      <c r="G319" s="9">
        <v>0.14055608</v>
      </c>
      <c r="H319" s="10">
        <v>1.322848</v>
      </c>
      <c r="I319" s="8">
        <v>0.12650602999999999</v>
      </c>
      <c r="J319" s="9">
        <v>0.19998901999999999</v>
      </c>
    </row>
    <row r="320" spans="1:10" hidden="1" x14ac:dyDescent="0.55000000000000004">
      <c r="A320" t="s">
        <v>17</v>
      </c>
      <c r="B320" t="s">
        <v>14</v>
      </c>
      <c r="C320" s="7" t="str">
        <f>HYPERLINK("http://www.broadinstitute.org/gsea/msigdb/cards/KEGG_ARRHYTHMOGENIC_RIGHT_VENTRICULAR_CARDIOMYOPATHY_ARVC.html","KEGG_ARRHYTHMOGENIC_RIGHT_VENTRICULAR_CARDIOMYOPATHY_ARVC")</f>
        <v>KEGG_ARRHYTHMOGENIC_RIGHT_VENTRICULAR_CARDIOMYOPATHY_ARVC</v>
      </c>
      <c r="D320" s="2">
        <v>71</v>
      </c>
      <c r="E320" s="10">
        <v>1.4739325999999999</v>
      </c>
      <c r="F320" s="8">
        <v>1.5673981999999999E-2</v>
      </c>
      <c r="G320" s="9">
        <v>0.14119261999999999</v>
      </c>
      <c r="H320" s="10">
        <v>1.5630626999999999</v>
      </c>
      <c r="I320" s="8">
        <v>1.443299E-2</v>
      </c>
      <c r="J320" s="9">
        <v>7.4693300000000004E-2</v>
      </c>
    </row>
    <row r="321" spans="1:10" x14ac:dyDescent="0.55000000000000004">
      <c r="A321" t="s">
        <v>17</v>
      </c>
      <c r="B321" t="s">
        <v>13</v>
      </c>
      <c r="C321" s="7" t="str">
        <f>HYPERLINK("http://www.broadinstitute.org/gsea/msigdb/cards/BIOCARTA_IL1R_PATHWAY.html","BIOCARTA_IL1R_PATHWAY")</f>
        <v>BIOCARTA_IL1R_PATHWAY</v>
      </c>
      <c r="D321" s="2">
        <v>31</v>
      </c>
      <c r="E321" s="10">
        <v>1.4738486</v>
      </c>
      <c r="F321" s="8">
        <v>4.5714285E-2</v>
      </c>
      <c r="G321" s="9">
        <v>0.14081994</v>
      </c>
      <c r="H321" s="10">
        <v>1.0979528000000001</v>
      </c>
      <c r="I321" s="8">
        <v>0.31101512999999997</v>
      </c>
      <c r="J321" s="9">
        <v>0.44466290000000003</v>
      </c>
    </row>
    <row r="322" spans="1:10" hidden="1" x14ac:dyDescent="0.55000000000000004">
      <c r="A322" t="s">
        <v>18</v>
      </c>
      <c r="B322" t="s">
        <v>12</v>
      </c>
      <c r="C322" s="7" t="str">
        <f>HYPERLINK("http://www.broadinstitute.org/gsea/msigdb/cards/IMMUNE_EFFECTOR_PROCESS.html","IMMUNE_EFFECTOR_PROCESS")</f>
        <v>IMMUNE_EFFECTOR_PROCESS</v>
      </c>
      <c r="D322" s="2">
        <v>32</v>
      </c>
      <c r="E322" s="10">
        <v>1.4732105</v>
      </c>
      <c r="F322" s="8">
        <v>3.7249282000000002E-2</v>
      </c>
      <c r="G322" s="9">
        <v>0.14092963999999999</v>
      </c>
      <c r="H322" s="10">
        <v>1.7971573999999999</v>
      </c>
      <c r="I322" s="8">
        <v>2.1321961999999999E-3</v>
      </c>
      <c r="J322" s="9">
        <v>2.0823520000000002E-2</v>
      </c>
    </row>
    <row r="323" spans="1:10" x14ac:dyDescent="0.55000000000000004">
      <c r="A323" t="s">
        <v>18</v>
      </c>
      <c r="B323" t="s">
        <v>10</v>
      </c>
      <c r="C323" s="7" t="str">
        <f>HYPERLINK("http://www.broadinstitute.org/gsea/msigdb/cards/STRUCTURAL_CONSTITUENT_OF_CYTOSKELETON.html","STRUCTURAL_CONSTITUENT_OF_CYTOSKELETON")</f>
        <v>STRUCTURAL_CONSTITUENT_OF_CYTOSKELETON</v>
      </c>
      <c r="D323" s="2">
        <v>48</v>
      </c>
      <c r="E323" s="10">
        <v>1.4703124999999999</v>
      </c>
      <c r="F323" s="8">
        <v>3.3950616000000003E-2</v>
      </c>
      <c r="G323" s="9">
        <v>0.14301585999999999</v>
      </c>
      <c r="H323" s="10">
        <v>0.93863540000000001</v>
      </c>
      <c r="I323" s="8">
        <v>0.54747473999999996</v>
      </c>
      <c r="J323" s="9">
        <v>0.73053575000000004</v>
      </c>
    </row>
    <row r="324" spans="1:10" x14ac:dyDescent="0.55000000000000004">
      <c r="A324" t="s">
        <v>19</v>
      </c>
      <c r="B324" t="s">
        <v>9</v>
      </c>
      <c r="C324" s="7" t="str">
        <f>HYPERLINK("http://www.broadinstitute.org/gsea/msigdb/cards/V$SMAD3_Q6.html","V$SMAD3_Q6")</f>
        <v>V$SMAD3_Q6</v>
      </c>
      <c r="D324" s="2">
        <v>223</v>
      </c>
      <c r="E324" s="10">
        <v>1.4671164999999999</v>
      </c>
      <c r="F324" s="8">
        <v>0</v>
      </c>
      <c r="G324" s="9">
        <v>0.14550331</v>
      </c>
      <c r="H324" s="10">
        <v>1.1798655</v>
      </c>
      <c r="I324" s="8">
        <v>0.11086474</v>
      </c>
      <c r="J324" s="9">
        <v>0.33579906999999998</v>
      </c>
    </row>
    <row r="325" spans="1:10" hidden="1" x14ac:dyDescent="0.55000000000000004">
      <c r="A325" t="s">
        <v>17</v>
      </c>
      <c r="B325" t="s">
        <v>14</v>
      </c>
      <c r="C325" s="7" t="str">
        <f>HYPERLINK("http://www.broadinstitute.org/gsea/msigdb/cards/KEGG_TYPE_I_DIABETES_MELLITUS.html","KEGG_TYPE_I_DIABETES_MELLITUS")</f>
        <v>KEGG_TYPE_I_DIABETES_MELLITUS</v>
      </c>
      <c r="D325" s="2">
        <v>31</v>
      </c>
      <c r="E325" s="10">
        <v>1.4656007</v>
      </c>
      <c r="F325" s="8">
        <v>4.3103450000000001E-2</v>
      </c>
      <c r="G325" s="9">
        <v>0.14642614000000001</v>
      </c>
      <c r="H325" s="10">
        <v>1.6722823</v>
      </c>
      <c r="I325" s="8">
        <v>1.5151516E-2</v>
      </c>
      <c r="J325" s="9">
        <v>4.3365243999999997E-2</v>
      </c>
    </row>
    <row r="326" spans="1:10" x14ac:dyDescent="0.55000000000000004">
      <c r="A326" t="s">
        <v>17</v>
      </c>
      <c r="B326" t="s">
        <v>15</v>
      </c>
      <c r="C326" s="7" t="str">
        <f>HYPERLINK("http://www.broadinstitute.org/gsea/msigdb/cards/REACTOME_NEURONAL_SYSTEM.html","REACTOME_NEURONAL_SYSTEM")</f>
        <v>REACTOME_NEURONAL_SYSTEM</v>
      </c>
      <c r="D326" s="2">
        <v>266</v>
      </c>
      <c r="E326" s="10">
        <v>1.4651620000000001</v>
      </c>
      <c r="F326" s="8">
        <v>0</v>
      </c>
      <c r="G326" s="9">
        <v>0.14639046999999999</v>
      </c>
      <c r="H326" s="10">
        <v>0.92601040000000001</v>
      </c>
      <c r="I326" s="8">
        <v>0.71241829999999995</v>
      </c>
      <c r="J326" s="9">
        <v>0.7516775</v>
      </c>
    </row>
    <row r="327" spans="1:10" hidden="1" x14ac:dyDescent="0.55000000000000004">
      <c r="A327" t="s">
        <v>18</v>
      </c>
      <c r="B327" t="s">
        <v>12</v>
      </c>
      <c r="C327" s="7" t="str">
        <f>HYPERLINK("http://www.broadinstitute.org/gsea/msigdb/cards/ACTIN_FILAMENT_ORGANIZATION.html","ACTIN_FILAMENT_ORGANIZATION")</f>
        <v>ACTIN_FILAMENT_ORGANIZATION</v>
      </c>
      <c r="D327" s="2">
        <v>24</v>
      </c>
      <c r="E327" s="10">
        <v>1.4620575</v>
      </c>
      <c r="F327" s="8">
        <v>4.3126683999999998E-2</v>
      </c>
      <c r="G327" s="9">
        <v>0.14882553000000001</v>
      </c>
      <c r="H327" s="10">
        <v>1.4235450999999999</v>
      </c>
      <c r="I327" s="8">
        <v>6.4777329999999994E-2</v>
      </c>
      <c r="J327" s="9">
        <v>0.13771026</v>
      </c>
    </row>
    <row r="328" spans="1:10" hidden="1" x14ac:dyDescent="0.55000000000000004">
      <c r="A328" t="s">
        <v>18</v>
      </c>
      <c r="B328" t="s">
        <v>10</v>
      </c>
      <c r="C328" s="7" t="str">
        <f>HYPERLINK("http://www.broadinstitute.org/gsea/msigdb/cards/G_PROTEIN_COUPLED_RECEPTOR_ACTIVITY.html","G_PROTEIN_COUPLED_RECEPTOR_ACTIVITY")</f>
        <v>G_PROTEIN_COUPLED_RECEPTOR_ACTIVITY</v>
      </c>
      <c r="D328" s="2">
        <v>178</v>
      </c>
      <c r="E328" s="10">
        <v>1.4618319</v>
      </c>
      <c r="F328" s="8">
        <v>0</v>
      </c>
      <c r="G328" s="9">
        <v>0.14854495000000001</v>
      </c>
      <c r="H328" s="10">
        <v>1.5230558999999999</v>
      </c>
      <c r="I328" s="8">
        <v>0</v>
      </c>
      <c r="J328" s="9">
        <v>8.9604379999999997E-2</v>
      </c>
    </row>
    <row r="329" spans="1:10" hidden="1" x14ac:dyDescent="0.55000000000000004">
      <c r="A329" t="s">
        <v>19</v>
      </c>
      <c r="B329" t="s">
        <v>9</v>
      </c>
      <c r="C329" s="7" t="str">
        <f>HYPERLINK("http://www.broadinstitute.org/gsea/msigdb/cards/V$MEF2_02.html","V$MEF2_02")</f>
        <v>V$MEF2_02</v>
      </c>
      <c r="D329" s="2">
        <v>211</v>
      </c>
      <c r="E329" s="10">
        <v>1.4609622</v>
      </c>
      <c r="F329" s="8">
        <v>0</v>
      </c>
      <c r="G329" s="9">
        <v>0.1488968</v>
      </c>
      <c r="H329" s="10">
        <v>1.551747</v>
      </c>
      <c r="I329" s="8">
        <v>0</v>
      </c>
      <c r="J329" s="9">
        <v>7.8609440000000003E-2</v>
      </c>
    </row>
    <row r="330" spans="1:10" hidden="1" x14ac:dyDescent="0.55000000000000004">
      <c r="A330" t="s">
        <v>19</v>
      </c>
      <c r="B330" t="s">
        <v>9</v>
      </c>
      <c r="C330" s="7" t="str">
        <f>HYPERLINK("http://www.broadinstitute.org/gsea/msigdb/cards/V$CEBP_Q2_01.html","V$CEBP_Q2_01")</f>
        <v>V$CEBP_Q2_01</v>
      </c>
      <c r="D330" s="2">
        <v>255</v>
      </c>
      <c r="E330" s="10">
        <v>1.45896</v>
      </c>
      <c r="F330" s="8">
        <v>0</v>
      </c>
      <c r="G330" s="9">
        <v>0.15031369999999999</v>
      </c>
      <c r="H330" s="10">
        <v>1.4910947000000001</v>
      </c>
      <c r="I330" s="8">
        <v>2.2573364000000001E-3</v>
      </c>
      <c r="J330" s="9">
        <v>0.10008535</v>
      </c>
    </row>
    <row r="331" spans="1:10" hidden="1" x14ac:dyDescent="0.55000000000000004">
      <c r="A331" t="s">
        <v>17</v>
      </c>
      <c r="B331" t="s">
        <v>15</v>
      </c>
      <c r="C331" s="7" t="str">
        <f>HYPERLINK("http://www.broadinstitute.org/gsea/msigdb/cards/REACTOME_CYTOCHROME_P450_ARRANGED_BY_SUBSTRATE_TYPE.html","REACTOME_CYTOCHROME_P450_ARRANGED_BY_SUBSTRATE_TYPE")</f>
        <v>REACTOME_CYTOCHROME_P450_ARRANGED_BY_SUBSTRATE_TYPE</v>
      </c>
      <c r="D331" s="2">
        <v>40</v>
      </c>
      <c r="E331" s="10">
        <v>1.4566596999999999</v>
      </c>
      <c r="F331" s="8">
        <v>2.5316456000000001E-2</v>
      </c>
      <c r="G331" s="9">
        <v>0.15195979000000001</v>
      </c>
      <c r="H331" s="10">
        <v>1.4167745</v>
      </c>
      <c r="I331" s="8">
        <v>6.8432673999999999E-2</v>
      </c>
      <c r="J331" s="9">
        <v>0.14041322000000001</v>
      </c>
    </row>
    <row r="332" spans="1:10" hidden="1" x14ac:dyDescent="0.55000000000000004">
      <c r="A332" t="s">
        <v>18</v>
      </c>
      <c r="B332" t="s">
        <v>12</v>
      </c>
      <c r="C332" s="7" t="str">
        <f>HYPERLINK("http://www.broadinstitute.org/gsea/msigdb/cards/RESPONSE_TO_CHEMICAL_STIMULUS.html","RESPONSE_TO_CHEMICAL_STIMULUS")</f>
        <v>RESPONSE_TO_CHEMICAL_STIMULUS</v>
      </c>
      <c r="D332" s="2">
        <v>271</v>
      </c>
      <c r="E332" s="10">
        <v>1.4562997</v>
      </c>
      <c r="F332" s="8">
        <v>0</v>
      </c>
      <c r="G332" s="9">
        <v>0.15187234999999999</v>
      </c>
      <c r="H332" s="10">
        <v>1.7901100999999999</v>
      </c>
      <c r="I332" s="8">
        <v>0</v>
      </c>
      <c r="J332" s="9">
        <v>2.1722269999999998E-2</v>
      </c>
    </row>
    <row r="333" spans="1:10" x14ac:dyDescent="0.55000000000000004">
      <c r="A333" t="s">
        <v>18</v>
      </c>
      <c r="B333" t="s">
        <v>10</v>
      </c>
      <c r="C333" s="7" t="str">
        <f>HYPERLINK("http://www.broadinstitute.org/gsea/msigdb/cards/HEMATOPOIETIN_INTERFERON_CLASSD200_DOMAIN_CYTOKINE_RECEPTOR_BINDING.html","HEMATOPOIETIN_INTERFERON_CLASSD200_DOMAIN_CYTOKINE_RECEPTOR_BINDING")</f>
        <v>HEMATOPOIETIN_INTERFERON_CLASSD200_DOMAIN_CYTOKINE_RECEPTOR_BINDING</v>
      </c>
      <c r="D333" s="2">
        <v>17</v>
      </c>
      <c r="E333" s="10">
        <v>1.4542098999999999</v>
      </c>
      <c r="F333" s="8">
        <v>5.3527980000000003E-2</v>
      </c>
      <c r="G333" s="9">
        <v>0.15331945999999999</v>
      </c>
      <c r="H333" s="10">
        <v>0.99576730000000002</v>
      </c>
      <c r="I333" s="8">
        <v>0.47336065999999999</v>
      </c>
      <c r="J333" s="9">
        <v>0.62613929999999995</v>
      </c>
    </row>
    <row r="334" spans="1:10" hidden="1" x14ac:dyDescent="0.55000000000000004">
      <c r="A334" t="s">
        <v>19</v>
      </c>
      <c r="B334" t="s">
        <v>9</v>
      </c>
      <c r="C334" s="7" t="str">
        <f>HYPERLINK("http://www.broadinstitute.org/gsea/msigdb/cards/CTGRYYYNATT_UNKNOWN.html","CTGRYYYNATT_UNKNOWN")</f>
        <v>CTGRYYYNATT_UNKNOWN</v>
      </c>
      <c r="D334" s="2">
        <v>68</v>
      </c>
      <c r="E334" s="10">
        <v>1.4502756999999999</v>
      </c>
      <c r="F334" s="8">
        <v>2.0547945000000001E-2</v>
      </c>
      <c r="G334" s="9">
        <v>0.15657850000000001</v>
      </c>
      <c r="H334" s="10">
        <v>1.4922941000000001</v>
      </c>
      <c r="I334" s="8">
        <v>1.9313305999999999E-2</v>
      </c>
      <c r="J334" s="9">
        <v>9.9768995999999999E-2</v>
      </c>
    </row>
    <row r="335" spans="1:10" x14ac:dyDescent="0.55000000000000004">
      <c r="A335" t="s">
        <v>19</v>
      </c>
      <c r="B335" t="s">
        <v>9</v>
      </c>
      <c r="C335" s="7" t="str">
        <f>HYPERLINK("http://www.broadinstitute.org/gsea/msigdb/cards/V$FOXD3_01.html","V$FOXD3_01")</f>
        <v>V$FOXD3_01</v>
      </c>
      <c r="D335" s="2">
        <v>188</v>
      </c>
      <c r="E335" s="10">
        <v>1.4491433</v>
      </c>
      <c r="F335" s="8">
        <v>0</v>
      </c>
      <c r="G335" s="9">
        <v>0.15717919999999999</v>
      </c>
      <c r="H335" s="10">
        <v>1.0499365000000001</v>
      </c>
      <c r="I335" s="8">
        <v>0.31504064999999998</v>
      </c>
      <c r="J335" s="9">
        <v>0.53060719999999995</v>
      </c>
    </row>
    <row r="336" spans="1:10" hidden="1" x14ac:dyDescent="0.55000000000000004">
      <c r="A336" t="s">
        <v>17</v>
      </c>
      <c r="B336" t="s">
        <v>15</v>
      </c>
      <c r="C336" s="7" t="str">
        <f>HYPERLINK("http://www.broadinstitute.org/gsea/msigdb/cards/REACTOME_IRON_UPTAKE_AND_TRANSPORT.html","REACTOME_IRON_UPTAKE_AND_TRANSPORT")</f>
        <v>REACTOME_IRON_UPTAKE_AND_TRANSPORT</v>
      </c>
      <c r="D336" s="2">
        <v>35</v>
      </c>
      <c r="E336" s="10">
        <v>1.4471982000000001</v>
      </c>
      <c r="F336" s="8">
        <v>4.1420116999999999E-2</v>
      </c>
      <c r="G336" s="9">
        <v>0.15876791000000001</v>
      </c>
      <c r="H336" s="10">
        <v>1.8253744000000001</v>
      </c>
      <c r="I336" s="8">
        <v>6.3829784999999998E-3</v>
      </c>
      <c r="J336" s="9">
        <v>1.8855964999999999E-2</v>
      </c>
    </row>
    <row r="337" spans="1:10" x14ac:dyDescent="0.55000000000000004">
      <c r="A337" t="s">
        <v>19</v>
      </c>
      <c r="B337" t="s">
        <v>9</v>
      </c>
      <c r="C337" s="7" t="str">
        <f>HYPERLINK("http://www.broadinstitute.org/gsea/msigdb/cards/V$SRF_C.html","V$SRF_C")</f>
        <v>V$SRF_C</v>
      </c>
      <c r="D337" s="2">
        <v>198</v>
      </c>
      <c r="E337" s="10">
        <v>1.4450883000000001</v>
      </c>
      <c r="F337" s="8">
        <v>0</v>
      </c>
      <c r="G337" s="9">
        <v>0.16040513000000001</v>
      </c>
      <c r="H337" s="10">
        <v>1.2273308000000001</v>
      </c>
      <c r="I337" s="8">
        <v>8.0971660000000001E-2</v>
      </c>
      <c r="J337" s="9">
        <v>0.28531450000000003</v>
      </c>
    </row>
    <row r="338" spans="1:10" x14ac:dyDescent="0.55000000000000004">
      <c r="A338" t="s">
        <v>17</v>
      </c>
      <c r="B338" t="s">
        <v>14</v>
      </c>
      <c r="C338" s="7" t="str">
        <f>HYPERLINK("http://www.broadinstitute.org/gsea/msigdb/cards/KEGG_MATURITY_ONSET_DIABETES_OF_THE_YOUNG.html","KEGG_MATURITY_ONSET_DIABETES_OF_THE_YOUNG")</f>
        <v>KEGG_MATURITY_ONSET_DIABETES_OF_THE_YOUNG</v>
      </c>
      <c r="D338" s="2">
        <v>25</v>
      </c>
      <c r="E338" s="10">
        <v>1.4447323000000001</v>
      </c>
      <c r="F338" s="8">
        <v>7.1808510000000006E-2</v>
      </c>
      <c r="G338" s="9">
        <v>0.16024874</v>
      </c>
      <c r="H338" s="10">
        <v>0.5931073</v>
      </c>
      <c r="I338" s="8">
        <v>0.97468350000000004</v>
      </c>
      <c r="J338" s="9">
        <v>0.99420620000000004</v>
      </c>
    </row>
    <row r="339" spans="1:10" hidden="1" x14ac:dyDescent="0.55000000000000004">
      <c r="A339" t="s">
        <v>18</v>
      </c>
      <c r="B339" t="s">
        <v>12</v>
      </c>
      <c r="C339" s="7" t="str">
        <f>HYPERLINK("http://www.broadinstitute.org/gsea/msigdb/cards/MONOVALENT_INORGANIC_CATION_TRANSPORT.html","MONOVALENT_INORGANIC_CATION_TRANSPORT")</f>
        <v>MONOVALENT_INORGANIC_CATION_TRANSPORT</v>
      </c>
      <c r="D339" s="2">
        <v>89</v>
      </c>
      <c r="E339" s="10">
        <v>1.4444109999999999</v>
      </c>
      <c r="F339" s="8">
        <v>2.2813689000000002E-2</v>
      </c>
      <c r="G339" s="9">
        <v>0.16022845999999999</v>
      </c>
      <c r="H339" s="10">
        <v>1.7439374999999999</v>
      </c>
      <c r="I339" s="8">
        <v>0</v>
      </c>
      <c r="J339" s="9">
        <v>2.8583892E-2</v>
      </c>
    </row>
    <row r="340" spans="1:10" hidden="1" x14ac:dyDescent="0.55000000000000004">
      <c r="A340" t="s">
        <v>19</v>
      </c>
      <c r="B340" t="s">
        <v>9</v>
      </c>
      <c r="C340" s="7" t="str">
        <f>HYPERLINK("http://www.broadinstitute.org/gsea/msigdb/cards/V$CEBPB_01.html","V$CEBPB_01")</f>
        <v>V$CEBPB_01</v>
      </c>
      <c r="D340" s="2">
        <v>250</v>
      </c>
      <c r="E340" s="10">
        <v>1.4439181000000001</v>
      </c>
      <c r="F340" s="8">
        <v>9.661836E-3</v>
      </c>
      <c r="G340" s="9">
        <v>0.16022797999999999</v>
      </c>
      <c r="H340" s="10">
        <v>1.4225363</v>
      </c>
      <c r="I340" s="8">
        <v>1.1312216999999999E-2</v>
      </c>
      <c r="J340" s="9">
        <v>0.1378373</v>
      </c>
    </row>
    <row r="341" spans="1:10" hidden="1" x14ac:dyDescent="0.55000000000000004">
      <c r="A341" t="s">
        <v>17</v>
      </c>
      <c r="B341" t="s">
        <v>15</v>
      </c>
      <c r="C341" s="7" t="str">
        <f>HYPERLINK("http://www.broadinstitute.org/gsea/msigdb/cards/REACTOME_TRANSFERRIN_ENDOCYTOSIS_AND_RECYCLING.html","REACTOME_TRANSFERRIN_ENDOCYTOSIS_AND_RECYCLING")</f>
        <v>REACTOME_TRANSFERRIN_ENDOCYTOSIS_AND_RECYCLING</v>
      </c>
      <c r="D341" s="2">
        <v>24</v>
      </c>
      <c r="E341" s="10">
        <v>1.443805</v>
      </c>
      <c r="F341" s="8">
        <v>7.1038249999999997E-2</v>
      </c>
      <c r="G341" s="9">
        <v>0.15984556</v>
      </c>
      <c r="H341" s="10">
        <v>1.8057563999999999</v>
      </c>
      <c r="I341" s="8">
        <v>2.0242914999999998E-3</v>
      </c>
      <c r="J341" s="9">
        <v>2.0619964000000001E-2</v>
      </c>
    </row>
    <row r="342" spans="1:10" hidden="1" x14ac:dyDescent="0.55000000000000004">
      <c r="A342" t="s">
        <v>17</v>
      </c>
      <c r="B342" t="s">
        <v>13</v>
      </c>
      <c r="C342" s="7" t="str">
        <f>HYPERLINK("http://www.broadinstitute.org/gsea/msigdb/cards/BIOCARTA_CARDIACEGF_PATHWAY.html","BIOCARTA_CARDIACEGF_PATHWAY")</f>
        <v>BIOCARTA_CARDIACEGF_PATHWAY</v>
      </c>
      <c r="D342" s="2">
        <v>18</v>
      </c>
      <c r="E342" s="10">
        <v>1.4437698000000001</v>
      </c>
      <c r="F342" s="8">
        <v>9.6103900000000006E-2</v>
      </c>
      <c r="G342" s="9">
        <v>0.15941134000000001</v>
      </c>
      <c r="H342" s="10">
        <v>1.2907059999999999</v>
      </c>
      <c r="I342" s="8">
        <v>0.1493776</v>
      </c>
      <c r="J342" s="9">
        <v>0.22915764</v>
      </c>
    </row>
    <row r="343" spans="1:10" x14ac:dyDescent="0.55000000000000004">
      <c r="A343" t="s">
        <v>18</v>
      </c>
      <c r="B343" t="s">
        <v>11</v>
      </c>
      <c r="C343" s="7" t="str">
        <f>HYPERLINK("http://www.broadinstitute.org/gsea/msigdb/cards/PROTEINACEOUS_EXTRACELLULAR_MATRIX.html","PROTEINACEOUS_EXTRACELLULAR_MATRIX")</f>
        <v>PROTEINACEOUS_EXTRACELLULAR_MATRIX</v>
      </c>
      <c r="D343" s="2">
        <v>93</v>
      </c>
      <c r="E343" s="10">
        <v>1.443397</v>
      </c>
      <c r="F343" s="8">
        <v>1.1952192E-2</v>
      </c>
      <c r="G343" s="9">
        <v>0.15926004999999999</v>
      </c>
      <c r="H343" s="10">
        <v>1.1926216000000001</v>
      </c>
      <c r="I343" s="8">
        <v>0.14220184</v>
      </c>
      <c r="J343" s="9">
        <v>0.31907627</v>
      </c>
    </row>
    <row r="344" spans="1:10" x14ac:dyDescent="0.55000000000000004">
      <c r="A344" t="s">
        <v>19</v>
      </c>
      <c r="B344" t="s">
        <v>9</v>
      </c>
      <c r="C344" s="7" t="str">
        <f>HYPERLINK("http://www.broadinstitute.org/gsea/msigdb/cards/V$GATA1_05.html","V$GATA1_05")</f>
        <v>V$GATA1_05</v>
      </c>
      <c r="D344" s="2">
        <v>267</v>
      </c>
      <c r="E344" s="10">
        <v>1.4424735</v>
      </c>
      <c r="F344" s="8">
        <v>0</v>
      </c>
      <c r="G344" s="9">
        <v>0.1596735</v>
      </c>
      <c r="H344" s="10">
        <v>1.0828688</v>
      </c>
      <c r="I344" s="8">
        <v>0.21338913000000001</v>
      </c>
      <c r="J344" s="9">
        <v>0.46968722000000002</v>
      </c>
    </row>
    <row r="345" spans="1:10" x14ac:dyDescent="0.55000000000000004">
      <c r="A345" t="s">
        <v>17</v>
      </c>
      <c r="B345" t="s">
        <v>15</v>
      </c>
      <c r="C345" s="7" t="str">
        <f>HYPERLINK("http://www.broadinstitute.org/gsea/msigdb/cards/REACTOME_PHOSPHOLIPASE_C_MEDIATED_CASCADE.html","REACTOME_PHOSPHOLIPASE_C_MEDIATED_CASCADE")</f>
        <v>REACTOME_PHOSPHOLIPASE_C_MEDIATED_CASCADE</v>
      </c>
      <c r="D345" s="2">
        <v>49</v>
      </c>
      <c r="E345" s="10">
        <v>1.4421215000000001</v>
      </c>
      <c r="F345" s="8">
        <v>2.6785715000000002E-2</v>
      </c>
      <c r="G345" s="9">
        <v>0.15957420999999999</v>
      </c>
      <c r="H345" s="10">
        <v>1.1046940999999999</v>
      </c>
      <c r="I345" s="8">
        <v>0.30566802999999998</v>
      </c>
      <c r="J345" s="9">
        <v>0.43584247999999998</v>
      </c>
    </row>
    <row r="346" spans="1:10" x14ac:dyDescent="0.55000000000000004">
      <c r="A346" t="s">
        <v>18</v>
      </c>
      <c r="B346" t="s">
        <v>12</v>
      </c>
      <c r="C346" s="7" t="str">
        <f>HYPERLINK("http://www.broadinstitute.org/gsea/msigdb/cards/NEGATIVE_REGULATION_OF_CELL_DIFFERENTIATION.html","NEGATIVE_REGULATION_OF_CELL_DIFFERENTIATION")</f>
        <v>NEGATIVE_REGULATION_OF_CELL_DIFFERENTIATION</v>
      </c>
      <c r="D346" s="2">
        <v>26</v>
      </c>
      <c r="E346" s="10">
        <v>1.4417895999999999</v>
      </c>
      <c r="F346" s="8">
        <v>5.5555555999999999E-2</v>
      </c>
      <c r="G346" s="9">
        <v>0.15937164000000001</v>
      </c>
      <c r="H346" s="10">
        <v>-0.65277934000000004</v>
      </c>
      <c r="I346" s="8">
        <v>0.92954990000000004</v>
      </c>
      <c r="J346" s="9">
        <v>0.99717290000000003</v>
      </c>
    </row>
    <row r="347" spans="1:10" x14ac:dyDescent="0.55000000000000004">
      <c r="A347" t="s">
        <v>19</v>
      </c>
      <c r="B347" t="s">
        <v>8</v>
      </c>
      <c r="C347" s="7" t="str">
        <f>HYPERLINK("http://www.broadinstitute.org/gsea/msigdb/cards/TCTGATC,MIR-383.html","TCTGATC,MIR-383")</f>
        <v>TCTGATC,MIR-383</v>
      </c>
      <c r="D347" s="2">
        <v>45</v>
      </c>
      <c r="E347" s="10">
        <v>1.4417690999999999</v>
      </c>
      <c r="F347" s="8">
        <v>4.3189369999999998E-2</v>
      </c>
      <c r="G347" s="9">
        <v>0.15892055999999999</v>
      </c>
      <c r="H347" s="10">
        <v>1.2628565</v>
      </c>
      <c r="I347" s="8">
        <v>0.12295082</v>
      </c>
      <c r="J347" s="9">
        <v>0.25038846999999997</v>
      </c>
    </row>
    <row r="348" spans="1:10" hidden="1" x14ac:dyDescent="0.55000000000000004">
      <c r="A348" t="s">
        <v>19</v>
      </c>
      <c r="B348" t="s">
        <v>9</v>
      </c>
      <c r="C348" s="7" t="str">
        <f>HYPERLINK("http://www.broadinstitute.org/gsea/msigdb/cards/V$IRF2_01.html","V$IRF2_01")</f>
        <v>V$IRF2_01</v>
      </c>
      <c r="D348" s="2">
        <v>121</v>
      </c>
      <c r="E348" s="10">
        <v>1.4417545</v>
      </c>
      <c r="F348" s="8">
        <v>3.9682540000000001E-3</v>
      </c>
      <c r="G348" s="9">
        <v>0.15847716000000001</v>
      </c>
      <c r="H348" s="10">
        <v>1.4066409</v>
      </c>
      <c r="I348" s="8">
        <v>1.5765766000000001E-2</v>
      </c>
      <c r="J348" s="9">
        <v>0.14535384000000001</v>
      </c>
    </row>
    <row r="349" spans="1:10" x14ac:dyDescent="0.55000000000000004">
      <c r="A349" t="s">
        <v>18</v>
      </c>
      <c r="B349" t="s">
        <v>11</v>
      </c>
      <c r="C349" s="7" t="str">
        <f>HYPERLINK("http://www.broadinstitute.org/gsea/msigdb/cards/VOLTAGE_GATED_POTASSIUM_CHANNEL_COMPLEX.html","VOLTAGE_GATED_POTASSIUM_CHANNEL_COMPLEX")</f>
        <v>VOLTAGE_GATED_POTASSIUM_CHANNEL_COMPLEX</v>
      </c>
      <c r="D349" s="2">
        <v>39</v>
      </c>
      <c r="E349" s="10">
        <v>1.4411830000000001</v>
      </c>
      <c r="F349" s="8">
        <v>4.4247786999999997E-2</v>
      </c>
      <c r="G349" s="9">
        <v>0.15854480000000001</v>
      </c>
      <c r="H349" s="10">
        <v>0.96840389999999998</v>
      </c>
      <c r="I349" s="8">
        <v>0.49347827</v>
      </c>
      <c r="J349" s="9">
        <v>0.67688590000000004</v>
      </c>
    </row>
    <row r="350" spans="1:10" hidden="1" x14ac:dyDescent="0.55000000000000004">
      <c r="A350" t="s">
        <v>18</v>
      </c>
      <c r="B350" t="s">
        <v>12</v>
      </c>
      <c r="C350" s="7" t="str">
        <f>HYPERLINK("http://www.broadinstitute.org/gsea/msigdb/cards/GROWTH.html","GROWTH")</f>
        <v>GROWTH</v>
      </c>
      <c r="D350" s="2">
        <v>75</v>
      </c>
      <c r="E350" s="10">
        <v>1.4410812</v>
      </c>
      <c r="F350" s="8">
        <v>1.438849E-2</v>
      </c>
      <c r="G350" s="9">
        <v>0.15821183</v>
      </c>
      <c r="H350" s="10">
        <v>1.3263457999999999</v>
      </c>
      <c r="I350" s="8">
        <v>7.4468080000000006E-2</v>
      </c>
      <c r="J350" s="9">
        <v>0.19768596999999999</v>
      </c>
    </row>
    <row r="351" spans="1:10" x14ac:dyDescent="0.55000000000000004">
      <c r="A351" t="s">
        <v>19</v>
      </c>
      <c r="B351" t="s">
        <v>9</v>
      </c>
      <c r="C351" s="7" t="str">
        <f>HYPERLINK("http://www.broadinstitute.org/gsea/msigdb/cards/V$AP4_01.html","V$AP4_01")</f>
        <v>V$AP4_01</v>
      </c>
      <c r="D351" s="2">
        <v>246</v>
      </c>
      <c r="E351" s="10">
        <v>1.4398048000000001</v>
      </c>
      <c r="F351" s="8">
        <v>0</v>
      </c>
      <c r="G351" s="9">
        <v>0.15900054999999999</v>
      </c>
      <c r="H351" s="10">
        <v>1.2204516999999999</v>
      </c>
      <c r="I351" s="8">
        <v>4.5977009999999999E-2</v>
      </c>
      <c r="J351" s="9">
        <v>0.29104847</v>
      </c>
    </row>
    <row r="352" spans="1:10" hidden="1" x14ac:dyDescent="0.55000000000000004">
      <c r="A352" t="s">
        <v>18</v>
      </c>
      <c r="B352" t="s">
        <v>12</v>
      </c>
      <c r="C352" s="7" t="str">
        <f>HYPERLINK("http://www.broadinstitute.org/gsea/msigdb/cards/POSITIVE_REGULATION_OF_MAP_KINASE_ACTIVITY.html","POSITIVE_REGULATION_OF_MAP_KINASE_ACTIVITY")</f>
        <v>POSITIVE_REGULATION_OF_MAP_KINASE_ACTIVITY</v>
      </c>
      <c r="D352" s="2">
        <v>46</v>
      </c>
      <c r="E352" s="10">
        <v>1.4395707</v>
      </c>
      <c r="F352" s="8">
        <v>3.9325843999999999E-2</v>
      </c>
      <c r="G352" s="9">
        <v>0.15877243999999999</v>
      </c>
      <c r="H352" s="10">
        <v>1.7329937</v>
      </c>
      <c r="I352" s="8">
        <v>2.0746889999999998E-3</v>
      </c>
      <c r="J352" s="9">
        <v>3.0236137999999999E-2</v>
      </c>
    </row>
    <row r="353" spans="1:10" hidden="1" x14ac:dyDescent="0.55000000000000004">
      <c r="A353" t="s">
        <v>18</v>
      </c>
      <c r="B353" t="s">
        <v>12</v>
      </c>
      <c r="C353" s="7" t="str">
        <f>HYPERLINK("http://www.broadinstitute.org/gsea/msigdb/cards/DI___TRI_VALENT_INORGANIC_CATION_TRANSPORT.html","DI___TRI_VALENT_INORGANIC_CATION_TRANSPORT")</f>
        <v>DI___TRI_VALENT_INORGANIC_CATION_TRANSPORT</v>
      </c>
      <c r="D353" s="2">
        <v>29</v>
      </c>
      <c r="E353" s="10">
        <v>1.4363980999999999</v>
      </c>
      <c r="F353" s="8">
        <v>5.4644810000000002E-2</v>
      </c>
      <c r="G353" s="9">
        <v>0.16134013</v>
      </c>
      <c r="H353" s="10">
        <v>1.4533815000000001</v>
      </c>
      <c r="I353" s="8">
        <v>5.4279750000000002E-2</v>
      </c>
      <c r="J353" s="9">
        <v>0.11858355</v>
      </c>
    </row>
    <row r="354" spans="1:10" x14ac:dyDescent="0.55000000000000004">
      <c r="A354" t="s">
        <v>18</v>
      </c>
      <c r="B354" t="s">
        <v>12</v>
      </c>
      <c r="C354" s="7" t="str">
        <f>HYPERLINK("http://www.broadinstitute.org/gsea/msigdb/cards/GENERATION_OF_A_SIGNAL_INVOLVED_IN_CELL_CELL_SIGNALING.html","GENERATION_OF_A_SIGNAL_INVOLVED_IN_CELL_CELL_SIGNALING")</f>
        <v>GENERATION_OF_A_SIGNAL_INVOLVED_IN_CELL_CELL_SIGNALING</v>
      </c>
      <c r="D354" s="2">
        <v>29</v>
      </c>
      <c r="E354" s="10">
        <v>1.4356888999999999</v>
      </c>
      <c r="F354" s="8">
        <v>7.225434E-2</v>
      </c>
      <c r="G354" s="9">
        <v>0.16156893999999999</v>
      </c>
      <c r="H354" s="10">
        <v>-0.66282960000000002</v>
      </c>
      <c r="I354" s="8">
        <v>0.93820225999999995</v>
      </c>
      <c r="J354" s="9">
        <v>0.99767930000000005</v>
      </c>
    </row>
    <row r="355" spans="1:10" x14ac:dyDescent="0.55000000000000004">
      <c r="A355" t="s">
        <v>18</v>
      </c>
      <c r="B355" t="s">
        <v>12</v>
      </c>
      <c r="C355" s="7" t="str">
        <f>HYPERLINK("http://www.broadinstitute.org/gsea/msigdb/cards/GENERATION_OF_NEURONS.html","GENERATION_OF_NEURONS")</f>
        <v>GENERATION_OF_NEURONS</v>
      </c>
      <c r="D355" s="2">
        <v>75</v>
      </c>
      <c r="E355" s="10">
        <v>1.4351415999999999</v>
      </c>
      <c r="F355" s="8">
        <v>2.0833333999999998E-2</v>
      </c>
      <c r="G355" s="9">
        <v>0.16166034000000001</v>
      </c>
      <c r="H355" s="10">
        <v>0.91264564000000004</v>
      </c>
      <c r="I355" s="8">
        <v>0.61758243999999995</v>
      </c>
      <c r="J355" s="9">
        <v>0.77311677000000001</v>
      </c>
    </row>
    <row r="356" spans="1:10" hidden="1" x14ac:dyDescent="0.55000000000000004">
      <c r="A356" t="s">
        <v>18</v>
      </c>
      <c r="B356" t="s">
        <v>12</v>
      </c>
      <c r="C356" s="7" t="str">
        <f>HYPERLINK("http://www.broadinstitute.org/gsea/msigdb/cards/RESPONSE_TO_VIRUS.html","RESPONSE_TO_VIRUS")</f>
        <v>RESPONSE_TO_VIRUS</v>
      </c>
      <c r="D356" s="2">
        <v>40</v>
      </c>
      <c r="E356" s="10">
        <v>1.4330628000000001</v>
      </c>
      <c r="F356" s="8">
        <v>4.2613637000000003E-2</v>
      </c>
      <c r="G356" s="9">
        <v>0.16343236999999999</v>
      </c>
      <c r="H356" s="10">
        <v>1.4046867999999999</v>
      </c>
      <c r="I356" s="8">
        <v>6.3965889999999997E-2</v>
      </c>
      <c r="J356" s="9">
        <v>0.14619324</v>
      </c>
    </row>
    <row r="357" spans="1:10" hidden="1" x14ac:dyDescent="0.55000000000000004">
      <c r="A357" t="s">
        <v>17</v>
      </c>
      <c r="B357" t="s">
        <v>15</v>
      </c>
      <c r="C357" s="7" t="str">
        <f>HYPERLINK("http://www.broadinstitute.org/gsea/msigdb/cards/REACTOME_SYNTHESIS_OF_PC.html","REACTOME_SYNTHESIS_OF_PC")</f>
        <v>REACTOME_SYNTHESIS_OF_PC</v>
      </c>
      <c r="D357" s="2">
        <v>17</v>
      </c>
      <c r="E357" s="10">
        <v>1.4322405</v>
      </c>
      <c r="F357" s="8">
        <v>6.7885115999999995E-2</v>
      </c>
      <c r="G357" s="9">
        <v>0.16380273000000001</v>
      </c>
      <c r="H357" s="10">
        <v>1.8785137000000001</v>
      </c>
      <c r="I357" s="8">
        <v>4.1493779999999996E-3</v>
      </c>
      <c r="J357" s="9">
        <v>1.3564204E-2</v>
      </c>
    </row>
    <row r="358" spans="1:10" hidden="1" x14ac:dyDescent="0.55000000000000004">
      <c r="A358" t="s">
        <v>19</v>
      </c>
      <c r="B358" t="s">
        <v>9</v>
      </c>
      <c r="C358" s="7" t="str">
        <f>HYPERLINK("http://www.broadinstitute.org/gsea/msigdb/cards/V$HLF_01.html","V$HLF_01")</f>
        <v>V$HLF_01</v>
      </c>
      <c r="D358" s="2">
        <v>244</v>
      </c>
      <c r="E358" s="10">
        <v>1.4320279</v>
      </c>
      <c r="F358" s="8">
        <v>5.7471264000000001E-3</v>
      </c>
      <c r="G358" s="9">
        <v>0.16360733999999999</v>
      </c>
      <c r="H358" s="10">
        <v>1.5903676</v>
      </c>
      <c r="I358" s="8">
        <v>0</v>
      </c>
      <c r="J358" s="9">
        <v>6.5050520000000001E-2</v>
      </c>
    </row>
    <row r="359" spans="1:10" hidden="1" x14ac:dyDescent="0.55000000000000004">
      <c r="A359" t="s">
        <v>18</v>
      </c>
      <c r="B359" t="s">
        <v>12</v>
      </c>
      <c r="C359" s="7" t="str">
        <f>HYPERLINK("http://www.broadinstitute.org/gsea/msigdb/cards/PROTEIN_AMINO_ACID_PHOSPHORYLATION.html","PROTEIN_AMINO_ACID_PHOSPHORYLATION")</f>
        <v>PROTEIN_AMINO_ACID_PHOSPHORYLATION</v>
      </c>
      <c r="D359" s="2">
        <v>268</v>
      </c>
      <c r="E359" s="10">
        <v>1.4314325000000001</v>
      </c>
      <c r="F359" s="8">
        <v>0</v>
      </c>
      <c r="G359" s="9">
        <v>0.16372845</v>
      </c>
      <c r="H359" s="10">
        <v>1.4135911000000001</v>
      </c>
      <c r="I359" s="8">
        <v>2.2123894000000001E-3</v>
      </c>
      <c r="J359" s="9">
        <v>0.1416142</v>
      </c>
    </row>
    <row r="360" spans="1:10" x14ac:dyDescent="0.55000000000000004">
      <c r="A360" t="s">
        <v>17</v>
      </c>
      <c r="B360" t="s">
        <v>13</v>
      </c>
      <c r="C360" s="7" t="str">
        <f>HYPERLINK("http://www.broadinstitute.org/gsea/msigdb/cards/BIOCARTA_NO2IL12_PATHWAY.html","BIOCARTA_NO2IL12_PATHWAY")</f>
        <v>BIOCARTA_NO2IL12_PATHWAY</v>
      </c>
      <c r="D360" s="2">
        <v>17</v>
      </c>
      <c r="E360" s="10">
        <v>1.4309399</v>
      </c>
      <c r="F360" s="8">
        <v>9.0425530000000004E-2</v>
      </c>
      <c r="G360" s="9">
        <v>0.16378424999999999</v>
      </c>
      <c r="H360" s="10">
        <v>1.0289499</v>
      </c>
      <c r="I360" s="8">
        <v>0.43451141999999998</v>
      </c>
      <c r="J360" s="9">
        <v>0.56401634</v>
      </c>
    </row>
    <row r="361" spans="1:10" hidden="1" x14ac:dyDescent="0.55000000000000004">
      <c r="A361" t="s">
        <v>19</v>
      </c>
      <c r="B361" t="s">
        <v>9</v>
      </c>
      <c r="C361" s="7" t="str">
        <f>HYPERLINK("http://www.broadinstitute.org/gsea/msigdb/cards/V$NFKB_Q6.html","V$NFKB_Q6")</f>
        <v>V$NFKB_Q6</v>
      </c>
      <c r="D361" s="2">
        <v>239</v>
      </c>
      <c r="E361" s="10">
        <v>1.430866</v>
      </c>
      <c r="F361" s="8">
        <v>0</v>
      </c>
      <c r="G361" s="9">
        <v>0.16338569999999999</v>
      </c>
      <c r="H361" s="10">
        <v>1.3951901</v>
      </c>
      <c r="I361" s="8">
        <v>1.0438413000000001E-2</v>
      </c>
      <c r="J361" s="9">
        <v>0.15108347999999999</v>
      </c>
    </row>
    <row r="362" spans="1:10" hidden="1" x14ac:dyDescent="0.55000000000000004">
      <c r="A362" t="s">
        <v>17</v>
      </c>
      <c r="B362" t="s">
        <v>15</v>
      </c>
      <c r="C362" s="7" t="str">
        <f>HYPERLINK("http://www.broadinstitute.org/gsea/msigdb/cards/REACTOME_SIGNALING_BY_FGFR1_MUTANTS.html","REACTOME_SIGNALING_BY_FGFR1_MUTANTS")</f>
        <v>REACTOME_SIGNALING_BY_FGFR1_MUTANTS</v>
      </c>
      <c r="D362" s="2">
        <v>28</v>
      </c>
      <c r="E362" s="10">
        <v>1.4285378</v>
      </c>
      <c r="F362" s="8">
        <v>7.4074075000000003E-2</v>
      </c>
      <c r="G362" s="9">
        <v>0.16512743999999999</v>
      </c>
      <c r="H362" s="10">
        <v>1.2721738</v>
      </c>
      <c r="I362" s="8">
        <v>0.14225942</v>
      </c>
      <c r="J362" s="9">
        <v>0.24437684000000001</v>
      </c>
    </row>
    <row r="363" spans="1:10" hidden="1" x14ac:dyDescent="0.55000000000000004">
      <c r="A363" t="s">
        <v>19</v>
      </c>
      <c r="B363" t="s">
        <v>9</v>
      </c>
      <c r="C363" s="7" t="str">
        <f>HYPERLINK("http://www.broadinstitute.org/gsea/msigdb/cards/V$MEF2_Q6_01.html","V$MEF2_Q6_01")</f>
        <v>V$MEF2_Q6_01</v>
      </c>
      <c r="D363" s="2">
        <v>228</v>
      </c>
      <c r="E363" s="10">
        <v>1.4281929</v>
      </c>
      <c r="F363" s="8">
        <v>0</v>
      </c>
      <c r="G363" s="9">
        <v>0.16498320999999999</v>
      </c>
      <c r="H363" s="10">
        <v>1.6662595</v>
      </c>
      <c r="I363" s="8">
        <v>0</v>
      </c>
      <c r="J363" s="9">
        <v>4.4703505999999997E-2</v>
      </c>
    </row>
    <row r="364" spans="1:10" hidden="1" x14ac:dyDescent="0.55000000000000004">
      <c r="A364" t="s">
        <v>18</v>
      </c>
      <c r="B364" t="s">
        <v>12</v>
      </c>
      <c r="C364" s="7" t="str">
        <f>HYPERLINK("http://www.broadinstitute.org/gsea/msigdb/cards/MAPKKK_CASCADE_GO_0000165.html","MAPKKK_CASCADE_GO_0000165")</f>
        <v>MAPKKK_CASCADE_GO_0000165</v>
      </c>
      <c r="D364" s="2">
        <v>101</v>
      </c>
      <c r="E364" s="10">
        <v>1.428061</v>
      </c>
      <c r="F364" s="8">
        <v>1.438849E-2</v>
      </c>
      <c r="G364" s="9">
        <v>0.16469539999999999</v>
      </c>
      <c r="H364" s="10">
        <v>1.7051841000000001</v>
      </c>
      <c r="I364" s="8">
        <v>0</v>
      </c>
      <c r="J364" s="9">
        <v>3.6017578000000001E-2</v>
      </c>
    </row>
    <row r="365" spans="1:10" hidden="1" x14ac:dyDescent="0.55000000000000004">
      <c r="A365" t="s">
        <v>17</v>
      </c>
      <c r="B365" t="s">
        <v>15</v>
      </c>
      <c r="C365" s="7" t="str">
        <f>HYPERLINK("http://www.broadinstitute.org/gsea/msigdb/cards/REACTOME_TIGHT_JUNCTION_INTERACTIONS.html","REACTOME_TIGHT_JUNCTION_INTERACTIONS")</f>
        <v>REACTOME_TIGHT_JUNCTION_INTERACTIONS</v>
      </c>
      <c r="D365" s="2">
        <v>28</v>
      </c>
      <c r="E365" s="10">
        <v>1.4272720999999999</v>
      </c>
      <c r="F365" s="8">
        <v>5.2486190000000002E-2</v>
      </c>
      <c r="G365" s="9">
        <v>0.16509724000000001</v>
      </c>
      <c r="H365" s="10">
        <v>1.2674913000000001</v>
      </c>
      <c r="I365" s="8">
        <v>0.14718614999999999</v>
      </c>
      <c r="J365" s="9">
        <v>0.24826790000000001</v>
      </c>
    </row>
    <row r="366" spans="1:10" x14ac:dyDescent="0.55000000000000004">
      <c r="A366" t="s">
        <v>19</v>
      </c>
      <c r="B366" t="s">
        <v>9</v>
      </c>
      <c r="C366" s="7" t="str">
        <f>HYPERLINK("http://www.broadinstitute.org/gsea/msigdb/cards/V$EN1_01.html","V$EN1_01")</f>
        <v>V$EN1_01</v>
      </c>
      <c r="D366" s="2">
        <v>100</v>
      </c>
      <c r="E366" s="10">
        <v>1.4247969</v>
      </c>
      <c r="F366" s="8">
        <v>7.7220075999999997E-3</v>
      </c>
      <c r="G366" s="9">
        <v>0.16730247000000001</v>
      </c>
      <c r="H366" s="10">
        <v>0.94274939999999996</v>
      </c>
      <c r="I366" s="8">
        <v>0.59137576999999997</v>
      </c>
      <c r="J366" s="9">
        <v>0.72370069999999997</v>
      </c>
    </row>
    <row r="367" spans="1:10" hidden="1" x14ac:dyDescent="0.55000000000000004">
      <c r="A367" t="s">
        <v>18</v>
      </c>
      <c r="B367" t="s">
        <v>12</v>
      </c>
      <c r="C367" s="7" t="str">
        <f>HYPERLINK("http://www.broadinstitute.org/gsea/msigdb/cards/EXTRACELLULAR_STRUCTURE_ORGANIZATION_AND_BIOGENESIS.html","EXTRACELLULAR_STRUCTURE_ORGANIZATION_AND_BIOGENESIS")</f>
        <v>EXTRACELLULAR_STRUCTURE_ORGANIZATION_AND_BIOGENESIS</v>
      </c>
      <c r="D367" s="2">
        <v>27</v>
      </c>
      <c r="E367" s="10">
        <v>1.4242775000000001</v>
      </c>
      <c r="F367" s="8">
        <v>7.0886075000000007E-2</v>
      </c>
      <c r="G367" s="9">
        <v>0.16730117999999999</v>
      </c>
      <c r="H367" s="10">
        <v>1.3730648999999999</v>
      </c>
      <c r="I367" s="8">
        <v>8.7234039999999999E-2</v>
      </c>
      <c r="J367" s="9">
        <v>0.16551656000000001</v>
      </c>
    </row>
    <row r="368" spans="1:10" hidden="1" x14ac:dyDescent="0.55000000000000004">
      <c r="A368" t="s">
        <v>19</v>
      </c>
      <c r="B368" t="s">
        <v>9</v>
      </c>
      <c r="C368" s="7" t="str">
        <f>HYPERLINK("http://www.broadinstitute.org/gsea/msigdb/cards/V$NKX25_02.html","V$NKX25_02")</f>
        <v>V$NKX25_02</v>
      </c>
      <c r="D368" s="2">
        <v>236</v>
      </c>
      <c r="E368" s="10">
        <v>1.4227821</v>
      </c>
      <c r="F368" s="8">
        <v>5.7803467000000002E-3</v>
      </c>
      <c r="G368" s="9">
        <v>0.16841121000000001</v>
      </c>
      <c r="H368" s="10">
        <v>1.2665652000000001</v>
      </c>
      <c r="I368" s="8">
        <v>3.5634745000000002E-2</v>
      </c>
      <c r="J368" s="9">
        <v>0.24850707</v>
      </c>
    </row>
    <row r="369" spans="1:10" x14ac:dyDescent="0.55000000000000004">
      <c r="A369" t="s">
        <v>18</v>
      </c>
      <c r="B369" t="s">
        <v>11</v>
      </c>
      <c r="C369" s="7" t="str">
        <f>HYPERLINK("http://www.broadinstitute.org/gsea/msigdb/cards/RUFFLE.html","RUFFLE")</f>
        <v>RUFFLE</v>
      </c>
      <c r="D369" s="2">
        <v>31</v>
      </c>
      <c r="E369" s="10">
        <v>1.4223144999999999</v>
      </c>
      <c r="F369" s="8">
        <v>5.7692307999999998E-2</v>
      </c>
      <c r="G369" s="9">
        <v>0.16836425999999999</v>
      </c>
      <c r="H369" s="10">
        <v>0.94508650000000005</v>
      </c>
      <c r="I369" s="8">
        <v>0.56118140000000005</v>
      </c>
      <c r="J369" s="9">
        <v>0.71942055000000005</v>
      </c>
    </row>
    <row r="370" spans="1:10" hidden="1" x14ac:dyDescent="0.55000000000000004">
      <c r="A370" t="s">
        <v>17</v>
      </c>
      <c r="B370" t="s">
        <v>13</v>
      </c>
      <c r="C370" s="7" t="str">
        <f>HYPERLINK("http://www.broadinstitute.org/gsea/msigdb/cards/BIOCARTA_TOLL_PATHWAY.html","BIOCARTA_TOLL_PATHWAY")</f>
        <v>BIOCARTA_TOLL_PATHWAY</v>
      </c>
      <c r="D370" s="2">
        <v>35</v>
      </c>
      <c r="E370" s="10">
        <v>1.4212887000000001</v>
      </c>
      <c r="F370" s="8">
        <v>5.6451609999999999E-2</v>
      </c>
      <c r="G370" s="9">
        <v>0.16893688000000001</v>
      </c>
      <c r="H370" s="10">
        <v>1.6104364</v>
      </c>
      <c r="I370" s="8">
        <v>1.02459015E-2</v>
      </c>
      <c r="J370" s="9">
        <v>5.9168699999999998E-2</v>
      </c>
    </row>
    <row r="371" spans="1:10" hidden="1" x14ac:dyDescent="0.55000000000000004">
      <c r="A371" t="s">
        <v>19</v>
      </c>
      <c r="B371" t="s">
        <v>9</v>
      </c>
      <c r="C371" s="7" t="str">
        <f>HYPERLINK("http://www.broadinstitute.org/gsea/msigdb/cards/V$HNF3ALPHA_Q6.html","V$HNF3ALPHA_Q6")</f>
        <v>V$HNF3ALPHA_Q6</v>
      </c>
      <c r="D371" s="2">
        <v>194</v>
      </c>
      <c r="E371" s="10">
        <v>1.4206335999999999</v>
      </c>
      <c r="F371" s="8">
        <v>1.9512195E-2</v>
      </c>
      <c r="G371" s="9">
        <v>0.16919472999999999</v>
      </c>
      <c r="H371" s="10">
        <v>1.3958565999999999</v>
      </c>
      <c r="I371" s="8">
        <v>4.1753653999999996E-3</v>
      </c>
      <c r="J371" s="9">
        <v>0.15079624999999999</v>
      </c>
    </row>
    <row r="372" spans="1:10" hidden="1" x14ac:dyDescent="0.55000000000000004">
      <c r="A372" t="s">
        <v>18</v>
      </c>
      <c r="B372" t="s">
        <v>12</v>
      </c>
      <c r="C372" s="7" t="str">
        <f>HYPERLINK("http://www.broadinstitute.org/gsea/msigdb/cards/NEGATIVE_REGULATION_OF_MULTICELLULAR_ORGANISMAL_PROCESS.html","NEGATIVE_REGULATION_OF_MULTICELLULAR_ORGANISMAL_PROCESS")</f>
        <v>NEGATIVE_REGULATION_OF_MULTICELLULAR_ORGANISMAL_PROCESS</v>
      </c>
      <c r="D372" s="2">
        <v>26</v>
      </c>
      <c r="E372" s="10">
        <v>1.4199965999999999</v>
      </c>
      <c r="F372" s="8">
        <v>6.4171119999999998E-2</v>
      </c>
      <c r="G372" s="9">
        <v>0.16939070000000001</v>
      </c>
      <c r="H372" s="10">
        <v>1.6801834</v>
      </c>
      <c r="I372" s="8">
        <v>4.2553189999999996E-3</v>
      </c>
      <c r="J372" s="9">
        <v>4.1448217000000002E-2</v>
      </c>
    </row>
    <row r="373" spans="1:10" hidden="1" x14ac:dyDescent="0.55000000000000004">
      <c r="A373" t="s">
        <v>18</v>
      </c>
      <c r="B373" t="s">
        <v>12</v>
      </c>
      <c r="C373" s="7" t="str">
        <f>HYPERLINK("http://www.broadinstitute.org/gsea/msigdb/cards/PROTEIN_KINASE_CASCADE.html","PROTEIN_KINASE_CASCADE")</f>
        <v>PROTEIN_KINASE_CASCADE</v>
      </c>
      <c r="D373" s="2">
        <v>278</v>
      </c>
      <c r="E373" s="10">
        <v>1.4176618000000001</v>
      </c>
      <c r="F373" s="8">
        <v>5.8479533E-3</v>
      </c>
      <c r="G373" s="9">
        <v>0.17134088</v>
      </c>
      <c r="H373" s="10">
        <v>1.7973292999999999</v>
      </c>
      <c r="I373" s="8">
        <v>0</v>
      </c>
      <c r="J373" s="9">
        <v>2.0973267E-2</v>
      </c>
    </row>
    <row r="374" spans="1:10" hidden="1" x14ac:dyDescent="0.55000000000000004">
      <c r="A374" t="s">
        <v>18</v>
      </c>
      <c r="B374" t="s">
        <v>12</v>
      </c>
      <c r="C374" s="7" t="str">
        <f>HYPERLINK("http://www.broadinstitute.org/gsea/msigdb/cards/CYCLIC_NUCLEOTIDE_MEDIATED_SIGNALING.html","CYCLIC_NUCLEOTIDE_MEDIATED_SIGNALING")</f>
        <v>CYCLIC_NUCLEOTIDE_MEDIATED_SIGNALING</v>
      </c>
      <c r="D374" s="2">
        <v>99</v>
      </c>
      <c r="E374" s="10">
        <v>1.417246</v>
      </c>
      <c r="F374" s="8">
        <v>3.6290320000000001E-2</v>
      </c>
      <c r="G374" s="9">
        <v>0.17131972000000001</v>
      </c>
      <c r="H374" s="10">
        <v>1.4804279</v>
      </c>
      <c r="I374" s="8">
        <v>1.5283843E-2</v>
      </c>
      <c r="J374" s="9">
        <v>0.10371063</v>
      </c>
    </row>
    <row r="375" spans="1:10" hidden="1" x14ac:dyDescent="0.55000000000000004">
      <c r="A375" t="s">
        <v>18</v>
      </c>
      <c r="B375" t="s">
        <v>12</v>
      </c>
      <c r="C375" s="7" t="str">
        <f>HYPERLINK("http://www.broadinstitute.org/gsea/msigdb/cards/LEUKOCYTE_DIFFERENTIATION.html","LEUKOCYTE_DIFFERENTIATION")</f>
        <v>LEUKOCYTE_DIFFERENTIATION</v>
      </c>
      <c r="D375" s="2">
        <v>34</v>
      </c>
      <c r="E375" s="10">
        <v>1.4160136999999999</v>
      </c>
      <c r="F375" s="8">
        <v>6.3768119999999998E-2</v>
      </c>
      <c r="G375" s="9">
        <v>0.1720894</v>
      </c>
      <c r="H375" s="10">
        <v>1.6584190000000001</v>
      </c>
      <c r="I375" s="8">
        <v>1.4767933E-2</v>
      </c>
      <c r="J375" s="9">
        <v>4.6236537000000001E-2</v>
      </c>
    </row>
    <row r="376" spans="1:10" hidden="1" x14ac:dyDescent="0.55000000000000004">
      <c r="A376" t="s">
        <v>18</v>
      </c>
      <c r="B376" t="s">
        <v>12</v>
      </c>
      <c r="C376" s="7" t="str">
        <f>HYPERLINK("http://www.broadinstitute.org/gsea/msigdb/cards/REGULATION_OF_MAP_KINASE_ACTIVITY.html","REGULATION_OF_MAP_KINASE_ACTIVITY")</f>
        <v>REGULATION_OF_MAP_KINASE_ACTIVITY</v>
      </c>
      <c r="D376" s="2">
        <v>66</v>
      </c>
      <c r="E376" s="10">
        <v>1.4141433999999999</v>
      </c>
      <c r="F376" s="8">
        <v>5.1546389999999997E-2</v>
      </c>
      <c r="G376" s="9">
        <v>0.17349961</v>
      </c>
      <c r="H376" s="10">
        <v>1.7284522</v>
      </c>
      <c r="I376" s="8">
        <v>2.1881838000000001E-3</v>
      </c>
      <c r="J376" s="9">
        <v>3.1470763999999998E-2</v>
      </c>
    </row>
    <row r="377" spans="1:10" x14ac:dyDescent="0.55000000000000004">
      <c r="A377" t="s">
        <v>19</v>
      </c>
      <c r="B377" t="s">
        <v>9</v>
      </c>
      <c r="C377" s="7" t="str">
        <f>HYPERLINK("http://www.broadinstitute.org/gsea/msigdb/cards/V$IK3_01.html","V$IK3_01")</f>
        <v>V$IK3_01</v>
      </c>
      <c r="D377" s="2">
        <v>213</v>
      </c>
      <c r="E377" s="10">
        <v>1.4140858999999999</v>
      </c>
      <c r="F377" s="8">
        <v>5.6818184000000001E-3</v>
      </c>
      <c r="G377" s="9">
        <v>0.17310587</v>
      </c>
      <c r="H377" s="10">
        <v>1.1868339000000001</v>
      </c>
      <c r="I377" s="8">
        <v>0.11088296</v>
      </c>
      <c r="J377" s="9">
        <v>0.32706879999999999</v>
      </c>
    </row>
    <row r="378" spans="1:10" hidden="1" x14ac:dyDescent="0.55000000000000004">
      <c r="A378" t="s">
        <v>17</v>
      </c>
      <c r="B378" t="s">
        <v>15</v>
      </c>
      <c r="C378" s="7" t="str">
        <f>HYPERLINK("http://www.broadinstitute.org/gsea/msigdb/cards/REACTOME_BILE_ACID_AND_BILE_SALT_METABOLISM.html","REACTOME_BILE_ACID_AND_BILE_SALT_METABOLISM")</f>
        <v>REACTOME_BILE_ACID_AND_BILE_SALT_METABOLISM</v>
      </c>
      <c r="D378" s="2">
        <v>26</v>
      </c>
      <c r="E378" s="10">
        <v>1.4138917</v>
      </c>
      <c r="F378" s="8">
        <v>8.6614179999999999E-2</v>
      </c>
      <c r="G378" s="9">
        <v>0.17282084</v>
      </c>
      <c r="H378" s="10">
        <v>1.4225597000000001</v>
      </c>
      <c r="I378" s="8">
        <v>7.3068893999999995E-2</v>
      </c>
      <c r="J378" s="9">
        <v>0.13813132</v>
      </c>
    </row>
    <row r="379" spans="1:10" hidden="1" x14ac:dyDescent="0.55000000000000004">
      <c r="A379" t="s">
        <v>18</v>
      </c>
      <c r="B379" t="s">
        <v>11</v>
      </c>
      <c r="C379" s="7" t="str">
        <f>HYPERLINK("http://www.broadinstitute.org/gsea/msigdb/cards/COLLAGEN.html","COLLAGEN")</f>
        <v>COLLAGEN</v>
      </c>
      <c r="D379" s="2">
        <v>23</v>
      </c>
      <c r="E379" s="10">
        <v>1.4137485000000001</v>
      </c>
      <c r="F379" s="8">
        <v>8.8068179999999996E-2</v>
      </c>
      <c r="G379" s="9">
        <v>0.17257394000000001</v>
      </c>
      <c r="H379" s="10">
        <v>-1.3913125</v>
      </c>
      <c r="I379" s="8">
        <v>6.7150639999999998E-2</v>
      </c>
      <c r="J379" s="9">
        <v>0.107054226</v>
      </c>
    </row>
    <row r="380" spans="1:10" x14ac:dyDescent="0.55000000000000004">
      <c r="A380" t="s">
        <v>17</v>
      </c>
      <c r="B380" t="s">
        <v>15</v>
      </c>
      <c r="C380" s="7" t="str">
        <f>HYPERLINK("http://www.broadinstitute.org/gsea/msigdb/cards/REACTOME_GENERATION_OF_SECOND_MESSENGER_MOLECULES.html","REACTOME_GENERATION_OF_SECOND_MESSENGER_MOLECULES")</f>
        <v>REACTOME_GENERATION_OF_SECOND_MESSENGER_MOLECULES</v>
      </c>
      <c r="D380" s="2">
        <v>22</v>
      </c>
      <c r="E380" s="10">
        <v>1.4132669</v>
      </c>
      <c r="F380" s="8">
        <v>7.368421E-2</v>
      </c>
      <c r="G380" s="9">
        <v>0.17258933000000001</v>
      </c>
      <c r="H380" s="10">
        <v>1.1943246000000001</v>
      </c>
      <c r="I380" s="8">
        <v>0.24579831999999999</v>
      </c>
      <c r="J380" s="9">
        <v>0.31685138000000002</v>
      </c>
    </row>
    <row r="381" spans="1:10" x14ac:dyDescent="0.55000000000000004">
      <c r="A381" t="s">
        <v>17</v>
      </c>
      <c r="B381" t="s">
        <v>15</v>
      </c>
      <c r="C381" s="7" t="str">
        <f>HYPERLINK("http://www.broadinstitute.org/gsea/msigdb/cards/REACTOME_BOTULINUM_NEUROTOXICITY.html","REACTOME_BOTULINUM_NEUROTOXICITY")</f>
        <v>REACTOME_BOTULINUM_NEUROTOXICITY</v>
      </c>
      <c r="D381" s="2">
        <v>17</v>
      </c>
      <c r="E381" s="10">
        <v>1.4126746999999999</v>
      </c>
      <c r="F381" s="8">
        <v>9.6605739999999996E-2</v>
      </c>
      <c r="G381" s="9">
        <v>0.17278889</v>
      </c>
      <c r="H381" s="10">
        <v>0.88634610000000003</v>
      </c>
      <c r="I381" s="8">
        <v>0.62394959999999999</v>
      </c>
      <c r="J381" s="9">
        <v>0.81407370000000001</v>
      </c>
    </row>
    <row r="382" spans="1:10" hidden="1" x14ac:dyDescent="0.55000000000000004">
      <c r="A382" t="s">
        <v>18</v>
      </c>
      <c r="B382" t="s">
        <v>12</v>
      </c>
      <c r="C382" s="7" t="str">
        <f>HYPERLINK("http://www.broadinstitute.org/gsea/msigdb/cards/CAMP_MEDIATED_SIGNALING.html","CAMP_MEDIATED_SIGNALING")</f>
        <v>CAMP_MEDIATED_SIGNALING</v>
      </c>
      <c r="D382" s="2">
        <v>63</v>
      </c>
      <c r="E382" s="10">
        <v>1.4107889</v>
      </c>
      <c r="F382" s="8">
        <v>5.3459119999999999E-2</v>
      </c>
      <c r="G382" s="9">
        <v>0.17434835000000001</v>
      </c>
      <c r="H382" s="10">
        <v>1.5179309000000001</v>
      </c>
      <c r="I382" s="8">
        <v>2.4539877000000002E-2</v>
      </c>
      <c r="J382" s="9">
        <v>8.9717249999999998E-2</v>
      </c>
    </row>
    <row r="383" spans="1:10" hidden="1" x14ac:dyDescent="0.55000000000000004">
      <c r="A383" t="s">
        <v>19</v>
      </c>
      <c r="B383" t="s">
        <v>9</v>
      </c>
      <c r="C383" s="7" t="str">
        <f>HYPERLINK("http://www.broadinstitute.org/gsea/msigdb/cards/V$GATA3_01.html","V$GATA3_01")</f>
        <v>V$GATA3_01</v>
      </c>
      <c r="D383" s="2">
        <v>222</v>
      </c>
      <c r="E383" s="10">
        <v>1.4096595000000001</v>
      </c>
      <c r="F383" s="8">
        <v>5.4945056000000004E-3</v>
      </c>
      <c r="G383" s="9">
        <v>0.17502898</v>
      </c>
      <c r="H383" s="10">
        <v>1.3991264000000001</v>
      </c>
      <c r="I383" s="8">
        <v>1.1261261E-2</v>
      </c>
      <c r="J383" s="9">
        <v>0.14996335</v>
      </c>
    </row>
    <row r="384" spans="1:10" hidden="1" x14ac:dyDescent="0.55000000000000004">
      <c r="A384" t="s">
        <v>19</v>
      </c>
      <c r="B384" t="s">
        <v>9</v>
      </c>
      <c r="C384" s="7" t="str">
        <f>HYPERLINK("http://www.broadinstitute.org/gsea/msigdb/cards/V$CREBP1_01.html","V$CREBP1_01")</f>
        <v>V$CREBP1_01</v>
      </c>
      <c r="D384" s="2">
        <v>172</v>
      </c>
      <c r="E384" s="10">
        <v>1.4085300000000001</v>
      </c>
      <c r="F384" s="8">
        <v>4.4247786999999997E-3</v>
      </c>
      <c r="G384" s="9">
        <v>0.17585990000000001</v>
      </c>
      <c r="H384" s="10">
        <v>1.4190661</v>
      </c>
      <c r="I384" s="8">
        <v>4.3478259999999999E-3</v>
      </c>
      <c r="J384" s="9">
        <v>0.13860668000000001</v>
      </c>
    </row>
    <row r="385" spans="1:10" hidden="1" x14ac:dyDescent="0.55000000000000004">
      <c r="A385" t="s">
        <v>19</v>
      </c>
      <c r="B385" t="s">
        <v>9</v>
      </c>
      <c r="C385" s="7" t="str">
        <f>HYPERLINK("http://www.broadinstitute.org/gsea/msigdb/cards/V$CREL_01.html","V$CREL_01")</f>
        <v>V$CREL_01</v>
      </c>
      <c r="D385" s="2">
        <v>241</v>
      </c>
      <c r="E385" s="10">
        <v>1.407422</v>
      </c>
      <c r="F385" s="8">
        <v>0</v>
      </c>
      <c r="G385" s="9">
        <v>0.17657301</v>
      </c>
      <c r="H385" s="10">
        <v>1.3905852999999999</v>
      </c>
      <c r="I385" s="8">
        <v>2.1008403999999998E-3</v>
      </c>
      <c r="J385" s="9">
        <v>0.15401226000000001</v>
      </c>
    </row>
    <row r="386" spans="1:10" x14ac:dyDescent="0.55000000000000004">
      <c r="A386" t="s">
        <v>18</v>
      </c>
      <c r="B386" t="s">
        <v>11</v>
      </c>
      <c r="C386" s="7" t="str">
        <f>HYPERLINK("http://www.broadinstitute.org/gsea/msigdb/cards/EXTRACELLULAR_MATRIX_PART.html","EXTRACELLULAR_MATRIX_PART")</f>
        <v>EXTRACELLULAR_MATRIX_PART</v>
      </c>
      <c r="D386" s="2">
        <v>56</v>
      </c>
      <c r="E386" s="10">
        <v>1.4072887000000001</v>
      </c>
      <c r="F386" s="8">
        <v>3.8461540000000002E-2</v>
      </c>
      <c r="G386" s="9">
        <v>0.17622022000000001</v>
      </c>
      <c r="H386" s="10">
        <v>-1.1348963000000001</v>
      </c>
      <c r="I386" s="8">
        <v>0.24376200000000001</v>
      </c>
      <c r="J386" s="9">
        <v>0.38447922000000001</v>
      </c>
    </row>
    <row r="387" spans="1:10" hidden="1" x14ac:dyDescent="0.55000000000000004">
      <c r="A387" t="s">
        <v>17</v>
      </c>
      <c r="B387" t="s">
        <v>15</v>
      </c>
      <c r="C387" s="7" t="str">
        <f>HYPERLINK("http://www.broadinstitute.org/gsea/msigdb/cards/REACTOME_INTERACTION_BETWEEN_L1_AND_ANKYRINS.html","REACTOME_INTERACTION_BETWEEN_L1_AND_ANKYRINS")</f>
        <v>REACTOME_INTERACTION_BETWEEN_L1_AND_ANKYRINS</v>
      </c>
      <c r="D387" s="2">
        <v>21</v>
      </c>
      <c r="E387" s="10">
        <v>1.407232</v>
      </c>
      <c r="F387" s="8">
        <v>9.4086020000000006E-2</v>
      </c>
      <c r="G387" s="9">
        <v>0.17582025000000001</v>
      </c>
      <c r="H387" s="10">
        <v>1.3624814000000001</v>
      </c>
      <c r="I387" s="8">
        <v>0.1017964</v>
      </c>
      <c r="J387" s="9">
        <v>0.17256105999999999</v>
      </c>
    </row>
    <row r="388" spans="1:10" hidden="1" x14ac:dyDescent="0.55000000000000004">
      <c r="A388" t="s">
        <v>19</v>
      </c>
      <c r="B388" t="s">
        <v>9</v>
      </c>
      <c r="C388" s="7" t="str">
        <f>HYPERLINK("http://www.broadinstitute.org/gsea/msigdb/cards/TTAYRTAA_V$E4BP4_01.html","TTAYRTAA_V$E4BP4_01")</f>
        <v>TTAYRTAA_V$E4BP4_01</v>
      </c>
      <c r="D388" s="2">
        <v>253</v>
      </c>
      <c r="E388" s="10">
        <v>1.4053026</v>
      </c>
      <c r="F388" s="8">
        <v>6.1349689999999997E-3</v>
      </c>
      <c r="G388" s="9">
        <v>0.17745678000000001</v>
      </c>
      <c r="H388" s="10">
        <v>1.615221</v>
      </c>
      <c r="I388" s="8">
        <v>0</v>
      </c>
      <c r="J388" s="9">
        <v>5.7920567999999999E-2</v>
      </c>
    </row>
    <row r="389" spans="1:10" x14ac:dyDescent="0.55000000000000004">
      <c r="A389" t="s">
        <v>18</v>
      </c>
      <c r="B389" t="s">
        <v>11</v>
      </c>
      <c r="C389" s="7" t="str">
        <f>HYPERLINK("http://www.broadinstitute.org/gsea/msigdb/cards/EXTRACELLULAR_MATRIX.html","EXTRACELLULAR_MATRIX")</f>
        <v>EXTRACELLULAR_MATRIX</v>
      </c>
      <c r="D389" s="2">
        <v>95</v>
      </c>
      <c r="E389" s="10">
        <v>1.4034690999999999</v>
      </c>
      <c r="F389" s="8">
        <v>2.9411764999999999E-2</v>
      </c>
      <c r="G389" s="9">
        <v>0.17902604999999999</v>
      </c>
      <c r="H389" s="10">
        <v>1.1947185</v>
      </c>
      <c r="I389" s="8">
        <v>0.14046122</v>
      </c>
      <c r="J389" s="9">
        <v>0.31653887000000003</v>
      </c>
    </row>
    <row r="390" spans="1:10" hidden="1" x14ac:dyDescent="0.55000000000000004">
      <c r="A390" t="s">
        <v>17</v>
      </c>
      <c r="B390" t="s">
        <v>13</v>
      </c>
      <c r="C390" s="7" t="str">
        <f>HYPERLINK("http://www.broadinstitute.org/gsea/msigdb/cards/BIOCARTA_EGF_PATHWAY.html","BIOCARTA_EGF_PATHWAY")</f>
        <v>BIOCARTA_EGF_PATHWAY</v>
      </c>
      <c r="D390" s="2">
        <v>31</v>
      </c>
      <c r="E390" s="10">
        <v>1.4030956000000001</v>
      </c>
      <c r="F390" s="8">
        <v>6.0171919999999997E-2</v>
      </c>
      <c r="G390" s="9">
        <v>0.17904152000000001</v>
      </c>
      <c r="H390" s="10">
        <v>1.8318424</v>
      </c>
      <c r="I390" s="8">
        <v>0</v>
      </c>
      <c r="J390" s="9">
        <v>1.8475812000000001E-2</v>
      </c>
    </row>
    <row r="391" spans="1:10" hidden="1" x14ac:dyDescent="0.55000000000000004">
      <c r="A391" t="s">
        <v>17</v>
      </c>
      <c r="B391" t="s">
        <v>15</v>
      </c>
      <c r="C391" s="7" t="str">
        <f>HYPERLINK("http://www.broadinstitute.org/gsea/msigdb/cards/REACTOME_AMINE_COMPOUND_SLC_TRANSPORTERS.html","REACTOME_AMINE_COMPOUND_SLC_TRANSPORTERS")</f>
        <v>REACTOME_AMINE_COMPOUND_SLC_TRANSPORTERS</v>
      </c>
      <c r="D391" s="2">
        <v>27</v>
      </c>
      <c r="E391" s="10">
        <v>1.4000967</v>
      </c>
      <c r="F391" s="8">
        <v>6.2162160000000001E-2</v>
      </c>
      <c r="G391" s="9">
        <v>0.18177018</v>
      </c>
      <c r="H391" s="10">
        <v>1.3895322000000001</v>
      </c>
      <c r="I391" s="8">
        <v>8.3333335999999994E-2</v>
      </c>
      <c r="J391" s="9">
        <v>0.15480606</v>
      </c>
    </row>
    <row r="392" spans="1:10" hidden="1" x14ac:dyDescent="0.55000000000000004">
      <c r="A392" t="s">
        <v>18</v>
      </c>
      <c r="B392" t="s">
        <v>12</v>
      </c>
      <c r="C392" s="7" t="str">
        <f>HYPERLINK("http://www.broadinstitute.org/gsea/msigdb/cards/RESPONSE_TO_BACTERIUM.html","RESPONSE_TO_BACTERIUM")</f>
        <v>RESPONSE_TO_BACTERIUM</v>
      </c>
      <c r="D392" s="2">
        <v>24</v>
      </c>
      <c r="E392" s="10">
        <v>1.4000281000000001</v>
      </c>
      <c r="F392" s="8">
        <v>7.9234970000000002E-2</v>
      </c>
      <c r="G392" s="9">
        <v>0.18137011</v>
      </c>
      <c r="H392" s="10">
        <v>1.4760508999999999</v>
      </c>
      <c r="I392" s="8">
        <v>4.6052629999999997E-2</v>
      </c>
      <c r="J392" s="9">
        <v>0.10516643000000001</v>
      </c>
    </row>
    <row r="393" spans="1:10" x14ac:dyDescent="0.55000000000000004">
      <c r="A393" t="s">
        <v>17</v>
      </c>
      <c r="B393" t="s">
        <v>14</v>
      </c>
      <c r="C393" s="7" t="str">
        <f>HYPERLINK("http://www.broadinstitute.org/gsea/msigdb/cards/KEGG_PRIMARY_BILE_ACID_BIOSYNTHESIS.html","KEGG_PRIMARY_BILE_ACID_BIOSYNTHESIS")</f>
        <v>KEGG_PRIMARY_BILE_ACID_BIOSYNTHESIS</v>
      </c>
      <c r="D393" s="2">
        <v>16</v>
      </c>
      <c r="E393" s="10">
        <v>1.3947096999999999</v>
      </c>
      <c r="F393" s="8">
        <v>0.10997442</v>
      </c>
      <c r="G393" s="9">
        <v>0.18654354000000001</v>
      </c>
      <c r="H393" s="10">
        <v>1.2520837</v>
      </c>
      <c r="I393" s="8">
        <v>0.19247787999999999</v>
      </c>
      <c r="J393" s="9">
        <v>0.25888917</v>
      </c>
    </row>
    <row r="394" spans="1:10" hidden="1" x14ac:dyDescent="0.55000000000000004">
      <c r="A394" t="s">
        <v>18</v>
      </c>
      <c r="B394" t="s">
        <v>11</v>
      </c>
      <c r="C394" s="7" t="str">
        <f>HYPERLINK("http://www.broadinstitute.org/gsea/msigdb/cards/SECRETORY_GRANULE.html","SECRETORY_GRANULE")</f>
        <v>SECRETORY_GRANULE</v>
      </c>
      <c r="D394" s="2">
        <v>16</v>
      </c>
      <c r="E394" s="10">
        <v>1.3946438999999999</v>
      </c>
      <c r="F394" s="8">
        <v>9.6514749999999996E-2</v>
      </c>
      <c r="G394" s="9">
        <v>0.18616883000000001</v>
      </c>
      <c r="H394" s="10">
        <v>1.3797024</v>
      </c>
      <c r="I394" s="8">
        <v>0.10278372500000001</v>
      </c>
      <c r="J394" s="9">
        <v>0.16093584999999999</v>
      </c>
    </row>
    <row r="395" spans="1:10" hidden="1" x14ac:dyDescent="0.55000000000000004">
      <c r="A395" t="s">
        <v>17</v>
      </c>
      <c r="B395" t="s">
        <v>15</v>
      </c>
      <c r="C395" s="7" t="str">
        <f>HYPERLINK("http://www.broadinstitute.org/gsea/msigdb/cards/REACTOME_SIGNALING_BY_ILS.html","REACTOME_SIGNALING_BY_ILS")</f>
        <v>REACTOME_SIGNALING_BY_ILS</v>
      </c>
      <c r="D395" s="2">
        <v>102</v>
      </c>
      <c r="E395" s="10">
        <v>1.3941146</v>
      </c>
      <c r="F395" s="8">
        <v>2.8112450000000001E-2</v>
      </c>
      <c r="G395" s="9">
        <v>0.18622594000000001</v>
      </c>
      <c r="H395" s="10">
        <v>1.6668338</v>
      </c>
      <c r="I395" s="8">
        <v>0</v>
      </c>
      <c r="J395" s="9">
        <v>4.4907082000000001E-2</v>
      </c>
    </row>
    <row r="396" spans="1:10" hidden="1" x14ac:dyDescent="0.55000000000000004">
      <c r="A396" t="s">
        <v>18</v>
      </c>
      <c r="B396" t="s">
        <v>12</v>
      </c>
      <c r="C396" s="7" t="str">
        <f>HYPERLINK("http://www.broadinstitute.org/gsea/msigdb/cards/OXYGEN_AND_REACTIVE_OXYGEN_SPECIES_METABOLIC_PROCESS.html","OXYGEN_AND_REACTIVE_OXYGEN_SPECIES_METABOLIC_PROCESS")</f>
        <v>OXYGEN_AND_REACTIVE_OXYGEN_SPECIES_METABOLIC_PROCESS</v>
      </c>
      <c r="D396" s="2">
        <v>18</v>
      </c>
      <c r="E396" s="10">
        <v>1.3917151999999999</v>
      </c>
      <c r="F396" s="8">
        <v>0.10732984499999999</v>
      </c>
      <c r="G396" s="9">
        <v>0.18841686999999999</v>
      </c>
      <c r="H396" s="10">
        <v>1.7292019999999999</v>
      </c>
      <c r="I396" s="8">
        <v>6.2111802000000002E-3</v>
      </c>
      <c r="J396" s="9">
        <v>3.1377025000000003E-2</v>
      </c>
    </row>
    <row r="397" spans="1:10" x14ac:dyDescent="0.55000000000000004">
      <c r="A397" t="s">
        <v>18</v>
      </c>
      <c r="B397" t="s">
        <v>12</v>
      </c>
      <c r="C397" s="7" t="str">
        <f>HYPERLINK("http://www.broadinstitute.org/gsea/msigdb/cards/PHOSPHOINOSITIDE_MEDIATED_SIGNALING.html","PHOSPHOINOSITIDE_MEDIATED_SIGNALING")</f>
        <v>PHOSPHOINOSITIDE_MEDIATED_SIGNALING</v>
      </c>
      <c r="D397" s="2">
        <v>43</v>
      </c>
      <c r="E397" s="10">
        <v>1.3913963</v>
      </c>
      <c r="F397" s="8">
        <v>5.4644810000000002E-2</v>
      </c>
      <c r="G397" s="9">
        <v>0.1883466</v>
      </c>
      <c r="H397" s="10">
        <v>1.1473838000000001</v>
      </c>
      <c r="I397" s="8">
        <v>0.24276169</v>
      </c>
      <c r="J397" s="9">
        <v>0.37426493</v>
      </c>
    </row>
    <row r="398" spans="1:10" hidden="1" x14ac:dyDescent="0.55000000000000004">
      <c r="A398" t="s">
        <v>17</v>
      </c>
      <c r="B398" t="s">
        <v>14</v>
      </c>
      <c r="C398" s="7" t="str">
        <f>HYPERLINK("http://www.broadinstitute.org/gsea/msigdb/cards/KEGG_GLYCOSPHINGOLIPID_BIOSYNTHESIS_GANGLIO_SERIES.html","KEGG_GLYCOSPHINGOLIPID_BIOSYNTHESIS_GANGLIO_SERIES")</f>
        <v>KEGG_GLYCOSPHINGOLIPID_BIOSYNTHESIS_GANGLIO_SERIES</v>
      </c>
      <c r="D398" s="2">
        <v>15</v>
      </c>
      <c r="E398" s="10">
        <v>1.3901646000000001</v>
      </c>
      <c r="F398" s="8">
        <v>0.09</v>
      </c>
      <c r="G398" s="9">
        <v>0.18921486000000001</v>
      </c>
      <c r="H398" s="10">
        <v>1.5561723999999999</v>
      </c>
      <c r="I398" s="8">
        <v>4.6121594000000002E-2</v>
      </c>
      <c r="J398" s="9">
        <v>7.6855679999999996E-2</v>
      </c>
    </row>
    <row r="399" spans="1:10" hidden="1" x14ac:dyDescent="0.55000000000000004">
      <c r="A399" t="s">
        <v>18</v>
      </c>
      <c r="B399" t="s">
        <v>10</v>
      </c>
      <c r="C399" s="7" t="str">
        <f>HYPERLINK("http://www.broadinstitute.org/gsea/msigdb/cards/SODIUM_CHANNEL_ACTIVITY.html","SODIUM_CHANNEL_ACTIVITY")</f>
        <v>SODIUM_CHANNEL_ACTIVITY</v>
      </c>
      <c r="D399" s="2">
        <v>16</v>
      </c>
      <c r="E399" s="10">
        <v>1.3866646</v>
      </c>
      <c r="F399" s="8">
        <v>9.2348285000000002E-2</v>
      </c>
      <c r="G399" s="9">
        <v>0.19264935999999999</v>
      </c>
      <c r="H399" s="10">
        <v>1.8261232000000001</v>
      </c>
      <c r="I399" s="8">
        <v>2.1097045000000002E-3</v>
      </c>
      <c r="J399" s="9">
        <v>1.8775050000000001E-2</v>
      </c>
    </row>
    <row r="400" spans="1:10" hidden="1" x14ac:dyDescent="0.55000000000000004">
      <c r="A400" t="s">
        <v>18</v>
      </c>
      <c r="B400" t="s">
        <v>12</v>
      </c>
      <c r="C400" s="7" t="str">
        <f>HYPERLINK("http://www.broadinstitute.org/gsea/msigdb/cards/MESODERM_DEVELOPMENT.html","MESODERM_DEVELOPMENT")</f>
        <v>MESODERM_DEVELOPMENT</v>
      </c>
      <c r="D400" s="2">
        <v>22</v>
      </c>
      <c r="E400" s="10">
        <v>1.3865497</v>
      </c>
      <c r="F400" s="8">
        <v>0.10824742</v>
      </c>
      <c r="G400" s="9">
        <v>0.19232197000000001</v>
      </c>
      <c r="H400" s="10">
        <v>1.6223145999999999</v>
      </c>
      <c r="I400" s="8">
        <v>1.6842104E-2</v>
      </c>
      <c r="J400" s="9">
        <v>5.5688463000000001E-2</v>
      </c>
    </row>
    <row r="401" spans="1:10" hidden="1" x14ac:dyDescent="0.55000000000000004">
      <c r="A401" t="s">
        <v>17</v>
      </c>
      <c r="B401" t="s">
        <v>15</v>
      </c>
      <c r="C401" s="7" t="str">
        <f>HYPERLINK("http://www.broadinstitute.org/gsea/msigdb/cards/REACTOME_ION_CHANNEL_TRANSPORT.html","REACTOME_ION_CHANNEL_TRANSPORT")</f>
        <v>REACTOME_ION_CHANNEL_TRANSPORT</v>
      </c>
      <c r="D401" s="2">
        <v>51</v>
      </c>
      <c r="E401" s="10">
        <v>1.3845593</v>
      </c>
      <c r="F401" s="8">
        <v>4.7477745000000002E-2</v>
      </c>
      <c r="G401" s="9">
        <v>0.19417556999999999</v>
      </c>
      <c r="H401" s="10">
        <v>1.4788114999999999</v>
      </c>
      <c r="I401" s="8">
        <v>4.3121149999999997E-2</v>
      </c>
      <c r="J401" s="9">
        <v>0.10390723</v>
      </c>
    </row>
    <row r="402" spans="1:10" x14ac:dyDescent="0.55000000000000004">
      <c r="A402" t="s">
        <v>18</v>
      </c>
      <c r="B402" t="s">
        <v>12</v>
      </c>
      <c r="C402" s="7" t="str">
        <f>HYPERLINK("http://www.broadinstitute.org/gsea/msigdb/cards/SKELETAL_DEVELOPMENT.html","SKELETAL_DEVELOPMENT")</f>
        <v>SKELETAL_DEVELOPMENT</v>
      </c>
      <c r="D402" s="2">
        <v>96</v>
      </c>
      <c r="E402" s="10">
        <v>1.3841892</v>
      </c>
      <c r="F402" s="8">
        <v>3.6734692999999999E-2</v>
      </c>
      <c r="G402" s="9">
        <v>0.19407468999999999</v>
      </c>
      <c r="H402" s="10">
        <v>-0.86241860000000004</v>
      </c>
      <c r="I402" s="8">
        <v>0.79029125</v>
      </c>
      <c r="J402" s="9">
        <v>0.87703586</v>
      </c>
    </row>
    <row r="403" spans="1:10" x14ac:dyDescent="0.55000000000000004">
      <c r="A403" t="s">
        <v>18</v>
      </c>
      <c r="B403" t="s">
        <v>12</v>
      </c>
      <c r="C403" s="7" t="str">
        <f>HYPERLINK("http://www.broadinstitute.org/gsea/msigdb/cards/NEUROLOGICAL_SYSTEM_PROCESS.html","NEUROLOGICAL_SYSTEM_PROCESS")</f>
        <v>NEUROLOGICAL_SYSTEM_PROCESS</v>
      </c>
      <c r="D403" s="2">
        <v>355</v>
      </c>
      <c r="E403" s="10">
        <v>1.3841479999999999</v>
      </c>
      <c r="F403" s="8">
        <v>0</v>
      </c>
      <c r="G403" s="9">
        <v>0.19365094999999999</v>
      </c>
      <c r="H403" s="10">
        <v>0.96097619999999995</v>
      </c>
      <c r="I403" s="8">
        <v>0.56828195000000004</v>
      </c>
      <c r="J403" s="9">
        <v>0.69224620000000003</v>
      </c>
    </row>
    <row r="404" spans="1:10" hidden="1" x14ac:dyDescent="0.55000000000000004">
      <c r="A404" t="s">
        <v>17</v>
      </c>
      <c r="B404" t="s">
        <v>13</v>
      </c>
      <c r="C404" s="7" t="str">
        <f>HYPERLINK("http://www.broadinstitute.org/gsea/msigdb/cards/BIOCARTA_RHO_PATHWAY.html","BIOCARTA_RHO_PATHWAY")</f>
        <v>BIOCARTA_RHO_PATHWAY</v>
      </c>
      <c r="D404" s="2">
        <v>30</v>
      </c>
      <c r="E404" s="10">
        <v>1.3837974</v>
      </c>
      <c r="F404" s="8">
        <v>6.4343159999999996E-2</v>
      </c>
      <c r="G404" s="9">
        <v>0.1935644</v>
      </c>
      <c r="H404" s="10">
        <v>1.4878534000000001</v>
      </c>
      <c r="I404" s="8">
        <v>4.1666667999999997E-2</v>
      </c>
      <c r="J404" s="9">
        <v>0.10111625</v>
      </c>
    </row>
    <row r="405" spans="1:10" x14ac:dyDescent="0.55000000000000004">
      <c r="A405" t="s">
        <v>18</v>
      </c>
      <c r="B405" t="s">
        <v>11</v>
      </c>
      <c r="C405" s="7" t="str">
        <f>HYPERLINK("http://www.broadinstitute.org/gsea/msigdb/cards/CELL_MATRIX_JUNCTION.html","CELL_MATRIX_JUNCTION")</f>
        <v>CELL_MATRIX_JUNCTION</v>
      </c>
      <c r="D405" s="2">
        <v>16</v>
      </c>
      <c r="E405" s="10">
        <v>1.3826598000000001</v>
      </c>
      <c r="F405" s="8">
        <v>9.5717885000000003E-2</v>
      </c>
      <c r="G405" s="9">
        <v>0.19446632</v>
      </c>
      <c r="H405" s="10">
        <v>1.1346425</v>
      </c>
      <c r="I405" s="8">
        <v>0.30927833999999998</v>
      </c>
      <c r="J405" s="9">
        <v>0.39427516000000001</v>
      </c>
    </row>
    <row r="406" spans="1:10" hidden="1" x14ac:dyDescent="0.55000000000000004">
      <c r="A406" t="s">
        <v>18</v>
      </c>
      <c r="B406" t="s">
        <v>12</v>
      </c>
      <c r="C406" s="7" t="str">
        <f>HYPERLINK("http://www.broadinstitute.org/gsea/msigdb/cards/POSITIVE_REGULATION_OF_CATALYTIC_ACTIVITY.html","POSITIVE_REGULATION_OF_CATALYTIC_ACTIVITY")</f>
        <v>POSITIVE_REGULATION_OF_CATALYTIC_ACTIVITY</v>
      </c>
      <c r="D406" s="2">
        <v>156</v>
      </c>
      <c r="E406" s="10">
        <v>1.3822239999999999</v>
      </c>
      <c r="F406" s="8">
        <v>1.0582009999999999E-2</v>
      </c>
      <c r="G406" s="9">
        <v>0.19442464000000001</v>
      </c>
      <c r="H406" s="10">
        <v>1.6147895999999999</v>
      </c>
      <c r="I406" s="8">
        <v>0</v>
      </c>
      <c r="J406" s="9">
        <v>5.7622995000000003E-2</v>
      </c>
    </row>
    <row r="407" spans="1:10" hidden="1" x14ac:dyDescent="0.55000000000000004">
      <c r="A407" t="s">
        <v>17</v>
      </c>
      <c r="B407" t="s">
        <v>15</v>
      </c>
      <c r="C407" s="7" t="str">
        <f>HYPERLINK("http://www.broadinstitute.org/gsea/msigdb/cards/REACTOME_AMINE_LIGAND_BINDING_RECEPTORS.html","REACTOME_AMINE_LIGAND_BINDING_RECEPTORS")</f>
        <v>REACTOME_AMINE_LIGAND_BINDING_RECEPTORS</v>
      </c>
      <c r="D407" s="2">
        <v>35</v>
      </c>
      <c r="E407" s="10">
        <v>1.3805982999999999</v>
      </c>
      <c r="F407" s="8">
        <v>7.0769230000000002E-2</v>
      </c>
      <c r="G407" s="9">
        <v>0.19581799</v>
      </c>
      <c r="H407" s="10">
        <v>1.3565031000000001</v>
      </c>
      <c r="I407" s="8">
        <v>9.054326E-2</v>
      </c>
      <c r="J407" s="9">
        <v>0.17607829</v>
      </c>
    </row>
    <row r="408" spans="1:10" x14ac:dyDescent="0.55000000000000004">
      <c r="A408" t="s">
        <v>19</v>
      </c>
      <c r="B408" t="s">
        <v>9</v>
      </c>
      <c r="C408" s="7" t="str">
        <f>HYPERLINK("http://www.broadinstitute.org/gsea/msigdb/cards/V$FREAC7_01.html","V$FREAC7_01")</f>
        <v>V$FREAC7_01</v>
      </c>
      <c r="D408" s="2">
        <v>176</v>
      </c>
      <c r="E408" s="10">
        <v>1.3798935000000001</v>
      </c>
      <c r="F408" s="8">
        <v>4.5045045999999997E-3</v>
      </c>
      <c r="G408" s="9">
        <v>0.19617596000000001</v>
      </c>
      <c r="H408" s="10">
        <v>1.0146757</v>
      </c>
      <c r="I408" s="8">
        <v>0.40044247999999999</v>
      </c>
      <c r="J408" s="9">
        <v>0.59122410000000003</v>
      </c>
    </row>
    <row r="409" spans="1:10" x14ac:dyDescent="0.55000000000000004">
      <c r="A409" t="s">
        <v>18</v>
      </c>
      <c r="B409" t="s">
        <v>12</v>
      </c>
      <c r="C409" s="7" t="str">
        <f>HYPERLINK("http://www.broadinstitute.org/gsea/msigdb/cards/REGULATION_OF_CYTOSKELETON_ORGANIZATION_AND_BIOGENESIS.html","REGULATION_OF_CYTOSKELETON_ORGANIZATION_AND_BIOGENESIS")</f>
        <v>REGULATION_OF_CYTOSKELETON_ORGANIZATION_AND_BIOGENESIS</v>
      </c>
      <c r="D409" s="2">
        <v>27</v>
      </c>
      <c r="E409" s="10">
        <v>1.3790804999999999</v>
      </c>
      <c r="F409" s="8">
        <v>9.3406594999999995E-2</v>
      </c>
      <c r="G409" s="9">
        <v>0.19667931999999999</v>
      </c>
      <c r="H409" s="10">
        <v>0.7850954</v>
      </c>
      <c r="I409" s="8">
        <v>0.78378380000000003</v>
      </c>
      <c r="J409" s="9">
        <v>0.92246969999999995</v>
      </c>
    </row>
    <row r="410" spans="1:10" x14ac:dyDescent="0.55000000000000004">
      <c r="A410" t="s">
        <v>18</v>
      </c>
      <c r="B410" t="s">
        <v>10</v>
      </c>
      <c r="C410" s="7" t="str">
        <f>HYPERLINK("http://www.broadinstitute.org/gsea/msigdb/cards/PHOSPHOLIPID_BINDING.html","PHOSPHOLIPID_BINDING")</f>
        <v>PHOSPHOLIPID_BINDING</v>
      </c>
      <c r="D410" s="2">
        <v>44</v>
      </c>
      <c r="E410" s="10">
        <v>1.3789332999999999</v>
      </c>
      <c r="F410" s="8">
        <v>6.7278290000000004E-2</v>
      </c>
      <c r="G410" s="9">
        <v>0.19635974</v>
      </c>
      <c r="H410" s="10">
        <v>1.2411171000000001</v>
      </c>
      <c r="I410" s="8">
        <v>0.12688172</v>
      </c>
      <c r="J410" s="9">
        <v>0.27034995000000001</v>
      </c>
    </row>
    <row r="411" spans="1:10" hidden="1" x14ac:dyDescent="0.55000000000000004">
      <c r="A411" t="s">
        <v>17</v>
      </c>
      <c r="B411" t="s">
        <v>15</v>
      </c>
      <c r="C411" s="7" t="str">
        <f>HYPERLINK("http://www.broadinstitute.org/gsea/msigdb/cards/REACTOME_PRE_NOTCH_PROCESSING_IN_GOLGI.html","REACTOME_PRE_NOTCH_PROCESSING_IN_GOLGI")</f>
        <v>REACTOME_PRE_NOTCH_PROCESSING_IN_GOLGI</v>
      </c>
      <c r="D411" s="2">
        <v>16</v>
      </c>
      <c r="E411" s="10">
        <v>1.3785539</v>
      </c>
      <c r="F411" s="8">
        <v>0.103960395</v>
      </c>
      <c r="G411" s="9">
        <v>0.19631776000000001</v>
      </c>
      <c r="H411" s="10">
        <v>1.5608215000000001</v>
      </c>
      <c r="I411" s="8">
        <v>5.0209205999999999E-2</v>
      </c>
      <c r="J411" s="9">
        <v>7.507664E-2</v>
      </c>
    </row>
    <row r="412" spans="1:10" hidden="1" x14ac:dyDescent="0.55000000000000004">
      <c r="A412" t="s">
        <v>17</v>
      </c>
      <c r="B412" t="s">
        <v>14</v>
      </c>
      <c r="C412" s="7" t="str">
        <f>HYPERLINK("http://www.broadinstitute.org/gsea/msigdb/cards/KEGG_TASTE_TRANSDUCTION.html","KEGG_TASTE_TRANSDUCTION")</f>
        <v>KEGG_TASTE_TRANSDUCTION</v>
      </c>
      <c r="D412" s="2">
        <v>43</v>
      </c>
      <c r="E412" s="10">
        <v>1.3774693</v>
      </c>
      <c r="F412" s="8">
        <v>6.1583579999999999E-2</v>
      </c>
      <c r="G412" s="9">
        <v>0.19712785999999999</v>
      </c>
      <c r="H412" s="10">
        <v>1.66527</v>
      </c>
      <c r="I412" s="8">
        <v>1.0020039999999999E-2</v>
      </c>
      <c r="J412" s="9">
        <v>4.4982016E-2</v>
      </c>
    </row>
    <row r="413" spans="1:10" hidden="1" x14ac:dyDescent="0.55000000000000004">
      <c r="A413" t="s">
        <v>19</v>
      </c>
      <c r="B413" t="s">
        <v>9</v>
      </c>
      <c r="C413" s="7" t="str">
        <f>HYPERLINK("http://www.broadinstitute.org/gsea/msigdb/cards/RAAGNYNNCTTY_UNKNOWN.html","RAAGNYNNCTTY_UNKNOWN")</f>
        <v>RAAGNYNNCTTY_UNKNOWN</v>
      </c>
      <c r="D413" s="2">
        <v>134</v>
      </c>
      <c r="E413" s="10">
        <v>1.376676</v>
      </c>
      <c r="F413" s="8">
        <v>1.6393442000000001E-2</v>
      </c>
      <c r="G413" s="9">
        <v>0.19757268</v>
      </c>
      <c r="H413" s="10">
        <v>1.5431371</v>
      </c>
      <c r="I413" s="8">
        <v>2.1141648999999998E-3</v>
      </c>
      <c r="J413" s="9">
        <v>8.1509709999999999E-2</v>
      </c>
    </row>
    <row r="414" spans="1:10" hidden="1" x14ac:dyDescent="0.55000000000000004">
      <c r="A414" t="s">
        <v>18</v>
      </c>
      <c r="B414" t="s">
        <v>10</v>
      </c>
      <c r="C414" s="7" t="str">
        <f>HYPERLINK("http://www.broadinstitute.org/gsea/msigdb/cards/CATION_TRANSMEMBRANE_TRANSPORTER_ACTIVITY.html","CATION_TRANSMEMBRANE_TRANSPORTER_ACTIVITY")</f>
        <v>CATION_TRANSMEMBRANE_TRANSPORTER_ACTIVITY</v>
      </c>
      <c r="D414" s="2">
        <v>205</v>
      </c>
      <c r="E414" s="10">
        <v>1.3738519</v>
      </c>
      <c r="F414" s="8">
        <v>0</v>
      </c>
      <c r="G414" s="9">
        <v>0.20034005999999999</v>
      </c>
      <c r="H414" s="10">
        <v>1.5408362</v>
      </c>
      <c r="I414" s="8">
        <v>0</v>
      </c>
      <c r="J414" s="9">
        <v>8.2123719999999997E-2</v>
      </c>
    </row>
    <row r="415" spans="1:10" x14ac:dyDescent="0.55000000000000004">
      <c r="A415" t="s">
        <v>19</v>
      </c>
      <c r="B415" t="s">
        <v>9</v>
      </c>
      <c r="C415" s="7" t="str">
        <f>HYPERLINK("http://www.broadinstitute.org/gsea/msigdb/cards/V$AREB6_02.html","V$AREB6_02")</f>
        <v>V$AREB6_02</v>
      </c>
      <c r="D415" s="2">
        <v>243</v>
      </c>
      <c r="E415" s="10">
        <v>1.3734888000000001</v>
      </c>
      <c r="F415" s="8">
        <v>0</v>
      </c>
      <c r="G415" s="9">
        <v>0.20035248999999999</v>
      </c>
      <c r="H415" s="10">
        <v>1.2190901999999999</v>
      </c>
      <c r="I415" s="8">
        <v>7.6749440000000002E-2</v>
      </c>
      <c r="J415" s="9">
        <v>0.29297665000000001</v>
      </c>
    </row>
    <row r="416" spans="1:10" x14ac:dyDescent="0.55000000000000004">
      <c r="A416" t="s">
        <v>19</v>
      </c>
      <c r="B416" t="s">
        <v>9</v>
      </c>
      <c r="C416" s="7" t="str">
        <f>HYPERLINK("http://www.broadinstitute.org/gsea/msigdb/cards/V$HFH4_01.html","V$HFH4_01")</f>
        <v>V$HFH4_01</v>
      </c>
      <c r="D416" s="2">
        <v>185</v>
      </c>
      <c r="E416" s="10">
        <v>1.3715352999999999</v>
      </c>
      <c r="F416" s="8">
        <v>1.0638297999999999E-2</v>
      </c>
      <c r="G416" s="9">
        <v>0.2021616</v>
      </c>
      <c r="H416" s="10">
        <v>1.2642652999999999</v>
      </c>
      <c r="I416" s="8">
        <v>4.1758243E-2</v>
      </c>
      <c r="J416" s="9">
        <v>0.250778</v>
      </c>
    </row>
    <row r="417" spans="1:10" x14ac:dyDescent="0.55000000000000004">
      <c r="A417" t="s">
        <v>18</v>
      </c>
      <c r="B417" t="s">
        <v>11</v>
      </c>
      <c r="C417" s="7" t="str">
        <f>HYPERLINK("http://www.broadinstitute.org/gsea/msigdb/cards/CELL_SUBSTRATE_ADHERENS_JUNCTION.html","CELL_SUBSTRATE_ADHERENS_JUNCTION")</f>
        <v>CELL_SUBSTRATE_ADHERENS_JUNCTION</v>
      </c>
      <c r="D417" s="2">
        <v>15</v>
      </c>
      <c r="E417" s="10">
        <v>1.3714090000000001</v>
      </c>
      <c r="F417" s="8">
        <v>0.10714286000000001</v>
      </c>
      <c r="G417" s="9">
        <v>0.20183503999999999</v>
      </c>
      <c r="H417" s="10">
        <v>1.1092215999999999</v>
      </c>
      <c r="I417" s="8">
        <v>0.33173078</v>
      </c>
      <c r="J417" s="9">
        <v>0.42973685</v>
      </c>
    </row>
    <row r="418" spans="1:10" x14ac:dyDescent="0.55000000000000004">
      <c r="A418" t="s">
        <v>19</v>
      </c>
      <c r="B418" t="s">
        <v>8</v>
      </c>
      <c r="C418" s="7" t="str">
        <f>HYPERLINK("http://www.broadinstitute.org/gsea/msigdb/cards/TCTCTCC,MIR-185.html","TCTCTCC,MIR-185")</f>
        <v>TCTCTCC,MIR-185</v>
      </c>
      <c r="D418" s="2">
        <v>113</v>
      </c>
      <c r="E418" s="10">
        <v>1.3691526999999999</v>
      </c>
      <c r="F418" s="8">
        <v>1.5151516E-2</v>
      </c>
      <c r="G418" s="9">
        <v>0.20399828</v>
      </c>
      <c r="H418" s="10">
        <v>0.87499386000000001</v>
      </c>
      <c r="I418" s="8">
        <v>0.77505570000000001</v>
      </c>
      <c r="J418" s="9">
        <v>0.82814860000000001</v>
      </c>
    </row>
    <row r="419" spans="1:10" hidden="1" x14ac:dyDescent="0.55000000000000004">
      <c r="A419" t="s">
        <v>19</v>
      </c>
      <c r="B419" t="s">
        <v>9</v>
      </c>
      <c r="C419" s="7" t="str">
        <f>HYPERLINK("http://www.broadinstitute.org/gsea/msigdb/cards/GGGNNTTTCC_V$NFKB_Q6_01.html","GGGNNTTTCC_V$NFKB_Q6_01")</f>
        <v>GGGNNTTTCC_V$NFKB_Q6_01</v>
      </c>
      <c r="D419" s="2">
        <v>125</v>
      </c>
      <c r="E419" s="10">
        <v>1.3691248</v>
      </c>
      <c r="F419" s="8">
        <v>2.9739776999999998E-2</v>
      </c>
      <c r="G419" s="9">
        <v>0.20353431999999999</v>
      </c>
      <c r="H419" s="10">
        <v>1.3507922999999999</v>
      </c>
      <c r="I419" s="8">
        <v>2.9978586000000002E-2</v>
      </c>
      <c r="J419" s="9">
        <v>0.1796431</v>
      </c>
    </row>
    <row r="420" spans="1:10" hidden="1" x14ac:dyDescent="0.55000000000000004">
      <c r="A420" t="s">
        <v>18</v>
      </c>
      <c r="B420" t="s">
        <v>11</v>
      </c>
      <c r="C420" s="7" t="str">
        <f>HYPERLINK("http://www.broadinstitute.org/gsea/msigdb/cards/APICAL_PART_OF_CELL.html","APICAL_PART_OF_CELL")</f>
        <v>APICAL_PART_OF_CELL</v>
      </c>
      <c r="D420" s="2">
        <v>17</v>
      </c>
      <c r="E420" s="10">
        <v>1.3685063</v>
      </c>
      <c r="F420" s="8">
        <v>0.10230179</v>
      </c>
      <c r="G420" s="9">
        <v>0.20376965</v>
      </c>
      <c r="H420" s="10">
        <v>1.3550519999999999</v>
      </c>
      <c r="I420" s="8">
        <v>0.10989011</v>
      </c>
      <c r="J420" s="9">
        <v>0.17709132999999999</v>
      </c>
    </row>
    <row r="421" spans="1:10" hidden="1" x14ac:dyDescent="0.55000000000000004">
      <c r="A421" t="s">
        <v>19</v>
      </c>
      <c r="B421" t="s">
        <v>9</v>
      </c>
      <c r="C421" s="7" t="str">
        <f>HYPERLINK("http://www.broadinstitute.org/gsea/msigdb/cards/V$E4BP4_01.html","V$E4BP4_01")</f>
        <v>V$E4BP4_01</v>
      </c>
      <c r="D421" s="2">
        <v>212</v>
      </c>
      <c r="E421" s="10">
        <v>1.3683829999999999</v>
      </c>
      <c r="F421" s="8">
        <v>1.0362694E-2</v>
      </c>
      <c r="G421" s="9">
        <v>0.20338489000000001</v>
      </c>
      <c r="H421" s="10">
        <v>1.4954729</v>
      </c>
      <c r="I421" s="8">
        <v>2.1786492E-3</v>
      </c>
      <c r="J421" s="9">
        <v>9.8780489999999999E-2</v>
      </c>
    </row>
    <row r="422" spans="1:10" hidden="1" x14ac:dyDescent="0.55000000000000004">
      <c r="A422" t="s">
        <v>18</v>
      </c>
      <c r="B422" t="s">
        <v>10</v>
      </c>
      <c r="C422" s="7" t="str">
        <f>HYPERLINK("http://www.broadinstitute.org/gsea/msigdb/cards/ION_TRANSMEMBRANE_TRANSPORTER_ACTIVITY.html","ION_TRANSMEMBRANE_TRANSPORTER_ACTIVITY")</f>
        <v>ION_TRANSMEMBRANE_TRANSPORTER_ACTIVITY</v>
      </c>
      <c r="D422" s="2">
        <v>264</v>
      </c>
      <c r="E422" s="10">
        <v>1.3672953999999999</v>
      </c>
      <c r="F422" s="8">
        <v>0</v>
      </c>
      <c r="G422" s="9">
        <v>0.20412609000000001</v>
      </c>
      <c r="H422" s="10">
        <v>1.6865672</v>
      </c>
      <c r="I422" s="8">
        <v>0</v>
      </c>
      <c r="J422" s="9">
        <v>4.0983625000000003E-2</v>
      </c>
    </row>
    <row r="423" spans="1:10" x14ac:dyDescent="0.55000000000000004">
      <c r="A423" t="s">
        <v>18</v>
      </c>
      <c r="B423" t="s">
        <v>10</v>
      </c>
      <c r="C423" s="7" t="str">
        <f>HYPERLINK("http://www.broadinstitute.org/gsea/msigdb/cards/PROTEIN_KINASE_BINDING.html","PROTEIN_KINASE_BINDING")</f>
        <v>PROTEIN_KINASE_BINDING</v>
      </c>
      <c r="D423" s="2">
        <v>60</v>
      </c>
      <c r="E423" s="10">
        <v>1.3669789999999999</v>
      </c>
      <c r="F423" s="8">
        <v>4.8076924E-2</v>
      </c>
      <c r="G423" s="9">
        <v>0.20400620999999999</v>
      </c>
      <c r="H423" s="10">
        <v>0.80425679999999999</v>
      </c>
      <c r="I423" s="8">
        <v>0.85744679999999995</v>
      </c>
      <c r="J423" s="9">
        <v>0.90404300000000004</v>
      </c>
    </row>
    <row r="424" spans="1:10" hidden="1" x14ac:dyDescent="0.55000000000000004">
      <c r="A424" t="s">
        <v>17</v>
      </c>
      <c r="B424" t="s">
        <v>15</v>
      </c>
      <c r="C424" s="7" t="str">
        <f>HYPERLINK("http://www.broadinstitute.org/gsea/msigdb/cards/REACTOME_SYNTHESIS_OF_BILE_ACIDS_AND_BILE_SALTS.html","REACTOME_SYNTHESIS_OF_BILE_ACIDS_AND_BILE_SALTS")</f>
        <v>REACTOME_SYNTHESIS_OF_BILE_ACIDS_AND_BILE_SALTS</v>
      </c>
      <c r="D424" s="2">
        <v>19</v>
      </c>
      <c r="E424" s="10">
        <v>1.3666507999999999</v>
      </c>
      <c r="F424" s="8">
        <v>8.4832909999999997E-2</v>
      </c>
      <c r="G424" s="9">
        <v>0.20389940000000001</v>
      </c>
      <c r="H424" s="10">
        <v>1.2626374</v>
      </c>
      <c r="I424" s="8">
        <v>0.19742488999999999</v>
      </c>
      <c r="J424" s="9">
        <v>0.24998177999999999</v>
      </c>
    </row>
    <row r="425" spans="1:10" x14ac:dyDescent="0.55000000000000004">
      <c r="A425" t="s">
        <v>17</v>
      </c>
      <c r="B425" t="s">
        <v>14</v>
      </c>
      <c r="C425" s="7" t="str">
        <f>HYPERLINK("http://www.broadinstitute.org/gsea/msigdb/cards/KEGG_PRIMARY_IMMUNODEFICIENCY.html","KEGG_PRIMARY_IMMUNODEFICIENCY")</f>
        <v>KEGG_PRIMARY_IMMUNODEFICIENCY</v>
      </c>
      <c r="D425" s="2">
        <v>33</v>
      </c>
      <c r="E425" s="10">
        <v>1.3663331000000001</v>
      </c>
      <c r="F425" s="8">
        <v>7.3964500000000002E-2</v>
      </c>
      <c r="G425" s="9">
        <v>0.20381320999999999</v>
      </c>
      <c r="H425" s="10">
        <v>1.0268451000000001</v>
      </c>
      <c r="I425" s="8">
        <v>0.41751527999999999</v>
      </c>
      <c r="J425" s="9">
        <v>0.56685925000000004</v>
      </c>
    </row>
    <row r="426" spans="1:10" x14ac:dyDescent="0.55000000000000004">
      <c r="A426" t="s">
        <v>19</v>
      </c>
      <c r="B426" t="s">
        <v>9</v>
      </c>
      <c r="C426" s="7" t="str">
        <f>HYPERLINK("http://www.broadinstitute.org/gsea/msigdb/cards/V$CHX10_01.html","V$CHX10_01")</f>
        <v>V$CHX10_01</v>
      </c>
      <c r="D426" s="2">
        <v>208</v>
      </c>
      <c r="E426" s="10">
        <v>1.3649427000000001</v>
      </c>
      <c r="F426" s="8">
        <v>1.6304348E-2</v>
      </c>
      <c r="G426" s="9">
        <v>0.20479502999999999</v>
      </c>
      <c r="H426" s="10">
        <v>1.0231996999999999</v>
      </c>
      <c r="I426" s="8">
        <v>0.37119675000000002</v>
      </c>
      <c r="J426" s="9">
        <v>0.57445979999999996</v>
      </c>
    </row>
    <row r="427" spans="1:10" hidden="1" x14ac:dyDescent="0.55000000000000004">
      <c r="A427" t="s">
        <v>18</v>
      </c>
      <c r="B427" t="s">
        <v>12</v>
      </c>
      <c r="C427" s="7" t="str">
        <f>HYPERLINK("http://www.broadinstitute.org/gsea/msigdb/cards/G_PROTEIN_SIGNALING_ADENYLATE_CYCLASE_ACTIVATING_PATHWAY.html","G_PROTEIN_SIGNALING_ADENYLATE_CYCLASE_ACTIVATING_PATHWAY")</f>
        <v>G_PROTEIN_SIGNALING_ADENYLATE_CYCLASE_ACTIVATING_PATHWAY</v>
      </c>
      <c r="D427" s="2">
        <v>23</v>
      </c>
      <c r="E427" s="10">
        <v>1.3646590000000001</v>
      </c>
      <c r="F427" s="8">
        <v>8.108108E-2</v>
      </c>
      <c r="G427" s="9">
        <v>0.20458799999999999</v>
      </c>
      <c r="H427" s="10">
        <v>1.4880952999999999</v>
      </c>
      <c r="I427" s="8">
        <v>3.2751089999999997E-2</v>
      </c>
      <c r="J427" s="9">
        <v>0.10122398000000001</v>
      </c>
    </row>
    <row r="428" spans="1:10" hidden="1" x14ac:dyDescent="0.55000000000000004">
      <c r="A428" t="s">
        <v>18</v>
      </c>
      <c r="B428" t="s">
        <v>10</v>
      </c>
      <c r="C428" s="7" t="str">
        <f>HYPERLINK("http://www.broadinstitute.org/gsea/msigdb/cards/EXTRACELLULAR_MATRIX_STRUCTURAL_CONSTITUENT.html","EXTRACELLULAR_MATRIX_STRUCTURAL_CONSTITUENT")</f>
        <v>EXTRACELLULAR_MATRIX_STRUCTURAL_CONSTITUENT</v>
      </c>
      <c r="D428" s="2">
        <v>24</v>
      </c>
      <c r="E428" s="10">
        <v>1.3641304000000001</v>
      </c>
      <c r="F428" s="8">
        <v>0.13436693</v>
      </c>
      <c r="G428" s="9">
        <v>0.20468077000000001</v>
      </c>
      <c r="H428" s="10">
        <v>1.5728648000000001</v>
      </c>
      <c r="I428" s="8">
        <v>1.9480519000000002E-2</v>
      </c>
      <c r="J428" s="9">
        <v>7.0917464999999999E-2</v>
      </c>
    </row>
    <row r="429" spans="1:10" hidden="1" x14ac:dyDescent="0.55000000000000004">
      <c r="A429" t="s">
        <v>19</v>
      </c>
      <c r="B429" t="s">
        <v>9</v>
      </c>
      <c r="C429" s="7" t="str">
        <f>HYPERLINK("http://www.broadinstitute.org/gsea/msigdb/cards/V$RSRFC4_01.html","V$RSRFC4_01")</f>
        <v>V$RSRFC4_01</v>
      </c>
      <c r="D429" s="2">
        <v>231</v>
      </c>
      <c r="E429" s="10">
        <v>1.3632625</v>
      </c>
      <c r="F429" s="8">
        <v>1.7142856000000001E-2</v>
      </c>
      <c r="G429" s="9">
        <v>0.20518441000000001</v>
      </c>
      <c r="H429" s="10">
        <v>1.3892655</v>
      </c>
      <c r="I429" s="8">
        <v>2.3041475E-3</v>
      </c>
      <c r="J429" s="9">
        <v>0.15476309999999999</v>
      </c>
    </row>
    <row r="430" spans="1:10" x14ac:dyDescent="0.55000000000000004">
      <c r="A430" t="s">
        <v>19</v>
      </c>
      <c r="B430" t="s">
        <v>9</v>
      </c>
      <c r="C430" s="7" t="str">
        <f>HYPERLINK("http://www.broadinstitute.org/gsea/msigdb/cards/V$HNF3_Q6.html","V$HNF3_Q6")</f>
        <v>V$HNF3_Q6</v>
      </c>
      <c r="D430" s="2">
        <v>179</v>
      </c>
      <c r="E430" s="10">
        <v>1.3626389999999999</v>
      </c>
      <c r="F430" s="8">
        <v>4.5871558000000002E-3</v>
      </c>
      <c r="G430" s="9">
        <v>0.20538706000000001</v>
      </c>
      <c r="H430" s="10">
        <v>1.1252158999999999</v>
      </c>
      <c r="I430" s="8">
        <v>0.16447368000000001</v>
      </c>
      <c r="J430" s="9">
        <v>0.40529789999999999</v>
      </c>
    </row>
    <row r="431" spans="1:10" x14ac:dyDescent="0.55000000000000004">
      <c r="A431" t="s">
        <v>17</v>
      </c>
      <c r="B431" t="s">
        <v>14</v>
      </c>
      <c r="C431" s="7" t="str">
        <f>HYPERLINK("http://www.broadinstitute.org/gsea/msigdb/cards/KEGG_O_GLYCAN_BIOSYNTHESIS.html","KEGG_O_GLYCAN_BIOSYNTHESIS")</f>
        <v>KEGG_O_GLYCAN_BIOSYNTHESIS</v>
      </c>
      <c r="D431" s="2">
        <v>29</v>
      </c>
      <c r="E431" s="10">
        <v>1.3615621</v>
      </c>
      <c r="F431" s="8">
        <v>0.102902375</v>
      </c>
      <c r="G431" s="9">
        <v>0.20606733999999999</v>
      </c>
      <c r="H431" s="10">
        <v>0.86921610000000005</v>
      </c>
      <c r="I431" s="8">
        <v>0.65874730000000004</v>
      </c>
      <c r="J431" s="9">
        <v>0.8358331</v>
      </c>
    </row>
    <row r="432" spans="1:10" x14ac:dyDescent="0.55000000000000004">
      <c r="A432" t="s">
        <v>18</v>
      </c>
      <c r="B432" t="s">
        <v>12</v>
      </c>
      <c r="C432" s="7" t="str">
        <f>HYPERLINK("http://www.broadinstitute.org/gsea/msigdb/cards/ACTIVATION_OF_PROTEIN_KINASE_ACTIVITY.html","ACTIVATION_OF_PROTEIN_KINASE_ACTIVITY")</f>
        <v>ACTIVATION_OF_PROTEIN_KINASE_ACTIVITY</v>
      </c>
      <c r="D432" s="2">
        <v>25</v>
      </c>
      <c r="E432" s="10">
        <v>1.3608804999999999</v>
      </c>
      <c r="F432" s="8">
        <v>0.10840108</v>
      </c>
      <c r="G432" s="9">
        <v>0.20637837000000001</v>
      </c>
      <c r="H432" s="10">
        <v>1.149238</v>
      </c>
      <c r="I432" s="8">
        <v>0.25562372999999999</v>
      </c>
      <c r="J432" s="9">
        <v>0.37258606999999999</v>
      </c>
    </row>
    <row r="433" spans="1:10" x14ac:dyDescent="0.55000000000000004">
      <c r="A433" t="s">
        <v>18</v>
      </c>
      <c r="B433" t="s">
        <v>12</v>
      </c>
      <c r="C433" s="7" t="str">
        <f>HYPERLINK("http://www.broadinstitute.org/gsea/msigdb/cards/NEGATIVE_REGULATION_OF_PROGRAMMED_CELL_DEATH.html","NEGATIVE_REGULATION_OF_PROGRAMMED_CELL_DEATH")</f>
        <v>NEGATIVE_REGULATION_OF_PROGRAMMED_CELL_DEATH</v>
      </c>
      <c r="D433" s="2">
        <v>140</v>
      </c>
      <c r="E433" s="10">
        <v>1.3576261999999999</v>
      </c>
      <c r="F433" s="8">
        <v>2.4291499000000001E-2</v>
      </c>
      <c r="G433" s="9">
        <v>0.20988351</v>
      </c>
      <c r="H433" s="10">
        <v>1.2045933</v>
      </c>
      <c r="I433" s="8">
        <v>0.12236287</v>
      </c>
      <c r="J433" s="9">
        <v>0.30776530000000002</v>
      </c>
    </row>
    <row r="434" spans="1:10" hidden="1" x14ac:dyDescent="0.55000000000000004">
      <c r="A434" t="s">
        <v>19</v>
      </c>
      <c r="B434" t="s">
        <v>9</v>
      </c>
      <c r="C434" s="7" t="str">
        <f>HYPERLINK("http://www.broadinstitute.org/gsea/msigdb/cards/V$CEBP_Q3.html","V$CEBP_Q3")</f>
        <v>V$CEBP_Q3</v>
      </c>
      <c r="D434" s="2">
        <v>230</v>
      </c>
      <c r="E434" s="10">
        <v>1.3573363000000001</v>
      </c>
      <c r="F434" s="8">
        <v>1.16959065E-2</v>
      </c>
      <c r="G434" s="9">
        <v>0.20973475</v>
      </c>
      <c r="H434" s="10">
        <v>1.3911058000000001</v>
      </c>
      <c r="I434" s="8">
        <v>2.2471909999999999E-3</v>
      </c>
      <c r="J434" s="9">
        <v>0.15380727</v>
      </c>
    </row>
    <row r="435" spans="1:10" hidden="1" x14ac:dyDescent="0.55000000000000004">
      <c r="A435" t="s">
        <v>17</v>
      </c>
      <c r="B435" t="s">
        <v>14</v>
      </c>
      <c r="C435" s="7" t="str">
        <f>HYPERLINK("http://www.broadinstitute.org/gsea/msigdb/cards/KEGG_ANTIGEN_PROCESSING_AND_PRESENTATION.html","KEGG_ANTIGEN_PROCESSING_AND_PRESENTATION")</f>
        <v>KEGG_ANTIGEN_PROCESSING_AND_PRESENTATION</v>
      </c>
      <c r="D435" s="2">
        <v>45</v>
      </c>
      <c r="E435" s="10">
        <v>1.3563681999999999</v>
      </c>
      <c r="F435" s="8">
        <v>6.0344825999999997E-2</v>
      </c>
      <c r="G435" s="9">
        <v>0.21050648</v>
      </c>
      <c r="H435" s="10">
        <v>1.3581884</v>
      </c>
      <c r="I435" s="8">
        <v>9.0349079999999998E-2</v>
      </c>
      <c r="J435" s="9">
        <v>0.17448646000000001</v>
      </c>
    </row>
    <row r="436" spans="1:10" x14ac:dyDescent="0.55000000000000004">
      <c r="A436" t="s">
        <v>19</v>
      </c>
      <c r="B436" t="s">
        <v>9</v>
      </c>
      <c r="C436" s="7" t="str">
        <f>HYPERLINK("http://www.broadinstitute.org/gsea/msigdb/cards/V$E2A_Q2.html","V$E2A_Q2")</f>
        <v>V$E2A_Q2</v>
      </c>
      <c r="D436" s="2">
        <v>225</v>
      </c>
      <c r="E436" s="10">
        <v>1.3553454</v>
      </c>
      <c r="F436" s="8">
        <v>0</v>
      </c>
      <c r="G436" s="9">
        <v>0.21130705999999999</v>
      </c>
      <c r="H436" s="10">
        <v>1.2479471</v>
      </c>
      <c r="I436" s="8">
        <v>4.385965E-2</v>
      </c>
      <c r="J436" s="9">
        <v>0.26305149999999999</v>
      </c>
    </row>
    <row r="437" spans="1:10" hidden="1" x14ac:dyDescent="0.55000000000000004">
      <c r="A437" t="s">
        <v>19</v>
      </c>
      <c r="B437" t="s">
        <v>9</v>
      </c>
      <c r="C437" s="7" t="str">
        <f>HYPERLINK("http://www.broadinstitute.org/gsea/msigdb/cards/V$GATA1_02.html","V$GATA1_02")</f>
        <v>V$GATA1_02</v>
      </c>
      <c r="D437" s="2">
        <v>230</v>
      </c>
      <c r="E437" s="10">
        <v>1.3553128000000001</v>
      </c>
      <c r="F437" s="8">
        <v>3.2258064000000003E-2</v>
      </c>
      <c r="G437" s="9">
        <v>0.21083017000000001</v>
      </c>
      <c r="H437" s="10">
        <v>1.4105246</v>
      </c>
      <c r="I437" s="8">
        <v>2.1367522000000001E-3</v>
      </c>
      <c r="J437" s="9">
        <v>0.14359304000000001</v>
      </c>
    </row>
    <row r="438" spans="1:10" x14ac:dyDescent="0.55000000000000004">
      <c r="A438" t="s">
        <v>18</v>
      </c>
      <c r="B438" t="s">
        <v>10</v>
      </c>
      <c r="C438" s="7" t="str">
        <f>HYPERLINK("http://www.broadinstitute.org/gsea/msigdb/cards/ANION_TRANSMEMBRANE_TRANSPORTER_ACTIVITY.html","ANION_TRANSMEMBRANE_TRANSPORTER_ACTIVITY")</f>
        <v>ANION_TRANSMEMBRANE_TRANSPORTER_ACTIVITY</v>
      </c>
      <c r="D438" s="2">
        <v>56</v>
      </c>
      <c r="E438" s="10">
        <v>1.3551636</v>
      </c>
      <c r="F438" s="8">
        <v>5.3571430000000003E-2</v>
      </c>
      <c r="G438" s="9">
        <v>0.21054974000000001</v>
      </c>
      <c r="H438" s="10">
        <v>1.2142310999999999</v>
      </c>
      <c r="I438" s="8">
        <v>0.16390041999999999</v>
      </c>
      <c r="J438" s="9">
        <v>0.29852524000000003</v>
      </c>
    </row>
    <row r="439" spans="1:10" hidden="1" x14ac:dyDescent="0.55000000000000004">
      <c r="A439" t="s">
        <v>17</v>
      </c>
      <c r="B439" t="s">
        <v>15</v>
      </c>
      <c r="C439" s="7" t="str">
        <f>HYPERLINK("http://www.broadinstitute.org/gsea/msigdb/cards/REACTOME_G_ALPHA_S_SIGNALLING_EVENTS.html","REACTOME_G_ALPHA_S_SIGNALLING_EVENTS")</f>
        <v>REACTOME_G_ALPHA_S_SIGNALLING_EVENTS</v>
      </c>
      <c r="D439" s="2">
        <v>112</v>
      </c>
      <c r="E439" s="10">
        <v>1.3549901</v>
      </c>
      <c r="F439" s="8">
        <v>3.8022812000000003E-2</v>
      </c>
      <c r="G439" s="9">
        <v>0.21028884</v>
      </c>
      <c r="H439" s="10">
        <v>1.594209</v>
      </c>
      <c r="I439" s="8">
        <v>0</v>
      </c>
      <c r="J439" s="9">
        <v>6.4332366000000002E-2</v>
      </c>
    </row>
    <row r="440" spans="1:10" hidden="1" x14ac:dyDescent="0.55000000000000004">
      <c r="A440" t="s">
        <v>17</v>
      </c>
      <c r="B440" t="s">
        <v>15</v>
      </c>
      <c r="C440" s="7" t="str">
        <f>HYPERLINK("http://www.broadinstitute.org/gsea/msigdb/cards/REACTOME_G_ALPHA_Q_SIGNALLING_EVENTS.html","REACTOME_G_ALPHA_Q_SIGNALLING_EVENTS")</f>
        <v>REACTOME_G_ALPHA_Q_SIGNALLING_EVENTS</v>
      </c>
      <c r="D440" s="2">
        <v>171</v>
      </c>
      <c r="E440" s="10">
        <v>1.3538406000000001</v>
      </c>
      <c r="F440" s="8">
        <v>2.3696683E-2</v>
      </c>
      <c r="G440" s="9">
        <v>0.21108909000000001</v>
      </c>
      <c r="H440" s="10">
        <v>1.4924685</v>
      </c>
      <c r="I440" s="8">
        <v>2.1786492E-3</v>
      </c>
      <c r="J440" s="9">
        <v>9.9916439999999995E-2</v>
      </c>
    </row>
    <row r="441" spans="1:10" x14ac:dyDescent="0.55000000000000004">
      <c r="A441" t="s">
        <v>19</v>
      </c>
      <c r="B441" t="s">
        <v>9</v>
      </c>
      <c r="C441" s="7" t="str">
        <f>HYPERLINK("http://www.broadinstitute.org/gsea/msigdb/cards/CCANNAGRKGGC_UNKNOWN.html","CCANNAGRKGGC_UNKNOWN")</f>
        <v>CCANNAGRKGGC_UNKNOWN</v>
      </c>
      <c r="D441" s="2">
        <v>104</v>
      </c>
      <c r="E441" s="10">
        <v>1.3517243000000001</v>
      </c>
      <c r="F441" s="8">
        <v>4.4534410000000003E-2</v>
      </c>
      <c r="G441" s="9">
        <v>0.21308899000000001</v>
      </c>
      <c r="H441" s="10">
        <v>-0.85941464000000001</v>
      </c>
      <c r="I441" s="8">
        <v>0.79245279999999996</v>
      </c>
      <c r="J441" s="9">
        <v>0.87895500000000004</v>
      </c>
    </row>
    <row r="442" spans="1:10" hidden="1" x14ac:dyDescent="0.55000000000000004">
      <c r="A442" t="s">
        <v>18</v>
      </c>
      <c r="B442" t="s">
        <v>12</v>
      </c>
      <c r="C442" s="7" t="str">
        <f>HYPERLINK("http://www.broadinstitute.org/gsea/msigdb/cards/PHOSPHORYLATION.html","PHOSPHORYLATION")</f>
        <v>PHOSPHORYLATION</v>
      </c>
      <c r="D442" s="2">
        <v>300</v>
      </c>
      <c r="E442" s="10">
        <v>1.3508315</v>
      </c>
      <c r="F442" s="8">
        <v>7.1942450000000002E-3</v>
      </c>
      <c r="G442" s="9">
        <v>0.21370193000000001</v>
      </c>
      <c r="H442" s="10">
        <v>1.4081284000000001</v>
      </c>
      <c r="I442" s="8">
        <v>4.4543430000000004E-3</v>
      </c>
      <c r="J442" s="9">
        <v>0.14490992999999999</v>
      </c>
    </row>
    <row r="443" spans="1:10" x14ac:dyDescent="0.55000000000000004">
      <c r="A443" t="s">
        <v>19</v>
      </c>
      <c r="B443" t="s">
        <v>9</v>
      </c>
      <c r="C443" s="7" t="str">
        <f>HYPERLINK("http://www.broadinstitute.org/gsea/msigdb/cards/ARGGGTTAA_UNKNOWN.html","ARGGGTTAA_UNKNOWN")</f>
        <v>ARGGGTTAA_UNKNOWN</v>
      </c>
      <c r="D443" s="2">
        <v>112</v>
      </c>
      <c r="E443" s="10">
        <v>1.3497068999999999</v>
      </c>
      <c r="F443" s="8">
        <v>4.1509434999999997E-2</v>
      </c>
      <c r="G443" s="9">
        <v>0.21465349</v>
      </c>
      <c r="H443" s="10">
        <v>1.0289083000000001</v>
      </c>
      <c r="I443" s="8">
        <v>0.36285096</v>
      </c>
      <c r="J443" s="9">
        <v>0.56359239999999999</v>
      </c>
    </row>
    <row r="444" spans="1:10" x14ac:dyDescent="0.55000000000000004">
      <c r="A444" t="s">
        <v>18</v>
      </c>
      <c r="B444" t="s">
        <v>12</v>
      </c>
      <c r="C444" s="7" t="str">
        <f>HYPERLINK("http://www.broadinstitute.org/gsea/msigdb/cards/G_PROTEIN_SIGNALING_COUPLED_TO_IP3_SECOND_MESSENGERPHOSPHOLIPASE_C_ACTIVATING.html","G_PROTEIN_SIGNALING_COUPLED_TO_IP3_SECOND_MESSENGERPHOSPHOLIPASE_C_ACTIVATING")</f>
        <v>G_PROTEIN_SIGNALING_COUPLED_TO_IP3_SECOND_MESSENGERPHOSPHOLIPASE_C_ACTIVATING</v>
      </c>
      <c r="D444" s="2">
        <v>40</v>
      </c>
      <c r="E444" s="10">
        <v>1.3495212999999999</v>
      </c>
      <c r="F444" s="8">
        <v>8.3333335999999994E-2</v>
      </c>
      <c r="G444" s="9">
        <v>0.21437245999999999</v>
      </c>
      <c r="H444" s="10">
        <v>1.0786545000000001</v>
      </c>
      <c r="I444" s="8">
        <v>0.34038055</v>
      </c>
      <c r="J444" s="9">
        <v>0.47697917000000001</v>
      </c>
    </row>
    <row r="445" spans="1:10" hidden="1" x14ac:dyDescent="0.55000000000000004">
      <c r="A445" t="s">
        <v>17</v>
      </c>
      <c r="B445" t="s">
        <v>15</v>
      </c>
      <c r="C445" s="7" t="str">
        <f>HYPERLINK("http://www.broadinstitute.org/gsea/msigdb/cards/REACTOME_NETRIN1_SIGNALING.html","REACTOME_NETRIN1_SIGNALING")</f>
        <v>REACTOME_NETRIN1_SIGNALING</v>
      </c>
      <c r="D445" s="2">
        <v>36</v>
      </c>
      <c r="E445" s="10">
        <v>1.3491304</v>
      </c>
      <c r="F445" s="8">
        <v>6.9767444999999997E-2</v>
      </c>
      <c r="G445" s="9">
        <v>0.21445528</v>
      </c>
      <c r="H445" s="10">
        <v>1.4260511</v>
      </c>
      <c r="I445" s="8">
        <v>6.0215051999999998E-2</v>
      </c>
      <c r="J445" s="9">
        <v>0.13640717999999999</v>
      </c>
    </row>
    <row r="446" spans="1:10" x14ac:dyDescent="0.55000000000000004">
      <c r="A446" t="s">
        <v>18</v>
      </c>
      <c r="B446" t="s">
        <v>11</v>
      </c>
      <c r="C446" s="7" t="str">
        <f>HYPERLINK("http://www.broadinstitute.org/gsea/msigdb/cards/LEADING_EDGE.html","LEADING_EDGE")</f>
        <v>LEADING_EDGE</v>
      </c>
      <c r="D446" s="2">
        <v>47</v>
      </c>
      <c r="E446" s="10">
        <v>1.3484305999999999</v>
      </c>
      <c r="F446" s="8">
        <v>7.76699E-2</v>
      </c>
      <c r="G446" s="9">
        <v>0.21485767</v>
      </c>
      <c r="H446" s="10">
        <v>1.1470091</v>
      </c>
      <c r="I446" s="8">
        <v>0.22154471000000001</v>
      </c>
      <c r="J446" s="9">
        <v>0.37464646000000001</v>
      </c>
    </row>
    <row r="447" spans="1:10" x14ac:dyDescent="0.55000000000000004">
      <c r="A447" t="s">
        <v>18</v>
      </c>
      <c r="B447" t="s">
        <v>12</v>
      </c>
      <c r="C447" s="7" t="str">
        <f>HYPERLINK("http://www.broadinstitute.org/gsea/msigdb/cards/ENZYME_LINKED_RECEPTOR_PROTEIN_SIGNALING_PATHWAY.html","ENZYME_LINKED_RECEPTOR_PROTEIN_SIGNALING_PATHWAY")</f>
        <v>ENZYME_LINKED_RECEPTOR_PROTEIN_SIGNALING_PATHWAY</v>
      </c>
      <c r="D447" s="2">
        <v>137</v>
      </c>
      <c r="E447" s="10">
        <v>1.3479315999999999</v>
      </c>
      <c r="F447" s="8">
        <v>3.8135592000000003E-2</v>
      </c>
      <c r="G447" s="9">
        <v>0.21487276</v>
      </c>
      <c r="H447" s="10">
        <v>1.2133328999999999</v>
      </c>
      <c r="I447" s="8">
        <v>9.3555089999999994E-2</v>
      </c>
      <c r="J447" s="9">
        <v>0.29810172000000001</v>
      </c>
    </row>
    <row r="448" spans="1:10" x14ac:dyDescent="0.55000000000000004">
      <c r="A448" t="s">
        <v>19</v>
      </c>
      <c r="B448" t="s">
        <v>9</v>
      </c>
      <c r="C448" s="7" t="str">
        <f>HYPERLINK("http://www.broadinstitute.org/gsea/msigdb/cards/V$TATA_01.html","V$TATA_01")</f>
        <v>V$TATA_01</v>
      </c>
      <c r="D448" s="2">
        <v>221</v>
      </c>
      <c r="E448" s="10">
        <v>1.3445450999999999</v>
      </c>
      <c r="F448" s="8">
        <v>1.5873017E-2</v>
      </c>
      <c r="G448" s="9">
        <v>0.21836449999999999</v>
      </c>
      <c r="H448" s="10">
        <v>1.2134613000000001</v>
      </c>
      <c r="I448" s="8">
        <v>6.3596494000000003E-2</v>
      </c>
      <c r="J448" s="9">
        <v>0.29826498000000001</v>
      </c>
    </row>
    <row r="449" spans="1:10" hidden="1" x14ac:dyDescent="0.55000000000000004">
      <c r="A449" t="s">
        <v>17</v>
      </c>
      <c r="B449" t="s">
        <v>15</v>
      </c>
      <c r="C449" s="7" t="str">
        <f>HYPERLINK("http://www.broadinstitute.org/gsea/msigdb/cards/REACTOME_NITRIC_OXIDE_STIMULATES_GUANYLATE_CYCLASE.html","REACTOME_NITRIC_OXIDE_STIMULATES_GUANYLATE_CYCLASE")</f>
        <v>REACTOME_NITRIC_OXIDE_STIMULATES_GUANYLATE_CYCLASE</v>
      </c>
      <c r="D449" s="2">
        <v>25</v>
      </c>
      <c r="E449" s="10">
        <v>1.3440000999999999</v>
      </c>
      <c r="F449" s="8">
        <v>0.1143617</v>
      </c>
      <c r="G449" s="9">
        <v>0.21855522999999999</v>
      </c>
      <c r="H449" s="10">
        <v>1.4203950000000001</v>
      </c>
      <c r="I449" s="8">
        <v>7.5630254999999993E-2</v>
      </c>
      <c r="J449" s="9">
        <v>0.1383364</v>
      </c>
    </row>
    <row r="450" spans="1:10" x14ac:dyDescent="0.55000000000000004">
      <c r="A450" t="s">
        <v>18</v>
      </c>
      <c r="B450" t="s">
        <v>12</v>
      </c>
      <c r="C450" s="7" t="str">
        <f>HYPERLINK("http://www.broadinstitute.org/gsea/msigdb/cards/SKELETAL_MUSCLE_DEVELOPMENT.html","SKELETAL_MUSCLE_DEVELOPMENT")</f>
        <v>SKELETAL_MUSCLE_DEVELOPMENT</v>
      </c>
      <c r="D450" s="2">
        <v>29</v>
      </c>
      <c r="E450" s="10">
        <v>1.3422092999999999</v>
      </c>
      <c r="F450" s="8">
        <v>9.8265894000000006E-2</v>
      </c>
      <c r="G450" s="9">
        <v>0.22037077999999999</v>
      </c>
      <c r="H450" s="10">
        <v>0.88278270000000003</v>
      </c>
      <c r="I450" s="8">
        <v>0.63457330000000001</v>
      </c>
      <c r="J450" s="9">
        <v>0.82088110000000003</v>
      </c>
    </row>
    <row r="451" spans="1:10" x14ac:dyDescent="0.55000000000000004">
      <c r="A451" t="s">
        <v>18</v>
      </c>
      <c r="B451" t="s">
        <v>12</v>
      </c>
      <c r="C451" s="7" t="str">
        <f>HYPERLINK("http://www.broadinstitute.org/gsea/msigdb/cards/REGULATION_OF_ANATOMICAL_STRUCTURE_MORPHOGENESIS.html","REGULATION_OF_ANATOMICAL_STRUCTURE_MORPHOGENESIS")</f>
        <v>REGULATION_OF_ANATOMICAL_STRUCTURE_MORPHOGENESIS</v>
      </c>
      <c r="D451" s="2">
        <v>23</v>
      </c>
      <c r="E451" s="10">
        <v>1.3374792</v>
      </c>
      <c r="F451" s="8">
        <v>0.11080332</v>
      </c>
      <c r="G451" s="9">
        <v>0.22558722</v>
      </c>
      <c r="H451" s="10">
        <v>1.1963798999999999</v>
      </c>
      <c r="I451" s="8">
        <v>0.21686748</v>
      </c>
      <c r="J451" s="9">
        <v>0.31466737</v>
      </c>
    </row>
    <row r="452" spans="1:10" x14ac:dyDescent="0.55000000000000004">
      <c r="A452" t="s">
        <v>19</v>
      </c>
      <c r="B452" t="s">
        <v>9</v>
      </c>
      <c r="C452" s="7" t="str">
        <f>HYPERLINK("http://www.broadinstitute.org/gsea/msigdb/cards/V$AREB6_01.html","V$AREB6_01")</f>
        <v>V$AREB6_01</v>
      </c>
      <c r="D452" s="2">
        <v>250</v>
      </c>
      <c r="E452" s="10">
        <v>1.3372444000000001</v>
      </c>
      <c r="F452" s="8">
        <v>1.6666667999999999E-2</v>
      </c>
      <c r="G452" s="9">
        <v>0.22539349</v>
      </c>
      <c r="H452" s="10">
        <v>1.2245379999999999</v>
      </c>
      <c r="I452" s="8">
        <v>5.6399132999999997E-2</v>
      </c>
      <c r="J452" s="9">
        <v>0.28852647999999997</v>
      </c>
    </row>
    <row r="453" spans="1:10" x14ac:dyDescent="0.55000000000000004">
      <c r="A453" t="s">
        <v>17</v>
      </c>
      <c r="B453" t="s">
        <v>15</v>
      </c>
      <c r="C453" s="7" t="str">
        <f>HYPERLINK("http://www.broadinstitute.org/gsea/msigdb/cards/REACTOME_AXON_GUIDANCE.html","REACTOME_AXON_GUIDANCE")</f>
        <v>REACTOME_AXON_GUIDANCE</v>
      </c>
      <c r="D453" s="2">
        <v>234</v>
      </c>
      <c r="E453" s="10">
        <v>1.3369598</v>
      </c>
      <c r="F453" s="8">
        <v>6.0240959999999996E-3</v>
      </c>
      <c r="G453" s="9">
        <v>0.22527312999999999</v>
      </c>
      <c r="H453" s="10">
        <v>1.1973940000000001</v>
      </c>
      <c r="I453" s="8">
        <v>9.6330280000000004E-2</v>
      </c>
      <c r="J453" s="9">
        <v>0.31411347000000001</v>
      </c>
    </row>
    <row r="454" spans="1:10" x14ac:dyDescent="0.55000000000000004">
      <c r="A454" t="s">
        <v>19</v>
      </c>
      <c r="B454" t="s">
        <v>8</v>
      </c>
      <c r="C454" s="7" t="str">
        <f>HYPERLINK("http://www.broadinstitute.org/gsea/msigdb/cards/CACTTTG,MIR-520G,MIR-520H.html","CACTTTG,MIR-520G,MIR-520H")</f>
        <v>CACTTTG,MIR-520G,MIR-520H</v>
      </c>
      <c r="D454" s="2">
        <v>227</v>
      </c>
      <c r="E454" s="10">
        <v>1.3369437</v>
      </c>
      <c r="F454" s="8">
        <v>5.6179775999999999E-3</v>
      </c>
      <c r="G454" s="9">
        <v>0.22478718</v>
      </c>
      <c r="H454" s="10">
        <v>-1.0762427000000001</v>
      </c>
      <c r="I454" s="8">
        <v>0.26679104999999997</v>
      </c>
      <c r="J454" s="9">
        <v>0.47706425000000002</v>
      </c>
    </row>
    <row r="455" spans="1:10" hidden="1" x14ac:dyDescent="0.55000000000000004">
      <c r="A455" t="s">
        <v>18</v>
      </c>
      <c r="B455" t="s">
        <v>12</v>
      </c>
      <c r="C455" s="7" t="str">
        <f>HYPERLINK("http://www.broadinstitute.org/gsea/msigdb/cards/HUMORAL_IMMUNE_RESPONSE.html","HUMORAL_IMMUNE_RESPONSE")</f>
        <v>HUMORAL_IMMUNE_RESPONSE</v>
      </c>
      <c r="D455" s="2">
        <v>30</v>
      </c>
      <c r="E455" s="10">
        <v>1.3352455999999999</v>
      </c>
      <c r="F455" s="8">
        <v>0.10773481</v>
      </c>
      <c r="G455" s="9">
        <v>0.22639435999999999</v>
      </c>
      <c r="H455" s="10">
        <v>1.3536573999999999</v>
      </c>
      <c r="I455" s="8">
        <v>8.7318085000000004E-2</v>
      </c>
      <c r="J455" s="9">
        <v>0.17774817000000001</v>
      </c>
    </row>
    <row r="456" spans="1:10" hidden="1" x14ac:dyDescent="0.55000000000000004">
      <c r="A456" t="s">
        <v>17</v>
      </c>
      <c r="B456" t="s">
        <v>13</v>
      </c>
      <c r="C456" s="7" t="str">
        <f>HYPERLINK("http://www.broadinstitute.org/gsea/msigdb/cards/BIOCARTA_NO1_PATHWAY.html","BIOCARTA_NO1_PATHWAY")</f>
        <v>BIOCARTA_NO1_PATHWAY</v>
      </c>
      <c r="D456" s="2">
        <v>25</v>
      </c>
      <c r="E456" s="10">
        <v>1.3351126</v>
      </c>
      <c r="F456" s="8">
        <v>9.9195710000000006E-2</v>
      </c>
      <c r="G456" s="9">
        <v>0.22611144</v>
      </c>
      <c r="H456" s="10">
        <v>1.4329392999999999</v>
      </c>
      <c r="I456" s="8">
        <v>6.2231759999999997E-2</v>
      </c>
      <c r="J456" s="9">
        <v>0.13245733000000001</v>
      </c>
    </row>
    <row r="457" spans="1:10" hidden="1" x14ac:dyDescent="0.55000000000000004">
      <c r="A457" t="s">
        <v>18</v>
      </c>
      <c r="B457" t="s">
        <v>12</v>
      </c>
      <c r="C457" s="7" t="str">
        <f>HYPERLINK("http://www.broadinstitute.org/gsea/msigdb/cards/TISSUE_REMODELING.html","TISSUE_REMODELING")</f>
        <v>TISSUE_REMODELING</v>
      </c>
      <c r="D457" s="2">
        <v>25</v>
      </c>
      <c r="E457" s="10">
        <v>1.3331336</v>
      </c>
      <c r="F457" s="8">
        <v>0.10962566999999999</v>
      </c>
      <c r="G457" s="9">
        <v>0.22827773000000001</v>
      </c>
      <c r="H457" s="10">
        <v>1.6141222</v>
      </c>
      <c r="I457" s="8">
        <v>3.3472802000000003E-2</v>
      </c>
      <c r="J457" s="9">
        <v>5.7724240000000003E-2</v>
      </c>
    </row>
    <row r="458" spans="1:10" x14ac:dyDescent="0.55000000000000004">
      <c r="A458" t="s">
        <v>19</v>
      </c>
      <c r="B458" t="s">
        <v>9</v>
      </c>
      <c r="C458" s="7" t="str">
        <f>HYPERLINK("http://www.broadinstitute.org/gsea/msigdb/cards/V$FOXJ2_01.html","V$FOXJ2_01")</f>
        <v>V$FOXJ2_01</v>
      </c>
      <c r="D458" s="2">
        <v>168</v>
      </c>
      <c r="E458" s="10">
        <v>1.3328784</v>
      </c>
      <c r="F458" s="8">
        <v>3.5897436999999997E-2</v>
      </c>
      <c r="G458" s="9">
        <v>0.22813341000000001</v>
      </c>
      <c r="H458" s="10">
        <v>1.0472184</v>
      </c>
      <c r="I458" s="8">
        <v>0.32426304</v>
      </c>
      <c r="J458" s="9">
        <v>0.53574025999999997</v>
      </c>
    </row>
    <row r="459" spans="1:10" x14ac:dyDescent="0.55000000000000004">
      <c r="A459" t="s">
        <v>19</v>
      </c>
      <c r="B459" t="s">
        <v>9</v>
      </c>
      <c r="C459" s="7" t="str">
        <f>HYPERLINK("http://www.broadinstitute.org/gsea/msigdb/cards/V$TFIIA_Q6.html","V$TFIIA_Q6")</f>
        <v>V$TFIIA_Q6</v>
      </c>
      <c r="D459" s="2">
        <v>237</v>
      </c>
      <c r="E459" s="10">
        <v>1.3324465000000001</v>
      </c>
      <c r="F459" s="8">
        <v>6.1349689999999997E-3</v>
      </c>
      <c r="G459" s="9">
        <v>0.22822426000000001</v>
      </c>
      <c r="H459" s="10">
        <v>-0.9086128</v>
      </c>
      <c r="I459" s="8">
        <v>0.74270075999999996</v>
      </c>
      <c r="J459" s="9">
        <v>0.80156050000000001</v>
      </c>
    </row>
    <row r="460" spans="1:10" hidden="1" x14ac:dyDescent="0.55000000000000004">
      <c r="A460" t="s">
        <v>18</v>
      </c>
      <c r="B460" t="s">
        <v>12</v>
      </c>
      <c r="C460" s="7" t="str">
        <f>HYPERLINK("http://www.broadinstitute.org/gsea/msigdb/cards/RESPONSE_TO_BIOTIC_STIMULUS.html","RESPONSE_TO_BIOTIC_STIMULUS")</f>
        <v>RESPONSE_TO_BIOTIC_STIMULUS</v>
      </c>
      <c r="D460" s="2">
        <v>99</v>
      </c>
      <c r="E460" s="10">
        <v>1.3321194999999999</v>
      </c>
      <c r="F460" s="8">
        <v>5.3231939999999998E-2</v>
      </c>
      <c r="G460" s="9">
        <v>0.22817127000000001</v>
      </c>
      <c r="H460" s="10">
        <v>1.6882371</v>
      </c>
      <c r="I460" s="8">
        <v>2.0242914999999998E-3</v>
      </c>
      <c r="J460" s="9">
        <v>4.0549750000000002E-2</v>
      </c>
    </row>
    <row r="461" spans="1:10" x14ac:dyDescent="0.55000000000000004">
      <c r="A461" t="s">
        <v>18</v>
      </c>
      <c r="B461" t="s">
        <v>12</v>
      </c>
      <c r="C461" s="7" t="str">
        <f>HYPERLINK("http://www.broadinstitute.org/gsea/msigdb/cards/MUSCLE_DEVELOPMENT.html","MUSCLE_DEVELOPMENT")</f>
        <v>MUSCLE_DEVELOPMENT</v>
      </c>
      <c r="D461" s="2">
        <v>91</v>
      </c>
      <c r="E461" s="10">
        <v>1.3295032</v>
      </c>
      <c r="F461" s="8">
        <v>7.0671380000000006E-2</v>
      </c>
      <c r="G461" s="9">
        <v>0.23111717000000001</v>
      </c>
      <c r="H461" s="10">
        <v>1.1801957000000001</v>
      </c>
      <c r="I461" s="8">
        <v>0.15</v>
      </c>
      <c r="J461" s="9">
        <v>0.33644960000000002</v>
      </c>
    </row>
    <row r="462" spans="1:10" hidden="1" x14ac:dyDescent="0.55000000000000004">
      <c r="A462" t="s">
        <v>18</v>
      </c>
      <c r="B462" t="s">
        <v>10</v>
      </c>
      <c r="C462" s="7" t="str">
        <f>HYPERLINK("http://www.broadinstitute.org/gsea/msigdb/cards/OXIDOREDUCTASE_ACTIVITY_ACTING_ON_THE_ALDEHYDE_OR_OXO_GROUP_OF_DONORSNAD_OR_NADP_AS_ACCEPTOR.html","OXIDOREDUCTASE_ACTIVITY_ACTING_ON_THE_ALDEHYDE_OR_OXO_GROUP_OF_DONORSNAD_OR_NADP_AS_ACCEPTOR")</f>
        <v>OXIDOREDUCTASE_ACTIVITY_ACTING_ON_THE_ALDEHYDE_OR_OXO_GROUP_OF_DONORSNAD_OR_NADP_AS_ACCEPTOR</v>
      </c>
      <c r="D462" s="2">
        <v>15</v>
      </c>
      <c r="E462" s="10">
        <v>1.3294201000000001</v>
      </c>
      <c r="F462" s="8">
        <v>0.14141413999999999</v>
      </c>
      <c r="G462" s="9">
        <v>0.23068900000000001</v>
      </c>
      <c r="H462" s="10">
        <v>1.543037</v>
      </c>
      <c r="I462" s="8">
        <v>3.1914893999999999E-2</v>
      </c>
      <c r="J462" s="9">
        <v>8.1321089999999999E-2</v>
      </c>
    </row>
    <row r="463" spans="1:10" x14ac:dyDescent="0.55000000000000004">
      <c r="A463" t="s">
        <v>18</v>
      </c>
      <c r="B463" t="s">
        <v>12</v>
      </c>
      <c r="C463" s="7" t="str">
        <f>HYPERLINK("http://www.broadinstitute.org/gsea/msigdb/cards/REGULATION_OF_TRANSPORT.html","REGULATION_OF_TRANSPORT")</f>
        <v>REGULATION_OF_TRANSPORT</v>
      </c>
      <c r="D463" s="2">
        <v>63</v>
      </c>
      <c r="E463" s="10">
        <v>1.3284137</v>
      </c>
      <c r="F463" s="8">
        <v>6.7524109999999998E-2</v>
      </c>
      <c r="G463" s="9">
        <v>0.23143114000000001</v>
      </c>
      <c r="H463" s="10">
        <v>0.97776014</v>
      </c>
      <c r="I463" s="8">
        <v>0.49690719999999999</v>
      </c>
      <c r="J463" s="9">
        <v>0.66158335999999995</v>
      </c>
    </row>
    <row r="464" spans="1:10" hidden="1" x14ac:dyDescent="0.55000000000000004">
      <c r="A464" t="s">
        <v>18</v>
      </c>
      <c r="B464" t="s">
        <v>12</v>
      </c>
      <c r="C464" s="7" t="str">
        <f>HYPERLINK("http://www.broadinstitute.org/gsea/msigdb/cards/DETECTION_OF_CHEMICAL_STIMULUS.html","DETECTION_OF_CHEMICAL_STIMULUS")</f>
        <v>DETECTION_OF_CHEMICAL_STIMULUS</v>
      </c>
      <c r="D464" s="2">
        <v>16</v>
      </c>
      <c r="E464" s="10">
        <v>1.3280181</v>
      </c>
      <c r="F464" s="8">
        <v>0.13802083000000001</v>
      </c>
      <c r="G464" s="9">
        <v>0.23141347000000001</v>
      </c>
      <c r="H464" s="10">
        <v>1.6241696000000001</v>
      </c>
      <c r="I464" s="8">
        <v>2.7426160000000002E-2</v>
      </c>
      <c r="J464" s="9">
        <v>5.4998375000000002E-2</v>
      </c>
    </row>
    <row r="465" spans="1:10" x14ac:dyDescent="0.55000000000000004">
      <c r="A465" t="s">
        <v>18</v>
      </c>
      <c r="B465" t="s">
        <v>10</v>
      </c>
      <c r="C465" s="7" t="str">
        <f>HYPERLINK("http://www.broadinstitute.org/gsea/msigdb/cards/AMINE_RECEPTOR_ACTIVITY.html","AMINE_RECEPTOR_ACTIVITY")</f>
        <v>AMINE_RECEPTOR_ACTIVITY</v>
      </c>
      <c r="D465" s="2">
        <v>33</v>
      </c>
      <c r="E465" s="10">
        <v>1.3276094000000001</v>
      </c>
      <c r="F465" s="8">
        <v>8.7349399999999994E-2</v>
      </c>
      <c r="G465" s="9">
        <v>0.23143264999999999</v>
      </c>
      <c r="H465" s="10">
        <v>1.2540066000000001</v>
      </c>
      <c r="I465" s="8">
        <v>0.16188525000000001</v>
      </c>
      <c r="J465" s="9">
        <v>0.25775424000000002</v>
      </c>
    </row>
    <row r="466" spans="1:10" x14ac:dyDescent="0.55000000000000004">
      <c r="A466" t="s">
        <v>19</v>
      </c>
      <c r="B466" t="s">
        <v>9</v>
      </c>
      <c r="C466" s="7" t="str">
        <f>HYPERLINK("http://www.broadinstitute.org/gsea/msigdb/cards/V$OCT1_07.html","V$OCT1_07")</f>
        <v>V$OCT1_07</v>
      </c>
      <c r="D466" s="2">
        <v>147</v>
      </c>
      <c r="E466" s="10">
        <v>1.3275695999999999</v>
      </c>
      <c r="F466" s="8">
        <v>2.202643E-2</v>
      </c>
      <c r="G466" s="9">
        <v>0.23099016999999999</v>
      </c>
      <c r="H466" s="10">
        <v>0.83233345000000003</v>
      </c>
      <c r="I466" s="8">
        <v>0.86430059999999997</v>
      </c>
      <c r="J466" s="9">
        <v>0.87393909999999997</v>
      </c>
    </row>
    <row r="467" spans="1:10" x14ac:dyDescent="0.55000000000000004">
      <c r="A467" t="s">
        <v>18</v>
      </c>
      <c r="B467" t="s">
        <v>12</v>
      </c>
      <c r="C467" s="7" t="str">
        <f>HYPERLINK("http://www.broadinstitute.org/gsea/msigdb/cards/REGULATION_OF_TRANSCRIPTION_FACTOR_ACTIVITY.html","REGULATION_OF_TRANSCRIPTION_FACTOR_ACTIVITY")</f>
        <v>REGULATION_OF_TRANSCRIPTION_FACTOR_ACTIVITY</v>
      </c>
      <c r="D467" s="2">
        <v>38</v>
      </c>
      <c r="E467" s="10">
        <v>1.3268361</v>
      </c>
      <c r="F467" s="8">
        <v>0.10434782500000001</v>
      </c>
      <c r="G467" s="9">
        <v>0.23137521999999999</v>
      </c>
      <c r="H467" s="10">
        <v>-0.77747710000000003</v>
      </c>
      <c r="I467" s="8">
        <v>0.82205030000000001</v>
      </c>
      <c r="J467" s="9">
        <v>0.95508634999999997</v>
      </c>
    </row>
    <row r="468" spans="1:10" hidden="1" x14ac:dyDescent="0.55000000000000004">
      <c r="A468" t="s">
        <v>19</v>
      </c>
      <c r="B468" t="s">
        <v>9</v>
      </c>
      <c r="C468" s="7" t="str">
        <f>HYPERLINK("http://www.broadinstitute.org/gsea/msigdb/cards/V$IK2_01.html","V$IK2_01")</f>
        <v>V$IK2_01</v>
      </c>
      <c r="D468" s="2">
        <v>253</v>
      </c>
      <c r="E468" s="10">
        <v>1.3265081999999999</v>
      </c>
      <c r="F468" s="8">
        <v>0</v>
      </c>
      <c r="G468" s="9">
        <v>0.23131634000000001</v>
      </c>
      <c r="H468" s="10">
        <v>1.2981168999999999</v>
      </c>
      <c r="I468" s="8">
        <v>2.8761063E-2</v>
      </c>
      <c r="J468" s="9">
        <v>0.22264801000000001</v>
      </c>
    </row>
    <row r="469" spans="1:10" hidden="1" x14ac:dyDescent="0.55000000000000004">
      <c r="A469" t="s">
        <v>19</v>
      </c>
      <c r="B469" t="s">
        <v>9</v>
      </c>
      <c r="C469" s="7" t="str">
        <f>HYPERLINK("http://www.broadinstitute.org/gsea/msigdb/cards/CTGYNNCTYTAA_UNKNOWN.html","CTGYNNCTYTAA_UNKNOWN")</f>
        <v>CTGYNNCTYTAA_UNKNOWN</v>
      </c>
      <c r="D469" s="2">
        <v>78</v>
      </c>
      <c r="E469" s="10">
        <v>1.3262168999999999</v>
      </c>
      <c r="F469" s="8">
        <v>3.6363634999999998E-2</v>
      </c>
      <c r="G469" s="9">
        <v>0.23114324999999999</v>
      </c>
      <c r="H469" s="10">
        <v>1.3424677</v>
      </c>
      <c r="I469" s="8">
        <v>6.6954639999999996E-2</v>
      </c>
      <c r="J469" s="9">
        <v>0.18392089</v>
      </c>
    </row>
    <row r="470" spans="1:10" hidden="1" x14ac:dyDescent="0.55000000000000004">
      <c r="A470" t="s">
        <v>18</v>
      </c>
      <c r="B470" t="s">
        <v>10</v>
      </c>
      <c r="C470" s="7" t="str">
        <f>HYPERLINK("http://www.broadinstitute.org/gsea/msigdb/cards/INORGANIC_ANION_TRANSMEMBRANE_TRANSPORTER_ACTIVITY.html","INORGANIC_ANION_TRANSMEMBRANE_TRANSPORTER_ACTIVITY")</f>
        <v>INORGANIC_ANION_TRANSMEMBRANE_TRANSPORTER_ACTIVITY</v>
      </c>
      <c r="D470" s="2">
        <v>19</v>
      </c>
      <c r="E470" s="10">
        <v>1.3260381999999999</v>
      </c>
      <c r="F470" s="8">
        <v>0.14673913</v>
      </c>
      <c r="G470" s="9">
        <v>0.23090263</v>
      </c>
      <c r="H470" s="10">
        <v>1.4356120000000001</v>
      </c>
      <c r="I470" s="8">
        <v>6.521739E-2</v>
      </c>
      <c r="J470" s="9">
        <v>0.13085706999999999</v>
      </c>
    </row>
    <row r="471" spans="1:10" hidden="1" x14ac:dyDescent="0.55000000000000004">
      <c r="A471" t="s">
        <v>18</v>
      </c>
      <c r="B471" t="s">
        <v>12</v>
      </c>
      <c r="C471" s="7" t="str">
        <f>HYPERLINK("http://www.broadinstitute.org/gsea/msigdb/cards/LYMPHOCYTE_DIFFERENTIATION.html","LYMPHOCYTE_DIFFERENTIATION")</f>
        <v>LYMPHOCYTE_DIFFERENTIATION</v>
      </c>
      <c r="D471" s="2">
        <v>26</v>
      </c>
      <c r="E471" s="10">
        <v>1.3252552</v>
      </c>
      <c r="F471" s="8">
        <v>0.11111111</v>
      </c>
      <c r="G471" s="9">
        <v>0.23149112999999999</v>
      </c>
      <c r="H471" s="10">
        <v>1.8849216</v>
      </c>
      <c r="I471" s="8">
        <v>0</v>
      </c>
      <c r="J471" s="9">
        <v>1.2922233E-2</v>
      </c>
    </row>
    <row r="472" spans="1:10" x14ac:dyDescent="0.55000000000000004">
      <c r="A472" t="s">
        <v>19</v>
      </c>
      <c r="B472" t="s">
        <v>9</v>
      </c>
      <c r="C472" s="7" t="str">
        <f>HYPERLINK("http://www.broadinstitute.org/gsea/msigdb/cards/V$AP4_Q6_01.html","V$AP4_Q6_01")</f>
        <v>V$AP4_Q6_01</v>
      </c>
      <c r="D472" s="2">
        <v>243</v>
      </c>
      <c r="E472" s="10">
        <v>1.3215711000000001</v>
      </c>
      <c r="F472" s="8">
        <v>5.4945056000000004E-3</v>
      </c>
      <c r="G472" s="9">
        <v>0.23593349999999999</v>
      </c>
      <c r="H472" s="10">
        <v>1.1561448999999999</v>
      </c>
      <c r="I472" s="8">
        <v>0.10895884</v>
      </c>
      <c r="J472" s="9">
        <v>0.36336780000000002</v>
      </c>
    </row>
    <row r="473" spans="1:10" x14ac:dyDescent="0.55000000000000004">
      <c r="A473" t="s">
        <v>18</v>
      </c>
      <c r="B473" t="s">
        <v>11</v>
      </c>
      <c r="C473" s="7" t="str">
        <f>HYPERLINK("http://www.broadinstitute.org/gsea/msigdb/cards/CELL_SURFACE.html","CELL_SURFACE")</f>
        <v>CELL_SURFACE</v>
      </c>
      <c r="D473" s="2">
        <v>77</v>
      </c>
      <c r="E473" s="10">
        <v>1.3198829000000001</v>
      </c>
      <c r="F473" s="8">
        <v>7.0895520000000004E-2</v>
      </c>
      <c r="G473" s="9">
        <v>0.23775314</v>
      </c>
      <c r="H473" s="10">
        <v>0.95819129999999997</v>
      </c>
      <c r="I473" s="8">
        <v>0.53319499999999997</v>
      </c>
      <c r="J473" s="9">
        <v>0.69845579999999996</v>
      </c>
    </row>
    <row r="474" spans="1:10" x14ac:dyDescent="0.55000000000000004">
      <c r="A474" t="s">
        <v>19</v>
      </c>
      <c r="B474" t="s">
        <v>9</v>
      </c>
      <c r="C474" s="7" t="str">
        <f>HYPERLINK("http://www.broadinstitute.org/gsea/msigdb/cards/V$HEN1_01.html","V$HEN1_01")</f>
        <v>V$HEN1_01</v>
      </c>
      <c r="D474" s="2">
        <v>184</v>
      </c>
      <c r="E474" s="10">
        <v>1.3192280000000001</v>
      </c>
      <c r="F474" s="8">
        <v>2.4630540999999999E-2</v>
      </c>
      <c r="G474" s="9">
        <v>0.23818173000000001</v>
      </c>
      <c r="H474" s="10">
        <v>1.2137266</v>
      </c>
      <c r="I474" s="8">
        <v>8.0962800000000001E-2</v>
      </c>
      <c r="J474" s="9">
        <v>0.29859287000000001</v>
      </c>
    </row>
    <row r="475" spans="1:10" hidden="1" x14ac:dyDescent="0.55000000000000004">
      <c r="A475" t="s">
        <v>19</v>
      </c>
      <c r="B475" t="s">
        <v>8</v>
      </c>
      <c r="C475" s="7" t="str">
        <f>HYPERLINK("http://www.broadinstitute.org/gsea/msigdb/cards/AAACCAC,MIR-140.html","AAACCAC,MIR-140")</f>
        <v>AAACCAC,MIR-140</v>
      </c>
      <c r="D475" s="2">
        <v>104</v>
      </c>
      <c r="E475" s="10">
        <v>1.3164728000000001</v>
      </c>
      <c r="F475" s="8">
        <v>2.9850746000000001E-2</v>
      </c>
      <c r="G475" s="9">
        <v>0.24145119000000001</v>
      </c>
      <c r="H475" s="10">
        <v>1.274095</v>
      </c>
      <c r="I475" s="8">
        <v>6.8181820000000004E-2</v>
      </c>
      <c r="J475" s="9">
        <v>0.24221851</v>
      </c>
    </row>
    <row r="476" spans="1:10" hidden="1" x14ac:dyDescent="0.55000000000000004">
      <c r="A476" t="s">
        <v>19</v>
      </c>
      <c r="B476" t="s">
        <v>9</v>
      </c>
      <c r="C476" s="7" t="str">
        <f>HYPERLINK("http://www.broadinstitute.org/gsea/msigdb/cards/TAAWWATAG_V$RSRFC4_Q2.html","TAAWWATAG_V$RSRFC4_Q2")</f>
        <v>TAAWWATAG_V$RSRFC4_Q2</v>
      </c>
      <c r="D476" s="2">
        <v>150</v>
      </c>
      <c r="E476" s="10">
        <v>1.3157122999999999</v>
      </c>
      <c r="F476" s="8">
        <v>2.8169013999999999E-2</v>
      </c>
      <c r="G476" s="9">
        <v>0.24198736000000001</v>
      </c>
      <c r="H476" s="10">
        <v>1.4317297</v>
      </c>
      <c r="I476" s="8">
        <v>8.3333339999999995E-3</v>
      </c>
      <c r="J476" s="9">
        <v>0.13233554</v>
      </c>
    </row>
    <row r="477" spans="1:10" x14ac:dyDescent="0.55000000000000004">
      <c r="A477" t="s">
        <v>18</v>
      </c>
      <c r="B477" t="s">
        <v>12</v>
      </c>
      <c r="C477" s="7" t="str">
        <f>HYPERLINK("http://www.broadinstitute.org/gsea/msigdb/cards/POSITIVE_REGULATION_OF_CELL_PROLIFERATION.html","POSITIVE_REGULATION_OF_CELL_PROLIFERATION")</f>
        <v>POSITIVE_REGULATION_OF_CELL_PROLIFERATION</v>
      </c>
      <c r="D477" s="2">
        <v>140</v>
      </c>
      <c r="E477" s="10">
        <v>1.314505</v>
      </c>
      <c r="F477" s="8">
        <v>4.2553189999999998E-2</v>
      </c>
      <c r="G477" s="9">
        <v>0.24310456</v>
      </c>
      <c r="H477" s="10">
        <v>-1.0734166999999999</v>
      </c>
      <c r="I477" s="8">
        <v>0.29492188000000003</v>
      </c>
      <c r="J477" s="9">
        <v>0.48102927000000001</v>
      </c>
    </row>
    <row r="478" spans="1:10" x14ac:dyDescent="0.55000000000000004">
      <c r="A478" t="s">
        <v>17</v>
      </c>
      <c r="B478" t="s">
        <v>15</v>
      </c>
      <c r="C478" s="7" t="str">
        <f>HYPERLINK("http://www.broadinstitute.org/gsea/msigdb/cards/REACTOME_CELL_CELL_COMMUNICATION.html","REACTOME_CELL_CELL_COMMUNICATION")</f>
        <v>REACTOME_CELL_CELL_COMMUNICATION</v>
      </c>
      <c r="D478" s="2">
        <v>111</v>
      </c>
      <c r="E478" s="10">
        <v>1.3143799</v>
      </c>
      <c r="F478" s="8">
        <v>3.5460994000000003E-2</v>
      </c>
      <c r="G478" s="9">
        <v>0.24273301999999999</v>
      </c>
      <c r="H478" s="10">
        <v>1.2627489999999999</v>
      </c>
      <c r="I478" s="8">
        <v>7.0393375999999994E-2</v>
      </c>
      <c r="J478" s="9">
        <v>0.25018774999999999</v>
      </c>
    </row>
    <row r="479" spans="1:10" x14ac:dyDescent="0.55000000000000004">
      <c r="A479" t="s">
        <v>17</v>
      </c>
      <c r="B479" t="s">
        <v>13</v>
      </c>
      <c r="C479" s="7" t="str">
        <f>HYPERLINK("http://www.broadinstitute.org/gsea/msigdb/cards/BIOCARTA_PGC1A_PATHWAY.html","BIOCARTA_PGC1A_PATHWAY")</f>
        <v>BIOCARTA_PGC1A_PATHWAY</v>
      </c>
      <c r="D479" s="2">
        <v>17</v>
      </c>
      <c r="E479" s="10">
        <v>1.3141559</v>
      </c>
      <c r="F479" s="8">
        <v>0.15885416999999999</v>
      </c>
      <c r="G479" s="9">
        <v>0.24252285000000001</v>
      </c>
      <c r="H479" s="10">
        <v>0.66945845000000004</v>
      </c>
      <c r="I479" s="8">
        <v>0.89240509999999995</v>
      </c>
      <c r="J479" s="9">
        <v>0.97741560000000005</v>
      </c>
    </row>
    <row r="480" spans="1:10" hidden="1" x14ac:dyDescent="0.55000000000000004">
      <c r="A480" t="s">
        <v>19</v>
      </c>
      <c r="B480" t="s">
        <v>9</v>
      </c>
      <c r="C480" s="7" t="str">
        <f>HYPERLINK("http://www.broadinstitute.org/gsea/msigdb/cards/V$CEBPB_02.html","V$CEBPB_02")</f>
        <v>V$CEBPB_02</v>
      </c>
      <c r="D480" s="2">
        <v>244</v>
      </c>
      <c r="E480" s="10">
        <v>1.3121959999999999</v>
      </c>
      <c r="F480" s="8">
        <v>0</v>
      </c>
      <c r="G480" s="9">
        <v>0.24455859999999999</v>
      </c>
      <c r="H480" s="10">
        <v>1.4717899999999999</v>
      </c>
      <c r="I480" s="8">
        <v>0</v>
      </c>
      <c r="J480" s="9">
        <v>0.10662552</v>
      </c>
    </row>
    <row r="481" spans="1:10" hidden="1" x14ac:dyDescent="0.55000000000000004">
      <c r="A481" t="s">
        <v>17</v>
      </c>
      <c r="B481" t="s">
        <v>13</v>
      </c>
      <c r="C481" s="7" t="str">
        <f>HYPERLINK("http://www.broadinstitute.org/gsea/msigdb/cards/BIOCARTA_PDGF_PATHWAY.html","BIOCARTA_PDGF_PATHWAY")</f>
        <v>BIOCARTA_PDGF_PATHWAY</v>
      </c>
      <c r="D481" s="2">
        <v>32</v>
      </c>
      <c r="E481" s="10">
        <v>1.3120327000000001</v>
      </c>
      <c r="F481" s="8">
        <v>0.11111111</v>
      </c>
      <c r="G481" s="9">
        <v>0.24431687999999999</v>
      </c>
      <c r="H481" s="10">
        <v>1.7380264999999999</v>
      </c>
      <c r="I481" s="8">
        <v>6.3829784999999998E-3</v>
      </c>
      <c r="J481" s="9">
        <v>2.9027616999999999E-2</v>
      </c>
    </row>
    <row r="482" spans="1:10" hidden="1" x14ac:dyDescent="0.55000000000000004">
      <c r="A482" t="s">
        <v>19</v>
      </c>
      <c r="B482" t="s">
        <v>9</v>
      </c>
      <c r="C482" s="7" t="str">
        <f>HYPERLINK("http://www.broadinstitute.org/gsea/msigdb/cards/V$MEF2_01.html","V$MEF2_01")</f>
        <v>V$MEF2_01</v>
      </c>
      <c r="D482" s="2">
        <v>136</v>
      </c>
      <c r="E482" s="10">
        <v>1.3117167000000001</v>
      </c>
      <c r="F482" s="8">
        <v>4.6082949999999998E-2</v>
      </c>
      <c r="G482" s="9">
        <v>0.24424566</v>
      </c>
      <c r="H482" s="10">
        <v>1.51688</v>
      </c>
      <c r="I482" s="8">
        <v>6.5934067000000002E-3</v>
      </c>
      <c r="J482" s="9">
        <v>8.965629E-2</v>
      </c>
    </row>
    <row r="483" spans="1:10" hidden="1" x14ac:dyDescent="0.55000000000000004">
      <c r="A483" t="s">
        <v>18</v>
      </c>
      <c r="B483" t="s">
        <v>12</v>
      </c>
      <c r="C483" s="7" t="str">
        <f>HYPERLINK("http://www.broadinstitute.org/gsea/msigdb/cards/REGULATION_OF_ACTION_POTENTIAL.html","REGULATION_OF_ACTION_POTENTIAL")</f>
        <v>REGULATION_OF_ACTION_POTENTIAL</v>
      </c>
      <c r="D483" s="2">
        <v>17</v>
      </c>
      <c r="E483" s="10">
        <v>1.3109599000000001</v>
      </c>
      <c r="F483" s="8">
        <v>0.15706806000000001</v>
      </c>
      <c r="G483" s="9">
        <v>0.24480651</v>
      </c>
      <c r="H483" s="10">
        <v>1.2754905999999999</v>
      </c>
      <c r="I483" s="8">
        <v>0.16666666999999999</v>
      </c>
      <c r="J483" s="9">
        <v>0.24143147000000001</v>
      </c>
    </row>
    <row r="484" spans="1:10" hidden="1" x14ac:dyDescent="0.55000000000000004">
      <c r="A484" t="s">
        <v>19</v>
      </c>
      <c r="B484" t="s">
        <v>9</v>
      </c>
      <c r="C484" s="7" t="str">
        <f>HYPERLINK("http://www.broadinstitute.org/gsea/msigdb/cards/V$HNF1_Q6.html","V$HNF1_Q6")</f>
        <v>V$HNF1_Q6</v>
      </c>
      <c r="D484" s="2">
        <v>231</v>
      </c>
      <c r="E484" s="10">
        <v>1.3106171</v>
      </c>
      <c r="F484" s="8">
        <v>1.2903226E-2</v>
      </c>
      <c r="G484" s="9">
        <v>0.24469545000000001</v>
      </c>
      <c r="H484" s="10">
        <v>1.4596306999999999</v>
      </c>
      <c r="I484" s="8">
        <v>2.0325202E-3</v>
      </c>
      <c r="J484" s="9">
        <v>0.11412322</v>
      </c>
    </row>
    <row r="485" spans="1:10" x14ac:dyDescent="0.55000000000000004">
      <c r="A485" t="s">
        <v>19</v>
      </c>
      <c r="B485" t="s">
        <v>8</v>
      </c>
      <c r="C485" s="7" t="str">
        <f>HYPERLINK("http://www.broadinstitute.org/gsea/msigdb/cards/CAGCACT,MIR-512-3P.html","CAGCACT,MIR-512-3P")</f>
        <v>CAGCACT,MIR-512-3P</v>
      </c>
      <c r="D485" s="2">
        <v>145</v>
      </c>
      <c r="E485" s="10">
        <v>1.3105669</v>
      </c>
      <c r="F485" s="8">
        <v>3.5714286999999997E-2</v>
      </c>
      <c r="G485" s="9">
        <v>0.24425569</v>
      </c>
      <c r="H485" s="10">
        <v>1.1366811999999999</v>
      </c>
      <c r="I485" s="8">
        <v>0.18674698000000001</v>
      </c>
      <c r="J485" s="9">
        <v>0.39216640000000003</v>
      </c>
    </row>
    <row r="486" spans="1:10" hidden="1" x14ac:dyDescent="0.55000000000000004">
      <c r="A486" t="s">
        <v>18</v>
      </c>
      <c r="B486" t="s">
        <v>12</v>
      </c>
      <c r="C486" s="7" t="str">
        <f>HYPERLINK("http://www.broadinstitute.org/gsea/msigdb/cards/CALCIUM_MEDIATED_SIGNALING.html","CALCIUM_MEDIATED_SIGNALING")</f>
        <v>CALCIUM_MEDIATED_SIGNALING</v>
      </c>
      <c r="D486" s="2">
        <v>15</v>
      </c>
      <c r="E486" s="10">
        <v>1.307803</v>
      </c>
      <c r="F486" s="8">
        <v>0.15404040999999999</v>
      </c>
      <c r="G486" s="9">
        <v>0.24750204000000001</v>
      </c>
      <c r="H486" s="10">
        <v>1.5188366</v>
      </c>
      <c r="I486" s="8">
        <v>2.7777777999999999E-2</v>
      </c>
      <c r="J486" s="9">
        <v>8.9909669999999997E-2</v>
      </c>
    </row>
    <row r="487" spans="1:10" x14ac:dyDescent="0.55000000000000004">
      <c r="A487" t="s">
        <v>19</v>
      </c>
      <c r="B487" t="s">
        <v>9</v>
      </c>
      <c r="C487" s="7" t="str">
        <f>HYPERLINK("http://www.broadinstitute.org/gsea/msigdb/cards/V$FXR_Q3.html","V$FXR_Q3")</f>
        <v>V$FXR_Q3</v>
      </c>
      <c r="D487" s="2">
        <v>108</v>
      </c>
      <c r="E487" s="10">
        <v>1.3071461</v>
      </c>
      <c r="F487" s="8">
        <v>6.1776060000000001E-2</v>
      </c>
      <c r="G487" s="9">
        <v>0.24792694000000001</v>
      </c>
      <c r="H487" s="10">
        <v>1.1053138</v>
      </c>
      <c r="I487" s="8">
        <v>0.25786164</v>
      </c>
      <c r="J487" s="9">
        <v>0.4353457</v>
      </c>
    </row>
    <row r="488" spans="1:10" x14ac:dyDescent="0.55000000000000004">
      <c r="A488" t="s">
        <v>19</v>
      </c>
      <c r="B488" t="s">
        <v>9</v>
      </c>
      <c r="C488" s="7" t="str">
        <f>HYPERLINK("http://www.broadinstitute.org/gsea/msigdb/cards/V$GATA1_03.html","V$GATA1_03")</f>
        <v>V$GATA1_03</v>
      </c>
      <c r="D488" s="2">
        <v>227</v>
      </c>
      <c r="E488" s="10">
        <v>1.3066637999999999</v>
      </c>
      <c r="F488" s="8">
        <v>2.3121387E-2</v>
      </c>
      <c r="G488" s="9">
        <v>0.24801240999999999</v>
      </c>
      <c r="H488" s="10">
        <v>1.1841854000000001</v>
      </c>
      <c r="I488" s="8">
        <v>9.9391480000000004E-2</v>
      </c>
      <c r="J488" s="9">
        <v>0.33063382000000002</v>
      </c>
    </row>
    <row r="489" spans="1:10" x14ac:dyDescent="0.55000000000000004">
      <c r="A489" t="s">
        <v>17</v>
      </c>
      <c r="B489" t="s">
        <v>14</v>
      </c>
      <c r="C489" s="7" t="str">
        <f>HYPERLINK("http://www.broadinstitute.org/gsea/msigdb/cards/KEGG_PATHWAYS_IN_CANCER.html","KEGG_PATHWAYS_IN_CANCER")</f>
        <v>KEGG_PATHWAYS_IN_CANCER</v>
      </c>
      <c r="D489" s="2">
        <v>318</v>
      </c>
      <c r="E489" s="10">
        <v>1.3065865999999999</v>
      </c>
      <c r="F489" s="8">
        <v>1.4084507E-2</v>
      </c>
      <c r="G489" s="9">
        <v>0.24761519000000001</v>
      </c>
      <c r="H489" s="10">
        <v>1.1968414999999999</v>
      </c>
      <c r="I489" s="8">
        <v>4.6296295000000001E-2</v>
      </c>
      <c r="J489" s="9">
        <v>0.31465789999999999</v>
      </c>
    </row>
    <row r="490" spans="1:10" hidden="1" x14ac:dyDescent="0.55000000000000004">
      <c r="A490" t="s">
        <v>19</v>
      </c>
      <c r="B490" t="s">
        <v>9</v>
      </c>
      <c r="C490" s="7" t="str">
        <f>HYPERLINK("http://www.broadinstitute.org/gsea/msigdb/cards/V$STAT3_01.html","V$STAT3_01")</f>
        <v>V$STAT3_01</v>
      </c>
      <c r="D490" s="2">
        <v>22</v>
      </c>
      <c r="E490" s="10">
        <v>1.3056023000000001</v>
      </c>
      <c r="F490" s="8">
        <v>0.14550263999999999</v>
      </c>
      <c r="G490" s="9">
        <v>0.24839859</v>
      </c>
      <c r="H490" s="10">
        <v>1.6726162</v>
      </c>
      <c r="I490" s="8">
        <v>7.8277889999999999E-3</v>
      </c>
      <c r="J490" s="9">
        <v>4.3439279999999997E-2</v>
      </c>
    </row>
    <row r="491" spans="1:10" x14ac:dyDescent="0.55000000000000004">
      <c r="A491" t="s">
        <v>19</v>
      </c>
      <c r="B491" t="s">
        <v>9</v>
      </c>
      <c r="C491" s="7" t="str">
        <f>HYPERLINK("http://www.broadinstitute.org/gsea/msigdb/cards/V$NFKB_Q6_01.html","V$NFKB_Q6_01")</f>
        <v>V$NFKB_Q6_01</v>
      </c>
      <c r="D491" s="2">
        <v>219</v>
      </c>
      <c r="E491" s="10">
        <v>1.304575</v>
      </c>
      <c r="F491" s="8">
        <v>2.7472528E-2</v>
      </c>
      <c r="G491" s="9">
        <v>0.24921866000000001</v>
      </c>
      <c r="H491" s="10">
        <v>1.2493641</v>
      </c>
      <c r="I491" s="8">
        <v>4.2222219999999998E-2</v>
      </c>
      <c r="J491" s="9">
        <v>0.26187545000000001</v>
      </c>
    </row>
    <row r="492" spans="1:10" hidden="1" x14ac:dyDescent="0.55000000000000004">
      <c r="A492" t="s">
        <v>19</v>
      </c>
      <c r="B492" t="s">
        <v>9</v>
      </c>
      <c r="C492" s="7" t="str">
        <f>HYPERLINK("http://www.broadinstitute.org/gsea/msigdb/cards/V$FOXO4_01.html","V$FOXO4_01")</f>
        <v>V$FOXO4_01</v>
      </c>
      <c r="D492" s="2">
        <v>226</v>
      </c>
      <c r="E492" s="10">
        <v>1.3013587</v>
      </c>
      <c r="F492" s="8">
        <v>0.01</v>
      </c>
      <c r="G492" s="9">
        <v>0.25307964999999999</v>
      </c>
      <c r="H492" s="10">
        <v>1.2175767</v>
      </c>
      <c r="I492" s="8">
        <v>7.1578950000000002E-2</v>
      </c>
      <c r="J492" s="9">
        <v>0.29495463</v>
      </c>
    </row>
    <row r="493" spans="1:10" hidden="1" x14ac:dyDescent="0.55000000000000004">
      <c r="A493" t="s">
        <v>17</v>
      </c>
      <c r="B493" t="s">
        <v>13</v>
      </c>
      <c r="C493" s="7" t="str">
        <f>HYPERLINK("http://www.broadinstitute.org/gsea/msigdb/cards/BIOCARTA_CDMAC_PATHWAY.html","BIOCARTA_CDMAC_PATHWAY")</f>
        <v>BIOCARTA_CDMAC_PATHWAY</v>
      </c>
      <c r="D493" s="2">
        <v>16</v>
      </c>
      <c r="E493" s="10">
        <v>1.3011853</v>
      </c>
      <c r="F493" s="8">
        <v>0.1495098</v>
      </c>
      <c r="G493" s="9">
        <v>0.25284742999999998</v>
      </c>
      <c r="H493" s="10">
        <v>1.2527885000000001</v>
      </c>
      <c r="I493" s="8">
        <v>0.17710582999999999</v>
      </c>
      <c r="J493" s="9">
        <v>0.25816457999999998</v>
      </c>
    </row>
    <row r="494" spans="1:10" hidden="1" x14ac:dyDescent="0.55000000000000004">
      <c r="A494" t="s">
        <v>17</v>
      </c>
      <c r="B494" t="s">
        <v>15</v>
      </c>
      <c r="C494" s="7" t="str">
        <f>HYPERLINK("http://www.broadinstitute.org/gsea/msigdb/cards/REACTOME_CLASS_B_2_SECRETIN_FAMILY_RECEPTORS.html","REACTOME_CLASS_B_2_SECRETIN_FAMILY_RECEPTORS")</f>
        <v>REACTOME_CLASS_B_2_SECRETIN_FAMILY_RECEPTORS</v>
      </c>
      <c r="D494" s="2">
        <v>81</v>
      </c>
      <c r="E494" s="10">
        <v>1.3006597</v>
      </c>
      <c r="F494" s="8">
        <v>8.852459E-2</v>
      </c>
      <c r="G494" s="9">
        <v>0.25315710000000002</v>
      </c>
      <c r="H494" s="10">
        <v>-0.86570466000000001</v>
      </c>
      <c r="I494" s="8">
        <v>0.73761469999999996</v>
      </c>
      <c r="J494" s="9">
        <v>0.87535940000000001</v>
      </c>
    </row>
    <row r="495" spans="1:10" hidden="1" x14ac:dyDescent="0.55000000000000004">
      <c r="A495" t="s">
        <v>17</v>
      </c>
      <c r="B495" t="s">
        <v>13</v>
      </c>
      <c r="C495" s="7" t="str">
        <f>HYPERLINK("http://www.broadinstitute.org/gsea/msigdb/cards/BIOCARTA_HIVNEF_PATHWAY.html","BIOCARTA_HIVNEF_PATHWAY")</f>
        <v>BIOCARTA_HIVNEF_PATHWAY</v>
      </c>
      <c r="D495" s="2">
        <v>56</v>
      </c>
      <c r="E495" s="10">
        <v>1.3001189</v>
      </c>
      <c r="F495" s="8">
        <v>9.0624999999999997E-2</v>
      </c>
      <c r="G495" s="9">
        <v>0.25336364</v>
      </c>
      <c r="H495" s="10">
        <v>1.1786245</v>
      </c>
      <c r="I495" s="8">
        <v>0.18997912</v>
      </c>
      <c r="J495" s="9">
        <v>0.33596256000000002</v>
      </c>
    </row>
    <row r="496" spans="1:10" hidden="1" x14ac:dyDescent="0.55000000000000004">
      <c r="A496" t="s">
        <v>18</v>
      </c>
      <c r="B496" t="s">
        <v>11</v>
      </c>
      <c r="C496" s="7" t="str">
        <f>HYPERLINK("http://www.broadinstitute.org/gsea/msigdb/cards/APICAL_JUNCTION_COMPLEX.html","APICAL_JUNCTION_COMPLEX")</f>
        <v>APICAL_JUNCTION_COMPLEX</v>
      </c>
      <c r="D496" s="2">
        <v>34</v>
      </c>
      <c r="E496" s="10">
        <v>1.2997456999999999</v>
      </c>
      <c r="F496" s="8">
        <v>0.12628865</v>
      </c>
      <c r="G496" s="9">
        <v>0.25345974999999998</v>
      </c>
      <c r="H496" s="10">
        <v>1.3067104</v>
      </c>
      <c r="I496" s="8">
        <v>0.10869565</v>
      </c>
      <c r="J496" s="9">
        <v>0.21606407999999999</v>
      </c>
    </row>
    <row r="497" spans="1:10" hidden="1" x14ac:dyDescent="0.55000000000000004">
      <c r="A497" t="s">
        <v>18</v>
      </c>
      <c r="B497" t="s">
        <v>12</v>
      </c>
      <c r="C497" s="7" t="str">
        <f>HYPERLINK("http://www.broadinstitute.org/gsea/msigdb/cards/ADENYLATE_CYCLASE_ACTIVATION.html","ADENYLATE_CYCLASE_ACTIVATION")</f>
        <v>ADENYLATE_CYCLASE_ACTIVATION</v>
      </c>
      <c r="D497" s="2">
        <v>17</v>
      </c>
      <c r="E497" s="10">
        <v>1.2997061000000001</v>
      </c>
      <c r="F497" s="8">
        <v>0.15158923999999999</v>
      </c>
      <c r="G497" s="9">
        <v>0.25298633999999998</v>
      </c>
      <c r="H497" s="10">
        <v>1.6561414000000001</v>
      </c>
      <c r="I497" s="8">
        <v>1.2658228000000001E-2</v>
      </c>
      <c r="J497" s="9">
        <v>4.6564701999999999E-2</v>
      </c>
    </row>
    <row r="498" spans="1:10" hidden="1" x14ac:dyDescent="0.55000000000000004">
      <c r="A498" t="s">
        <v>17</v>
      </c>
      <c r="B498" t="s">
        <v>15</v>
      </c>
      <c r="C498" s="7" t="str">
        <f>HYPERLINK("http://www.broadinstitute.org/gsea/msigdb/cards/REACTOME_TRANSPORT_OF_INORGANIC_CATIONS_ANIONS_AND_AMINO_ACIDS_OLIGOPEPTIDES.html","REACTOME_TRANSPORT_OF_INORGANIC_CATIONS_ANIONS_AND_AMINO_ACIDS_OLIGOPEPTIDES")</f>
        <v>REACTOME_TRANSPORT_OF_INORGANIC_CATIONS_ANIONS_AND_AMINO_ACIDS_OLIGOPEPTIDES</v>
      </c>
      <c r="D498" s="2">
        <v>93</v>
      </c>
      <c r="E498" s="10">
        <v>1.2994840999999999</v>
      </c>
      <c r="F498" s="8">
        <v>6.007067E-2</v>
      </c>
      <c r="G498" s="9">
        <v>0.25275325999999998</v>
      </c>
      <c r="H498" s="10">
        <v>1.5285176</v>
      </c>
      <c r="I498" s="8">
        <v>8.4925690000000002E-3</v>
      </c>
      <c r="J498" s="9">
        <v>8.7727435000000006E-2</v>
      </c>
    </row>
    <row r="499" spans="1:10" hidden="1" x14ac:dyDescent="0.55000000000000004">
      <c r="A499" t="s">
        <v>18</v>
      </c>
      <c r="B499" t="s">
        <v>10</v>
      </c>
      <c r="C499" s="7" t="str">
        <f>HYPERLINK("http://www.broadinstitute.org/gsea/msigdb/cards/VOLTAGE_GATED_CHANNEL_ACTIVITY.html","VOLTAGE_GATED_CHANNEL_ACTIVITY")</f>
        <v>VOLTAGE_GATED_CHANNEL_ACTIVITY</v>
      </c>
      <c r="D499" s="2">
        <v>72</v>
      </c>
      <c r="E499" s="10">
        <v>1.2985234000000001</v>
      </c>
      <c r="F499" s="8">
        <v>7.2847679999999998E-2</v>
      </c>
      <c r="G499" s="9">
        <v>0.25360262</v>
      </c>
      <c r="H499" s="10">
        <v>1.1792423999999999</v>
      </c>
      <c r="I499" s="8">
        <v>0.15098469</v>
      </c>
      <c r="J499" s="9">
        <v>0.33603643999999999</v>
      </c>
    </row>
    <row r="500" spans="1:10" hidden="1" x14ac:dyDescent="0.55000000000000004">
      <c r="A500" t="s">
        <v>19</v>
      </c>
      <c r="B500" t="s">
        <v>9</v>
      </c>
      <c r="C500" s="7" t="str">
        <f>HYPERLINK("http://www.broadinstitute.org/gsea/msigdb/cards/V$AP1_Q4.html","V$AP1_Q4")</f>
        <v>V$AP1_Q4</v>
      </c>
      <c r="D500" s="2">
        <v>256</v>
      </c>
      <c r="E500" s="10">
        <v>1.2978101</v>
      </c>
      <c r="F500" s="8">
        <v>5.8823529999999999E-3</v>
      </c>
      <c r="G500" s="9">
        <v>0.25411800000000001</v>
      </c>
      <c r="H500" s="10">
        <v>1.471349</v>
      </c>
      <c r="I500" s="8">
        <v>0</v>
      </c>
      <c r="J500" s="9">
        <v>0.10672063</v>
      </c>
    </row>
    <row r="501" spans="1:10" hidden="1" x14ac:dyDescent="0.55000000000000004">
      <c r="A501" t="s">
        <v>18</v>
      </c>
      <c r="B501" t="s">
        <v>11</v>
      </c>
      <c r="C501" s="7" t="str">
        <f>HYPERLINK("http://www.broadinstitute.org/gsea/msigdb/cards/VESICLE.html","VESICLE")</f>
        <v>VESICLE</v>
      </c>
      <c r="D501" s="2">
        <v>115</v>
      </c>
      <c r="E501" s="10">
        <v>1.2970637</v>
      </c>
      <c r="F501" s="8">
        <v>5.46875E-2</v>
      </c>
      <c r="G501" s="9">
        <v>0.25472885000000001</v>
      </c>
      <c r="H501" s="10">
        <v>1.5179847</v>
      </c>
      <c r="I501" s="8">
        <v>1.0504202000000001E-2</v>
      </c>
      <c r="J501" s="9">
        <v>8.9954790000000007E-2</v>
      </c>
    </row>
    <row r="502" spans="1:10" hidden="1" x14ac:dyDescent="0.55000000000000004">
      <c r="A502" t="s">
        <v>18</v>
      </c>
      <c r="B502" t="s">
        <v>10</v>
      </c>
      <c r="C502" s="7" t="str">
        <f>HYPERLINK("http://www.broadinstitute.org/gsea/msigdb/cards/STRUCTURAL_CONSTITUENT_OF_MUSCLE.html","STRUCTURAL_CONSTITUENT_OF_MUSCLE")</f>
        <v>STRUCTURAL_CONSTITUENT_OF_MUSCLE</v>
      </c>
      <c r="D502" s="2">
        <v>26</v>
      </c>
      <c r="E502" s="10">
        <v>1.2969136000000001</v>
      </c>
      <c r="F502" s="8">
        <v>0.13043478</v>
      </c>
      <c r="G502" s="9">
        <v>0.25446108000000001</v>
      </c>
      <c r="H502" s="10">
        <v>1.5012475999999999</v>
      </c>
      <c r="I502" s="8">
        <v>3.6247334999999999E-2</v>
      </c>
      <c r="J502" s="9">
        <v>9.586298E-2</v>
      </c>
    </row>
    <row r="503" spans="1:10" hidden="1" x14ac:dyDescent="0.55000000000000004">
      <c r="A503" t="s">
        <v>19</v>
      </c>
      <c r="B503" t="s">
        <v>9</v>
      </c>
      <c r="C503" s="7" t="str">
        <f>HYPERLINK("http://www.broadinstitute.org/gsea/msigdb/cards/V$DR4_Q2.html","V$DR4_Q2")</f>
        <v>V$DR4_Q2</v>
      </c>
      <c r="D503" s="2">
        <v>237</v>
      </c>
      <c r="E503" s="10">
        <v>1.2968693</v>
      </c>
      <c r="F503" s="8">
        <v>2.4844721E-2</v>
      </c>
      <c r="G503" s="9">
        <v>0.25400772999999999</v>
      </c>
      <c r="H503" s="10">
        <v>1.1496010999999999</v>
      </c>
      <c r="I503" s="8">
        <v>0.13174947000000001</v>
      </c>
      <c r="J503" s="9">
        <v>0.37309530000000002</v>
      </c>
    </row>
    <row r="504" spans="1:10" hidden="1" x14ac:dyDescent="0.55000000000000004">
      <c r="A504" t="s">
        <v>17</v>
      </c>
      <c r="B504" t="s">
        <v>13</v>
      </c>
      <c r="C504" s="7" t="str">
        <f>HYPERLINK("http://www.broadinstitute.org/gsea/msigdb/cards/BIOCARTA_CTLA4_PATHWAY.html","BIOCARTA_CTLA4_PATHWAY")</f>
        <v>BIOCARTA_CTLA4_PATHWAY</v>
      </c>
      <c r="D504" s="2">
        <v>17</v>
      </c>
      <c r="E504" s="10">
        <v>1.2967902</v>
      </c>
      <c r="F504" s="8">
        <v>0.13768116</v>
      </c>
      <c r="G504" s="9">
        <v>0.25363715999999997</v>
      </c>
      <c r="H504" s="10">
        <v>0.85985124000000002</v>
      </c>
      <c r="I504" s="8">
        <v>0.65524625999999997</v>
      </c>
      <c r="J504" s="9">
        <v>0.84576666</v>
      </c>
    </row>
    <row r="505" spans="1:10" hidden="1" x14ac:dyDescent="0.55000000000000004">
      <c r="A505" t="s">
        <v>18</v>
      </c>
      <c r="B505" t="s">
        <v>12</v>
      </c>
      <c r="C505" s="7" t="str">
        <f>HYPERLINK("http://www.broadinstitute.org/gsea/msigdb/cards/NEGATIVE_REGULATION_OF_APOPTOSIS.html","NEGATIVE_REGULATION_OF_APOPTOSIS")</f>
        <v>NEGATIVE_REGULATION_OF_APOPTOSIS</v>
      </c>
      <c r="D505" s="2">
        <v>139</v>
      </c>
      <c r="E505" s="10">
        <v>1.2963743000000001</v>
      </c>
      <c r="F505" s="8">
        <v>3.305785E-2</v>
      </c>
      <c r="G505" s="9">
        <v>0.25367497999999999</v>
      </c>
      <c r="H505" s="10">
        <v>1.1583635000000001</v>
      </c>
      <c r="I505" s="8">
        <v>0.14623654999999999</v>
      </c>
      <c r="J505" s="9">
        <v>0.36115335999999998</v>
      </c>
    </row>
    <row r="506" spans="1:10" hidden="1" x14ac:dyDescent="0.55000000000000004">
      <c r="A506" t="s">
        <v>19</v>
      </c>
      <c r="B506" t="s">
        <v>9</v>
      </c>
      <c r="C506" s="7" t="str">
        <f>HYPERLINK("http://www.broadinstitute.org/gsea/msigdb/cards/GGARNTKYCCA_UNKNOWN.html","GGARNTKYCCA_UNKNOWN")</f>
        <v>GGARNTKYCCA_UNKNOWN</v>
      </c>
      <c r="D506" s="2">
        <v>73</v>
      </c>
      <c r="E506" s="10">
        <v>1.2961974999999999</v>
      </c>
      <c r="F506" s="8">
        <v>8.4745765000000001E-2</v>
      </c>
      <c r="G506" s="9">
        <v>0.25343207000000001</v>
      </c>
      <c r="H506" s="10">
        <v>1.2711817999999999</v>
      </c>
      <c r="I506" s="8">
        <v>0.103375524</v>
      </c>
      <c r="J506" s="9">
        <v>0.24468169000000001</v>
      </c>
    </row>
    <row r="507" spans="1:10" hidden="1" x14ac:dyDescent="0.55000000000000004">
      <c r="A507" t="s">
        <v>19</v>
      </c>
      <c r="B507" t="s">
        <v>9</v>
      </c>
      <c r="C507" s="7" t="str">
        <f>HYPERLINK("http://www.broadinstitute.org/gsea/msigdb/cards/YTAATTAA_V$LHX3_01.html","YTAATTAA_V$LHX3_01")</f>
        <v>YTAATTAA_V$LHX3_01</v>
      </c>
      <c r="D507" s="2">
        <v>166</v>
      </c>
      <c r="E507" s="10">
        <v>1.2961476000000001</v>
      </c>
      <c r="F507" s="8">
        <v>1.4285714E-2</v>
      </c>
      <c r="G507" s="9">
        <v>0.25300424999999999</v>
      </c>
      <c r="H507" s="10">
        <v>1.0397381999999999</v>
      </c>
      <c r="I507" s="8">
        <v>0.32914044999999997</v>
      </c>
      <c r="J507" s="9">
        <v>0.54702525999999996</v>
      </c>
    </row>
    <row r="508" spans="1:10" hidden="1" x14ac:dyDescent="0.55000000000000004">
      <c r="A508" t="s">
        <v>17</v>
      </c>
      <c r="B508" t="s">
        <v>13</v>
      </c>
      <c r="C508" s="7" t="str">
        <f>HYPERLINK("http://www.broadinstitute.org/gsea/msigdb/cards/BIOCARTA_NTHI_PATHWAY.html","BIOCARTA_NTHI_PATHWAY")</f>
        <v>BIOCARTA_NTHI_PATHWAY</v>
      </c>
      <c r="D508" s="2">
        <v>22</v>
      </c>
      <c r="E508" s="10">
        <v>1.2947827999999999</v>
      </c>
      <c r="F508" s="8">
        <v>0.123324394</v>
      </c>
      <c r="G508" s="9">
        <v>0.25440111999999998</v>
      </c>
      <c r="H508" s="10">
        <v>1.3982759</v>
      </c>
      <c r="I508" s="8">
        <v>8.9086860000000004E-2</v>
      </c>
      <c r="J508" s="9">
        <v>0.14992341000000001</v>
      </c>
    </row>
    <row r="509" spans="1:10" hidden="1" x14ac:dyDescent="0.55000000000000004">
      <c r="A509" t="s">
        <v>18</v>
      </c>
      <c r="B509" t="s">
        <v>12</v>
      </c>
      <c r="C509" s="7" t="str">
        <f>HYPERLINK("http://www.broadinstitute.org/gsea/msigdb/cards/RESPONSE_TO_DRUG.html","RESPONSE_TO_DRUG")</f>
        <v>RESPONSE_TO_DRUG</v>
      </c>
      <c r="D509" s="2">
        <v>20</v>
      </c>
      <c r="E509" s="10">
        <v>1.2942374000000001</v>
      </c>
      <c r="F509" s="8">
        <v>0.125</v>
      </c>
      <c r="G509" s="9">
        <v>0.25461558000000001</v>
      </c>
      <c r="H509" s="10">
        <v>0.96807337000000004</v>
      </c>
      <c r="I509" s="8">
        <v>0.49890590000000001</v>
      </c>
      <c r="J509" s="9">
        <v>0.67724139999999999</v>
      </c>
    </row>
    <row r="510" spans="1:10" hidden="1" x14ac:dyDescent="0.55000000000000004">
      <c r="A510" t="s">
        <v>19</v>
      </c>
      <c r="B510" t="s">
        <v>9</v>
      </c>
      <c r="C510" s="7" t="str">
        <f>HYPERLINK("http://www.broadinstitute.org/gsea/msigdb/cards/V$AP1FJ_Q2.html","V$AP1FJ_Q2")</f>
        <v>V$AP1FJ_Q2</v>
      </c>
      <c r="D510" s="2">
        <v>253</v>
      </c>
      <c r="E510" s="10">
        <v>1.2941214999999999</v>
      </c>
      <c r="F510" s="8">
        <v>2.5157232000000002E-2</v>
      </c>
      <c r="G510" s="9">
        <v>0.25426114</v>
      </c>
      <c r="H510" s="10">
        <v>1.3112906</v>
      </c>
      <c r="I510" s="8">
        <v>1.7699115000000001E-2</v>
      </c>
      <c r="J510" s="9">
        <v>0.21127708000000001</v>
      </c>
    </row>
    <row r="511" spans="1:10" hidden="1" x14ac:dyDescent="0.55000000000000004">
      <c r="A511" t="s">
        <v>18</v>
      </c>
      <c r="B511" t="s">
        <v>10</v>
      </c>
      <c r="C511" s="7" t="str">
        <f>HYPERLINK("http://www.broadinstitute.org/gsea/msigdb/cards/HYDROLASE_ACTIVITY_ACTING_ON_GLYCOSYL_BONDS.html","HYDROLASE_ACTIVITY_ACTING_ON_GLYCOSYL_BONDS")</f>
        <v>HYDROLASE_ACTIVITY_ACTING_ON_GLYCOSYL_BONDS</v>
      </c>
      <c r="D511" s="2">
        <v>43</v>
      </c>
      <c r="E511" s="10">
        <v>1.2933524000000001</v>
      </c>
      <c r="F511" s="8">
        <v>9.9697889999999997E-2</v>
      </c>
      <c r="G511" s="9">
        <v>0.25491413000000002</v>
      </c>
      <c r="H511" s="10">
        <v>-0.86481695999999997</v>
      </c>
      <c r="I511" s="8">
        <v>0.7044146</v>
      </c>
      <c r="J511" s="9">
        <v>0.87450665000000005</v>
      </c>
    </row>
    <row r="512" spans="1:10" hidden="1" x14ac:dyDescent="0.55000000000000004">
      <c r="A512" t="s">
        <v>17</v>
      </c>
      <c r="B512" t="s">
        <v>15</v>
      </c>
      <c r="C512" s="7" t="str">
        <f>HYPERLINK("http://www.broadinstitute.org/gsea/msigdb/cards/REACTOME_AMYLOIDS.html","REACTOME_AMYLOIDS")</f>
        <v>REACTOME_AMYLOIDS</v>
      </c>
      <c r="D512" s="2">
        <v>49</v>
      </c>
      <c r="E512" s="10">
        <v>1.2920071</v>
      </c>
      <c r="F512" s="8">
        <v>0.12280702</v>
      </c>
      <c r="G512" s="9">
        <v>0.25628334000000003</v>
      </c>
      <c r="H512" s="10">
        <v>-2.1537540000000002</v>
      </c>
      <c r="I512" s="8">
        <v>0</v>
      </c>
      <c r="J512" s="9">
        <v>4.333659E-6</v>
      </c>
    </row>
    <row r="513" spans="1:10" hidden="1" x14ac:dyDescent="0.55000000000000004">
      <c r="A513" t="s">
        <v>19</v>
      </c>
      <c r="B513" t="s">
        <v>9</v>
      </c>
      <c r="C513" s="7" t="str">
        <f>HYPERLINK("http://www.broadinstitute.org/gsea/msigdb/cards/V$ATF1_Q6.html","V$ATF1_Q6")</f>
        <v>V$ATF1_Q6</v>
      </c>
      <c r="D513" s="2">
        <v>216</v>
      </c>
      <c r="E513" s="10">
        <v>1.2919874</v>
      </c>
      <c r="F513" s="8">
        <v>3.7234040000000003E-2</v>
      </c>
      <c r="G513" s="9">
        <v>0.25580907000000003</v>
      </c>
      <c r="H513" s="10">
        <v>0.96925019999999995</v>
      </c>
      <c r="I513" s="8">
        <v>0.55133927000000005</v>
      </c>
      <c r="J513" s="9">
        <v>0.67505919999999997</v>
      </c>
    </row>
    <row r="514" spans="1:10" hidden="1" x14ac:dyDescent="0.55000000000000004">
      <c r="A514" t="s">
        <v>17</v>
      </c>
      <c r="B514" t="s">
        <v>15</v>
      </c>
      <c r="C514" s="7" t="str">
        <f>HYPERLINK("http://www.broadinstitute.org/gsea/msigdb/cards/REACTOME_IMMUNOREGULATORY_INTERACTIONS_BETWEEN_A_LYMPHOID_AND_A_NON_LYMPHOID_CELL.html","REACTOME_IMMUNOREGULATORY_INTERACTIONS_BETWEEN_A_LYMPHOID_AND_A_NON_LYMPHOID_CELL")</f>
        <v>REACTOME_IMMUNOREGULATORY_INTERACTIONS_BETWEEN_A_LYMPHOID_AND_A_NON_LYMPHOID_CELL</v>
      </c>
      <c r="D514" s="2">
        <v>39</v>
      </c>
      <c r="E514" s="10">
        <v>1.2909375000000001</v>
      </c>
      <c r="F514" s="8">
        <v>0.12968299999999999</v>
      </c>
      <c r="G514" s="9">
        <v>0.25671163000000002</v>
      </c>
      <c r="H514" s="10">
        <v>1.666652</v>
      </c>
      <c r="I514" s="8">
        <v>4.2735044999999998E-3</v>
      </c>
      <c r="J514" s="9">
        <v>4.4770035999999999E-2</v>
      </c>
    </row>
    <row r="515" spans="1:10" hidden="1" x14ac:dyDescent="0.55000000000000004">
      <c r="A515" t="s">
        <v>19</v>
      </c>
      <c r="B515" t="s">
        <v>9</v>
      </c>
      <c r="C515" s="7" t="str">
        <f>HYPERLINK("http://www.broadinstitute.org/gsea/msigdb/cards/V$HFH8_01.html","V$HFH8_01")</f>
        <v>V$HFH8_01</v>
      </c>
      <c r="D515" s="2">
        <v>186</v>
      </c>
      <c r="E515" s="10">
        <v>1.2903602999999999</v>
      </c>
      <c r="F515" s="8">
        <v>2.9411764999999999E-2</v>
      </c>
      <c r="G515" s="9">
        <v>0.25692862</v>
      </c>
      <c r="H515" s="10">
        <v>1.0224468</v>
      </c>
      <c r="I515" s="8">
        <v>0.38193017000000001</v>
      </c>
      <c r="J515" s="9">
        <v>0.57587259999999996</v>
      </c>
    </row>
    <row r="516" spans="1:10" hidden="1" x14ac:dyDescent="0.55000000000000004">
      <c r="A516" t="s">
        <v>19</v>
      </c>
      <c r="B516" t="s">
        <v>9</v>
      </c>
      <c r="C516" s="7" t="str">
        <f>HYPERLINK("http://www.broadinstitute.org/gsea/msigdb/cards/TTGCWCAAY_V$CEBPB_02.html","TTGCWCAAY_V$CEBPB_02")</f>
        <v>TTGCWCAAY_V$CEBPB_02</v>
      </c>
      <c r="D516" s="2">
        <v>61</v>
      </c>
      <c r="E516" s="10">
        <v>1.2902496000000001</v>
      </c>
      <c r="F516" s="8">
        <v>7.0000000000000007E-2</v>
      </c>
      <c r="G516" s="9">
        <v>0.25659389999999999</v>
      </c>
      <c r="H516" s="10">
        <v>1.4789629</v>
      </c>
      <c r="I516" s="8">
        <v>2.3454157999999999E-2</v>
      </c>
      <c r="J516" s="9">
        <v>0.10408532</v>
      </c>
    </row>
    <row r="517" spans="1:10" hidden="1" x14ac:dyDescent="0.55000000000000004">
      <c r="A517" t="s">
        <v>17</v>
      </c>
      <c r="B517" t="s">
        <v>13</v>
      </c>
      <c r="C517" s="7" t="str">
        <f>HYPERLINK("http://www.broadinstitute.org/gsea/msigdb/cards/BIOCARTA_41BB_PATHWAY.html","BIOCARTA_41BB_PATHWAY")</f>
        <v>BIOCARTA_41BB_PATHWAY</v>
      </c>
      <c r="D517" s="2">
        <v>17</v>
      </c>
      <c r="E517" s="10">
        <v>1.2901511999999999</v>
      </c>
      <c r="F517" s="8">
        <v>0.15555556000000001</v>
      </c>
      <c r="G517" s="9">
        <v>0.25624415</v>
      </c>
      <c r="H517" s="10">
        <v>1.2149987</v>
      </c>
      <c r="I517" s="8">
        <v>0.22270741999999999</v>
      </c>
      <c r="J517" s="9">
        <v>0.29829139999999998</v>
      </c>
    </row>
    <row r="518" spans="1:10" hidden="1" x14ac:dyDescent="0.55000000000000004">
      <c r="A518" t="s">
        <v>18</v>
      </c>
      <c r="B518" t="s">
        <v>12</v>
      </c>
      <c r="C518" s="7" t="str">
        <f>HYPERLINK("http://www.broadinstitute.org/gsea/msigdb/cards/CHEMICAL_HOMEOSTASIS.html","CHEMICAL_HOMEOSTASIS")</f>
        <v>CHEMICAL_HOMEOSTASIS</v>
      </c>
      <c r="D518" s="2">
        <v>137</v>
      </c>
      <c r="E518" s="10">
        <v>1.2893300999999999</v>
      </c>
      <c r="F518" s="8">
        <v>0.04</v>
      </c>
      <c r="G518" s="9">
        <v>0.25681781999999997</v>
      </c>
      <c r="H518" s="10">
        <v>1.7461544</v>
      </c>
      <c r="I518" s="8">
        <v>0</v>
      </c>
      <c r="J518" s="9">
        <v>2.8360860000000002E-2</v>
      </c>
    </row>
    <row r="519" spans="1:10" hidden="1" x14ac:dyDescent="0.55000000000000004">
      <c r="A519" t="s">
        <v>18</v>
      </c>
      <c r="B519" t="s">
        <v>12</v>
      </c>
      <c r="C519" s="7" t="str">
        <f>HYPERLINK("http://www.broadinstitute.org/gsea/msigdb/cards/INNATE_IMMUNE_RESPONSE.html","INNATE_IMMUNE_RESPONSE")</f>
        <v>INNATE_IMMUNE_RESPONSE</v>
      </c>
      <c r="D519" s="2">
        <v>17</v>
      </c>
      <c r="E519" s="10">
        <v>1.2881773999999999</v>
      </c>
      <c r="F519" s="8">
        <v>0.17232375999999999</v>
      </c>
      <c r="G519" s="9">
        <v>0.25798520000000003</v>
      </c>
      <c r="H519" s="10">
        <v>1.3249359999999999</v>
      </c>
      <c r="I519" s="8">
        <v>0.13203883</v>
      </c>
      <c r="J519" s="9">
        <v>0.19837826</v>
      </c>
    </row>
    <row r="520" spans="1:10" hidden="1" x14ac:dyDescent="0.55000000000000004">
      <c r="A520" t="s">
        <v>18</v>
      </c>
      <c r="B520" t="s">
        <v>12</v>
      </c>
      <c r="C520" s="7" t="str">
        <f>HYPERLINK("http://www.broadinstitute.org/gsea/msigdb/cards/RESPONSE_TO_NUTRIENT.html","RESPONSE_TO_NUTRIENT")</f>
        <v>RESPONSE_TO_NUTRIENT</v>
      </c>
      <c r="D520" s="2">
        <v>17</v>
      </c>
      <c r="E520" s="10">
        <v>1.2862594000000001</v>
      </c>
      <c r="F520" s="8">
        <v>0.16927083000000001</v>
      </c>
      <c r="G520" s="9">
        <v>0.26025979999999999</v>
      </c>
      <c r="H520" s="10">
        <v>1.5323564000000001</v>
      </c>
      <c r="I520" s="8">
        <v>4.5725647000000001E-2</v>
      </c>
      <c r="J520" s="9">
        <v>8.6533780000000005E-2</v>
      </c>
    </row>
    <row r="521" spans="1:10" hidden="1" x14ac:dyDescent="0.55000000000000004">
      <c r="A521" t="s">
        <v>18</v>
      </c>
      <c r="B521" t="s">
        <v>12</v>
      </c>
      <c r="C521" s="7" t="str">
        <f>HYPERLINK("http://www.broadinstitute.org/gsea/msigdb/cards/POTASSIUM_ION_TRANSPORT.html","POTASSIUM_ION_TRANSPORT")</f>
        <v>POTASSIUM_ION_TRANSPORT</v>
      </c>
      <c r="D521" s="2">
        <v>56</v>
      </c>
      <c r="E521" s="10">
        <v>1.2858868999999999</v>
      </c>
      <c r="F521" s="8">
        <v>0.10280374</v>
      </c>
      <c r="G521" s="9">
        <v>0.26038519999999998</v>
      </c>
      <c r="H521" s="10">
        <v>1.3017293000000001</v>
      </c>
      <c r="I521" s="8">
        <v>0.10065646</v>
      </c>
      <c r="J521" s="9">
        <v>0.22090361999999999</v>
      </c>
    </row>
    <row r="522" spans="1:10" hidden="1" x14ac:dyDescent="0.55000000000000004">
      <c r="A522" t="s">
        <v>19</v>
      </c>
      <c r="B522" t="s">
        <v>9</v>
      </c>
      <c r="C522" s="7" t="str">
        <f>HYPERLINK("http://www.broadinstitute.org/gsea/msigdb/cards/V$HOXA4_Q2.html","V$HOXA4_Q2")</f>
        <v>V$HOXA4_Q2</v>
      </c>
      <c r="D522" s="2">
        <v>250</v>
      </c>
      <c r="E522" s="10">
        <v>1.2850056999999999</v>
      </c>
      <c r="F522" s="8">
        <v>1.8072287999999999E-2</v>
      </c>
      <c r="G522" s="9">
        <v>0.26118848</v>
      </c>
      <c r="H522" s="10">
        <v>0.80735314000000002</v>
      </c>
      <c r="I522" s="8">
        <v>0.97011495000000003</v>
      </c>
      <c r="J522" s="9">
        <v>0.90122020000000003</v>
      </c>
    </row>
    <row r="523" spans="1:10" hidden="1" x14ac:dyDescent="0.55000000000000004">
      <c r="A523" t="s">
        <v>17</v>
      </c>
      <c r="B523" t="s">
        <v>15</v>
      </c>
      <c r="C523" s="7" t="str">
        <f>HYPERLINK("http://www.broadinstitute.org/gsea/msigdb/cards/REACTOME_FORMATION_OF_FIBRIN_CLOT_CLOTTING_CASCADE.html","REACTOME_FORMATION_OF_FIBRIN_CLOT_CLOTTING_CASCADE")</f>
        <v>REACTOME_FORMATION_OF_FIBRIN_CLOT_CLOTTING_CASCADE</v>
      </c>
      <c r="D523" s="2">
        <v>30</v>
      </c>
      <c r="E523" s="10">
        <v>1.283536</v>
      </c>
      <c r="F523" s="8">
        <v>0.11891892</v>
      </c>
      <c r="G523" s="9">
        <v>0.2629242</v>
      </c>
      <c r="H523" s="10">
        <v>1.6710218999999999</v>
      </c>
      <c r="I523" s="8">
        <v>1.1160715E-2</v>
      </c>
      <c r="J523" s="9">
        <v>4.3638870000000003E-2</v>
      </c>
    </row>
    <row r="524" spans="1:10" hidden="1" x14ac:dyDescent="0.55000000000000004">
      <c r="A524" t="s">
        <v>19</v>
      </c>
      <c r="B524" t="s">
        <v>9</v>
      </c>
      <c r="C524" s="7" t="str">
        <f>HYPERLINK("http://www.broadinstitute.org/gsea/msigdb/cards/V$TEF_Q6.html","V$TEF_Q6")</f>
        <v>V$TEF_Q6</v>
      </c>
      <c r="D524" s="2">
        <v>231</v>
      </c>
      <c r="E524" s="10">
        <v>1.2827696</v>
      </c>
      <c r="F524" s="8">
        <v>2.4096385000000001E-2</v>
      </c>
      <c r="G524" s="9">
        <v>0.26344708</v>
      </c>
      <c r="H524" s="10">
        <v>1.1207699</v>
      </c>
      <c r="I524" s="8">
        <v>0.18574513000000001</v>
      </c>
      <c r="J524" s="9">
        <v>0.41133785</v>
      </c>
    </row>
    <row r="525" spans="1:10" hidden="1" x14ac:dyDescent="0.55000000000000004">
      <c r="A525" t="s">
        <v>18</v>
      </c>
      <c r="B525" t="s">
        <v>10</v>
      </c>
      <c r="C525" s="7" t="str">
        <f>HYPERLINK("http://www.broadinstitute.org/gsea/msigdb/cards/OXIDOREDUCTASE_ACTIVITY_GO_0016705.html","OXIDOREDUCTASE_ACTIVITY_GO_0016705")</f>
        <v>OXIDOREDUCTASE_ACTIVITY_GO_0016705</v>
      </c>
      <c r="D525" s="2">
        <v>34</v>
      </c>
      <c r="E525" s="10">
        <v>1.2798750000000001</v>
      </c>
      <c r="F525" s="8">
        <v>0.13366337</v>
      </c>
      <c r="G525" s="9">
        <v>0.2671559</v>
      </c>
      <c r="H525" s="10">
        <v>1.7538834000000001</v>
      </c>
      <c r="I525" s="8">
        <v>0</v>
      </c>
      <c r="J525" s="9">
        <v>2.7024329E-2</v>
      </c>
    </row>
    <row r="526" spans="1:10" hidden="1" x14ac:dyDescent="0.55000000000000004">
      <c r="A526" t="s">
        <v>18</v>
      </c>
      <c r="B526" t="s">
        <v>12</v>
      </c>
      <c r="C526" s="7" t="str">
        <f>HYPERLINK("http://www.broadinstitute.org/gsea/msigdb/cards/BONE_REMODELING.html","BONE_REMODELING")</f>
        <v>BONE_REMODELING</v>
      </c>
      <c r="D526" s="2">
        <v>24</v>
      </c>
      <c r="E526" s="10">
        <v>1.2794624999999999</v>
      </c>
      <c r="F526" s="8">
        <v>0.13853905</v>
      </c>
      <c r="G526" s="9">
        <v>0.26722494000000002</v>
      </c>
      <c r="H526" s="10">
        <v>1.4597068</v>
      </c>
      <c r="I526" s="8">
        <v>5.7142856999999998E-2</v>
      </c>
      <c r="J526" s="9">
        <v>0.114345536</v>
      </c>
    </row>
    <row r="527" spans="1:10" hidden="1" x14ac:dyDescent="0.55000000000000004">
      <c r="A527" t="s">
        <v>17</v>
      </c>
      <c r="B527" t="s">
        <v>15</v>
      </c>
      <c r="C527" s="7" t="str">
        <f>HYPERLINK("http://www.broadinstitute.org/gsea/msigdb/cards/REACTOME_NUCLEAR_RECEPTOR_TRANSCRIPTION_PATHWAY.html","REACTOME_NUCLEAR_RECEPTOR_TRANSCRIPTION_PATHWAY")</f>
        <v>REACTOME_NUCLEAR_RECEPTOR_TRANSCRIPTION_PATHWAY</v>
      </c>
      <c r="D527" s="2">
        <v>46</v>
      </c>
      <c r="E527" s="10">
        <v>1.2781845000000001</v>
      </c>
      <c r="F527" s="8">
        <v>0.11275963999999999</v>
      </c>
      <c r="G527" s="9">
        <v>0.26860509999999999</v>
      </c>
      <c r="H527" s="10">
        <v>1.2806481000000001</v>
      </c>
      <c r="I527" s="8">
        <v>0.10721649</v>
      </c>
      <c r="J527" s="9">
        <v>0.23789515999999999</v>
      </c>
    </row>
    <row r="528" spans="1:10" hidden="1" x14ac:dyDescent="0.55000000000000004">
      <c r="A528" t="s">
        <v>17</v>
      </c>
      <c r="B528" t="s">
        <v>15</v>
      </c>
      <c r="C528" s="7" t="str">
        <f>HYPERLINK("http://www.broadinstitute.org/gsea/msigdb/cards/REACTOME_PI3K_CASCADE.html","REACTOME_PI3K_CASCADE")</f>
        <v>REACTOME_PI3K_CASCADE</v>
      </c>
      <c r="D528" s="2">
        <v>67</v>
      </c>
      <c r="E528" s="10">
        <v>1.2780222999999999</v>
      </c>
      <c r="F528" s="8">
        <v>9.2592590000000002E-2</v>
      </c>
      <c r="G528" s="9">
        <v>0.26834717000000002</v>
      </c>
      <c r="H528" s="10">
        <v>1.2117773999999999</v>
      </c>
      <c r="I528" s="8">
        <v>0.139738</v>
      </c>
      <c r="J528" s="9">
        <v>0.29928624999999998</v>
      </c>
    </row>
    <row r="529" spans="1:10" hidden="1" x14ac:dyDescent="0.55000000000000004">
      <c r="A529" t="s">
        <v>17</v>
      </c>
      <c r="B529" t="s">
        <v>14</v>
      </c>
      <c r="C529" s="7" t="str">
        <f>HYPERLINK("http://www.broadinstitute.org/gsea/msigdb/cards/KEGG_OLFACTORY_TRANSDUCTION.html","KEGG_OLFACTORY_TRANSDUCTION")</f>
        <v>KEGG_OLFACTORY_TRANSDUCTION</v>
      </c>
      <c r="D529" s="2">
        <v>254</v>
      </c>
      <c r="E529" s="10">
        <v>1.2776154</v>
      </c>
      <c r="F529" s="8">
        <v>1.7647059999999999E-2</v>
      </c>
      <c r="G529" s="9">
        <v>0.26845599999999997</v>
      </c>
      <c r="H529" s="10">
        <v>1.6923121999999999</v>
      </c>
      <c r="I529" s="8">
        <v>0</v>
      </c>
      <c r="J529" s="9">
        <v>3.9614376E-2</v>
      </c>
    </row>
    <row r="530" spans="1:10" hidden="1" x14ac:dyDescent="0.55000000000000004">
      <c r="A530" t="s">
        <v>19</v>
      </c>
      <c r="B530" t="s">
        <v>9</v>
      </c>
      <c r="C530" s="7" t="str">
        <f>HYPERLINK("http://www.broadinstitute.org/gsea/msigdb/cards/V$LBP1_Q6.html","V$LBP1_Q6")</f>
        <v>V$LBP1_Q6</v>
      </c>
      <c r="D530" s="2">
        <v>209</v>
      </c>
      <c r="E530" s="10">
        <v>1.2775588</v>
      </c>
      <c r="F530" s="8">
        <v>3.8674034000000003E-2</v>
      </c>
      <c r="G530" s="9">
        <v>0.26802860000000001</v>
      </c>
      <c r="H530" s="10">
        <v>1.4465218</v>
      </c>
      <c r="I530" s="8">
        <v>6.4102565000000002E-3</v>
      </c>
      <c r="J530" s="9">
        <v>0.12281898400000001</v>
      </c>
    </row>
    <row r="531" spans="1:10" hidden="1" x14ac:dyDescent="0.55000000000000004">
      <c r="A531" t="s">
        <v>18</v>
      </c>
      <c r="B531" t="s">
        <v>10</v>
      </c>
      <c r="C531" s="7" t="str">
        <f>HYPERLINK("http://www.broadinstitute.org/gsea/msigdb/cards/KINASE_BINDING.html","KINASE_BINDING")</f>
        <v>KINASE_BINDING</v>
      </c>
      <c r="D531" s="2">
        <v>68</v>
      </c>
      <c r="E531" s="10">
        <v>1.2764974</v>
      </c>
      <c r="F531" s="8">
        <v>8.813559E-2</v>
      </c>
      <c r="G531" s="9">
        <v>0.26919514</v>
      </c>
      <c r="H531" s="10">
        <v>0.84467959999999997</v>
      </c>
      <c r="I531" s="8">
        <v>0.73100615000000002</v>
      </c>
      <c r="J531" s="9">
        <v>0.86131270000000004</v>
      </c>
    </row>
    <row r="532" spans="1:10" hidden="1" x14ac:dyDescent="0.55000000000000004">
      <c r="A532" t="s">
        <v>19</v>
      </c>
      <c r="B532" t="s">
        <v>9</v>
      </c>
      <c r="C532" s="7" t="str">
        <f>HYPERLINK("http://www.broadinstitute.org/gsea/msigdb/cards/V$OCT1_02.html","V$OCT1_02")</f>
        <v>V$OCT1_02</v>
      </c>
      <c r="D532" s="2">
        <v>198</v>
      </c>
      <c r="E532" s="10">
        <v>1.2764032000000001</v>
      </c>
      <c r="F532" s="8">
        <v>2.5125628000000001E-2</v>
      </c>
      <c r="G532" s="9">
        <v>0.26882412999999999</v>
      </c>
      <c r="H532" s="10">
        <v>1.0429162000000001</v>
      </c>
      <c r="I532" s="8">
        <v>0.35390946000000001</v>
      </c>
      <c r="J532" s="9">
        <v>0.5422323</v>
      </c>
    </row>
    <row r="533" spans="1:10" hidden="1" x14ac:dyDescent="0.55000000000000004">
      <c r="A533" t="s">
        <v>18</v>
      </c>
      <c r="B533" t="s">
        <v>10</v>
      </c>
      <c r="C533" s="7" t="str">
        <f>HYPERLINK("http://www.broadinstitute.org/gsea/msigdb/cards/NEUROTRANSMITTER_BINDING.html","NEUROTRANSMITTER_BINDING")</f>
        <v>NEUROTRANSMITTER_BINDING</v>
      </c>
      <c r="D533" s="2">
        <v>51</v>
      </c>
      <c r="E533" s="10">
        <v>1.2743258</v>
      </c>
      <c r="F533" s="8">
        <v>0.11254019</v>
      </c>
      <c r="G533" s="9">
        <v>0.27133180000000001</v>
      </c>
      <c r="H533" s="10">
        <v>1.4152975999999999</v>
      </c>
      <c r="I533" s="8">
        <v>4.4871795999999999E-2</v>
      </c>
      <c r="J533" s="9">
        <v>0.14124120000000001</v>
      </c>
    </row>
    <row r="534" spans="1:10" hidden="1" x14ac:dyDescent="0.55000000000000004">
      <c r="A534" t="s">
        <v>19</v>
      </c>
      <c r="B534" t="s">
        <v>9</v>
      </c>
      <c r="C534" s="7" t="str">
        <f>HYPERLINK("http://www.broadinstitute.org/gsea/msigdb/cards/CTAWWWATA_V$RSRFC4_Q2.html","CTAWWWATA_V$RSRFC4_Q2")</f>
        <v>CTAWWWATA_V$RSRFC4_Q2</v>
      </c>
      <c r="D534" s="2">
        <v>334</v>
      </c>
      <c r="E534" s="10">
        <v>1.2733877</v>
      </c>
      <c r="F534" s="8">
        <v>1.6528925E-2</v>
      </c>
      <c r="G534" s="9">
        <v>0.27221600000000001</v>
      </c>
      <c r="H534" s="10">
        <v>1.3859104</v>
      </c>
      <c r="I534" s="8">
        <v>0</v>
      </c>
      <c r="J534" s="9">
        <v>0.15644163</v>
      </c>
    </row>
    <row r="535" spans="1:10" hidden="1" x14ac:dyDescent="0.55000000000000004">
      <c r="A535" t="s">
        <v>18</v>
      </c>
      <c r="B535" t="s">
        <v>12</v>
      </c>
      <c r="C535" s="7" t="str">
        <f>HYPERLINK("http://www.broadinstitute.org/gsea/msigdb/cards/DETECTION_OF_STIMULUS.html","DETECTION_OF_STIMULUS")</f>
        <v>DETECTION_OF_STIMULUS</v>
      </c>
      <c r="D535" s="2">
        <v>45</v>
      </c>
      <c r="E535" s="10">
        <v>1.2727666</v>
      </c>
      <c r="F535" s="8">
        <v>0.14417177</v>
      </c>
      <c r="G535" s="9">
        <v>0.27269670000000001</v>
      </c>
      <c r="H535" s="10">
        <v>1.4167643000000001</v>
      </c>
      <c r="I535" s="8">
        <v>0.05</v>
      </c>
      <c r="J535" s="9">
        <v>0.14010671999999999</v>
      </c>
    </row>
    <row r="536" spans="1:10" hidden="1" x14ac:dyDescent="0.55000000000000004">
      <c r="A536" t="s">
        <v>19</v>
      </c>
      <c r="B536" t="s">
        <v>9</v>
      </c>
      <c r="C536" s="7" t="str">
        <f>HYPERLINK("http://www.broadinstitute.org/gsea/msigdb/cards/V$PTF1BETA_Q6.html","V$PTF1BETA_Q6")</f>
        <v>V$PTF1BETA_Q6</v>
      </c>
      <c r="D536" s="2">
        <v>224</v>
      </c>
      <c r="E536" s="10">
        <v>1.2725806</v>
      </c>
      <c r="F536" s="8">
        <v>3.517588E-2</v>
      </c>
      <c r="G536" s="9">
        <v>0.27249655</v>
      </c>
      <c r="H536" s="10">
        <v>0.95232899999999998</v>
      </c>
      <c r="I536" s="8">
        <v>0.57505286</v>
      </c>
      <c r="J536" s="9">
        <v>0.71023480000000005</v>
      </c>
    </row>
    <row r="537" spans="1:10" hidden="1" x14ac:dyDescent="0.55000000000000004">
      <c r="A537" t="s">
        <v>18</v>
      </c>
      <c r="B537" t="s">
        <v>10</v>
      </c>
      <c r="C537" s="7" t="str">
        <f>HYPERLINK("http://www.broadinstitute.org/gsea/msigdb/cards/STEROID_BINDING.html","STEROID_BINDING")</f>
        <v>STEROID_BINDING</v>
      </c>
      <c r="D537" s="2">
        <v>17</v>
      </c>
      <c r="E537" s="10">
        <v>1.2725200999999999</v>
      </c>
      <c r="F537" s="8">
        <v>0.17067307000000001</v>
      </c>
      <c r="G537" s="9">
        <v>0.27207263999999998</v>
      </c>
      <c r="H537" s="10">
        <v>1.7940935</v>
      </c>
      <c r="I537" s="8">
        <v>6.6225166000000004E-3</v>
      </c>
      <c r="J537" s="9">
        <v>2.1079094999999999E-2</v>
      </c>
    </row>
    <row r="538" spans="1:10" hidden="1" x14ac:dyDescent="0.55000000000000004">
      <c r="A538" t="s">
        <v>18</v>
      </c>
      <c r="B538" t="s">
        <v>12</v>
      </c>
      <c r="C538" s="7" t="str">
        <f>HYPERLINK("http://www.broadinstitute.org/gsea/msigdb/cards/REGULATION_OF_CELL_ADHESION.html","REGULATION_OF_CELL_ADHESION")</f>
        <v>REGULATION_OF_CELL_ADHESION</v>
      </c>
      <c r="D538" s="2">
        <v>31</v>
      </c>
      <c r="E538" s="10">
        <v>1.2715888</v>
      </c>
      <c r="F538" s="8">
        <v>0.15789473000000001</v>
      </c>
      <c r="G538" s="9">
        <v>0.27281107999999998</v>
      </c>
      <c r="H538" s="10">
        <v>1.3812419</v>
      </c>
      <c r="I538" s="8">
        <v>6.7796609999999993E-2</v>
      </c>
      <c r="J538" s="9">
        <v>0.15998377999999999</v>
      </c>
    </row>
    <row r="539" spans="1:10" hidden="1" x14ac:dyDescent="0.55000000000000004">
      <c r="A539" t="s">
        <v>18</v>
      </c>
      <c r="B539" t="s">
        <v>12</v>
      </c>
      <c r="C539" s="7" t="str">
        <f>HYPERLINK("http://www.broadinstitute.org/gsea/msigdb/cards/EPIDERMAL_GROWTH_FACTOR_RECEPTOR_SIGNALING_PATHWAY.html","EPIDERMAL_GROWTH_FACTOR_RECEPTOR_SIGNALING_PATHWAY")</f>
        <v>EPIDERMAL_GROWTH_FACTOR_RECEPTOR_SIGNALING_PATHWAY</v>
      </c>
      <c r="D539" s="2">
        <v>22</v>
      </c>
      <c r="E539" s="10">
        <v>1.2712406000000001</v>
      </c>
      <c r="F539" s="8">
        <v>0.13227512999999999</v>
      </c>
      <c r="G539" s="9">
        <v>0.27287462000000001</v>
      </c>
      <c r="H539" s="10">
        <v>0.88811269999999998</v>
      </c>
      <c r="I539" s="8">
        <v>0.61330560000000001</v>
      </c>
      <c r="J539" s="9">
        <v>0.81034300000000004</v>
      </c>
    </row>
    <row r="540" spans="1:10" hidden="1" x14ac:dyDescent="0.55000000000000004">
      <c r="A540" t="s">
        <v>18</v>
      </c>
      <c r="B540" t="s">
        <v>12</v>
      </c>
      <c r="C540" s="7" t="str">
        <f>HYPERLINK("http://www.broadinstitute.org/gsea/msigdb/cards/MEMBRANE_ORGANIZATION_AND_BIOGENESIS.html","MEMBRANE_ORGANIZATION_AND_BIOGENESIS")</f>
        <v>MEMBRANE_ORGANIZATION_AND_BIOGENESIS</v>
      </c>
      <c r="D540" s="2">
        <v>130</v>
      </c>
      <c r="E540" s="10">
        <v>1.2708895</v>
      </c>
      <c r="F540" s="8">
        <v>5.3030305E-2</v>
      </c>
      <c r="G540" s="9">
        <v>0.27284059999999999</v>
      </c>
      <c r="H540" s="10">
        <v>1.4954841000000001</v>
      </c>
      <c r="I540" s="8">
        <v>2.0703933999999999E-3</v>
      </c>
      <c r="J540" s="9">
        <v>9.9042119999999997E-2</v>
      </c>
    </row>
    <row r="541" spans="1:10" hidden="1" x14ac:dyDescent="0.55000000000000004">
      <c r="A541" t="s">
        <v>19</v>
      </c>
      <c r="B541" t="s">
        <v>9</v>
      </c>
      <c r="C541" s="7" t="str">
        <f>HYPERLINK("http://www.broadinstitute.org/gsea/msigdb/cards/V$CRX_Q4.html","V$CRX_Q4")</f>
        <v>V$CRX_Q4</v>
      </c>
      <c r="D541" s="2">
        <v>247</v>
      </c>
      <c r="E541" s="10">
        <v>1.2706685</v>
      </c>
      <c r="F541" s="8">
        <v>1.8072287999999999E-2</v>
      </c>
      <c r="G541" s="9">
        <v>0.27267184999999999</v>
      </c>
      <c r="H541" s="10">
        <v>1.0120214000000001</v>
      </c>
      <c r="I541" s="8">
        <v>0.41787943</v>
      </c>
      <c r="J541" s="9">
        <v>0.5929276</v>
      </c>
    </row>
    <row r="542" spans="1:10" hidden="1" x14ac:dyDescent="0.55000000000000004">
      <c r="A542" t="s">
        <v>17</v>
      </c>
      <c r="B542" t="s">
        <v>15</v>
      </c>
      <c r="C542" s="7" t="str">
        <f>HYPERLINK("http://www.broadinstitute.org/gsea/msigdb/cards/REACTOME_LIPID_DIGESTION_MOBILIZATION_AND_TRANSPORT.html","REACTOME_LIPID_DIGESTION_MOBILIZATION_AND_TRANSPORT")</f>
        <v>REACTOME_LIPID_DIGESTION_MOBILIZATION_AND_TRANSPORT</v>
      </c>
      <c r="D542" s="2">
        <v>40</v>
      </c>
      <c r="E542" s="10">
        <v>1.2693325</v>
      </c>
      <c r="F542" s="8">
        <v>0.112094395</v>
      </c>
      <c r="G542" s="9">
        <v>0.27424001999999997</v>
      </c>
      <c r="H542" s="10">
        <v>1.81372</v>
      </c>
      <c r="I542" s="8">
        <v>0</v>
      </c>
      <c r="J542" s="9">
        <v>2.0392061999999999E-2</v>
      </c>
    </row>
    <row r="543" spans="1:10" hidden="1" x14ac:dyDescent="0.55000000000000004">
      <c r="A543" t="s">
        <v>19</v>
      </c>
      <c r="B543" t="s">
        <v>9</v>
      </c>
      <c r="C543" s="7" t="str">
        <f>HYPERLINK("http://www.broadinstitute.org/gsea/msigdb/cards/V$TEF1_Q6.html","V$TEF1_Q6")</f>
        <v>V$TEF1_Q6</v>
      </c>
      <c r="D543" s="2">
        <v>206</v>
      </c>
      <c r="E543" s="10">
        <v>1.2685032000000001</v>
      </c>
      <c r="F543" s="8">
        <v>4.1666667999999997E-2</v>
      </c>
      <c r="G543" s="9">
        <v>0.27497297999999998</v>
      </c>
      <c r="H543" s="10">
        <v>1.0254719999999999</v>
      </c>
      <c r="I543" s="8">
        <v>0.39316240000000002</v>
      </c>
      <c r="J543" s="9">
        <v>0.56941896999999997</v>
      </c>
    </row>
    <row r="544" spans="1:10" hidden="1" x14ac:dyDescent="0.55000000000000004">
      <c r="A544" t="s">
        <v>17</v>
      </c>
      <c r="B544" t="s">
        <v>15</v>
      </c>
      <c r="C544" s="7" t="str">
        <f>HYPERLINK("http://www.broadinstitute.org/gsea/msigdb/cards/REACTOME_PLATELET_HOMEOSTASIS.html","REACTOME_PLATELET_HOMEOSTASIS")</f>
        <v>REACTOME_PLATELET_HOMEOSTASIS</v>
      </c>
      <c r="D544" s="2">
        <v>75</v>
      </c>
      <c r="E544" s="10">
        <v>1.2682035</v>
      </c>
      <c r="F544" s="8">
        <v>8.8737205E-2</v>
      </c>
      <c r="G544" s="9">
        <v>0.27498105</v>
      </c>
      <c r="H544" s="10">
        <v>1.2963070999999999</v>
      </c>
      <c r="I544" s="8">
        <v>7.4626860000000003E-2</v>
      </c>
      <c r="J544" s="9">
        <v>0.22379605</v>
      </c>
    </row>
    <row r="545" spans="1:10" hidden="1" x14ac:dyDescent="0.55000000000000004">
      <c r="A545" t="s">
        <v>19</v>
      </c>
      <c r="B545" t="s">
        <v>9</v>
      </c>
      <c r="C545" s="7" t="str">
        <f>HYPERLINK("http://www.broadinstitute.org/gsea/msigdb/cards/V$COREBINDINGFACTOR_Q6.html","V$COREBINDINGFACTOR_Q6")</f>
        <v>V$COREBINDINGFACTOR_Q6</v>
      </c>
      <c r="D545" s="2">
        <v>255</v>
      </c>
      <c r="E545" s="10">
        <v>1.2676708000000001</v>
      </c>
      <c r="F545" s="8">
        <v>3.5294119999999998E-2</v>
      </c>
      <c r="G545" s="9">
        <v>0.27523049999999999</v>
      </c>
      <c r="H545" s="10">
        <v>1.4852708999999999</v>
      </c>
      <c r="I545" s="8">
        <v>2.1551724E-3</v>
      </c>
      <c r="J545" s="9">
        <v>0.102269255</v>
      </c>
    </row>
    <row r="546" spans="1:10" hidden="1" x14ac:dyDescent="0.55000000000000004">
      <c r="A546" t="s">
        <v>18</v>
      </c>
      <c r="B546" t="s">
        <v>12</v>
      </c>
      <c r="C546" s="7" t="str">
        <f>HYPERLINK("http://www.broadinstitute.org/gsea/msigdb/cards/DETECTION_OF_EXTERNAL_STIMULUS.html","DETECTION_OF_EXTERNAL_STIMULUS")</f>
        <v>DETECTION_OF_EXTERNAL_STIMULUS</v>
      </c>
      <c r="D546" s="2">
        <v>23</v>
      </c>
      <c r="E546" s="10">
        <v>1.267444</v>
      </c>
      <c r="F546" s="8">
        <v>0.15322580999999999</v>
      </c>
      <c r="G546" s="9">
        <v>0.27509015999999997</v>
      </c>
      <c r="H546" s="10">
        <v>1.4054781000000001</v>
      </c>
      <c r="I546" s="8">
        <v>8.7234039999999999E-2</v>
      </c>
      <c r="J546" s="9">
        <v>0.14615375</v>
      </c>
    </row>
    <row r="547" spans="1:10" hidden="1" x14ac:dyDescent="0.55000000000000004">
      <c r="A547" t="s">
        <v>18</v>
      </c>
      <c r="B547" t="s">
        <v>12</v>
      </c>
      <c r="C547" s="7" t="str">
        <f>HYPERLINK("http://www.broadinstitute.org/gsea/msigdb/cards/NEGATIVE_REGULATION_OF_CELL_MIGRATION.html","NEGATIVE_REGULATION_OF_CELL_MIGRATION")</f>
        <v>NEGATIVE_REGULATION_OF_CELL_MIGRATION</v>
      </c>
      <c r="D547" s="2">
        <v>15</v>
      </c>
      <c r="E547" s="10">
        <v>1.2663419</v>
      </c>
      <c r="F547" s="8">
        <v>0.19500000000000001</v>
      </c>
      <c r="G547" s="9">
        <v>0.27626687</v>
      </c>
      <c r="H547" s="10">
        <v>-1.0281309000000001</v>
      </c>
      <c r="I547" s="8">
        <v>0.41493055000000001</v>
      </c>
      <c r="J547" s="9">
        <v>0.56381612999999997</v>
      </c>
    </row>
    <row r="548" spans="1:10" hidden="1" x14ac:dyDescent="0.55000000000000004">
      <c r="A548" t="s">
        <v>18</v>
      </c>
      <c r="B548" t="s">
        <v>10</v>
      </c>
      <c r="C548" s="7" t="str">
        <f>HYPERLINK("http://www.broadinstitute.org/gsea/msigdb/cards/GALACTOSYLTRANSFERASE_ACTIVITY.html","GALACTOSYLTRANSFERASE_ACTIVITY")</f>
        <v>GALACTOSYLTRANSFERASE_ACTIVITY</v>
      </c>
      <c r="D548" s="2">
        <v>16</v>
      </c>
      <c r="E548" s="10">
        <v>1.2658433</v>
      </c>
      <c r="F548" s="8">
        <v>0.17241380000000001</v>
      </c>
      <c r="G548" s="9">
        <v>0.27647962999999998</v>
      </c>
      <c r="H548" s="10">
        <v>1.1481177</v>
      </c>
      <c r="I548" s="8">
        <v>0.2707889</v>
      </c>
      <c r="J548" s="9">
        <v>0.37450665</v>
      </c>
    </row>
    <row r="549" spans="1:10" hidden="1" x14ac:dyDescent="0.55000000000000004">
      <c r="A549" t="s">
        <v>18</v>
      </c>
      <c r="B549" t="s">
        <v>12</v>
      </c>
      <c r="C549" s="7" t="str">
        <f>HYPERLINK("http://www.broadinstitute.org/gsea/msigdb/cards/POSITIVE_REGULATION_OF_MULTICELLULAR_ORGANISMAL_PROCESS.html","POSITIVE_REGULATION_OF_MULTICELLULAR_ORGANISMAL_PROCESS")</f>
        <v>POSITIVE_REGULATION_OF_MULTICELLULAR_ORGANISMAL_PROCESS</v>
      </c>
      <c r="D549" s="2">
        <v>60</v>
      </c>
      <c r="E549" s="10">
        <v>1.2649980000000001</v>
      </c>
      <c r="F549" s="8">
        <v>0.11003236499999999</v>
      </c>
      <c r="G549" s="9">
        <v>0.27708378</v>
      </c>
      <c r="H549" s="10">
        <v>1.4008168000000001</v>
      </c>
      <c r="I549" s="8">
        <v>2.5974026000000001E-2</v>
      </c>
      <c r="J549" s="9">
        <v>0.14926922000000001</v>
      </c>
    </row>
    <row r="550" spans="1:10" hidden="1" x14ac:dyDescent="0.55000000000000004">
      <c r="A550" t="s">
        <v>18</v>
      </c>
      <c r="B550" t="s">
        <v>10</v>
      </c>
      <c r="C550" s="7" t="str">
        <f>HYPERLINK("http://www.broadinstitute.org/gsea/msigdb/cards/RHO_GTPASE_ACTIVATOR_ACTIVITY.html","RHO_GTPASE_ACTIVATOR_ACTIVITY")</f>
        <v>RHO_GTPASE_ACTIVATOR_ACTIVITY</v>
      </c>
      <c r="D550" s="2">
        <v>19</v>
      </c>
      <c r="E550" s="10">
        <v>1.2647029999999999</v>
      </c>
      <c r="F550" s="8">
        <v>0.18110237000000001</v>
      </c>
      <c r="G550" s="9">
        <v>0.27704965999999998</v>
      </c>
      <c r="H550" s="10">
        <v>1.5200130999999999</v>
      </c>
      <c r="I550" s="8">
        <v>3.9045554000000003E-2</v>
      </c>
      <c r="J550" s="9">
        <v>9.0236545000000001E-2</v>
      </c>
    </row>
    <row r="551" spans="1:10" hidden="1" x14ac:dyDescent="0.55000000000000004">
      <c r="A551" t="s">
        <v>18</v>
      </c>
      <c r="B551" t="s">
        <v>12</v>
      </c>
      <c r="C551" s="7" t="str">
        <f>HYPERLINK("http://www.broadinstitute.org/gsea/msigdb/cards/REGULATION_OF_DEVELOPMENTAL_PROCESS.html","REGULATION_OF_DEVELOPMENTAL_PROCESS")</f>
        <v>REGULATION_OF_DEVELOPMENTAL_PROCESS</v>
      </c>
      <c r="D551" s="2">
        <v>409</v>
      </c>
      <c r="E551" s="10">
        <v>1.2645413999999999</v>
      </c>
      <c r="F551" s="8">
        <v>8.0000000000000002E-3</v>
      </c>
      <c r="G551" s="9">
        <v>0.27678049999999998</v>
      </c>
      <c r="H551" s="10">
        <v>1.2475384</v>
      </c>
      <c r="I551" s="8">
        <v>2.9279278999999998E-2</v>
      </c>
      <c r="J551" s="9">
        <v>0.26323922999999999</v>
      </c>
    </row>
    <row r="552" spans="1:10" hidden="1" x14ac:dyDescent="0.55000000000000004">
      <c r="A552" t="s">
        <v>19</v>
      </c>
      <c r="B552" t="s">
        <v>9</v>
      </c>
      <c r="C552" s="7" t="str">
        <f>HYPERLINK("http://www.broadinstitute.org/gsea/msigdb/cards/V$CDPCR3_01.html","V$CDPCR3_01")</f>
        <v>V$CDPCR3_01</v>
      </c>
      <c r="D552" s="2">
        <v>50</v>
      </c>
      <c r="E552" s="10">
        <v>1.2642051999999999</v>
      </c>
      <c r="F552" s="8">
        <v>0.1179941</v>
      </c>
      <c r="G552" s="9">
        <v>0.27684884999999998</v>
      </c>
      <c r="H552" s="10">
        <v>-0.80904204000000002</v>
      </c>
      <c r="I552" s="8">
        <v>0.78571427000000005</v>
      </c>
      <c r="J552" s="9">
        <v>0.92683815999999997</v>
      </c>
    </row>
    <row r="553" spans="1:10" hidden="1" x14ac:dyDescent="0.55000000000000004">
      <c r="A553" t="s">
        <v>19</v>
      </c>
      <c r="B553" t="s">
        <v>9</v>
      </c>
      <c r="C553" s="7" t="str">
        <f>HYPERLINK("http://www.broadinstitute.org/gsea/msigdb/cards/V$SRF_01.html","V$SRF_01")</f>
        <v>V$SRF_01</v>
      </c>
      <c r="D553" s="2">
        <v>44</v>
      </c>
      <c r="E553" s="10">
        <v>1.2640263</v>
      </c>
      <c r="F553" s="8">
        <v>0.12794612</v>
      </c>
      <c r="G553" s="9">
        <v>0.27658364000000002</v>
      </c>
      <c r="H553" s="10">
        <v>-1.0391119</v>
      </c>
      <c r="I553" s="8">
        <v>0.37695311999999997</v>
      </c>
      <c r="J553" s="9">
        <v>0.54405486999999997</v>
      </c>
    </row>
    <row r="554" spans="1:10" hidden="1" x14ac:dyDescent="0.55000000000000004">
      <c r="A554" t="s">
        <v>17</v>
      </c>
      <c r="B554" t="s">
        <v>13</v>
      </c>
      <c r="C554" s="7" t="str">
        <f>HYPERLINK("http://www.broadinstitute.org/gsea/msigdb/cards/BIOCARTA_TALL1_PATHWAY.html","BIOCARTA_TALL1_PATHWAY")</f>
        <v>BIOCARTA_TALL1_PATHWAY</v>
      </c>
      <c r="D554" s="2">
        <v>15</v>
      </c>
      <c r="E554" s="10">
        <v>1.2634847</v>
      </c>
      <c r="F554" s="8">
        <v>0.16666666999999999</v>
      </c>
      <c r="G554" s="9">
        <v>0.27697578</v>
      </c>
      <c r="H554" s="10">
        <v>0.90368413999999997</v>
      </c>
      <c r="I554" s="8">
        <v>0.59221310000000005</v>
      </c>
      <c r="J554" s="9">
        <v>0.78761314999999998</v>
      </c>
    </row>
    <row r="555" spans="1:10" hidden="1" x14ac:dyDescent="0.55000000000000004">
      <c r="A555" t="s">
        <v>19</v>
      </c>
      <c r="B555" t="s">
        <v>9</v>
      </c>
      <c r="C555" s="7" t="str">
        <f>HYPERLINK("http://www.broadinstitute.org/gsea/msigdb/cards/RNCTGNYNRNCTGNY_UNKNOWN.html","RNCTGNYNRNCTGNY_UNKNOWN")</f>
        <v>RNCTGNYNRNCTGNY_UNKNOWN</v>
      </c>
      <c r="D555" s="2">
        <v>73</v>
      </c>
      <c r="E555" s="10">
        <v>1.2632756000000001</v>
      </c>
      <c r="F555" s="8">
        <v>0.102649</v>
      </c>
      <c r="G555" s="9">
        <v>0.27682291999999997</v>
      </c>
      <c r="H555" s="10">
        <v>-0.84775529999999999</v>
      </c>
      <c r="I555" s="8">
        <v>0.79101560000000004</v>
      </c>
      <c r="J555" s="9">
        <v>0.89159540000000004</v>
      </c>
    </row>
    <row r="556" spans="1:10" hidden="1" x14ac:dyDescent="0.55000000000000004">
      <c r="A556" t="s">
        <v>19</v>
      </c>
      <c r="B556" t="s">
        <v>9</v>
      </c>
      <c r="C556" s="7" t="str">
        <f>HYPERLINK("http://www.broadinstitute.org/gsea/msigdb/cards/V$PEA3_Q6.html","V$PEA3_Q6")</f>
        <v>V$PEA3_Q6</v>
      </c>
      <c r="D556" s="2">
        <v>240</v>
      </c>
      <c r="E556" s="10">
        <v>1.2619305000000001</v>
      </c>
      <c r="F556" s="8">
        <v>2.2988505999999999E-2</v>
      </c>
      <c r="G556" s="9">
        <v>0.27823365</v>
      </c>
      <c r="H556" s="10">
        <v>1.4819051999999999</v>
      </c>
      <c r="I556" s="8">
        <v>0</v>
      </c>
      <c r="J556" s="9">
        <v>0.10286672400000001</v>
      </c>
    </row>
    <row r="557" spans="1:10" hidden="1" x14ac:dyDescent="0.55000000000000004">
      <c r="A557" t="s">
        <v>18</v>
      </c>
      <c r="B557" t="s">
        <v>11</v>
      </c>
      <c r="C557" s="7" t="str">
        <f>HYPERLINK("http://www.broadinstitute.org/gsea/msigdb/cards/APICOLATERAL_PLASMA_MEMBRANE.html","APICOLATERAL_PLASMA_MEMBRANE")</f>
        <v>APICOLATERAL_PLASMA_MEMBRANE</v>
      </c>
      <c r="D557" s="2">
        <v>34</v>
      </c>
      <c r="E557" s="10">
        <v>1.2596160000000001</v>
      </c>
      <c r="F557" s="8">
        <v>9.8901100000000006E-2</v>
      </c>
      <c r="G557" s="9">
        <v>0.28115180000000001</v>
      </c>
      <c r="H557" s="10">
        <v>1.3085548</v>
      </c>
      <c r="I557" s="8">
        <v>0.13288288000000001</v>
      </c>
      <c r="J557" s="9">
        <v>0.21423316000000001</v>
      </c>
    </row>
    <row r="558" spans="1:10" hidden="1" x14ac:dyDescent="0.55000000000000004">
      <c r="A558" t="s">
        <v>19</v>
      </c>
      <c r="B558" t="s">
        <v>9</v>
      </c>
      <c r="C558" s="7" t="str">
        <f>HYPERLINK("http://www.broadinstitute.org/gsea/msigdb/cards/V$STAT6_01.html","V$STAT6_01")</f>
        <v>V$STAT6_01</v>
      </c>
      <c r="D558" s="2">
        <v>240</v>
      </c>
      <c r="E558" s="10">
        <v>1.2591063</v>
      </c>
      <c r="F558" s="8">
        <v>1.8404908000000001E-2</v>
      </c>
      <c r="G558" s="9">
        <v>0.28135880000000002</v>
      </c>
      <c r="H558" s="10">
        <v>1.0043588999999999</v>
      </c>
      <c r="I558" s="8">
        <v>0.43923240000000002</v>
      </c>
      <c r="J558" s="9">
        <v>0.60930209999999996</v>
      </c>
    </row>
    <row r="559" spans="1:10" hidden="1" x14ac:dyDescent="0.55000000000000004">
      <c r="A559" t="s">
        <v>17</v>
      </c>
      <c r="B559" t="s">
        <v>15</v>
      </c>
      <c r="C559" s="7" t="str">
        <f>HYPERLINK("http://www.broadinstitute.org/gsea/msigdb/cards/REACTOME_DEVELOPMENTAL_BIOLOGY.html","REACTOME_DEVELOPMENTAL_BIOLOGY")</f>
        <v>REACTOME_DEVELOPMENTAL_BIOLOGY</v>
      </c>
      <c r="D559" s="2">
        <v>374</v>
      </c>
      <c r="E559" s="10">
        <v>1.2585857</v>
      </c>
      <c r="F559" s="8">
        <v>2.0618556E-2</v>
      </c>
      <c r="G559" s="9">
        <v>0.28168959999999998</v>
      </c>
      <c r="H559" s="10">
        <v>1.1844147</v>
      </c>
      <c r="I559" s="8">
        <v>5.764967E-2</v>
      </c>
      <c r="J559" s="9">
        <v>0.33063241999999998</v>
      </c>
    </row>
    <row r="560" spans="1:10" hidden="1" x14ac:dyDescent="0.55000000000000004">
      <c r="A560" t="s">
        <v>17</v>
      </c>
      <c r="B560" t="s">
        <v>15</v>
      </c>
      <c r="C560" s="7" t="str">
        <f>HYPERLINK("http://www.broadinstitute.org/gsea/msigdb/cards/REACTOME_CELL_JUNCTION_ORGANIZATION.html","REACTOME_CELL_JUNCTION_ORGANIZATION")</f>
        <v>REACTOME_CELL_JUNCTION_ORGANIZATION</v>
      </c>
      <c r="D560" s="2">
        <v>73</v>
      </c>
      <c r="E560" s="10">
        <v>1.2585198</v>
      </c>
      <c r="F560" s="8">
        <v>0.10508475</v>
      </c>
      <c r="G560" s="9">
        <v>0.28127602000000002</v>
      </c>
      <c r="H560" s="10">
        <v>1.0822206000000001</v>
      </c>
      <c r="I560" s="8">
        <v>0.30866808000000001</v>
      </c>
      <c r="J560" s="9">
        <v>0.47081348000000001</v>
      </c>
    </row>
    <row r="561" spans="1:10" hidden="1" x14ac:dyDescent="0.55000000000000004">
      <c r="A561" t="s">
        <v>19</v>
      </c>
      <c r="B561" t="s">
        <v>9</v>
      </c>
      <c r="C561" s="7" t="str">
        <f>HYPERLINK("http://www.broadinstitute.org/gsea/msigdb/cards/V$PAX_Q6.html","V$PAX_Q6")</f>
        <v>V$PAX_Q6</v>
      </c>
      <c r="D561" s="2">
        <v>237</v>
      </c>
      <c r="E561" s="10">
        <v>1.2581377</v>
      </c>
      <c r="F561" s="8">
        <v>3.5294119999999998E-2</v>
      </c>
      <c r="G561" s="9">
        <v>0.28143457</v>
      </c>
      <c r="H561" s="10">
        <v>1.0406388</v>
      </c>
      <c r="I561" s="8">
        <v>0.32662192000000001</v>
      </c>
      <c r="J561" s="9">
        <v>0.54558974999999998</v>
      </c>
    </row>
    <row r="562" spans="1:10" hidden="1" x14ac:dyDescent="0.55000000000000004">
      <c r="A562" t="s">
        <v>18</v>
      </c>
      <c r="B562" t="s">
        <v>12</v>
      </c>
      <c r="C562" s="7" t="str">
        <f>HYPERLINK("http://www.broadinstitute.org/gsea/msigdb/cards/REGULATION_OF_GROWTH.html","REGULATION_OF_GROWTH")</f>
        <v>REGULATION_OF_GROWTH</v>
      </c>
      <c r="D562" s="2">
        <v>56</v>
      </c>
      <c r="E562" s="10">
        <v>1.2572072999999999</v>
      </c>
      <c r="F562" s="8">
        <v>0.1</v>
      </c>
      <c r="G562" s="9">
        <v>0.28238943</v>
      </c>
      <c r="H562" s="10">
        <v>1.2637997000000001</v>
      </c>
      <c r="I562" s="8">
        <v>0.11546392</v>
      </c>
      <c r="J562" s="9">
        <v>0.24998479000000001</v>
      </c>
    </row>
    <row r="563" spans="1:10" hidden="1" x14ac:dyDescent="0.55000000000000004">
      <c r="A563" t="s">
        <v>19</v>
      </c>
      <c r="B563" t="s">
        <v>9</v>
      </c>
      <c r="C563" s="7" t="str">
        <f>HYPERLINK("http://www.broadinstitute.org/gsea/msigdb/cards/V$PR_01.html","V$PR_01")</f>
        <v>V$PR_01</v>
      </c>
      <c r="D563" s="2">
        <v>140</v>
      </c>
      <c r="E563" s="10">
        <v>1.2571334000000001</v>
      </c>
      <c r="F563" s="8">
        <v>4.1474654999999999E-2</v>
      </c>
      <c r="G563" s="9">
        <v>0.28199297000000001</v>
      </c>
      <c r="H563" s="10">
        <v>1.1401545</v>
      </c>
      <c r="I563" s="8">
        <v>0.17161018</v>
      </c>
      <c r="J563" s="9">
        <v>0.38621733000000003</v>
      </c>
    </row>
    <row r="564" spans="1:10" hidden="1" x14ac:dyDescent="0.55000000000000004">
      <c r="A564" t="s">
        <v>17</v>
      </c>
      <c r="B564" t="s">
        <v>14</v>
      </c>
      <c r="C564" s="7" t="str">
        <f>HYPERLINK("http://www.broadinstitute.org/gsea/msigdb/cards/KEGG_LEUKOCYTE_TRANSENDOTHELIAL_MIGRATION.html","KEGG_LEUKOCYTE_TRANSENDOTHELIAL_MIGRATION")</f>
        <v>KEGG_LEUKOCYTE_TRANSENDOTHELIAL_MIGRATION</v>
      </c>
      <c r="D564" s="2">
        <v>110</v>
      </c>
      <c r="E564" s="10">
        <v>1.2555198999999999</v>
      </c>
      <c r="F564" s="8">
        <v>6.2015503999999999E-2</v>
      </c>
      <c r="G564" s="9">
        <v>0.28389022000000003</v>
      </c>
      <c r="H564" s="10">
        <v>1.645635</v>
      </c>
      <c r="I564" s="8">
        <v>0</v>
      </c>
      <c r="J564" s="9">
        <v>4.9805200000000001E-2</v>
      </c>
    </row>
    <row r="565" spans="1:10" hidden="1" x14ac:dyDescent="0.55000000000000004">
      <c r="A565" t="s">
        <v>19</v>
      </c>
      <c r="B565" t="s">
        <v>9</v>
      </c>
      <c r="C565" s="7" t="str">
        <f>HYPERLINK("http://www.broadinstitute.org/gsea/msigdb/cards/V$STAT5A_03.html","V$STAT5A_03")</f>
        <v>V$STAT5A_03</v>
      </c>
      <c r="D565" s="2">
        <v>243</v>
      </c>
      <c r="E565" s="10">
        <v>1.2541182</v>
      </c>
      <c r="F565" s="8">
        <v>2.4390242999999999E-2</v>
      </c>
      <c r="G565" s="9">
        <v>0.28551796000000002</v>
      </c>
      <c r="H565" s="10">
        <v>1.1200311000000001</v>
      </c>
      <c r="I565" s="8">
        <v>0.15074309999999999</v>
      </c>
      <c r="J565" s="9">
        <v>0.41205582000000002</v>
      </c>
    </row>
    <row r="566" spans="1:10" hidden="1" x14ac:dyDescent="0.55000000000000004">
      <c r="A566" t="s">
        <v>19</v>
      </c>
      <c r="B566" t="s">
        <v>9</v>
      </c>
      <c r="C566" s="7" t="str">
        <f>HYPERLINK("http://www.broadinstitute.org/gsea/msigdb/cards/TGAYRTCA_V$ATF3_Q6.html","TGAYRTCA_V$ATF3_Q6")</f>
        <v>TGAYRTCA_V$ATF3_Q6</v>
      </c>
      <c r="D566" s="2">
        <v>494</v>
      </c>
      <c r="E566" s="10">
        <v>1.2511667</v>
      </c>
      <c r="F566" s="8">
        <v>0</v>
      </c>
      <c r="G566" s="9">
        <v>0.28958689999999998</v>
      </c>
      <c r="H566" s="10">
        <v>1.1214211000000001</v>
      </c>
      <c r="I566" s="8">
        <v>0.114349775</v>
      </c>
      <c r="J566" s="9">
        <v>0.41126352999999999</v>
      </c>
    </row>
    <row r="567" spans="1:10" hidden="1" x14ac:dyDescent="0.55000000000000004">
      <c r="A567" t="s">
        <v>19</v>
      </c>
      <c r="B567" t="s">
        <v>9</v>
      </c>
      <c r="C567" s="7" t="str">
        <f>HYPERLINK("http://www.broadinstitute.org/gsea/msigdb/cards/V$PBX1_01.html","V$PBX1_01")</f>
        <v>V$PBX1_01</v>
      </c>
      <c r="D567" s="2">
        <v>236</v>
      </c>
      <c r="E567" s="10">
        <v>1.2505067999999999</v>
      </c>
      <c r="F567" s="8">
        <v>3.125E-2</v>
      </c>
      <c r="G567" s="9">
        <v>0.29011297000000003</v>
      </c>
      <c r="H567" s="10">
        <v>0.94184743999999998</v>
      </c>
      <c r="I567" s="8">
        <v>0.65863453999999999</v>
      </c>
      <c r="J567" s="9">
        <v>0.72501040000000005</v>
      </c>
    </row>
    <row r="568" spans="1:10" hidden="1" x14ac:dyDescent="0.55000000000000004">
      <c r="A568" t="s">
        <v>18</v>
      </c>
      <c r="B568" t="s">
        <v>10</v>
      </c>
      <c r="C568" s="7" t="str">
        <f>HYPERLINK("http://www.broadinstitute.org/gsea/msigdb/cards/TRANSMEMBRANE_RECEPTOR_PROTEIN_KINASE_ACTIVITY.html","TRANSMEMBRANE_RECEPTOR_PROTEIN_KINASE_ACTIVITY")</f>
        <v>TRANSMEMBRANE_RECEPTOR_PROTEIN_KINASE_ACTIVITY</v>
      </c>
      <c r="D568" s="2">
        <v>51</v>
      </c>
      <c r="E568" s="10">
        <v>1.2502476</v>
      </c>
      <c r="F568" s="8">
        <v>0.119266056</v>
      </c>
      <c r="G568" s="9">
        <v>0.29002756000000002</v>
      </c>
      <c r="H568" s="10">
        <v>1.3760774</v>
      </c>
      <c r="I568" s="8">
        <v>5.2313882999999999E-2</v>
      </c>
      <c r="J568" s="9">
        <v>0.16331879999999999</v>
      </c>
    </row>
    <row r="569" spans="1:10" hidden="1" x14ac:dyDescent="0.55000000000000004">
      <c r="A569" t="s">
        <v>19</v>
      </c>
      <c r="B569" t="s">
        <v>9</v>
      </c>
      <c r="C569" s="7" t="str">
        <f>HYPERLINK("http://www.broadinstitute.org/gsea/msigdb/cards/RTTTNNNYTGGM_UNKNOWN.html","RTTTNNNYTGGM_UNKNOWN")</f>
        <v>RTTTNNNYTGGM_UNKNOWN</v>
      </c>
      <c r="D569" s="2">
        <v>143</v>
      </c>
      <c r="E569" s="10">
        <v>1.2496339000000001</v>
      </c>
      <c r="F569" s="8">
        <v>7.2033899999999998E-2</v>
      </c>
      <c r="G569" s="9">
        <v>0.29046424999999998</v>
      </c>
      <c r="H569" s="10">
        <v>1.3617623000000001</v>
      </c>
      <c r="I569" s="8">
        <v>2.4336284E-2</v>
      </c>
      <c r="J569" s="9">
        <v>0.17292842</v>
      </c>
    </row>
    <row r="570" spans="1:10" hidden="1" x14ac:dyDescent="0.55000000000000004">
      <c r="A570" t="s">
        <v>18</v>
      </c>
      <c r="B570" t="s">
        <v>12</v>
      </c>
      <c r="C570" s="7" t="str">
        <f>HYPERLINK("http://www.broadinstitute.org/gsea/msigdb/cards/CELLULAR_HOMEOSTASIS.html","CELLULAR_HOMEOSTASIS")</f>
        <v>CELLULAR_HOMEOSTASIS</v>
      </c>
      <c r="D570" s="2">
        <v>133</v>
      </c>
      <c r="E570" s="10">
        <v>1.2486044000000001</v>
      </c>
      <c r="F570" s="8">
        <v>8.0168775999999997E-2</v>
      </c>
      <c r="G570" s="9">
        <v>0.29155757999999998</v>
      </c>
      <c r="H570" s="10">
        <v>1.5673163999999999</v>
      </c>
      <c r="I570" s="8">
        <v>0</v>
      </c>
      <c r="J570" s="9">
        <v>7.3283255000000005E-2</v>
      </c>
    </row>
    <row r="571" spans="1:10" hidden="1" x14ac:dyDescent="0.55000000000000004">
      <c r="A571" t="s">
        <v>19</v>
      </c>
      <c r="B571" t="s">
        <v>9</v>
      </c>
      <c r="C571" s="7" t="str">
        <f>HYPERLINK("http://www.broadinstitute.org/gsea/msigdb/cards/V$MMEF2_Q6.html","V$MMEF2_Q6")</f>
        <v>V$MMEF2_Q6</v>
      </c>
      <c r="D571" s="2">
        <v>255</v>
      </c>
      <c r="E571" s="10">
        <v>1.2480560000000001</v>
      </c>
      <c r="F571" s="8">
        <v>2.6881720000000001E-2</v>
      </c>
      <c r="G571" s="9">
        <v>0.29194999999999999</v>
      </c>
      <c r="H571" s="10">
        <v>1.3290122</v>
      </c>
      <c r="I571" s="8">
        <v>1.3129103E-2</v>
      </c>
      <c r="J571" s="9">
        <v>0.19515510999999999</v>
      </c>
    </row>
    <row r="572" spans="1:10" hidden="1" x14ac:dyDescent="0.55000000000000004">
      <c r="A572" t="s">
        <v>18</v>
      </c>
      <c r="B572" t="s">
        <v>12</v>
      </c>
      <c r="C572" s="7" t="str">
        <f>HYPERLINK("http://www.broadinstitute.org/gsea/msigdb/cards/ACTIVATION_OF_NF_KAPPAB_TRANSCRIPTION_FACTOR.html","ACTIVATION_OF_NF_KAPPAB_TRANSCRIPTION_FACTOR")</f>
        <v>ACTIVATION_OF_NF_KAPPAB_TRANSCRIPTION_FACTOR</v>
      </c>
      <c r="D572" s="2">
        <v>17</v>
      </c>
      <c r="E572" s="10">
        <v>1.2477809</v>
      </c>
      <c r="F572" s="8">
        <v>0.19312169000000001</v>
      </c>
      <c r="G572" s="9">
        <v>0.29198595999999999</v>
      </c>
      <c r="H572" s="10">
        <v>-0.50975554999999995</v>
      </c>
      <c r="I572" s="8">
        <v>0.99079189999999995</v>
      </c>
      <c r="J572" s="9">
        <v>1</v>
      </c>
    </row>
    <row r="573" spans="1:10" hidden="1" x14ac:dyDescent="0.55000000000000004">
      <c r="A573" t="s">
        <v>19</v>
      </c>
      <c r="B573" t="s">
        <v>9</v>
      </c>
      <c r="C573" s="7" t="str">
        <f>HYPERLINK("http://www.broadinstitute.org/gsea/msigdb/cards/V$NKX61_01.html","V$NKX61_01")</f>
        <v>V$NKX61_01</v>
      </c>
      <c r="D573" s="2">
        <v>221</v>
      </c>
      <c r="E573" s="10">
        <v>1.2444472</v>
      </c>
      <c r="F573" s="8">
        <v>4.8913043000000003E-2</v>
      </c>
      <c r="G573" s="9">
        <v>0.29686683000000003</v>
      </c>
      <c r="H573" s="10">
        <v>0.89705230000000002</v>
      </c>
      <c r="I573" s="8">
        <v>0.76170210000000005</v>
      </c>
      <c r="J573" s="9">
        <v>0.79606520000000003</v>
      </c>
    </row>
    <row r="574" spans="1:10" hidden="1" x14ac:dyDescent="0.55000000000000004">
      <c r="A574" t="s">
        <v>19</v>
      </c>
      <c r="B574" t="s">
        <v>8</v>
      </c>
      <c r="C574" s="7" t="str">
        <f>HYPERLINK("http://www.broadinstitute.org/gsea/msigdb/cards/CTCTGGA,MIR-520A,MIR-525.html","CTCTGGA,MIR-520A,MIR-525")</f>
        <v>CTCTGGA,MIR-520A,MIR-525</v>
      </c>
      <c r="D574" s="2">
        <v>153</v>
      </c>
      <c r="E574" s="10">
        <v>1.2422787</v>
      </c>
      <c r="F574" s="8">
        <v>5.8823529999999999E-2</v>
      </c>
      <c r="G574" s="9">
        <v>0.29932113999999999</v>
      </c>
      <c r="H574" s="10">
        <v>0.94788289999999997</v>
      </c>
      <c r="I574" s="8">
        <v>0.57861640000000003</v>
      </c>
      <c r="J574" s="9">
        <v>0.71804625</v>
      </c>
    </row>
    <row r="575" spans="1:10" hidden="1" x14ac:dyDescent="0.55000000000000004">
      <c r="A575" t="s">
        <v>18</v>
      </c>
      <c r="B575" t="s">
        <v>11</v>
      </c>
      <c r="C575" s="7" t="str">
        <f>HYPERLINK("http://www.broadinstitute.org/gsea/msigdb/cards/VACUOLE.html","VACUOLE")</f>
        <v>VACUOLE</v>
      </c>
      <c r="D575" s="2">
        <v>62</v>
      </c>
      <c r="E575" s="10">
        <v>1.2421972999999999</v>
      </c>
      <c r="F575" s="8">
        <v>0.11400651000000001</v>
      </c>
      <c r="G575" s="9">
        <v>0.29890626999999997</v>
      </c>
      <c r="H575" s="10">
        <v>2.0553499999999998</v>
      </c>
      <c r="I575" s="8">
        <v>0</v>
      </c>
      <c r="J575" s="9">
        <v>2.4863127999999999E-3</v>
      </c>
    </row>
    <row r="576" spans="1:10" hidden="1" x14ac:dyDescent="0.55000000000000004">
      <c r="A576" t="s">
        <v>18</v>
      </c>
      <c r="B576" t="s">
        <v>12</v>
      </c>
      <c r="C576" s="7" t="str">
        <f>HYPERLINK("http://www.broadinstitute.org/gsea/msigdb/cards/REGULATION_OF_HEART_CONTRACTION.html","REGULATION_OF_HEART_CONTRACTION")</f>
        <v>REGULATION_OF_HEART_CONTRACTION</v>
      </c>
      <c r="D576" s="2">
        <v>23</v>
      </c>
      <c r="E576" s="10">
        <v>1.2420264000000001</v>
      </c>
      <c r="F576" s="8">
        <v>0.19021738999999999</v>
      </c>
      <c r="G576" s="9">
        <v>0.29868660000000002</v>
      </c>
      <c r="H576" s="10">
        <v>1.7181360000000001</v>
      </c>
      <c r="I576" s="8">
        <v>6.2240665000000001E-3</v>
      </c>
      <c r="J576" s="9">
        <v>3.3522885000000002E-2</v>
      </c>
    </row>
    <row r="577" spans="1:10" hidden="1" x14ac:dyDescent="0.55000000000000004">
      <c r="A577" t="s">
        <v>18</v>
      </c>
      <c r="B577" t="s">
        <v>10</v>
      </c>
      <c r="C577" s="7" t="str">
        <f>HYPERLINK("http://www.broadinstitute.org/gsea/msigdb/cards/SUBSTRATE_SPECIFIC_TRANSPORTER_ACTIVITY.html","SUBSTRATE_SPECIFIC_TRANSPORTER_ACTIVITY")</f>
        <v>SUBSTRATE_SPECIFIC_TRANSPORTER_ACTIVITY</v>
      </c>
      <c r="D577" s="2">
        <v>369</v>
      </c>
      <c r="E577" s="10">
        <v>1.2418174</v>
      </c>
      <c r="F577" s="8">
        <v>2.6548671999999999E-2</v>
      </c>
      <c r="G577" s="9">
        <v>0.29853362</v>
      </c>
      <c r="H577" s="10">
        <v>1.7877257</v>
      </c>
      <c r="I577" s="8">
        <v>0</v>
      </c>
      <c r="J577" s="9">
        <v>2.2219975999999999E-2</v>
      </c>
    </row>
    <row r="578" spans="1:10" hidden="1" x14ac:dyDescent="0.55000000000000004">
      <c r="A578" t="s">
        <v>18</v>
      </c>
      <c r="B578" t="s">
        <v>10</v>
      </c>
      <c r="C578" s="7" t="str">
        <f>HYPERLINK("http://www.broadinstitute.org/gsea/msigdb/cards/VOLTAGE_GATED_CATION_CHANNEL_ACTIVITY.html","VOLTAGE_GATED_CATION_CHANNEL_ACTIVITY")</f>
        <v>VOLTAGE_GATED_CATION_CHANNEL_ACTIVITY</v>
      </c>
      <c r="D578" s="2">
        <v>65</v>
      </c>
      <c r="E578" s="10">
        <v>1.2415704999999999</v>
      </c>
      <c r="F578" s="8">
        <v>0.14625850000000001</v>
      </c>
      <c r="G578" s="9">
        <v>0.29838841999999999</v>
      </c>
      <c r="H578" s="10">
        <v>1.3016026999999999</v>
      </c>
      <c r="I578" s="8">
        <v>9.0180360000000001E-2</v>
      </c>
      <c r="J578" s="9">
        <v>0.22033024000000001</v>
      </c>
    </row>
    <row r="579" spans="1:10" hidden="1" x14ac:dyDescent="0.55000000000000004">
      <c r="A579" t="s">
        <v>18</v>
      </c>
      <c r="B579" t="s">
        <v>11</v>
      </c>
      <c r="C579" s="7" t="str">
        <f>HYPERLINK("http://www.broadinstitute.org/gsea/msigdb/cards/CYTOPLASMIC_MEMBRANE_BOUND_VESICLE.html","CYTOPLASMIC_MEMBRANE_BOUND_VESICLE")</f>
        <v>CYTOPLASMIC_MEMBRANE_BOUND_VESICLE</v>
      </c>
      <c r="D579" s="2">
        <v>107</v>
      </c>
      <c r="E579" s="10">
        <v>1.2414004999999999</v>
      </c>
      <c r="F579" s="8">
        <v>8.4558820000000007E-2</v>
      </c>
      <c r="G579" s="9">
        <v>0.29820164999999998</v>
      </c>
      <c r="H579" s="10">
        <v>1.5914888</v>
      </c>
      <c r="I579" s="8">
        <v>0</v>
      </c>
      <c r="J579" s="9">
        <v>6.5133800000000006E-2</v>
      </c>
    </row>
    <row r="580" spans="1:10" hidden="1" x14ac:dyDescent="0.55000000000000004">
      <c r="A580" t="s">
        <v>17</v>
      </c>
      <c r="B580" t="s">
        <v>15</v>
      </c>
      <c r="C580" s="7" t="str">
        <f>HYPERLINK("http://www.broadinstitute.org/gsea/msigdb/cards/REACTOME_REGULATION_OF_GENE_EXPRESSION_IN_BETA_CELLS.html","REACTOME_REGULATION_OF_GENE_EXPRESSION_IN_BETA_CELLS")</f>
        <v>REACTOME_REGULATION_OF_GENE_EXPRESSION_IN_BETA_CELLS</v>
      </c>
      <c r="D580" s="2">
        <v>20</v>
      </c>
      <c r="E580" s="10">
        <v>1.2406572</v>
      </c>
      <c r="F580" s="8">
        <v>0.19892473999999999</v>
      </c>
      <c r="G580" s="9">
        <v>0.29884344000000002</v>
      </c>
      <c r="H580" s="10">
        <v>0.70108040000000005</v>
      </c>
      <c r="I580" s="8">
        <v>0.86808510000000005</v>
      </c>
      <c r="J580" s="9">
        <v>0.96766090000000005</v>
      </c>
    </row>
    <row r="581" spans="1:10" hidden="1" x14ac:dyDescent="0.55000000000000004">
      <c r="A581" t="s">
        <v>18</v>
      </c>
      <c r="B581" t="s">
        <v>12</v>
      </c>
      <c r="C581" s="7" t="str">
        <f>HYPERLINK("http://www.broadinstitute.org/gsea/msigdb/cards/HORMONE_METABOLIC_PROCESS.html","HORMONE_METABOLIC_PROCESS")</f>
        <v>HORMONE_METABOLIC_PROCESS</v>
      </c>
      <c r="D581" s="2">
        <v>26</v>
      </c>
      <c r="E581" s="10">
        <v>1.2405039</v>
      </c>
      <c r="F581" s="8">
        <v>0.17008798</v>
      </c>
      <c r="G581" s="9">
        <v>0.29859184999999999</v>
      </c>
      <c r="H581" s="10">
        <v>1.2805692</v>
      </c>
      <c r="I581" s="8">
        <v>0.13733906000000001</v>
      </c>
      <c r="J581" s="9">
        <v>0.23761215999999999</v>
      </c>
    </row>
    <row r="582" spans="1:10" hidden="1" x14ac:dyDescent="0.55000000000000004">
      <c r="A582" t="s">
        <v>17</v>
      </c>
      <c r="B582" t="s">
        <v>14</v>
      </c>
      <c r="C582" s="7" t="str">
        <f>HYPERLINK("http://www.broadinstitute.org/gsea/msigdb/cards/KEGG_MELANOGENESIS.html","KEGG_MELANOGENESIS")</f>
        <v>KEGG_MELANOGENESIS</v>
      </c>
      <c r="D582" s="2">
        <v>95</v>
      </c>
      <c r="E582" s="10">
        <v>1.2403995000000001</v>
      </c>
      <c r="F582" s="8">
        <v>0.11721611999999999</v>
      </c>
      <c r="G582" s="9">
        <v>0.2982419</v>
      </c>
      <c r="H582" s="10">
        <v>0.86414420000000003</v>
      </c>
      <c r="I582" s="8">
        <v>0.73469390000000001</v>
      </c>
      <c r="J582" s="9">
        <v>0.84273993999999997</v>
      </c>
    </row>
    <row r="583" spans="1:10" hidden="1" x14ac:dyDescent="0.55000000000000004">
      <c r="A583" t="s">
        <v>17</v>
      </c>
      <c r="B583" t="s">
        <v>14</v>
      </c>
      <c r="C583" s="7" t="str">
        <f>HYPERLINK("http://www.broadinstitute.org/gsea/msigdb/cards/KEGG_PHOSPHATIDYLINOSITOL_SIGNALING_SYSTEM.html","KEGG_PHOSPHATIDYLINOSITOL_SIGNALING_SYSTEM")</f>
        <v>KEGG_PHOSPHATIDYLINOSITOL_SIGNALING_SYSTEM</v>
      </c>
      <c r="D583" s="2">
        <v>72</v>
      </c>
      <c r="E583" s="10">
        <v>1.2403914</v>
      </c>
      <c r="F583" s="8">
        <v>0.108208954</v>
      </c>
      <c r="G583" s="9">
        <v>0.29774472000000002</v>
      </c>
      <c r="H583" s="10">
        <v>1.7250023999999999</v>
      </c>
      <c r="I583" s="8">
        <v>0</v>
      </c>
      <c r="J583" s="9">
        <v>3.1839135999999997E-2</v>
      </c>
    </row>
    <row r="584" spans="1:10" hidden="1" x14ac:dyDescent="0.55000000000000004">
      <c r="A584" t="s">
        <v>18</v>
      </c>
      <c r="B584" t="s">
        <v>10</v>
      </c>
      <c r="C584" s="7" t="str">
        <f>HYPERLINK("http://www.broadinstitute.org/gsea/msigdb/cards/OXYGEN_BINDING.html","OXYGEN_BINDING")</f>
        <v>OXYGEN_BINDING</v>
      </c>
      <c r="D584" s="2">
        <v>17</v>
      </c>
      <c r="E584" s="10">
        <v>1.2402029000000001</v>
      </c>
      <c r="F584" s="8">
        <v>0.20374708</v>
      </c>
      <c r="G584" s="9">
        <v>0.29755989999999999</v>
      </c>
      <c r="H584" s="10">
        <v>1.9790089</v>
      </c>
      <c r="I584" s="8">
        <v>0</v>
      </c>
      <c r="J584" s="9">
        <v>6.5035609999999997E-3</v>
      </c>
    </row>
    <row r="585" spans="1:10" hidden="1" x14ac:dyDescent="0.55000000000000004">
      <c r="A585" t="s">
        <v>19</v>
      </c>
      <c r="B585" t="s">
        <v>9</v>
      </c>
      <c r="C585" s="7" t="str">
        <f>HYPERLINK("http://www.broadinstitute.org/gsea/msigdb/cards/RGAANNTTC_V$HSF1_01.html","RGAANNTTC_V$HSF1_01")</f>
        <v>RGAANNTTC_V$HSF1_01</v>
      </c>
      <c r="D585" s="2">
        <v>414</v>
      </c>
      <c r="E585" s="10">
        <v>1.2379019</v>
      </c>
      <c r="F585" s="8">
        <v>1.1363636999999999E-2</v>
      </c>
      <c r="G585" s="9">
        <v>0.30058035</v>
      </c>
      <c r="H585" s="10">
        <v>1.3009470000000001</v>
      </c>
      <c r="I585" s="8">
        <v>8.5287850000000005E-3</v>
      </c>
      <c r="J585" s="9">
        <v>0.22074550000000001</v>
      </c>
    </row>
    <row r="586" spans="1:10" hidden="1" x14ac:dyDescent="0.55000000000000004">
      <c r="A586" t="s">
        <v>19</v>
      </c>
      <c r="B586" t="s">
        <v>9</v>
      </c>
      <c r="C586" s="7" t="str">
        <f>HYPERLINK("http://www.broadinstitute.org/gsea/msigdb/cards/V$SRF_Q5_01.html","V$SRF_Q5_01")</f>
        <v>V$SRF_Q5_01</v>
      </c>
      <c r="D586" s="2">
        <v>205</v>
      </c>
      <c r="E586" s="10">
        <v>1.2375528</v>
      </c>
      <c r="F586" s="8">
        <v>3.9106146000000001E-2</v>
      </c>
      <c r="G586" s="9">
        <v>0.30062038000000002</v>
      </c>
      <c r="H586" s="10">
        <v>0.97162009999999999</v>
      </c>
      <c r="I586" s="8">
        <v>0.50230414000000001</v>
      </c>
      <c r="J586" s="9">
        <v>0.6710623</v>
      </c>
    </row>
    <row r="587" spans="1:10" hidden="1" x14ac:dyDescent="0.55000000000000004">
      <c r="A587" t="s">
        <v>17</v>
      </c>
      <c r="B587" t="s">
        <v>15</v>
      </c>
      <c r="C587" s="7" t="str">
        <f>HYPERLINK("http://www.broadinstitute.org/gsea/msigdb/cards/REACTOME_KERATAN_SULFATE_BIOSYNTHESIS.html","REACTOME_KERATAN_SULFATE_BIOSYNTHESIS")</f>
        <v>REACTOME_KERATAN_SULFATE_BIOSYNTHESIS</v>
      </c>
      <c r="D587" s="2">
        <v>24</v>
      </c>
      <c r="E587" s="10">
        <v>1.2364023</v>
      </c>
      <c r="F587" s="8">
        <v>0.18732782000000001</v>
      </c>
      <c r="G587" s="9">
        <v>0.30209209999999997</v>
      </c>
      <c r="H587" s="10">
        <v>1.017387</v>
      </c>
      <c r="I587" s="8">
        <v>0.44219068</v>
      </c>
      <c r="J587" s="9">
        <v>0.58643060000000002</v>
      </c>
    </row>
    <row r="588" spans="1:10" hidden="1" x14ac:dyDescent="0.55000000000000004">
      <c r="A588" t="s">
        <v>19</v>
      </c>
      <c r="B588" t="s">
        <v>9</v>
      </c>
      <c r="C588" s="7" t="str">
        <f>HYPERLINK("http://www.broadinstitute.org/gsea/msigdb/cards/V$MYOGENIN_Q6.html","V$MYOGENIN_Q6")</f>
        <v>V$MYOGENIN_Q6</v>
      </c>
      <c r="D588" s="2">
        <v>237</v>
      </c>
      <c r="E588" s="10">
        <v>1.2355130999999999</v>
      </c>
      <c r="F588" s="8">
        <v>2.1621622E-2</v>
      </c>
      <c r="G588" s="9">
        <v>0.30308414</v>
      </c>
      <c r="H588" s="10">
        <v>1.3666396000000001</v>
      </c>
      <c r="I588" s="8">
        <v>6.6518849999999997E-3</v>
      </c>
      <c r="J588" s="9">
        <v>0.16931921</v>
      </c>
    </row>
    <row r="589" spans="1:10" hidden="1" x14ac:dyDescent="0.55000000000000004">
      <c r="A589" t="s">
        <v>18</v>
      </c>
      <c r="B589" t="s">
        <v>10</v>
      </c>
      <c r="C589" s="7" t="str">
        <f>HYPERLINK("http://www.broadinstitute.org/gsea/msigdb/cards/ATPASE_ACTIVITY_COUPLED_TO_TRANSMEMBRANE_MOVEMENT_OF_IONS.html","ATPASE_ACTIVITY_COUPLED_TO_TRANSMEMBRANE_MOVEMENT_OF_IONS")</f>
        <v>ATPASE_ACTIVITY_COUPLED_TO_TRANSMEMBRANE_MOVEMENT_OF_IONS</v>
      </c>
      <c r="D589" s="2">
        <v>23</v>
      </c>
      <c r="E589" s="10">
        <v>1.2354324000000001</v>
      </c>
      <c r="F589" s="8">
        <v>0.16949153</v>
      </c>
      <c r="G589" s="9">
        <v>0.30270713999999999</v>
      </c>
      <c r="H589" s="10">
        <v>1.9167795999999999</v>
      </c>
      <c r="I589" s="8">
        <v>0</v>
      </c>
      <c r="J589" s="9">
        <v>1.026706E-2</v>
      </c>
    </row>
    <row r="590" spans="1:10" hidden="1" x14ac:dyDescent="0.55000000000000004">
      <c r="A590" t="s">
        <v>19</v>
      </c>
      <c r="B590" t="s">
        <v>9</v>
      </c>
      <c r="C590" s="7" t="str">
        <f>HYPERLINK("http://www.broadinstitute.org/gsea/msigdb/cards/V$SREBP1_Q6.html","V$SREBP1_Q6")</f>
        <v>V$SREBP1_Q6</v>
      </c>
      <c r="D590" s="2">
        <v>232</v>
      </c>
      <c r="E590" s="10">
        <v>1.2353795999999999</v>
      </c>
      <c r="F590" s="8">
        <v>5.7803466999999997E-2</v>
      </c>
      <c r="G590" s="9">
        <v>0.30230017999999997</v>
      </c>
      <c r="H590" s="10">
        <v>1.1405326</v>
      </c>
      <c r="I590" s="8">
        <v>0.14628822</v>
      </c>
      <c r="J590" s="9">
        <v>0.38635029999999998</v>
      </c>
    </row>
    <row r="591" spans="1:10" hidden="1" x14ac:dyDescent="0.55000000000000004">
      <c r="A591" t="s">
        <v>17</v>
      </c>
      <c r="B591" t="s">
        <v>15</v>
      </c>
      <c r="C591" s="7" t="str">
        <f>HYPERLINK("http://www.broadinstitute.org/gsea/msigdb/cards/REACTOME_CGMP_EFFECTS.html","REACTOME_CGMP_EFFECTS")</f>
        <v>REACTOME_CGMP_EFFECTS</v>
      </c>
      <c r="D591" s="2">
        <v>19</v>
      </c>
      <c r="E591" s="10">
        <v>1.2352301000000001</v>
      </c>
      <c r="F591" s="8">
        <v>0.18137254999999999</v>
      </c>
      <c r="G591" s="9">
        <v>0.30204674999999997</v>
      </c>
      <c r="H591" s="10">
        <v>1.1194434</v>
      </c>
      <c r="I591" s="8">
        <v>0.28309572</v>
      </c>
      <c r="J591" s="9">
        <v>0.41285371999999998</v>
      </c>
    </row>
    <row r="592" spans="1:10" hidden="1" x14ac:dyDescent="0.55000000000000004">
      <c r="A592" t="s">
        <v>19</v>
      </c>
      <c r="B592" t="s">
        <v>9</v>
      </c>
      <c r="C592" s="7" t="str">
        <f>HYPERLINK("http://www.broadinstitute.org/gsea/msigdb/cards/TGASTMAGC_V$NFE2_01.html","TGASTMAGC_V$NFE2_01")</f>
        <v>TGASTMAGC_V$NFE2_01</v>
      </c>
      <c r="D592" s="2">
        <v>176</v>
      </c>
      <c r="E592" s="10">
        <v>1.2343002999999999</v>
      </c>
      <c r="F592" s="8">
        <v>4.5662099999999997E-2</v>
      </c>
      <c r="G592" s="9">
        <v>0.30313715000000002</v>
      </c>
      <c r="H592" s="10">
        <v>1.2238053</v>
      </c>
      <c r="I592" s="8">
        <v>6.3736269999999998E-2</v>
      </c>
      <c r="J592" s="9">
        <v>0.28858122000000003</v>
      </c>
    </row>
    <row r="593" spans="1:10" hidden="1" x14ac:dyDescent="0.55000000000000004">
      <c r="A593" t="s">
        <v>19</v>
      </c>
      <c r="B593" t="s">
        <v>9</v>
      </c>
      <c r="C593" s="7" t="str">
        <f>HYPERLINK("http://www.broadinstitute.org/gsea/msigdb/cards/V$AFP1_Q6.html","V$AFP1_Q6")</f>
        <v>V$AFP1_Q6</v>
      </c>
      <c r="D593" s="2">
        <v>246</v>
      </c>
      <c r="E593" s="10">
        <v>1.2338306000000001</v>
      </c>
      <c r="F593" s="8">
        <v>3.4285713000000002E-2</v>
      </c>
      <c r="G593" s="9">
        <v>0.30340244999999999</v>
      </c>
      <c r="H593" s="10">
        <v>0.92898789999999998</v>
      </c>
      <c r="I593" s="8">
        <v>0.69747899999999996</v>
      </c>
      <c r="J593" s="9">
        <v>0.74951374999999998</v>
      </c>
    </row>
    <row r="594" spans="1:10" hidden="1" x14ac:dyDescent="0.55000000000000004">
      <c r="A594" t="s">
        <v>17</v>
      </c>
      <c r="B594" t="s">
        <v>15</v>
      </c>
      <c r="C594" s="7" t="str">
        <f>HYPERLINK("http://www.broadinstitute.org/gsea/msigdb/cards/REACTOME_TRIF_MEDIATED_TLR3_SIGNALING.html","REACTOME_TRIF_MEDIATED_TLR3_SIGNALING")</f>
        <v>REACTOME_TRIF_MEDIATED_TLR3_SIGNALING</v>
      </c>
      <c r="D594" s="2">
        <v>68</v>
      </c>
      <c r="E594" s="10">
        <v>1.2329637</v>
      </c>
      <c r="F594" s="8">
        <v>0.12232416</v>
      </c>
      <c r="G594" s="9">
        <v>0.30421609999999999</v>
      </c>
      <c r="H594" s="10">
        <v>1.365604</v>
      </c>
      <c r="I594" s="8">
        <v>5.6034483000000003E-2</v>
      </c>
      <c r="J594" s="9">
        <v>0.17011602000000001</v>
      </c>
    </row>
    <row r="595" spans="1:10" hidden="1" x14ac:dyDescent="0.55000000000000004">
      <c r="A595" t="s">
        <v>17</v>
      </c>
      <c r="B595" t="s">
        <v>14</v>
      </c>
      <c r="C595" s="7" t="str">
        <f>HYPERLINK("http://www.broadinstitute.org/gsea/msigdb/cards/KEGG_NICOTINATE_AND_NICOTINAMIDE_METABOLISM.html","KEGG_NICOTINATE_AND_NICOTINAMIDE_METABOLISM")</f>
        <v>KEGG_NICOTINATE_AND_NICOTINAMIDE_METABOLISM</v>
      </c>
      <c r="D595" s="2">
        <v>21</v>
      </c>
      <c r="E595" s="10">
        <v>1.232707</v>
      </c>
      <c r="F595" s="8">
        <v>0.19181585000000001</v>
      </c>
      <c r="G595" s="9">
        <v>0.30410713</v>
      </c>
      <c r="H595" s="10">
        <v>1.0832732</v>
      </c>
      <c r="I595" s="8">
        <v>0.34100419999999998</v>
      </c>
      <c r="J595" s="9">
        <v>0.46960223000000001</v>
      </c>
    </row>
    <row r="596" spans="1:10" hidden="1" x14ac:dyDescent="0.55000000000000004">
      <c r="A596" t="s">
        <v>19</v>
      </c>
      <c r="B596" t="s">
        <v>9</v>
      </c>
      <c r="C596" s="7" t="str">
        <f>HYPERLINK("http://www.broadinstitute.org/gsea/msigdb/cards/V$AREB6_04.html","V$AREB6_04")</f>
        <v>V$AREB6_04</v>
      </c>
      <c r="D596" s="2">
        <v>238</v>
      </c>
      <c r="E596" s="10">
        <v>1.2311311</v>
      </c>
      <c r="F596" s="8">
        <v>5.0279329999999997E-2</v>
      </c>
      <c r="G596" s="9">
        <v>0.30618237999999998</v>
      </c>
      <c r="H596" s="10">
        <v>1.0079753</v>
      </c>
      <c r="I596" s="8">
        <v>0.43568465000000001</v>
      </c>
      <c r="J596" s="9">
        <v>0.60184866000000004</v>
      </c>
    </row>
    <row r="597" spans="1:10" hidden="1" x14ac:dyDescent="0.55000000000000004">
      <c r="A597" t="s">
        <v>19</v>
      </c>
      <c r="B597" t="s">
        <v>9</v>
      </c>
      <c r="C597" s="7" t="str">
        <f>HYPERLINK("http://www.broadinstitute.org/gsea/msigdb/cards/V$VDR_Q3.html","V$VDR_Q3")</f>
        <v>V$VDR_Q3</v>
      </c>
      <c r="D597" s="2">
        <v>209</v>
      </c>
      <c r="E597" s="10">
        <v>1.2282089</v>
      </c>
      <c r="F597" s="8">
        <v>5.0251257000000001E-2</v>
      </c>
      <c r="G597" s="9">
        <v>0.31050729999999999</v>
      </c>
      <c r="H597" s="10">
        <v>0.87597760000000002</v>
      </c>
      <c r="I597" s="8">
        <v>0.82327585999999997</v>
      </c>
      <c r="J597" s="9">
        <v>0.82772789999999996</v>
      </c>
    </row>
    <row r="598" spans="1:10" hidden="1" x14ac:dyDescent="0.55000000000000004">
      <c r="A598" t="s">
        <v>18</v>
      </c>
      <c r="B598" t="s">
        <v>12</v>
      </c>
      <c r="C598" s="7" t="str">
        <f>HYPERLINK("http://www.broadinstitute.org/gsea/msigdb/cards/POSITIVE_REGULATION_OF_CELL_DIFFERENTIATION.html","POSITIVE_REGULATION_OF_CELL_DIFFERENTIATION")</f>
        <v>POSITIVE_REGULATION_OF_CELL_DIFFERENTIATION</v>
      </c>
      <c r="D598" s="2">
        <v>23</v>
      </c>
      <c r="E598" s="10">
        <v>1.2278845</v>
      </c>
      <c r="F598" s="8">
        <v>0.18579235999999999</v>
      </c>
      <c r="G598" s="9">
        <v>0.31054520000000002</v>
      </c>
      <c r="H598" s="10">
        <v>1.0093989999999999</v>
      </c>
      <c r="I598" s="8">
        <v>0.44067796999999997</v>
      </c>
      <c r="J598" s="9">
        <v>0.59907394999999997</v>
      </c>
    </row>
    <row r="599" spans="1:10" hidden="1" x14ac:dyDescent="0.55000000000000004">
      <c r="A599" t="s">
        <v>18</v>
      </c>
      <c r="B599" t="s">
        <v>12</v>
      </c>
      <c r="C599" s="7" t="str">
        <f>HYPERLINK("http://www.broadinstitute.org/gsea/msigdb/cards/CELLULAR_CATION_HOMEOSTASIS.html","CELLULAR_CATION_HOMEOSTASIS")</f>
        <v>CELLULAR_CATION_HOMEOSTASIS</v>
      </c>
      <c r="D599" s="2">
        <v>93</v>
      </c>
      <c r="E599" s="10">
        <v>1.2278458000000001</v>
      </c>
      <c r="F599" s="8">
        <v>0.10774410500000001</v>
      </c>
      <c r="G599" s="9">
        <v>0.31007782</v>
      </c>
      <c r="H599" s="10">
        <v>1.6151829</v>
      </c>
      <c r="I599" s="8">
        <v>8.0160319999999993E-3</v>
      </c>
      <c r="J599" s="9">
        <v>5.7694357000000002E-2</v>
      </c>
    </row>
    <row r="600" spans="1:10" hidden="1" x14ac:dyDescent="0.55000000000000004">
      <c r="A600" t="s">
        <v>19</v>
      </c>
      <c r="B600" t="s">
        <v>9</v>
      </c>
      <c r="C600" s="7" t="str">
        <f>HYPERLINK("http://www.broadinstitute.org/gsea/msigdb/cards/V$SP3_Q3.html","V$SP3_Q3")</f>
        <v>V$SP3_Q3</v>
      </c>
      <c r="D600" s="2">
        <v>231</v>
      </c>
      <c r="E600" s="10">
        <v>1.2248532000000001</v>
      </c>
      <c r="F600" s="8">
        <v>3.8888890000000002E-2</v>
      </c>
      <c r="G600" s="9">
        <v>0.31439697999999999</v>
      </c>
      <c r="H600" s="10">
        <v>1.1081277</v>
      </c>
      <c r="I600" s="8">
        <v>0.21041666000000001</v>
      </c>
      <c r="J600" s="9">
        <v>0.43083939999999998</v>
      </c>
    </row>
    <row r="601" spans="1:10" hidden="1" x14ac:dyDescent="0.55000000000000004">
      <c r="A601" t="s">
        <v>19</v>
      </c>
      <c r="B601" t="s">
        <v>9</v>
      </c>
      <c r="C601" s="7" t="str">
        <f>HYPERLINK("http://www.broadinstitute.org/gsea/msigdb/cards/V$AREB6_03.html","V$AREB6_03")</f>
        <v>V$AREB6_03</v>
      </c>
      <c r="D601" s="2">
        <v>246</v>
      </c>
      <c r="E601" s="10">
        <v>1.2244786000000001</v>
      </c>
      <c r="F601" s="8">
        <v>3.4883722999999998E-2</v>
      </c>
      <c r="G601" s="9">
        <v>0.31446484000000002</v>
      </c>
      <c r="H601" s="10">
        <v>1.1788708000000001</v>
      </c>
      <c r="I601" s="8">
        <v>7.7253219999999997E-2</v>
      </c>
      <c r="J601" s="9">
        <v>0.33627948000000002</v>
      </c>
    </row>
    <row r="602" spans="1:10" hidden="1" x14ac:dyDescent="0.55000000000000004">
      <c r="A602" t="s">
        <v>19</v>
      </c>
      <c r="B602" t="s">
        <v>9</v>
      </c>
      <c r="C602" s="7" t="str">
        <f>HYPERLINK("http://www.broadinstitute.org/gsea/msigdb/cards/V$CDP_01.html","V$CDP_01")</f>
        <v>V$CDP_01</v>
      </c>
      <c r="D602" s="2">
        <v>83</v>
      </c>
      <c r="E602" s="10">
        <v>1.2239825</v>
      </c>
      <c r="F602" s="8">
        <v>0.12676055999999999</v>
      </c>
      <c r="G602" s="9">
        <v>0.314801</v>
      </c>
      <c r="H602" s="10">
        <v>0.90612289999999995</v>
      </c>
      <c r="I602" s="8">
        <v>0.67161020000000005</v>
      </c>
      <c r="J602" s="9">
        <v>0.78374385999999996</v>
      </c>
    </row>
    <row r="603" spans="1:10" hidden="1" x14ac:dyDescent="0.55000000000000004">
      <c r="A603" t="s">
        <v>19</v>
      </c>
      <c r="B603" t="s">
        <v>9</v>
      </c>
      <c r="C603" s="7" t="str">
        <f>HYPERLINK("http://www.broadinstitute.org/gsea/msigdb/cards/V$CEBP_C.html","V$CEBP_C")</f>
        <v>V$CEBP_C</v>
      </c>
      <c r="D603" s="2">
        <v>185</v>
      </c>
      <c r="E603" s="10">
        <v>1.2238743999999999</v>
      </c>
      <c r="F603" s="8">
        <v>6.0185187000000001E-2</v>
      </c>
      <c r="G603" s="9">
        <v>0.31446089999999999</v>
      </c>
      <c r="H603" s="10">
        <v>1.4729345</v>
      </c>
      <c r="I603" s="8">
        <v>6.0483869999999997E-3</v>
      </c>
      <c r="J603" s="9">
        <v>0.10677022999999999</v>
      </c>
    </row>
    <row r="604" spans="1:10" hidden="1" x14ac:dyDescent="0.55000000000000004">
      <c r="A604" t="s">
        <v>18</v>
      </c>
      <c r="B604" t="s">
        <v>11</v>
      </c>
      <c r="C604" s="7" t="str">
        <f>HYPERLINK("http://www.broadinstitute.org/gsea/msigdb/cards/MEMBRANE_BOUND_VESICLE.html","MEMBRANE_BOUND_VESICLE")</f>
        <v>MEMBRANE_BOUND_VESICLE</v>
      </c>
      <c r="D604" s="2">
        <v>109</v>
      </c>
      <c r="E604" s="10">
        <v>1.2235619</v>
      </c>
      <c r="F604" s="8">
        <v>0.10701107</v>
      </c>
      <c r="G604" s="9">
        <v>0.31440356000000003</v>
      </c>
      <c r="H604" s="10">
        <v>1.5828382999999999</v>
      </c>
      <c r="I604" s="8">
        <v>2.1645022000000001E-3</v>
      </c>
      <c r="J604" s="9">
        <v>6.7498915000000007E-2</v>
      </c>
    </row>
    <row r="605" spans="1:10" hidden="1" x14ac:dyDescent="0.55000000000000004">
      <c r="A605" t="s">
        <v>18</v>
      </c>
      <c r="B605" t="s">
        <v>10</v>
      </c>
      <c r="C605" s="7" t="str">
        <f>HYPERLINK("http://www.broadinstitute.org/gsea/msigdb/cards/ENZYME_INHIBITOR_ACTIVITY.html","ENZYME_INHIBITOR_ACTIVITY")</f>
        <v>ENZYME_INHIBITOR_ACTIVITY</v>
      </c>
      <c r="D605" s="2">
        <v>108</v>
      </c>
      <c r="E605" s="10">
        <v>1.2230942</v>
      </c>
      <c r="F605" s="8">
        <v>0.11016948999999999</v>
      </c>
      <c r="G605" s="9">
        <v>0.31460574000000002</v>
      </c>
      <c r="H605" s="10">
        <v>1.4075857000000001</v>
      </c>
      <c r="I605" s="8">
        <v>2.4539877000000002E-2</v>
      </c>
      <c r="J605" s="9">
        <v>0.145124</v>
      </c>
    </row>
    <row r="606" spans="1:10" hidden="1" x14ac:dyDescent="0.55000000000000004">
      <c r="A606" t="s">
        <v>19</v>
      </c>
      <c r="B606" t="s">
        <v>9</v>
      </c>
      <c r="C606" s="7" t="str">
        <f>HYPERLINK("http://www.broadinstitute.org/gsea/msigdb/cards/V$CREB_Q2.html","V$CREB_Q2")</f>
        <v>V$CREB_Q2</v>
      </c>
      <c r="D606" s="2">
        <v>244</v>
      </c>
      <c r="E606" s="10">
        <v>1.2226075999999999</v>
      </c>
      <c r="F606" s="8">
        <v>4.3010752999999999E-2</v>
      </c>
      <c r="G606" s="9">
        <v>0.31480760000000002</v>
      </c>
      <c r="H606" s="10">
        <v>-0.92163349999999999</v>
      </c>
      <c r="I606" s="8">
        <v>0.72</v>
      </c>
      <c r="J606" s="9">
        <v>0.78171290000000004</v>
      </c>
    </row>
    <row r="607" spans="1:10" hidden="1" x14ac:dyDescent="0.55000000000000004">
      <c r="A607" t="s">
        <v>18</v>
      </c>
      <c r="B607" t="s">
        <v>12</v>
      </c>
      <c r="C607" s="7" t="str">
        <f>HYPERLINK("http://www.broadinstitute.org/gsea/msigdb/cards/IMMUNE_SYSTEM_DEVELOPMENT.html","IMMUNE_SYSTEM_DEVELOPMENT")</f>
        <v>IMMUNE_SYSTEM_DEVELOPMENT</v>
      </c>
      <c r="D607" s="2">
        <v>76</v>
      </c>
      <c r="E607" s="10">
        <v>1.2208414000000001</v>
      </c>
      <c r="F607" s="8">
        <v>0.12765957</v>
      </c>
      <c r="G607" s="9">
        <v>0.31724005999999999</v>
      </c>
      <c r="H607" s="10">
        <v>1.6420531</v>
      </c>
      <c r="I607" s="8">
        <v>4.3383950000000001E-3</v>
      </c>
      <c r="J607" s="9">
        <v>5.0437427999999999E-2</v>
      </c>
    </row>
    <row r="608" spans="1:10" hidden="1" x14ac:dyDescent="0.55000000000000004">
      <c r="A608" t="s">
        <v>17</v>
      </c>
      <c r="B608" t="s">
        <v>14</v>
      </c>
      <c r="C608" s="7" t="str">
        <f>HYPERLINK("http://www.broadinstitute.org/gsea/msigdb/cards/KEGG_GNRH_SIGNALING_PATHWAY.html","KEGG_GNRH_SIGNALING_PATHWAY")</f>
        <v>KEGG_GNRH_SIGNALING_PATHWAY</v>
      </c>
      <c r="D608" s="2">
        <v>92</v>
      </c>
      <c r="E608" s="10">
        <v>1.2196274</v>
      </c>
      <c r="F608" s="8">
        <v>0.10320285</v>
      </c>
      <c r="G608" s="9">
        <v>0.31879190000000002</v>
      </c>
      <c r="H608" s="10">
        <v>1.2947867</v>
      </c>
      <c r="I608" s="8">
        <v>6.521739E-2</v>
      </c>
      <c r="J608" s="9">
        <v>0.22516003000000001</v>
      </c>
    </row>
    <row r="609" spans="1:10" hidden="1" x14ac:dyDescent="0.55000000000000004">
      <c r="A609" t="s">
        <v>19</v>
      </c>
      <c r="B609" t="s">
        <v>9</v>
      </c>
      <c r="C609" s="7" t="str">
        <f>HYPERLINK("http://www.broadinstitute.org/gsea/msigdb/cards/V$SRF_Q4.html","V$SRF_Q4")</f>
        <v>V$SRF_Q4</v>
      </c>
      <c r="D609" s="2">
        <v>203</v>
      </c>
      <c r="E609" s="10">
        <v>1.2189724</v>
      </c>
      <c r="F609" s="8">
        <v>0.05</v>
      </c>
      <c r="G609" s="9">
        <v>0.31925160000000002</v>
      </c>
      <c r="H609" s="10">
        <v>1.2333346999999999</v>
      </c>
      <c r="I609" s="8">
        <v>6.7099564E-2</v>
      </c>
      <c r="J609" s="9">
        <v>0.27799584999999999</v>
      </c>
    </row>
    <row r="610" spans="1:10" hidden="1" x14ac:dyDescent="0.55000000000000004">
      <c r="A610" t="s">
        <v>18</v>
      </c>
      <c r="B610" t="s">
        <v>12</v>
      </c>
      <c r="C610" s="7" t="str">
        <f>HYPERLINK("http://www.broadinstitute.org/gsea/msigdb/cards/POSITIVE_REGULATION_OF_HYDROLASE_ACTIVITY.html","POSITIVE_REGULATION_OF_HYDROLASE_ACTIVITY")</f>
        <v>POSITIVE_REGULATION_OF_HYDROLASE_ACTIVITY</v>
      </c>
      <c r="D610" s="2">
        <v>52</v>
      </c>
      <c r="E610" s="10">
        <v>1.2183733999999999</v>
      </c>
      <c r="F610" s="8">
        <v>0.13864307000000001</v>
      </c>
      <c r="G610" s="9">
        <v>0.31987187</v>
      </c>
      <c r="H610" s="10">
        <v>1.597027</v>
      </c>
      <c r="I610" s="8">
        <v>8.3682010000000005E-3</v>
      </c>
      <c r="J610" s="9">
        <v>6.3245209999999996E-2</v>
      </c>
    </row>
    <row r="611" spans="1:10" hidden="1" x14ac:dyDescent="0.55000000000000004">
      <c r="A611" t="s">
        <v>19</v>
      </c>
      <c r="B611" t="s">
        <v>9</v>
      </c>
      <c r="C611" s="7" t="str">
        <f>HYPERLINK("http://www.broadinstitute.org/gsea/msigdb/cards/V$GCM_Q2.html","V$GCM_Q2")</f>
        <v>V$GCM_Q2</v>
      </c>
      <c r="D611" s="2">
        <v>220</v>
      </c>
      <c r="E611" s="10">
        <v>1.2178241000000001</v>
      </c>
      <c r="F611" s="8">
        <v>4.5977009999999999E-2</v>
      </c>
      <c r="G611" s="9">
        <v>0.32028762</v>
      </c>
      <c r="H611" s="10">
        <v>1.0130946999999999</v>
      </c>
      <c r="I611" s="8">
        <v>0.39866370000000001</v>
      </c>
      <c r="J611" s="9">
        <v>0.59222359999999996</v>
      </c>
    </row>
    <row r="612" spans="1:10" hidden="1" x14ac:dyDescent="0.55000000000000004">
      <c r="A612" t="s">
        <v>17</v>
      </c>
      <c r="B612" t="s">
        <v>15</v>
      </c>
      <c r="C612" s="7" t="str">
        <f>HYPERLINK("http://www.broadinstitute.org/gsea/msigdb/cards/REACTOME_ACTIVATED_TAK1_MEDIATES_P38_MAPK_ACTIVATION.html","REACTOME_ACTIVATED_TAK1_MEDIATES_P38_MAPK_ACTIVATION")</f>
        <v>REACTOME_ACTIVATED_TAK1_MEDIATES_P38_MAPK_ACTIVATION</v>
      </c>
      <c r="D612" s="2">
        <v>16</v>
      </c>
      <c r="E612" s="10">
        <v>1.2175043000000001</v>
      </c>
      <c r="F612" s="8">
        <v>0.21066667</v>
      </c>
      <c r="G612" s="9">
        <v>0.32025747999999998</v>
      </c>
      <c r="H612" s="10">
        <v>1.0406743000000001</v>
      </c>
      <c r="I612" s="8">
        <v>0.40778688000000002</v>
      </c>
      <c r="J612" s="9">
        <v>0.54655149999999997</v>
      </c>
    </row>
    <row r="613" spans="1:10" hidden="1" x14ac:dyDescent="0.55000000000000004">
      <c r="A613" t="s">
        <v>18</v>
      </c>
      <c r="B613" t="s">
        <v>12</v>
      </c>
      <c r="C613" s="7" t="str">
        <f>HYPERLINK("http://www.broadinstitute.org/gsea/msigdb/cards/POSITIVE_REGULATION_OF_TRANSPORT.html","POSITIVE_REGULATION_OF_TRANSPORT")</f>
        <v>POSITIVE_REGULATION_OF_TRANSPORT</v>
      </c>
      <c r="D613" s="2">
        <v>22</v>
      </c>
      <c r="E613" s="10">
        <v>1.2170208</v>
      </c>
      <c r="F613" s="8">
        <v>0.19387755000000001</v>
      </c>
      <c r="G613" s="9">
        <v>0.32051793000000001</v>
      </c>
      <c r="H613" s="10">
        <v>1.2152548000000001</v>
      </c>
      <c r="I613" s="8">
        <v>0.21572580999999999</v>
      </c>
      <c r="J613" s="9">
        <v>0.29825819999999997</v>
      </c>
    </row>
    <row r="614" spans="1:10" hidden="1" x14ac:dyDescent="0.55000000000000004">
      <c r="A614" t="s">
        <v>17</v>
      </c>
      <c r="B614" t="s">
        <v>13</v>
      </c>
      <c r="C614" s="7" t="str">
        <f>HYPERLINK("http://www.broadinstitute.org/gsea/msigdb/cards/BIOCARTA_MYOSIN_PATHWAY.html","BIOCARTA_MYOSIN_PATHWAY")</f>
        <v>BIOCARTA_MYOSIN_PATHWAY</v>
      </c>
      <c r="D614" s="2">
        <v>30</v>
      </c>
      <c r="E614" s="10">
        <v>1.2168471000000001</v>
      </c>
      <c r="F614" s="8">
        <v>0.18085106000000001</v>
      </c>
      <c r="G614" s="9">
        <v>0.32025253999999997</v>
      </c>
      <c r="H614" s="10">
        <v>1.2567796</v>
      </c>
      <c r="I614" s="8">
        <v>0.17400882000000001</v>
      </c>
      <c r="J614" s="9">
        <v>0.25465422999999998</v>
      </c>
    </row>
    <row r="615" spans="1:10" hidden="1" x14ac:dyDescent="0.55000000000000004">
      <c r="A615" t="s">
        <v>17</v>
      </c>
      <c r="B615" t="s">
        <v>15</v>
      </c>
      <c r="C615" s="7" t="str">
        <f>HYPERLINK("http://www.broadinstitute.org/gsea/msigdb/cards/REACTOME_GLUTATHIONE_CONJUGATION.html","REACTOME_GLUTATHIONE_CONJUGATION")</f>
        <v>REACTOME_GLUTATHIONE_CONJUGATION</v>
      </c>
      <c r="D615" s="2">
        <v>19</v>
      </c>
      <c r="E615" s="10">
        <v>1.2147228999999999</v>
      </c>
      <c r="F615" s="8">
        <v>0.20155039999999999</v>
      </c>
      <c r="G615" s="9">
        <v>0.32329664000000002</v>
      </c>
      <c r="H615" s="10">
        <v>1.7106692999999999</v>
      </c>
      <c r="I615" s="8">
        <v>9.9206350000000006E-3</v>
      </c>
      <c r="J615" s="9">
        <v>3.4937540000000003E-2</v>
      </c>
    </row>
    <row r="616" spans="1:10" hidden="1" x14ac:dyDescent="0.55000000000000004">
      <c r="A616" t="s">
        <v>19</v>
      </c>
      <c r="B616" t="s">
        <v>9</v>
      </c>
      <c r="C616" s="7" t="str">
        <f>HYPERLINK("http://www.broadinstitute.org/gsea/msigdb/cards/V$AML1_01.html","V$AML1_01")</f>
        <v>V$AML1_01</v>
      </c>
      <c r="D616" s="2">
        <v>246</v>
      </c>
      <c r="E616" s="10">
        <v>1.2141252</v>
      </c>
      <c r="F616" s="8">
        <v>4.72973E-2</v>
      </c>
      <c r="G616" s="9">
        <v>0.32378182</v>
      </c>
      <c r="H616" s="10">
        <v>1.3403221000000001</v>
      </c>
      <c r="I616" s="8">
        <v>1.3129103E-2</v>
      </c>
      <c r="J616" s="9">
        <v>0.18568556</v>
      </c>
    </row>
    <row r="617" spans="1:10" hidden="1" x14ac:dyDescent="0.55000000000000004">
      <c r="A617" t="s">
        <v>18</v>
      </c>
      <c r="B617" t="s">
        <v>12</v>
      </c>
      <c r="C617" s="7" t="str">
        <f>HYPERLINK("http://www.broadinstitute.org/gsea/msigdb/cards/SECRETION.html","SECRETION")</f>
        <v>SECRETION</v>
      </c>
      <c r="D617" s="2">
        <v>171</v>
      </c>
      <c r="E617" s="10">
        <v>1.2136425</v>
      </c>
      <c r="F617" s="8">
        <v>5.7416267999999999E-2</v>
      </c>
      <c r="G617" s="9">
        <v>0.32411662000000002</v>
      </c>
      <c r="H617" s="10">
        <v>1.3478694</v>
      </c>
      <c r="I617" s="8">
        <v>1.6913319E-2</v>
      </c>
      <c r="J617" s="9">
        <v>0.18109468000000001</v>
      </c>
    </row>
    <row r="618" spans="1:10" hidden="1" x14ac:dyDescent="0.55000000000000004">
      <c r="A618" t="s">
        <v>17</v>
      </c>
      <c r="B618" t="s">
        <v>15</v>
      </c>
      <c r="C618" s="7" t="str">
        <f>HYPERLINK("http://www.broadinstitute.org/gsea/msigdb/cards/REACTOME_GASTRIN_CREB_SIGNALLING_PATHWAY_VIA_PKC_AND_MAPK.html","REACTOME_GASTRIN_CREB_SIGNALLING_PATHWAY_VIA_PKC_AND_MAPK")</f>
        <v>REACTOME_GASTRIN_CREB_SIGNALLING_PATHWAY_VIA_PKC_AND_MAPK</v>
      </c>
      <c r="D618" s="2">
        <v>192</v>
      </c>
      <c r="E618" s="10">
        <v>1.2131491000000001</v>
      </c>
      <c r="F618" s="8">
        <v>4.8387094999999998E-2</v>
      </c>
      <c r="G618" s="9">
        <v>0.32453500000000002</v>
      </c>
      <c r="H618" s="10">
        <v>1.4248778</v>
      </c>
      <c r="I618" s="8">
        <v>2.0920501999999999E-3</v>
      </c>
      <c r="J618" s="9">
        <v>0.13683838000000001</v>
      </c>
    </row>
    <row r="619" spans="1:10" hidden="1" x14ac:dyDescent="0.55000000000000004">
      <c r="A619" t="s">
        <v>19</v>
      </c>
      <c r="B619" t="s">
        <v>9</v>
      </c>
      <c r="C619" s="7" t="str">
        <f>HYPERLINK("http://www.broadinstitute.org/gsea/msigdb/cards/V$ETS2_B.html","V$ETS2_B")</f>
        <v>V$ETS2_B</v>
      </c>
      <c r="D619" s="2">
        <v>259</v>
      </c>
      <c r="E619" s="10">
        <v>1.2128947000000001</v>
      </c>
      <c r="F619" s="8">
        <v>5.2631579999999997E-2</v>
      </c>
      <c r="G619" s="9">
        <v>0.32446237999999999</v>
      </c>
      <c r="H619" s="10">
        <v>1.4139446</v>
      </c>
      <c r="I619" s="8">
        <v>0</v>
      </c>
      <c r="J619" s="9">
        <v>0.14160900000000001</v>
      </c>
    </row>
    <row r="620" spans="1:10" hidden="1" x14ac:dyDescent="0.55000000000000004">
      <c r="A620" t="s">
        <v>17</v>
      </c>
      <c r="B620" t="s">
        <v>15</v>
      </c>
      <c r="C620" s="7" t="str">
        <f>HYPERLINK("http://www.broadinstitute.org/gsea/msigdb/cards/REACTOME_KERATAN_SULFATE_KERATIN_METABOLISM.html","REACTOME_KERATAN_SULFATE_KERATIN_METABOLISM")</f>
        <v>REACTOME_KERATAN_SULFATE_KERATIN_METABOLISM</v>
      </c>
      <c r="D620" s="2">
        <v>28</v>
      </c>
      <c r="E620" s="10">
        <v>1.2120812000000001</v>
      </c>
      <c r="F620" s="8">
        <v>0.20273973000000001</v>
      </c>
      <c r="G620" s="9">
        <v>0.32533960000000001</v>
      </c>
      <c r="H620" s="10">
        <v>1.1663083999999999</v>
      </c>
      <c r="I620" s="8">
        <v>0.22664016000000001</v>
      </c>
      <c r="J620" s="9">
        <v>0.35069584999999998</v>
      </c>
    </row>
    <row r="621" spans="1:10" hidden="1" x14ac:dyDescent="0.55000000000000004">
      <c r="A621" t="s">
        <v>17</v>
      </c>
      <c r="B621" t="s">
        <v>13</v>
      </c>
      <c r="C621" s="7" t="str">
        <f>HYPERLINK("http://www.broadinstitute.org/gsea/msigdb/cards/BIOCARTA_NKCELLS_PATHWAY.html","BIOCARTA_NKCELLS_PATHWAY")</f>
        <v>BIOCARTA_NKCELLS_PATHWAY</v>
      </c>
      <c r="D621" s="2">
        <v>16</v>
      </c>
      <c r="E621" s="10">
        <v>1.2119415</v>
      </c>
      <c r="F621" s="8">
        <v>0.21409213999999999</v>
      </c>
      <c r="G621" s="9">
        <v>0.32504946000000001</v>
      </c>
      <c r="H621" s="10">
        <v>1.5509702000000001</v>
      </c>
      <c r="I621" s="8">
        <v>4.7619050000000003E-2</v>
      </c>
      <c r="J621" s="9">
        <v>7.8532950000000004E-2</v>
      </c>
    </row>
    <row r="622" spans="1:10" hidden="1" x14ac:dyDescent="0.55000000000000004">
      <c r="A622" t="s">
        <v>17</v>
      </c>
      <c r="B622" t="s">
        <v>13</v>
      </c>
      <c r="C622" s="7" t="str">
        <f>HYPERLINK("http://www.broadinstitute.org/gsea/msigdb/cards/BIOCARTA_UCALPAIN_PATHWAY.html","BIOCARTA_UCALPAIN_PATHWAY")</f>
        <v>BIOCARTA_UCALPAIN_PATHWAY</v>
      </c>
      <c r="D622" s="2">
        <v>17</v>
      </c>
      <c r="E622" s="10">
        <v>1.2107300999999999</v>
      </c>
      <c r="F622" s="8">
        <v>0.21761657000000001</v>
      </c>
      <c r="G622" s="9">
        <v>0.32662866000000002</v>
      </c>
      <c r="H622" s="10">
        <v>1.3177831</v>
      </c>
      <c r="I622" s="8">
        <v>0.1307847</v>
      </c>
      <c r="J622" s="9">
        <v>0.20496137</v>
      </c>
    </row>
    <row r="623" spans="1:10" hidden="1" x14ac:dyDescent="0.55000000000000004">
      <c r="A623" t="s">
        <v>17</v>
      </c>
      <c r="B623" t="s">
        <v>13</v>
      </c>
      <c r="C623" s="7" t="str">
        <f>HYPERLINK("http://www.broadinstitute.org/gsea/msigdb/cards/BIOCARTA_TPO_PATHWAY.html","BIOCARTA_TPO_PATHWAY")</f>
        <v>BIOCARTA_TPO_PATHWAY</v>
      </c>
      <c r="D623" s="2">
        <v>24</v>
      </c>
      <c r="E623" s="10">
        <v>1.2102405000000001</v>
      </c>
      <c r="F623" s="8">
        <v>0.19034851999999999</v>
      </c>
      <c r="G623" s="9">
        <v>0.32690445000000001</v>
      </c>
      <c r="H623" s="10">
        <v>1.7246037999999999</v>
      </c>
      <c r="I623" s="8">
        <v>1.0638297999999999E-2</v>
      </c>
      <c r="J623" s="9">
        <v>3.1797720000000002E-2</v>
      </c>
    </row>
    <row r="624" spans="1:10" hidden="1" x14ac:dyDescent="0.55000000000000004">
      <c r="A624" t="s">
        <v>18</v>
      </c>
      <c r="B624" t="s">
        <v>11</v>
      </c>
      <c r="C624" s="7" t="str">
        <f>HYPERLINK("http://www.broadinstitute.org/gsea/msigdb/cards/CYTOPLASMIC_VESICLE.html","CYTOPLASMIC_VESICLE")</f>
        <v>CYTOPLASMIC_VESICLE</v>
      </c>
      <c r="D624" s="2">
        <v>111</v>
      </c>
      <c r="E624" s="10">
        <v>1.2099063000000001</v>
      </c>
      <c r="F624" s="8">
        <v>0.120300755</v>
      </c>
      <c r="G624" s="9">
        <v>0.32693917</v>
      </c>
      <c r="H624" s="10">
        <v>1.5152061999999999</v>
      </c>
      <c r="I624" s="8">
        <v>6.4516130000000001E-3</v>
      </c>
      <c r="J624" s="9">
        <v>8.9302110000000004E-2</v>
      </c>
    </row>
    <row r="625" spans="1:10" hidden="1" x14ac:dyDescent="0.55000000000000004">
      <c r="A625" t="s">
        <v>19</v>
      </c>
      <c r="B625" t="s">
        <v>9</v>
      </c>
      <c r="C625" s="7" t="str">
        <f>HYPERLINK("http://www.broadinstitute.org/gsea/msigdb/cards/V$OCT1_06.html","V$OCT1_06")</f>
        <v>V$OCT1_06</v>
      </c>
      <c r="D625" s="2">
        <v>237</v>
      </c>
      <c r="E625" s="10">
        <v>1.2095397999999999</v>
      </c>
      <c r="F625" s="8">
        <v>8.77193E-2</v>
      </c>
      <c r="G625" s="9">
        <v>0.32701254000000002</v>
      </c>
      <c r="H625" s="10">
        <v>0.9459535</v>
      </c>
      <c r="I625" s="8">
        <v>0.63888889999999998</v>
      </c>
      <c r="J625" s="9">
        <v>0.71929675000000004</v>
      </c>
    </row>
    <row r="626" spans="1:10" hidden="1" x14ac:dyDescent="0.55000000000000004">
      <c r="A626" t="s">
        <v>17</v>
      </c>
      <c r="B626" t="s">
        <v>15</v>
      </c>
      <c r="C626" s="7" t="str">
        <f>HYPERLINK("http://www.broadinstitute.org/gsea/msigdb/cards/REACTOME_METAL_ION_SLC_TRANSPORTERS.html","REACTOME_METAL_ION_SLC_TRANSPORTERS")</f>
        <v>REACTOME_METAL_ION_SLC_TRANSPORTERS</v>
      </c>
      <c r="D626" s="2">
        <v>22</v>
      </c>
      <c r="E626" s="10">
        <v>1.2077880000000001</v>
      </c>
      <c r="F626" s="8">
        <v>0.2079772</v>
      </c>
      <c r="G626" s="9">
        <v>0.32960218000000002</v>
      </c>
      <c r="H626" s="10">
        <v>1.3825502000000001</v>
      </c>
      <c r="I626" s="8">
        <v>0.10606061</v>
      </c>
      <c r="J626" s="9">
        <v>0.15920809</v>
      </c>
    </row>
    <row r="627" spans="1:10" hidden="1" x14ac:dyDescent="0.55000000000000004">
      <c r="A627" t="s">
        <v>17</v>
      </c>
      <c r="B627" t="s">
        <v>13</v>
      </c>
      <c r="C627" s="7" t="str">
        <f>HYPERLINK("http://www.broadinstitute.org/gsea/msigdb/cards/BIOCARTA_PPARA_PATHWAY.html","BIOCARTA_PPARA_PATHWAY")</f>
        <v>BIOCARTA_PPARA_PATHWAY</v>
      </c>
      <c r="D627" s="2">
        <v>54</v>
      </c>
      <c r="E627" s="10">
        <v>1.2060715</v>
      </c>
      <c r="F627" s="8">
        <v>0.15123457000000001</v>
      </c>
      <c r="G627" s="9">
        <v>0.33201700000000001</v>
      </c>
      <c r="H627" s="10">
        <v>1.4791088999999999</v>
      </c>
      <c r="I627" s="8">
        <v>3.0991734999999999E-2</v>
      </c>
      <c r="J627" s="9">
        <v>0.10424143</v>
      </c>
    </row>
    <row r="628" spans="1:10" hidden="1" x14ac:dyDescent="0.55000000000000004">
      <c r="A628" t="s">
        <v>17</v>
      </c>
      <c r="B628" t="s">
        <v>14</v>
      </c>
      <c r="C628" s="7" t="str">
        <f>HYPERLINK("http://www.broadinstitute.org/gsea/msigdb/cards/KEGG_LONG_TERM_DEPRESSION.html","KEGG_LONG_TERM_DEPRESSION")</f>
        <v>KEGG_LONG_TERM_DEPRESSION</v>
      </c>
      <c r="D628" s="2">
        <v>68</v>
      </c>
      <c r="E628" s="10">
        <v>1.206067</v>
      </c>
      <c r="F628" s="8">
        <v>0.15884477</v>
      </c>
      <c r="G628" s="9">
        <v>0.33149364999999997</v>
      </c>
      <c r="H628" s="10">
        <v>1.0588299999999999</v>
      </c>
      <c r="I628" s="8">
        <v>0.35091277999999998</v>
      </c>
      <c r="J628" s="9">
        <v>0.51499269999999997</v>
      </c>
    </row>
    <row r="629" spans="1:10" hidden="1" x14ac:dyDescent="0.55000000000000004">
      <c r="A629" t="s">
        <v>18</v>
      </c>
      <c r="B629" t="s">
        <v>12</v>
      </c>
      <c r="C629" s="7" t="str">
        <f>HYPERLINK("http://www.broadinstitute.org/gsea/msigdb/cards/RHYTHMIC_PROCESS.html","RHYTHMIC_PROCESS")</f>
        <v>RHYTHMIC_PROCESS</v>
      </c>
      <c r="D629" s="2">
        <v>22</v>
      </c>
      <c r="E629" s="10">
        <v>1.2060616</v>
      </c>
      <c r="F629" s="8">
        <v>0.19628646999999999</v>
      </c>
      <c r="G629" s="9">
        <v>0.33096661999999999</v>
      </c>
      <c r="H629" s="10">
        <v>-0.68065580000000003</v>
      </c>
      <c r="I629" s="8">
        <v>0.90583800000000003</v>
      </c>
      <c r="J629" s="9">
        <v>0.99187106000000003</v>
      </c>
    </row>
    <row r="630" spans="1:10" hidden="1" x14ac:dyDescent="0.55000000000000004">
      <c r="A630" t="s">
        <v>19</v>
      </c>
      <c r="B630" t="s">
        <v>9</v>
      </c>
      <c r="C630" s="7" t="str">
        <f>HYPERLINK("http://www.broadinstitute.org/gsea/msigdb/cards/V$AML1_Q6.html","V$AML1_Q6")</f>
        <v>V$AML1_Q6</v>
      </c>
      <c r="D630" s="2">
        <v>246</v>
      </c>
      <c r="E630" s="10">
        <v>1.2054457999999999</v>
      </c>
      <c r="F630" s="8">
        <v>4.9079752999999997E-2</v>
      </c>
      <c r="G630" s="9">
        <v>0.33154230000000001</v>
      </c>
      <c r="H630" s="10">
        <v>1.3462012000000001</v>
      </c>
      <c r="I630" s="8">
        <v>1.2875536E-2</v>
      </c>
      <c r="J630" s="9">
        <v>0.18161309</v>
      </c>
    </row>
    <row r="631" spans="1:10" hidden="1" x14ac:dyDescent="0.55000000000000004">
      <c r="A631" t="s">
        <v>17</v>
      </c>
      <c r="B631" t="s">
        <v>15</v>
      </c>
      <c r="C631" s="7" t="str">
        <f>HYPERLINK("http://www.broadinstitute.org/gsea/msigdb/cards/REACTOME_DEGRADATION_OF_THE_EXTRACELLULAR_MATRIX.html","REACTOME_DEGRADATION_OF_THE_EXTRACELLULAR_MATRIX")</f>
        <v>REACTOME_DEGRADATION_OF_THE_EXTRACELLULAR_MATRIX</v>
      </c>
      <c r="D631" s="2">
        <v>26</v>
      </c>
      <c r="E631" s="10">
        <v>1.2053863</v>
      </c>
      <c r="F631" s="8">
        <v>0.18579235999999999</v>
      </c>
      <c r="G631" s="9">
        <v>0.33110517</v>
      </c>
      <c r="H631" s="10">
        <v>0.86251169999999999</v>
      </c>
      <c r="I631" s="8">
        <v>0.67584750000000005</v>
      </c>
      <c r="J631" s="9">
        <v>0.84506590000000004</v>
      </c>
    </row>
    <row r="632" spans="1:10" hidden="1" x14ac:dyDescent="0.55000000000000004">
      <c r="A632" t="s">
        <v>17</v>
      </c>
      <c r="B632" t="s">
        <v>14</v>
      </c>
      <c r="C632" s="7" t="str">
        <f>HYPERLINK("http://www.broadinstitute.org/gsea/msigdb/cards/KEGG_FC_GAMMA_R_MEDIATED_PHAGOCYTOSIS.html","KEGG_FC_GAMMA_R_MEDIATED_PHAGOCYTOSIS")</f>
        <v>KEGG_FC_GAMMA_R_MEDIATED_PHAGOCYTOSIS</v>
      </c>
      <c r="D632" s="2">
        <v>89</v>
      </c>
      <c r="E632" s="10">
        <v>1.2049635999999999</v>
      </c>
      <c r="F632" s="8">
        <v>0.11196911</v>
      </c>
      <c r="G632" s="9">
        <v>0.33128904999999997</v>
      </c>
      <c r="H632" s="10">
        <v>1.761404</v>
      </c>
      <c r="I632" s="8">
        <v>0</v>
      </c>
      <c r="J632" s="9">
        <v>2.5680040000000001E-2</v>
      </c>
    </row>
    <row r="633" spans="1:10" hidden="1" x14ac:dyDescent="0.55000000000000004">
      <c r="A633" t="s">
        <v>17</v>
      </c>
      <c r="B633" t="s">
        <v>15</v>
      </c>
      <c r="C633" s="7" t="str">
        <f>HYPERLINK("http://www.broadinstitute.org/gsea/msigdb/cards/REACTOME_TRANSMISSION_ACROSS_CHEMICAL_SYNAPSES.html","REACTOME_TRANSMISSION_ACROSS_CHEMICAL_SYNAPSES")</f>
        <v>REACTOME_TRANSMISSION_ACROSS_CHEMICAL_SYNAPSES</v>
      </c>
      <c r="D633" s="2">
        <v>177</v>
      </c>
      <c r="E633" s="10">
        <v>1.2043364000000001</v>
      </c>
      <c r="F633" s="8">
        <v>0.10599078000000001</v>
      </c>
      <c r="G633" s="9">
        <v>0.3318876</v>
      </c>
      <c r="H633" s="10">
        <v>0.98633974999999996</v>
      </c>
      <c r="I633" s="8">
        <v>0.48444443999999998</v>
      </c>
      <c r="J633" s="9">
        <v>0.64645772999999995</v>
      </c>
    </row>
    <row r="634" spans="1:10" hidden="1" x14ac:dyDescent="0.55000000000000004">
      <c r="A634" t="s">
        <v>17</v>
      </c>
      <c r="B634" t="s">
        <v>15</v>
      </c>
      <c r="C634" s="7" t="str">
        <f>HYPERLINK("http://www.broadinstitute.org/gsea/msigdb/cards/REACTOME_ACTIVATION_OF_NMDA_RECEPTOR_UPON_GLUTAMATE_BINDING_AND_POSTSYNAPTIC_EVENTS.html","REACTOME_ACTIVATION_OF_NMDA_RECEPTOR_UPON_GLUTAMATE_BINDING_AND_POSTSYNAPTIC_EVENTS")</f>
        <v>REACTOME_ACTIVATION_OF_NMDA_RECEPTOR_UPON_GLUTAMATE_BINDING_AND_POSTSYNAPTIC_EVENTS</v>
      </c>
      <c r="D634" s="2">
        <v>33</v>
      </c>
      <c r="E634" s="10">
        <v>1.2035948999999999</v>
      </c>
      <c r="F634" s="8">
        <v>0.16666666999999999</v>
      </c>
      <c r="G634" s="9">
        <v>0.33263295999999998</v>
      </c>
      <c r="H634" s="10">
        <v>1.0697175999999999</v>
      </c>
      <c r="I634" s="8">
        <v>0.34012219999999999</v>
      </c>
      <c r="J634" s="9">
        <v>0.49390334000000002</v>
      </c>
    </row>
    <row r="635" spans="1:10" hidden="1" x14ac:dyDescent="0.55000000000000004">
      <c r="A635" t="s">
        <v>18</v>
      </c>
      <c r="B635" t="s">
        <v>12</v>
      </c>
      <c r="C635" s="7" t="str">
        <f>HYPERLINK("http://www.broadinstitute.org/gsea/msigdb/cards/ACTIN_FILAMENT_BASED_PROCESS.html","ACTIN_FILAMENT_BASED_PROCESS")</f>
        <v>ACTIN_FILAMENT_BASED_PROCESS</v>
      </c>
      <c r="D635" s="2">
        <v>108</v>
      </c>
      <c r="E635" s="10">
        <v>1.2022659</v>
      </c>
      <c r="F635" s="8">
        <v>0.117870726</v>
      </c>
      <c r="G635" s="9">
        <v>0.33440370000000003</v>
      </c>
      <c r="H635" s="10">
        <v>1.5347926999999999</v>
      </c>
      <c r="I635" s="8">
        <v>4.4943819999999999E-3</v>
      </c>
      <c r="J635" s="9">
        <v>8.5186239999999996E-2</v>
      </c>
    </row>
    <row r="636" spans="1:10" hidden="1" x14ac:dyDescent="0.55000000000000004">
      <c r="A636" t="s">
        <v>17</v>
      </c>
      <c r="B636" t="s">
        <v>13</v>
      </c>
      <c r="C636" s="7" t="str">
        <f>HYPERLINK("http://www.broadinstitute.org/gsea/msigdb/cards/BIOCARTA_PML_PATHWAY.html","BIOCARTA_PML_PATHWAY")</f>
        <v>BIOCARTA_PML_PATHWAY</v>
      </c>
      <c r="D636" s="2">
        <v>16</v>
      </c>
      <c r="E636" s="10">
        <v>1.202167</v>
      </c>
      <c r="F636" s="8">
        <v>0.23848238999999999</v>
      </c>
      <c r="G636" s="9">
        <v>0.33404538</v>
      </c>
      <c r="H636" s="10">
        <v>1.3597535000000001</v>
      </c>
      <c r="I636" s="8">
        <v>0.11020408</v>
      </c>
      <c r="J636" s="9">
        <v>0.17314757</v>
      </c>
    </row>
    <row r="637" spans="1:10" hidden="1" x14ac:dyDescent="0.55000000000000004">
      <c r="A637" t="s">
        <v>18</v>
      </c>
      <c r="B637" t="s">
        <v>11</v>
      </c>
      <c r="C637" s="7" t="str">
        <f>HYPERLINK("http://www.broadinstitute.org/gsea/msigdb/cards/ACTIN_CYTOSKELETON.html","ACTIN_CYTOSKELETON")</f>
        <v>ACTIN_CYTOSKELETON</v>
      </c>
      <c r="D637" s="2">
        <v>120</v>
      </c>
      <c r="E637" s="10">
        <v>1.2019088</v>
      </c>
      <c r="F637" s="8">
        <v>9.8859320000000001E-2</v>
      </c>
      <c r="G637" s="9">
        <v>0.33395809999999998</v>
      </c>
      <c r="H637" s="10">
        <v>1.3256047</v>
      </c>
      <c r="I637" s="8">
        <v>4.0084387999999999E-2</v>
      </c>
      <c r="J637" s="9">
        <v>0.19825404999999999</v>
      </c>
    </row>
    <row r="638" spans="1:10" hidden="1" x14ac:dyDescent="0.55000000000000004">
      <c r="A638" t="s">
        <v>17</v>
      </c>
      <c r="B638" t="s">
        <v>15</v>
      </c>
      <c r="C638" s="7" t="str">
        <f>HYPERLINK("http://www.broadinstitute.org/gsea/msigdb/cards/REACTOME_AQUAPORIN_MEDIATED_TRANSPORT.html","REACTOME_AQUAPORIN_MEDIATED_TRANSPORT")</f>
        <v>REACTOME_AQUAPORIN_MEDIATED_TRANSPORT</v>
      </c>
      <c r="D638" s="2">
        <v>48</v>
      </c>
      <c r="E638" s="10">
        <v>1.2016201</v>
      </c>
      <c r="F638" s="8">
        <v>0.17378049000000001</v>
      </c>
      <c r="G638" s="9">
        <v>0.33395657000000001</v>
      </c>
      <c r="H638" s="10">
        <v>1.3647316</v>
      </c>
      <c r="I638" s="8">
        <v>7.9913609999999996E-2</v>
      </c>
      <c r="J638" s="9">
        <v>0.17073873000000001</v>
      </c>
    </row>
    <row r="639" spans="1:10" hidden="1" x14ac:dyDescent="0.55000000000000004">
      <c r="A639" t="s">
        <v>19</v>
      </c>
      <c r="B639" t="s">
        <v>9</v>
      </c>
      <c r="C639" s="7" t="str">
        <f>HYPERLINK("http://www.broadinstitute.org/gsea/msigdb/cards/V$OCT1_B.html","V$OCT1_B")</f>
        <v>V$OCT1_B</v>
      </c>
      <c r="D639" s="2">
        <v>245</v>
      </c>
      <c r="E639" s="10">
        <v>1.2012263999999999</v>
      </c>
      <c r="F639" s="8">
        <v>3.5714286999999997E-2</v>
      </c>
      <c r="G639" s="9">
        <v>0.33407423000000003</v>
      </c>
      <c r="H639" s="10">
        <v>0.90234506000000003</v>
      </c>
      <c r="I639" s="8">
        <v>0.77</v>
      </c>
      <c r="J639" s="9">
        <v>0.78852929999999999</v>
      </c>
    </row>
    <row r="640" spans="1:10" hidden="1" x14ac:dyDescent="0.55000000000000004">
      <c r="A640" t="s">
        <v>18</v>
      </c>
      <c r="B640" t="s">
        <v>11</v>
      </c>
      <c r="C640" s="7" t="str">
        <f>HYPERLINK("http://www.broadinstitute.org/gsea/msigdb/cards/CELL_FRACTION.html","CELL_FRACTION")</f>
        <v>CELL_FRACTION</v>
      </c>
      <c r="D640" s="2">
        <v>444</v>
      </c>
      <c r="E640" s="10">
        <v>1.2003815</v>
      </c>
      <c r="F640" s="8">
        <v>2.1052632000000002E-2</v>
      </c>
      <c r="G640" s="9">
        <v>0.3350284</v>
      </c>
      <c r="H640" s="10">
        <v>1.6645591</v>
      </c>
      <c r="I640" s="8">
        <v>0</v>
      </c>
      <c r="J640" s="9">
        <v>4.4697195000000002E-2</v>
      </c>
    </row>
    <row r="641" spans="1:10" hidden="1" x14ac:dyDescent="0.55000000000000004">
      <c r="A641" t="s">
        <v>19</v>
      </c>
      <c r="B641" t="s">
        <v>9</v>
      </c>
      <c r="C641" s="7" t="str">
        <f>HYPERLINK("http://www.broadinstitute.org/gsea/msigdb/cards/V$CEBPDELTA_Q6.html","V$CEBPDELTA_Q6")</f>
        <v>V$CEBPDELTA_Q6</v>
      </c>
      <c r="D641" s="2">
        <v>226</v>
      </c>
      <c r="E641" s="10">
        <v>1.2000681</v>
      </c>
      <c r="F641" s="8">
        <v>6.8965520000000002E-2</v>
      </c>
      <c r="G641" s="9">
        <v>0.33508890000000002</v>
      </c>
      <c r="H641" s="10">
        <v>1.2018154999999999</v>
      </c>
      <c r="I641" s="8">
        <v>9.6916299999999997E-2</v>
      </c>
      <c r="J641" s="9">
        <v>0.31013829999999998</v>
      </c>
    </row>
    <row r="642" spans="1:10" hidden="1" x14ac:dyDescent="0.55000000000000004">
      <c r="A642" t="s">
        <v>18</v>
      </c>
      <c r="B642" t="s">
        <v>12</v>
      </c>
      <c r="C642" s="7" t="str">
        <f>HYPERLINK("http://www.broadinstitute.org/gsea/msigdb/cards/DETECTION_OF_STIMULUS_INVOLVED_IN_SENSORY_PERCEPTION.html","DETECTION_OF_STIMULUS_INVOLVED_IN_SENSORY_PERCEPTION")</f>
        <v>DETECTION_OF_STIMULUS_INVOLVED_IN_SENSORY_PERCEPTION</v>
      </c>
      <c r="D642" s="2">
        <v>19</v>
      </c>
      <c r="E642" s="10">
        <v>1.1998257999999999</v>
      </c>
      <c r="F642" s="8">
        <v>0.23960881000000001</v>
      </c>
      <c r="G642" s="9">
        <v>0.33500869999999999</v>
      </c>
      <c r="H642" s="10">
        <v>1.4207727000000001</v>
      </c>
      <c r="I642" s="8">
        <v>7.0329669999999997E-2</v>
      </c>
      <c r="J642" s="9">
        <v>0.1382565</v>
      </c>
    </row>
    <row r="643" spans="1:10" hidden="1" x14ac:dyDescent="0.55000000000000004">
      <c r="A643" t="s">
        <v>17</v>
      </c>
      <c r="B643" t="s">
        <v>13</v>
      </c>
      <c r="C643" s="7" t="str">
        <f>HYPERLINK("http://www.broadinstitute.org/gsea/msigdb/cards/BIOCARTA_MAPK_PATHWAY.html","BIOCARTA_MAPK_PATHWAY")</f>
        <v>BIOCARTA_MAPK_PATHWAY</v>
      </c>
      <c r="D643" s="2">
        <v>85</v>
      </c>
      <c r="E643" s="10">
        <v>1.1988133999999999</v>
      </c>
      <c r="F643" s="8">
        <v>0.14776632000000001</v>
      </c>
      <c r="G643" s="9">
        <v>0.33625060000000001</v>
      </c>
      <c r="H643" s="10">
        <v>1.3431937</v>
      </c>
      <c r="I643" s="8">
        <v>6.2761510000000006E-2</v>
      </c>
      <c r="J643" s="9">
        <v>0.18338463999999999</v>
      </c>
    </row>
    <row r="644" spans="1:10" hidden="1" x14ac:dyDescent="0.55000000000000004">
      <c r="A644" t="s">
        <v>19</v>
      </c>
      <c r="B644" t="s">
        <v>9</v>
      </c>
      <c r="C644" s="7" t="str">
        <f>HYPERLINK("http://www.broadinstitute.org/gsea/msigdb/cards/V$PR_Q2.html","V$PR_Q2")</f>
        <v>V$PR_Q2</v>
      </c>
      <c r="D644" s="2">
        <v>247</v>
      </c>
      <c r="E644" s="10">
        <v>1.1986306</v>
      </c>
      <c r="F644" s="8">
        <v>9.248555E-2</v>
      </c>
      <c r="G644" s="9">
        <v>0.3360033</v>
      </c>
      <c r="H644" s="10">
        <v>1.5319706</v>
      </c>
      <c r="I644" s="8">
        <v>0</v>
      </c>
      <c r="J644" s="9">
        <v>8.6186310000000002E-2</v>
      </c>
    </row>
    <row r="645" spans="1:10" hidden="1" x14ac:dyDescent="0.55000000000000004">
      <c r="A645" t="s">
        <v>18</v>
      </c>
      <c r="B645" t="s">
        <v>12</v>
      </c>
      <c r="C645" s="7" t="str">
        <f>HYPERLINK("http://www.broadinstitute.org/gsea/msigdb/cards/NERVOUS_SYSTEM_DEVELOPMENT.html","NERVOUS_SYSTEM_DEVELOPMENT")</f>
        <v>NERVOUS_SYSTEM_DEVELOPMENT</v>
      </c>
      <c r="D645" s="2">
        <v>356</v>
      </c>
      <c r="E645" s="10">
        <v>1.1982113000000001</v>
      </c>
      <c r="F645" s="8">
        <v>3.4482760000000001E-2</v>
      </c>
      <c r="G645" s="9">
        <v>0.33620810000000001</v>
      </c>
      <c r="H645" s="10">
        <v>0.94532709999999998</v>
      </c>
      <c r="I645" s="8">
        <v>0.65924274999999999</v>
      </c>
      <c r="J645" s="9">
        <v>0.71933709999999995</v>
      </c>
    </row>
    <row r="646" spans="1:10" hidden="1" x14ac:dyDescent="0.55000000000000004">
      <c r="A646" t="s">
        <v>17</v>
      </c>
      <c r="B646" t="s">
        <v>15</v>
      </c>
      <c r="C646" s="7" t="str">
        <f>HYPERLINK("http://www.broadinstitute.org/gsea/msigdb/cards/REACTOME_ACTIVATED_TLR4_SIGNALLING.html","REACTOME_ACTIVATED_TLR4_SIGNALLING")</f>
        <v>REACTOME_ACTIVATED_TLR4_SIGNALLING</v>
      </c>
      <c r="D646" s="2">
        <v>86</v>
      </c>
      <c r="E646" s="10">
        <v>1.19798</v>
      </c>
      <c r="F646" s="8">
        <v>0.11196911</v>
      </c>
      <c r="G646" s="9">
        <v>0.3360282</v>
      </c>
      <c r="H646" s="10">
        <v>1.5758911</v>
      </c>
      <c r="I646" s="8">
        <v>6.2240665000000001E-3</v>
      </c>
      <c r="J646" s="9">
        <v>6.9925920000000003E-2</v>
      </c>
    </row>
    <row r="647" spans="1:10" hidden="1" x14ac:dyDescent="0.55000000000000004">
      <c r="A647" t="s">
        <v>17</v>
      </c>
      <c r="B647" t="s">
        <v>14</v>
      </c>
      <c r="C647" s="7" t="str">
        <f>HYPERLINK("http://www.broadinstitute.org/gsea/msigdb/cards/KEGG_INSULIN_SIGNALING_PATHWAY.html","KEGG_INSULIN_SIGNALING_PATHWAY")</f>
        <v>KEGG_INSULIN_SIGNALING_PATHWAY</v>
      </c>
      <c r="D647" s="2">
        <v>129</v>
      </c>
      <c r="E647" s="10">
        <v>1.1963044</v>
      </c>
      <c r="F647" s="8">
        <v>0.112</v>
      </c>
      <c r="G647" s="9">
        <v>0.33845999999999998</v>
      </c>
      <c r="H647" s="10">
        <v>1.439586</v>
      </c>
      <c r="I647" s="8">
        <v>1.9148935999999998E-2</v>
      </c>
      <c r="J647" s="9">
        <v>0.12761892</v>
      </c>
    </row>
    <row r="648" spans="1:10" hidden="1" x14ac:dyDescent="0.55000000000000004">
      <c r="A648" t="s">
        <v>19</v>
      </c>
      <c r="B648" t="s">
        <v>8</v>
      </c>
      <c r="C648" s="7" t="str">
        <f>HYPERLINK("http://www.broadinstitute.org/gsea/msigdb/cards/GTGTTGA,MIR-505.html","GTGTTGA,MIR-505")</f>
        <v>GTGTTGA,MIR-505</v>
      </c>
      <c r="D648" s="2">
        <v>98</v>
      </c>
      <c r="E648" s="10">
        <v>1.1950537999999999</v>
      </c>
      <c r="F648" s="8">
        <v>0.15384616000000001</v>
      </c>
      <c r="G648" s="9">
        <v>0.33999372</v>
      </c>
      <c r="H648" s="10">
        <v>1.0283070999999999</v>
      </c>
      <c r="I648" s="8">
        <v>0.36616700000000002</v>
      </c>
      <c r="J648" s="9">
        <v>0.56463355000000004</v>
      </c>
    </row>
    <row r="649" spans="1:10" hidden="1" x14ac:dyDescent="0.55000000000000004">
      <c r="A649" t="s">
        <v>19</v>
      </c>
      <c r="B649" t="s">
        <v>9</v>
      </c>
      <c r="C649" s="7" t="str">
        <f>HYPERLINK("http://www.broadinstitute.org/gsea/msigdb/cards/V$ETS1_B.html","V$ETS1_B")</f>
        <v>V$ETS1_B</v>
      </c>
      <c r="D649" s="2">
        <v>246</v>
      </c>
      <c r="E649" s="10">
        <v>1.1946101</v>
      </c>
      <c r="F649" s="8">
        <v>5.978261E-2</v>
      </c>
      <c r="G649" s="9">
        <v>0.34021479999999998</v>
      </c>
      <c r="H649" s="10">
        <v>1.3542805</v>
      </c>
      <c r="I649" s="8">
        <v>1.3422819000000001E-2</v>
      </c>
      <c r="J649" s="9">
        <v>0.17761007000000001</v>
      </c>
    </row>
    <row r="650" spans="1:10" hidden="1" x14ac:dyDescent="0.55000000000000004">
      <c r="A650" t="s">
        <v>18</v>
      </c>
      <c r="B650" t="s">
        <v>12</v>
      </c>
      <c r="C650" s="7" t="str">
        <f>HYPERLINK("http://www.broadinstitute.org/gsea/msigdb/cards/REGULATION_OF_CELL_GROWTH.html","REGULATION_OF_CELL_GROWTH")</f>
        <v>REGULATION_OF_CELL_GROWTH</v>
      </c>
      <c r="D650" s="2">
        <v>45</v>
      </c>
      <c r="E650" s="10">
        <v>1.1921567</v>
      </c>
      <c r="F650" s="8">
        <v>0.17771085</v>
      </c>
      <c r="G650" s="9">
        <v>0.34416094000000003</v>
      </c>
      <c r="H650" s="10">
        <v>1.4260542</v>
      </c>
      <c r="I650" s="8">
        <v>4.0650405000000001E-2</v>
      </c>
      <c r="J650" s="9">
        <v>0.13671933</v>
      </c>
    </row>
    <row r="651" spans="1:10" hidden="1" x14ac:dyDescent="0.55000000000000004">
      <c r="A651" t="s">
        <v>17</v>
      </c>
      <c r="B651" t="s">
        <v>14</v>
      </c>
      <c r="C651" s="7" t="str">
        <f>HYPERLINK("http://www.broadinstitute.org/gsea/msigdb/cards/KEGG_BLADDER_CANCER.html","KEGG_BLADDER_CANCER")</f>
        <v>KEGG_BLADDER_CANCER</v>
      </c>
      <c r="D651" s="2">
        <v>41</v>
      </c>
      <c r="E651" s="10">
        <v>1.1918659</v>
      </c>
      <c r="F651" s="8">
        <v>0.18348623999999999</v>
      </c>
      <c r="G651" s="9">
        <v>0.34412563000000002</v>
      </c>
      <c r="H651" s="10">
        <v>0.89064765000000001</v>
      </c>
      <c r="I651" s="8">
        <v>0.65692010000000001</v>
      </c>
      <c r="J651" s="9">
        <v>0.80657449999999997</v>
      </c>
    </row>
    <row r="652" spans="1:10" hidden="1" x14ac:dyDescent="0.55000000000000004">
      <c r="A652" t="s">
        <v>19</v>
      </c>
      <c r="B652" t="s">
        <v>9</v>
      </c>
      <c r="C652" s="7" t="str">
        <f>HYPERLINK("http://www.broadinstitute.org/gsea/msigdb/cards/V$HSF2_01.html","V$HSF2_01")</f>
        <v>V$HSF2_01</v>
      </c>
      <c r="D652" s="2">
        <v>229</v>
      </c>
      <c r="E652" s="10">
        <v>1.1918305</v>
      </c>
      <c r="F652" s="8">
        <v>8.1250000000000003E-2</v>
      </c>
      <c r="G652" s="9">
        <v>0.34365726000000002</v>
      </c>
      <c r="H652" s="10">
        <v>1.1651290000000001</v>
      </c>
      <c r="I652" s="8">
        <v>0.13199105999999999</v>
      </c>
      <c r="J652" s="9">
        <v>0.35220128000000001</v>
      </c>
    </row>
    <row r="653" spans="1:10" hidden="1" x14ac:dyDescent="0.55000000000000004">
      <c r="A653" t="s">
        <v>18</v>
      </c>
      <c r="B653" t="s">
        <v>12</v>
      </c>
      <c r="C653" s="7" t="str">
        <f>HYPERLINK("http://www.broadinstitute.org/gsea/msigdb/cards/PEPTIDYL_TYROSINE_PHOSPHORYLATION.html","PEPTIDYL_TYROSINE_PHOSPHORYLATION")</f>
        <v>PEPTIDYL_TYROSINE_PHOSPHORYLATION</v>
      </c>
      <c r="D653" s="2">
        <v>25</v>
      </c>
      <c r="E653" s="10">
        <v>1.1907171000000001</v>
      </c>
      <c r="F653" s="8">
        <v>0.22689076</v>
      </c>
      <c r="G653" s="9">
        <v>0.34505330000000001</v>
      </c>
      <c r="H653" s="10">
        <v>1.5191969999999999</v>
      </c>
      <c r="I653" s="8">
        <v>2.9850746000000001E-2</v>
      </c>
      <c r="J653" s="9">
        <v>9.0187310000000007E-2</v>
      </c>
    </row>
    <row r="654" spans="1:10" hidden="1" x14ac:dyDescent="0.55000000000000004">
      <c r="A654" t="s">
        <v>17</v>
      </c>
      <c r="B654" t="s">
        <v>15</v>
      </c>
      <c r="C654" s="7" t="str">
        <f>HYPERLINK("http://www.broadinstitute.org/gsea/msigdb/cards/REACTOME_O_LINKED_GLYCOSYLATION_OF_MUCINS.html","REACTOME_O_LINKED_GLYCOSYLATION_OF_MUCINS")</f>
        <v>REACTOME_O_LINKED_GLYCOSYLATION_OF_MUCINS</v>
      </c>
      <c r="D654" s="2">
        <v>46</v>
      </c>
      <c r="E654" s="10">
        <v>1.1904192</v>
      </c>
      <c r="F654" s="8">
        <v>0.16816817000000001</v>
      </c>
      <c r="G654" s="9">
        <v>0.34507027000000001</v>
      </c>
      <c r="H654" s="10">
        <v>1.2062945</v>
      </c>
      <c r="I654" s="8">
        <v>0.17903930000000001</v>
      </c>
      <c r="J654" s="9">
        <v>0.30516096999999998</v>
      </c>
    </row>
    <row r="655" spans="1:10" hidden="1" x14ac:dyDescent="0.55000000000000004">
      <c r="A655" t="s">
        <v>19</v>
      </c>
      <c r="B655" t="s">
        <v>8</v>
      </c>
      <c r="C655" s="7" t="str">
        <f>HYPERLINK("http://www.broadinstitute.org/gsea/msigdb/cards/CTACTAG,MIR-325.html","CTACTAG,MIR-325")</f>
        <v>CTACTAG,MIR-325</v>
      </c>
      <c r="D655" s="2">
        <v>17</v>
      </c>
      <c r="E655" s="10">
        <v>1.1893164000000001</v>
      </c>
      <c r="F655" s="8">
        <v>0.19700748000000001</v>
      </c>
      <c r="G655" s="9">
        <v>0.34646246000000003</v>
      </c>
      <c r="H655" s="10">
        <v>1.0646077</v>
      </c>
      <c r="I655" s="8">
        <v>0.38266385000000003</v>
      </c>
      <c r="J655" s="9">
        <v>0.50292265000000003</v>
      </c>
    </row>
    <row r="656" spans="1:10" hidden="1" x14ac:dyDescent="0.55000000000000004">
      <c r="A656" t="s">
        <v>19</v>
      </c>
      <c r="B656" t="s">
        <v>9</v>
      </c>
      <c r="C656" s="7" t="str">
        <f>HYPERLINK("http://www.broadinstitute.org/gsea/msigdb/cards/V$ZIC3_01.html","V$ZIC3_01")</f>
        <v>V$ZIC3_01</v>
      </c>
      <c r="D656" s="2">
        <v>244</v>
      </c>
      <c r="E656" s="10">
        <v>1.1888894999999999</v>
      </c>
      <c r="F656" s="8">
        <v>3.4285713000000002E-2</v>
      </c>
      <c r="G656" s="9">
        <v>0.34670335000000002</v>
      </c>
      <c r="H656" s="10">
        <v>-0.88968926999999998</v>
      </c>
      <c r="I656" s="8">
        <v>0.79400749999999998</v>
      </c>
      <c r="J656" s="9">
        <v>0.83611524000000004</v>
      </c>
    </row>
    <row r="657" spans="1:10" hidden="1" x14ac:dyDescent="0.55000000000000004">
      <c r="A657" t="s">
        <v>18</v>
      </c>
      <c r="B657" t="s">
        <v>10</v>
      </c>
      <c r="C657" s="7" t="str">
        <f>HYPERLINK("http://www.broadinstitute.org/gsea/msigdb/cards/ANION_CATION_SYMPORTER_ACTIVITY.html","ANION_CATION_SYMPORTER_ACTIVITY")</f>
        <v>ANION_CATION_SYMPORTER_ACTIVITY</v>
      </c>
      <c r="D657" s="2">
        <v>16</v>
      </c>
      <c r="E657" s="10">
        <v>1.1887846</v>
      </c>
      <c r="F657" s="8">
        <v>0.26075949999999998</v>
      </c>
      <c r="G657" s="9">
        <v>0.34638930000000001</v>
      </c>
      <c r="H657" s="10">
        <v>-0.76069319999999996</v>
      </c>
      <c r="I657" s="8">
        <v>0.77467410000000003</v>
      </c>
      <c r="J657" s="9">
        <v>0.96486680000000002</v>
      </c>
    </row>
    <row r="658" spans="1:10" hidden="1" x14ac:dyDescent="0.55000000000000004">
      <c r="A658" t="s">
        <v>18</v>
      </c>
      <c r="B658" t="s">
        <v>12</v>
      </c>
      <c r="C658" s="7" t="str">
        <f>HYPERLINK("http://www.broadinstitute.org/gsea/msigdb/cards/ION_HOMEOSTASIS.html","ION_HOMEOSTASIS")</f>
        <v>ION_HOMEOSTASIS</v>
      </c>
      <c r="D658" s="2">
        <v>114</v>
      </c>
      <c r="E658" s="10">
        <v>1.1882630000000001</v>
      </c>
      <c r="F658" s="8">
        <v>0.11111111</v>
      </c>
      <c r="G658" s="9">
        <v>0.34688753</v>
      </c>
      <c r="H658" s="10">
        <v>1.6255892999999999</v>
      </c>
      <c r="I658" s="8">
        <v>2.1929825000000002E-3</v>
      </c>
      <c r="J658" s="9">
        <v>5.501702E-2</v>
      </c>
    </row>
    <row r="659" spans="1:10" hidden="1" x14ac:dyDescent="0.55000000000000004">
      <c r="A659" t="s">
        <v>17</v>
      </c>
      <c r="B659" t="s">
        <v>14</v>
      </c>
      <c r="C659" s="7" t="str">
        <f>HYPERLINK("http://www.broadinstitute.org/gsea/msigdb/cards/KEGG_DRUG_METABOLISM_CYTOCHROME_P450.html","KEGG_DRUG_METABOLISM_CYTOCHROME_P450")</f>
        <v>KEGG_DRUG_METABOLISM_CYTOCHROME_P450</v>
      </c>
      <c r="D659" s="2">
        <v>40</v>
      </c>
      <c r="E659" s="10">
        <v>1.1880922</v>
      </c>
      <c r="F659" s="8">
        <v>0.17222223</v>
      </c>
      <c r="G659" s="9">
        <v>0.34664824999999999</v>
      </c>
      <c r="H659" s="10">
        <v>1.9729398</v>
      </c>
      <c r="I659" s="8">
        <v>0</v>
      </c>
      <c r="J659" s="9">
        <v>6.7987810000000003E-3</v>
      </c>
    </row>
    <row r="660" spans="1:10" hidden="1" x14ac:dyDescent="0.55000000000000004">
      <c r="A660" t="s">
        <v>18</v>
      </c>
      <c r="B660" t="s">
        <v>10</v>
      </c>
      <c r="C660" s="7" t="str">
        <f>HYPERLINK("http://www.broadinstitute.org/gsea/msigdb/cards/NEUROPEPTIDE_BINDING.html","NEUROPEPTIDE_BINDING")</f>
        <v>NEUROPEPTIDE_BINDING</v>
      </c>
      <c r="D660" s="2">
        <v>21</v>
      </c>
      <c r="E660" s="10">
        <v>1.1864543000000001</v>
      </c>
      <c r="F660" s="8">
        <v>0.23035230000000001</v>
      </c>
      <c r="G660" s="9">
        <v>0.34916355999999998</v>
      </c>
      <c r="H660" s="10">
        <v>1.1674397000000001</v>
      </c>
      <c r="I660" s="8">
        <v>0.23225807000000001</v>
      </c>
      <c r="J660" s="9">
        <v>0.35049084000000003</v>
      </c>
    </row>
    <row r="661" spans="1:10" hidden="1" x14ac:dyDescent="0.55000000000000004">
      <c r="A661" t="s">
        <v>19</v>
      </c>
      <c r="B661" t="s">
        <v>9</v>
      </c>
      <c r="C661" s="7" t="str">
        <f>HYPERLINK("http://www.broadinstitute.org/gsea/msigdb/cards/V$MEF2_03.html","V$MEF2_03")</f>
        <v>V$MEF2_03</v>
      </c>
      <c r="D661" s="2">
        <v>221</v>
      </c>
      <c r="E661" s="10">
        <v>1.1860619999999999</v>
      </c>
      <c r="F661" s="8">
        <v>4.6511627999999999E-2</v>
      </c>
      <c r="G661" s="9">
        <v>0.34937269999999998</v>
      </c>
      <c r="H661" s="10">
        <v>1.3380498999999999</v>
      </c>
      <c r="I661" s="8">
        <v>1.6842104E-2</v>
      </c>
      <c r="J661" s="9">
        <v>0.1867028</v>
      </c>
    </row>
    <row r="662" spans="1:10" hidden="1" x14ac:dyDescent="0.55000000000000004">
      <c r="A662" t="s">
        <v>19</v>
      </c>
      <c r="B662" t="s">
        <v>9</v>
      </c>
      <c r="C662" s="7" t="str">
        <f>HYPERLINK("http://www.broadinstitute.org/gsea/msigdb/cards/V$COMP1_01.html","V$COMP1_01")</f>
        <v>V$COMP1_01</v>
      </c>
      <c r="D662" s="2">
        <v>106</v>
      </c>
      <c r="E662" s="10">
        <v>1.1860303000000001</v>
      </c>
      <c r="F662" s="8">
        <v>0.14015152</v>
      </c>
      <c r="G662" s="9">
        <v>0.3489061</v>
      </c>
      <c r="H662" s="10">
        <v>-1.1581569</v>
      </c>
      <c r="I662" s="8">
        <v>0.18631178000000001</v>
      </c>
      <c r="J662" s="9">
        <v>0.34567890000000001</v>
      </c>
    </row>
    <row r="663" spans="1:10" hidden="1" x14ac:dyDescent="0.55000000000000004">
      <c r="A663" t="s">
        <v>18</v>
      </c>
      <c r="B663" t="s">
        <v>12</v>
      </c>
      <c r="C663" s="7" t="str">
        <f>HYPERLINK("http://www.broadinstitute.org/gsea/msigdb/cards/REGULATION_OF_PROGRAMMED_CELL_DEATH.html","REGULATION_OF_PROGRAMMED_CELL_DEATH")</f>
        <v>REGULATION_OF_PROGRAMMED_CELL_DEATH</v>
      </c>
      <c r="D663" s="2">
        <v>321</v>
      </c>
      <c r="E663" s="10">
        <v>1.1856445</v>
      </c>
      <c r="F663" s="8">
        <v>6.3492069999999998E-2</v>
      </c>
      <c r="G663" s="9">
        <v>0.34911427</v>
      </c>
      <c r="H663" s="10">
        <v>1.0920183999999999</v>
      </c>
      <c r="I663" s="8">
        <v>0.20238096</v>
      </c>
      <c r="J663" s="9">
        <v>0.45514587000000001</v>
      </c>
    </row>
    <row r="664" spans="1:10" hidden="1" x14ac:dyDescent="0.55000000000000004">
      <c r="A664" t="s">
        <v>18</v>
      </c>
      <c r="B664" t="s">
        <v>11</v>
      </c>
      <c r="C664" s="7" t="str">
        <f>HYPERLINK("http://www.broadinstitute.org/gsea/msigdb/cards/MEMBRANE_FRACTION.html","MEMBRANE_FRACTION")</f>
        <v>MEMBRANE_FRACTION</v>
      </c>
      <c r="D664" s="2">
        <v>306</v>
      </c>
      <c r="E664" s="10">
        <v>1.1848879000000001</v>
      </c>
      <c r="F664" s="8">
        <v>2.9411764999999999E-2</v>
      </c>
      <c r="G664" s="9">
        <v>0.34993037999999999</v>
      </c>
      <c r="H664" s="10">
        <v>1.8839790000000001</v>
      </c>
      <c r="I664" s="8">
        <v>0</v>
      </c>
      <c r="J664" s="9">
        <v>1.2685778999999999E-2</v>
      </c>
    </row>
    <row r="665" spans="1:10" hidden="1" x14ac:dyDescent="0.55000000000000004">
      <c r="A665" t="s">
        <v>18</v>
      </c>
      <c r="B665" t="s">
        <v>10</v>
      </c>
      <c r="C665" s="7" t="str">
        <f>HYPERLINK("http://www.broadinstitute.org/gsea/msigdb/cards/POTASSIUM_CHANNEL_ACTIVITY.html","POTASSIUM_CHANNEL_ACTIVITY")</f>
        <v>POTASSIUM_CHANNEL_ACTIVITY</v>
      </c>
      <c r="D665" s="2">
        <v>47</v>
      </c>
      <c r="E665" s="10">
        <v>1.1838171</v>
      </c>
      <c r="F665" s="8">
        <v>0.17325228000000001</v>
      </c>
      <c r="G665" s="9">
        <v>0.35141846999999998</v>
      </c>
      <c r="H665" s="10">
        <v>1.2030000000000001</v>
      </c>
      <c r="I665" s="8">
        <v>0.18074656</v>
      </c>
      <c r="J665" s="9">
        <v>0.30928635999999998</v>
      </c>
    </row>
    <row r="666" spans="1:10" hidden="1" x14ac:dyDescent="0.55000000000000004">
      <c r="A666" t="s">
        <v>17</v>
      </c>
      <c r="B666" t="s">
        <v>15</v>
      </c>
      <c r="C666" s="7" t="str">
        <f>HYPERLINK("http://www.broadinstitute.org/gsea/msigdb/cards/REACTOME_INTRINSIC_PATHWAY.html","REACTOME_INTRINSIC_PATHWAY")</f>
        <v>REACTOME_INTRINSIC_PATHWAY</v>
      </c>
      <c r="D666" s="2">
        <v>16</v>
      </c>
      <c r="E666" s="10">
        <v>1.1825265</v>
      </c>
      <c r="F666" s="8">
        <v>0.26184538000000002</v>
      </c>
      <c r="G666" s="9">
        <v>0.35330771999999999</v>
      </c>
      <c r="H666" s="10">
        <v>1.2499486</v>
      </c>
      <c r="I666" s="8">
        <v>0.18609408</v>
      </c>
      <c r="J666" s="9">
        <v>0.26136686999999997</v>
      </c>
    </row>
    <row r="667" spans="1:10" hidden="1" x14ac:dyDescent="0.55000000000000004">
      <c r="A667" t="s">
        <v>19</v>
      </c>
      <c r="B667" t="s">
        <v>8</v>
      </c>
      <c r="C667" s="7" t="str">
        <f>HYPERLINK("http://www.broadinstitute.org/gsea/msigdb/cards/ACACTGG,MIR-199A,MIR-199B.html","ACACTGG,MIR-199A,MIR-199B")</f>
        <v>ACACTGG,MIR-199A,MIR-199B</v>
      </c>
      <c r="D667" s="2">
        <v>147</v>
      </c>
      <c r="E667" s="10">
        <v>1.1820109999999999</v>
      </c>
      <c r="F667" s="8">
        <v>0.13452913999999999</v>
      </c>
      <c r="G667" s="9">
        <v>0.35365459999999999</v>
      </c>
      <c r="H667" s="10">
        <v>0.97577243999999996</v>
      </c>
      <c r="I667" s="8">
        <v>0.50446427000000005</v>
      </c>
      <c r="J667" s="9">
        <v>0.66553229999999997</v>
      </c>
    </row>
    <row r="668" spans="1:10" hidden="1" x14ac:dyDescent="0.55000000000000004">
      <c r="A668" t="s">
        <v>18</v>
      </c>
      <c r="B668" t="s">
        <v>10</v>
      </c>
      <c r="C668" s="7" t="str">
        <f>HYPERLINK("http://www.broadinstitute.org/gsea/msigdb/cards/SPECIFIC_RNA_POLYMERASE_II_TRANSCRIPTION_FACTOR_ACTIVITY.html","SPECIFIC_RNA_POLYMERASE_II_TRANSCRIPTION_FACTOR_ACTIVITY")</f>
        <v>SPECIFIC_RNA_POLYMERASE_II_TRANSCRIPTION_FACTOR_ACTIVITY</v>
      </c>
      <c r="D668" s="2">
        <v>31</v>
      </c>
      <c r="E668" s="10">
        <v>1.181748</v>
      </c>
      <c r="F668" s="8">
        <v>0.21130952</v>
      </c>
      <c r="G668" s="9">
        <v>0.35359513999999997</v>
      </c>
      <c r="H668" s="10">
        <v>-0.75184375000000003</v>
      </c>
      <c r="I668" s="8">
        <v>0.85157700000000003</v>
      </c>
      <c r="J668" s="9">
        <v>0.96724310000000002</v>
      </c>
    </row>
    <row r="669" spans="1:10" hidden="1" x14ac:dyDescent="0.55000000000000004">
      <c r="A669" t="s">
        <v>18</v>
      </c>
      <c r="B669" t="s">
        <v>10</v>
      </c>
      <c r="C669" s="7" t="str">
        <f>HYPERLINK("http://www.broadinstitute.org/gsea/msigdb/cards/CARBOXYLESTERASE_ACTIVITY.html","CARBOXYLESTERASE_ACTIVITY")</f>
        <v>CARBOXYLESTERASE_ACTIVITY</v>
      </c>
      <c r="D669" s="2">
        <v>30</v>
      </c>
      <c r="E669" s="10">
        <v>1.1815072</v>
      </c>
      <c r="F669" s="8">
        <v>0.21983913999999999</v>
      </c>
      <c r="G669" s="9">
        <v>0.35352070000000002</v>
      </c>
      <c r="H669" s="10">
        <v>2.1140710999999999</v>
      </c>
      <c r="I669" s="8">
        <v>0</v>
      </c>
      <c r="J669" s="9">
        <v>1.2425067E-3</v>
      </c>
    </row>
    <row r="670" spans="1:10" hidden="1" x14ac:dyDescent="0.55000000000000004">
      <c r="A670" t="s">
        <v>19</v>
      </c>
      <c r="B670" t="s">
        <v>9</v>
      </c>
      <c r="C670" s="7" t="str">
        <f>HYPERLINK("http://www.broadinstitute.org/gsea/msigdb/cards/V$AP1_Q2.html","V$AP1_Q2")</f>
        <v>V$AP1_Q2</v>
      </c>
      <c r="D670" s="2">
        <v>254</v>
      </c>
      <c r="E670" s="10">
        <v>1.179583</v>
      </c>
      <c r="F670" s="8">
        <v>6.6265060000000001E-2</v>
      </c>
      <c r="G670" s="9">
        <v>0.3564832</v>
      </c>
      <c r="H670" s="10">
        <v>1.2318248999999999</v>
      </c>
      <c r="I670" s="8">
        <v>5.3995679999999997E-2</v>
      </c>
      <c r="J670" s="9">
        <v>0.28011626000000001</v>
      </c>
    </row>
    <row r="671" spans="1:10" hidden="1" x14ac:dyDescent="0.55000000000000004">
      <c r="A671" t="s">
        <v>17</v>
      </c>
      <c r="B671" t="s">
        <v>15</v>
      </c>
      <c r="C671" s="7" t="str">
        <f>HYPERLINK("http://www.broadinstitute.org/gsea/msigdb/cards/REACTOME_CREB_PHOSPHORYLATION_THROUGH_THE_ACTIVATION_OF_RAS.html","REACTOME_CREB_PHOSPHORYLATION_THROUGH_THE_ACTIVATION_OF_RAS")</f>
        <v>REACTOME_CREB_PHOSPHORYLATION_THROUGH_THE_ACTIVATION_OF_RAS</v>
      </c>
      <c r="D671" s="2">
        <v>23</v>
      </c>
      <c r="E671" s="10">
        <v>1.1785686</v>
      </c>
      <c r="F671" s="8">
        <v>0.26288657999999998</v>
      </c>
      <c r="G671" s="9">
        <v>0.3577649</v>
      </c>
      <c r="H671" s="10">
        <v>1.0596888</v>
      </c>
      <c r="I671" s="8">
        <v>0.35573122000000001</v>
      </c>
      <c r="J671" s="9">
        <v>0.51340269999999999</v>
      </c>
    </row>
    <row r="672" spans="1:10" hidden="1" x14ac:dyDescent="0.55000000000000004">
      <c r="A672" t="s">
        <v>19</v>
      </c>
      <c r="B672" t="s">
        <v>9</v>
      </c>
      <c r="C672" s="7" t="str">
        <f>HYPERLINK("http://www.broadinstitute.org/gsea/msigdb/cards/V$SMAD4_Q6.html","V$SMAD4_Q6")</f>
        <v>V$SMAD4_Q6</v>
      </c>
      <c r="D672" s="2">
        <v>224</v>
      </c>
      <c r="E672" s="10">
        <v>1.1778412</v>
      </c>
      <c r="F672" s="8">
        <v>7.0175440000000006E-2</v>
      </c>
      <c r="G672" s="9">
        <v>0.35855028</v>
      </c>
      <c r="H672" s="10">
        <v>1.0047773</v>
      </c>
      <c r="I672" s="8">
        <v>0.44243791999999998</v>
      </c>
      <c r="J672" s="9">
        <v>0.60868489999999997</v>
      </c>
    </row>
    <row r="673" spans="1:10" hidden="1" x14ac:dyDescent="0.55000000000000004">
      <c r="A673" t="s">
        <v>19</v>
      </c>
      <c r="B673" t="s">
        <v>9</v>
      </c>
      <c r="C673" s="7" t="str">
        <f>HYPERLINK("http://www.broadinstitute.org/gsea/msigdb/cards/V$OCT1_04.html","V$OCT1_04")</f>
        <v>V$OCT1_04</v>
      </c>
      <c r="D673" s="2">
        <v>218</v>
      </c>
      <c r="E673" s="10">
        <v>1.1775542000000001</v>
      </c>
      <c r="F673" s="8">
        <v>8.9285719999999999E-2</v>
      </c>
      <c r="G673" s="9">
        <v>0.35855952000000002</v>
      </c>
      <c r="H673" s="10">
        <v>0.89002729999999997</v>
      </c>
      <c r="I673" s="8">
        <v>0.82216495000000001</v>
      </c>
      <c r="J673" s="9">
        <v>0.80690265000000005</v>
      </c>
    </row>
    <row r="674" spans="1:10" hidden="1" x14ac:dyDescent="0.55000000000000004">
      <c r="A674" t="s">
        <v>18</v>
      </c>
      <c r="B674" t="s">
        <v>10</v>
      </c>
      <c r="C674" s="7" t="str">
        <f>HYPERLINK("http://www.broadinstitute.org/gsea/msigdb/cards/NEUROPEPTIDE_RECEPTOR_ACTIVITY.html","NEUROPEPTIDE_RECEPTOR_ACTIVITY")</f>
        <v>NEUROPEPTIDE_RECEPTOR_ACTIVITY</v>
      </c>
      <c r="D674" s="2">
        <v>21</v>
      </c>
      <c r="E674" s="10">
        <v>1.1773321999999999</v>
      </c>
      <c r="F674" s="8">
        <v>0.25956285000000001</v>
      </c>
      <c r="G674" s="9">
        <v>0.35843196999999999</v>
      </c>
      <c r="H674" s="10">
        <v>1.1722771000000001</v>
      </c>
      <c r="I674" s="8">
        <v>0.21951219999999999</v>
      </c>
      <c r="J674" s="9">
        <v>0.34537879999999999</v>
      </c>
    </row>
    <row r="675" spans="1:10" hidden="1" x14ac:dyDescent="0.55000000000000004">
      <c r="A675" t="s">
        <v>17</v>
      </c>
      <c r="B675" t="s">
        <v>15</v>
      </c>
      <c r="C675" s="7" t="str">
        <f>HYPERLINK("http://www.broadinstitute.org/gsea/msigdb/cards/REACTOME_REGULATION_OF_HYPOXIA_INDUCIBLE_FACTOR_HIF_BY_OXYGEN.html","REACTOME_REGULATION_OF_HYPOXIA_INDUCIBLE_FACTOR_HIF_BY_OXYGEN")</f>
        <v>REACTOME_REGULATION_OF_HYPOXIA_INDUCIBLE_FACTOR_HIF_BY_OXYGEN</v>
      </c>
      <c r="D675" s="2">
        <v>22</v>
      </c>
      <c r="E675" s="10">
        <v>1.1761866999999999</v>
      </c>
      <c r="F675" s="8">
        <v>0.2371134</v>
      </c>
      <c r="G675" s="9">
        <v>0.35995016000000002</v>
      </c>
      <c r="H675" s="10">
        <v>1.2630437999999999</v>
      </c>
      <c r="I675" s="8">
        <v>0.16339870000000001</v>
      </c>
      <c r="J675" s="9">
        <v>0.25085350000000001</v>
      </c>
    </row>
    <row r="676" spans="1:10" hidden="1" x14ac:dyDescent="0.55000000000000004">
      <c r="A676" t="s">
        <v>18</v>
      </c>
      <c r="B676" t="s">
        <v>11</v>
      </c>
      <c r="C676" s="7" t="str">
        <f>HYPERLINK("http://www.broadinstitute.org/gsea/msigdb/cards/LYSOSOME.html","LYSOSOME")</f>
        <v>LYSOSOME</v>
      </c>
      <c r="D676" s="2">
        <v>55</v>
      </c>
      <c r="E676" s="10">
        <v>1.1755164</v>
      </c>
      <c r="F676" s="8">
        <v>0.18769231</v>
      </c>
      <c r="G676" s="9">
        <v>0.36070376999999998</v>
      </c>
      <c r="H676" s="10">
        <v>1.9505315000000001</v>
      </c>
      <c r="I676" s="8">
        <v>0</v>
      </c>
      <c r="J676" s="9">
        <v>7.8173110000000004E-3</v>
      </c>
    </row>
    <row r="677" spans="1:10" hidden="1" x14ac:dyDescent="0.55000000000000004">
      <c r="A677" t="s">
        <v>17</v>
      </c>
      <c r="B677" t="s">
        <v>15</v>
      </c>
      <c r="C677" s="7" t="str">
        <f>HYPERLINK("http://www.broadinstitute.org/gsea/msigdb/cards/REACTOME_LIPOPROTEIN_METABOLISM.html","REACTOME_LIPOPROTEIN_METABOLISM")</f>
        <v>REACTOME_LIPOPROTEIN_METABOLISM</v>
      </c>
      <c r="D677" s="2">
        <v>25</v>
      </c>
      <c r="E677" s="10">
        <v>1.1737656999999999</v>
      </c>
      <c r="F677" s="8">
        <v>0.25297617999999999</v>
      </c>
      <c r="G677" s="9">
        <v>0.36342903999999998</v>
      </c>
      <c r="H677" s="10">
        <v>1.5655410999999999</v>
      </c>
      <c r="I677" s="8">
        <v>2.7600849E-2</v>
      </c>
      <c r="J677" s="9">
        <v>7.3804480000000006E-2</v>
      </c>
    </row>
    <row r="678" spans="1:10" hidden="1" x14ac:dyDescent="0.55000000000000004">
      <c r="A678" t="s">
        <v>18</v>
      </c>
      <c r="B678" t="s">
        <v>12</v>
      </c>
      <c r="C678" s="7" t="str">
        <f>HYPERLINK("http://www.broadinstitute.org/gsea/msigdb/cards/POSITIVE_REGULATION_OF_TRANSLATION.html","POSITIVE_REGULATION_OF_TRANSLATION")</f>
        <v>POSITIVE_REGULATION_OF_TRANSLATION</v>
      </c>
      <c r="D678" s="2">
        <v>31</v>
      </c>
      <c r="E678" s="10">
        <v>1.1717234999999999</v>
      </c>
      <c r="F678" s="8">
        <v>0.25</v>
      </c>
      <c r="G678" s="9">
        <v>0.36669671999999998</v>
      </c>
      <c r="H678" s="10">
        <v>0.85324619999999995</v>
      </c>
      <c r="I678" s="8">
        <v>0.68636364000000005</v>
      </c>
      <c r="J678" s="9">
        <v>0.85225459999999997</v>
      </c>
    </row>
    <row r="679" spans="1:10" hidden="1" x14ac:dyDescent="0.55000000000000004">
      <c r="A679" t="s">
        <v>17</v>
      </c>
      <c r="B679" t="s">
        <v>14</v>
      </c>
      <c r="C679" s="7" t="str">
        <f>HYPERLINK("http://www.broadinstitute.org/gsea/msigdb/cards/KEGG_EPITHELIAL_CELL_SIGNALING_IN_HELICOBACTER_PYLORI_INFECTION.html","KEGG_EPITHELIAL_CELL_SIGNALING_IN_HELICOBACTER_PYLORI_INFECTION")</f>
        <v>KEGG_EPITHELIAL_CELL_SIGNALING_IN_HELICOBACTER_PYLORI_INFECTION</v>
      </c>
      <c r="D679" s="2">
        <v>64</v>
      </c>
      <c r="E679" s="10">
        <v>1.1711917999999999</v>
      </c>
      <c r="F679" s="8">
        <v>0.16774194000000001</v>
      </c>
      <c r="G679" s="9">
        <v>0.36721401999999997</v>
      </c>
      <c r="H679" s="10">
        <v>1.8781885</v>
      </c>
      <c r="I679" s="8">
        <v>2.2831050000000001E-3</v>
      </c>
      <c r="J679" s="9">
        <v>1.34582E-2</v>
      </c>
    </row>
    <row r="680" spans="1:10" hidden="1" x14ac:dyDescent="0.55000000000000004">
      <c r="A680" t="s">
        <v>18</v>
      </c>
      <c r="B680" t="s">
        <v>10</v>
      </c>
      <c r="C680" s="7" t="str">
        <f>HYPERLINK("http://www.broadinstitute.org/gsea/msigdb/cards/TRANSMEMBRANE_TRANSPORTER_ACTIVITY.html","TRANSMEMBRANE_TRANSPORTER_ACTIVITY")</f>
        <v>TRANSMEMBRANE_TRANSPORTER_ACTIVITY</v>
      </c>
      <c r="D680" s="2">
        <v>357</v>
      </c>
      <c r="E680" s="10">
        <v>1.1709418</v>
      </c>
      <c r="F680" s="8">
        <v>5.1470589999999997E-2</v>
      </c>
      <c r="G680" s="9">
        <v>0.36714511999999999</v>
      </c>
      <c r="H680" s="10">
        <v>1.6650023</v>
      </c>
      <c r="I680" s="8">
        <v>0</v>
      </c>
      <c r="J680" s="9">
        <v>4.4883979999999997E-2</v>
      </c>
    </row>
    <row r="681" spans="1:10" hidden="1" x14ac:dyDescent="0.55000000000000004">
      <c r="A681" t="s">
        <v>19</v>
      </c>
      <c r="B681" t="s">
        <v>9</v>
      </c>
      <c r="C681" s="7" t="str">
        <f>HYPERLINK("http://www.broadinstitute.org/gsea/msigdb/cards/V$RORA2_01.html","V$RORA2_01")</f>
        <v>V$RORA2_01</v>
      </c>
      <c r="D681" s="2">
        <v>140</v>
      </c>
      <c r="E681" s="10">
        <v>1.1692845999999999</v>
      </c>
      <c r="F681" s="8">
        <v>0.118421055</v>
      </c>
      <c r="G681" s="9">
        <v>0.36986514999999998</v>
      </c>
      <c r="H681" s="10">
        <v>0.91455140000000001</v>
      </c>
      <c r="I681" s="8">
        <v>0.67035400000000001</v>
      </c>
      <c r="J681" s="9">
        <v>0.77171975000000004</v>
      </c>
    </row>
    <row r="682" spans="1:10" hidden="1" x14ac:dyDescent="0.55000000000000004">
      <c r="A682" t="s">
        <v>18</v>
      </c>
      <c r="B682" t="s">
        <v>12</v>
      </c>
      <c r="C682" s="7" t="str">
        <f>HYPERLINK("http://www.broadinstitute.org/gsea/msigdb/cards/I_KAPPAB_KINASE_NF_KAPPAB_CASCADE.html","I_KAPPAB_KINASE_NF_KAPPAB_CASCADE")</f>
        <v>I_KAPPAB_KINASE_NF_KAPPAB_CASCADE</v>
      </c>
      <c r="D682" s="2">
        <v>104</v>
      </c>
      <c r="E682" s="10">
        <v>1.1681965999999999</v>
      </c>
      <c r="F682" s="8">
        <v>0.13461539</v>
      </c>
      <c r="G682" s="9">
        <v>0.37137234000000002</v>
      </c>
      <c r="H682" s="10">
        <v>1.5005360999999999</v>
      </c>
      <c r="I682" s="8">
        <v>1.0460251E-2</v>
      </c>
      <c r="J682" s="9">
        <v>9.6111630000000003E-2</v>
      </c>
    </row>
    <row r="683" spans="1:10" hidden="1" x14ac:dyDescent="0.55000000000000004">
      <c r="A683" t="s">
        <v>19</v>
      </c>
      <c r="B683" t="s">
        <v>9</v>
      </c>
      <c r="C683" s="7" t="str">
        <f>HYPERLINK("http://www.broadinstitute.org/gsea/msigdb/cards/V$TCF4_Q5.html","V$TCF4_Q5")</f>
        <v>V$TCF4_Q5</v>
      </c>
      <c r="D683" s="2">
        <v>221</v>
      </c>
      <c r="E683" s="10">
        <v>1.1670166</v>
      </c>
      <c r="F683" s="8">
        <v>8.1395350000000005E-2</v>
      </c>
      <c r="G683" s="9">
        <v>0.37302004999999999</v>
      </c>
      <c r="H683" s="10">
        <v>1.2039572999999999</v>
      </c>
      <c r="I683" s="8">
        <v>6.5610859999999993E-2</v>
      </c>
      <c r="J683" s="9">
        <v>0.30844903000000001</v>
      </c>
    </row>
    <row r="684" spans="1:10" hidden="1" x14ac:dyDescent="0.55000000000000004">
      <c r="A684" t="s">
        <v>17</v>
      </c>
      <c r="B684" t="s">
        <v>15</v>
      </c>
      <c r="C684" s="7" t="str">
        <f>HYPERLINK("http://www.broadinstitute.org/gsea/msigdb/cards/REACTOME_JNK_C_JUN_KINASES_PHOSPHORYLATION_AND_ACTIVATION_MEDIATED_BY_ACTIVATED_HUMAN_TAK1.html","REACTOME_JNK_C_JUN_KINASES_PHOSPHORYLATION_AND_ACTIVATION_MEDIATED_BY_ACTIVATED_HUMAN_TAK1")</f>
        <v>REACTOME_JNK_C_JUN_KINASES_PHOSPHORYLATION_AND_ACTIVATION_MEDIATED_BY_ACTIVATED_HUMAN_TAK1</v>
      </c>
      <c r="D684" s="2">
        <v>15</v>
      </c>
      <c r="E684" s="10">
        <v>1.1650389999999999</v>
      </c>
      <c r="F684" s="8">
        <v>0.24378109000000001</v>
      </c>
      <c r="G684" s="9">
        <v>0.37620544</v>
      </c>
      <c r="H684" s="10">
        <v>0.94944649999999997</v>
      </c>
      <c r="I684" s="8">
        <v>0.50507100000000005</v>
      </c>
      <c r="J684" s="9">
        <v>0.71411409999999997</v>
      </c>
    </row>
    <row r="685" spans="1:10" hidden="1" x14ac:dyDescent="0.55000000000000004">
      <c r="A685" t="s">
        <v>19</v>
      </c>
      <c r="B685" t="s">
        <v>9</v>
      </c>
      <c r="C685" s="7" t="str">
        <f>HYPERLINK("http://www.broadinstitute.org/gsea/msigdb/cards/V$AMEF2_Q6.html","V$AMEF2_Q6")</f>
        <v>V$AMEF2_Q6</v>
      </c>
      <c r="D685" s="2">
        <v>242</v>
      </c>
      <c r="E685" s="10">
        <v>1.1647314</v>
      </c>
      <c r="F685" s="8">
        <v>9.0909089999999998E-2</v>
      </c>
      <c r="G685" s="9">
        <v>0.37623732999999998</v>
      </c>
      <c r="H685" s="10">
        <v>1.1675397000000001</v>
      </c>
      <c r="I685" s="8">
        <v>0.110091746</v>
      </c>
      <c r="J685" s="9">
        <v>0.35072737999999998</v>
      </c>
    </row>
    <row r="686" spans="1:10" hidden="1" x14ac:dyDescent="0.55000000000000004">
      <c r="A686" t="s">
        <v>18</v>
      </c>
      <c r="B686" t="s">
        <v>12</v>
      </c>
      <c r="C686" s="7" t="str">
        <f>HYPERLINK("http://www.broadinstitute.org/gsea/msigdb/cards/REGULATION_OF_CELL_PROLIFERATION.html","REGULATION_OF_CELL_PROLIFERATION")</f>
        <v>REGULATION_OF_CELL_PROLIFERATION</v>
      </c>
      <c r="D686" s="2">
        <v>287</v>
      </c>
      <c r="E686" s="10">
        <v>1.1631860999999999</v>
      </c>
      <c r="F686" s="8">
        <v>6.7114090000000001E-2</v>
      </c>
      <c r="G686" s="9">
        <v>0.37869747999999998</v>
      </c>
      <c r="H686" s="10">
        <v>-1.3012535999999999</v>
      </c>
      <c r="I686" s="8">
        <v>2.3722627999999999E-2</v>
      </c>
      <c r="J686" s="9">
        <v>0.17321586999999999</v>
      </c>
    </row>
    <row r="687" spans="1:10" hidden="1" x14ac:dyDescent="0.55000000000000004">
      <c r="A687" t="s">
        <v>18</v>
      </c>
      <c r="B687" t="s">
        <v>12</v>
      </c>
      <c r="C687" s="7" t="str">
        <f>HYPERLINK("http://www.broadinstitute.org/gsea/msigdb/cards/CATION_HOMEOSTASIS.html","CATION_HOMEOSTASIS")</f>
        <v>CATION_HOMEOSTASIS</v>
      </c>
      <c r="D687" s="2">
        <v>96</v>
      </c>
      <c r="E687" s="10">
        <v>1.1626965</v>
      </c>
      <c r="F687" s="8">
        <v>0.17910448000000001</v>
      </c>
      <c r="G687" s="9">
        <v>0.37909949999999998</v>
      </c>
      <c r="H687" s="10">
        <v>1.6084229000000001</v>
      </c>
      <c r="I687" s="8">
        <v>2.0242914999999998E-3</v>
      </c>
      <c r="J687" s="9">
        <v>5.9204448E-2</v>
      </c>
    </row>
    <row r="688" spans="1:10" hidden="1" x14ac:dyDescent="0.55000000000000004">
      <c r="A688" t="s">
        <v>18</v>
      </c>
      <c r="B688" t="s">
        <v>10</v>
      </c>
      <c r="C688" s="7" t="str">
        <f>HYPERLINK("http://www.broadinstitute.org/gsea/msigdb/cards/SECONDARY_ACTIVE_TRANSMEMBRANE_TRANSPORTER_ACTIVITY.html","SECONDARY_ACTIVE_TRANSMEMBRANE_TRANSPORTER_ACTIVITY")</f>
        <v>SECONDARY_ACTIVE_TRANSMEMBRANE_TRANSPORTER_ACTIVITY</v>
      </c>
      <c r="D688" s="2">
        <v>45</v>
      </c>
      <c r="E688" s="10">
        <v>1.1623669999999999</v>
      </c>
      <c r="F688" s="8">
        <v>0.1880597</v>
      </c>
      <c r="G688" s="9">
        <v>0.37916549999999999</v>
      </c>
      <c r="H688" s="10">
        <v>1.0188112</v>
      </c>
      <c r="I688" s="8">
        <v>0.41929135000000001</v>
      </c>
      <c r="J688" s="9">
        <v>0.58315897000000005</v>
      </c>
    </row>
    <row r="689" spans="1:10" hidden="1" x14ac:dyDescent="0.55000000000000004">
      <c r="A689" t="s">
        <v>18</v>
      </c>
      <c r="B689" t="s">
        <v>11</v>
      </c>
      <c r="C689" s="7" t="str">
        <f>HYPERLINK("http://www.broadinstitute.org/gsea/msigdb/cards/LYTIC_VACUOLE.html","LYTIC_VACUOLE")</f>
        <v>LYTIC_VACUOLE</v>
      </c>
      <c r="D689" s="2">
        <v>55</v>
      </c>
      <c r="E689" s="10">
        <v>1.1619835999999999</v>
      </c>
      <c r="F689" s="8">
        <v>0.19063546000000001</v>
      </c>
      <c r="G689" s="9">
        <v>0.37938460000000002</v>
      </c>
      <c r="H689" s="10">
        <v>1.9561790999999999</v>
      </c>
      <c r="I689" s="8">
        <v>2.3041475E-3</v>
      </c>
      <c r="J689" s="9">
        <v>7.5103454E-3</v>
      </c>
    </row>
    <row r="690" spans="1:10" hidden="1" x14ac:dyDescent="0.55000000000000004">
      <c r="A690" t="s">
        <v>19</v>
      </c>
      <c r="B690" t="s">
        <v>8</v>
      </c>
      <c r="C690" s="7" t="str">
        <f>HYPERLINK("http://www.broadinstitute.org/gsea/msigdb/cards/TCATCTC,MIR-143.html","TCATCTC,MIR-143")</f>
        <v>TCATCTC,MIR-143</v>
      </c>
      <c r="D690" s="2">
        <v>144</v>
      </c>
      <c r="E690" s="10">
        <v>1.1604398</v>
      </c>
      <c r="F690" s="8">
        <v>9.3220339999999999E-2</v>
      </c>
      <c r="G690" s="9">
        <v>0.38194</v>
      </c>
      <c r="H690" s="10">
        <v>1.0485369</v>
      </c>
      <c r="I690" s="8">
        <v>0.33909287999999999</v>
      </c>
      <c r="J690" s="9">
        <v>0.53277890000000006</v>
      </c>
    </row>
    <row r="691" spans="1:10" hidden="1" x14ac:dyDescent="0.55000000000000004">
      <c r="A691" t="s">
        <v>18</v>
      </c>
      <c r="B691" t="s">
        <v>12</v>
      </c>
      <c r="C691" s="7" t="str">
        <f>HYPERLINK("http://www.broadinstitute.org/gsea/msigdb/cards/PROTEIN_POLYMERIZATION.html","PROTEIN_POLYMERIZATION")</f>
        <v>PROTEIN_POLYMERIZATION</v>
      </c>
      <c r="D691" s="2">
        <v>17</v>
      </c>
      <c r="E691" s="10">
        <v>1.1602641</v>
      </c>
      <c r="F691" s="8">
        <v>0.25707545999999998</v>
      </c>
      <c r="G691" s="9">
        <v>0.38175862999999999</v>
      </c>
      <c r="H691" s="10">
        <v>1.1191998000000001</v>
      </c>
      <c r="I691" s="8">
        <v>0.30283225000000003</v>
      </c>
      <c r="J691" s="9">
        <v>0.41200527999999997</v>
      </c>
    </row>
    <row r="692" spans="1:10" hidden="1" x14ac:dyDescent="0.55000000000000004">
      <c r="A692" t="s">
        <v>17</v>
      </c>
      <c r="B692" t="s">
        <v>15</v>
      </c>
      <c r="C692" s="7" t="str">
        <f>HYPERLINK("http://www.broadinstitute.org/gsea/msigdb/cards/REACTOME_NA_CL_DEPENDENT_NEUROTRANSMITTER_TRANSPORTERS.html","REACTOME_NA_CL_DEPENDENT_NEUROTRANSMITTER_TRANSPORTERS")</f>
        <v>REACTOME_NA_CL_DEPENDENT_NEUROTRANSMITTER_TRANSPORTERS</v>
      </c>
      <c r="D692" s="2">
        <v>17</v>
      </c>
      <c r="E692" s="10">
        <v>1.160007</v>
      </c>
      <c r="F692" s="8">
        <v>0.26592797000000001</v>
      </c>
      <c r="G692" s="9">
        <v>0.38162046999999999</v>
      </c>
      <c r="H692" s="10">
        <v>1.0626476</v>
      </c>
      <c r="I692" s="8">
        <v>0.34426230000000002</v>
      </c>
      <c r="J692" s="9">
        <v>0.50735960000000002</v>
      </c>
    </row>
    <row r="693" spans="1:10" hidden="1" x14ac:dyDescent="0.55000000000000004">
      <c r="A693" t="s">
        <v>18</v>
      </c>
      <c r="B693" t="s">
        <v>12</v>
      </c>
      <c r="C693" s="7" t="str">
        <f>HYPERLINK("http://www.broadinstitute.org/gsea/msigdb/cards/REGULATION_OF_APOPTOSIS.html","REGULATION_OF_APOPTOSIS")</f>
        <v>REGULATION_OF_APOPTOSIS</v>
      </c>
      <c r="D693" s="2">
        <v>320</v>
      </c>
      <c r="E693" s="10">
        <v>1.1596837</v>
      </c>
      <c r="F693" s="8">
        <v>6.5359479999999998E-2</v>
      </c>
      <c r="G693" s="9">
        <v>0.38169560000000002</v>
      </c>
      <c r="H693" s="10">
        <v>1.0799076999999999</v>
      </c>
      <c r="I693" s="8">
        <v>0.22173913000000001</v>
      </c>
      <c r="J693" s="9">
        <v>0.47450128000000003</v>
      </c>
    </row>
    <row r="694" spans="1:10" hidden="1" x14ac:dyDescent="0.55000000000000004">
      <c r="A694" t="s">
        <v>19</v>
      </c>
      <c r="B694" t="s">
        <v>9</v>
      </c>
      <c r="C694" s="7" t="str">
        <f>HYPERLINK("http://www.broadinstitute.org/gsea/msigdb/cards/V$SP1_Q2_01.html","V$SP1_Q2_01")</f>
        <v>V$SP1_Q2_01</v>
      </c>
      <c r="D694" s="2">
        <v>233</v>
      </c>
      <c r="E694" s="10">
        <v>1.1587912</v>
      </c>
      <c r="F694" s="8">
        <v>8.7431690000000006E-2</v>
      </c>
      <c r="G694" s="9">
        <v>0.38297315999999998</v>
      </c>
      <c r="H694" s="10">
        <v>0.84265279999999998</v>
      </c>
      <c r="I694" s="8">
        <v>0.94331069999999995</v>
      </c>
      <c r="J694" s="9">
        <v>0.86339949999999999</v>
      </c>
    </row>
    <row r="695" spans="1:10" hidden="1" x14ac:dyDescent="0.55000000000000004">
      <c r="A695" t="s">
        <v>17</v>
      </c>
      <c r="B695" t="s">
        <v>15</v>
      </c>
      <c r="C695" s="7" t="str">
        <f>HYPERLINK("http://www.broadinstitute.org/gsea/msigdb/cards/REACTOME_DOWNSTREAM_SIGNALING_OF_ACTIVATED_FGFR.html","REACTOME_DOWNSTREAM_SIGNALING_OF_ACTIVATED_FGFR")</f>
        <v>REACTOME_DOWNSTREAM_SIGNALING_OF_ACTIVATED_FGFR</v>
      </c>
      <c r="D695" s="2">
        <v>93</v>
      </c>
      <c r="E695" s="10">
        <v>1.1575835999999999</v>
      </c>
      <c r="F695" s="8">
        <v>0.17880794</v>
      </c>
      <c r="G695" s="9">
        <v>0.3846773</v>
      </c>
      <c r="H695" s="10">
        <v>1.0988986000000001</v>
      </c>
      <c r="I695" s="8">
        <v>0.26077586000000003</v>
      </c>
      <c r="J695" s="9">
        <v>0.44482820000000001</v>
      </c>
    </row>
    <row r="696" spans="1:10" hidden="1" x14ac:dyDescent="0.55000000000000004">
      <c r="A696" t="s">
        <v>18</v>
      </c>
      <c r="B696" t="s">
        <v>10</v>
      </c>
      <c r="C696" s="7" t="str">
        <f>HYPERLINK("http://www.broadinstitute.org/gsea/msigdb/cards/SUBSTRATE_SPECIFIC_TRANSMEMBRANE_TRANSPORTER_ACTIVITY.html","SUBSTRATE_SPECIFIC_TRANSMEMBRANE_TRANSPORTER_ACTIVITY")</f>
        <v>SUBSTRATE_SPECIFIC_TRANSMEMBRANE_TRANSPORTER_ACTIVITY</v>
      </c>
      <c r="D696" s="2">
        <v>326</v>
      </c>
      <c r="E696" s="10">
        <v>1.1573302999999999</v>
      </c>
      <c r="F696" s="8">
        <v>8.3870970000000003E-2</v>
      </c>
      <c r="G696" s="9">
        <v>0.38462266000000001</v>
      </c>
      <c r="H696" s="10">
        <v>1.5917759</v>
      </c>
      <c r="I696" s="8">
        <v>0</v>
      </c>
      <c r="J696" s="9">
        <v>6.5268199999999998E-2</v>
      </c>
    </row>
    <row r="697" spans="1:10" hidden="1" x14ac:dyDescent="0.55000000000000004">
      <c r="A697" t="s">
        <v>17</v>
      </c>
      <c r="B697" t="s">
        <v>13</v>
      </c>
      <c r="C697" s="7" t="str">
        <f>HYPERLINK("http://www.broadinstitute.org/gsea/msigdb/cards/BIOCARTA_DEATH_PATHWAY.html","BIOCARTA_DEATH_PATHWAY")</f>
        <v>BIOCARTA_DEATH_PATHWAY</v>
      </c>
      <c r="D697" s="2">
        <v>30</v>
      </c>
      <c r="E697" s="10">
        <v>1.1571146000000001</v>
      </c>
      <c r="F697" s="8">
        <v>0.25438598000000001</v>
      </c>
      <c r="G697" s="9">
        <v>0.38450497</v>
      </c>
      <c r="H697" s="10">
        <v>1.0573988999999999</v>
      </c>
      <c r="I697" s="8">
        <v>0.33842796000000003</v>
      </c>
      <c r="J697" s="9">
        <v>0.51710020000000001</v>
      </c>
    </row>
    <row r="698" spans="1:10" hidden="1" x14ac:dyDescent="0.55000000000000004">
      <c r="A698" t="s">
        <v>19</v>
      </c>
      <c r="B698" t="s">
        <v>9</v>
      </c>
      <c r="C698" s="7" t="str">
        <f>HYPERLINK("http://www.broadinstitute.org/gsea/msigdb/cards/V$SREBP_Q3.html","V$SREBP_Q3")</f>
        <v>V$SREBP_Q3</v>
      </c>
      <c r="D698" s="2">
        <v>246</v>
      </c>
      <c r="E698" s="10">
        <v>1.1569939</v>
      </c>
      <c r="F698" s="8">
        <v>0.10055865999999999</v>
      </c>
      <c r="G698" s="9">
        <v>0.38416296</v>
      </c>
      <c r="H698" s="10">
        <v>1.0658278000000001</v>
      </c>
      <c r="I698" s="8">
        <v>0.26133909999999999</v>
      </c>
      <c r="J698" s="9">
        <v>0.50042385</v>
      </c>
    </row>
    <row r="699" spans="1:10" hidden="1" x14ac:dyDescent="0.55000000000000004">
      <c r="A699" t="s">
        <v>17</v>
      </c>
      <c r="B699" t="s">
        <v>15</v>
      </c>
      <c r="C699" s="7" t="str">
        <f>HYPERLINK("http://www.broadinstitute.org/gsea/msigdb/cards/REACTOME_AMINE_DERIVED_HORMONES.html","REACTOME_AMINE_DERIVED_HORMONES")</f>
        <v>REACTOME_AMINE_DERIVED_HORMONES</v>
      </c>
      <c r="D699" s="2">
        <v>15</v>
      </c>
      <c r="E699" s="10">
        <v>1.1564970999999999</v>
      </c>
      <c r="F699" s="8">
        <v>0.28291317999999999</v>
      </c>
      <c r="G699" s="9">
        <v>0.38457291999999998</v>
      </c>
      <c r="H699" s="10">
        <v>0.92563850000000003</v>
      </c>
      <c r="I699" s="8">
        <v>0.58227850000000003</v>
      </c>
      <c r="J699" s="9">
        <v>0.75029944999999998</v>
      </c>
    </row>
    <row r="700" spans="1:10" hidden="1" x14ac:dyDescent="0.55000000000000004">
      <c r="A700" t="s">
        <v>19</v>
      </c>
      <c r="B700" t="s">
        <v>9</v>
      </c>
      <c r="C700" s="7" t="str">
        <f>HYPERLINK("http://www.broadinstitute.org/gsea/msigdb/cards/V$FREAC2_01.html","V$FREAC2_01")</f>
        <v>V$FREAC2_01</v>
      </c>
      <c r="D700" s="2">
        <v>238</v>
      </c>
      <c r="E700" s="10">
        <v>1.1560698</v>
      </c>
      <c r="F700" s="8">
        <v>0.12578617</v>
      </c>
      <c r="G700" s="9">
        <v>0.38486199999999998</v>
      </c>
      <c r="H700" s="10">
        <v>1.5150013</v>
      </c>
      <c r="I700" s="8">
        <v>2.1551724E-3</v>
      </c>
      <c r="J700" s="9">
        <v>8.9216119999999996E-2</v>
      </c>
    </row>
    <row r="701" spans="1:10" hidden="1" x14ac:dyDescent="0.55000000000000004">
      <c r="A701" t="s">
        <v>18</v>
      </c>
      <c r="B701" t="s">
        <v>12</v>
      </c>
      <c r="C701" s="7" t="str">
        <f>HYPERLINK("http://www.broadinstitute.org/gsea/msigdb/cards/CELL_RECOGNITION.html","CELL_RECOGNITION")</f>
        <v>CELL_RECOGNITION</v>
      </c>
      <c r="D701" s="2">
        <v>18</v>
      </c>
      <c r="E701" s="10">
        <v>1.155732</v>
      </c>
      <c r="F701" s="8">
        <v>0.27365729999999999</v>
      </c>
      <c r="G701" s="9">
        <v>0.38494815999999998</v>
      </c>
      <c r="H701" s="10">
        <v>0.98527169999999997</v>
      </c>
      <c r="I701" s="8">
        <v>0.48333332000000001</v>
      </c>
      <c r="J701" s="9">
        <v>0.64770633</v>
      </c>
    </row>
    <row r="702" spans="1:10" hidden="1" x14ac:dyDescent="0.55000000000000004">
      <c r="A702" t="s">
        <v>18</v>
      </c>
      <c r="B702" t="s">
        <v>12</v>
      </c>
      <c r="C702" s="7" t="str">
        <f>HYPERLINK("http://www.broadinstitute.org/gsea/msigdb/cards/PATTERN_SPECIFICATION_PROCESS.html","PATTERN_SPECIFICATION_PROCESS")</f>
        <v>PATTERN_SPECIFICATION_PROCESS</v>
      </c>
      <c r="D702" s="2">
        <v>29</v>
      </c>
      <c r="E702" s="10">
        <v>1.154598</v>
      </c>
      <c r="F702" s="8">
        <v>0.27462684999999998</v>
      </c>
      <c r="G702" s="9">
        <v>0.38667565999999998</v>
      </c>
      <c r="H702" s="10">
        <v>-0.64254999999999995</v>
      </c>
      <c r="I702" s="8">
        <v>0.96101369999999997</v>
      </c>
      <c r="J702" s="9">
        <v>0.99820779999999998</v>
      </c>
    </row>
    <row r="703" spans="1:10" hidden="1" x14ac:dyDescent="0.55000000000000004">
      <c r="A703" t="s">
        <v>19</v>
      </c>
      <c r="B703" t="s">
        <v>9</v>
      </c>
      <c r="C703" s="7" t="str">
        <f>HYPERLINK("http://www.broadinstitute.org/gsea/msigdb/cards/V$ZIC1_01.html","V$ZIC1_01")</f>
        <v>V$ZIC1_01</v>
      </c>
      <c r="D703" s="2">
        <v>249</v>
      </c>
      <c r="E703" s="10">
        <v>1.1545685999999999</v>
      </c>
      <c r="F703" s="8">
        <v>0.10429447999999999</v>
      </c>
      <c r="G703" s="9">
        <v>0.38618564999999999</v>
      </c>
      <c r="H703" s="10">
        <v>0.83958440000000001</v>
      </c>
      <c r="I703" s="8">
        <v>0.92338710000000002</v>
      </c>
      <c r="J703" s="9">
        <v>0.86618479999999998</v>
      </c>
    </row>
    <row r="704" spans="1:10" hidden="1" x14ac:dyDescent="0.55000000000000004">
      <c r="A704" t="s">
        <v>17</v>
      </c>
      <c r="B704" t="s">
        <v>15</v>
      </c>
      <c r="C704" s="7" t="str">
        <f>HYPERLINK("http://www.broadinstitute.org/gsea/msigdb/cards/REACTOME_SIGNALING_BY_FGFR_IN_DISEASE.html","REACTOME_SIGNALING_BY_FGFR_IN_DISEASE")</f>
        <v>REACTOME_SIGNALING_BY_FGFR_IN_DISEASE</v>
      </c>
      <c r="D704" s="2">
        <v>117</v>
      </c>
      <c r="E704" s="10">
        <v>1.153516</v>
      </c>
      <c r="F704" s="8">
        <v>0.14074074</v>
      </c>
      <c r="G704" s="9">
        <v>0.38777869999999998</v>
      </c>
      <c r="H704" s="10">
        <v>1.2424177000000001</v>
      </c>
      <c r="I704" s="8">
        <v>8.5287849999999998E-2</v>
      </c>
      <c r="J704" s="9">
        <v>0.27023274000000003</v>
      </c>
    </row>
    <row r="705" spans="1:10" hidden="1" x14ac:dyDescent="0.55000000000000004">
      <c r="A705" t="s">
        <v>18</v>
      </c>
      <c r="B705" t="s">
        <v>12</v>
      </c>
      <c r="C705" s="7" t="str">
        <f>HYPERLINK("http://www.broadinstitute.org/gsea/msigdb/cards/REGULATION_OF_SIGNAL_TRANSDUCTION.html","REGULATION_OF_SIGNAL_TRANSDUCTION")</f>
        <v>REGULATION_OF_SIGNAL_TRANSDUCTION</v>
      </c>
      <c r="D705" s="2">
        <v>211</v>
      </c>
      <c r="E705" s="10">
        <v>1.1518409000000001</v>
      </c>
      <c r="F705" s="8">
        <v>0.12849163</v>
      </c>
      <c r="G705" s="9">
        <v>0.39048772999999998</v>
      </c>
      <c r="H705" s="10">
        <v>1.4005209000000001</v>
      </c>
      <c r="I705" s="8">
        <v>6.8493149999999999E-3</v>
      </c>
      <c r="J705" s="9">
        <v>0.14925485999999999</v>
      </c>
    </row>
    <row r="706" spans="1:10" hidden="1" x14ac:dyDescent="0.55000000000000004">
      <c r="A706" t="s">
        <v>18</v>
      </c>
      <c r="B706" t="s">
        <v>12</v>
      </c>
      <c r="C706" s="7" t="str">
        <f>HYPERLINK("http://www.broadinstitute.org/gsea/msigdb/cards/ORGAN_MORPHOGENESIS.html","ORGAN_MORPHOGENESIS")</f>
        <v>ORGAN_MORPHOGENESIS</v>
      </c>
      <c r="D706" s="2">
        <v>138</v>
      </c>
      <c r="E706" s="10">
        <v>1.1509478</v>
      </c>
      <c r="F706" s="8">
        <v>0.11818182000000001</v>
      </c>
      <c r="G706" s="9">
        <v>0.39171642000000001</v>
      </c>
      <c r="H706" s="10">
        <v>1.3735061</v>
      </c>
      <c r="I706" s="8">
        <v>1.7057570000000001E-2</v>
      </c>
      <c r="J706" s="9">
        <v>0.16533751999999999</v>
      </c>
    </row>
    <row r="707" spans="1:10" hidden="1" x14ac:dyDescent="0.55000000000000004">
      <c r="A707" t="s">
        <v>18</v>
      </c>
      <c r="B707" t="s">
        <v>10</v>
      </c>
      <c r="C707" s="7" t="str">
        <f>HYPERLINK("http://www.broadinstitute.org/gsea/msigdb/cards/EXCITATORY_EXTRACELLULAR_LIGAND_GATED_ION_CHANNEL_ACTIVITY.html","EXCITATORY_EXTRACELLULAR_LIGAND_GATED_ION_CHANNEL_ACTIVITY")</f>
        <v>EXCITATORY_EXTRACELLULAR_LIGAND_GATED_ION_CHANNEL_ACTIVITY</v>
      </c>
      <c r="D707" s="2">
        <v>21</v>
      </c>
      <c r="E707" s="10">
        <v>1.1507285</v>
      </c>
      <c r="F707" s="8">
        <v>0.28000000000000003</v>
      </c>
      <c r="G707" s="9">
        <v>0.39160066999999998</v>
      </c>
      <c r="H707" s="10">
        <v>0.78966000000000003</v>
      </c>
      <c r="I707" s="8">
        <v>0.79600000000000004</v>
      </c>
      <c r="J707" s="9">
        <v>0.91772690000000001</v>
      </c>
    </row>
    <row r="708" spans="1:10" hidden="1" x14ac:dyDescent="0.55000000000000004">
      <c r="A708" t="s">
        <v>18</v>
      </c>
      <c r="B708" t="s">
        <v>12</v>
      </c>
      <c r="C708" s="7" t="str">
        <f>HYPERLINK("http://www.broadinstitute.org/gsea/msigdb/cards/POSITIVE_REGULATION_OF_SECRETION.html","POSITIVE_REGULATION_OF_SECRETION")</f>
        <v>POSITIVE_REGULATION_OF_SECRETION</v>
      </c>
      <c r="D708" s="2">
        <v>18</v>
      </c>
      <c r="E708" s="10">
        <v>1.1496899</v>
      </c>
      <c r="F708" s="8">
        <v>0.24871794999999999</v>
      </c>
      <c r="G708" s="9">
        <v>0.39319816000000002</v>
      </c>
      <c r="H708" s="10">
        <v>0.76295639999999998</v>
      </c>
      <c r="I708" s="8">
        <v>0.78242679999999998</v>
      </c>
      <c r="J708" s="9">
        <v>0.93796544999999998</v>
      </c>
    </row>
    <row r="709" spans="1:10" hidden="1" x14ac:dyDescent="0.55000000000000004">
      <c r="A709" t="s">
        <v>19</v>
      </c>
      <c r="B709" t="s">
        <v>9</v>
      </c>
      <c r="C709" s="7" t="str">
        <f>HYPERLINK("http://www.broadinstitute.org/gsea/msigdb/cards/GCCNNNWTAAR_UNKNOWN.html","GCCNNNWTAAR_UNKNOWN")</f>
        <v>GCCNNNWTAAR_UNKNOWN</v>
      </c>
      <c r="D709" s="2">
        <v>141</v>
      </c>
      <c r="E709" s="10">
        <v>1.1483061000000001</v>
      </c>
      <c r="F709" s="8">
        <v>0.14285714999999999</v>
      </c>
      <c r="G709" s="9">
        <v>0.39494908000000001</v>
      </c>
      <c r="H709" s="10">
        <v>-0.87217129999999998</v>
      </c>
      <c r="I709" s="8">
        <v>0.79667279999999996</v>
      </c>
      <c r="J709" s="9">
        <v>0.86516170000000003</v>
      </c>
    </row>
    <row r="710" spans="1:10" hidden="1" x14ac:dyDescent="0.55000000000000004">
      <c r="A710" t="s">
        <v>19</v>
      </c>
      <c r="B710" t="s">
        <v>9</v>
      </c>
      <c r="C710" s="7" t="str">
        <f>HYPERLINK("http://www.broadinstitute.org/gsea/msigdb/cards/TTCYRGAA_UNKNOWN.html","TTCYRGAA_UNKNOWN")</f>
        <v>TTCYRGAA_UNKNOWN</v>
      </c>
      <c r="D710" s="2">
        <v>305</v>
      </c>
      <c r="E710" s="10">
        <v>1.1479447</v>
      </c>
      <c r="F710" s="8">
        <v>9.9337750000000002E-2</v>
      </c>
      <c r="G710" s="9">
        <v>0.39523514999999998</v>
      </c>
      <c r="H710" s="10">
        <v>0.96512580000000003</v>
      </c>
      <c r="I710" s="8">
        <v>0.59865469999999998</v>
      </c>
      <c r="J710" s="9">
        <v>0.68224830000000003</v>
      </c>
    </row>
    <row r="711" spans="1:10" hidden="1" x14ac:dyDescent="0.55000000000000004">
      <c r="A711" t="s">
        <v>17</v>
      </c>
      <c r="B711" t="s">
        <v>14</v>
      </c>
      <c r="C711" s="7" t="str">
        <f>HYPERLINK("http://www.broadinstitute.org/gsea/msigdb/cards/KEGG_ACUTE_MYELOID_LEUKEMIA.html","KEGG_ACUTE_MYELOID_LEUKEMIA")</f>
        <v>KEGG_ACUTE_MYELOID_LEUKEMIA</v>
      </c>
      <c r="D711" s="2">
        <v>56</v>
      </c>
      <c r="E711" s="10">
        <v>1.1478325</v>
      </c>
      <c r="F711" s="8">
        <v>0.21604939000000001</v>
      </c>
      <c r="G711" s="9">
        <v>0.3948856</v>
      </c>
      <c r="H711" s="10">
        <v>1.4463900000000001</v>
      </c>
      <c r="I711" s="8">
        <v>2.0964360000000001E-2</v>
      </c>
      <c r="J711" s="9">
        <v>0.12264968</v>
      </c>
    </row>
    <row r="712" spans="1:10" hidden="1" x14ac:dyDescent="0.55000000000000004">
      <c r="A712" t="s">
        <v>19</v>
      </c>
      <c r="B712" t="s">
        <v>9</v>
      </c>
      <c r="C712" s="7" t="str">
        <f>HYPERLINK("http://www.broadinstitute.org/gsea/msigdb/cards/V$EVI1_02.html","V$EVI1_02")</f>
        <v>V$EVI1_02</v>
      </c>
      <c r="D712" s="2">
        <v>123</v>
      </c>
      <c r="E712" s="10">
        <v>1.1459760000000001</v>
      </c>
      <c r="F712" s="8">
        <v>0.15272727999999999</v>
      </c>
      <c r="G712" s="9">
        <v>0.39829987</v>
      </c>
      <c r="H712" s="10">
        <v>1.4100853</v>
      </c>
      <c r="I712" s="8">
        <v>1.0940919E-2</v>
      </c>
      <c r="J712" s="9">
        <v>0.14343624999999999</v>
      </c>
    </row>
    <row r="713" spans="1:10" hidden="1" x14ac:dyDescent="0.55000000000000004">
      <c r="A713" t="s">
        <v>18</v>
      </c>
      <c r="B713" t="s">
        <v>12</v>
      </c>
      <c r="C713" s="7" t="str">
        <f>HYPERLINK("http://www.broadinstitute.org/gsea/msigdb/cards/REGULATION_OF_IMMUNE_RESPONSE.html","REGULATION_OF_IMMUNE_RESPONSE")</f>
        <v>REGULATION_OF_IMMUNE_RESPONSE</v>
      </c>
      <c r="D713" s="2">
        <v>31</v>
      </c>
      <c r="E713" s="10">
        <v>1.1457362</v>
      </c>
      <c r="F713" s="8">
        <v>0.24786325000000001</v>
      </c>
      <c r="G713" s="9">
        <v>0.39827101999999998</v>
      </c>
      <c r="H713" s="10">
        <v>1.6215906</v>
      </c>
      <c r="I713" s="8">
        <v>1.00603625E-2</v>
      </c>
      <c r="J713" s="9">
        <v>5.5795833000000003E-2</v>
      </c>
    </row>
    <row r="714" spans="1:10" hidden="1" x14ac:dyDescent="0.55000000000000004">
      <c r="A714" t="s">
        <v>17</v>
      </c>
      <c r="B714" t="s">
        <v>14</v>
      </c>
      <c r="C714" s="7" t="str">
        <f>HYPERLINK("http://www.broadinstitute.org/gsea/msigdb/cards/KEGG_NATURAL_KILLER_CELL_MEDIATED_CYTOTOXICITY.html","KEGG_NATURAL_KILLER_CELL_MEDIATED_CYTOTOXICITY")</f>
        <v>KEGG_NATURAL_KILLER_CELL_MEDIATED_CYTOTOXICITY</v>
      </c>
      <c r="D714" s="2">
        <v>93</v>
      </c>
      <c r="E714" s="10">
        <v>1.1454282</v>
      </c>
      <c r="F714" s="8">
        <v>0.1908397</v>
      </c>
      <c r="G714" s="9">
        <v>0.39831123000000002</v>
      </c>
      <c r="H714" s="10">
        <v>1.8632385</v>
      </c>
      <c r="I714" s="8">
        <v>0</v>
      </c>
      <c r="J714" s="9">
        <v>1.4999956E-2</v>
      </c>
    </row>
    <row r="715" spans="1:10" hidden="1" x14ac:dyDescent="0.55000000000000004">
      <c r="A715" t="s">
        <v>18</v>
      </c>
      <c r="B715" t="s">
        <v>12</v>
      </c>
      <c r="C715" s="7" t="str">
        <f>HYPERLINK("http://www.broadinstitute.org/gsea/msigdb/cards/CASPASE_ACTIVATION.html","CASPASE_ACTIVATION")</f>
        <v>CASPASE_ACTIVATION</v>
      </c>
      <c r="D715" s="2">
        <v>25</v>
      </c>
      <c r="E715" s="10">
        <v>1.1451982000000001</v>
      </c>
      <c r="F715" s="8">
        <v>0.27855152</v>
      </c>
      <c r="G715" s="9">
        <v>0.39824270000000001</v>
      </c>
      <c r="H715" s="10">
        <v>1.2981279999999999</v>
      </c>
      <c r="I715" s="8">
        <v>0.13274336</v>
      </c>
      <c r="J715" s="9">
        <v>0.22300178000000001</v>
      </c>
    </row>
    <row r="716" spans="1:10" hidden="1" x14ac:dyDescent="0.55000000000000004">
      <c r="A716" t="s">
        <v>18</v>
      </c>
      <c r="B716" t="s">
        <v>10</v>
      </c>
      <c r="C716" s="7" t="str">
        <f>HYPERLINK("http://www.broadinstitute.org/gsea/msigdb/cards/EXTRACELLULAR_LIGAND_GATED_ION_CHANNEL_ACTIVITY.html","EXTRACELLULAR_LIGAND_GATED_ION_CHANNEL_ACTIVITY")</f>
        <v>EXTRACELLULAR_LIGAND_GATED_ION_CHANNEL_ACTIVITY</v>
      </c>
      <c r="D716" s="2">
        <v>21</v>
      </c>
      <c r="E716" s="10">
        <v>1.1431595999999999</v>
      </c>
      <c r="F716" s="8">
        <v>0.28947368000000001</v>
      </c>
      <c r="G716" s="9">
        <v>0.40187263000000001</v>
      </c>
      <c r="H716" s="10">
        <v>0.77156024999999995</v>
      </c>
      <c r="I716" s="8">
        <v>0.80838319999999997</v>
      </c>
      <c r="J716" s="9">
        <v>0.93205669999999996</v>
      </c>
    </row>
    <row r="717" spans="1:10" hidden="1" x14ac:dyDescent="0.55000000000000004">
      <c r="A717" t="s">
        <v>17</v>
      </c>
      <c r="B717" t="s">
        <v>13</v>
      </c>
      <c r="C717" s="7" t="str">
        <f>HYPERLINK("http://www.broadinstitute.org/gsea/msigdb/cards/BIOCARTA_RELA_PATHWAY.html","BIOCARTA_RELA_PATHWAY")</f>
        <v>BIOCARTA_RELA_PATHWAY</v>
      </c>
      <c r="D717" s="2">
        <v>16</v>
      </c>
      <c r="E717" s="10">
        <v>1.1429349</v>
      </c>
      <c r="F717" s="8">
        <v>0.28536584999999998</v>
      </c>
      <c r="G717" s="9">
        <v>0.40174602999999998</v>
      </c>
      <c r="H717" s="10">
        <v>1.5583961</v>
      </c>
      <c r="I717" s="8">
        <v>4.2410713000000003E-2</v>
      </c>
      <c r="J717" s="9">
        <v>7.5971070000000002E-2</v>
      </c>
    </row>
    <row r="718" spans="1:10" hidden="1" x14ac:dyDescent="0.55000000000000004">
      <c r="A718" t="s">
        <v>19</v>
      </c>
      <c r="B718" t="s">
        <v>9</v>
      </c>
      <c r="C718" s="7" t="str">
        <f>HYPERLINK("http://www.broadinstitute.org/gsea/msigdb/cards/V$AP4_Q5.html","V$AP4_Q5")</f>
        <v>V$AP4_Q5</v>
      </c>
      <c r="D718" s="2">
        <v>254</v>
      </c>
      <c r="E718" s="10">
        <v>1.1414321999999999</v>
      </c>
      <c r="F718" s="8">
        <v>0.12429378000000001</v>
      </c>
      <c r="G718" s="9">
        <v>0.40441825999999997</v>
      </c>
      <c r="H718" s="10">
        <v>1.5169182000000001</v>
      </c>
      <c r="I718" s="8">
        <v>0</v>
      </c>
      <c r="J718" s="9">
        <v>8.9887720000000004E-2</v>
      </c>
    </row>
    <row r="719" spans="1:10" hidden="1" x14ac:dyDescent="0.55000000000000004">
      <c r="A719" t="s">
        <v>18</v>
      </c>
      <c r="B719" t="s">
        <v>12</v>
      </c>
      <c r="C719" s="7" t="str">
        <f>HYPERLINK("http://www.broadinstitute.org/gsea/msigdb/cards/INDUCTION_OF_APOPTOSIS_BY_EXTRACELLULAR_SIGNALS.html","INDUCTION_OF_APOPTOSIS_BY_EXTRACELLULAR_SIGNALS")</f>
        <v>INDUCTION_OF_APOPTOSIS_BY_EXTRACELLULAR_SIGNALS</v>
      </c>
      <c r="D719" s="2">
        <v>27</v>
      </c>
      <c r="E719" s="10">
        <v>1.1413852</v>
      </c>
      <c r="F719" s="8">
        <v>0.26682693000000002</v>
      </c>
      <c r="G719" s="9">
        <v>0.40394386999999998</v>
      </c>
      <c r="H719" s="10">
        <v>1.0731923999999999</v>
      </c>
      <c r="I719" s="8">
        <v>0.36419752</v>
      </c>
      <c r="J719" s="9">
        <v>0.48679420000000001</v>
      </c>
    </row>
    <row r="720" spans="1:10" hidden="1" x14ac:dyDescent="0.55000000000000004">
      <c r="A720" t="s">
        <v>17</v>
      </c>
      <c r="B720" t="s">
        <v>15</v>
      </c>
      <c r="C720" s="7" t="str">
        <f>HYPERLINK("http://www.broadinstitute.org/gsea/msigdb/cards/REACTOME_BASIGIN_INTERACTIONS.html","REACTOME_BASIGIN_INTERACTIONS")</f>
        <v>REACTOME_BASIGIN_INTERACTIONS</v>
      </c>
      <c r="D720" s="2">
        <v>23</v>
      </c>
      <c r="E720" s="10">
        <v>1.1404190999999999</v>
      </c>
      <c r="F720" s="8">
        <v>0.25729442000000002</v>
      </c>
      <c r="G720" s="9">
        <v>0.40524450000000001</v>
      </c>
      <c r="H720" s="10">
        <v>1.5756873</v>
      </c>
      <c r="I720" s="8">
        <v>3.4188035999999998E-2</v>
      </c>
      <c r="J720" s="9">
        <v>6.9761219999999999E-2</v>
      </c>
    </row>
    <row r="721" spans="1:10" hidden="1" x14ac:dyDescent="0.55000000000000004">
      <c r="A721" t="s">
        <v>19</v>
      </c>
      <c r="B721" t="s">
        <v>9</v>
      </c>
      <c r="C721" s="7" t="str">
        <f>HYPERLINK("http://www.broadinstitute.org/gsea/msigdb/cards/V$E4F1_Q6.html","V$E4F1_Q6")</f>
        <v>V$E4F1_Q6</v>
      </c>
      <c r="D721" s="2">
        <v>261</v>
      </c>
      <c r="E721" s="10">
        <v>1.1382085</v>
      </c>
      <c r="F721" s="8">
        <v>0.10240964</v>
      </c>
      <c r="G721" s="9">
        <v>0.40929877999999997</v>
      </c>
      <c r="H721" s="10">
        <v>-1.0706648999999999</v>
      </c>
      <c r="I721" s="8">
        <v>0.27726433</v>
      </c>
      <c r="J721" s="9">
        <v>0.48641190000000001</v>
      </c>
    </row>
    <row r="722" spans="1:10" hidden="1" x14ac:dyDescent="0.55000000000000004">
      <c r="A722" t="s">
        <v>17</v>
      </c>
      <c r="B722" t="s">
        <v>15</v>
      </c>
      <c r="C722" s="7" t="str">
        <f>HYPERLINK("http://www.broadinstitute.org/gsea/msigdb/cards/REACTOME_TRANSCRIPTIONAL_ACTIVITY_OF_SMAD2_SMAD3_SMAD4_HETEROTRIMER.html","REACTOME_TRANSCRIPTIONAL_ACTIVITY_OF_SMAD2_SMAD3_SMAD4_HETEROTRIMER")</f>
        <v>REACTOME_TRANSCRIPTIONAL_ACTIVITY_OF_SMAD2_SMAD3_SMAD4_HETEROTRIMER</v>
      </c>
      <c r="D722" s="2">
        <v>36</v>
      </c>
      <c r="E722" s="10">
        <v>1.1381847</v>
      </c>
      <c r="F722" s="8">
        <v>0.25222551999999998</v>
      </c>
      <c r="G722" s="9">
        <v>0.40878179999999997</v>
      </c>
      <c r="H722" s="10">
        <v>-1.1917443000000001</v>
      </c>
      <c r="I722" s="8">
        <v>0.21289062</v>
      </c>
      <c r="J722" s="9">
        <v>0.2955506</v>
      </c>
    </row>
    <row r="723" spans="1:10" hidden="1" x14ac:dyDescent="0.55000000000000004">
      <c r="A723" t="s">
        <v>19</v>
      </c>
      <c r="B723" t="s">
        <v>8</v>
      </c>
      <c r="C723" s="7" t="str">
        <f>HYPERLINK("http://www.broadinstitute.org/gsea/msigdb/cards/CCCACAT,MIR-299-3P.html","CCCACAT,MIR-299-3P")</f>
        <v>CCCACAT,MIR-299-3P</v>
      </c>
      <c r="D723" s="2">
        <v>46</v>
      </c>
      <c r="E723" s="10">
        <v>1.1381477</v>
      </c>
      <c r="F723" s="8">
        <v>0.23809524000000001</v>
      </c>
      <c r="G723" s="9">
        <v>0.40830420000000001</v>
      </c>
      <c r="H723" s="10">
        <v>0.88300495999999995</v>
      </c>
      <c r="I723" s="8">
        <v>0.63807530000000001</v>
      </c>
      <c r="J723" s="9">
        <v>0.82096946000000004</v>
      </c>
    </row>
    <row r="724" spans="1:10" hidden="1" x14ac:dyDescent="0.55000000000000004">
      <c r="A724" t="s">
        <v>18</v>
      </c>
      <c r="B724" t="s">
        <v>12</v>
      </c>
      <c r="C724" s="7" t="str">
        <f>HYPERLINK("http://www.broadinstitute.org/gsea/msigdb/cards/ACTIN_CYTOSKELETON_ORGANIZATION_AND_BIOGENESIS.html","ACTIN_CYTOSKELETON_ORGANIZATION_AND_BIOGENESIS")</f>
        <v>ACTIN_CYTOSKELETON_ORGANIZATION_AND_BIOGENESIS</v>
      </c>
      <c r="D724" s="2">
        <v>99</v>
      </c>
      <c r="E724" s="10">
        <v>1.1376278</v>
      </c>
      <c r="F724" s="8">
        <v>0.19402985</v>
      </c>
      <c r="G724" s="9">
        <v>0.40883776999999999</v>
      </c>
      <c r="H724" s="10">
        <v>1.5184671999999999</v>
      </c>
      <c r="I724" s="8">
        <v>6.4516130000000001E-3</v>
      </c>
      <c r="J724" s="9">
        <v>8.9887729999999999E-2</v>
      </c>
    </row>
    <row r="725" spans="1:10" hidden="1" x14ac:dyDescent="0.55000000000000004">
      <c r="A725" t="s">
        <v>17</v>
      </c>
      <c r="B725" t="s">
        <v>15</v>
      </c>
      <c r="C725" s="7" t="str">
        <f>HYPERLINK("http://www.broadinstitute.org/gsea/msigdb/cards/REACTOME_SPHINGOLIPID_DE_NOVO_BIOSYNTHESIS.html","REACTOME_SPHINGOLIPID_DE_NOVO_BIOSYNTHESIS")</f>
        <v>REACTOME_SPHINGOLIPID_DE_NOVO_BIOSYNTHESIS</v>
      </c>
      <c r="D725" s="2">
        <v>29</v>
      </c>
      <c r="E725" s="10">
        <v>1.1365453999999999</v>
      </c>
      <c r="F725" s="8">
        <v>0.24929972</v>
      </c>
      <c r="G725" s="9">
        <v>0.41059544999999997</v>
      </c>
      <c r="H725" s="10">
        <v>1.7525352000000001</v>
      </c>
      <c r="I725" s="8">
        <v>4.4052859999999996E-3</v>
      </c>
      <c r="J725" s="9">
        <v>2.7299765E-2</v>
      </c>
    </row>
    <row r="726" spans="1:10" hidden="1" x14ac:dyDescent="0.55000000000000004">
      <c r="A726" t="s">
        <v>19</v>
      </c>
      <c r="B726" t="s">
        <v>9</v>
      </c>
      <c r="C726" s="7" t="str">
        <f>HYPERLINK("http://www.broadinstitute.org/gsea/msigdb/cards/V$SP1_01.html","V$SP1_01")</f>
        <v>V$SP1_01</v>
      </c>
      <c r="D726" s="2">
        <v>226</v>
      </c>
      <c r="E726" s="10">
        <v>1.1364652</v>
      </c>
      <c r="F726" s="8">
        <v>0.10429447999999999</v>
      </c>
      <c r="G726" s="9">
        <v>0.41017007999999999</v>
      </c>
      <c r="H726" s="10">
        <v>0.82817960000000002</v>
      </c>
      <c r="I726" s="8">
        <v>0.92763156000000002</v>
      </c>
      <c r="J726" s="9">
        <v>0.88015310000000002</v>
      </c>
    </row>
    <row r="727" spans="1:10" hidden="1" x14ac:dyDescent="0.55000000000000004">
      <c r="A727" t="s">
        <v>18</v>
      </c>
      <c r="B727" t="s">
        <v>10</v>
      </c>
      <c r="C727" s="7" t="str">
        <f>HYPERLINK("http://www.broadinstitute.org/gsea/msigdb/cards/CHLORIDE_CHANNEL_ACTIVITY.html","CHLORIDE_CHANNEL_ACTIVITY")</f>
        <v>CHLORIDE_CHANNEL_ACTIVITY</v>
      </c>
      <c r="D727" s="2">
        <v>18</v>
      </c>
      <c r="E727" s="10">
        <v>1.1361289999999999</v>
      </c>
      <c r="F727" s="8">
        <v>0.28117360000000002</v>
      </c>
      <c r="G727" s="9">
        <v>0.41037288</v>
      </c>
      <c r="H727" s="10">
        <v>-0.58351600000000003</v>
      </c>
      <c r="I727" s="8">
        <v>0.94183859999999997</v>
      </c>
      <c r="J727" s="9">
        <v>1</v>
      </c>
    </row>
    <row r="728" spans="1:10" hidden="1" x14ac:dyDescent="0.55000000000000004">
      <c r="A728" t="s">
        <v>19</v>
      </c>
      <c r="B728" t="s">
        <v>9</v>
      </c>
      <c r="C728" s="7" t="str">
        <f>HYPERLINK("http://www.broadinstitute.org/gsea/msigdb/cards/V$OCT_C.html","V$OCT_C")</f>
        <v>V$OCT_C</v>
      </c>
      <c r="D728" s="2">
        <v>239</v>
      </c>
      <c r="E728" s="10">
        <v>1.1353437</v>
      </c>
      <c r="F728" s="8">
        <v>0.13917525</v>
      </c>
      <c r="G728" s="9">
        <v>0.41145733000000001</v>
      </c>
      <c r="H728" s="10">
        <v>0.8725752</v>
      </c>
      <c r="I728" s="8">
        <v>0.87341774000000005</v>
      </c>
      <c r="J728" s="9">
        <v>0.83068489999999995</v>
      </c>
    </row>
    <row r="729" spans="1:10" hidden="1" x14ac:dyDescent="0.55000000000000004">
      <c r="A729" t="s">
        <v>19</v>
      </c>
      <c r="B729" t="s">
        <v>9</v>
      </c>
      <c r="C729" s="7" t="str">
        <f>HYPERLINK("http://www.broadinstitute.org/gsea/msigdb/cards/V$OLF1_01.html","V$OLF1_01")</f>
        <v>V$OLF1_01</v>
      </c>
      <c r="D729" s="2">
        <v>257</v>
      </c>
      <c r="E729" s="10">
        <v>1.1343751</v>
      </c>
      <c r="F729" s="8">
        <v>0.15384616000000001</v>
      </c>
      <c r="G729" s="9">
        <v>0.41297889999999998</v>
      </c>
      <c r="H729" s="10">
        <v>0.91110579999999997</v>
      </c>
      <c r="I729" s="8">
        <v>0.74518203999999999</v>
      </c>
      <c r="J729" s="9">
        <v>0.77483033999999995</v>
      </c>
    </row>
    <row r="730" spans="1:10" hidden="1" x14ac:dyDescent="0.55000000000000004">
      <c r="A730" t="s">
        <v>18</v>
      </c>
      <c r="B730" t="s">
        <v>10</v>
      </c>
      <c r="C730" s="7" t="str">
        <f>HYPERLINK("http://www.broadinstitute.org/gsea/msigdb/cards/VOLTAGE_GATED_POTASSIUM_CHANNEL_ACTIVITY.html","VOLTAGE_GATED_POTASSIUM_CHANNEL_ACTIVITY")</f>
        <v>VOLTAGE_GATED_POTASSIUM_CHANNEL_ACTIVITY</v>
      </c>
      <c r="D730" s="2">
        <v>35</v>
      </c>
      <c r="E730" s="10">
        <v>1.1328946</v>
      </c>
      <c r="F730" s="8">
        <v>0.24781342000000001</v>
      </c>
      <c r="G730" s="9">
        <v>0.41566518000000002</v>
      </c>
      <c r="H730" s="10">
        <v>1.4513562</v>
      </c>
      <c r="I730" s="8">
        <v>5.8232933000000001E-2</v>
      </c>
      <c r="J730" s="9">
        <v>0.11949719</v>
      </c>
    </row>
    <row r="731" spans="1:10" hidden="1" x14ac:dyDescent="0.55000000000000004">
      <c r="A731" t="s">
        <v>19</v>
      </c>
      <c r="B731" t="s">
        <v>9</v>
      </c>
      <c r="C731" s="7" t="str">
        <f>HYPERLINK("http://www.broadinstitute.org/gsea/msigdb/cards/V$RFX1_02.html","V$RFX1_02")</f>
        <v>V$RFX1_02</v>
      </c>
      <c r="D731" s="2">
        <v>256</v>
      </c>
      <c r="E731" s="10">
        <v>1.1321000000000001</v>
      </c>
      <c r="F731" s="8">
        <v>0.13375796000000001</v>
      </c>
      <c r="G731" s="9">
        <v>0.41674464999999999</v>
      </c>
      <c r="H731" s="10">
        <v>0.98556345999999995</v>
      </c>
      <c r="I731" s="8">
        <v>0.50652176000000004</v>
      </c>
      <c r="J731" s="9">
        <v>0.64747379999999999</v>
      </c>
    </row>
    <row r="732" spans="1:10" hidden="1" x14ac:dyDescent="0.55000000000000004">
      <c r="A732" t="s">
        <v>19</v>
      </c>
      <c r="B732" t="s">
        <v>9</v>
      </c>
      <c r="C732" s="7" t="str">
        <f>HYPERLINK("http://www.broadinstitute.org/gsea/msigdb/cards/V$STAT5A_02.html","V$STAT5A_02")</f>
        <v>V$STAT5A_02</v>
      </c>
      <c r="D732" s="2">
        <v>132</v>
      </c>
      <c r="E732" s="10">
        <v>1.1318101</v>
      </c>
      <c r="F732" s="8">
        <v>0.188</v>
      </c>
      <c r="G732" s="9">
        <v>0.41678863999999999</v>
      </c>
      <c r="H732" s="10">
        <v>1.3005157000000001</v>
      </c>
      <c r="I732" s="8">
        <v>5.7017541999999997E-2</v>
      </c>
      <c r="J732" s="9">
        <v>0.22091459999999999</v>
      </c>
    </row>
    <row r="733" spans="1:10" hidden="1" x14ac:dyDescent="0.55000000000000004">
      <c r="A733" t="s">
        <v>19</v>
      </c>
      <c r="B733" t="s">
        <v>9</v>
      </c>
      <c r="C733" s="7" t="str">
        <f>HYPERLINK("http://www.broadinstitute.org/gsea/msigdb/cards/V$STAT4_01.html","V$STAT4_01")</f>
        <v>V$STAT4_01</v>
      </c>
      <c r="D733" s="2">
        <v>248</v>
      </c>
      <c r="E733" s="10">
        <v>1.1315318000000001</v>
      </c>
      <c r="F733" s="8">
        <v>0.13043478</v>
      </c>
      <c r="G733" s="9">
        <v>0.41677913</v>
      </c>
      <c r="H733" s="10">
        <v>1.5155449999999999</v>
      </c>
      <c r="I733" s="8">
        <v>0</v>
      </c>
      <c r="J733" s="9">
        <v>8.9591619999999997E-2</v>
      </c>
    </row>
    <row r="734" spans="1:10" hidden="1" x14ac:dyDescent="0.55000000000000004">
      <c r="A734" t="s">
        <v>19</v>
      </c>
      <c r="B734" t="s">
        <v>8</v>
      </c>
      <c r="C734" s="7" t="str">
        <f>HYPERLINK("http://www.broadinstitute.org/gsea/msigdb/cards/GCAAGAC,MIR-431.html","GCAAGAC,MIR-431")</f>
        <v>GCAAGAC,MIR-431</v>
      </c>
      <c r="D734" s="2">
        <v>43</v>
      </c>
      <c r="E734" s="10">
        <v>1.1300224000000001</v>
      </c>
      <c r="F734" s="8">
        <v>0.24922119000000001</v>
      </c>
      <c r="G734" s="9">
        <v>0.41940070000000002</v>
      </c>
      <c r="H734" s="10">
        <v>-0.66747135000000002</v>
      </c>
      <c r="I734" s="8">
        <v>0.95635676000000003</v>
      </c>
      <c r="J734" s="9">
        <v>0.99652090000000004</v>
      </c>
    </row>
    <row r="735" spans="1:10" hidden="1" x14ac:dyDescent="0.55000000000000004">
      <c r="A735" t="s">
        <v>17</v>
      </c>
      <c r="B735" t="s">
        <v>15</v>
      </c>
      <c r="C735" s="7" t="str">
        <f>HYPERLINK("http://www.broadinstitute.org/gsea/msigdb/cards/REACTOME_SYNTHESIS_OF_PA.html","REACTOME_SYNTHESIS_OF_PA")</f>
        <v>REACTOME_SYNTHESIS_OF_PA</v>
      </c>
      <c r="D735" s="2">
        <v>26</v>
      </c>
      <c r="E735" s="10">
        <v>1.1298743</v>
      </c>
      <c r="F735" s="8">
        <v>0.26111109999999998</v>
      </c>
      <c r="G735" s="9">
        <v>0.41914546000000003</v>
      </c>
      <c r="H735" s="10">
        <v>1.8351344000000001</v>
      </c>
      <c r="I735" s="8">
        <v>2.020202E-3</v>
      </c>
      <c r="J735" s="9">
        <v>1.8628387E-2</v>
      </c>
    </row>
    <row r="736" spans="1:10" hidden="1" x14ac:dyDescent="0.55000000000000004">
      <c r="A736" t="s">
        <v>18</v>
      </c>
      <c r="B736" t="s">
        <v>12</v>
      </c>
      <c r="C736" s="7" t="str">
        <f>HYPERLINK("http://www.broadinstitute.org/gsea/msigdb/cards/MORPHOGENESIS_OF_AN_EPITHELIUM.html","MORPHOGENESIS_OF_AN_EPITHELIUM")</f>
        <v>MORPHOGENESIS_OF_AN_EPITHELIUM</v>
      </c>
      <c r="D736" s="2">
        <v>15</v>
      </c>
      <c r="E736" s="10">
        <v>1.1285807000000001</v>
      </c>
      <c r="F736" s="8">
        <v>0.28571429999999998</v>
      </c>
      <c r="G736" s="9">
        <v>0.42127900000000001</v>
      </c>
      <c r="H736" s="10">
        <v>1.3401053000000001</v>
      </c>
      <c r="I736" s="8">
        <v>0.11740042000000001</v>
      </c>
      <c r="J736" s="9">
        <v>0.18562047000000001</v>
      </c>
    </row>
    <row r="737" spans="1:10" hidden="1" x14ac:dyDescent="0.55000000000000004">
      <c r="A737" t="s">
        <v>18</v>
      </c>
      <c r="B737" t="s">
        <v>12</v>
      </c>
      <c r="C737" s="7" t="str">
        <f>HYPERLINK("http://www.broadinstitute.org/gsea/msigdb/cards/ACTIN_POLYMERIZATION_AND_OR_DEPOLYMERIZATION.html","ACTIN_POLYMERIZATION_AND_OR_DEPOLYMERIZATION")</f>
        <v>ACTIN_POLYMERIZATION_AND_OR_DEPOLYMERIZATION</v>
      </c>
      <c r="D737" s="2">
        <v>21</v>
      </c>
      <c r="E737" s="10">
        <v>1.1279706</v>
      </c>
      <c r="F737" s="8">
        <v>0.29722222999999998</v>
      </c>
      <c r="G737" s="9">
        <v>0.42197954999999998</v>
      </c>
      <c r="H737" s="10">
        <v>1.4225038000000001</v>
      </c>
      <c r="I737" s="8">
        <v>7.112069E-2</v>
      </c>
      <c r="J737" s="9">
        <v>0.13757269999999999</v>
      </c>
    </row>
    <row r="738" spans="1:10" hidden="1" x14ac:dyDescent="0.55000000000000004">
      <c r="A738" t="s">
        <v>19</v>
      </c>
      <c r="B738" t="s">
        <v>9</v>
      </c>
      <c r="C738" s="7" t="str">
        <f>HYPERLINK("http://www.broadinstitute.org/gsea/msigdb/cards/V$OCT1_01.html","V$OCT1_01")</f>
        <v>V$OCT1_01</v>
      </c>
      <c r="D738" s="2">
        <v>234</v>
      </c>
      <c r="E738" s="10">
        <v>1.1276675</v>
      </c>
      <c r="F738" s="8">
        <v>0.13559321999999999</v>
      </c>
      <c r="G738" s="9">
        <v>0.4220177</v>
      </c>
      <c r="H738" s="10">
        <v>-0.88421340000000004</v>
      </c>
      <c r="I738" s="8">
        <v>0.80180180000000001</v>
      </c>
      <c r="J738" s="9">
        <v>0.84606093000000004</v>
      </c>
    </row>
    <row r="739" spans="1:10" hidden="1" x14ac:dyDescent="0.55000000000000004">
      <c r="A739" t="s">
        <v>18</v>
      </c>
      <c r="B739" t="s">
        <v>12</v>
      </c>
      <c r="C739" s="7" t="str">
        <f>HYPERLINK("http://www.broadinstitute.org/gsea/msigdb/cards/HEART_DEVELOPMENT.html","HEART_DEVELOPMENT")</f>
        <v>HEART_DEVELOPMENT</v>
      </c>
      <c r="D739" s="2">
        <v>36</v>
      </c>
      <c r="E739" s="10">
        <v>1.1268047000000001</v>
      </c>
      <c r="F739" s="8">
        <v>0.27299701999999998</v>
      </c>
      <c r="G739" s="9">
        <v>0.42327753000000001</v>
      </c>
      <c r="H739" s="10">
        <v>1.2019116000000001</v>
      </c>
      <c r="I739" s="8">
        <v>0.22008547000000001</v>
      </c>
      <c r="J739" s="9">
        <v>0.31076707999999997</v>
      </c>
    </row>
    <row r="740" spans="1:10" hidden="1" x14ac:dyDescent="0.55000000000000004">
      <c r="A740" t="s">
        <v>18</v>
      </c>
      <c r="B740" t="s">
        <v>11</v>
      </c>
      <c r="C740" s="7" t="str">
        <f>HYPERLINK("http://www.broadinstitute.org/gsea/msigdb/cards/SOLUBLE_FRACTION.html","SOLUBLE_FRACTION")</f>
        <v>SOLUBLE_FRACTION</v>
      </c>
      <c r="D740" s="2">
        <v>146</v>
      </c>
      <c r="E740" s="10">
        <v>1.1264304999999999</v>
      </c>
      <c r="F740" s="8">
        <v>0.17826085999999999</v>
      </c>
      <c r="G740" s="9">
        <v>0.42347162999999999</v>
      </c>
      <c r="H740" s="10">
        <v>1.0933453</v>
      </c>
      <c r="I740" s="8">
        <v>0.24784482999999999</v>
      </c>
      <c r="J740" s="9">
        <v>0.45295104000000003</v>
      </c>
    </row>
    <row r="741" spans="1:10" hidden="1" x14ac:dyDescent="0.55000000000000004">
      <c r="A741" t="s">
        <v>19</v>
      </c>
      <c r="B741" t="s">
        <v>9</v>
      </c>
      <c r="C741" s="7" t="str">
        <f>HYPERLINK("http://www.broadinstitute.org/gsea/msigdb/cards/TAAYNRNNTCC_UNKNOWN.html","TAAYNRNNTCC_UNKNOWN")</f>
        <v>TAAYNRNNTCC_UNKNOWN</v>
      </c>
      <c r="D741" s="2">
        <v>162</v>
      </c>
      <c r="E741" s="10">
        <v>1.1254420000000001</v>
      </c>
      <c r="F741" s="8">
        <v>0.1416309</v>
      </c>
      <c r="G741" s="9">
        <v>0.42520127000000002</v>
      </c>
      <c r="H741" s="10">
        <v>0.94495910000000005</v>
      </c>
      <c r="I741" s="8">
        <v>0.59196614999999997</v>
      </c>
      <c r="J741" s="9">
        <v>0.71919230000000001</v>
      </c>
    </row>
    <row r="742" spans="1:10" hidden="1" x14ac:dyDescent="0.55000000000000004">
      <c r="A742" t="s">
        <v>18</v>
      </c>
      <c r="B742" t="s">
        <v>12</v>
      </c>
      <c r="C742" s="7" t="str">
        <f>HYPERLINK("http://www.broadinstitute.org/gsea/msigdb/cards/PROGRAMMED_CELL_DEATH.html","PROGRAMMED_CELL_DEATH")</f>
        <v>PROGRAMMED_CELL_DEATH</v>
      </c>
      <c r="D742" s="2">
        <v>405</v>
      </c>
      <c r="E742" s="10">
        <v>1.1243287</v>
      </c>
      <c r="F742" s="8">
        <v>8.3333335999999994E-2</v>
      </c>
      <c r="G742" s="9">
        <v>0.42718366000000002</v>
      </c>
      <c r="H742" s="10">
        <v>1.1148629999999999</v>
      </c>
      <c r="I742" s="8">
        <v>0.15068493999999999</v>
      </c>
      <c r="J742" s="9">
        <v>0.41932950000000002</v>
      </c>
    </row>
    <row r="743" spans="1:10" hidden="1" x14ac:dyDescent="0.55000000000000004">
      <c r="A743" t="s">
        <v>19</v>
      </c>
      <c r="B743" t="s">
        <v>9</v>
      </c>
      <c r="C743" s="7" t="str">
        <f>HYPERLINK("http://www.broadinstitute.org/gsea/msigdb/cards/V$HSF_Q6.html","V$HSF_Q6")</f>
        <v>V$HSF_Q6</v>
      </c>
      <c r="D743" s="2">
        <v>182</v>
      </c>
      <c r="E743" s="10">
        <v>1.1239798000000001</v>
      </c>
      <c r="F743" s="8">
        <v>0.14832534999999999</v>
      </c>
      <c r="G743" s="9">
        <v>0.42738651999999999</v>
      </c>
      <c r="H743" s="10">
        <v>-0.87738574000000003</v>
      </c>
      <c r="I743" s="8">
        <v>0.78810409999999997</v>
      </c>
      <c r="J743" s="9">
        <v>0.85623013999999997</v>
      </c>
    </row>
    <row r="744" spans="1:10" hidden="1" x14ac:dyDescent="0.55000000000000004">
      <c r="A744" t="s">
        <v>19</v>
      </c>
      <c r="B744" t="s">
        <v>9</v>
      </c>
      <c r="C744" s="7" t="str">
        <f>HYPERLINK("http://www.broadinstitute.org/gsea/msigdb/cards/V$POU3F2_02.html","V$POU3F2_02")</f>
        <v>V$POU3F2_02</v>
      </c>
      <c r="D744" s="2">
        <v>237</v>
      </c>
      <c r="E744" s="10">
        <v>1.1221344</v>
      </c>
      <c r="F744" s="8">
        <v>0.15483870999999999</v>
      </c>
      <c r="G744" s="9">
        <v>0.43069443000000002</v>
      </c>
      <c r="H744" s="10">
        <v>-0.89198500000000003</v>
      </c>
      <c r="I744" s="8">
        <v>0.78787879999999999</v>
      </c>
      <c r="J744" s="9">
        <v>0.83117289999999999</v>
      </c>
    </row>
    <row r="745" spans="1:10" hidden="1" x14ac:dyDescent="0.55000000000000004">
      <c r="A745" t="s">
        <v>19</v>
      </c>
      <c r="B745" t="s">
        <v>9</v>
      </c>
      <c r="C745" s="7" t="str">
        <f>HYPERLINK("http://www.broadinstitute.org/gsea/msigdb/cards/V$PAX4_02.html","V$PAX4_02")</f>
        <v>V$PAX4_02</v>
      </c>
      <c r="D745" s="2">
        <v>225</v>
      </c>
      <c r="E745" s="10">
        <v>1.1217059</v>
      </c>
      <c r="F745" s="8">
        <v>0.17441860000000001</v>
      </c>
      <c r="G745" s="9">
        <v>0.43110843999999998</v>
      </c>
      <c r="H745" s="10">
        <v>1.0123511999999999</v>
      </c>
      <c r="I745" s="8">
        <v>0.40528634000000002</v>
      </c>
      <c r="J745" s="9">
        <v>0.59311950000000002</v>
      </c>
    </row>
    <row r="746" spans="1:10" hidden="1" x14ac:dyDescent="0.55000000000000004">
      <c r="A746" t="s">
        <v>17</v>
      </c>
      <c r="B746" t="s">
        <v>14</v>
      </c>
      <c r="C746" s="7" t="str">
        <f>HYPERLINK("http://www.broadinstitute.org/gsea/msigdb/cards/KEGG_VEGF_SIGNALING_PATHWAY.html","KEGG_VEGF_SIGNALING_PATHWAY")</f>
        <v>KEGG_VEGF_SIGNALING_PATHWAY</v>
      </c>
      <c r="D746" s="2">
        <v>73</v>
      </c>
      <c r="E746" s="10">
        <v>1.121572</v>
      </c>
      <c r="F746" s="8">
        <v>0.22789116000000001</v>
      </c>
      <c r="G746" s="9">
        <v>0.43083408000000001</v>
      </c>
      <c r="H746" s="10">
        <v>1.5810964999999999</v>
      </c>
      <c r="I746" s="8">
        <v>1.2631579E-2</v>
      </c>
      <c r="J746" s="9">
        <v>6.8127709999999994E-2</v>
      </c>
    </row>
    <row r="747" spans="1:10" hidden="1" x14ac:dyDescent="0.55000000000000004">
      <c r="A747" t="s">
        <v>18</v>
      </c>
      <c r="B747" t="s">
        <v>12</v>
      </c>
      <c r="C747" s="7" t="str">
        <f>HYPERLINK("http://www.broadinstitute.org/gsea/msigdb/cards/SENSORY_PERCEPTION.html","SENSORY_PERCEPTION")</f>
        <v>SENSORY_PERCEPTION</v>
      </c>
      <c r="D747" s="2">
        <v>177</v>
      </c>
      <c r="E747" s="10">
        <v>1.1212413000000001</v>
      </c>
      <c r="F747" s="8">
        <v>0.17910448000000001</v>
      </c>
      <c r="G747" s="9">
        <v>0.43097624000000001</v>
      </c>
      <c r="H747" s="10">
        <v>0.9147961</v>
      </c>
      <c r="I747" s="8">
        <v>0.69196427000000005</v>
      </c>
      <c r="J747" s="9">
        <v>0.77168840000000005</v>
      </c>
    </row>
    <row r="748" spans="1:10" hidden="1" x14ac:dyDescent="0.55000000000000004">
      <c r="A748" t="s">
        <v>19</v>
      </c>
      <c r="B748" t="s">
        <v>9</v>
      </c>
      <c r="C748" s="7" t="str">
        <f>HYPERLINK("http://www.broadinstitute.org/gsea/msigdb/cards/V$IRF1_Q6.html","V$IRF1_Q6")</f>
        <v>V$IRF1_Q6</v>
      </c>
      <c r="D748" s="2">
        <v>241</v>
      </c>
      <c r="E748" s="10">
        <v>1.1205143</v>
      </c>
      <c r="F748" s="8">
        <v>0.11038961</v>
      </c>
      <c r="G748" s="9">
        <v>0.43200147</v>
      </c>
      <c r="H748" s="10">
        <v>0.89997380000000005</v>
      </c>
      <c r="I748" s="8">
        <v>0.77754235000000005</v>
      </c>
      <c r="J748" s="9">
        <v>0.79159279999999999</v>
      </c>
    </row>
    <row r="749" spans="1:10" hidden="1" x14ac:dyDescent="0.55000000000000004">
      <c r="A749" t="s">
        <v>19</v>
      </c>
      <c r="B749" t="s">
        <v>9</v>
      </c>
      <c r="C749" s="7" t="str">
        <f>HYPERLINK("http://www.broadinstitute.org/gsea/msigdb/cards/V$ATF3_Q6.html","V$ATF3_Q6")</f>
        <v>V$ATF3_Q6</v>
      </c>
      <c r="D749" s="2">
        <v>235</v>
      </c>
      <c r="E749" s="10">
        <v>1.1203755</v>
      </c>
      <c r="F749" s="8">
        <v>0.16793892999999999</v>
      </c>
      <c r="G749" s="9">
        <v>0.43172022999999998</v>
      </c>
      <c r="H749" s="10">
        <v>1.0388025999999999</v>
      </c>
      <c r="I749" s="8">
        <v>0.34533897000000002</v>
      </c>
      <c r="J749" s="9">
        <v>0.54893773999999995</v>
      </c>
    </row>
    <row r="750" spans="1:10" hidden="1" x14ac:dyDescent="0.55000000000000004">
      <c r="A750" t="s">
        <v>19</v>
      </c>
      <c r="B750" t="s">
        <v>9</v>
      </c>
      <c r="C750" s="7" t="str">
        <f>HYPERLINK("http://www.broadinstitute.org/gsea/msigdb/cards/V$HNF1_01.html","V$HNF1_01")</f>
        <v>V$HNF1_01</v>
      </c>
      <c r="D750" s="2">
        <v>220</v>
      </c>
      <c r="E750" s="10">
        <v>1.1203532</v>
      </c>
      <c r="F750" s="8">
        <v>0.15757576000000001</v>
      </c>
      <c r="G750" s="9">
        <v>0.43121540000000003</v>
      </c>
      <c r="H750" s="10">
        <v>1.0667781999999999</v>
      </c>
      <c r="I750" s="8">
        <v>0.28691982999999999</v>
      </c>
      <c r="J750" s="9">
        <v>0.49959530000000002</v>
      </c>
    </row>
    <row r="751" spans="1:10" hidden="1" x14ac:dyDescent="0.55000000000000004">
      <c r="A751" t="s">
        <v>19</v>
      </c>
      <c r="B751" t="s">
        <v>9</v>
      </c>
      <c r="C751" s="7" t="str">
        <f>HYPERLINK("http://www.broadinstitute.org/gsea/msigdb/cards/RGAGGAARY_V$PU1_Q6.html","RGAGGAARY_V$PU1_Q6")</f>
        <v>RGAGGAARY_V$PU1_Q6</v>
      </c>
      <c r="D751" s="2">
        <v>472</v>
      </c>
      <c r="E751" s="10">
        <v>1.1203357</v>
      </c>
      <c r="F751" s="8">
        <v>8.4337345999999994E-2</v>
      </c>
      <c r="G751" s="9">
        <v>0.43068256999999999</v>
      </c>
      <c r="H751" s="10">
        <v>1.3724588</v>
      </c>
      <c r="I751" s="8">
        <v>4.474273E-3</v>
      </c>
      <c r="J751" s="9">
        <v>0.16552204000000001</v>
      </c>
    </row>
    <row r="752" spans="1:10" hidden="1" x14ac:dyDescent="0.55000000000000004">
      <c r="A752" t="s">
        <v>18</v>
      </c>
      <c r="B752" t="s">
        <v>10</v>
      </c>
      <c r="C752" s="7" t="str">
        <f>HYPERLINK("http://www.broadinstitute.org/gsea/msigdb/cards/RECEPTOR_SIGNALING_PROTEIN_SERINE_THREONINE_KINASE_ACTIVITY.html","RECEPTOR_SIGNALING_PROTEIN_SERINE_THREONINE_KINASE_ACTIVITY")</f>
        <v>RECEPTOR_SIGNALING_PROTEIN_SERINE_THREONINE_KINASE_ACTIVITY</v>
      </c>
      <c r="D752" s="2">
        <v>33</v>
      </c>
      <c r="E752" s="10">
        <v>1.1192998999999999</v>
      </c>
      <c r="F752" s="8">
        <v>0.27322405999999999</v>
      </c>
      <c r="G752" s="9">
        <v>0.43236184</v>
      </c>
      <c r="H752" s="10">
        <v>1.1532321000000001</v>
      </c>
      <c r="I752" s="8">
        <v>0.24248926000000001</v>
      </c>
      <c r="J752" s="9">
        <v>0.36745509999999998</v>
      </c>
    </row>
    <row r="753" spans="1:10" hidden="1" x14ac:dyDescent="0.55000000000000004">
      <c r="A753" t="s">
        <v>17</v>
      </c>
      <c r="B753" t="s">
        <v>14</v>
      </c>
      <c r="C753" s="7" t="str">
        <f>HYPERLINK("http://www.broadinstitute.org/gsea/msigdb/cards/KEGG_LYSOSOME.html","KEGG_LYSOSOME")</f>
        <v>KEGG_LYSOSOME</v>
      </c>
      <c r="D753" s="2">
        <v>117</v>
      </c>
      <c r="E753" s="10">
        <v>1.1189674999999999</v>
      </c>
      <c r="F753" s="8">
        <v>0.1780303</v>
      </c>
      <c r="G753" s="9">
        <v>0.43252507000000001</v>
      </c>
      <c r="H753" s="10">
        <v>2.3166711000000002</v>
      </c>
      <c r="I753" s="8">
        <v>0</v>
      </c>
      <c r="J753" s="9">
        <v>0</v>
      </c>
    </row>
    <row r="754" spans="1:10" hidden="1" x14ac:dyDescent="0.55000000000000004">
      <c r="A754" t="s">
        <v>19</v>
      </c>
      <c r="B754" t="s">
        <v>9</v>
      </c>
      <c r="C754" s="7" t="str">
        <f>HYPERLINK("http://www.broadinstitute.org/gsea/msigdb/cards/V$AR_01.html","V$AR_01")</f>
        <v>V$AR_01</v>
      </c>
      <c r="D754" s="2">
        <v>148</v>
      </c>
      <c r="E754" s="10">
        <v>1.1188091</v>
      </c>
      <c r="F754" s="8">
        <v>0.19672132000000001</v>
      </c>
      <c r="G754" s="9">
        <v>0.43230553999999999</v>
      </c>
      <c r="H754" s="10">
        <v>1.7973592</v>
      </c>
      <c r="I754" s="8">
        <v>0</v>
      </c>
      <c r="J754" s="9">
        <v>2.115887E-2</v>
      </c>
    </row>
    <row r="755" spans="1:10" hidden="1" x14ac:dyDescent="0.55000000000000004">
      <c r="A755" t="s">
        <v>17</v>
      </c>
      <c r="B755" t="s">
        <v>13</v>
      </c>
      <c r="C755" s="7" t="str">
        <f>HYPERLINK("http://www.broadinstitute.org/gsea/msigdb/cards/BIOCARTA_NKT_PATHWAY.html","BIOCARTA_NKT_PATHWAY")</f>
        <v>BIOCARTA_NKT_PATHWAY</v>
      </c>
      <c r="D755" s="2">
        <v>28</v>
      </c>
      <c r="E755" s="10">
        <v>1.1184483000000001</v>
      </c>
      <c r="F755" s="8">
        <v>0.28381961999999999</v>
      </c>
      <c r="G755" s="9">
        <v>0.43249979999999999</v>
      </c>
      <c r="H755" s="10">
        <v>1.7040911000000001</v>
      </c>
      <c r="I755" s="8">
        <v>8.0808080000000001E-3</v>
      </c>
      <c r="J755" s="9">
        <v>3.6170349999999997E-2</v>
      </c>
    </row>
    <row r="756" spans="1:10" hidden="1" x14ac:dyDescent="0.55000000000000004">
      <c r="A756" t="s">
        <v>17</v>
      </c>
      <c r="B756" t="s">
        <v>14</v>
      </c>
      <c r="C756" s="7" t="str">
        <f>HYPERLINK("http://www.broadinstitute.org/gsea/msigdb/cards/KEGG_LINOLEIC_ACID_METABOLISM.html","KEGG_LINOLEIC_ACID_METABOLISM")</f>
        <v>KEGG_LINOLEIC_ACID_METABOLISM</v>
      </c>
      <c r="D756" s="2">
        <v>21</v>
      </c>
      <c r="E756" s="10">
        <v>1.1177893000000001</v>
      </c>
      <c r="F756" s="8">
        <v>0.30532214000000002</v>
      </c>
      <c r="G756" s="9">
        <v>0.43338494999999999</v>
      </c>
      <c r="H756" s="10">
        <v>1.5908031</v>
      </c>
      <c r="I756" s="8">
        <v>2.5423728E-2</v>
      </c>
      <c r="J756" s="9">
        <v>6.5290409999999993E-2</v>
      </c>
    </row>
    <row r="757" spans="1:10" hidden="1" x14ac:dyDescent="0.55000000000000004">
      <c r="A757" t="s">
        <v>18</v>
      </c>
      <c r="B757" t="s">
        <v>12</v>
      </c>
      <c r="C757" s="7" t="str">
        <f>HYPERLINK("http://www.broadinstitute.org/gsea/msigdb/cards/CELL_SUBSTRATE_ADHESION.html","CELL_SUBSTRATE_ADHESION")</f>
        <v>CELL_SUBSTRATE_ADHESION</v>
      </c>
      <c r="D757" s="2">
        <v>37</v>
      </c>
      <c r="E757" s="10">
        <v>1.1174378</v>
      </c>
      <c r="F757" s="8">
        <v>0.25304877999999997</v>
      </c>
      <c r="G757" s="9">
        <v>0.43360564000000001</v>
      </c>
      <c r="H757" s="10">
        <v>1.5698265</v>
      </c>
      <c r="I757" s="8">
        <v>2.027027E-2</v>
      </c>
      <c r="J757" s="9">
        <v>7.2535484999999997E-2</v>
      </c>
    </row>
    <row r="758" spans="1:10" hidden="1" x14ac:dyDescent="0.55000000000000004">
      <c r="A758" t="s">
        <v>19</v>
      </c>
      <c r="B758" t="s">
        <v>9</v>
      </c>
      <c r="C758" s="7" t="str">
        <f>HYPERLINK("http://www.broadinstitute.org/gsea/msigdb/cards/V$RSRFC4_Q2.html","V$RSRFC4_Q2")</f>
        <v>V$RSRFC4_Q2</v>
      </c>
      <c r="D758" s="2">
        <v>201</v>
      </c>
      <c r="E758" s="10">
        <v>1.1159357999999999</v>
      </c>
      <c r="F758" s="8">
        <v>0.16315789999999999</v>
      </c>
      <c r="G758" s="9">
        <v>0.43635613000000001</v>
      </c>
      <c r="H758" s="10">
        <v>1.5837988999999999</v>
      </c>
      <c r="I758" s="8">
        <v>2.1276594999999998E-3</v>
      </c>
      <c r="J758" s="9">
        <v>6.7705639999999997E-2</v>
      </c>
    </row>
    <row r="759" spans="1:10" hidden="1" x14ac:dyDescent="0.55000000000000004">
      <c r="A759" t="s">
        <v>19</v>
      </c>
      <c r="B759" t="s">
        <v>9</v>
      </c>
      <c r="C759" s="7" t="str">
        <f>HYPERLINK("http://www.broadinstitute.org/gsea/msigdb/cards/V$NRF2_Q4.html","V$NRF2_Q4")</f>
        <v>V$NRF2_Q4</v>
      </c>
      <c r="D759" s="2">
        <v>236</v>
      </c>
      <c r="E759" s="10">
        <v>1.1154362</v>
      </c>
      <c r="F759" s="8">
        <v>0.13218390999999999</v>
      </c>
      <c r="G759" s="9">
        <v>0.43682715</v>
      </c>
      <c r="H759" s="10">
        <v>-0.98732006999999999</v>
      </c>
      <c r="I759" s="8">
        <v>0.47961166999999999</v>
      </c>
      <c r="J759" s="9">
        <v>0.64541422999999998</v>
      </c>
    </row>
    <row r="760" spans="1:10" hidden="1" x14ac:dyDescent="0.55000000000000004">
      <c r="A760" t="s">
        <v>19</v>
      </c>
      <c r="B760" t="s">
        <v>9</v>
      </c>
      <c r="C760" s="7" t="str">
        <f>HYPERLINK("http://www.broadinstitute.org/gsea/msigdb/cards/V$HNF4_Q6.html","V$HNF4_Q6")</f>
        <v>V$HNF4_Q6</v>
      </c>
      <c r="D760" s="2">
        <v>246</v>
      </c>
      <c r="E760" s="10">
        <v>1.1129651</v>
      </c>
      <c r="F760" s="8">
        <v>0.20903954999999999</v>
      </c>
      <c r="G760" s="9">
        <v>0.44155250000000001</v>
      </c>
      <c r="H760" s="10">
        <v>1.2013695</v>
      </c>
      <c r="I760" s="8">
        <v>5.1835854000000001E-2</v>
      </c>
      <c r="J760" s="9">
        <v>0.31014067000000001</v>
      </c>
    </row>
    <row r="761" spans="1:10" hidden="1" x14ac:dyDescent="0.55000000000000004">
      <c r="A761" t="s">
        <v>18</v>
      </c>
      <c r="B761" t="s">
        <v>10</v>
      </c>
      <c r="C761" s="7" t="str">
        <f>HYPERLINK("http://www.broadinstitute.org/gsea/msigdb/cards/OXIDOREDUCTASE_ACTIVITY_ACTING_ON_THE_ALDEHYDE_OR_OXO_GROUP_OF_DONORS.html","OXIDOREDUCTASE_ACTIVITY_ACTING_ON_THE_ALDEHYDE_OR_OXO_GROUP_OF_DONORS")</f>
        <v>OXIDOREDUCTASE_ACTIVITY_ACTING_ON_THE_ALDEHYDE_OR_OXO_GROUP_OF_DONORS</v>
      </c>
      <c r="D761" s="2">
        <v>20</v>
      </c>
      <c r="E761" s="10">
        <v>1.1123323000000001</v>
      </c>
      <c r="F761" s="8">
        <v>0.31428572999999999</v>
      </c>
      <c r="G761" s="9">
        <v>0.44238951999999998</v>
      </c>
      <c r="H761" s="10">
        <v>1.607248</v>
      </c>
      <c r="I761" s="8">
        <v>1.2269937999999999E-2</v>
      </c>
      <c r="J761" s="9">
        <v>5.9216600000000001E-2</v>
      </c>
    </row>
    <row r="762" spans="1:10" hidden="1" x14ac:dyDescent="0.55000000000000004">
      <c r="A762" t="s">
        <v>17</v>
      </c>
      <c r="B762" t="s">
        <v>15</v>
      </c>
      <c r="C762" s="7" t="str">
        <f>HYPERLINK("http://www.broadinstitute.org/gsea/msigdb/cards/REACTOME_NUCLEOTIDE_BINDING_DOMAIN_LEUCINE_RICH_REPEAT_CONTAINING_RECEPTOR_NLR_SIGNALING_PATHWAYS.html","REACTOME_NUCLEOTIDE_BINDING_DOMAIN_LEUCINE_RICH_REPEAT_CONTAINING_RECEPTOR_NLR_SIGNALING_PATHWAYS")</f>
        <v>REACTOME_NUCLEOTIDE_BINDING_DOMAIN_LEUCINE_RICH_REPEAT_CONTAINING_RECEPTOR_NLR_SIGNALING_PATHWAYS</v>
      </c>
      <c r="D762" s="2">
        <v>43</v>
      </c>
      <c r="E762" s="10">
        <v>1.1114695000000001</v>
      </c>
      <c r="F762" s="8">
        <v>0.28908553999999997</v>
      </c>
      <c r="G762" s="9">
        <v>0.44368839999999998</v>
      </c>
      <c r="H762" s="10">
        <v>1.1722748000000001</v>
      </c>
      <c r="I762" s="8">
        <v>0.21775897999999999</v>
      </c>
      <c r="J762" s="9">
        <v>0.34496278000000002</v>
      </c>
    </row>
    <row r="763" spans="1:10" hidden="1" x14ac:dyDescent="0.55000000000000004">
      <c r="A763" t="s">
        <v>18</v>
      </c>
      <c r="B763" t="s">
        <v>12</v>
      </c>
      <c r="C763" s="7" t="str">
        <f>HYPERLINK("http://www.broadinstitute.org/gsea/msigdb/cards/POSITIVE_REGULATION_OF_CASPASE_ACTIVITY.html","POSITIVE_REGULATION_OF_CASPASE_ACTIVITY")</f>
        <v>POSITIVE_REGULATION_OF_CASPASE_ACTIVITY</v>
      </c>
      <c r="D763" s="2">
        <v>28</v>
      </c>
      <c r="E763" s="10">
        <v>1.1113580000000001</v>
      </c>
      <c r="F763" s="8">
        <v>0.33333333999999998</v>
      </c>
      <c r="G763" s="9">
        <v>0.44338929999999999</v>
      </c>
      <c r="H763" s="10">
        <v>1.2534481</v>
      </c>
      <c r="I763" s="8">
        <v>0.20321930999999999</v>
      </c>
      <c r="J763" s="9">
        <v>0.25788558</v>
      </c>
    </row>
    <row r="764" spans="1:10" hidden="1" x14ac:dyDescent="0.55000000000000004">
      <c r="A764" t="s">
        <v>19</v>
      </c>
      <c r="B764" t="s">
        <v>9</v>
      </c>
      <c r="C764" s="7" t="str">
        <f>HYPERLINK("http://www.broadinstitute.org/gsea/msigdb/cards/TGCTGAY_UNKNOWN.html","TGCTGAY_UNKNOWN")</f>
        <v>TGCTGAY_UNKNOWN</v>
      </c>
      <c r="D764" s="2">
        <v>500</v>
      </c>
      <c r="E764" s="10">
        <v>1.1100673999999999</v>
      </c>
      <c r="F764" s="8">
        <v>0.11111111</v>
      </c>
      <c r="G764" s="9">
        <v>0.44574766999999998</v>
      </c>
      <c r="H764" s="10">
        <v>1.2515539</v>
      </c>
      <c r="I764" s="8">
        <v>1.1547343999999999E-2</v>
      </c>
      <c r="J764" s="9">
        <v>0.25932931999999997</v>
      </c>
    </row>
    <row r="765" spans="1:10" hidden="1" x14ac:dyDescent="0.55000000000000004">
      <c r="A765" t="s">
        <v>19</v>
      </c>
      <c r="B765" t="s">
        <v>9</v>
      </c>
      <c r="C765" s="7" t="str">
        <f>HYPERLINK("http://www.broadinstitute.org/gsea/msigdb/cards/V$SREBP1_02.html","V$SREBP1_02")</f>
        <v>V$SREBP1_02</v>
      </c>
      <c r="D765" s="2">
        <v>80</v>
      </c>
      <c r="E765" s="10">
        <v>1.1092896000000001</v>
      </c>
      <c r="F765" s="8">
        <v>0.26258993000000003</v>
      </c>
      <c r="G765" s="9">
        <v>0.44688677999999998</v>
      </c>
      <c r="H765" s="10">
        <v>1.2717613000000001</v>
      </c>
      <c r="I765" s="8">
        <v>0.1002045</v>
      </c>
      <c r="J765" s="9">
        <v>0.24423634</v>
      </c>
    </row>
    <row r="766" spans="1:10" hidden="1" x14ac:dyDescent="0.55000000000000004">
      <c r="A766" t="s">
        <v>19</v>
      </c>
      <c r="B766" t="s">
        <v>9</v>
      </c>
      <c r="C766" s="7" t="str">
        <f>HYPERLINK("http://www.broadinstitute.org/gsea/msigdb/cards/V$CP2_02.html","V$CP2_02")</f>
        <v>V$CP2_02</v>
      </c>
      <c r="D766" s="2">
        <v>235</v>
      </c>
      <c r="E766" s="10">
        <v>1.1086638</v>
      </c>
      <c r="F766" s="8">
        <v>0.17159763</v>
      </c>
      <c r="G766" s="9">
        <v>0.44774555999999999</v>
      </c>
      <c r="H766" s="10">
        <v>0.97136544999999996</v>
      </c>
      <c r="I766" s="8">
        <v>0.53333335999999998</v>
      </c>
      <c r="J766" s="9">
        <v>0.67118710000000004</v>
      </c>
    </row>
    <row r="767" spans="1:10" hidden="1" x14ac:dyDescent="0.55000000000000004">
      <c r="A767" t="s">
        <v>18</v>
      </c>
      <c r="B767" t="s">
        <v>12</v>
      </c>
      <c r="C767" s="7" t="str">
        <f>HYPERLINK("http://www.broadinstitute.org/gsea/msigdb/cards/CALCIUM_INDEPENDENT_CELL_CELL_ADHESION.html","CALCIUM_INDEPENDENT_CELL_CELL_ADHESION")</f>
        <v>CALCIUM_INDEPENDENT_CELL_CELL_ADHESION</v>
      </c>
      <c r="D767" s="2">
        <v>22</v>
      </c>
      <c r="E767" s="10">
        <v>1.1083748</v>
      </c>
      <c r="F767" s="8">
        <v>0.29526462999999997</v>
      </c>
      <c r="G767" s="9">
        <v>0.44779976999999999</v>
      </c>
      <c r="H767" s="10">
        <v>-0.85804519999999995</v>
      </c>
      <c r="I767" s="8">
        <v>0.66481482999999997</v>
      </c>
      <c r="J767" s="9">
        <v>0.88101960000000001</v>
      </c>
    </row>
    <row r="768" spans="1:10" hidden="1" x14ac:dyDescent="0.55000000000000004">
      <c r="A768" t="s">
        <v>19</v>
      </c>
      <c r="B768" t="s">
        <v>9</v>
      </c>
      <c r="C768" s="7" t="str">
        <f>HYPERLINK("http://www.broadinstitute.org/gsea/msigdb/cards/V$STAT3_02.html","V$STAT3_02")</f>
        <v>V$STAT3_02</v>
      </c>
      <c r="D768" s="2">
        <v>138</v>
      </c>
      <c r="E768" s="10">
        <v>1.1082633</v>
      </c>
      <c r="F768" s="8">
        <v>0.22566372000000001</v>
      </c>
      <c r="G768" s="9">
        <v>0.44748135999999999</v>
      </c>
      <c r="H768" s="10">
        <v>1.2793171000000001</v>
      </c>
      <c r="I768" s="8">
        <v>5.2060740000000001E-2</v>
      </c>
      <c r="J768" s="9">
        <v>0.23838139</v>
      </c>
    </row>
    <row r="769" spans="1:10" hidden="1" x14ac:dyDescent="0.55000000000000004">
      <c r="A769" t="s">
        <v>18</v>
      </c>
      <c r="B769" t="s">
        <v>12</v>
      </c>
      <c r="C769" s="7" t="str">
        <f>HYPERLINK("http://www.broadinstitute.org/gsea/msigdb/cards/AMINO_SUGAR_METABOLIC_PROCESS.html","AMINO_SUGAR_METABOLIC_PROCESS")</f>
        <v>AMINO_SUGAR_METABOLIC_PROCESS</v>
      </c>
      <c r="D769" s="2">
        <v>17</v>
      </c>
      <c r="E769" s="10">
        <v>1.1072926999999999</v>
      </c>
      <c r="F769" s="8">
        <v>0.33076924000000002</v>
      </c>
      <c r="G769" s="9">
        <v>0.44908366</v>
      </c>
      <c r="H769" s="10">
        <v>1.1255052999999999</v>
      </c>
      <c r="I769" s="8">
        <v>0.31771895</v>
      </c>
      <c r="J769" s="9">
        <v>0.40557638000000001</v>
      </c>
    </row>
    <row r="770" spans="1:10" hidden="1" x14ac:dyDescent="0.55000000000000004">
      <c r="A770" t="s">
        <v>19</v>
      </c>
      <c r="B770" t="s">
        <v>9</v>
      </c>
      <c r="C770" s="7" t="str">
        <f>HYPERLINK("http://www.broadinstitute.org/gsea/msigdb/cards/V$ATF4_Q2.html","V$ATF4_Q2")</f>
        <v>V$ATF4_Q2</v>
      </c>
      <c r="D770" s="2">
        <v>240</v>
      </c>
      <c r="E770" s="10">
        <v>1.1071332</v>
      </c>
      <c r="F770" s="8">
        <v>0.16149068</v>
      </c>
      <c r="G770" s="9">
        <v>0.44886812999999998</v>
      </c>
      <c r="H770" s="10">
        <v>-1.0930792</v>
      </c>
      <c r="I770" s="8">
        <v>0.23699422000000001</v>
      </c>
      <c r="J770" s="9">
        <v>0.44880646000000002</v>
      </c>
    </row>
    <row r="771" spans="1:10" hidden="1" x14ac:dyDescent="0.55000000000000004">
      <c r="A771" t="s">
        <v>18</v>
      </c>
      <c r="B771" t="s">
        <v>11</v>
      </c>
      <c r="C771" s="7" t="str">
        <f>HYPERLINK("http://www.broadinstitute.org/gsea/msigdb/cards/TIGHT_JUNCTION.html","TIGHT_JUNCTION")</f>
        <v>TIGHT_JUNCTION</v>
      </c>
      <c r="D771" s="2">
        <v>31</v>
      </c>
      <c r="E771" s="10">
        <v>1.1069156</v>
      </c>
      <c r="F771" s="8">
        <v>0.30681819999999999</v>
      </c>
      <c r="G771" s="9">
        <v>0.44884210000000002</v>
      </c>
      <c r="H771" s="10">
        <v>1.2640536</v>
      </c>
      <c r="I771" s="8">
        <v>0.12584269000000001</v>
      </c>
      <c r="J771" s="9">
        <v>0.24997375999999999</v>
      </c>
    </row>
    <row r="772" spans="1:10" hidden="1" x14ac:dyDescent="0.55000000000000004">
      <c r="A772" t="s">
        <v>19</v>
      </c>
      <c r="B772" t="s">
        <v>9</v>
      </c>
      <c r="C772" s="7" t="str">
        <f>HYPERLINK("http://www.broadinstitute.org/gsea/msigdb/cards/V$FAC1_01.html","V$FAC1_01")</f>
        <v>V$FAC1_01</v>
      </c>
      <c r="D772" s="2">
        <v>202</v>
      </c>
      <c r="E772" s="10">
        <v>1.106671</v>
      </c>
      <c r="F772" s="8">
        <v>0.20212767000000001</v>
      </c>
      <c r="G772" s="9">
        <v>0.44882201999999999</v>
      </c>
      <c r="H772" s="10">
        <v>1.2149314</v>
      </c>
      <c r="I772" s="8">
        <v>7.0539420000000005E-2</v>
      </c>
      <c r="J772" s="9">
        <v>0.29802403</v>
      </c>
    </row>
    <row r="773" spans="1:10" hidden="1" x14ac:dyDescent="0.55000000000000004">
      <c r="A773" t="s">
        <v>19</v>
      </c>
      <c r="B773" t="s">
        <v>9</v>
      </c>
      <c r="C773" s="7" t="str">
        <f>HYPERLINK("http://www.broadinstitute.org/gsea/msigdb/cards/V$CREBP1_Q2.html","V$CREBP1_Q2")</f>
        <v>V$CREBP1_Q2</v>
      </c>
      <c r="D773" s="2">
        <v>233</v>
      </c>
      <c r="E773" s="10">
        <v>1.1061886999999999</v>
      </c>
      <c r="F773" s="8">
        <v>0.18079096</v>
      </c>
      <c r="G773" s="9">
        <v>0.44932178</v>
      </c>
      <c r="H773" s="10">
        <v>-1.0937341</v>
      </c>
      <c r="I773" s="8">
        <v>0.22201139</v>
      </c>
      <c r="J773" s="9">
        <v>0.44788322000000003</v>
      </c>
    </row>
    <row r="774" spans="1:10" hidden="1" x14ac:dyDescent="0.55000000000000004">
      <c r="A774" t="s">
        <v>18</v>
      </c>
      <c r="B774" t="s">
        <v>10</v>
      </c>
      <c r="C774" s="7" t="str">
        <f>HYPERLINK("http://www.broadinstitute.org/gsea/msigdb/cards/CYTOSKELETAL_PROTEIN_BINDING.html","CYTOSKELETAL_PROTEIN_BINDING")</f>
        <v>CYTOSKELETAL_PROTEIN_BINDING</v>
      </c>
      <c r="D774" s="2">
        <v>156</v>
      </c>
      <c r="E774" s="10">
        <v>1.1035702999999999</v>
      </c>
      <c r="F774" s="8">
        <v>0.14349777</v>
      </c>
      <c r="G774" s="9">
        <v>0.45468377999999998</v>
      </c>
      <c r="H774" s="10">
        <v>0.92682045999999996</v>
      </c>
      <c r="I774" s="8">
        <v>0.64238410000000001</v>
      </c>
      <c r="J774" s="9">
        <v>0.75121135000000006</v>
      </c>
    </row>
    <row r="775" spans="1:10" hidden="1" x14ac:dyDescent="0.55000000000000004">
      <c r="A775" t="s">
        <v>18</v>
      </c>
      <c r="B775" t="s">
        <v>10</v>
      </c>
      <c r="C775" s="7" t="str">
        <f>HYPERLINK("http://www.broadinstitute.org/gsea/msigdb/cards/ENZYME_BINDING.html","ENZYME_BINDING")</f>
        <v>ENZYME_BINDING</v>
      </c>
      <c r="D775" s="2">
        <v>172</v>
      </c>
      <c r="E775" s="10">
        <v>1.1035098000000001</v>
      </c>
      <c r="F775" s="8">
        <v>0.21739130000000001</v>
      </c>
      <c r="G775" s="9">
        <v>0.45423227999999999</v>
      </c>
      <c r="H775" s="10">
        <v>1.0348864</v>
      </c>
      <c r="I775" s="8">
        <v>0.36285096</v>
      </c>
      <c r="J775" s="9">
        <v>0.55469919999999995</v>
      </c>
    </row>
    <row r="776" spans="1:10" hidden="1" x14ac:dyDescent="0.55000000000000004">
      <c r="A776" t="s">
        <v>18</v>
      </c>
      <c r="B776" t="s">
        <v>10</v>
      </c>
      <c r="C776" s="7" t="str">
        <f>HYPERLINK("http://www.broadinstitute.org/gsea/msigdb/cards/ANION_CHANNEL_ACTIVITY.html","ANION_CHANNEL_ACTIVITY")</f>
        <v>ANION_CHANNEL_ACTIVITY</v>
      </c>
      <c r="D776" s="2">
        <v>19</v>
      </c>
      <c r="E776" s="10">
        <v>1.1032580000000001</v>
      </c>
      <c r="F776" s="8">
        <v>0.31958762000000002</v>
      </c>
      <c r="G776" s="9">
        <v>0.45426982999999999</v>
      </c>
      <c r="H776" s="10">
        <v>-0.58805200000000002</v>
      </c>
      <c r="I776" s="8">
        <v>0.97120919999999999</v>
      </c>
      <c r="J776" s="9">
        <v>1</v>
      </c>
    </row>
    <row r="777" spans="1:10" hidden="1" x14ac:dyDescent="0.55000000000000004">
      <c r="A777" t="s">
        <v>18</v>
      </c>
      <c r="B777" t="s">
        <v>12</v>
      </c>
      <c r="C777" s="7" t="str">
        <f>HYPERLINK("http://www.broadinstitute.org/gsea/msigdb/cards/LIPID_TRANSPORT.html","LIPID_TRANSPORT")</f>
        <v>LIPID_TRANSPORT</v>
      </c>
      <c r="D777" s="2">
        <v>26</v>
      </c>
      <c r="E777" s="10">
        <v>1.1015980999999999</v>
      </c>
      <c r="F777" s="8">
        <v>0.33521128</v>
      </c>
      <c r="G777" s="9">
        <v>0.45763487000000003</v>
      </c>
      <c r="H777" s="10">
        <v>1.8857458</v>
      </c>
      <c r="I777" s="8">
        <v>0</v>
      </c>
      <c r="J777" s="9">
        <v>1.3096092E-2</v>
      </c>
    </row>
    <row r="778" spans="1:10" hidden="1" x14ac:dyDescent="0.55000000000000004">
      <c r="A778" t="s">
        <v>18</v>
      </c>
      <c r="B778" t="s">
        <v>10</v>
      </c>
      <c r="C778" s="7" t="str">
        <f>HYPERLINK("http://www.broadinstitute.org/gsea/msigdb/cards/PEPTIDE_BINDING.html","PEPTIDE_BINDING")</f>
        <v>PEPTIDE_BINDING</v>
      </c>
      <c r="D778" s="2">
        <v>80</v>
      </c>
      <c r="E778" s="10">
        <v>1.1008351000000001</v>
      </c>
      <c r="F778" s="8">
        <v>0.26621159999999999</v>
      </c>
      <c r="G778" s="9">
        <v>0.45891175000000001</v>
      </c>
      <c r="H778" s="10">
        <v>1.453263</v>
      </c>
      <c r="I778" s="8">
        <v>1.7204301000000002E-2</v>
      </c>
      <c r="J778" s="9">
        <v>0.118106455</v>
      </c>
    </row>
    <row r="779" spans="1:10" hidden="1" x14ac:dyDescent="0.55000000000000004">
      <c r="A779" t="s">
        <v>18</v>
      </c>
      <c r="B779" t="s">
        <v>12</v>
      </c>
      <c r="C779" s="7" t="str">
        <f>HYPERLINK("http://www.broadinstitute.org/gsea/msigdb/cards/POSITIVE_REGULATION_OF_TRANSCRIPTION_FACTOR_ACTIVITY.html","POSITIVE_REGULATION_OF_TRANSCRIPTION_FACTOR_ACTIVITY")</f>
        <v>POSITIVE_REGULATION_OF_TRANSCRIPTION_FACTOR_ACTIVITY</v>
      </c>
      <c r="D779" s="2">
        <v>23</v>
      </c>
      <c r="E779" s="10">
        <v>1.0982996</v>
      </c>
      <c r="F779" s="8">
        <v>0.31382978</v>
      </c>
      <c r="G779" s="9">
        <v>0.46409739999999999</v>
      </c>
      <c r="H779" s="10">
        <v>0.71242819999999996</v>
      </c>
      <c r="I779" s="8">
        <v>0.87631029999999999</v>
      </c>
      <c r="J779" s="9">
        <v>0.96456933</v>
      </c>
    </row>
    <row r="780" spans="1:10" hidden="1" x14ac:dyDescent="0.55000000000000004">
      <c r="A780" t="s">
        <v>18</v>
      </c>
      <c r="B780" t="s">
        <v>11</v>
      </c>
      <c r="C780" s="7" t="str">
        <f>HYPERLINK("http://www.broadinstitute.org/gsea/msigdb/cards/CLATHRIN_COATED_VESICLE.html","CLATHRIN_COATED_VESICLE")</f>
        <v>CLATHRIN_COATED_VESICLE</v>
      </c>
      <c r="D780" s="2">
        <v>36</v>
      </c>
      <c r="E780" s="10">
        <v>1.0980173</v>
      </c>
      <c r="F780" s="8">
        <v>0.30924857</v>
      </c>
      <c r="G780" s="9">
        <v>0.46420731999999998</v>
      </c>
      <c r="H780" s="10">
        <v>1.6855880999999999</v>
      </c>
      <c r="I780" s="8">
        <v>8.6393089999999995E-3</v>
      </c>
      <c r="J780" s="9">
        <v>4.0757712000000001E-2</v>
      </c>
    </row>
    <row r="781" spans="1:10" hidden="1" x14ac:dyDescent="0.55000000000000004">
      <c r="A781" t="s">
        <v>19</v>
      </c>
      <c r="B781" t="s">
        <v>9</v>
      </c>
      <c r="C781" s="7" t="str">
        <f>HYPERLINK("http://www.broadinstitute.org/gsea/msigdb/cards/V$PU1_Q6.html","V$PU1_Q6")</f>
        <v>V$PU1_Q6</v>
      </c>
      <c r="D781" s="2">
        <v>220</v>
      </c>
      <c r="E781" s="10">
        <v>1.0978234</v>
      </c>
      <c r="F781" s="8">
        <v>0.21081080999999999</v>
      </c>
      <c r="G781" s="9">
        <v>0.46405476000000001</v>
      </c>
      <c r="H781" s="10">
        <v>1.579269</v>
      </c>
      <c r="I781" s="8">
        <v>0</v>
      </c>
      <c r="J781" s="9">
        <v>6.828244E-2</v>
      </c>
    </row>
    <row r="782" spans="1:10" hidden="1" x14ac:dyDescent="0.55000000000000004">
      <c r="A782" t="s">
        <v>19</v>
      </c>
      <c r="B782" t="s">
        <v>9</v>
      </c>
      <c r="C782" s="7" t="str">
        <f>HYPERLINK("http://www.broadinstitute.org/gsea/msigdb/cards/AAANWWTGC_UNKNOWN.html","AAANWWTGC_UNKNOWN")</f>
        <v>AAANWWTGC_UNKNOWN</v>
      </c>
      <c r="D782" s="2">
        <v>180</v>
      </c>
      <c r="E782" s="10">
        <v>1.0976064000000001</v>
      </c>
      <c r="F782" s="8">
        <v>0.19021738999999999</v>
      </c>
      <c r="G782" s="9">
        <v>0.46392506</v>
      </c>
      <c r="H782" s="10">
        <v>0.91337745999999997</v>
      </c>
      <c r="I782" s="8">
        <v>0.69266057000000003</v>
      </c>
      <c r="J782" s="9">
        <v>0.77238519999999999</v>
      </c>
    </row>
    <row r="783" spans="1:10" hidden="1" x14ac:dyDescent="0.55000000000000004">
      <c r="A783" t="s">
        <v>19</v>
      </c>
      <c r="B783" t="s">
        <v>9</v>
      </c>
      <c r="C783" s="7" t="str">
        <f>HYPERLINK("http://www.broadinstitute.org/gsea/msigdb/cards/V$ER_Q6_02.html","V$ER_Q6_02")</f>
        <v>V$ER_Q6_02</v>
      </c>
      <c r="D783" s="2">
        <v>239</v>
      </c>
      <c r="E783" s="10">
        <v>1.0958287</v>
      </c>
      <c r="F783" s="8">
        <v>0.2</v>
      </c>
      <c r="G783" s="9">
        <v>0.46754074000000001</v>
      </c>
      <c r="H783" s="10">
        <v>1.1776631</v>
      </c>
      <c r="I783" s="8">
        <v>8.8691790000000006E-2</v>
      </c>
      <c r="J783" s="9">
        <v>0.33698141999999998</v>
      </c>
    </row>
    <row r="784" spans="1:10" hidden="1" x14ac:dyDescent="0.55000000000000004">
      <c r="A784" t="s">
        <v>18</v>
      </c>
      <c r="B784" t="s">
        <v>12</v>
      </c>
      <c r="C784" s="7" t="str">
        <f>HYPERLINK("http://www.broadinstitute.org/gsea/msigdb/cards/REGULATION_OF_SECRETION.html","REGULATION_OF_SECRETION")</f>
        <v>REGULATION_OF_SECRETION</v>
      </c>
      <c r="D784" s="2">
        <v>37</v>
      </c>
      <c r="E784" s="10">
        <v>1.0956424</v>
      </c>
      <c r="F784" s="8">
        <v>0.30267063</v>
      </c>
      <c r="G784" s="9">
        <v>0.46739726999999998</v>
      </c>
      <c r="H784" s="10">
        <v>-0.58620684999999995</v>
      </c>
      <c r="I784" s="8">
        <v>0.97153699999999998</v>
      </c>
      <c r="J784" s="9">
        <v>1</v>
      </c>
    </row>
    <row r="785" spans="1:10" hidden="1" x14ac:dyDescent="0.55000000000000004">
      <c r="A785" t="s">
        <v>19</v>
      </c>
      <c r="B785" t="s">
        <v>9</v>
      </c>
      <c r="C785" s="7" t="str">
        <f>HYPERLINK("http://www.broadinstitute.org/gsea/msigdb/cards/V$OCT1_05.html","V$OCT1_05")</f>
        <v>V$OCT1_05</v>
      </c>
      <c r="D785" s="2">
        <v>229</v>
      </c>
      <c r="E785" s="10">
        <v>1.0955436000000001</v>
      </c>
      <c r="F785" s="8">
        <v>0.20855615</v>
      </c>
      <c r="G785" s="9">
        <v>0.46703777000000002</v>
      </c>
      <c r="H785" s="10">
        <v>0.83065933000000003</v>
      </c>
      <c r="I785" s="8">
        <v>0.92374730000000005</v>
      </c>
      <c r="J785" s="9">
        <v>0.87630439999999998</v>
      </c>
    </row>
    <row r="786" spans="1:10" hidden="1" x14ac:dyDescent="0.55000000000000004">
      <c r="A786" t="s">
        <v>18</v>
      </c>
      <c r="B786" t="s">
        <v>12</v>
      </c>
      <c r="C786" s="7" t="str">
        <f>HYPERLINK("http://www.broadinstitute.org/gsea/msigdb/cards/NEUROGENESIS.html","NEUROGENESIS")</f>
        <v>NEUROGENESIS</v>
      </c>
      <c r="D786" s="2">
        <v>84</v>
      </c>
      <c r="E786" s="10">
        <v>1.0953374</v>
      </c>
      <c r="F786" s="8">
        <v>0.25555557000000001</v>
      </c>
      <c r="G786" s="9">
        <v>0.46690688000000002</v>
      </c>
      <c r="H786" s="10">
        <v>0.85433170000000003</v>
      </c>
      <c r="I786" s="8">
        <v>0.77800000000000002</v>
      </c>
      <c r="J786" s="9">
        <v>0.85067999999999999</v>
      </c>
    </row>
    <row r="787" spans="1:10" hidden="1" x14ac:dyDescent="0.55000000000000004">
      <c r="A787" t="s">
        <v>19</v>
      </c>
      <c r="B787" t="s">
        <v>9</v>
      </c>
      <c r="C787" s="7" t="str">
        <f>HYPERLINK("http://www.broadinstitute.org/gsea/msigdb/cards/V$GFI1_01.html","V$GFI1_01")</f>
        <v>V$GFI1_01</v>
      </c>
      <c r="D787" s="2">
        <v>247</v>
      </c>
      <c r="E787" s="10">
        <v>1.0949260999999999</v>
      </c>
      <c r="F787" s="8">
        <v>0.20689656000000001</v>
      </c>
      <c r="G787" s="9">
        <v>0.46717635000000002</v>
      </c>
      <c r="H787" s="10">
        <v>-0.89426559999999999</v>
      </c>
      <c r="I787" s="8">
        <v>0.80141839999999998</v>
      </c>
      <c r="J787" s="9">
        <v>0.82625103</v>
      </c>
    </row>
    <row r="788" spans="1:10" hidden="1" x14ac:dyDescent="0.55000000000000004">
      <c r="A788" t="s">
        <v>19</v>
      </c>
      <c r="B788" t="s">
        <v>9</v>
      </c>
      <c r="C788" s="7" t="str">
        <f>HYPERLINK("http://www.broadinstitute.org/gsea/msigdb/cards/V$NF1_Q6.html","V$NF1_Q6")</f>
        <v>V$NF1_Q6</v>
      </c>
      <c r="D788" s="2">
        <v>247</v>
      </c>
      <c r="E788" s="10">
        <v>1.0946121</v>
      </c>
      <c r="F788" s="8">
        <v>0.1986755</v>
      </c>
      <c r="G788" s="9">
        <v>0.46728477000000002</v>
      </c>
      <c r="H788" s="10">
        <v>1.2669532999999999</v>
      </c>
      <c r="I788" s="8">
        <v>3.9256199999999998E-2</v>
      </c>
      <c r="J788" s="9">
        <v>0.24834359</v>
      </c>
    </row>
    <row r="789" spans="1:10" hidden="1" x14ac:dyDescent="0.55000000000000004">
      <c r="A789" t="s">
        <v>18</v>
      </c>
      <c r="B789" t="s">
        <v>12</v>
      </c>
      <c r="C789" s="7" t="str">
        <f>HYPERLINK("http://www.broadinstitute.org/gsea/msigdb/cards/POSITIVE_REGULATION_OF_CELLULAR_COMPONENT_ORGANIZATION_AND_BIOGENESIS.html","POSITIVE_REGULATION_OF_CELLULAR_COMPONENT_ORGANIZATION_AND_BIOGENESIS")</f>
        <v>POSITIVE_REGULATION_OF_CELLULAR_COMPONENT_ORGANIZATION_AND_BIOGENESIS</v>
      </c>
      <c r="D789" s="2">
        <v>32</v>
      </c>
      <c r="E789" s="10">
        <v>1.0944419999999999</v>
      </c>
      <c r="F789" s="8">
        <v>0.32222223</v>
      </c>
      <c r="G789" s="9">
        <v>0.46704134000000003</v>
      </c>
      <c r="H789" s="10">
        <v>1.3613198</v>
      </c>
      <c r="I789" s="8">
        <v>8.2828280000000004E-2</v>
      </c>
      <c r="J789" s="9">
        <v>0.17309537999999999</v>
      </c>
    </row>
    <row r="790" spans="1:10" hidden="1" x14ac:dyDescent="0.55000000000000004">
      <c r="A790" t="s">
        <v>18</v>
      </c>
      <c r="B790" t="s">
        <v>10</v>
      </c>
      <c r="C790" s="7" t="str">
        <f>HYPERLINK("http://www.broadinstitute.org/gsea/msigdb/cards/NEUROTRANSMITTER_RECEPTOR_ACTIVITY.html","NEUROTRANSMITTER_RECEPTOR_ACTIVITY")</f>
        <v>NEUROTRANSMITTER_RECEPTOR_ACTIVITY</v>
      </c>
      <c r="D790" s="2">
        <v>49</v>
      </c>
      <c r="E790" s="10">
        <v>1.0937188</v>
      </c>
      <c r="F790" s="8">
        <v>0.28746179999999999</v>
      </c>
      <c r="G790" s="9">
        <v>0.46810225</v>
      </c>
      <c r="H790" s="10">
        <v>0.97734463000000005</v>
      </c>
      <c r="I790" s="8">
        <v>0.50721649999999996</v>
      </c>
      <c r="J790" s="9">
        <v>0.662192</v>
      </c>
    </row>
    <row r="791" spans="1:10" hidden="1" x14ac:dyDescent="0.55000000000000004">
      <c r="A791" t="s">
        <v>19</v>
      </c>
      <c r="B791" t="s">
        <v>9</v>
      </c>
      <c r="C791" s="7" t="str">
        <f>HYPERLINK("http://www.broadinstitute.org/gsea/msigdb/cards/WTTGKCTG_UNKNOWN.html","WTTGKCTG_UNKNOWN")</f>
        <v>WTTGKCTG_UNKNOWN</v>
      </c>
      <c r="D791" s="2">
        <v>474</v>
      </c>
      <c r="E791" s="10">
        <v>1.093243</v>
      </c>
      <c r="F791" s="8">
        <v>0.13043478</v>
      </c>
      <c r="G791" s="9">
        <v>0.46859025999999998</v>
      </c>
      <c r="H791" s="10">
        <v>-0.98828833999999999</v>
      </c>
      <c r="I791" s="8">
        <v>0.51145039999999997</v>
      </c>
      <c r="J791" s="9">
        <v>0.64432259999999997</v>
      </c>
    </row>
    <row r="792" spans="1:10" hidden="1" x14ac:dyDescent="0.55000000000000004">
      <c r="A792" t="s">
        <v>19</v>
      </c>
      <c r="B792" t="s">
        <v>9</v>
      </c>
      <c r="C792" s="7" t="str">
        <f>HYPERLINK("http://www.broadinstitute.org/gsea/msigdb/cards/V$PAX2_02.html","V$PAX2_02")</f>
        <v>V$PAX2_02</v>
      </c>
      <c r="D792" s="2">
        <v>243</v>
      </c>
      <c r="E792" s="10">
        <v>1.0922654000000001</v>
      </c>
      <c r="F792" s="8">
        <v>0.21656051000000001</v>
      </c>
      <c r="G792" s="9">
        <v>0.47033986</v>
      </c>
      <c r="H792" s="10">
        <v>1.0874307000000001</v>
      </c>
      <c r="I792" s="8">
        <v>0.22362868</v>
      </c>
      <c r="J792" s="9">
        <v>0.46206045000000001</v>
      </c>
    </row>
    <row r="793" spans="1:10" hidden="1" x14ac:dyDescent="0.55000000000000004">
      <c r="A793" t="s">
        <v>19</v>
      </c>
      <c r="B793" t="s">
        <v>9</v>
      </c>
      <c r="C793" s="7" t="str">
        <f>HYPERLINK("http://www.broadinstitute.org/gsea/msigdb/cards/AAAYRNCTG_UNKNOWN.html","AAAYRNCTG_UNKNOWN")</f>
        <v>AAAYRNCTG_UNKNOWN</v>
      </c>
      <c r="D793" s="2">
        <v>352</v>
      </c>
      <c r="E793" s="10">
        <v>1.0920860999999999</v>
      </c>
      <c r="F793" s="8">
        <v>0.14074074</v>
      </c>
      <c r="G793" s="9">
        <v>0.47012565000000001</v>
      </c>
      <c r="H793" s="10">
        <v>1.2012354000000001</v>
      </c>
      <c r="I793" s="8">
        <v>6.6361554000000003E-2</v>
      </c>
      <c r="J793" s="9">
        <v>0.30955166000000001</v>
      </c>
    </row>
    <row r="794" spans="1:10" hidden="1" x14ac:dyDescent="0.55000000000000004">
      <c r="A794" t="s">
        <v>18</v>
      </c>
      <c r="B794" t="s">
        <v>12</v>
      </c>
      <c r="C794" s="7" t="str">
        <f>HYPERLINK("http://www.broadinstitute.org/gsea/msigdb/cards/REGULATION_OF_IMMUNE_SYSTEM_PROCESS.html","REGULATION_OF_IMMUNE_SYSTEM_PROCESS")</f>
        <v>REGULATION_OF_IMMUNE_SYSTEM_PROCESS</v>
      </c>
      <c r="D794" s="2">
        <v>59</v>
      </c>
      <c r="E794" s="10">
        <v>1.0920681000000001</v>
      </c>
      <c r="F794" s="8">
        <v>0.29967427000000002</v>
      </c>
      <c r="G794" s="9">
        <v>0.4695725</v>
      </c>
      <c r="H794" s="10">
        <v>1.6364027000000001</v>
      </c>
      <c r="I794" s="8">
        <v>4.2372879999999996E-3</v>
      </c>
      <c r="J794" s="9">
        <v>5.1797662000000001E-2</v>
      </c>
    </row>
    <row r="795" spans="1:10" hidden="1" x14ac:dyDescent="0.55000000000000004">
      <c r="A795" t="s">
        <v>19</v>
      </c>
      <c r="B795" t="s">
        <v>9</v>
      </c>
      <c r="C795" s="7" t="str">
        <f>HYPERLINK("http://www.broadinstitute.org/gsea/msigdb/cards/V$MYOD_01.html","V$MYOD_01")</f>
        <v>V$MYOD_01</v>
      </c>
      <c r="D795" s="2">
        <v>248</v>
      </c>
      <c r="E795" s="10">
        <v>1.089175</v>
      </c>
      <c r="F795" s="8">
        <v>0.24855492000000001</v>
      </c>
      <c r="G795" s="9">
        <v>0.47563916000000001</v>
      </c>
      <c r="H795" s="10">
        <v>1.0924423999999999</v>
      </c>
      <c r="I795" s="8">
        <v>0.19389977999999999</v>
      </c>
      <c r="J795" s="9">
        <v>0.45465260000000002</v>
      </c>
    </row>
    <row r="796" spans="1:10" hidden="1" x14ac:dyDescent="0.55000000000000004">
      <c r="A796" t="s">
        <v>18</v>
      </c>
      <c r="B796" t="s">
        <v>12</v>
      </c>
      <c r="C796" s="7" t="str">
        <f>HYPERLINK("http://www.broadinstitute.org/gsea/msigdb/cards/DEVELOPMENTAL_MATURATION.html","DEVELOPMENTAL_MATURATION")</f>
        <v>DEVELOPMENTAL_MATURATION</v>
      </c>
      <c r="D796" s="2">
        <v>18</v>
      </c>
      <c r="E796" s="10">
        <v>1.0885069999999999</v>
      </c>
      <c r="F796" s="8">
        <v>0.33505153999999998</v>
      </c>
      <c r="G796" s="9">
        <v>0.47650169999999997</v>
      </c>
      <c r="H796" s="10">
        <v>1.1800902</v>
      </c>
      <c r="I796" s="8">
        <v>0.26584867000000001</v>
      </c>
      <c r="J796" s="9">
        <v>0.33624169999999998</v>
      </c>
    </row>
    <row r="797" spans="1:10" hidden="1" x14ac:dyDescent="0.55000000000000004">
      <c r="A797" t="s">
        <v>17</v>
      </c>
      <c r="B797" t="s">
        <v>15</v>
      </c>
      <c r="C797" s="7" t="str">
        <f>HYPERLINK("http://www.broadinstitute.org/gsea/msigdb/cards/REACTOME_TRAF6_MEDIATED_INDUCTION_OF_NFKB_AND_MAP_KINASES_UPON_TLR7_8_OR_9_ACTIVATION.html","REACTOME_TRAF6_MEDIATED_INDUCTION_OF_NFKB_AND_MAP_KINASES_UPON_TLR7_8_OR_9_ACTIVATION")</f>
        <v>REACTOME_TRAF6_MEDIATED_INDUCTION_OF_NFKB_AND_MAP_KINASES_UPON_TLR7_8_OR_9_ACTIVATION</v>
      </c>
      <c r="D797" s="2">
        <v>70</v>
      </c>
      <c r="E797" s="10">
        <v>1.0879217000000001</v>
      </c>
      <c r="F797" s="8">
        <v>0.2888889</v>
      </c>
      <c r="G797" s="9">
        <v>0.47721671999999998</v>
      </c>
      <c r="H797" s="10">
        <v>1.23637</v>
      </c>
      <c r="I797" s="8">
        <v>0.11879049999999999</v>
      </c>
      <c r="J797" s="9">
        <v>0.27455869999999999</v>
      </c>
    </row>
    <row r="798" spans="1:10" hidden="1" x14ac:dyDescent="0.55000000000000004">
      <c r="A798" t="s">
        <v>17</v>
      </c>
      <c r="B798" t="s">
        <v>14</v>
      </c>
      <c r="C798" s="7" t="str">
        <f>HYPERLINK("http://www.broadinstitute.org/gsea/msigdb/cards/KEGG_PROXIMAL_TUBULE_BICARBONATE_RECLAMATION.html","KEGG_PROXIMAL_TUBULE_BICARBONATE_RECLAMATION")</f>
        <v>KEGG_PROXIMAL_TUBULE_BICARBONATE_RECLAMATION</v>
      </c>
      <c r="D798" s="2">
        <v>21</v>
      </c>
      <c r="E798" s="10">
        <v>1.0876117000000001</v>
      </c>
      <c r="F798" s="8">
        <v>0.33506494999999997</v>
      </c>
      <c r="G798" s="9">
        <v>0.47732395</v>
      </c>
      <c r="H798" s="10">
        <v>1.7559716000000001</v>
      </c>
      <c r="I798" s="8">
        <v>8.2815739999999999E-3</v>
      </c>
      <c r="J798" s="9">
        <v>2.6629051000000001E-2</v>
      </c>
    </row>
    <row r="799" spans="1:10" hidden="1" x14ac:dyDescent="0.55000000000000004">
      <c r="A799" t="s">
        <v>19</v>
      </c>
      <c r="B799" t="s">
        <v>9</v>
      </c>
      <c r="C799" s="7" t="str">
        <f>HYPERLINK("http://www.broadinstitute.org/gsea/msigdb/cards/V$ATF6_01.html","V$ATF6_01")</f>
        <v>V$ATF6_01</v>
      </c>
      <c r="D799" s="2">
        <v>118</v>
      </c>
      <c r="E799" s="10">
        <v>1.0875728</v>
      </c>
      <c r="F799" s="8">
        <v>0.26492536</v>
      </c>
      <c r="G799" s="9">
        <v>0.47684959999999998</v>
      </c>
      <c r="H799" s="10">
        <v>1.0323038</v>
      </c>
      <c r="I799" s="8">
        <v>0.36188436000000002</v>
      </c>
      <c r="J799" s="9">
        <v>0.55842000000000003</v>
      </c>
    </row>
    <row r="800" spans="1:10" hidden="1" x14ac:dyDescent="0.55000000000000004">
      <c r="A800" t="s">
        <v>17</v>
      </c>
      <c r="B800" t="s">
        <v>15</v>
      </c>
      <c r="C800" s="7" t="str">
        <f>HYPERLINK("http://www.broadinstitute.org/gsea/msigdb/cards/REACTOME_OLFACTORY_SIGNALING_PATHWAY.html","REACTOME_OLFACTORY_SIGNALING_PATHWAY")</f>
        <v>REACTOME_OLFACTORY_SIGNALING_PATHWAY</v>
      </c>
      <c r="D800" s="2">
        <v>201</v>
      </c>
      <c r="E800" s="10">
        <v>1.0875512000000001</v>
      </c>
      <c r="F800" s="8">
        <v>0.20918368000000001</v>
      </c>
      <c r="G800" s="9">
        <v>0.47631099999999998</v>
      </c>
      <c r="H800" s="10">
        <v>1.6267731999999999</v>
      </c>
      <c r="I800" s="8">
        <v>0</v>
      </c>
      <c r="J800" s="9">
        <v>5.46752E-2</v>
      </c>
    </row>
    <row r="801" spans="1:10" hidden="1" x14ac:dyDescent="0.55000000000000004">
      <c r="A801" t="s">
        <v>19</v>
      </c>
      <c r="B801" t="s">
        <v>9</v>
      </c>
      <c r="C801" s="7" t="str">
        <f>HYPERLINK("http://www.broadinstitute.org/gsea/msigdb/cards/V$FOXJ2_02.html","V$FOXJ2_02")</f>
        <v>V$FOXJ2_02</v>
      </c>
      <c r="D801" s="2">
        <v>218</v>
      </c>
      <c r="E801" s="10">
        <v>1.0871405999999999</v>
      </c>
      <c r="F801" s="8">
        <v>0.19125684000000001</v>
      </c>
      <c r="G801" s="9">
        <v>0.47662452</v>
      </c>
      <c r="H801" s="10">
        <v>1.2018362</v>
      </c>
      <c r="I801" s="8">
        <v>6.4449064E-2</v>
      </c>
      <c r="J801" s="9">
        <v>0.31051698</v>
      </c>
    </row>
    <row r="802" spans="1:10" hidden="1" x14ac:dyDescent="0.55000000000000004">
      <c r="A802" t="s">
        <v>19</v>
      </c>
      <c r="B802" t="s">
        <v>8</v>
      </c>
      <c r="C802" s="7" t="str">
        <f>HYPERLINK("http://www.broadinstitute.org/gsea/msigdb/cards/GTATGAT,MIR-154,MIR-487.html","GTATGAT,MIR-154,MIR-487")</f>
        <v>GTATGAT,MIR-154,MIR-487</v>
      </c>
      <c r="D802" s="2">
        <v>67</v>
      </c>
      <c r="E802" s="10">
        <v>1.086184</v>
      </c>
      <c r="F802" s="8">
        <v>0.27906977999999999</v>
      </c>
      <c r="G802" s="9">
        <v>0.47822379999999998</v>
      </c>
      <c r="H802" s="10">
        <v>0.77463970000000004</v>
      </c>
      <c r="I802" s="8">
        <v>0.87024610000000002</v>
      </c>
      <c r="J802" s="9">
        <v>0.92904030000000004</v>
      </c>
    </row>
    <row r="803" spans="1:10" hidden="1" x14ac:dyDescent="0.55000000000000004">
      <c r="A803" t="s">
        <v>18</v>
      </c>
      <c r="B803" t="s">
        <v>12</v>
      </c>
      <c r="C803" s="7" t="str">
        <f>HYPERLINK("http://www.broadinstitute.org/gsea/msigdb/cards/APOPTOSIS_GO.html","APOPTOSIS_GO")</f>
        <v>APOPTOSIS_GO</v>
      </c>
      <c r="D803" s="2">
        <v>404</v>
      </c>
      <c r="E803" s="10">
        <v>1.0851195</v>
      </c>
      <c r="F803" s="8">
        <v>0.17142858</v>
      </c>
      <c r="G803" s="9">
        <v>0.48010477000000001</v>
      </c>
      <c r="H803" s="10">
        <v>1.0900774</v>
      </c>
      <c r="I803" s="8">
        <v>0.18778280999999999</v>
      </c>
      <c r="J803" s="9">
        <v>0.45878434000000001</v>
      </c>
    </row>
    <row r="804" spans="1:10" hidden="1" x14ac:dyDescent="0.55000000000000004">
      <c r="A804" t="s">
        <v>18</v>
      </c>
      <c r="B804" t="s">
        <v>12</v>
      </c>
      <c r="C804" s="7" t="str">
        <f>HYPERLINK("http://www.broadinstitute.org/gsea/msigdb/cards/DEFENSE_RESPONSE_TO_BACTERIUM.html","DEFENSE_RESPONSE_TO_BACTERIUM")</f>
        <v>DEFENSE_RESPONSE_TO_BACTERIUM</v>
      </c>
      <c r="D804" s="2">
        <v>19</v>
      </c>
      <c r="E804" s="10">
        <v>1.0844062999999999</v>
      </c>
      <c r="F804" s="8">
        <v>0.35678393000000003</v>
      </c>
      <c r="G804" s="9">
        <v>0.48112612999999999</v>
      </c>
      <c r="H804" s="10">
        <v>1.5482628000000001</v>
      </c>
      <c r="I804" s="8">
        <v>3.8461540000000002E-2</v>
      </c>
      <c r="J804" s="9">
        <v>7.9648934000000005E-2</v>
      </c>
    </row>
    <row r="805" spans="1:10" hidden="1" x14ac:dyDescent="0.55000000000000004">
      <c r="A805" t="s">
        <v>19</v>
      </c>
      <c r="B805" t="s">
        <v>9</v>
      </c>
      <c r="C805" s="7" t="str">
        <f>HYPERLINK("http://www.broadinstitute.org/gsea/msigdb/cards/V$PAX5_02.html","V$PAX5_02")</f>
        <v>V$PAX5_02</v>
      </c>
      <c r="D805" s="2">
        <v>16</v>
      </c>
      <c r="E805" s="10">
        <v>1.0843674000000001</v>
      </c>
      <c r="F805" s="8">
        <v>0.35427134999999998</v>
      </c>
      <c r="G805" s="9">
        <v>0.48063420000000001</v>
      </c>
      <c r="H805" s="10">
        <v>0.81959760000000004</v>
      </c>
      <c r="I805" s="8">
        <v>0.73763440000000002</v>
      </c>
      <c r="J805" s="9">
        <v>0.88871529999999999</v>
      </c>
    </row>
    <row r="806" spans="1:10" hidden="1" x14ac:dyDescent="0.55000000000000004">
      <c r="A806" t="s">
        <v>17</v>
      </c>
      <c r="B806" t="s">
        <v>14</v>
      </c>
      <c r="C806" s="7" t="str">
        <f>HYPERLINK("http://www.broadinstitute.org/gsea/msigdb/cards/KEGG_GAP_JUNCTION.html","KEGG_GAP_JUNCTION")</f>
        <v>KEGG_GAP_JUNCTION</v>
      </c>
      <c r="D806" s="2">
        <v>83</v>
      </c>
      <c r="E806" s="10">
        <v>1.0841657</v>
      </c>
      <c r="F806" s="8">
        <v>0.26551722999999999</v>
      </c>
      <c r="G806" s="9">
        <v>0.48046844999999999</v>
      </c>
      <c r="H806" s="10">
        <v>1.0406599000000001</v>
      </c>
      <c r="I806" s="8">
        <v>0.36631577999999998</v>
      </c>
      <c r="J806" s="9">
        <v>0.54607415000000004</v>
      </c>
    </row>
    <row r="807" spans="1:10" hidden="1" x14ac:dyDescent="0.55000000000000004">
      <c r="A807" t="s">
        <v>18</v>
      </c>
      <c r="B807" t="s">
        <v>12</v>
      </c>
      <c r="C807" s="7" t="str">
        <f>HYPERLINK("http://www.broadinstitute.org/gsea/msigdb/cards/STEROID_METABOLIC_PROCESS.html","STEROID_METABOLIC_PROCESS")</f>
        <v>STEROID_METABOLIC_PROCESS</v>
      </c>
      <c r="D807" s="2">
        <v>60</v>
      </c>
      <c r="E807" s="10">
        <v>1.084071</v>
      </c>
      <c r="F807" s="8">
        <v>0.31645570000000001</v>
      </c>
      <c r="G807" s="9">
        <v>0.48011135999999999</v>
      </c>
      <c r="H807" s="10">
        <v>1.8017504</v>
      </c>
      <c r="I807" s="8">
        <v>0</v>
      </c>
      <c r="J807" s="9">
        <v>2.0839858999999999E-2</v>
      </c>
    </row>
    <row r="808" spans="1:10" hidden="1" x14ac:dyDescent="0.55000000000000004">
      <c r="A808" t="s">
        <v>18</v>
      </c>
      <c r="B808" t="s">
        <v>10</v>
      </c>
      <c r="C808" s="7" t="str">
        <f>HYPERLINK("http://www.broadinstitute.org/gsea/msigdb/cards/TRANSMEMBRANE_RECEPTOR_PROTEIN_TYROSINE_KINASE_ACTIVITY.html","TRANSMEMBRANE_RECEPTOR_PROTEIN_TYROSINE_KINASE_ACTIVITY")</f>
        <v>TRANSMEMBRANE_RECEPTOR_PROTEIN_TYROSINE_KINASE_ACTIVITY</v>
      </c>
      <c r="D808" s="2">
        <v>43</v>
      </c>
      <c r="E808" s="10">
        <v>1.0838846</v>
      </c>
      <c r="F808" s="8">
        <v>0.31304347999999999</v>
      </c>
      <c r="G808" s="9">
        <v>0.47999196999999999</v>
      </c>
      <c r="H808" s="10">
        <v>1.1612267000000001</v>
      </c>
      <c r="I808" s="8">
        <v>0.23109244000000001</v>
      </c>
      <c r="J808" s="9">
        <v>0.35621613000000002</v>
      </c>
    </row>
    <row r="809" spans="1:10" hidden="1" x14ac:dyDescent="0.55000000000000004">
      <c r="A809" t="s">
        <v>17</v>
      </c>
      <c r="B809" t="s">
        <v>15</v>
      </c>
      <c r="C809" s="7" t="str">
        <f>HYPERLINK("http://www.broadinstitute.org/gsea/msigdb/cards/REACTOME_GLUCAGON_TYPE_LIGAND_RECEPTORS.html","REACTOME_GLUCAGON_TYPE_LIGAND_RECEPTORS")</f>
        <v>REACTOME_GLUCAGON_TYPE_LIGAND_RECEPTORS</v>
      </c>
      <c r="D809" s="2">
        <v>31</v>
      </c>
      <c r="E809" s="10">
        <v>1.0834258999999999</v>
      </c>
      <c r="F809" s="8">
        <v>0.32791327999999997</v>
      </c>
      <c r="G809" s="9">
        <v>0.48043184999999999</v>
      </c>
      <c r="H809" s="10">
        <v>1.0958211</v>
      </c>
      <c r="I809" s="8">
        <v>0.33265307999999999</v>
      </c>
      <c r="J809" s="9">
        <v>0.44811895000000002</v>
      </c>
    </row>
    <row r="810" spans="1:10" hidden="1" x14ac:dyDescent="0.55000000000000004">
      <c r="A810" t="s">
        <v>19</v>
      </c>
      <c r="B810" t="s">
        <v>8</v>
      </c>
      <c r="C810" s="7" t="str">
        <f>HYPERLINK("http://www.broadinstitute.org/gsea/msigdb/cards/GTGCCAA,MIR-96.html","GTGCCAA,MIR-96")</f>
        <v>GTGCCAA,MIR-96</v>
      </c>
      <c r="D810" s="2">
        <v>298</v>
      </c>
      <c r="E810" s="10">
        <v>1.0825092000000001</v>
      </c>
      <c r="F810" s="8">
        <v>0.22388060000000001</v>
      </c>
      <c r="G810" s="9">
        <v>0.48209167000000003</v>
      </c>
      <c r="H810" s="10">
        <v>1.2237572999999999</v>
      </c>
      <c r="I810" s="8">
        <v>4.0909090000000002E-2</v>
      </c>
      <c r="J810" s="9">
        <v>0.28826596999999998</v>
      </c>
    </row>
    <row r="811" spans="1:10" hidden="1" x14ac:dyDescent="0.55000000000000004">
      <c r="A811" t="s">
        <v>19</v>
      </c>
      <c r="B811" t="s">
        <v>9</v>
      </c>
      <c r="C811" s="7" t="str">
        <f>HYPERLINK("http://www.broadinstitute.org/gsea/msigdb/cards/V$CDP_02.html","V$CDP_02")</f>
        <v>V$CDP_02</v>
      </c>
      <c r="D811" s="2">
        <v>100</v>
      </c>
      <c r="E811" s="10">
        <v>1.0823499999999999</v>
      </c>
      <c r="F811" s="8">
        <v>0.28052803999999998</v>
      </c>
      <c r="G811" s="9">
        <v>0.48187637</v>
      </c>
      <c r="H811" s="10">
        <v>-0.97707290000000002</v>
      </c>
      <c r="I811" s="8">
        <v>0.50642204000000002</v>
      </c>
      <c r="J811" s="9">
        <v>0.66893559999999996</v>
      </c>
    </row>
    <row r="812" spans="1:10" hidden="1" x14ac:dyDescent="0.55000000000000004">
      <c r="A812" t="s">
        <v>19</v>
      </c>
      <c r="B812" t="s">
        <v>9</v>
      </c>
      <c r="C812" s="7" t="str">
        <f>HYPERLINK("http://www.broadinstitute.org/gsea/msigdb/cards/V$AP3_Q6.html","V$AP3_Q6")</f>
        <v>V$AP3_Q6</v>
      </c>
      <c r="D812" s="2">
        <v>229</v>
      </c>
      <c r="E812" s="10">
        <v>1.0820292</v>
      </c>
      <c r="F812" s="8">
        <v>0.19875777</v>
      </c>
      <c r="G812" s="9">
        <v>0.48204795</v>
      </c>
      <c r="H812" s="10">
        <v>0.95230645000000003</v>
      </c>
      <c r="I812" s="8">
        <v>0.56070640000000005</v>
      </c>
      <c r="J812" s="9">
        <v>0.70970564999999997</v>
      </c>
    </row>
    <row r="813" spans="1:10" hidden="1" x14ac:dyDescent="0.55000000000000004">
      <c r="A813" t="s">
        <v>18</v>
      </c>
      <c r="B813" t="s">
        <v>12</v>
      </c>
      <c r="C813" s="7" t="str">
        <f>HYPERLINK("http://www.broadinstitute.org/gsea/msigdb/cards/POSITIVE_REGULATION_OF_SIGNAL_TRANSDUCTION.html","POSITIVE_REGULATION_OF_SIGNAL_TRANSDUCTION")</f>
        <v>POSITIVE_REGULATION_OF_SIGNAL_TRANSDUCTION</v>
      </c>
      <c r="D813" s="2">
        <v>118</v>
      </c>
      <c r="E813" s="10">
        <v>1.081407</v>
      </c>
      <c r="F813" s="8">
        <v>0.28571429999999998</v>
      </c>
      <c r="G813" s="9">
        <v>0.48289996000000002</v>
      </c>
      <c r="H813" s="10">
        <v>1.5731071999999999</v>
      </c>
      <c r="I813" s="8">
        <v>4.1407869999999999E-3</v>
      </c>
      <c r="J813" s="9">
        <v>7.0995840000000004E-2</v>
      </c>
    </row>
    <row r="814" spans="1:10" hidden="1" x14ac:dyDescent="0.55000000000000004">
      <c r="A814" t="s">
        <v>17</v>
      </c>
      <c r="B814" t="s">
        <v>15</v>
      </c>
      <c r="C814" s="7" t="str">
        <f>HYPERLINK("http://www.broadinstitute.org/gsea/msigdb/cards/REACTOME_NEUROTRANSMITTER_RECEPTOR_BINDING_AND_DOWNSTREAM_TRANSMISSION_IN_THE_POSTSYNAPTIC_CELL.html","REACTOME_NEUROTRANSMITTER_RECEPTOR_BINDING_AND_DOWNSTREAM_TRANSMISSION_IN_THE_POSTSYNAPTIC_CELL")</f>
        <v>REACTOME_NEUROTRANSMITTER_RECEPTOR_BINDING_AND_DOWNSTREAM_TRANSMISSION_IN_THE_POSTSYNAPTIC_CELL</v>
      </c>
      <c r="D814" s="2">
        <v>128</v>
      </c>
      <c r="E814" s="10">
        <v>1.0798859999999999</v>
      </c>
      <c r="F814" s="8">
        <v>0.25217390000000001</v>
      </c>
      <c r="G814" s="9">
        <v>0.48587459999999999</v>
      </c>
      <c r="H814" s="10">
        <v>0.92950889999999997</v>
      </c>
      <c r="I814" s="8">
        <v>0.61688310000000002</v>
      </c>
      <c r="J814" s="9">
        <v>0.7486585</v>
      </c>
    </row>
    <row r="815" spans="1:10" hidden="1" x14ac:dyDescent="0.55000000000000004">
      <c r="A815" t="s">
        <v>18</v>
      </c>
      <c r="B815" t="s">
        <v>12</v>
      </c>
      <c r="C815" s="7" t="str">
        <f>HYPERLINK("http://www.broadinstitute.org/gsea/msigdb/cards/PEPTIDYL_TYROSINE_MODIFICATION.html","PEPTIDYL_TYROSINE_MODIFICATION")</f>
        <v>PEPTIDYL_TYROSINE_MODIFICATION</v>
      </c>
      <c r="D815" s="2">
        <v>27</v>
      </c>
      <c r="E815" s="10">
        <v>1.0793315000000001</v>
      </c>
      <c r="F815" s="8">
        <v>0.29971989999999998</v>
      </c>
      <c r="G815" s="9">
        <v>0.48665434000000002</v>
      </c>
      <c r="H815" s="10">
        <v>1.608339</v>
      </c>
      <c r="I815" s="8">
        <v>1.5837105000000001E-2</v>
      </c>
      <c r="J815" s="9">
        <v>5.9005677999999999E-2</v>
      </c>
    </row>
    <row r="816" spans="1:10" hidden="1" x14ac:dyDescent="0.55000000000000004">
      <c r="A816" t="s">
        <v>19</v>
      </c>
      <c r="B816" t="s">
        <v>9</v>
      </c>
      <c r="C816" s="7" t="str">
        <f>HYPERLINK("http://www.broadinstitute.org/gsea/msigdb/cards/V$VDR_Q6.html","V$VDR_Q6")</f>
        <v>V$VDR_Q6</v>
      </c>
      <c r="D816" s="2">
        <v>253</v>
      </c>
      <c r="E816" s="10">
        <v>1.0789097999999999</v>
      </c>
      <c r="F816" s="8">
        <v>0.25165564000000001</v>
      </c>
      <c r="G816" s="9">
        <v>0.48701167000000001</v>
      </c>
      <c r="H816" s="10">
        <v>1.1967433999999999</v>
      </c>
      <c r="I816" s="8">
        <v>7.9120880000000005E-2</v>
      </c>
      <c r="J816" s="9">
        <v>0.31443336999999999</v>
      </c>
    </row>
    <row r="817" spans="1:10" hidden="1" x14ac:dyDescent="0.55000000000000004">
      <c r="A817" t="s">
        <v>18</v>
      </c>
      <c r="B817" t="s">
        <v>12</v>
      </c>
      <c r="C817" s="7" t="str">
        <f>HYPERLINK("http://www.broadinstitute.org/gsea/msigdb/cards/CELL_ACTIVATION.html","CELL_ACTIVATION")</f>
        <v>CELL_ACTIVATION</v>
      </c>
      <c r="D817" s="2">
        <v>69</v>
      </c>
      <c r="E817" s="10">
        <v>1.0788112000000001</v>
      </c>
      <c r="F817" s="8">
        <v>0.28666666000000002</v>
      </c>
      <c r="G817" s="9">
        <v>0.48662040000000001</v>
      </c>
      <c r="H817" s="10">
        <v>1.7383862000000001</v>
      </c>
      <c r="I817" s="8">
        <v>2.0408162000000001E-3</v>
      </c>
      <c r="J817" s="9">
        <v>2.9126214000000001E-2</v>
      </c>
    </row>
    <row r="818" spans="1:10" hidden="1" x14ac:dyDescent="0.55000000000000004">
      <c r="A818" t="s">
        <v>18</v>
      </c>
      <c r="B818" t="s">
        <v>12</v>
      </c>
      <c r="C818" s="7" t="str">
        <f>HYPERLINK("http://www.broadinstitute.org/gsea/msigdb/cards/NEGATIVE_REGULATION_OF_CELL_ADHESION.html","NEGATIVE_REGULATION_OF_CELL_ADHESION")</f>
        <v>NEGATIVE_REGULATION_OF_CELL_ADHESION</v>
      </c>
      <c r="D818" s="2">
        <v>16</v>
      </c>
      <c r="E818" s="10">
        <v>1.0785769000000001</v>
      </c>
      <c r="F818" s="8">
        <v>0.35658914000000003</v>
      </c>
      <c r="G818" s="9">
        <v>0.48657054</v>
      </c>
      <c r="H818" s="10">
        <v>0.508996</v>
      </c>
      <c r="I818" s="8">
        <v>0.97854079999999999</v>
      </c>
      <c r="J818" s="9">
        <v>0.99941665000000002</v>
      </c>
    </row>
    <row r="819" spans="1:10" hidden="1" x14ac:dyDescent="0.55000000000000004">
      <c r="A819" t="s">
        <v>17</v>
      </c>
      <c r="B819" t="s">
        <v>15</v>
      </c>
      <c r="C819" s="7" t="str">
        <f>HYPERLINK("http://www.broadinstitute.org/gsea/msigdb/cards/REACTOME_INSULIN_RECEPTOR_RECYCLING.html","REACTOME_INSULIN_RECEPTOR_RECYCLING")</f>
        <v>REACTOME_INSULIN_RECEPTOR_RECYCLING</v>
      </c>
      <c r="D819" s="2">
        <v>22</v>
      </c>
      <c r="E819" s="10">
        <v>1.0782745</v>
      </c>
      <c r="F819" s="8">
        <v>0.37637362000000002</v>
      </c>
      <c r="G819" s="9">
        <v>0.48671653999999998</v>
      </c>
      <c r="H819" s="10">
        <v>2.1378379999999999</v>
      </c>
      <c r="I819" s="8">
        <v>0</v>
      </c>
      <c r="J819" s="9">
        <v>1.2389007E-3</v>
      </c>
    </row>
    <row r="820" spans="1:10" hidden="1" x14ac:dyDescent="0.55000000000000004">
      <c r="A820" t="s">
        <v>17</v>
      </c>
      <c r="B820" t="s">
        <v>15</v>
      </c>
      <c r="C820" s="7" t="str">
        <f>HYPERLINK("http://www.broadinstitute.org/gsea/msigdb/cards/REACTOME_POST_NMDA_RECEPTOR_ACTIVATION_EVENTS.html","REACTOME_POST_NMDA_RECEPTOR_ACTIVATION_EVENTS")</f>
        <v>REACTOME_POST_NMDA_RECEPTOR_ACTIVATION_EVENTS</v>
      </c>
      <c r="D820" s="2">
        <v>29</v>
      </c>
      <c r="E820" s="10">
        <v>1.0782132</v>
      </c>
      <c r="F820" s="8">
        <v>0.32670452999999999</v>
      </c>
      <c r="G820" s="9">
        <v>0.48626867000000001</v>
      </c>
      <c r="H820" s="10">
        <v>1.1090222999999999</v>
      </c>
      <c r="I820" s="8">
        <v>0.30703625000000001</v>
      </c>
      <c r="J820" s="9">
        <v>0.42972082</v>
      </c>
    </row>
    <row r="821" spans="1:10" hidden="1" x14ac:dyDescent="0.55000000000000004">
      <c r="A821" t="s">
        <v>19</v>
      </c>
      <c r="B821" t="s">
        <v>9</v>
      </c>
      <c r="C821" s="7" t="str">
        <f>HYPERLINK("http://www.broadinstitute.org/gsea/msigdb/cards/V$USF_Q6_01.html","V$USF_Q6_01")</f>
        <v>V$USF_Q6_01</v>
      </c>
      <c r="D821" s="2">
        <v>228</v>
      </c>
      <c r="E821" s="10">
        <v>1.0779988</v>
      </c>
      <c r="F821" s="8">
        <v>0.21505377000000001</v>
      </c>
      <c r="G821" s="9">
        <v>0.48610055000000002</v>
      </c>
      <c r="H821" s="10">
        <v>0.97126674999999996</v>
      </c>
      <c r="I821" s="8">
        <v>0.56209149999999997</v>
      </c>
      <c r="J821" s="9">
        <v>0.67089843999999998</v>
      </c>
    </row>
    <row r="822" spans="1:10" hidden="1" x14ac:dyDescent="0.55000000000000004">
      <c r="A822" t="s">
        <v>18</v>
      </c>
      <c r="B822" t="s">
        <v>12</v>
      </c>
      <c r="C822" s="7" t="str">
        <f>HYPERLINK("http://www.broadinstitute.org/gsea/msigdb/cards/T_CELL_DIFFERENTIATION.html","T_CELL_DIFFERENTIATION")</f>
        <v>T_CELL_DIFFERENTIATION</v>
      </c>
      <c r="D822" s="2">
        <v>15</v>
      </c>
      <c r="E822" s="10">
        <v>1.0763959999999999</v>
      </c>
      <c r="F822" s="8">
        <v>0.35714287</v>
      </c>
      <c r="G822" s="9">
        <v>0.48934886</v>
      </c>
      <c r="H822" s="10">
        <v>1.7777432</v>
      </c>
      <c r="I822" s="8">
        <v>8.2474230000000003E-3</v>
      </c>
      <c r="J822" s="9">
        <v>2.3048813000000001E-2</v>
      </c>
    </row>
    <row r="823" spans="1:10" hidden="1" x14ac:dyDescent="0.55000000000000004">
      <c r="A823" t="s">
        <v>17</v>
      </c>
      <c r="B823" t="s">
        <v>15</v>
      </c>
      <c r="C823" s="7" t="str">
        <f>HYPERLINK("http://www.broadinstitute.org/gsea/msigdb/cards/REACTOME_REGULATION_OF_INSULIN_SECRETION.html","REACTOME_REGULATION_OF_INSULIN_SECRETION")</f>
        <v>REACTOME_REGULATION_OF_INSULIN_SECRETION</v>
      </c>
      <c r="D823" s="2">
        <v>84</v>
      </c>
      <c r="E823" s="10">
        <v>1.075882</v>
      </c>
      <c r="F823" s="8">
        <v>0.30976429999999999</v>
      </c>
      <c r="G823" s="9">
        <v>0.49002772999999999</v>
      </c>
      <c r="H823" s="10">
        <v>1.1614485000000001</v>
      </c>
      <c r="I823" s="8">
        <v>0.19780220000000001</v>
      </c>
      <c r="J823" s="9">
        <v>0.35620221000000002</v>
      </c>
    </row>
    <row r="824" spans="1:10" hidden="1" x14ac:dyDescent="0.55000000000000004">
      <c r="A824" t="s">
        <v>17</v>
      </c>
      <c r="B824" t="s">
        <v>15</v>
      </c>
      <c r="C824" s="7" t="str">
        <f>HYPERLINK("http://www.broadinstitute.org/gsea/msigdb/cards/REACTOME_SIGNALING_BY_FGFR1_FUSION_MUTANTS.html","REACTOME_SIGNALING_BY_FGFR1_FUSION_MUTANTS")</f>
        <v>REACTOME_SIGNALING_BY_FGFR1_FUSION_MUTANTS</v>
      </c>
      <c r="D824" s="2">
        <v>17</v>
      </c>
      <c r="E824" s="10">
        <v>1.0755159999999999</v>
      </c>
      <c r="F824" s="8">
        <v>0.35924931999999998</v>
      </c>
      <c r="G824" s="9">
        <v>0.49026631999999998</v>
      </c>
      <c r="H824" s="10">
        <v>1.3213587</v>
      </c>
      <c r="I824" s="8">
        <v>0.11740042000000001</v>
      </c>
      <c r="J824" s="9">
        <v>0.20070614000000001</v>
      </c>
    </row>
    <row r="825" spans="1:10" hidden="1" x14ac:dyDescent="0.55000000000000004">
      <c r="A825" t="s">
        <v>19</v>
      </c>
      <c r="B825" t="s">
        <v>9</v>
      </c>
      <c r="C825" s="7" t="str">
        <f>HYPERLINK("http://www.broadinstitute.org/gsea/msigdb/cards/V$ELF1_Q6.html","V$ELF1_Q6")</f>
        <v>V$ELF1_Q6</v>
      </c>
      <c r="D825" s="2">
        <v>232</v>
      </c>
      <c r="E825" s="10">
        <v>1.0753465</v>
      </c>
      <c r="F825" s="8">
        <v>0.19473683999999999</v>
      </c>
      <c r="G825" s="9">
        <v>0.49005599999999999</v>
      </c>
      <c r="H825" s="10">
        <v>1.7088928000000001</v>
      </c>
      <c r="I825" s="8">
        <v>0</v>
      </c>
      <c r="J825" s="9">
        <v>3.5261013000000001E-2</v>
      </c>
    </row>
    <row r="826" spans="1:10" hidden="1" x14ac:dyDescent="0.55000000000000004">
      <c r="A826" t="s">
        <v>17</v>
      </c>
      <c r="B826" t="s">
        <v>15</v>
      </c>
      <c r="C826" s="7" t="str">
        <f>HYPERLINK("http://www.broadinstitute.org/gsea/msigdb/cards/REACTOME_SIGNALING_BY_FGFR.html","REACTOME_SIGNALING_BY_FGFR")</f>
        <v>REACTOME_SIGNALING_BY_FGFR</v>
      </c>
      <c r="D826" s="2">
        <v>104</v>
      </c>
      <c r="E826" s="10">
        <v>1.0750583</v>
      </c>
      <c r="F826" s="8">
        <v>0.25968993000000001</v>
      </c>
      <c r="G826" s="9">
        <v>0.49012404999999998</v>
      </c>
      <c r="H826" s="10">
        <v>1.1710007</v>
      </c>
      <c r="I826" s="8">
        <v>0.14526317</v>
      </c>
      <c r="J826" s="9">
        <v>0.34657951999999997</v>
      </c>
    </row>
    <row r="827" spans="1:10" hidden="1" x14ac:dyDescent="0.55000000000000004">
      <c r="A827" t="s">
        <v>18</v>
      </c>
      <c r="B827" t="s">
        <v>10</v>
      </c>
      <c r="C827" s="7" t="str">
        <f>HYPERLINK("http://www.broadinstitute.org/gsea/msigdb/cards/GTPASE_ACTIVATOR_ACTIVITY.html","GTPASE_ACTIVATOR_ACTIVITY")</f>
        <v>GTPASE_ACTIVATOR_ACTIVITY</v>
      </c>
      <c r="D827" s="2">
        <v>60</v>
      </c>
      <c r="E827" s="10">
        <v>1.0747755000000001</v>
      </c>
      <c r="F827" s="8">
        <v>0.32247557999999998</v>
      </c>
      <c r="G827" s="9">
        <v>0.49020940000000002</v>
      </c>
      <c r="H827" s="10">
        <v>1.3168682</v>
      </c>
      <c r="I827" s="8">
        <v>6.6666669999999997E-2</v>
      </c>
      <c r="J827" s="9">
        <v>0.20576253999999999</v>
      </c>
    </row>
    <row r="828" spans="1:10" hidden="1" x14ac:dyDescent="0.55000000000000004">
      <c r="A828" t="s">
        <v>19</v>
      </c>
      <c r="B828" t="s">
        <v>9</v>
      </c>
      <c r="C828" s="7" t="str">
        <f>HYPERLINK("http://www.broadinstitute.org/gsea/msigdb/cards/V$FXR_IR1_Q6.html","V$FXR_IR1_Q6")</f>
        <v>V$FXR_IR1_Q6</v>
      </c>
      <c r="D828" s="2">
        <v>104</v>
      </c>
      <c r="E828" s="10">
        <v>1.0742913000000001</v>
      </c>
      <c r="F828" s="8">
        <v>0.31300813</v>
      </c>
      <c r="G828" s="9">
        <v>0.49071962000000002</v>
      </c>
      <c r="H828" s="10">
        <v>1.4223129999999999</v>
      </c>
      <c r="I828" s="8">
        <v>2.6315789999999999E-2</v>
      </c>
      <c r="J828" s="9">
        <v>0.13742942999999999</v>
      </c>
    </row>
    <row r="829" spans="1:10" hidden="1" x14ac:dyDescent="0.55000000000000004">
      <c r="A829" t="s">
        <v>18</v>
      </c>
      <c r="B829" t="s">
        <v>12</v>
      </c>
      <c r="C829" s="7" t="str">
        <f>HYPERLINK("http://www.broadinstitute.org/gsea/msigdb/cards/REGULATION_OF_LYMPHOCYTE_ACTIVATION.html","REGULATION_OF_LYMPHOCYTE_ACTIVATION")</f>
        <v>REGULATION_OF_LYMPHOCYTE_ACTIVATION</v>
      </c>
      <c r="D829" s="2">
        <v>31</v>
      </c>
      <c r="E829" s="10">
        <v>1.074066</v>
      </c>
      <c r="F829" s="8">
        <v>0.35795452999999999</v>
      </c>
      <c r="G829" s="9">
        <v>0.49066618000000001</v>
      </c>
      <c r="H829" s="10">
        <v>1.8104055999999999</v>
      </c>
      <c r="I829" s="8">
        <v>2.1834061000000002E-3</v>
      </c>
      <c r="J829" s="9">
        <v>2.0106161000000001E-2</v>
      </c>
    </row>
    <row r="830" spans="1:10" hidden="1" x14ac:dyDescent="0.55000000000000004">
      <c r="A830" t="s">
        <v>19</v>
      </c>
      <c r="B830" t="s">
        <v>9</v>
      </c>
      <c r="C830" s="7" t="str">
        <f>HYPERLINK("http://www.broadinstitute.org/gsea/msigdb/cards/V$CP2_01.html","V$CP2_01")</f>
        <v>V$CP2_01</v>
      </c>
      <c r="D830" s="2">
        <v>239</v>
      </c>
      <c r="E830" s="10">
        <v>1.0737791000000001</v>
      </c>
      <c r="F830" s="8">
        <v>0.24260356</v>
      </c>
      <c r="G830" s="9">
        <v>0.49075501999999999</v>
      </c>
      <c r="H830" s="10">
        <v>1.1616645000000001</v>
      </c>
      <c r="I830" s="8">
        <v>0.11363637</v>
      </c>
      <c r="J830" s="9">
        <v>0.35617933000000002</v>
      </c>
    </row>
    <row r="831" spans="1:10" hidden="1" x14ac:dyDescent="0.55000000000000004">
      <c r="A831" t="s">
        <v>18</v>
      </c>
      <c r="B831" t="s">
        <v>12</v>
      </c>
      <c r="C831" s="7" t="str">
        <f>HYPERLINK("http://www.broadinstitute.org/gsea/msigdb/cards/FEEDING_BEHAVIOR.html","FEEDING_BEHAVIOR")</f>
        <v>FEEDING_BEHAVIOR</v>
      </c>
      <c r="D831" s="2">
        <v>22</v>
      </c>
      <c r="E831" s="10">
        <v>1.0736994</v>
      </c>
      <c r="F831" s="8">
        <v>0.37078652000000001</v>
      </c>
      <c r="G831" s="9">
        <v>0.49038569999999998</v>
      </c>
      <c r="H831" s="10">
        <v>-0.48383989999999999</v>
      </c>
      <c r="I831" s="8">
        <v>0.99017679999999997</v>
      </c>
      <c r="J831" s="9">
        <v>0.99961719999999998</v>
      </c>
    </row>
    <row r="832" spans="1:10" hidden="1" x14ac:dyDescent="0.55000000000000004">
      <c r="A832" t="s">
        <v>19</v>
      </c>
      <c r="B832" t="s">
        <v>9</v>
      </c>
      <c r="C832" s="7" t="str">
        <f>HYPERLINK("http://www.broadinstitute.org/gsea/msigdb/cards/V$STAT_Q6.html","V$STAT_Q6")</f>
        <v>V$STAT_Q6</v>
      </c>
      <c r="D832" s="2">
        <v>248</v>
      </c>
      <c r="E832" s="10">
        <v>1.0729423</v>
      </c>
      <c r="F832" s="8">
        <v>0.29239765000000001</v>
      </c>
      <c r="G832" s="9">
        <v>0.49165437000000001</v>
      </c>
      <c r="H832" s="10">
        <v>1.3028299999999999</v>
      </c>
      <c r="I832" s="8">
        <v>2.2727272999999999E-2</v>
      </c>
      <c r="J832" s="9">
        <v>0.21984609999999999</v>
      </c>
    </row>
    <row r="833" spans="1:10" hidden="1" x14ac:dyDescent="0.55000000000000004">
      <c r="A833" t="s">
        <v>18</v>
      </c>
      <c r="B833" t="s">
        <v>11</v>
      </c>
      <c r="C833" s="7" t="str">
        <f>HYPERLINK("http://www.broadinstitute.org/gsea/msigdb/cards/DENDRITE.html","DENDRITE")</f>
        <v>DENDRITE</v>
      </c>
      <c r="D833" s="2">
        <v>16</v>
      </c>
      <c r="E833" s="10">
        <v>1.0728264000000001</v>
      </c>
      <c r="F833" s="8">
        <v>0.37309643999999997</v>
      </c>
      <c r="G833" s="9">
        <v>0.4913344</v>
      </c>
      <c r="H833" s="10">
        <v>1.5192437999999999</v>
      </c>
      <c r="I833" s="8">
        <v>3.6809817000000002E-2</v>
      </c>
      <c r="J833" s="9">
        <v>9.0452099999999994E-2</v>
      </c>
    </row>
    <row r="834" spans="1:10" hidden="1" x14ac:dyDescent="0.55000000000000004">
      <c r="A834" t="s">
        <v>19</v>
      </c>
      <c r="B834" t="s">
        <v>9</v>
      </c>
      <c r="C834" s="7" t="str">
        <f>HYPERLINK("http://www.broadinstitute.org/gsea/msigdb/cards/GTTRYCATRR_UNKNOWN.html","GTTRYCATRR_UNKNOWN")</f>
        <v>GTTRYCATRR_UNKNOWN</v>
      </c>
      <c r="D834" s="2">
        <v>158</v>
      </c>
      <c r="E834" s="10">
        <v>1.0728172</v>
      </c>
      <c r="F834" s="8">
        <v>0.27777780000000002</v>
      </c>
      <c r="G834" s="9">
        <v>0.49076423000000002</v>
      </c>
      <c r="H834" s="10">
        <v>1.1272150999999999</v>
      </c>
      <c r="I834" s="8">
        <v>0.18947369</v>
      </c>
      <c r="J834" s="9">
        <v>0.40443172999999999</v>
      </c>
    </row>
    <row r="835" spans="1:10" hidden="1" x14ac:dyDescent="0.55000000000000004">
      <c r="A835" t="s">
        <v>18</v>
      </c>
      <c r="B835" t="s">
        <v>12</v>
      </c>
      <c r="C835" s="7" t="str">
        <f>HYPERLINK("http://www.broadinstitute.org/gsea/msigdb/cards/ANTI_APOPTOSIS.html","ANTI_APOPTOSIS")</f>
        <v>ANTI_APOPTOSIS</v>
      </c>
      <c r="D835" s="2">
        <v>107</v>
      </c>
      <c r="E835" s="10">
        <v>1.0726906</v>
      </c>
      <c r="F835" s="8">
        <v>0.29118772999999998</v>
      </c>
      <c r="G835" s="9">
        <v>0.49046424</v>
      </c>
      <c r="H835" s="10">
        <v>1.1686065000000001</v>
      </c>
      <c r="I835" s="8">
        <v>0.16803277999999999</v>
      </c>
      <c r="J835" s="9">
        <v>0.34952149999999998</v>
      </c>
    </row>
    <row r="836" spans="1:10" hidden="1" x14ac:dyDescent="0.55000000000000004">
      <c r="A836" t="s">
        <v>19</v>
      </c>
      <c r="B836" t="s">
        <v>9</v>
      </c>
      <c r="C836" s="7" t="str">
        <f>HYPERLINK("http://www.broadinstitute.org/gsea/msigdb/cards/V$CEBP_Q2.html","V$CEBP_Q2")</f>
        <v>V$CEBP_Q2</v>
      </c>
      <c r="D836" s="2">
        <v>216</v>
      </c>
      <c r="E836" s="10">
        <v>1.0726722</v>
      </c>
      <c r="F836" s="8">
        <v>0.24019608000000001</v>
      </c>
      <c r="G836" s="9">
        <v>0.48992429999999998</v>
      </c>
      <c r="H836" s="10">
        <v>1.3987285</v>
      </c>
      <c r="I836" s="8">
        <v>4.3859650000000003E-3</v>
      </c>
      <c r="J836" s="9">
        <v>0.15008157</v>
      </c>
    </row>
    <row r="837" spans="1:10" hidden="1" x14ac:dyDescent="0.55000000000000004">
      <c r="A837" t="s">
        <v>18</v>
      </c>
      <c r="B837" t="s">
        <v>12</v>
      </c>
      <c r="C837" s="7" t="str">
        <f>HYPERLINK("http://www.broadinstitute.org/gsea/msigdb/cards/ENDOSOME_TRANSPORT.html","ENDOSOME_TRANSPORT")</f>
        <v>ENDOSOME_TRANSPORT</v>
      </c>
      <c r="D837" s="2">
        <v>23</v>
      </c>
      <c r="E837" s="10">
        <v>1.0725119000000001</v>
      </c>
      <c r="F837" s="8">
        <v>0.34293950000000001</v>
      </c>
      <c r="G837" s="9">
        <v>0.4897492</v>
      </c>
      <c r="H837" s="10">
        <v>1.4745051</v>
      </c>
      <c r="I837" s="8">
        <v>4.8681542000000001E-2</v>
      </c>
      <c r="J837" s="9">
        <v>0.10604456</v>
      </c>
    </row>
    <row r="838" spans="1:10" hidden="1" x14ac:dyDescent="0.55000000000000004">
      <c r="A838" t="s">
        <v>19</v>
      </c>
      <c r="B838" t="s">
        <v>9</v>
      </c>
      <c r="C838" s="7" t="str">
        <f>HYPERLINK("http://www.broadinstitute.org/gsea/msigdb/cards/V$TBP_01.html","V$TBP_01")</f>
        <v>V$TBP_01</v>
      </c>
      <c r="D838" s="2">
        <v>222</v>
      </c>
      <c r="E838" s="10">
        <v>1.0723166</v>
      </c>
      <c r="F838" s="8">
        <v>0.24747474</v>
      </c>
      <c r="G838" s="9">
        <v>0.48963895000000002</v>
      </c>
      <c r="H838" s="10">
        <v>1.1009705999999999</v>
      </c>
      <c r="I838" s="8">
        <v>0.21495327</v>
      </c>
      <c r="J838" s="9">
        <v>0.44193094999999999</v>
      </c>
    </row>
    <row r="839" spans="1:10" hidden="1" x14ac:dyDescent="0.55000000000000004">
      <c r="A839" t="s">
        <v>17</v>
      </c>
      <c r="B839" t="s">
        <v>15</v>
      </c>
      <c r="C839" s="7" t="str">
        <f>HYPERLINK("http://www.broadinstitute.org/gsea/msigdb/cards/REACTOME_APOPTOTIC_CLEAVAGE_OF_CELLULAR_PROTEINS.html","REACTOME_APOPTOTIC_CLEAVAGE_OF_CELLULAR_PROTEINS")</f>
        <v>REACTOME_APOPTOTIC_CLEAVAGE_OF_CELLULAR_PROTEINS</v>
      </c>
      <c r="D839" s="2">
        <v>36</v>
      </c>
      <c r="E839" s="10">
        <v>1.0708394999999999</v>
      </c>
      <c r="F839" s="8">
        <v>0.33717580000000003</v>
      </c>
      <c r="G839" s="9">
        <v>0.49255860000000001</v>
      </c>
      <c r="H839" s="10">
        <v>-1.0672367</v>
      </c>
      <c r="I839" s="8">
        <v>0.34875444</v>
      </c>
      <c r="J839" s="9">
        <v>0.4927376</v>
      </c>
    </row>
    <row r="840" spans="1:10" hidden="1" x14ac:dyDescent="0.55000000000000004">
      <c r="A840" t="s">
        <v>19</v>
      </c>
      <c r="B840" t="s">
        <v>8</v>
      </c>
      <c r="C840" s="7" t="str">
        <f>HYPERLINK("http://www.broadinstitute.org/gsea/msigdb/cards/GGGCATT,MIR-365.html","GGGCATT,MIR-365")</f>
        <v>GGGCATT,MIR-365</v>
      </c>
      <c r="D840" s="2">
        <v>103</v>
      </c>
      <c r="E840" s="10">
        <v>1.0706738</v>
      </c>
      <c r="F840" s="8">
        <v>0.33191490000000001</v>
      </c>
      <c r="G840" s="9">
        <v>0.49239572999999998</v>
      </c>
      <c r="H840" s="10">
        <v>1.1352911000000001</v>
      </c>
      <c r="I840" s="8">
        <v>0.19672132000000001</v>
      </c>
      <c r="J840" s="9">
        <v>0.39337346000000001</v>
      </c>
    </row>
    <row r="841" spans="1:10" hidden="1" x14ac:dyDescent="0.55000000000000004">
      <c r="A841" t="s">
        <v>19</v>
      </c>
      <c r="B841" t="s">
        <v>9</v>
      </c>
      <c r="C841" s="7" t="str">
        <f>HYPERLINK("http://www.broadinstitute.org/gsea/msigdb/cards/V$DBP_Q6.html","V$DBP_Q6")</f>
        <v>V$DBP_Q6</v>
      </c>
      <c r="D841" s="2">
        <v>237</v>
      </c>
      <c r="E841" s="10">
        <v>1.0706693</v>
      </c>
      <c r="F841" s="8">
        <v>0.23163842000000001</v>
      </c>
      <c r="G841" s="9">
        <v>0.49182087000000002</v>
      </c>
      <c r="H841" s="10">
        <v>1.1928848000000001</v>
      </c>
      <c r="I841" s="8">
        <v>7.8160919999999995E-2</v>
      </c>
      <c r="J841" s="9">
        <v>0.31899828000000002</v>
      </c>
    </row>
    <row r="842" spans="1:10" hidden="1" x14ac:dyDescent="0.55000000000000004">
      <c r="A842" t="s">
        <v>18</v>
      </c>
      <c r="B842" t="s">
        <v>10</v>
      </c>
      <c r="C842" s="7" t="str">
        <f>HYPERLINK("http://www.broadinstitute.org/gsea/msigdb/cards/SH3_DOMAIN_BINDING.html","SH3_DOMAIN_BINDING")</f>
        <v>SH3_DOMAIN_BINDING</v>
      </c>
      <c r="D842" s="2">
        <v>15</v>
      </c>
      <c r="E842" s="10">
        <v>1.0688416999999999</v>
      </c>
      <c r="F842" s="8">
        <v>0.33072916000000002</v>
      </c>
      <c r="G842" s="9">
        <v>0.49559718000000003</v>
      </c>
      <c r="H842" s="10">
        <v>0.8373602</v>
      </c>
      <c r="I842" s="8">
        <v>0.71002129999999997</v>
      </c>
      <c r="J842" s="9">
        <v>0.86980029999999997</v>
      </c>
    </row>
    <row r="843" spans="1:10" hidden="1" x14ac:dyDescent="0.55000000000000004">
      <c r="A843" t="s">
        <v>18</v>
      </c>
      <c r="B843" t="s">
        <v>12</v>
      </c>
      <c r="C843" s="7" t="str">
        <f>HYPERLINK("http://www.broadinstitute.org/gsea/msigdb/cards/RESPONSE_TO_EXTRACELLULAR_STIMULUS.html","RESPONSE_TO_EXTRACELLULAR_STIMULUS")</f>
        <v>RESPONSE_TO_EXTRACELLULAR_STIMULUS</v>
      </c>
      <c r="D843" s="2">
        <v>33</v>
      </c>
      <c r="E843" s="10">
        <v>1.0686232</v>
      </c>
      <c r="F843" s="8">
        <v>0.35537190000000002</v>
      </c>
      <c r="G843" s="9">
        <v>0.49555369999999999</v>
      </c>
      <c r="H843" s="10">
        <v>1.2909447999999999</v>
      </c>
      <c r="I843" s="8">
        <v>0.11799999999999999</v>
      </c>
      <c r="J843" s="9">
        <v>0.22920229</v>
      </c>
    </row>
    <row r="844" spans="1:10" hidden="1" x14ac:dyDescent="0.55000000000000004">
      <c r="A844" t="s">
        <v>17</v>
      </c>
      <c r="B844" t="s">
        <v>15</v>
      </c>
      <c r="C844" s="7" t="str">
        <f>HYPERLINK("http://www.broadinstitute.org/gsea/msigdb/cards/REACTOME_PI3K_EVENTS_IN_ERBB2_SIGNALING.html","REACTOME_PI3K_EVENTS_IN_ERBB2_SIGNALING")</f>
        <v>REACTOME_PI3K_EVENTS_IN_ERBB2_SIGNALING</v>
      </c>
      <c r="D844" s="2">
        <v>41</v>
      </c>
      <c r="E844" s="10">
        <v>1.0681077000000001</v>
      </c>
      <c r="F844" s="8">
        <v>0.31871346</v>
      </c>
      <c r="G844" s="9">
        <v>0.49622715000000001</v>
      </c>
      <c r="H844" s="10">
        <v>1.2131833999999999</v>
      </c>
      <c r="I844" s="8">
        <v>0.15541922</v>
      </c>
      <c r="J844" s="9">
        <v>0.2980043</v>
      </c>
    </row>
    <row r="845" spans="1:10" hidden="1" x14ac:dyDescent="0.55000000000000004">
      <c r="A845" t="s">
        <v>19</v>
      </c>
      <c r="B845" t="s">
        <v>9</v>
      </c>
      <c r="C845" s="7" t="str">
        <f>HYPERLINK("http://www.broadinstitute.org/gsea/msigdb/cards/V$LXR_Q3.html","V$LXR_Q3")</f>
        <v>V$LXR_Q3</v>
      </c>
      <c r="D845" s="2">
        <v>72</v>
      </c>
      <c r="E845" s="10">
        <v>1.0676067</v>
      </c>
      <c r="F845" s="8">
        <v>0.33442622</v>
      </c>
      <c r="G845" s="9">
        <v>0.49687344</v>
      </c>
      <c r="H845" s="10">
        <v>0.92694650000000001</v>
      </c>
      <c r="I845" s="8">
        <v>0.62167686</v>
      </c>
      <c r="J845" s="9">
        <v>0.75150335000000001</v>
      </c>
    </row>
    <row r="846" spans="1:10" hidden="1" x14ac:dyDescent="0.55000000000000004">
      <c r="A846" t="s">
        <v>19</v>
      </c>
      <c r="B846" t="s">
        <v>9</v>
      </c>
      <c r="C846" s="7" t="str">
        <f>HYPERLINK("http://www.broadinstitute.org/gsea/msigdb/cards/V$EGR_Q6.html","V$EGR_Q6")</f>
        <v>V$EGR_Q6</v>
      </c>
      <c r="D846" s="2">
        <v>257</v>
      </c>
      <c r="E846" s="10">
        <v>1.0674334000000001</v>
      </c>
      <c r="F846" s="8">
        <v>0.26946107000000002</v>
      </c>
      <c r="G846" s="9">
        <v>0.49671325</v>
      </c>
      <c r="H846" s="10">
        <v>0.89401454000000002</v>
      </c>
      <c r="I846" s="8">
        <v>0.75974023000000002</v>
      </c>
      <c r="J846" s="9">
        <v>0.80130080000000004</v>
      </c>
    </row>
    <row r="847" spans="1:10" hidden="1" x14ac:dyDescent="0.55000000000000004">
      <c r="A847" t="s">
        <v>19</v>
      </c>
      <c r="B847" t="s">
        <v>9</v>
      </c>
      <c r="C847" s="7" t="str">
        <f>HYPERLINK("http://www.broadinstitute.org/gsea/msigdb/cards/V$POU6F1_01.html","V$POU6F1_01")</f>
        <v>V$POU6F1_01</v>
      </c>
      <c r="D847" s="2">
        <v>224</v>
      </c>
      <c r="E847" s="10">
        <v>1.0670520999999999</v>
      </c>
      <c r="F847" s="8">
        <v>0.25268816999999999</v>
      </c>
      <c r="G847" s="9">
        <v>0.49698483999999998</v>
      </c>
      <c r="H847" s="10">
        <v>1.1507422</v>
      </c>
      <c r="I847" s="8">
        <v>0.14565217</v>
      </c>
      <c r="J847" s="9">
        <v>0.37118000000000001</v>
      </c>
    </row>
    <row r="848" spans="1:10" hidden="1" x14ac:dyDescent="0.55000000000000004">
      <c r="A848" t="s">
        <v>17</v>
      </c>
      <c r="B848" t="s">
        <v>15</v>
      </c>
      <c r="C848" s="7" t="str">
        <f>HYPERLINK("http://www.broadinstitute.org/gsea/msigdb/cards/REACTOME_GLYCOSAMINOGLYCAN_METABOLISM.html","REACTOME_GLYCOSAMINOGLYCAN_METABOLISM")</f>
        <v>REACTOME_GLYCOSAMINOGLYCAN_METABOLISM</v>
      </c>
      <c r="D848" s="2">
        <v>106</v>
      </c>
      <c r="E848" s="10">
        <v>1.0656612999999999</v>
      </c>
      <c r="F848" s="8">
        <v>0.32061066999999999</v>
      </c>
      <c r="G848" s="9">
        <v>0.49968654000000001</v>
      </c>
      <c r="H848" s="10">
        <v>-0.96055864999999996</v>
      </c>
      <c r="I848" s="8">
        <v>0.52054789999999995</v>
      </c>
      <c r="J848" s="9">
        <v>0.70631860000000002</v>
      </c>
    </row>
    <row r="849" spans="1:10" hidden="1" x14ac:dyDescent="0.55000000000000004">
      <c r="A849" t="s">
        <v>18</v>
      </c>
      <c r="B849" t="s">
        <v>12</v>
      </c>
      <c r="C849" s="7" t="str">
        <f>HYPERLINK("http://www.broadinstitute.org/gsea/msigdb/cards/REGULATION_OF_I_KAPPAB_KINASE_NF_KAPPAB_CASCADE.html","REGULATION_OF_I_KAPPAB_KINASE_NF_KAPPAB_CASCADE")</f>
        <v>REGULATION_OF_I_KAPPAB_KINASE_NF_KAPPAB_CASCADE</v>
      </c>
      <c r="D849" s="2">
        <v>86</v>
      </c>
      <c r="E849" s="10">
        <v>1.0619867999999999</v>
      </c>
      <c r="F849" s="8">
        <v>0.30201343000000003</v>
      </c>
      <c r="G849" s="9">
        <v>0.50816399999999995</v>
      </c>
      <c r="H849" s="10">
        <v>1.4285756000000001</v>
      </c>
      <c r="I849" s="8">
        <v>2.6262626000000001E-2</v>
      </c>
      <c r="J849" s="9">
        <v>0.13487715</v>
      </c>
    </row>
    <row r="850" spans="1:10" hidden="1" x14ac:dyDescent="0.55000000000000004">
      <c r="A850" t="s">
        <v>19</v>
      </c>
      <c r="B850" t="s">
        <v>8</v>
      </c>
      <c r="C850" s="7" t="str">
        <f>HYPERLINK("http://www.broadinstitute.org/gsea/msigdb/cards/CTCAAGA,MIR-526B.html","CTCAAGA,MIR-526B")</f>
        <v>CTCAAGA,MIR-526B</v>
      </c>
      <c r="D850" s="2">
        <v>69</v>
      </c>
      <c r="E850" s="10">
        <v>1.0606717999999999</v>
      </c>
      <c r="F850" s="8">
        <v>0.34313726</v>
      </c>
      <c r="G850" s="9">
        <v>0.51082819999999995</v>
      </c>
      <c r="H850" s="10">
        <v>0.64644265000000001</v>
      </c>
      <c r="I850" s="8">
        <v>0.98541665000000001</v>
      </c>
      <c r="J850" s="9">
        <v>0.98404040000000004</v>
      </c>
    </row>
    <row r="851" spans="1:10" hidden="1" x14ac:dyDescent="0.55000000000000004">
      <c r="A851" t="s">
        <v>19</v>
      </c>
      <c r="B851" t="s">
        <v>9</v>
      </c>
      <c r="C851" s="7" t="str">
        <f>HYPERLINK("http://www.broadinstitute.org/gsea/msigdb/cards/V$MZF1_01.html","V$MZF1_01")</f>
        <v>V$MZF1_01</v>
      </c>
      <c r="D851" s="2">
        <v>221</v>
      </c>
      <c r="E851" s="10">
        <v>1.0602863</v>
      </c>
      <c r="F851" s="8">
        <v>0.24277456</v>
      </c>
      <c r="G851" s="9">
        <v>0.51112645999999995</v>
      </c>
      <c r="H851" s="10">
        <v>0.97362300000000002</v>
      </c>
      <c r="I851" s="8">
        <v>0.54347825000000005</v>
      </c>
      <c r="J851" s="9">
        <v>0.66816430000000004</v>
      </c>
    </row>
    <row r="852" spans="1:10" hidden="1" x14ac:dyDescent="0.55000000000000004">
      <c r="A852" t="s">
        <v>18</v>
      </c>
      <c r="B852" t="s">
        <v>10</v>
      </c>
      <c r="C852" s="7" t="str">
        <f>HYPERLINK("http://www.broadinstitute.org/gsea/msigdb/cards/LIGAND_DEPENDENT_NUCLEAR_RECEPTOR_ACTIVITY.html","LIGAND_DEPENDENT_NUCLEAR_RECEPTOR_ACTIVITY")</f>
        <v>LIGAND_DEPENDENT_NUCLEAR_RECEPTOR_ACTIVITY</v>
      </c>
      <c r="D852" s="2">
        <v>25</v>
      </c>
      <c r="E852" s="10">
        <v>1.0600209</v>
      </c>
      <c r="F852" s="8">
        <v>0.34153004999999997</v>
      </c>
      <c r="G852" s="9">
        <v>0.51118699999999995</v>
      </c>
      <c r="H852" s="10">
        <v>1.2480173000000001</v>
      </c>
      <c r="I852" s="8">
        <v>0.15352698000000001</v>
      </c>
      <c r="J852" s="9">
        <v>0.263351</v>
      </c>
    </row>
    <row r="853" spans="1:10" hidden="1" x14ac:dyDescent="0.55000000000000004">
      <c r="A853" t="s">
        <v>19</v>
      </c>
      <c r="B853" t="s">
        <v>8</v>
      </c>
      <c r="C853" s="7" t="str">
        <f>HYPERLINK("http://www.broadinstitute.org/gsea/msigdb/cards/AGCATTA,MIR-155.html","AGCATTA,MIR-155")</f>
        <v>AGCATTA,MIR-155</v>
      </c>
      <c r="D853" s="2">
        <v>126</v>
      </c>
      <c r="E853" s="10">
        <v>1.0582638</v>
      </c>
      <c r="F853" s="8">
        <v>0.26693228000000002</v>
      </c>
      <c r="G853" s="9">
        <v>0.51473044999999995</v>
      </c>
      <c r="H853" s="10">
        <v>0.96759545999999996</v>
      </c>
      <c r="I853" s="8">
        <v>0.56557374999999999</v>
      </c>
      <c r="J853" s="9">
        <v>0.67805409999999999</v>
      </c>
    </row>
    <row r="854" spans="1:10" hidden="1" x14ac:dyDescent="0.55000000000000004">
      <c r="A854" t="s">
        <v>18</v>
      </c>
      <c r="B854" t="s">
        <v>12</v>
      </c>
      <c r="C854" s="7" t="str">
        <f>HYPERLINK("http://www.broadinstitute.org/gsea/msigdb/cards/REGULATION_OF_T_CELL_ACTIVATION.html","REGULATION_OF_T_CELL_ACTIVATION")</f>
        <v>REGULATION_OF_T_CELL_ACTIVATION</v>
      </c>
      <c r="D854" s="2">
        <v>25</v>
      </c>
      <c r="E854" s="10">
        <v>1.0578765000000001</v>
      </c>
      <c r="F854" s="8">
        <v>0.36597937000000003</v>
      </c>
      <c r="G854" s="9">
        <v>0.51506494999999997</v>
      </c>
      <c r="H854" s="10">
        <v>1.8188097000000001</v>
      </c>
      <c r="I854" s="8">
        <v>2.0964360000000001E-3</v>
      </c>
      <c r="J854" s="9">
        <v>1.9668651999999998E-2</v>
      </c>
    </row>
    <row r="855" spans="1:10" hidden="1" x14ac:dyDescent="0.55000000000000004">
      <c r="A855" t="s">
        <v>17</v>
      </c>
      <c r="B855" t="s">
        <v>15</v>
      </c>
      <c r="C855" s="7" t="str">
        <f>HYPERLINK("http://www.broadinstitute.org/gsea/msigdb/cards/REACTOME_SIGNALING_BY_INSULIN_RECEPTOR.html","REACTOME_SIGNALING_BY_INSULIN_RECEPTOR")</f>
        <v>REACTOME_SIGNALING_BY_INSULIN_RECEPTOR</v>
      </c>
      <c r="D855" s="2">
        <v>103</v>
      </c>
      <c r="E855" s="10">
        <v>1.057067</v>
      </c>
      <c r="F855" s="8">
        <v>0.33333333999999998</v>
      </c>
      <c r="G855" s="9">
        <v>0.51640640000000004</v>
      </c>
      <c r="H855" s="10">
        <v>1.4194119999999999</v>
      </c>
      <c r="I855" s="8">
        <v>1.9736841000000001E-2</v>
      </c>
      <c r="J855" s="9">
        <v>0.13862806999999999</v>
      </c>
    </row>
    <row r="856" spans="1:10" hidden="1" x14ac:dyDescent="0.55000000000000004">
      <c r="A856" t="s">
        <v>19</v>
      </c>
      <c r="B856" t="s">
        <v>8</v>
      </c>
      <c r="C856" s="7" t="str">
        <f>HYPERLINK("http://www.broadinstitute.org/gsea/msigdb/cards/GTTATAT,MIR-410.html","GTTATAT,MIR-410")</f>
        <v>GTTATAT,MIR-410</v>
      </c>
      <c r="D856" s="2">
        <v>87</v>
      </c>
      <c r="E856" s="10">
        <v>1.0569930999999999</v>
      </c>
      <c r="F856" s="8">
        <v>0.34035087000000003</v>
      </c>
      <c r="G856" s="9">
        <v>0.51598482999999995</v>
      </c>
      <c r="H856" s="10">
        <v>1.3347205</v>
      </c>
      <c r="I856" s="8">
        <v>6.3318773999999994E-2</v>
      </c>
      <c r="J856" s="9">
        <v>0.18890788999999999</v>
      </c>
    </row>
    <row r="857" spans="1:10" hidden="1" x14ac:dyDescent="0.55000000000000004">
      <c r="A857" t="s">
        <v>17</v>
      </c>
      <c r="B857" t="s">
        <v>14</v>
      </c>
      <c r="C857" s="7" t="str">
        <f>HYPERLINK("http://www.broadinstitute.org/gsea/msigdb/cards/KEGG_ALPHA_LINOLENIC_ACID_METABOLISM.html","KEGG_ALPHA_LINOLENIC_ACID_METABOLISM")</f>
        <v>KEGG_ALPHA_LINOLENIC_ACID_METABOLISM</v>
      </c>
      <c r="D857" s="2">
        <v>17</v>
      </c>
      <c r="E857" s="10">
        <v>1.0569739</v>
      </c>
      <c r="F857" s="8">
        <v>0.38770052999999999</v>
      </c>
      <c r="G857" s="9">
        <v>0.51543223999999999</v>
      </c>
      <c r="H857" s="10">
        <v>1.4248972</v>
      </c>
      <c r="I857" s="8">
        <v>6.8432673999999999E-2</v>
      </c>
      <c r="J857" s="9">
        <v>0.13713294000000001</v>
      </c>
    </row>
    <row r="858" spans="1:10" hidden="1" x14ac:dyDescent="0.55000000000000004">
      <c r="A858" t="s">
        <v>18</v>
      </c>
      <c r="B858" t="s">
        <v>12</v>
      </c>
      <c r="C858" s="7" t="str">
        <f>HYPERLINK("http://www.broadinstitute.org/gsea/msigdb/cards/STRIATED_MUSCLE_DEVELOPMENT.html","STRIATED_MUSCLE_DEVELOPMENT")</f>
        <v>STRIATED_MUSCLE_DEVELOPMENT</v>
      </c>
      <c r="D858" s="2">
        <v>38</v>
      </c>
      <c r="E858" s="10">
        <v>1.0568637999999999</v>
      </c>
      <c r="F858" s="8">
        <v>0.36414566999999998</v>
      </c>
      <c r="G858" s="9">
        <v>0.51511322999999998</v>
      </c>
      <c r="H858" s="10">
        <v>0.94776400000000005</v>
      </c>
      <c r="I858" s="8">
        <v>0.53913045000000004</v>
      </c>
      <c r="J858" s="9">
        <v>0.71777283999999997</v>
      </c>
    </row>
    <row r="859" spans="1:10" hidden="1" x14ac:dyDescent="0.55000000000000004">
      <c r="A859" t="s">
        <v>17</v>
      </c>
      <c r="B859" t="s">
        <v>15</v>
      </c>
      <c r="C859" s="7" t="str">
        <f>HYPERLINK("http://www.broadinstitute.org/gsea/msigdb/cards/REACTOME_TRANSCRIPTIONAL_REGULATION_OF_WHITE_ADIPOCYTE_DIFFERENTIATION.html","REACTOME_TRANSCRIPTIONAL_REGULATION_OF_WHITE_ADIPOCYTE_DIFFERENTIATION")</f>
        <v>REACTOME_TRANSCRIPTIONAL_REGULATION_OF_WHITE_ADIPOCYTE_DIFFERENTIATION</v>
      </c>
      <c r="D859" s="2">
        <v>70</v>
      </c>
      <c r="E859" s="10">
        <v>1.0561990999999999</v>
      </c>
      <c r="F859" s="8">
        <v>0.35294120000000001</v>
      </c>
      <c r="G859" s="9">
        <v>0.5161848</v>
      </c>
      <c r="H859" s="10">
        <v>1.1367567999999999</v>
      </c>
      <c r="I859" s="8">
        <v>0.20711297000000001</v>
      </c>
      <c r="J859" s="9">
        <v>0.39246818</v>
      </c>
    </row>
    <row r="860" spans="1:10" hidden="1" x14ac:dyDescent="0.55000000000000004">
      <c r="A860" t="s">
        <v>19</v>
      </c>
      <c r="B860" t="s">
        <v>8</v>
      </c>
      <c r="C860" s="7" t="str">
        <f>HYPERLINK("http://www.broadinstitute.org/gsea/msigdb/cards/CTCTAGA,MIR-526C,MIR-518F,MIR-526A.html","CTCTAGA,MIR-526C,MIR-518F,MIR-526A")</f>
        <v>CTCTAGA,MIR-526C,MIR-518F,MIR-526A</v>
      </c>
      <c r="D860" s="2">
        <v>54</v>
      </c>
      <c r="E860" s="10">
        <v>1.0560674999999999</v>
      </c>
      <c r="F860" s="8">
        <v>0.31123918</v>
      </c>
      <c r="G860" s="9">
        <v>0.5159319</v>
      </c>
      <c r="H860" s="10">
        <v>-0.81627669999999997</v>
      </c>
      <c r="I860" s="8">
        <v>0.81238275999999998</v>
      </c>
      <c r="J860" s="9">
        <v>0.92271119999999995</v>
      </c>
    </row>
    <row r="861" spans="1:10" hidden="1" x14ac:dyDescent="0.55000000000000004">
      <c r="A861" t="s">
        <v>18</v>
      </c>
      <c r="B861" t="s">
        <v>12</v>
      </c>
      <c r="C861" s="7" t="str">
        <f>HYPERLINK("http://www.broadinstitute.org/gsea/msigdb/cards/REGULATION_OF_ORGANELLE_ORGANIZATION_AND_BIOGENESIS.html","REGULATION_OF_ORGANELLE_ORGANIZATION_AND_BIOGENESIS")</f>
        <v>REGULATION_OF_ORGANELLE_ORGANIZATION_AND_BIOGENESIS</v>
      </c>
      <c r="D861" s="2">
        <v>37</v>
      </c>
      <c r="E861" s="10">
        <v>1.0560088000000001</v>
      </c>
      <c r="F861" s="8">
        <v>0.36887607</v>
      </c>
      <c r="G861" s="9">
        <v>0.51549710000000004</v>
      </c>
      <c r="H861" s="10">
        <v>-0.74080659999999998</v>
      </c>
      <c r="I861" s="8">
        <v>0.88258314000000004</v>
      </c>
      <c r="J861" s="9">
        <v>0.97314787000000003</v>
      </c>
    </row>
    <row r="862" spans="1:10" hidden="1" x14ac:dyDescent="0.55000000000000004">
      <c r="A862" t="s">
        <v>19</v>
      </c>
      <c r="B862" t="s">
        <v>8</v>
      </c>
      <c r="C862" s="7" t="str">
        <f>HYPERLINK("http://www.broadinstitute.org/gsea/msigdb/cards/CAGGTCC,MIR-492.html","CAGGTCC,MIR-492")</f>
        <v>CAGGTCC,MIR-492</v>
      </c>
      <c r="D862" s="2">
        <v>61</v>
      </c>
      <c r="E862" s="10">
        <v>1.0559528</v>
      </c>
      <c r="F862" s="8">
        <v>0.33680555000000001</v>
      </c>
      <c r="G862" s="9">
        <v>0.51501260000000004</v>
      </c>
      <c r="H862" s="10">
        <v>-1.2895167000000001</v>
      </c>
      <c r="I862" s="8">
        <v>0.101886794</v>
      </c>
      <c r="J862" s="9">
        <v>0.18276611000000001</v>
      </c>
    </row>
    <row r="863" spans="1:10" hidden="1" x14ac:dyDescent="0.55000000000000004">
      <c r="A863" t="s">
        <v>17</v>
      </c>
      <c r="B863" t="s">
        <v>14</v>
      </c>
      <c r="C863" s="7" t="str">
        <f>HYPERLINK("http://www.broadinstitute.org/gsea/msigdb/cards/KEGG_T_CELL_RECEPTOR_SIGNALING_PATHWAY.html","KEGG_T_CELL_RECEPTOR_SIGNALING_PATHWAY")</f>
        <v>KEGG_T_CELL_RECEPTOR_SIGNALING_PATHWAY</v>
      </c>
      <c r="D863" s="2">
        <v>106</v>
      </c>
      <c r="E863" s="10">
        <v>1.0556696999999999</v>
      </c>
      <c r="F863" s="8">
        <v>0.31075698000000002</v>
      </c>
      <c r="G863" s="9">
        <v>0.51511264000000001</v>
      </c>
      <c r="H863" s="10">
        <v>1.3220841999999999</v>
      </c>
      <c r="I863" s="8">
        <v>5.6962024E-2</v>
      </c>
      <c r="J863" s="9">
        <v>0.20052946999999999</v>
      </c>
    </row>
    <row r="864" spans="1:10" hidden="1" x14ac:dyDescent="0.55000000000000004">
      <c r="A864" t="s">
        <v>18</v>
      </c>
      <c r="B864" t="s">
        <v>12</v>
      </c>
      <c r="C864" s="7" t="str">
        <f>HYPERLINK("http://www.broadinstitute.org/gsea/msigdb/cards/REGULATION_OF_MAPKKK_CASCADE.html","REGULATION_OF_MAPKKK_CASCADE")</f>
        <v>REGULATION_OF_MAPKKK_CASCADE</v>
      </c>
      <c r="D864" s="2">
        <v>18</v>
      </c>
      <c r="E864" s="10">
        <v>1.0554650000000001</v>
      </c>
      <c r="F864" s="8">
        <v>0.38297873999999998</v>
      </c>
      <c r="G864" s="9">
        <v>0.51504992999999999</v>
      </c>
      <c r="H864" s="10">
        <v>1.2962454999999999</v>
      </c>
      <c r="I864" s="8">
        <v>0.1319149</v>
      </c>
      <c r="J864" s="9">
        <v>0.22353381</v>
      </c>
    </row>
    <row r="865" spans="1:10" hidden="1" x14ac:dyDescent="0.55000000000000004">
      <c r="A865" t="s">
        <v>19</v>
      </c>
      <c r="B865" t="s">
        <v>8</v>
      </c>
      <c r="C865" s="7" t="str">
        <f>HYPERLINK("http://www.broadinstitute.org/gsea/msigdb/cards/GTGACTT,MIR-224.html","GTGACTT,MIR-224")</f>
        <v>GTGACTT,MIR-224</v>
      </c>
      <c r="D865" s="2">
        <v>150</v>
      </c>
      <c r="E865" s="10">
        <v>1.0550295000000001</v>
      </c>
      <c r="F865" s="8">
        <v>0.32217573999999999</v>
      </c>
      <c r="G865" s="9">
        <v>0.5155959</v>
      </c>
      <c r="H865" s="10">
        <v>0.81762223999999994</v>
      </c>
      <c r="I865" s="8">
        <v>0.89610389999999995</v>
      </c>
      <c r="J865" s="9">
        <v>0.88952140000000002</v>
      </c>
    </row>
    <row r="866" spans="1:10" hidden="1" x14ac:dyDescent="0.55000000000000004">
      <c r="A866" t="s">
        <v>19</v>
      </c>
      <c r="B866" t="s">
        <v>9</v>
      </c>
      <c r="C866" s="7" t="str">
        <f>HYPERLINK("http://www.broadinstitute.org/gsea/msigdb/cards/YGTCCTTGR_UNKNOWN.html","YGTCCTTGR_UNKNOWN")</f>
        <v>YGTCCTTGR_UNKNOWN</v>
      </c>
      <c r="D866" s="2">
        <v>90</v>
      </c>
      <c r="E866" s="10">
        <v>1.0538703</v>
      </c>
      <c r="F866" s="8">
        <v>0.31751823000000001</v>
      </c>
      <c r="G866" s="9">
        <v>0.51784730000000001</v>
      </c>
      <c r="H866" s="10">
        <v>1.2182891</v>
      </c>
      <c r="I866" s="8">
        <v>0.15265487</v>
      </c>
      <c r="J866" s="9">
        <v>0.29405557999999998</v>
      </c>
    </row>
    <row r="867" spans="1:10" hidden="1" x14ac:dyDescent="0.55000000000000004">
      <c r="A867" t="s">
        <v>17</v>
      </c>
      <c r="B867" t="s">
        <v>14</v>
      </c>
      <c r="C867" s="7" t="str">
        <f>HYPERLINK("http://www.broadinstitute.org/gsea/msigdb/cards/KEGG_GLYCOSPHINGOLIPID_BIOSYNTHESIS_LACTO_AND_NEOLACTO_SERIES.html","KEGG_GLYCOSPHINGOLIPID_BIOSYNTHESIS_LACTO_AND_NEOLACTO_SERIES")</f>
        <v>KEGG_GLYCOSPHINGOLIPID_BIOSYNTHESIS_LACTO_AND_NEOLACTO_SERIES</v>
      </c>
      <c r="D867" s="2">
        <v>23</v>
      </c>
      <c r="E867" s="10">
        <v>1.0537517000000001</v>
      </c>
      <c r="F867" s="8">
        <v>0.38797814000000003</v>
      </c>
      <c r="G867" s="9">
        <v>0.51755649999999997</v>
      </c>
      <c r="H867" s="10">
        <v>1.5848606999999999</v>
      </c>
      <c r="I867" s="8">
        <v>2.6804122999999999E-2</v>
      </c>
      <c r="J867" s="9">
        <v>6.7607686E-2</v>
      </c>
    </row>
    <row r="868" spans="1:10" hidden="1" x14ac:dyDescent="0.55000000000000004">
      <c r="A868" t="s">
        <v>17</v>
      </c>
      <c r="B868" t="s">
        <v>15</v>
      </c>
      <c r="C868" s="7" t="str">
        <f>HYPERLINK("http://www.broadinstitute.org/gsea/msigdb/cards/REACTOME_STRIATED_MUSCLE_CONTRACTION.html","REACTOME_STRIATED_MUSCLE_CONTRACTION")</f>
        <v>REACTOME_STRIATED_MUSCLE_CONTRACTION</v>
      </c>
      <c r="D868" s="2">
        <v>24</v>
      </c>
      <c r="E868" s="10">
        <v>1.0534226</v>
      </c>
      <c r="F868" s="8">
        <v>0.37822349999999999</v>
      </c>
      <c r="G868" s="9">
        <v>0.51775709999999997</v>
      </c>
      <c r="H868" s="10">
        <v>1.8267207999999999</v>
      </c>
      <c r="I868" s="8">
        <v>2.1186439999999998E-3</v>
      </c>
      <c r="J868" s="9">
        <v>1.881714E-2</v>
      </c>
    </row>
    <row r="869" spans="1:10" hidden="1" x14ac:dyDescent="0.55000000000000004">
      <c r="A869" t="s">
        <v>18</v>
      </c>
      <c r="B869" t="s">
        <v>12</v>
      </c>
      <c r="C869" s="7" t="str">
        <f>HYPERLINK("http://www.broadinstitute.org/gsea/msigdb/cards/CELL_CELL_ADHESION.html","CELL_CELL_ADHESION")</f>
        <v>CELL_CELL_ADHESION</v>
      </c>
      <c r="D869" s="2">
        <v>81</v>
      </c>
      <c r="E869" s="10">
        <v>1.0530955</v>
      </c>
      <c r="F869" s="8">
        <v>0.33695652999999998</v>
      </c>
      <c r="G869" s="9">
        <v>0.51798160000000004</v>
      </c>
      <c r="H869" s="10">
        <v>1.1304053000000001</v>
      </c>
      <c r="I869" s="8">
        <v>0.22967480000000001</v>
      </c>
      <c r="J869" s="9">
        <v>0.40016308</v>
      </c>
    </row>
    <row r="870" spans="1:10" hidden="1" x14ac:dyDescent="0.55000000000000004">
      <c r="A870" t="s">
        <v>18</v>
      </c>
      <c r="B870" t="s">
        <v>11</v>
      </c>
      <c r="C870" s="7" t="str">
        <f>HYPERLINK("http://www.broadinstitute.org/gsea/msigdb/cards/BASAL_LAMINA.html","BASAL_LAMINA")</f>
        <v>BASAL_LAMINA</v>
      </c>
      <c r="D870" s="2">
        <v>21</v>
      </c>
      <c r="E870" s="10">
        <v>1.0527002000000001</v>
      </c>
      <c r="F870" s="8">
        <v>0.35955057000000001</v>
      </c>
      <c r="G870" s="9">
        <v>0.51842153000000002</v>
      </c>
      <c r="H870" s="10">
        <v>1.0143006999999999</v>
      </c>
      <c r="I870" s="8">
        <v>0.44017094000000001</v>
      </c>
      <c r="J870" s="9">
        <v>0.59107416999999995</v>
      </c>
    </row>
    <row r="871" spans="1:10" hidden="1" x14ac:dyDescent="0.55000000000000004">
      <c r="A871" t="s">
        <v>19</v>
      </c>
      <c r="B871" t="s">
        <v>9</v>
      </c>
      <c r="C871" s="7" t="str">
        <f>HYPERLINK("http://www.broadinstitute.org/gsea/msigdb/cards/V$PAX4_03.html","V$PAX4_03")</f>
        <v>V$PAX4_03</v>
      </c>
      <c r="D871" s="2">
        <v>234</v>
      </c>
      <c r="E871" s="10">
        <v>1.0518003</v>
      </c>
      <c r="F871" s="8">
        <v>0.31901839999999998</v>
      </c>
      <c r="G871" s="9">
        <v>0.52011823999999995</v>
      </c>
      <c r="H871" s="10">
        <v>0.90852432999999999</v>
      </c>
      <c r="I871" s="8">
        <v>0.75155280000000002</v>
      </c>
      <c r="J871" s="9">
        <v>0.77923710000000002</v>
      </c>
    </row>
    <row r="872" spans="1:10" hidden="1" x14ac:dyDescent="0.55000000000000004">
      <c r="A872" t="s">
        <v>17</v>
      </c>
      <c r="B872" t="s">
        <v>15</v>
      </c>
      <c r="C872" s="7" t="str">
        <f>HYPERLINK("http://www.broadinstitute.org/gsea/msigdb/cards/REACTOME_TOLL_RECEPTOR_CASCADES.html","REACTOME_TOLL_RECEPTOR_CASCADES")</f>
        <v>REACTOME_TOLL_RECEPTOR_CASCADES</v>
      </c>
      <c r="D872" s="2">
        <v>107</v>
      </c>
      <c r="E872" s="10">
        <v>1.0514136999999999</v>
      </c>
      <c r="F872" s="8">
        <v>0.33725490000000002</v>
      </c>
      <c r="G872" s="9">
        <v>0.52047383999999997</v>
      </c>
      <c r="H872" s="10">
        <v>1.7754517999999999</v>
      </c>
      <c r="I872" s="8">
        <v>0</v>
      </c>
      <c r="J872" s="9">
        <v>2.3212355E-2</v>
      </c>
    </row>
    <row r="873" spans="1:10" hidden="1" x14ac:dyDescent="0.55000000000000004">
      <c r="A873" t="s">
        <v>17</v>
      </c>
      <c r="B873" t="s">
        <v>14</v>
      </c>
      <c r="C873" s="7" t="str">
        <f>HYPERLINK("http://www.broadinstitute.org/gsea/msigdb/cards/KEGG_AXON_GUIDANCE.html","KEGG_AXON_GUIDANCE")</f>
        <v>KEGG_AXON_GUIDANCE</v>
      </c>
      <c r="D873" s="2">
        <v>128</v>
      </c>
      <c r="E873" s="10">
        <v>1.0498149999999999</v>
      </c>
      <c r="F873" s="8">
        <v>0.31818180000000001</v>
      </c>
      <c r="G873" s="9">
        <v>0.52396770000000004</v>
      </c>
      <c r="H873" s="10">
        <v>0.92638725</v>
      </c>
      <c r="I873" s="8">
        <v>0.61620470000000005</v>
      </c>
      <c r="J873" s="9">
        <v>0.75186759999999997</v>
      </c>
    </row>
    <row r="874" spans="1:10" hidden="1" x14ac:dyDescent="0.55000000000000004">
      <c r="A874" t="s">
        <v>17</v>
      </c>
      <c r="B874" t="s">
        <v>15</v>
      </c>
      <c r="C874" s="7" t="str">
        <f>HYPERLINK("http://www.broadinstitute.org/gsea/msigdb/cards/REACTOME_SEMAPHORIN_INTERACTIONS.html","REACTOME_SEMAPHORIN_INTERACTIONS")</f>
        <v>REACTOME_SEMAPHORIN_INTERACTIONS</v>
      </c>
      <c r="D874" s="2">
        <v>62</v>
      </c>
      <c r="E874" s="10">
        <v>1.0488511</v>
      </c>
      <c r="F874" s="8">
        <v>0.35897436999999999</v>
      </c>
      <c r="G874" s="9">
        <v>0.52574699999999996</v>
      </c>
      <c r="H874" s="10">
        <v>1.3724338</v>
      </c>
      <c r="I874" s="8">
        <v>4.9792532E-2</v>
      </c>
      <c r="J874" s="9">
        <v>0.16523710999999999</v>
      </c>
    </row>
    <row r="875" spans="1:10" hidden="1" x14ac:dyDescent="0.55000000000000004">
      <c r="A875" t="s">
        <v>19</v>
      </c>
      <c r="B875" t="s">
        <v>9</v>
      </c>
      <c r="C875" s="7" t="str">
        <f>HYPERLINK("http://www.broadinstitute.org/gsea/msigdb/cards/V$HSF1_01.html","V$HSF1_01")</f>
        <v>V$HSF1_01</v>
      </c>
      <c r="D875" s="2">
        <v>248</v>
      </c>
      <c r="E875" s="10">
        <v>1.0486740999999999</v>
      </c>
      <c r="F875" s="8">
        <v>0.30722892000000002</v>
      </c>
      <c r="G875" s="9">
        <v>0.5255862</v>
      </c>
      <c r="H875" s="10">
        <v>1.126366</v>
      </c>
      <c r="I875" s="8">
        <v>0.14470842</v>
      </c>
      <c r="J875" s="9">
        <v>0.40542433</v>
      </c>
    </row>
    <row r="876" spans="1:10" hidden="1" x14ac:dyDescent="0.55000000000000004">
      <c r="A876" t="s">
        <v>19</v>
      </c>
      <c r="B876" t="s">
        <v>9</v>
      </c>
      <c r="C876" s="7" t="str">
        <f>HYPERLINK("http://www.broadinstitute.org/gsea/msigdb/cards/V$MSX1_01.html","V$MSX1_01")</f>
        <v>V$MSX1_01</v>
      </c>
      <c r="D876" s="2">
        <v>163</v>
      </c>
      <c r="E876" s="10">
        <v>1.0486187</v>
      </c>
      <c r="F876" s="8">
        <v>0.32806324999999997</v>
      </c>
      <c r="G876" s="9">
        <v>0.52511375999999998</v>
      </c>
      <c r="H876" s="10">
        <v>0.99111039999999995</v>
      </c>
      <c r="I876" s="8">
        <v>0.46929823999999998</v>
      </c>
      <c r="J876" s="9">
        <v>0.63691704999999998</v>
      </c>
    </row>
    <row r="877" spans="1:10" hidden="1" x14ac:dyDescent="0.55000000000000004">
      <c r="A877" t="s">
        <v>19</v>
      </c>
      <c r="B877" t="s">
        <v>9</v>
      </c>
      <c r="C877" s="7" t="str">
        <f>HYPERLINK("http://www.broadinstitute.org/gsea/msigdb/cards/V$NFAT_Q6.html","V$NFAT_Q6")</f>
        <v>V$NFAT_Q6</v>
      </c>
      <c r="D877" s="2">
        <v>231</v>
      </c>
      <c r="E877" s="10">
        <v>1.0485445</v>
      </c>
      <c r="F877" s="8">
        <v>0.29473683000000001</v>
      </c>
      <c r="G877" s="9">
        <v>0.52469460000000001</v>
      </c>
      <c r="H877" s="10">
        <v>1.0993104</v>
      </c>
      <c r="I877" s="8">
        <v>0.2360515</v>
      </c>
      <c r="J877" s="9">
        <v>0.44432282000000001</v>
      </c>
    </row>
    <row r="878" spans="1:10" hidden="1" x14ac:dyDescent="0.55000000000000004">
      <c r="A878" t="s">
        <v>17</v>
      </c>
      <c r="B878" t="s">
        <v>15</v>
      </c>
      <c r="C878" s="7" t="str">
        <f>HYPERLINK("http://www.broadinstitute.org/gsea/msigdb/cards/REACTOME_NFKB_AND_MAP_KINASES_ACTIVATION_MEDIATED_BY_TLR4_SIGNALING_REPERTOIRE.html","REACTOME_NFKB_AND_MAP_KINASES_ACTIVATION_MEDIATED_BY_TLR4_SIGNALING_REPERTOIRE")</f>
        <v>REACTOME_NFKB_AND_MAP_KINASES_ACTIVATION_MEDIATED_BY_TLR4_SIGNALING_REPERTOIRE</v>
      </c>
      <c r="D878" s="2">
        <v>66</v>
      </c>
      <c r="E878" s="10">
        <v>1.0483292</v>
      </c>
      <c r="F878" s="8">
        <v>0.35060975</v>
      </c>
      <c r="G878" s="9">
        <v>0.52464162999999997</v>
      </c>
      <c r="H878" s="10">
        <v>1.3508095</v>
      </c>
      <c r="I878" s="8">
        <v>6.8230280000000004E-2</v>
      </c>
      <c r="J878" s="9">
        <v>0.17995363</v>
      </c>
    </row>
    <row r="879" spans="1:10" hidden="1" x14ac:dyDescent="0.55000000000000004">
      <c r="A879" t="s">
        <v>19</v>
      </c>
      <c r="B879" t="s">
        <v>8</v>
      </c>
      <c r="C879" s="7" t="str">
        <f>HYPERLINK("http://www.broadinstitute.org/gsea/msigdb/cards/CCCAGAG,MIR-326.html","CCCAGAG,MIR-326")</f>
        <v>CCCAGAG,MIR-326</v>
      </c>
      <c r="D879" s="2">
        <v>151</v>
      </c>
      <c r="E879" s="10">
        <v>1.0473357000000001</v>
      </c>
      <c r="F879" s="8">
        <v>0.33004925000000002</v>
      </c>
      <c r="G879" s="9">
        <v>0.52649000000000001</v>
      </c>
      <c r="H879" s="10">
        <v>1.0564439000000001</v>
      </c>
      <c r="I879" s="8">
        <v>0.29139071999999999</v>
      </c>
      <c r="J879" s="9">
        <v>0.51755189999999995</v>
      </c>
    </row>
    <row r="880" spans="1:10" hidden="1" x14ac:dyDescent="0.55000000000000004">
      <c r="A880" t="s">
        <v>17</v>
      </c>
      <c r="B880" t="s">
        <v>15</v>
      </c>
      <c r="C880" s="7" t="str">
        <f>HYPERLINK("http://www.broadinstitute.org/gsea/msigdb/cards/REACTOME_REGULATION_OF_INSULIN_LIKE_GROWTH_FACTOR_IGF_ACTIVITY_BY_INSULIN_LIKE_GROWTH_FACTOR_BINDING_PROTEINS_IGFBPS.html","REACTOME_REGULATION_OF_INSULIN_LIKE_GROWTH_FACTOR_IGF_ACTIVITY_BY_INSULIN_LIKE_GROWTH_FACTOR_BINDING_PROTEINS_IGFBPS")</f>
        <v>REACTOME_REGULATION_OF_INSULIN_LIKE_GROWTH_FACTOR_IGF_ACTIVITY_BY_INSULIN_LIKE_GROWTH_FACTOR_BINDING_PROTEINS_IGFBPS</v>
      </c>
      <c r="D880" s="2">
        <v>15</v>
      </c>
      <c r="E880" s="10">
        <v>1.0462122</v>
      </c>
      <c r="F880" s="8">
        <v>0.39603959999999999</v>
      </c>
      <c r="G880" s="9">
        <v>0.52878049999999999</v>
      </c>
      <c r="H880" s="10">
        <v>-0.95398086000000004</v>
      </c>
      <c r="I880" s="8">
        <v>0.51619433999999997</v>
      </c>
      <c r="J880" s="9">
        <v>0.72080385999999996</v>
      </c>
    </row>
    <row r="881" spans="1:10" hidden="1" x14ac:dyDescent="0.55000000000000004">
      <c r="A881" t="s">
        <v>17</v>
      </c>
      <c r="B881" t="s">
        <v>14</v>
      </c>
      <c r="C881" s="7" t="str">
        <f>HYPERLINK("http://www.broadinstitute.org/gsea/msigdb/cards/KEGG_SNARE_INTERACTIONS_IN_VESICULAR_TRANSPORT.html","KEGG_SNARE_INTERACTIONS_IN_VESICULAR_TRANSPORT")</f>
        <v>KEGG_SNARE_INTERACTIONS_IN_VESICULAR_TRANSPORT</v>
      </c>
      <c r="D881" s="2">
        <v>35</v>
      </c>
      <c r="E881" s="10">
        <v>1.0445077</v>
      </c>
      <c r="F881" s="8">
        <v>0.38738739999999999</v>
      </c>
      <c r="G881" s="9">
        <v>0.53244113999999998</v>
      </c>
      <c r="H881" s="10">
        <v>1.1690004000000001</v>
      </c>
      <c r="I881" s="8">
        <v>0.23542117000000001</v>
      </c>
      <c r="J881" s="9">
        <v>0.349215</v>
      </c>
    </row>
    <row r="882" spans="1:10" hidden="1" x14ac:dyDescent="0.55000000000000004">
      <c r="A882" t="s">
        <v>18</v>
      </c>
      <c r="B882" t="s">
        <v>12</v>
      </c>
      <c r="C882" s="7" t="str">
        <f>HYPERLINK("http://www.broadinstitute.org/gsea/msigdb/cards/MEMBRANE_FUSION.html","MEMBRANE_FUSION")</f>
        <v>MEMBRANE_FUSION</v>
      </c>
      <c r="D882" s="2">
        <v>28</v>
      </c>
      <c r="E882" s="10">
        <v>1.0444503000000001</v>
      </c>
      <c r="F882" s="8">
        <v>0.36413044</v>
      </c>
      <c r="G882" s="9">
        <v>0.53202309999999997</v>
      </c>
      <c r="H882" s="10">
        <v>-0.62489150000000004</v>
      </c>
      <c r="I882" s="8">
        <v>0.95057033999999996</v>
      </c>
      <c r="J882" s="9">
        <v>1</v>
      </c>
    </row>
    <row r="883" spans="1:10" hidden="1" x14ac:dyDescent="0.55000000000000004">
      <c r="A883" t="s">
        <v>18</v>
      </c>
      <c r="B883" t="s">
        <v>10</v>
      </c>
      <c r="C883" s="7" t="str">
        <f>HYPERLINK("http://www.broadinstitute.org/gsea/msigdb/cards/PHOSPHOINOSITIDE_BINDING.html","PHOSPHOINOSITIDE_BINDING")</f>
        <v>PHOSPHOINOSITIDE_BINDING</v>
      </c>
      <c r="D883" s="2">
        <v>19</v>
      </c>
      <c r="E883" s="10">
        <v>1.0438845000000001</v>
      </c>
      <c r="F883" s="8">
        <v>0.3887468</v>
      </c>
      <c r="G883" s="9">
        <v>0.53288215000000005</v>
      </c>
      <c r="H883" s="10">
        <v>1.3129287999999999</v>
      </c>
      <c r="I883" s="8">
        <v>0.13690475999999999</v>
      </c>
      <c r="J883" s="9">
        <v>0.20957586</v>
      </c>
    </row>
    <row r="884" spans="1:10" hidden="1" x14ac:dyDescent="0.55000000000000004">
      <c r="A884" t="s">
        <v>19</v>
      </c>
      <c r="B884" t="s">
        <v>9</v>
      </c>
      <c r="C884" s="7" t="str">
        <f>HYPERLINK("http://www.broadinstitute.org/gsea/msigdb/cards/V$SOX5_01.html","V$SOX5_01")</f>
        <v>V$SOX5_01</v>
      </c>
      <c r="D884" s="2">
        <v>249</v>
      </c>
      <c r="E884" s="10">
        <v>1.0435909999999999</v>
      </c>
      <c r="F884" s="8">
        <v>0.32885905999999998</v>
      </c>
      <c r="G884" s="9">
        <v>0.53301089999999995</v>
      </c>
      <c r="H884" s="10">
        <v>0.88373869999999999</v>
      </c>
      <c r="I884" s="8">
        <v>0.80555560000000004</v>
      </c>
      <c r="J884" s="9">
        <v>0.81988919999999998</v>
      </c>
    </row>
    <row r="885" spans="1:10" hidden="1" x14ac:dyDescent="0.55000000000000004">
      <c r="A885" t="s">
        <v>19</v>
      </c>
      <c r="B885" t="s">
        <v>9</v>
      </c>
      <c r="C885" s="7" t="str">
        <f>HYPERLINK("http://www.broadinstitute.org/gsea/msigdb/cards/V$LMO2COM_01.html","V$LMO2COM_01")</f>
        <v>V$LMO2COM_01</v>
      </c>
      <c r="D885" s="2">
        <v>248</v>
      </c>
      <c r="E885" s="10">
        <v>1.0435342999999999</v>
      </c>
      <c r="F885" s="8">
        <v>0.30769232000000002</v>
      </c>
      <c r="G885" s="9">
        <v>0.53254179999999995</v>
      </c>
      <c r="H885" s="10">
        <v>1.2168353999999999</v>
      </c>
      <c r="I885" s="8">
        <v>4.5851530000000001E-2</v>
      </c>
      <c r="J885" s="9">
        <v>0.29586053000000001</v>
      </c>
    </row>
    <row r="886" spans="1:10" hidden="1" x14ac:dyDescent="0.55000000000000004">
      <c r="A886" t="s">
        <v>19</v>
      </c>
      <c r="B886" t="s">
        <v>8</v>
      </c>
      <c r="C886" s="7" t="str">
        <f>HYPERLINK("http://www.broadinstitute.org/gsea/msigdb/cards/ATACCTC,MIR-202.html","ATACCTC,MIR-202")</f>
        <v>ATACCTC,MIR-202</v>
      </c>
      <c r="D886" s="2">
        <v>173</v>
      </c>
      <c r="E886" s="10">
        <v>1.0420092000000001</v>
      </c>
      <c r="F886" s="8">
        <v>0.33333333999999998</v>
      </c>
      <c r="G886" s="9">
        <v>0.53570527000000001</v>
      </c>
      <c r="H886" s="10">
        <v>-0.92420703000000004</v>
      </c>
      <c r="I886" s="8">
        <v>0.6749522</v>
      </c>
      <c r="J886" s="9">
        <v>0.77734475999999997</v>
      </c>
    </row>
    <row r="887" spans="1:10" hidden="1" x14ac:dyDescent="0.55000000000000004">
      <c r="A887" t="s">
        <v>19</v>
      </c>
      <c r="B887" t="s">
        <v>9</v>
      </c>
      <c r="C887" s="7" t="str">
        <f>HYPERLINK("http://www.broadinstitute.org/gsea/msigdb/cards/GTCNYYATGR_UNKNOWN.html","GTCNYYATGR_UNKNOWN")</f>
        <v>GTCNYYATGR_UNKNOWN</v>
      </c>
      <c r="D887" s="2">
        <v>105</v>
      </c>
      <c r="E887" s="10">
        <v>1.0411049000000001</v>
      </c>
      <c r="F887" s="8">
        <v>0.34686348</v>
      </c>
      <c r="G887" s="9">
        <v>0.53744769999999997</v>
      </c>
      <c r="H887" s="10">
        <v>0.92889969999999999</v>
      </c>
      <c r="I887" s="8">
        <v>0.62133890000000003</v>
      </c>
      <c r="J887" s="9">
        <v>0.74914639999999999</v>
      </c>
    </row>
    <row r="888" spans="1:10" hidden="1" x14ac:dyDescent="0.55000000000000004">
      <c r="A888" t="s">
        <v>19</v>
      </c>
      <c r="B888" t="s">
        <v>9</v>
      </c>
      <c r="C888" s="7" t="str">
        <f>HYPERLINK("http://www.broadinstitute.org/gsea/msigdb/cards/YWATTWNNRGCT_UNKNOWN.html","YWATTWNNRGCT_UNKNOWN")</f>
        <v>YWATTWNNRGCT_UNKNOWN</v>
      </c>
      <c r="D888" s="2">
        <v>67</v>
      </c>
      <c r="E888" s="10">
        <v>1.0403776</v>
      </c>
      <c r="F888" s="8">
        <v>0.39513677000000003</v>
      </c>
      <c r="G888" s="9">
        <v>0.53861402999999997</v>
      </c>
      <c r="H888" s="10">
        <v>1.054754</v>
      </c>
      <c r="I888" s="8">
        <v>0.35607675</v>
      </c>
      <c r="J888" s="9">
        <v>0.52141135999999999</v>
      </c>
    </row>
    <row r="889" spans="1:10" hidden="1" x14ac:dyDescent="0.55000000000000004">
      <c r="A889" t="s">
        <v>19</v>
      </c>
      <c r="B889" t="s">
        <v>9</v>
      </c>
      <c r="C889" s="7" t="str">
        <f>HYPERLINK("http://www.broadinstitute.org/gsea/msigdb/cards/V$FOXO1_02.html","V$FOXO1_02")</f>
        <v>V$FOXO1_02</v>
      </c>
      <c r="D889" s="2">
        <v>226</v>
      </c>
      <c r="E889" s="10">
        <v>1.039579</v>
      </c>
      <c r="F889" s="8">
        <v>0.34104045999999999</v>
      </c>
      <c r="G889" s="9">
        <v>0.53990870000000002</v>
      </c>
      <c r="H889" s="10">
        <v>1.2830667</v>
      </c>
      <c r="I889" s="8">
        <v>3.8647342000000001E-2</v>
      </c>
      <c r="J889" s="9">
        <v>0.23624864000000001</v>
      </c>
    </row>
    <row r="890" spans="1:10" hidden="1" x14ac:dyDescent="0.55000000000000004">
      <c r="A890" t="s">
        <v>17</v>
      </c>
      <c r="B890" t="s">
        <v>15</v>
      </c>
      <c r="C890" s="7" t="str">
        <f>HYPERLINK("http://www.broadinstitute.org/gsea/msigdb/cards/REACTOME_MYD88_MAL_CASCADE_INITIATED_ON_PLASMA_MEMBRANE.html","REACTOME_MYD88_MAL_CASCADE_INITIATED_ON_PLASMA_MEMBRANE")</f>
        <v>REACTOME_MYD88_MAL_CASCADE_INITIATED_ON_PLASMA_MEMBRANE</v>
      </c>
      <c r="D890" s="2">
        <v>76</v>
      </c>
      <c r="E890" s="10">
        <v>1.0390349999999999</v>
      </c>
      <c r="F890" s="8">
        <v>0.37187500000000001</v>
      </c>
      <c r="G890" s="9">
        <v>0.54075379999999995</v>
      </c>
      <c r="H890" s="10">
        <v>1.3730142000000001</v>
      </c>
      <c r="I890" s="8">
        <v>3.757829E-2</v>
      </c>
      <c r="J890" s="9">
        <v>0.16525256999999999</v>
      </c>
    </row>
    <row r="891" spans="1:10" hidden="1" x14ac:dyDescent="0.55000000000000004">
      <c r="A891" t="s">
        <v>19</v>
      </c>
      <c r="B891" t="s">
        <v>9</v>
      </c>
      <c r="C891" s="7" t="str">
        <f>HYPERLINK("http://www.broadinstitute.org/gsea/msigdb/cards/V$CREB_Q4.html","V$CREB_Q4")</f>
        <v>V$CREB_Q4</v>
      </c>
      <c r="D891" s="2">
        <v>250</v>
      </c>
      <c r="E891" s="10">
        <v>1.0381514000000001</v>
      </c>
      <c r="F891" s="8">
        <v>0.31976745000000001</v>
      </c>
      <c r="G891" s="9">
        <v>0.54258083999999995</v>
      </c>
      <c r="H891" s="10">
        <v>-1.0779269</v>
      </c>
      <c r="I891" s="8">
        <v>0.26530611999999998</v>
      </c>
      <c r="J891" s="9">
        <v>0.47574514000000001</v>
      </c>
    </row>
    <row r="892" spans="1:10" hidden="1" x14ac:dyDescent="0.55000000000000004">
      <c r="A892" t="s">
        <v>18</v>
      </c>
      <c r="B892" t="s">
        <v>12</v>
      </c>
      <c r="C892" s="7" t="str">
        <f>HYPERLINK("http://www.broadinstitute.org/gsea/msigdb/cards/NEGATIVE_REGULATION_OF_DNA_BINDING.html","NEGATIVE_REGULATION_OF_DNA_BINDING")</f>
        <v>NEGATIVE_REGULATION_OF_DNA_BINDING</v>
      </c>
      <c r="D892" s="2">
        <v>16</v>
      </c>
      <c r="E892" s="10">
        <v>1.0379974000000001</v>
      </c>
      <c r="F892" s="8">
        <v>0.390625</v>
      </c>
      <c r="G892" s="9">
        <v>0.54236656000000005</v>
      </c>
      <c r="H892" s="10">
        <v>-1.2692573</v>
      </c>
      <c r="I892" s="8">
        <v>0.18111753</v>
      </c>
      <c r="J892" s="9">
        <v>0.20351996999999999</v>
      </c>
    </row>
    <row r="893" spans="1:10" hidden="1" x14ac:dyDescent="0.55000000000000004">
      <c r="A893" t="s">
        <v>19</v>
      </c>
      <c r="B893" t="s">
        <v>9</v>
      </c>
      <c r="C893" s="7" t="str">
        <f>HYPERLINK("http://www.broadinstitute.org/gsea/msigdb/cards/V$CACBINDINGPROTEIN_Q6.html","V$CACBINDINGPROTEIN_Q6")</f>
        <v>V$CACBINDINGPROTEIN_Q6</v>
      </c>
      <c r="D893" s="2">
        <v>233</v>
      </c>
      <c r="E893" s="10">
        <v>1.0378265</v>
      </c>
      <c r="F893" s="8">
        <v>0.29444443999999997</v>
      </c>
      <c r="G893" s="9">
        <v>0.54221399999999997</v>
      </c>
      <c r="H893" s="10">
        <v>0.91565560000000001</v>
      </c>
      <c r="I893" s="8">
        <v>0.70614034000000003</v>
      </c>
      <c r="J893" s="9">
        <v>0.76998279999999997</v>
      </c>
    </row>
    <row r="894" spans="1:10" hidden="1" x14ac:dyDescent="0.55000000000000004">
      <c r="A894" t="s">
        <v>18</v>
      </c>
      <c r="B894" t="s">
        <v>10</v>
      </c>
      <c r="C894" s="7" t="str">
        <f>HYPERLINK("http://www.broadinstitute.org/gsea/msigdb/cards/HORMONE_ACTIVITY.html","HORMONE_ACTIVITY")</f>
        <v>HORMONE_ACTIVITY</v>
      </c>
      <c r="D894" s="2">
        <v>39</v>
      </c>
      <c r="E894" s="10">
        <v>1.0362692</v>
      </c>
      <c r="F894" s="8">
        <v>0.37283235999999997</v>
      </c>
      <c r="G894" s="9">
        <v>0.54561335</v>
      </c>
      <c r="H894" s="10">
        <v>0.74254273999999998</v>
      </c>
      <c r="I894" s="8">
        <v>0.88095235999999999</v>
      </c>
      <c r="J894" s="9">
        <v>0.95249159999999999</v>
      </c>
    </row>
    <row r="895" spans="1:10" hidden="1" x14ac:dyDescent="0.55000000000000004">
      <c r="A895" t="s">
        <v>18</v>
      </c>
      <c r="B895" t="s">
        <v>10</v>
      </c>
      <c r="C895" s="7" t="str">
        <f>HYPERLINK("http://www.broadinstitute.org/gsea/msigdb/cards/METALLOPEPTIDASE_ACTIVITY.html","METALLOPEPTIDASE_ACTIVITY")</f>
        <v>METALLOPEPTIDASE_ACTIVITY</v>
      </c>
      <c r="D895" s="2">
        <v>49</v>
      </c>
      <c r="E895" s="10">
        <v>1.0349721000000001</v>
      </c>
      <c r="F895" s="8">
        <v>0.37423313000000002</v>
      </c>
      <c r="G895" s="9">
        <v>0.54835396999999997</v>
      </c>
      <c r="H895" s="10">
        <v>1.1305962000000001</v>
      </c>
      <c r="I895" s="8">
        <v>0.24778760999999999</v>
      </c>
      <c r="J895" s="9">
        <v>0.40020909999999998</v>
      </c>
    </row>
    <row r="896" spans="1:10" hidden="1" x14ac:dyDescent="0.55000000000000004">
      <c r="A896" t="s">
        <v>18</v>
      </c>
      <c r="B896" t="s">
        <v>12</v>
      </c>
      <c r="C896" s="7" t="str">
        <f>HYPERLINK("http://www.broadinstitute.org/gsea/msigdb/cards/NEGATIVE_REGULATION_OF_TRANSPORT.html","NEGATIVE_REGULATION_OF_TRANSPORT")</f>
        <v>NEGATIVE_REGULATION_OF_TRANSPORT</v>
      </c>
      <c r="D896" s="2">
        <v>19</v>
      </c>
      <c r="E896" s="10">
        <v>1.0348023</v>
      </c>
      <c r="F896" s="8">
        <v>0.39686683</v>
      </c>
      <c r="G896" s="9">
        <v>0.54819417000000004</v>
      </c>
      <c r="H896" s="10">
        <v>-0.94645643000000002</v>
      </c>
      <c r="I896" s="8">
        <v>0.53725489999999998</v>
      </c>
      <c r="J896" s="9">
        <v>0.73613649999999997</v>
      </c>
    </row>
    <row r="897" spans="1:10" hidden="1" x14ac:dyDescent="0.55000000000000004">
      <c r="A897" t="s">
        <v>19</v>
      </c>
      <c r="B897" t="s">
        <v>8</v>
      </c>
      <c r="C897" s="7" t="str">
        <f>HYPERLINK("http://www.broadinstitute.org/gsea/msigdb/cards/GGTGTGT,MIR-329.html","GGTGTGT,MIR-329")</f>
        <v>GGTGTGT,MIR-329</v>
      </c>
      <c r="D897" s="2">
        <v>107</v>
      </c>
      <c r="E897" s="10">
        <v>1.0341994000000001</v>
      </c>
      <c r="F897" s="8">
        <v>0.36981132999999999</v>
      </c>
      <c r="G897" s="9">
        <v>0.54913389999999995</v>
      </c>
      <c r="H897" s="10">
        <v>0.74072426999999996</v>
      </c>
      <c r="I897" s="8">
        <v>0.97021276000000001</v>
      </c>
      <c r="J897" s="9">
        <v>0.95350690000000005</v>
      </c>
    </row>
    <row r="898" spans="1:10" hidden="1" x14ac:dyDescent="0.55000000000000004">
      <c r="A898" t="s">
        <v>19</v>
      </c>
      <c r="B898" t="s">
        <v>9</v>
      </c>
      <c r="C898" s="7" t="str">
        <f>HYPERLINK("http://www.broadinstitute.org/gsea/msigdb/cards/CCAWWNAAGG_V$SRF_Q4.html","CCAWWNAAGG_V$SRF_Q4")</f>
        <v>CCAWWNAAGG_V$SRF_Q4</v>
      </c>
      <c r="D898" s="2">
        <v>80</v>
      </c>
      <c r="E898" s="10">
        <v>1.0339737</v>
      </c>
      <c r="F898" s="8">
        <v>0.36170210000000003</v>
      </c>
      <c r="G898" s="9">
        <v>0.54908745999999997</v>
      </c>
      <c r="H898" s="10">
        <v>0.97898499999999999</v>
      </c>
      <c r="I898" s="8">
        <v>0.48806941999999998</v>
      </c>
      <c r="J898" s="9">
        <v>0.65932250000000003</v>
      </c>
    </row>
    <row r="899" spans="1:10" hidden="1" x14ac:dyDescent="0.55000000000000004">
      <c r="A899" t="s">
        <v>19</v>
      </c>
      <c r="B899" t="s">
        <v>9</v>
      </c>
      <c r="C899" s="7" t="str">
        <f>HYPERLINK("http://www.broadinstitute.org/gsea/msigdb/cards/V$HP1SITEFACTOR_Q6.html","V$HP1SITEFACTOR_Q6")</f>
        <v>V$HP1SITEFACTOR_Q6</v>
      </c>
      <c r="D899" s="2">
        <v>215</v>
      </c>
      <c r="E899" s="10">
        <v>1.0330229</v>
      </c>
      <c r="F899" s="8">
        <v>0.32954547000000001</v>
      </c>
      <c r="G899" s="9">
        <v>0.55092483999999997</v>
      </c>
      <c r="H899" s="10">
        <v>0.98226785999999999</v>
      </c>
      <c r="I899" s="8">
        <v>0.52915763999999998</v>
      </c>
      <c r="J899" s="9">
        <v>0.65276970000000001</v>
      </c>
    </row>
    <row r="900" spans="1:10" hidden="1" x14ac:dyDescent="0.55000000000000004">
      <c r="A900" t="s">
        <v>19</v>
      </c>
      <c r="B900" t="s">
        <v>9</v>
      </c>
      <c r="C900" s="7" t="str">
        <f>HYPERLINK("http://www.broadinstitute.org/gsea/msigdb/cards/V$SRF_Q6.html","V$SRF_Q6")</f>
        <v>V$SRF_Q6</v>
      </c>
      <c r="D900" s="2">
        <v>225</v>
      </c>
      <c r="E900" s="10">
        <v>1.0323651</v>
      </c>
      <c r="F900" s="8">
        <v>0.37016574000000002</v>
      </c>
      <c r="G900" s="9">
        <v>0.55207050000000002</v>
      </c>
      <c r="H900" s="10">
        <v>1.1428389999999999</v>
      </c>
      <c r="I900" s="8">
        <v>0.13053097</v>
      </c>
      <c r="J900" s="9">
        <v>0.38237903000000001</v>
      </c>
    </row>
    <row r="901" spans="1:10" hidden="1" x14ac:dyDescent="0.55000000000000004">
      <c r="A901" t="s">
        <v>19</v>
      </c>
      <c r="B901" t="s">
        <v>8</v>
      </c>
      <c r="C901" s="7" t="str">
        <f>HYPERLINK("http://www.broadinstitute.org/gsea/msigdb/cards/GGCACTT,MIR-519E.html","GGCACTT,MIR-519E")</f>
        <v>GGCACTT,MIR-519E</v>
      </c>
      <c r="D901" s="2">
        <v>117</v>
      </c>
      <c r="E901" s="10">
        <v>1.0320826000000001</v>
      </c>
      <c r="F901" s="8">
        <v>0.38610038000000002</v>
      </c>
      <c r="G901" s="9">
        <v>0.55219439999999997</v>
      </c>
      <c r="H901" s="10">
        <v>-0.97033179999999997</v>
      </c>
      <c r="I901" s="8">
        <v>0.53296703000000001</v>
      </c>
      <c r="J901" s="9">
        <v>0.68188689999999996</v>
      </c>
    </row>
    <row r="902" spans="1:10" hidden="1" x14ac:dyDescent="0.55000000000000004">
      <c r="A902" t="s">
        <v>18</v>
      </c>
      <c r="B902" t="s">
        <v>12</v>
      </c>
      <c r="C902" s="7" t="str">
        <f>HYPERLINK("http://www.broadinstitute.org/gsea/msigdb/cards/CARBOHYDRATE_BIOSYNTHETIC_PROCESS.html","CARBOHYDRATE_BIOSYNTHETIC_PROCESS")</f>
        <v>CARBOHYDRATE_BIOSYNTHETIC_PROCESS</v>
      </c>
      <c r="D902" s="2">
        <v>47</v>
      </c>
      <c r="E902" s="10">
        <v>1.0320113</v>
      </c>
      <c r="F902" s="8">
        <v>0.3933934</v>
      </c>
      <c r="G902" s="9">
        <v>0.55175529999999995</v>
      </c>
      <c r="H902" s="10">
        <v>-0.91196823000000005</v>
      </c>
      <c r="I902" s="8">
        <v>0.62025315000000003</v>
      </c>
      <c r="J902" s="9">
        <v>0.79624945000000003</v>
      </c>
    </row>
    <row r="903" spans="1:10" hidden="1" x14ac:dyDescent="0.55000000000000004">
      <c r="A903" t="s">
        <v>18</v>
      </c>
      <c r="B903" t="s">
        <v>11</v>
      </c>
      <c r="C903" s="7" t="str">
        <f>HYPERLINK("http://www.broadinstitute.org/gsea/msigdb/cards/EXTRINSIC_TO_MEMBRANE.html","EXTRINSIC_TO_MEMBRANE")</f>
        <v>EXTRINSIC_TO_MEMBRANE</v>
      </c>
      <c r="D903" s="2">
        <v>22</v>
      </c>
      <c r="E903" s="10">
        <v>1.0315970999999999</v>
      </c>
      <c r="F903" s="8">
        <v>0.40281689999999998</v>
      </c>
      <c r="G903" s="9">
        <v>0.55218714000000002</v>
      </c>
      <c r="H903" s="10">
        <v>1.1952887000000001</v>
      </c>
      <c r="I903" s="8">
        <v>0.21946170000000001</v>
      </c>
      <c r="J903" s="9">
        <v>0.31589127</v>
      </c>
    </row>
    <row r="904" spans="1:10" hidden="1" x14ac:dyDescent="0.55000000000000004">
      <c r="A904" t="s">
        <v>17</v>
      </c>
      <c r="B904" t="s">
        <v>15</v>
      </c>
      <c r="C904" s="7" t="str">
        <f>HYPERLINK("http://www.broadinstitute.org/gsea/msigdb/cards/REACTOME_TRANSMEMBRANE_TRANSPORT_OF_SMALL_MOLECULES.html","REACTOME_TRANSMEMBRANE_TRANSPORT_OF_SMALL_MOLECULES")</f>
        <v>REACTOME_TRANSMEMBRANE_TRANSPORT_OF_SMALL_MOLECULES</v>
      </c>
      <c r="D904" s="2">
        <v>394</v>
      </c>
      <c r="E904" s="10">
        <v>1.0314270999999999</v>
      </c>
      <c r="F904" s="8">
        <v>0.2982456</v>
      </c>
      <c r="G904" s="9">
        <v>0.55197629999999998</v>
      </c>
      <c r="H904" s="10">
        <v>1.5228828000000001</v>
      </c>
      <c r="I904" s="8">
        <v>0</v>
      </c>
      <c r="J904" s="9">
        <v>8.9434996000000003E-2</v>
      </c>
    </row>
    <row r="905" spans="1:10" hidden="1" x14ac:dyDescent="0.55000000000000004">
      <c r="A905" t="s">
        <v>19</v>
      </c>
      <c r="B905" t="s">
        <v>9</v>
      </c>
      <c r="C905" s="7" t="str">
        <f>HYPERLINK("http://www.broadinstitute.org/gsea/msigdb/cards/V$MYOGNF1_01.html","V$MYOGNF1_01")</f>
        <v>V$MYOGNF1_01</v>
      </c>
      <c r="D905" s="2">
        <v>45</v>
      </c>
      <c r="E905" s="10">
        <v>1.0309864</v>
      </c>
      <c r="F905" s="8">
        <v>0.39209726</v>
      </c>
      <c r="G905" s="9">
        <v>0.55254409999999998</v>
      </c>
      <c r="H905" s="10">
        <v>-0.71167939999999996</v>
      </c>
      <c r="I905" s="8">
        <v>0.93346006000000004</v>
      </c>
      <c r="J905" s="9">
        <v>0.98526393999999995</v>
      </c>
    </row>
    <row r="906" spans="1:10" hidden="1" x14ac:dyDescent="0.55000000000000004">
      <c r="A906" t="s">
        <v>18</v>
      </c>
      <c r="B906" t="s">
        <v>12</v>
      </c>
      <c r="C906" s="7" t="str">
        <f>HYPERLINK("http://www.broadinstitute.org/gsea/msigdb/cards/REGULATION_OF_BINDING.html","REGULATION_OF_BINDING")</f>
        <v>REGULATION_OF_BINDING</v>
      </c>
      <c r="D906" s="2">
        <v>55</v>
      </c>
      <c r="E906" s="10">
        <v>1.0308568</v>
      </c>
      <c r="F906" s="8">
        <v>0.39814814999999998</v>
      </c>
      <c r="G906" s="9">
        <v>0.55227906000000004</v>
      </c>
      <c r="H906" s="10">
        <v>-0.86035099999999998</v>
      </c>
      <c r="I906" s="8">
        <v>0.72014929999999999</v>
      </c>
      <c r="J906" s="9">
        <v>0.87877459999999996</v>
      </c>
    </row>
    <row r="907" spans="1:10" hidden="1" x14ac:dyDescent="0.55000000000000004">
      <c r="A907" t="s">
        <v>18</v>
      </c>
      <c r="B907" t="s">
        <v>10</v>
      </c>
      <c r="C907" s="7" t="str">
        <f>HYPERLINK("http://www.broadinstitute.org/gsea/msigdb/cards/DI___TRI_VALENT_INORGANIC_CATION_TRANSMEMBRANE_TRANSPORTER_ACTIVITY.html","DI___TRI_VALENT_INORGANIC_CATION_TRANSMEMBRANE_TRANSPORTER_ACTIVITY")</f>
        <v>DI___TRI_VALENT_INORGANIC_CATION_TRANSMEMBRANE_TRANSPORTER_ACTIVITY</v>
      </c>
      <c r="D907" s="2">
        <v>22</v>
      </c>
      <c r="E907" s="10">
        <v>1.030295</v>
      </c>
      <c r="F907" s="8">
        <v>0.41432226</v>
      </c>
      <c r="G907" s="9">
        <v>0.55309079999999999</v>
      </c>
      <c r="H907" s="10">
        <v>1.0022686000000001</v>
      </c>
      <c r="I907" s="8">
        <v>0.44329897000000001</v>
      </c>
      <c r="J907" s="9">
        <v>0.61245274999999999</v>
      </c>
    </row>
    <row r="908" spans="1:10" hidden="1" x14ac:dyDescent="0.55000000000000004">
      <c r="A908" t="s">
        <v>19</v>
      </c>
      <c r="B908" t="s">
        <v>9</v>
      </c>
      <c r="C908" s="7" t="str">
        <f>HYPERLINK("http://www.broadinstitute.org/gsea/msigdb/cards/V$CDX2_Q5.html","V$CDX2_Q5")</f>
        <v>V$CDX2_Q5</v>
      </c>
      <c r="D908" s="2">
        <v>230</v>
      </c>
      <c r="E908" s="10">
        <v>1.0302813</v>
      </c>
      <c r="F908" s="8">
        <v>0.36309522</v>
      </c>
      <c r="G908" s="9">
        <v>0.55252504000000002</v>
      </c>
      <c r="H908" s="10">
        <v>0.86079835999999998</v>
      </c>
      <c r="I908" s="8">
        <v>0.85407730000000004</v>
      </c>
      <c r="J908" s="9">
        <v>0.84566249999999998</v>
      </c>
    </row>
    <row r="909" spans="1:10" hidden="1" x14ac:dyDescent="0.55000000000000004">
      <c r="A909" t="s">
        <v>19</v>
      </c>
      <c r="B909" t="s">
        <v>9</v>
      </c>
      <c r="C909" s="7" t="str">
        <f>HYPERLINK("http://www.broadinstitute.org/gsea/msigdb/cards/V$HNF1_C.html","V$HNF1_C")</f>
        <v>V$HNF1_C</v>
      </c>
      <c r="D909" s="2">
        <v>228</v>
      </c>
      <c r="E909" s="10">
        <v>1.0296742999999999</v>
      </c>
      <c r="F909" s="8">
        <v>0.37951805999999999</v>
      </c>
      <c r="G909" s="9">
        <v>0.55349254999999997</v>
      </c>
      <c r="H909" s="10">
        <v>1.2139945000000001</v>
      </c>
      <c r="I909" s="8">
        <v>7.7092510000000003E-2</v>
      </c>
      <c r="J909" s="9">
        <v>0.29852423</v>
      </c>
    </row>
    <row r="910" spans="1:10" hidden="1" x14ac:dyDescent="0.55000000000000004">
      <c r="A910" t="s">
        <v>18</v>
      </c>
      <c r="B910" t="s">
        <v>10</v>
      </c>
      <c r="C910" s="7" t="str">
        <f>HYPERLINK("http://www.broadinstitute.org/gsea/msigdb/cards/SYMPORTER_ACTIVITY.html","SYMPORTER_ACTIVITY")</f>
        <v>SYMPORTER_ACTIVITY</v>
      </c>
      <c r="D910" s="2">
        <v>31</v>
      </c>
      <c r="E910" s="10">
        <v>1.0294785</v>
      </c>
      <c r="F910" s="8">
        <v>0.40883979999999998</v>
      </c>
      <c r="G910" s="9">
        <v>0.55337256000000001</v>
      </c>
      <c r="H910" s="10">
        <v>0.76710259999999997</v>
      </c>
      <c r="I910" s="8">
        <v>0.83298539999999999</v>
      </c>
      <c r="J910" s="9">
        <v>0.93527090000000002</v>
      </c>
    </row>
    <row r="911" spans="1:10" hidden="1" x14ac:dyDescent="0.55000000000000004">
      <c r="A911" t="s">
        <v>19</v>
      </c>
      <c r="B911" t="s">
        <v>9</v>
      </c>
      <c r="C911" s="7" t="str">
        <f>HYPERLINK("http://www.broadinstitute.org/gsea/msigdb/cards/V$MEIS1_01.html","V$MEIS1_01")</f>
        <v>V$MEIS1_01</v>
      </c>
      <c r="D911" s="2">
        <v>225</v>
      </c>
      <c r="E911" s="10">
        <v>1.0278506999999999</v>
      </c>
      <c r="F911" s="8">
        <v>0.39247313</v>
      </c>
      <c r="G911" s="9">
        <v>0.55709399999999998</v>
      </c>
      <c r="H911" s="10">
        <v>1.0761590999999999</v>
      </c>
      <c r="I911" s="8">
        <v>0.24572649999999999</v>
      </c>
      <c r="J911" s="9">
        <v>0.48155609999999999</v>
      </c>
    </row>
    <row r="912" spans="1:10" hidden="1" x14ac:dyDescent="0.55000000000000004">
      <c r="A912" t="s">
        <v>17</v>
      </c>
      <c r="B912" t="s">
        <v>15</v>
      </c>
      <c r="C912" s="7" t="str">
        <f>HYPERLINK("http://www.broadinstitute.org/gsea/msigdb/cards/REACTOME_IL1_SIGNALING.html","REACTOME_IL1_SIGNALING")</f>
        <v>REACTOME_IL1_SIGNALING</v>
      </c>
      <c r="D912" s="2">
        <v>37</v>
      </c>
      <c r="E912" s="10">
        <v>1.0261016000000001</v>
      </c>
      <c r="F912" s="8">
        <v>0.38483964999999998</v>
      </c>
      <c r="G912" s="9">
        <v>0.56090843999999995</v>
      </c>
      <c r="H912" s="10">
        <v>1.1955009000000001</v>
      </c>
      <c r="I912" s="8">
        <v>0.19162995999999999</v>
      </c>
      <c r="J912" s="9">
        <v>0.31591900000000001</v>
      </c>
    </row>
    <row r="913" spans="1:10" hidden="1" x14ac:dyDescent="0.55000000000000004">
      <c r="A913" t="s">
        <v>17</v>
      </c>
      <c r="B913" t="s">
        <v>15</v>
      </c>
      <c r="C913" s="7" t="str">
        <f>HYPERLINK("http://www.broadinstitute.org/gsea/msigdb/cards/REACTOME_ABCA_TRANSPORTERS_IN_LIPID_HOMEOSTASIS.html","REACTOME_ABCA_TRANSPORTERS_IN_LIPID_HOMEOSTASIS")</f>
        <v>REACTOME_ABCA_TRANSPORTERS_IN_LIPID_HOMEOSTASIS</v>
      </c>
      <c r="D913" s="2">
        <v>16</v>
      </c>
      <c r="E913" s="10">
        <v>1.0260465000000001</v>
      </c>
      <c r="F913" s="8">
        <v>0.37696334999999997</v>
      </c>
      <c r="G913" s="9">
        <v>0.56041969999999997</v>
      </c>
      <c r="H913" s="10">
        <v>1.1634036000000001</v>
      </c>
      <c r="I913" s="8">
        <v>0.28749999999999998</v>
      </c>
      <c r="J913" s="9">
        <v>0.35477019999999998</v>
      </c>
    </row>
    <row r="914" spans="1:10" hidden="1" x14ac:dyDescent="0.55000000000000004">
      <c r="A914" t="s">
        <v>19</v>
      </c>
      <c r="B914" t="s">
        <v>8</v>
      </c>
      <c r="C914" s="7" t="str">
        <f>HYPERLINK("http://www.broadinstitute.org/gsea/msigdb/cards/CCTGTGA,MIR-513.html","CCTGTGA,MIR-513")</f>
        <v>CCTGTGA,MIR-513</v>
      </c>
      <c r="D914" s="2">
        <v>116</v>
      </c>
      <c r="E914" s="10">
        <v>1.0251364999999999</v>
      </c>
      <c r="F914" s="8">
        <v>0.40234375</v>
      </c>
      <c r="G914" s="9">
        <v>0.56216960000000005</v>
      </c>
      <c r="H914" s="10">
        <v>0.70976189999999995</v>
      </c>
      <c r="I914" s="8">
        <v>0.99367090000000002</v>
      </c>
      <c r="J914" s="9">
        <v>0.96447939999999999</v>
      </c>
    </row>
    <row r="915" spans="1:10" hidden="1" x14ac:dyDescent="0.55000000000000004">
      <c r="A915" t="s">
        <v>17</v>
      </c>
      <c r="B915" t="s">
        <v>15</v>
      </c>
      <c r="C915" s="7" t="str">
        <f>HYPERLINK("http://www.broadinstitute.org/gsea/msigdb/cards/REACTOME_NOD1_2_SIGNALING_PATHWAY.html","REACTOME_NOD1_2_SIGNALING_PATHWAY")</f>
        <v>REACTOME_NOD1_2_SIGNALING_PATHWAY</v>
      </c>
      <c r="D915" s="2">
        <v>28</v>
      </c>
      <c r="E915" s="10">
        <v>1.0250577999999999</v>
      </c>
      <c r="F915" s="8">
        <v>0.40804597999999997</v>
      </c>
      <c r="G915" s="9">
        <v>0.56175549999999996</v>
      </c>
      <c r="H915" s="10">
        <v>1.1797317</v>
      </c>
      <c r="I915" s="8">
        <v>0.22943722999999999</v>
      </c>
      <c r="J915" s="9">
        <v>0.33560731999999999</v>
      </c>
    </row>
    <row r="916" spans="1:10" hidden="1" x14ac:dyDescent="0.55000000000000004">
      <c r="A916" t="s">
        <v>18</v>
      </c>
      <c r="B916" t="s">
        <v>12</v>
      </c>
      <c r="C916" s="7" t="str">
        <f>HYPERLINK("http://www.broadinstitute.org/gsea/msigdb/cards/NEGATIVE_REGULATION_OF_CELL_PROLIFERATION.html","NEGATIVE_REGULATION_OF_CELL_PROLIFERATION")</f>
        <v>NEGATIVE_REGULATION_OF_CELL_PROLIFERATION</v>
      </c>
      <c r="D916" s="2">
        <v>143</v>
      </c>
      <c r="E916" s="10">
        <v>1.0223358</v>
      </c>
      <c r="F916" s="8">
        <v>0.41025642000000001</v>
      </c>
      <c r="G916" s="9">
        <v>0.56793199999999999</v>
      </c>
      <c r="H916" s="10">
        <v>-1.1344536999999999</v>
      </c>
      <c r="I916" s="8">
        <v>0.18114603000000001</v>
      </c>
      <c r="J916" s="9">
        <v>0.38420293</v>
      </c>
    </row>
    <row r="917" spans="1:10" hidden="1" x14ac:dyDescent="0.55000000000000004">
      <c r="A917" t="s">
        <v>19</v>
      </c>
      <c r="B917" t="s">
        <v>9</v>
      </c>
      <c r="C917" s="7" t="str">
        <f>HYPERLINK("http://www.broadinstitute.org/gsea/msigdb/cards/V$LFA1_Q6.html","V$LFA1_Q6")</f>
        <v>V$LFA1_Q6</v>
      </c>
      <c r="D917" s="2">
        <v>242</v>
      </c>
      <c r="E917" s="10">
        <v>1.0219555</v>
      </c>
      <c r="F917" s="8">
        <v>0.41436464000000001</v>
      </c>
      <c r="G917" s="9">
        <v>0.56831293999999999</v>
      </c>
      <c r="H917" s="10">
        <v>1.3051599</v>
      </c>
      <c r="I917" s="8">
        <v>1.5086207000000001E-2</v>
      </c>
      <c r="J917" s="9">
        <v>0.21740153000000001</v>
      </c>
    </row>
    <row r="918" spans="1:10" hidden="1" x14ac:dyDescent="0.55000000000000004">
      <c r="A918" t="s">
        <v>19</v>
      </c>
      <c r="B918" t="s">
        <v>9</v>
      </c>
      <c r="C918" s="7" t="str">
        <f>HYPERLINK("http://www.broadinstitute.org/gsea/msigdb/cards/V$ER_Q6_01.html","V$ER_Q6_01")</f>
        <v>V$ER_Q6_01</v>
      </c>
      <c r="D918" s="2">
        <v>253</v>
      </c>
      <c r="E918" s="10">
        <v>1.0215877</v>
      </c>
      <c r="F918" s="8">
        <v>0.39285713</v>
      </c>
      <c r="G918" s="9">
        <v>0.56863374</v>
      </c>
      <c r="H918" s="10">
        <v>1.1909984</v>
      </c>
      <c r="I918" s="8">
        <v>8.9361705E-2</v>
      </c>
      <c r="J918" s="9">
        <v>0.32158014000000001</v>
      </c>
    </row>
    <row r="919" spans="1:10" hidden="1" x14ac:dyDescent="0.55000000000000004">
      <c r="A919" t="s">
        <v>17</v>
      </c>
      <c r="B919" t="s">
        <v>14</v>
      </c>
      <c r="C919" s="7" t="str">
        <f>HYPERLINK("http://www.broadinstitute.org/gsea/msigdb/cards/KEGG_ABC_TRANSPORTERS.html","KEGG_ABC_TRANSPORTERS")</f>
        <v>KEGG_ABC_TRANSPORTERS</v>
      </c>
      <c r="D919" s="2">
        <v>42</v>
      </c>
      <c r="E919" s="10">
        <v>1.0211193999999999</v>
      </c>
      <c r="F919" s="8">
        <v>0.41016947999999998</v>
      </c>
      <c r="G919" s="9">
        <v>0.56926209999999999</v>
      </c>
      <c r="H919" s="10">
        <v>0.96658116999999999</v>
      </c>
      <c r="I919" s="8">
        <v>0.50442474999999998</v>
      </c>
      <c r="J919" s="9">
        <v>0.68040710000000004</v>
      </c>
    </row>
    <row r="920" spans="1:10" hidden="1" x14ac:dyDescent="0.55000000000000004">
      <c r="A920" t="s">
        <v>19</v>
      </c>
      <c r="B920" t="s">
        <v>9</v>
      </c>
      <c r="C920" s="7" t="str">
        <f>HYPERLINK("http://www.broadinstitute.org/gsea/msigdb/cards/YATGNWAAT_V$OCT_C.html","YATGNWAAT_V$OCT_C")</f>
        <v>YATGNWAAT_V$OCT_C</v>
      </c>
      <c r="D920" s="2">
        <v>331</v>
      </c>
      <c r="E920" s="10">
        <v>1.0195132</v>
      </c>
      <c r="F920" s="8">
        <v>0.35294120000000001</v>
      </c>
      <c r="G920" s="9">
        <v>0.57294860000000003</v>
      </c>
      <c r="H920" s="10">
        <v>0.87562454000000001</v>
      </c>
      <c r="I920" s="8">
        <v>0.88764050000000005</v>
      </c>
      <c r="J920" s="9">
        <v>0.82728314000000003</v>
      </c>
    </row>
    <row r="921" spans="1:10" hidden="1" x14ac:dyDescent="0.55000000000000004">
      <c r="A921" t="s">
        <v>17</v>
      </c>
      <c r="B921" t="s">
        <v>13</v>
      </c>
      <c r="C921" s="7" t="str">
        <f>HYPERLINK("http://www.broadinstitute.org/gsea/msigdb/cards/BIOCARTA_TGFB_PATHWAY.html","BIOCARTA_TGFB_PATHWAY")</f>
        <v>BIOCARTA_TGFB_PATHWAY</v>
      </c>
      <c r="D921" s="2">
        <v>18</v>
      </c>
      <c r="E921" s="10">
        <v>1.0190212000000001</v>
      </c>
      <c r="F921" s="8">
        <v>0.39473686000000002</v>
      </c>
      <c r="G921" s="9">
        <v>0.57369815999999996</v>
      </c>
      <c r="H921" s="10">
        <v>-0.61089075000000004</v>
      </c>
      <c r="I921" s="8">
        <v>0.93806920000000005</v>
      </c>
      <c r="J921" s="9">
        <v>1</v>
      </c>
    </row>
    <row r="922" spans="1:10" hidden="1" x14ac:dyDescent="0.55000000000000004">
      <c r="A922" t="s">
        <v>17</v>
      </c>
      <c r="B922" t="s">
        <v>15</v>
      </c>
      <c r="C922" s="7" t="str">
        <f>HYPERLINK("http://www.broadinstitute.org/gsea/msigdb/cards/REACTOME_CHYLOMICRON_MEDIATED_LIPID_TRANSPORT.html","REACTOME_CHYLOMICRON_MEDIATED_LIPID_TRANSPORT")</f>
        <v>REACTOME_CHYLOMICRON_MEDIATED_LIPID_TRANSPORT</v>
      </c>
      <c r="D922" s="2">
        <v>15</v>
      </c>
      <c r="E922" s="10">
        <v>1.0189143000000001</v>
      </c>
      <c r="F922" s="8">
        <v>0.40519482000000001</v>
      </c>
      <c r="G922" s="9">
        <v>0.57336973999999996</v>
      </c>
      <c r="H922" s="10">
        <v>1.3003051999999999</v>
      </c>
      <c r="I922" s="8">
        <v>0.15520629999999999</v>
      </c>
      <c r="J922" s="9">
        <v>0.22083533</v>
      </c>
    </row>
    <row r="923" spans="1:10" hidden="1" x14ac:dyDescent="0.55000000000000004">
      <c r="A923" t="s">
        <v>17</v>
      </c>
      <c r="B923" t="s">
        <v>14</v>
      </c>
      <c r="C923" s="7" t="str">
        <f>HYPERLINK("http://www.broadinstitute.org/gsea/msigdb/cards/KEGG_B_CELL_RECEPTOR_SIGNALING_PATHWAY.html","KEGG_B_CELL_RECEPTOR_SIGNALING_PATHWAY")</f>
        <v>KEGG_B_CELL_RECEPTOR_SIGNALING_PATHWAY</v>
      </c>
      <c r="D923" s="2">
        <v>73</v>
      </c>
      <c r="E923" s="10">
        <v>1.0181690000000001</v>
      </c>
      <c r="F923" s="8">
        <v>0.38732394999999997</v>
      </c>
      <c r="G923" s="9">
        <v>0.5746793</v>
      </c>
      <c r="H923" s="10">
        <v>1.6945163000000001</v>
      </c>
      <c r="I923" s="8">
        <v>0</v>
      </c>
      <c r="J923" s="9">
        <v>3.9366346000000003E-2</v>
      </c>
    </row>
    <row r="924" spans="1:10" hidden="1" x14ac:dyDescent="0.55000000000000004">
      <c r="A924" t="s">
        <v>19</v>
      </c>
      <c r="B924" t="s">
        <v>8</v>
      </c>
      <c r="C924" s="7" t="str">
        <f>HYPERLINK("http://www.broadinstitute.org/gsea/msigdb/cards/CAGTCAC,MIR-134.html","CAGTCAC,MIR-134")</f>
        <v>CAGTCAC,MIR-134</v>
      </c>
      <c r="D924" s="2">
        <v>49</v>
      </c>
      <c r="E924" s="10">
        <v>1.0175978999999999</v>
      </c>
      <c r="F924" s="8">
        <v>0.41538461999999998</v>
      </c>
      <c r="G924" s="9">
        <v>0.57548259999999996</v>
      </c>
      <c r="H924" s="10">
        <v>-1.3765868000000001</v>
      </c>
      <c r="I924" s="8">
        <v>4.8598130000000003E-2</v>
      </c>
      <c r="J924" s="9">
        <v>0.11551320599999999</v>
      </c>
    </row>
    <row r="925" spans="1:10" hidden="1" x14ac:dyDescent="0.55000000000000004">
      <c r="A925" t="s">
        <v>19</v>
      </c>
      <c r="B925" t="s">
        <v>9</v>
      </c>
      <c r="C925" s="7" t="str">
        <f>HYPERLINK("http://www.broadinstitute.org/gsea/msigdb/cards/V$SRY_01.html","V$SRY_01")</f>
        <v>V$SRY_01</v>
      </c>
      <c r="D925" s="2">
        <v>207</v>
      </c>
      <c r="E925" s="10">
        <v>1.0172597999999999</v>
      </c>
      <c r="F925" s="8">
        <v>0.40609136000000001</v>
      </c>
      <c r="G925" s="9">
        <v>0.57570379999999999</v>
      </c>
      <c r="H925" s="10">
        <v>1.2579594999999999</v>
      </c>
      <c r="I925" s="8">
        <v>6.5759639999999994E-2</v>
      </c>
      <c r="J925" s="9">
        <v>0.25434706000000001</v>
      </c>
    </row>
    <row r="926" spans="1:10" hidden="1" x14ac:dyDescent="0.55000000000000004">
      <c r="A926" t="s">
        <v>19</v>
      </c>
      <c r="B926" t="s">
        <v>8</v>
      </c>
      <c r="C926" s="7" t="str">
        <f>HYPERLINK("http://www.broadinstitute.org/gsea/msigdb/cards/TTGCCAA,MIR-182.html","TTGCCAA,MIR-182")</f>
        <v>TTGCCAA,MIR-182</v>
      </c>
      <c r="D926" s="2">
        <v>311</v>
      </c>
      <c r="E926" s="10">
        <v>1.0162724000000001</v>
      </c>
      <c r="F926" s="8">
        <v>0.37142858000000001</v>
      </c>
      <c r="G926" s="9">
        <v>0.57778079999999998</v>
      </c>
      <c r="H926" s="10">
        <v>1.3708692</v>
      </c>
      <c r="I926" s="8">
        <v>8.1466400000000001E-3</v>
      </c>
      <c r="J926" s="9">
        <v>0.1663047</v>
      </c>
    </row>
    <row r="927" spans="1:10" hidden="1" x14ac:dyDescent="0.55000000000000004">
      <c r="A927" t="s">
        <v>19</v>
      </c>
      <c r="B927" t="s">
        <v>9</v>
      </c>
      <c r="C927" s="7" t="str">
        <f>HYPERLINK("http://www.broadinstitute.org/gsea/msigdb/cards/V$NKX22_01.html","V$NKX22_01")</f>
        <v>V$NKX22_01</v>
      </c>
      <c r="D927" s="2">
        <v>177</v>
      </c>
      <c r="E927" s="10">
        <v>1.0160536</v>
      </c>
      <c r="F927" s="8">
        <v>0.4084507</v>
      </c>
      <c r="G927" s="9">
        <v>0.57774734000000005</v>
      </c>
      <c r="H927" s="10">
        <v>1.1459828999999999</v>
      </c>
      <c r="I927" s="8">
        <v>0.14285714999999999</v>
      </c>
      <c r="J927" s="9">
        <v>0.37633306</v>
      </c>
    </row>
    <row r="928" spans="1:10" hidden="1" x14ac:dyDescent="0.55000000000000004">
      <c r="A928" t="s">
        <v>19</v>
      </c>
      <c r="B928" t="s">
        <v>9</v>
      </c>
      <c r="C928" s="7" t="str">
        <f>HYPERLINK("http://www.broadinstitute.org/gsea/msigdb/cards/V$CACCCBINDINGFACTOR_Q6.html","V$CACCCBINDINGFACTOR_Q6")</f>
        <v>V$CACCCBINDINGFACTOR_Q6</v>
      </c>
      <c r="D928" s="2">
        <v>249</v>
      </c>
      <c r="E928" s="10">
        <v>1.0160533</v>
      </c>
      <c r="F928" s="8">
        <v>0.40721649999999998</v>
      </c>
      <c r="G928" s="9">
        <v>0.57712543000000005</v>
      </c>
      <c r="H928" s="10">
        <v>0.95787144000000002</v>
      </c>
      <c r="I928" s="8">
        <v>0.59911895000000004</v>
      </c>
      <c r="J928" s="9">
        <v>0.69874835000000002</v>
      </c>
    </row>
    <row r="929" spans="1:10" hidden="1" x14ac:dyDescent="0.55000000000000004">
      <c r="A929" t="s">
        <v>18</v>
      </c>
      <c r="B929" t="s">
        <v>11</v>
      </c>
      <c r="C929" s="7" t="str">
        <f>HYPERLINK("http://www.broadinstitute.org/gsea/msigdb/cards/CORTICAL_CYTOSKELETON.html","CORTICAL_CYTOSKELETON")</f>
        <v>CORTICAL_CYTOSKELETON</v>
      </c>
      <c r="D929" s="2">
        <v>20</v>
      </c>
      <c r="E929" s="10">
        <v>1.013825</v>
      </c>
      <c r="F929" s="8">
        <v>0.4197861</v>
      </c>
      <c r="G929" s="9">
        <v>0.58238270000000003</v>
      </c>
      <c r="H929" s="10">
        <v>-0.72434100000000001</v>
      </c>
      <c r="I929" s="8">
        <v>0.83840305000000004</v>
      </c>
      <c r="J929" s="9">
        <v>0.97850590000000004</v>
      </c>
    </row>
    <row r="930" spans="1:10" hidden="1" x14ac:dyDescent="0.55000000000000004">
      <c r="A930" t="s">
        <v>19</v>
      </c>
      <c r="B930" t="s">
        <v>9</v>
      </c>
      <c r="C930" s="7" t="str">
        <f>HYPERLINK("http://www.broadinstitute.org/gsea/msigdb/cards/V$MYOD_Q6_01.html","V$MYOD_Q6_01")</f>
        <v>V$MYOD_Q6_01</v>
      </c>
      <c r="D930" s="2">
        <v>239</v>
      </c>
      <c r="E930" s="10">
        <v>1.0138052</v>
      </c>
      <c r="F930" s="8">
        <v>0.43195265999999999</v>
      </c>
      <c r="G930" s="9">
        <v>0.58180200000000004</v>
      </c>
      <c r="H930" s="10">
        <v>1.1002772999999999</v>
      </c>
      <c r="I930" s="8">
        <v>0.20432692999999999</v>
      </c>
      <c r="J930" s="9">
        <v>0.44311506000000001</v>
      </c>
    </row>
    <row r="931" spans="1:10" hidden="1" x14ac:dyDescent="0.55000000000000004">
      <c r="A931" t="s">
        <v>17</v>
      </c>
      <c r="B931" t="s">
        <v>13</v>
      </c>
      <c r="C931" s="7" t="str">
        <f>HYPERLINK("http://www.broadinstitute.org/gsea/msigdb/cards/BIOCARTA_MAL_PATHWAY.html","BIOCARTA_MAL_PATHWAY")</f>
        <v>BIOCARTA_MAL_PATHWAY</v>
      </c>
      <c r="D931" s="2">
        <v>18</v>
      </c>
      <c r="E931" s="10">
        <v>1.0128353999999999</v>
      </c>
      <c r="F931" s="8">
        <v>0.42039799999999999</v>
      </c>
      <c r="G931" s="9">
        <v>0.58377515999999996</v>
      </c>
      <c r="H931" s="10">
        <v>1.4882263</v>
      </c>
      <c r="I931" s="8">
        <v>4.8218030000000002E-2</v>
      </c>
      <c r="J931" s="9">
        <v>0.101662114</v>
      </c>
    </row>
    <row r="932" spans="1:10" hidden="1" x14ac:dyDescent="0.55000000000000004">
      <c r="A932" t="s">
        <v>19</v>
      </c>
      <c r="B932" t="s">
        <v>9</v>
      </c>
      <c r="C932" s="7" t="str">
        <f>HYPERLINK("http://www.broadinstitute.org/gsea/msigdb/cards/V$NGFIC_01.html","V$NGFIC_01")</f>
        <v>V$NGFIC_01</v>
      </c>
      <c r="D932" s="2">
        <v>237</v>
      </c>
      <c r="E932" s="10">
        <v>1.0127664999999999</v>
      </c>
      <c r="F932" s="8">
        <v>0.40259739999999999</v>
      </c>
      <c r="G932" s="9">
        <v>0.58330499999999996</v>
      </c>
      <c r="H932" s="10">
        <v>-0.92538489999999995</v>
      </c>
      <c r="I932" s="8">
        <v>0.70053476000000003</v>
      </c>
      <c r="J932" s="9">
        <v>0.77591180000000004</v>
      </c>
    </row>
    <row r="933" spans="1:10" hidden="1" x14ac:dyDescent="0.55000000000000004">
      <c r="A933" t="s">
        <v>19</v>
      </c>
      <c r="B933" t="s">
        <v>8</v>
      </c>
      <c r="C933" s="7" t="str">
        <f>HYPERLINK("http://www.broadinstitute.org/gsea/msigdb/cards/GGTGAAG,MIR-412.html","GGTGAAG,MIR-412")</f>
        <v>GGTGAAG,MIR-412</v>
      </c>
      <c r="D933" s="2">
        <v>58</v>
      </c>
      <c r="E933" s="10">
        <v>1.0115358999999999</v>
      </c>
      <c r="F933" s="8">
        <v>0.42024539999999999</v>
      </c>
      <c r="G933" s="9">
        <v>0.58592266000000004</v>
      </c>
      <c r="H933" s="10">
        <v>-0.97620309999999999</v>
      </c>
      <c r="I933" s="8">
        <v>0.47763863000000001</v>
      </c>
      <c r="J933" s="9">
        <v>0.66963519999999999</v>
      </c>
    </row>
    <row r="934" spans="1:10" hidden="1" x14ac:dyDescent="0.55000000000000004">
      <c r="A934" t="s">
        <v>19</v>
      </c>
      <c r="B934" t="s">
        <v>8</v>
      </c>
      <c r="C934" s="7" t="str">
        <f>HYPERLINK("http://www.broadinstitute.org/gsea/msigdb/cards/TTGGGAG,MIR-150.html","TTGGGAG,MIR-150")</f>
        <v>TTGGGAG,MIR-150</v>
      </c>
      <c r="D934" s="2">
        <v>87</v>
      </c>
      <c r="E934" s="10">
        <v>1.0107716</v>
      </c>
      <c r="F934" s="8">
        <v>0.42293905999999998</v>
      </c>
      <c r="G934" s="9">
        <v>0.58729916999999998</v>
      </c>
      <c r="H934" s="10">
        <v>-0.91162399999999999</v>
      </c>
      <c r="I934" s="8">
        <v>0.64885499999999996</v>
      </c>
      <c r="J934" s="9">
        <v>0.79623330000000003</v>
      </c>
    </row>
    <row r="935" spans="1:10" hidden="1" x14ac:dyDescent="0.55000000000000004">
      <c r="A935" t="s">
        <v>19</v>
      </c>
      <c r="B935" t="s">
        <v>8</v>
      </c>
      <c r="C935" s="7" t="str">
        <f>HYPERLINK("http://www.broadinstitute.org/gsea/msigdb/cards/CTCTATG,MIR-368.html","CTCTATG,MIR-368")</f>
        <v>CTCTATG,MIR-368</v>
      </c>
      <c r="D935" s="2">
        <v>37</v>
      </c>
      <c r="E935" s="10">
        <v>1.0105249999999999</v>
      </c>
      <c r="F935" s="8">
        <v>0.41891889999999998</v>
      </c>
      <c r="G935" s="9">
        <v>0.58729659999999995</v>
      </c>
      <c r="H935" s="10">
        <v>0.93030389999999996</v>
      </c>
      <c r="I935" s="8">
        <v>0.57324839999999999</v>
      </c>
      <c r="J935" s="9">
        <v>0.74712639999999997</v>
      </c>
    </row>
    <row r="936" spans="1:10" hidden="1" x14ac:dyDescent="0.55000000000000004">
      <c r="A936" t="s">
        <v>19</v>
      </c>
      <c r="B936" t="s">
        <v>9</v>
      </c>
      <c r="C936" s="7" t="str">
        <f>HYPERLINK("http://www.broadinstitute.org/gsea/msigdb/cards/V$POU3F2_01.html","V$POU3F2_01")</f>
        <v>V$POU3F2_01</v>
      </c>
      <c r="D936" s="2">
        <v>95</v>
      </c>
      <c r="E936" s="10">
        <v>1.0103386999999999</v>
      </c>
      <c r="F936" s="8">
        <v>0.43071159999999997</v>
      </c>
      <c r="G936" s="9">
        <v>0.58712505999999998</v>
      </c>
      <c r="H936" s="10">
        <v>-1.0877216999999999</v>
      </c>
      <c r="I936" s="8">
        <v>0.2835821</v>
      </c>
      <c r="J936" s="9">
        <v>0.45742384000000003</v>
      </c>
    </row>
    <row r="937" spans="1:10" hidden="1" x14ac:dyDescent="0.55000000000000004">
      <c r="A937" t="s">
        <v>19</v>
      </c>
      <c r="B937" t="s">
        <v>9</v>
      </c>
      <c r="C937" s="7" t="str">
        <f>HYPERLINK("http://www.broadinstitute.org/gsea/msigdb/cards/WWTAAGGC_UNKNOWN.html","WWTAAGGC_UNKNOWN")</f>
        <v>WWTAAGGC_UNKNOWN</v>
      </c>
      <c r="D937" s="2">
        <v>133</v>
      </c>
      <c r="E937" s="10">
        <v>1.0102910000000001</v>
      </c>
      <c r="F937" s="8">
        <v>0.42248059999999998</v>
      </c>
      <c r="G937" s="9">
        <v>0.58660420000000002</v>
      </c>
      <c r="H937" s="10">
        <v>0.77507680000000001</v>
      </c>
      <c r="I937" s="8">
        <v>0.93926244999999997</v>
      </c>
      <c r="J937" s="9">
        <v>0.92981780000000003</v>
      </c>
    </row>
    <row r="938" spans="1:10" hidden="1" x14ac:dyDescent="0.55000000000000004">
      <c r="A938" t="s">
        <v>18</v>
      </c>
      <c r="B938" t="s">
        <v>11</v>
      </c>
      <c r="C938" s="7" t="str">
        <f>HYPERLINK("http://www.broadinstitute.org/gsea/msigdb/cards/LIPID_RAFT.html","LIPID_RAFT")</f>
        <v>LIPID_RAFT</v>
      </c>
      <c r="D938" s="2">
        <v>27</v>
      </c>
      <c r="E938" s="10">
        <v>1.0098062999999999</v>
      </c>
      <c r="F938" s="8">
        <v>0.42133334</v>
      </c>
      <c r="G938" s="9">
        <v>0.58731100000000003</v>
      </c>
      <c r="H938" s="10">
        <v>1.7983031</v>
      </c>
      <c r="I938" s="8">
        <v>4.3383950000000001E-3</v>
      </c>
      <c r="J938" s="9">
        <v>2.1281438E-2</v>
      </c>
    </row>
    <row r="939" spans="1:10" hidden="1" x14ac:dyDescent="0.55000000000000004">
      <c r="A939" t="s">
        <v>19</v>
      </c>
      <c r="B939" t="s">
        <v>9</v>
      </c>
      <c r="C939" s="7" t="str">
        <f>HYPERLINK("http://www.broadinstitute.org/gsea/msigdb/cards/V$AP2REP_01.html","V$AP2REP_01")</f>
        <v>V$AP2REP_01</v>
      </c>
      <c r="D939" s="2">
        <v>164</v>
      </c>
      <c r="E939" s="10">
        <v>1.0092494000000001</v>
      </c>
      <c r="F939" s="8">
        <v>0.44811319999999999</v>
      </c>
      <c r="G939" s="9">
        <v>0.58816533999999998</v>
      </c>
      <c r="H939" s="10">
        <v>0.94622963999999998</v>
      </c>
      <c r="I939" s="8">
        <v>0.58315337</v>
      </c>
      <c r="J939" s="9">
        <v>0.71911674999999997</v>
      </c>
    </row>
    <row r="940" spans="1:10" hidden="1" x14ac:dyDescent="0.55000000000000004">
      <c r="A940" t="s">
        <v>19</v>
      </c>
      <c r="B940" t="s">
        <v>9</v>
      </c>
      <c r="C940" s="7" t="str">
        <f>HYPERLINK("http://www.broadinstitute.org/gsea/msigdb/cards/V$CEBP_01.html","V$CEBP_01")</f>
        <v>V$CEBP_01</v>
      </c>
      <c r="D940" s="2">
        <v>254</v>
      </c>
      <c r="E940" s="10">
        <v>1.0076350000000001</v>
      </c>
      <c r="F940" s="8">
        <v>0.49659862999999999</v>
      </c>
      <c r="G940" s="9">
        <v>0.59198457000000004</v>
      </c>
      <c r="H940" s="10">
        <v>1.2528268</v>
      </c>
      <c r="I940" s="8">
        <v>2.9850746000000001E-2</v>
      </c>
      <c r="J940" s="9">
        <v>0.25846560000000002</v>
      </c>
    </row>
    <row r="941" spans="1:10" hidden="1" x14ac:dyDescent="0.55000000000000004">
      <c r="A941" t="s">
        <v>18</v>
      </c>
      <c r="B941" t="s">
        <v>11</v>
      </c>
      <c r="C941" s="7" t="str">
        <f>HYPERLINK("http://www.broadinstitute.org/gsea/msigdb/cards/NEURON_PROJECTION.html","NEURON_PROJECTION")</f>
        <v>NEURON_PROJECTION</v>
      </c>
      <c r="D941" s="2">
        <v>20</v>
      </c>
      <c r="E941" s="10">
        <v>1.0064964999999999</v>
      </c>
      <c r="F941" s="8">
        <v>0.43455495999999999</v>
      </c>
      <c r="G941" s="9">
        <v>0.59434100000000001</v>
      </c>
      <c r="H941" s="10">
        <v>1.2728214</v>
      </c>
      <c r="I941" s="8">
        <v>0.15527949999999999</v>
      </c>
      <c r="J941" s="9">
        <v>0.24377619</v>
      </c>
    </row>
    <row r="942" spans="1:10" hidden="1" x14ac:dyDescent="0.55000000000000004">
      <c r="A942" t="s">
        <v>19</v>
      </c>
      <c r="B942" t="s">
        <v>9</v>
      </c>
      <c r="C942" s="7" t="str">
        <f>HYPERLINK("http://www.broadinstitute.org/gsea/msigdb/cards/V$NFAT_Q4_01.html","V$NFAT_Q4_01")</f>
        <v>V$NFAT_Q4_01</v>
      </c>
      <c r="D942" s="2">
        <v>250</v>
      </c>
      <c r="E942" s="10">
        <v>1.0054396000000001</v>
      </c>
      <c r="F942" s="8">
        <v>0.40957448000000002</v>
      </c>
      <c r="G942" s="9">
        <v>0.59660069999999998</v>
      </c>
      <c r="H942" s="10">
        <v>1.3237288</v>
      </c>
      <c r="I942" s="8">
        <v>2.1052632000000002E-2</v>
      </c>
      <c r="J942" s="9">
        <v>0.19956952</v>
      </c>
    </row>
    <row r="943" spans="1:10" hidden="1" x14ac:dyDescent="0.55000000000000004">
      <c r="A943" t="s">
        <v>19</v>
      </c>
      <c r="B943" t="s">
        <v>9</v>
      </c>
      <c r="C943" s="7" t="str">
        <f>HYPERLINK("http://www.broadinstitute.org/gsea/msigdb/cards/AGCYRWTTC_UNKNOWN.html","AGCYRWTTC_UNKNOWN")</f>
        <v>AGCYRWTTC_UNKNOWN</v>
      </c>
      <c r="D943" s="2">
        <v>116</v>
      </c>
      <c r="E943" s="10">
        <v>1.0046535000000001</v>
      </c>
      <c r="F943" s="8">
        <v>0.4338843</v>
      </c>
      <c r="G943" s="9">
        <v>0.59812105000000004</v>
      </c>
      <c r="H943" s="10">
        <v>0.94341635999999995</v>
      </c>
      <c r="I943" s="8">
        <v>0.57627119999999998</v>
      </c>
      <c r="J943" s="9">
        <v>0.72296669999999996</v>
      </c>
    </row>
    <row r="944" spans="1:10" hidden="1" x14ac:dyDescent="0.55000000000000004">
      <c r="A944" t="s">
        <v>19</v>
      </c>
      <c r="B944" t="s">
        <v>9</v>
      </c>
      <c r="C944" s="7" t="str">
        <f>HYPERLINK("http://www.broadinstitute.org/gsea/msigdb/cards/V$ER_Q6.html","V$ER_Q6")</f>
        <v>V$ER_Q6</v>
      </c>
      <c r="D944" s="2">
        <v>257</v>
      </c>
      <c r="E944" s="10">
        <v>1.0041982</v>
      </c>
      <c r="F944" s="8">
        <v>0.5031447</v>
      </c>
      <c r="G944" s="9">
        <v>0.59866280000000005</v>
      </c>
      <c r="H944" s="10">
        <v>1.2965281</v>
      </c>
      <c r="I944" s="8">
        <v>1.4644351999999999E-2</v>
      </c>
      <c r="J944" s="9">
        <v>0.22385115999999999</v>
      </c>
    </row>
    <row r="945" spans="1:10" hidden="1" x14ac:dyDescent="0.55000000000000004">
      <c r="A945" t="s">
        <v>18</v>
      </c>
      <c r="B945" t="s">
        <v>10</v>
      </c>
      <c r="C945" s="7" t="str">
        <f>HYPERLINK("http://www.broadinstitute.org/gsea/msigdb/cards/TRANSCRIPTION_REPRESSOR_ACTIVITY.html","TRANSCRIPTION_REPRESSOR_ACTIVITY")</f>
        <v>TRANSCRIPTION_REPRESSOR_ACTIVITY</v>
      </c>
      <c r="D945" s="2">
        <v>138</v>
      </c>
      <c r="E945" s="10">
        <v>1.0027155999999999</v>
      </c>
      <c r="F945" s="8">
        <v>0.44978166000000003</v>
      </c>
      <c r="G945" s="9">
        <v>0.60179689999999997</v>
      </c>
      <c r="H945" s="10">
        <v>-1.0118594999999999</v>
      </c>
      <c r="I945" s="8">
        <v>0.42638624000000003</v>
      </c>
      <c r="J945" s="9">
        <v>0.59668993999999997</v>
      </c>
    </row>
    <row r="946" spans="1:10" hidden="1" x14ac:dyDescent="0.55000000000000004">
      <c r="A946" t="s">
        <v>17</v>
      </c>
      <c r="B946" t="s">
        <v>13</v>
      </c>
      <c r="C946" s="7" t="str">
        <f>HYPERLINK("http://www.broadinstitute.org/gsea/msigdb/cards/BIOCARTA_INTEGRIN_PATHWAY.html","BIOCARTA_INTEGRIN_PATHWAY")</f>
        <v>BIOCARTA_INTEGRIN_PATHWAY</v>
      </c>
      <c r="D946" s="2">
        <v>35</v>
      </c>
      <c r="E946" s="10">
        <v>1.0026264</v>
      </c>
      <c r="F946" s="8">
        <v>0.41975307000000001</v>
      </c>
      <c r="G946" s="9">
        <v>0.60140269999999996</v>
      </c>
      <c r="H946" s="10">
        <v>1.5152357999999999</v>
      </c>
      <c r="I946" s="8">
        <v>3.0769230000000002E-2</v>
      </c>
      <c r="J946" s="9">
        <v>8.9532630000000002E-2</v>
      </c>
    </row>
    <row r="947" spans="1:10" hidden="1" x14ac:dyDescent="0.55000000000000004">
      <c r="A947" t="s">
        <v>19</v>
      </c>
      <c r="B947" t="s">
        <v>9</v>
      </c>
      <c r="C947" s="7" t="str">
        <f>HYPERLINK("http://www.broadinstitute.org/gsea/msigdb/cards/V$AR_Q2.html","V$AR_Q2")</f>
        <v>V$AR_Q2</v>
      </c>
      <c r="D947" s="2">
        <v>120</v>
      </c>
      <c r="E947" s="10">
        <v>1.002229</v>
      </c>
      <c r="F947" s="8">
        <v>0.44939269999999998</v>
      </c>
      <c r="G947" s="9">
        <v>0.60185456000000004</v>
      </c>
      <c r="H947" s="10">
        <v>0.90706354</v>
      </c>
      <c r="I947" s="8">
        <v>0.67521370000000003</v>
      </c>
      <c r="J947" s="9">
        <v>0.78253119999999998</v>
      </c>
    </row>
    <row r="948" spans="1:10" hidden="1" x14ac:dyDescent="0.55000000000000004">
      <c r="A948" t="s">
        <v>17</v>
      </c>
      <c r="B948" t="s">
        <v>14</v>
      </c>
      <c r="C948" s="7" t="str">
        <f>HYPERLINK("http://www.broadinstitute.org/gsea/msigdb/cards/KEGG_NITROGEN_METABOLISM.html","KEGG_NITROGEN_METABOLISM")</f>
        <v>KEGG_NITROGEN_METABOLISM</v>
      </c>
      <c r="D948" s="2">
        <v>22</v>
      </c>
      <c r="E948" s="10">
        <v>1.0008138</v>
      </c>
      <c r="F948" s="8">
        <v>0.4458763</v>
      </c>
      <c r="G948" s="9">
        <v>0.60497060000000002</v>
      </c>
      <c r="H948" s="10">
        <v>1.0694906</v>
      </c>
      <c r="I948" s="8">
        <v>0.37687366999999999</v>
      </c>
      <c r="J948" s="9">
        <v>0.49394670000000002</v>
      </c>
    </row>
    <row r="949" spans="1:10" hidden="1" x14ac:dyDescent="0.55000000000000004">
      <c r="A949" t="s">
        <v>17</v>
      </c>
      <c r="B949" t="s">
        <v>15</v>
      </c>
      <c r="C949" s="7" t="str">
        <f>HYPERLINK("http://www.broadinstitute.org/gsea/msigdb/cards/REACTOME_AMINO_ACID_TRANSPORT_ACROSS_THE_PLASMA_MEMBRANE.html","REACTOME_AMINO_ACID_TRANSPORT_ACROSS_THE_PLASMA_MEMBRANE")</f>
        <v>REACTOME_AMINO_ACID_TRANSPORT_ACROSS_THE_PLASMA_MEMBRANE</v>
      </c>
      <c r="D949" s="2">
        <v>31</v>
      </c>
      <c r="E949" s="10">
        <v>1.0003042</v>
      </c>
      <c r="F949" s="8">
        <v>0.45682450000000002</v>
      </c>
      <c r="G949" s="9">
        <v>0.60565380000000002</v>
      </c>
      <c r="H949" s="10">
        <v>1.2380884999999999</v>
      </c>
      <c r="I949" s="8">
        <v>0.16877638</v>
      </c>
      <c r="J949" s="9">
        <v>0.27319009999999999</v>
      </c>
    </row>
    <row r="950" spans="1:10" hidden="1" x14ac:dyDescent="0.55000000000000004">
      <c r="A950" t="s">
        <v>17</v>
      </c>
      <c r="B950" t="s">
        <v>14</v>
      </c>
      <c r="C950" s="7" t="str">
        <f>HYPERLINK("http://www.broadinstitute.org/gsea/msigdb/cards/KEGG_GALACTOSE_METABOLISM.html","KEGG_GALACTOSE_METABOLISM")</f>
        <v>KEGG_GALACTOSE_METABOLISM</v>
      </c>
      <c r="D950" s="2">
        <v>26</v>
      </c>
      <c r="E950" s="10">
        <v>0.99962079999999998</v>
      </c>
      <c r="F950" s="8">
        <v>0.44783714000000002</v>
      </c>
      <c r="G950" s="9">
        <v>0.60682106000000002</v>
      </c>
      <c r="H950" s="10">
        <v>0.81911904000000002</v>
      </c>
      <c r="I950" s="8">
        <v>0.74489795999999997</v>
      </c>
      <c r="J950" s="9">
        <v>0.88827765000000003</v>
      </c>
    </row>
    <row r="951" spans="1:10" hidden="1" x14ac:dyDescent="0.55000000000000004">
      <c r="A951" t="s">
        <v>19</v>
      </c>
      <c r="B951" t="s">
        <v>9</v>
      </c>
      <c r="C951" s="7" t="str">
        <f>HYPERLINK("http://www.broadinstitute.org/gsea/msigdb/cards/V$RREB1_01.html","V$RREB1_01")</f>
        <v>V$RREB1_01</v>
      </c>
      <c r="D951" s="2">
        <v>198</v>
      </c>
      <c r="E951" s="10">
        <v>0.99938446000000003</v>
      </c>
      <c r="F951" s="8">
        <v>0.46486485</v>
      </c>
      <c r="G951" s="9">
        <v>0.60681379999999996</v>
      </c>
      <c r="H951" s="10">
        <v>0.81912196000000004</v>
      </c>
      <c r="I951" s="8">
        <v>0.92810459999999995</v>
      </c>
      <c r="J951" s="9">
        <v>0.88890444999999996</v>
      </c>
    </row>
    <row r="952" spans="1:10" hidden="1" x14ac:dyDescent="0.55000000000000004">
      <c r="A952" t="s">
        <v>19</v>
      </c>
      <c r="B952" t="s">
        <v>9</v>
      </c>
      <c r="C952" s="7" t="str">
        <f>HYPERLINK("http://www.broadinstitute.org/gsea/msigdb/cards/V$P300_01.html","V$P300_01")</f>
        <v>V$P300_01</v>
      </c>
      <c r="D952" s="2">
        <v>242</v>
      </c>
      <c r="E952" s="10">
        <v>0.99900610000000001</v>
      </c>
      <c r="F952" s="8">
        <v>0.47499999999999998</v>
      </c>
      <c r="G952" s="9">
        <v>0.60714363999999998</v>
      </c>
      <c r="H952" s="10">
        <v>0.98004709999999995</v>
      </c>
      <c r="I952" s="8">
        <v>0.52229300000000001</v>
      </c>
      <c r="J952" s="9">
        <v>0.65743004999999999</v>
      </c>
    </row>
    <row r="953" spans="1:10" hidden="1" x14ac:dyDescent="0.55000000000000004">
      <c r="A953" t="s">
        <v>18</v>
      </c>
      <c r="B953" t="s">
        <v>12</v>
      </c>
      <c r="C953" s="7" t="str">
        <f>HYPERLINK("http://www.broadinstitute.org/gsea/msigdb/cards/REGULATION_OF_CELLULAR_PROTEIN_METABOLIC_PROCESS.html","REGULATION_OF_CELLULAR_PROTEIN_METABOLIC_PROCESS")</f>
        <v>REGULATION_OF_CELLULAR_PROTEIN_METABOLIC_PROCESS</v>
      </c>
      <c r="D953" s="2">
        <v>154</v>
      </c>
      <c r="E953" s="10">
        <v>0.9983611</v>
      </c>
      <c r="F953" s="8">
        <v>0.48584905</v>
      </c>
      <c r="G953" s="9">
        <v>0.60823344999999995</v>
      </c>
      <c r="H953" s="10">
        <v>-0.86340183000000004</v>
      </c>
      <c r="I953" s="8">
        <v>0.79850745000000001</v>
      </c>
      <c r="J953" s="9">
        <v>0.87673060000000003</v>
      </c>
    </row>
    <row r="954" spans="1:10" hidden="1" x14ac:dyDescent="0.55000000000000004">
      <c r="A954" t="s">
        <v>18</v>
      </c>
      <c r="B954" t="s">
        <v>12</v>
      </c>
      <c r="C954" s="7" t="str">
        <f>HYPERLINK("http://www.broadinstitute.org/gsea/msigdb/cards/POSITIVE_REGULATION_OF_DNA_BINDING.html","POSITIVE_REGULATION_OF_DNA_BINDING")</f>
        <v>POSITIVE_REGULATION_OF_DNA_BINDING</v>
      </c>
      <c r="D954" s="2">
        <v>24</v>
      </c>
      <c r="E954" s="10">
        <v>0.99828916999999995</v>
      </c>
      <c r="F954" s="8">
        <v>0.43820226000000001</v>
      </c>
      <c r="G954" s="9">
        <v>0.60778856000000003</v>
      </c>
      <c r="H954" s="10">
        <v>-0.53226596000000004</v>
      </c>
      <c r="I954" s="8">
        <v>0.98170732999999999</v>
      </c>
      <c r="J954" s="9">
        <v>1</v>
      </c>
    </row>
    <row r="955" spans="1:10" hidden="1" x14ac:dyDescent="0.55000000000000004">
      <c r="A955" t="s">
        <v>18</v>
      </c>
      <c r="B955" t="s">
        <v>12</v>
      </c>
      <c r="C955" s="7" t="str">
        <f>HYPERLINK("http://www.broadinstitute.org/gsea/msigdb/cards/STEROID_BIOSYNTHETIC_PROCESS.html","STEROID_BIOSYNTHETIC_PROCESS")</f>
        <v>STEROID_BIOSYNTHETIC_PROCESS</v>
      </c>
      <c r="D955" s="2">
        <v>22</v>
      </c>
      <c r="E955" s="10">
        <v>0.9980888</v>
      </c>
      <c r="F955" s="8">
        <v>0.4609375</v>
      </c>
      <c r="G955" s="9">
        <v>0.60768074000000005</v>
      </c>
      <c r="H955" s="10">
        <v>1.4333798</v>
      </c>
      <c r="I955" s="8">
        <v>6.9444450000000005E-2</v>
      </c>
      <c r="J955" s="9">
        <v>0.13229024</v>
      </c>
    </row>
    <row r="956" spans="1:10" hidden="1" x14ac:dyDescent="0.55000000000000004">
      <c r="A956" t="s">
        <v>18</v>
      </c>
      <c r="B956" t="s">
        <v>12</v>
      </c>
      <c r="C956" s="7" t="str">
        <f>HYPERLINK("http://www.broadinstitute.org/gsea/msigdb/cards/MAINTENANCE_OF_LOCALIZATION.html","MAINTENANCE_OF_LOCALIZATION")</f>
        <v>MAINTENANCE_OF_LOCALIZATION</v>
      </c>
      <c r="D956" s="2">
        <v>19</v>
      </c>
      <c r="E956" s="10">
        <v>0.99766739999999998</v>
      </c>
      <c r="F956" s="8">
        <v>0.48586118</v>
      </c>
      <c r="G956" s="9">
        <v>0.60827505999999998</v>
      </c>
      <c r="H956" s="10">
        <v>0.95334870000000005</v>
      </c>
      <c r="I956" s="8">
        <v>0.52034259999999999</v>
      </c>
      <c r="J956" s="9">
        <v>0.70908939999999998</v>
      </c>
    </row>
    <row r="957" spans="1:10" hidden="1" x14ac:dyDescent="0.55000000000000004">
      <c r="A957" t="s">
        <v>19</v>
      </c>
      <c r="B957" t="s">
        <v>9</v>
      </c>
      <c r="C957" s="7" t="str">
        <f>HYPERLINK("http://www.broadinstitute.org/gsea/msigdb/cards/V$FOX_Q2.html","V$FOX_Q2")</f>
        <v>V$FOX_Q2</v>
      </c>
      <c r="D957" s="2">
        <v>197</v>
      </c>
      <c r="E957" s="10">
        <v>0.99661845000000004</v>
      </c>
      <c r="F957" s="8">
        <v>0.47916666000000002</v>
      </c>
      <c r="G957" s="9">
        <v>0.61050660000000001</v>
      </c>
      <c r="H957" s="10">
        <v>1.2081664000000001</v>
      </c>
      <c r="I957" s="8">
        <v>9.5948829999999999E-2</v>
      </c>
      <c r="J957" s="9">
        <v>0.30319523999999998</v>
      </c>
    </row>
    <row r="958" spans="1:10" hidden="1" x14ac:dyDescent="0.55000000000000004">
      <c r="A958" t="s">
        <v>19</v>
      </c>
      <c r="B958" t="s">
        <v>9</v>
      </c>
      <c r="C958" s="7" t="str">
        <f>HYPERLINK("http://www.broadinstitute.org/gsea/msigdb/cards/CCCNNGGGAR_V$OLF1_01.html","CCCNNGGGAR_V$OLF1_01")</f>
        <v>CCCNNGGGAR_V$OLF1_01</v>
      </c>
      <c r="D958" s="2">
        <v>307</v>
      </c>
      <c r="E958" s="10">
        <v>0.99556946999999996</v>
      </c>
      <c r="F958" s="8">
        <v>0.46621620000000003</v>
      </c>
      <c r="G958" s="9">
        <v>0.61262673000000001</v>
      </c>
      <c r="H958" s="10">
        <v>1.1989631999999999</v>
      </c>
      <c r="I958" s="8">
        <v>6.7099564E-2</v>
      </c>
      <c r="J958" s="9">
        <v>0.31248801999999998</v>
      </c>
    </row>
    <row r="959" spans="1:10" hidden="1" x14ac:dyDescent="0.55000000000000004">
      <c r="A959" t="s">
        <v>19</v>
      </c>
      <c r="B959" t="s">
        <v>9</v>
      </c>
      <c r="C959" s="7" t="str">
        <f>HYPERLINK("http://www.broadinstitute.org/gsea/msigdb/cards/V$NCX_01.html","V$NCX_01")</f>
        <v>V$NCX_01</v>
      </c>
      <c r="D959" s="2">
        <v>164</v>
      </c>
      <c r="E959" s="10">
        <v>0.99411665999999999</v>
      </c>
      <c r="F959" s="8">
        <v>0.45794392</v>
      </c>
      <c r="G959" s="9">
        <v>0.61578100000000002</v>
      </c>
      <c r="H959" s="10">
        <v>0.89734179999999997</v>
      </c>
      <c r="I959" s="8">
        <v>0.7174393</v>
      </c>
      <c r="J959" s="9">
        <v>0.79591113000000002</v>
      </c>
    </row>
    <row r="960" spans="1:10" hidden="1" x14ac:dyDescent="0.55000000000000004">
      <c r="A960" t="s">
        <v>19</v>
      </c>
      <c r="B960" t="s">
        <v>9</v>
      </c>
      <c r="C960" s="7" t="str">
        <f>HYPERLINK("http://www.broadinstitute.org/gsea/msigdb/cards/TGANNYRGCA_V$TCF11MAFG_01.html","TGANNYRGCA_V$TCF11MAFG_01")</f>
        <v>TGANNYRGCA_V$TCF11MAFG_01</v>
      </c>
      <c r="D960" s="2">
        <v>278</v>
      </c>
      <c r="E960" s="10">
        <v>0.99389830000000001</v>
      </c>
      <c r="F960" s="8">
        <v>0.48366013000000002</v>
      </c>
      <c r="G960" s="9">
        <v>0.61571293999999999</v>
      </c>
      <c r="H960" s="10">
        <v>0.91674679999999997</v>
      </c>
      <c r="I960" s="8">
        <v>0.73707867000000005</v>
      </c>
      <c r="J960" s="9">
        <v>0.76887523999999996</v>
      </c>
    </row>
    <row r="961" spans="1:10" hidden="1" x14ac:dyDescent="0.55000000000000004">
      <c r="A961" t="s">
        <v>19</v>
      </c>
      <c r="B961" t="s">
        <v>9</v>
      </c>
      <c r="C961" s="7" t="str">
        <f>HYPERLINK("http://www.broadinstitute.org/gsea/msigdb/cards/V$AP2ALPHA_01.html","V$AP2ALPHA_01")</f>
        <v>V$AP2ALPHA_01</v>
      </c>
      <c r="D961" s="2">
        <v>231</v>
      </c>
      <c r="E961" s="10">
        <v>0.99381660000000005</v>
      </c>
      <c r="F961" s="8">
        <v>0.46060606999999998</v>
      </c>
      <c r="G961" s="9">
        <v>0.61528300000000002</v>
      </c>
      <c r="H961" s="10">
        <v>0.99954679999999996</v>
      </c>
      <c r="I961" s="8">
        <v>0.43176734</v>
      </c>
      <c r="J961" s="9">
        <v>0.61890984000000004</v>
      </c>
    </row>
    <row r="962" spans="1:10" hidden="1" x14ac:dyDescent="0.55000000000000004">
      <c r="A962" t="s">
        <v>18</v>
      </c>
      <c r="B962" t="s">
        <v>12</v>
      </c>
      <c r="C962" s="7" t="str">
        <f>HYPERLINK("http://www.broadinstitute.org/gsea/msigdb/cards/ACTIVATION_OF_JNK_ACTIVITY.html","ACTIVATION_OF_JNK_ACTIVITY")</f>
        <v>ACTIVATION_OF_JNK_ACTIVITY</v>
      </c>
      <c r="D962" s="2">
        <v>16</v>
      </c>
      <c r="E962" s="10">
        <v>0.99297785999999999</v>
      </c>
      <c r="F962" s="8">
        <v>0.44474393000000001</v>
      </c>
      <c r="G962" s="9">
        <v>0.61700310000000003</v>
      </c>
      <c r="H962" s="10">
        <v>1.0149125000000001</v>
      </c>
      <c r="I962" s="8">
        <v>0.42468620000000001</v>
      </c>
      <c r="J962" s="9">
        <v>0.59108377000000001</v>
      </c>
    </row>
    <row r="963" spans="1:10" hidden="1" x14ac:dyDescent="0.55000000000000004">
      <c r="A963" t="s">
        <v>19</v>
      </c>
      <c r="B963" t="s">
        <v>9</v>
      </c>
      <c r="C963" s="7" t="str">
        <f>HYPERLINK("http://www.broadinstitute.org/gsea/msigdb/cards/V$GATA4_Q3.html","V$GATA4_Q3")</f>
        <v>V$GATA4_Q3</v>
      </c>
      <c r="D963" s="2">
        <v>229</v>
      </c>
      <c r="E963" s="10">
        <v>0.99265210000000004</v>
      </c>
      <c r="F963" s="8">
        <v>0.53797466000000005</v>
      </c>
      <c r="G963" s="9">
        <v>0.61721590000000004</v>
      </c>
      <c r="H963" s="10">
        <v>1.0587096</v>
      </c>
      <c r="I963" s="8">
        <v>0.3006993</v>
      </c>
      <c r="J963" s="9">
        <v>0.51480687000000003</v>
      </c>
    </row>
    <row r="964" spans="1:10" hidden="1" x14ac:dyDescent="0.55000000000000004">
      <c r="A964" t="s">
        <v>18</v>
      </c>
      <c r="B964" t="s">
        <v>10</v>
      </c>
      <c r="C964" s="7" t="str">
        <f>HYPERLINK("http://www.broadinstitute.org/gsea/msigdb/cards/ACTIVE_TRANSMEMBRANE_TRANSPORTER_ACTIVITY.html","ACTIVE_TRANSMEMBRANE_TRANSPORTER_ACTIVITY")</f>
        <v>ACTIVE_TRANSMEMBRANE_TRANSPORTER_ACTIVITY</v>
      </c>
      <c r="D964" s="2">
        <v>119</v>
      </c>
      <c r="E964" s="10">
        <v>0.99258469999999999</v>
      </c>
      <c r="F964" s="8">
        <v>0.45643154000000002</v>
      </c>
      <c r="G964" s="9">
        <v>0.61677146000000005</v>
      </c>
      <c r="H964" s="10">
        <v>1.7562853</v>
      </c>
      <c r="I964" s="8">
        <v>0</v>
      </c>
      <c r="J964" s="9">
        <v>2.6755836000000002E-2</v>
      </c>
    </row>
    <row r="965" spans="1:10" hidden="1" x14ac:dyDescent="0.55000000000000004">
      <c r="A965" t="s">
        <v>18</v>
      </c>
      <c r="B965" t="s">
        <v>12</v>
      </c>
      <c r="C965" s="7" t="str">
        <f>HYPERLINK("http://www.broadinstitute.org/gsea/msigdb/cards/REGULATION_OF_DNA_BINDING.html","REGULATION_OF_DNA_BINDING")</f>
        <v>REGULATION_OF_DNA_BINDING</v>
      </c>
      <c r="D965" s="2">
        <v>44</v>
      </c>
      <c r="E965" s="10">
        <v>0.99183790000000005</v>
      </c>
      <c r="F965" s="8">
        <v>0.45808384000000002</v>
      </c>
      <c r="G965" s="9">
        <v>0.61811070000000001</v>
      </c>
      <c r="H965" s="10">
        <v>-1.017255</v>
      </c>
      <c r="I965" s="8">
        <v>0.42095589999999999</v>
      </c>
      <c r="J965" s="9">
        <v>0.58588669999999998</v>
      </c>
    </row>
    <row r="966" spans="1:10" hidden="1" x14ac:dyDescent="0.55000000000000004">
      <c r="A966" t="s">
        <v>17</v>
      </c>
      <c r="B966" t="s">
        <v>13</v>
      </c>
      <c r="C966" s="7" t="str">
        <f>HYPERLINK("http://www.broadinstitute.org/gsea/msigdb/cards/BIOCARTA_GLEEVEC_PATHWAY.html","BIOCARTA_GLEEVEC_PATHWAY")</f>
        <v>BIOCARTA_GLEEVEC_PATHWAY</v>
      </c>
      <c r="D966" s="2">
        <v>23</v>
      </c>
      <c r="E966" s="10">
        <v>0.98974424999999999</v>
      </c>
      <c r="F966" s="8">
        <v>0.45297029999999999</v>
      </c>
      <c r="G966" s="9">
        <v>0.62306569999999994</v>
      </c>
      <c r="H966" s="10">
        <v>1.2629969000000001</v>
      </c>
      <c r="I966" s="8">
        <v>0.17446808999999999</v>
      </c>
      <c r="J966" s="9">
        <v>0.25053947999999998</v>
      </c>
    </row>
    <row r="967" spans="1:10" hidden="1" x14ac:dyDescent="0.55000000000000004">
      <c r="A967" t="s">
        <v>18</v>
      </c>
      <c r="B967" t="s">
        <v>12</v>
      </c>
      <c r="C967" s="7" t="str">
        <f>HYPERLINK("http://www.broadinstitute.org/gsea/msigdb/cards/POSITIVE_REGULATION_OF_RESPONSE_TO_STIMULUS.html","POSITIVE_REGULATION_OF_RESPONSE_TO_STIMULUS")</f>
        <v>POSITIVE_REGULATION_OF_RESPONSE_TO_STIMULUS</v>
      </c>
      <c r="D967" s="2">
        <v>38</v>
      </c>
      <c r="E967" s="10">
        <v>0.98959845000000002</v>
      </c>
      <c r="F967" s="8">
        <v>0.47761193000000002</v>
      </c>
      <c r="G967" s="9">
        <v>0.62282329999999997</v>
      </c>
      <c r="H967" s="10">
        <v>1.2269737999999999</v>
      </c>
      <c r="I967" s="8">
        <v>0.16475972999999999</v>
      </c>
      <c r="J967" s="9">
        <v>0.28553026999999997</v>
      </c>
    </row>
    <row r="968" spans="1:10" hidden="1" x14ac:dyDescent="0.55000000000000004">
      <c r="A968" t="s">
        <v>18</v>
      </c>
      <c r="B968" t="s">
        <v>12</v>
      </c>
      <c r="C968" s="7" t="str">
        <f>HYPERLINK("http://www.broadinstitute.org/gsea/msigdb/cards/T_CELL_ACTIVATION.html","T_CELL_ACTIVATION")</f>
        <v>T_CELL_ACTIVATION</v>
      </c>
      <c r="D968" s="2">
        <v>41</v>
      </c>
      <c r="E968" s="10">
        <v>0.98805463000000004</v>
      </c>
      <c r="F968" s="8">
        <v>0.46060606999999998</v>
      </c>
      <c r="G968" s="9">
        <v>0.62645375999999997</v>
      </c>
      <c r="H968" s="10">
        <v>1.7170095000000001</v>
      </c>
      <c r="I968" s="8">
        <v>0</v>
      </c>
      <c r="J968" s="9">
        <v>3.3450510000000003E-2</v>
      </c>
    </row>
    <row r="969" spans="1:10" hidden="1" x14ac:dyDescent="0.55000000000000004">
      <c r="A969" t="s">
        <v>17</v>
      </c>
      <c r="B969" t="s">
        <v>13</v>
      </c>
      <c r="C969" s="7" t="str">
        <f>HYPERLINK("http://www.broadinstitute.org/gsea/msigdb/cards/BIOCARTA_TOB1_PATHWAY.html","BIOCARTA_TOB1_PATHWAY")</f>
        <v>BIOCARTA_TOB1_PATHWAY</v>
      </c>
      <c r="D969" s="2">
        <v>19</v>
      </c>
      <c r="E969" s="10">
        <v>0.98645000000000005</v>
      </c>
      <c r="F969" s="8">
        <v>0.45600000000000002</v>
      </c>
      <c r="G969" s="9">
        <v>0.63006854000000001</v>
      </c>
      <c r="H969" s="10">
        <v>0.71170659999999997</v>
      </c>
      <c r="I969" s="8">
        <v>0.87261146000000001</v>
      </c>
      <c r="J969" s="9">
        <v>0.96443469999999998</v>
      </c>
    </row>
    <row r="970" spans="1:10" hidden="1" x14ac:dyDescent="0.55000000000000004">
      <c r="A970" t="s">
        <v>19</v>
      </c>
      <c r="B970" t="s">
        <v>9</v>
      </c>
      <c r="C970" s="7" t="str">
        <f>HYPERLINK("http://www.broadinstitute.org/gsea/msigdb/cards/RNTCANNRNNYNATTW_UNKNOWN.html","RNTCANNRNNYNATTW_UNKNOWN")</f>
        <v>RNTCANNRNNYNATTW_UNKNOWN</v>
      </c>
      <c r="D970" s="2">
        <v>59</v>
      </c>
      <c r="E970" s="10">
        <v>0.98627920000000002</v>
      </c>
      <c r="F970" s="8">
        <v>0.46604937000000002</v>
      </c>
      <c r="G970" s="9">
        <v>0.62983644000000005</v>
      </c>
      <c r="H970" s="10">
        <v>1.1044909000000001</v>
      </c>
      <c r="I970" s="8">
        <v>0.2818792</v>
      </c>
      <c r="J970" s="9">
        <v>0.43580892999999998</v>
      </c>
    </row>
    <row r="971" spans="1:10" hidden="1" x14ac:dyDescent="0.55000000000000004">
      <c r="A971" t="s">
        <v>19</v>
      </c>
      <c r="B971" t="s">
        <v>9</v>
      </c>
      <c r="C971" s="7" t="str">
        <f>HYPERLINK("http://www.broadinstitute.org/gsea/msigdb/cards/V$E47_01.html","V$E47_01")</f>
        <v>V$E47_01</v>
      </c>
      <c r="D971" s="2">
        <v>235</v>
      </c>
      <c r="E971" s="10">
        <v>0.98601300000000003</v>
      </c>
      <c r="F971" s="8">
        <v>0.497006</v>
      </c>
      <c r="G971" s="9">
        <v>0.62986889999999995</v>
      </c>
      <c r="H971" s="10">
        <v>1.0351182999999999</v>
      </c>
      <c r="I971" s="8">
        <v>0.34324944000000002</v>
      </c>
      <c r="J971" s="9">
        <v>0.55510689999999996</v>
      </c>
    </row>
    <row r="972" spans="1:10" hidden="1" x14ac:dyDescent="0.55000000000000004">
      <c r="A972" t="s">
        <v>18</v>
      </c>
      <c r="B972" t="s">
        <v>10</v>
      </c>
      <c r="C972" s="7" t="str">
        <f>HYPERLINK("http://www.broadinstitute.org/gsea/msigdb/cards/AMINE_BINDING.html","AMINE_BINDING")</f>
        <v>AMINE_BINDING</v>
      </c>
      <c r="D972" s="2">
        <v>23</v>
      </c>
      <c r="E972" s="10">
        <v>0.98580920000000005</v>
      </c>
      <c r="F972" s="8">
        <v>0.45789474000000002</v>
      </c>
      <c r="G972" s="9">
        <v>0.62976646000000003</v>
      </c>
      <c r="H972" s="10">
        <v>1.4446973000000001</v>
      </c>
      <c r="I972" s="8">
        <v>6.2111802000000001E-2</v>
      </c>
      <c r="J972" s="9">
        <v>0.12378041400000001</v>
      </c>
    </row>
    <row r="973" spans="1:10" hidden="1" x14ac:dyDescent="0.55000000000000004">
      <c r="A973" t="s">
        <v>18</v>
      </c>
      <c r="B973" t="s">
        <v>12</v>
      </c>
      <c r="C973" s="7" t="str">
        <f>HYPERLINK("http://www.broadinstitute.org/gsea/msigdb/cards/RECEPTOR_MEDIATED_ENDOCYTOSIS.html","RECEPTOR_MEDIATED_ENDOCYTOSIS")</f>
        <v>RECEPTOR_MEDIATED_ENDOCYTOSIS</v>
      </c>
      <c r="D973" s="2">
        <v>31</v>
      </c>
      <c r="E973" s="10">
        <v>0.98540055999999998</v>
      </c>
      <c r="F973" s="8">
        <v>0.49717513000000002</v>
      </c>
      <c r="G973" s="9">
        <v>0.63021269999999996</v>
      </c>
      <c r="H973" s="10">
        <v>1.6836723</v>
      </c>
      <c r="I973" s="8">
        <v>6.085193E-3</v>
      </c>
      <c r="J973" s="9">
        <v>4.0807011999999997E-2</v>
      </c>
    </row>
    <row r="974" spans="1:10" hidden="1" x14ac:dyDescent="0.55000000000000004">
      <c r="A974" t="s">
        <v>19</v>
      </c>
      <c r="B974" t="s">
        <v>9</v>
      </c>
      <c r="C974" s="7" t="str">
        <f>HYPERLINK("http://www.broadinstitute.org/gsea/msigdb/cards/V$NFE2_01.html","V$NFE2_01")</f>
        <v>V$NFE2_01</v>
      </c>
      <c r="D974" s="2">
        <v>251</v>
      </c>
      <c r="E974" s="10">
        <v>0.98467000000000005</v>
      </c>
      <c r="F974" s="8">
        <v>0.5</v>
      </c>
      <c r="G974" s="9">
        <v>0.63152079999999999</v>
      </c>
      <c r="H974" s="10">
        <v>1.2390068000000001</v>
      </c>
      <c r="I974" s="8">
        <v>4.2769857000000001E-2</v>
      </c>
      <c r="J974" s="9">
        <v>0.27291179999999998</v>
      </c>
    </row>
    <row r="975" spans="1:10" hidden="1" x14ac:dyDescent="0.55000000000000004">
      <c r="A975" t="s">
        <v>19</v>
      </c>
      <c r="B975" t="s">
        <v>9</v>
      </c>
      <c r="C975" s="7" t="str">
        <f>HYPERLINK("http://www.broadinstitute.org/gsea/msigdb/cards/V$ETS_Q4.html","V$ETS_Q4")</f>
        <v>V$ETS_Q4</v>
      </c>
      <c r="D975" s="2">
        <v>233</v>
      </c>
      <c r="E975" s="10">
        <v>0.98453592999999995</v>
      </c>
      <c r="F975" s="8">
        <v>0.53886009999999995</v>
      </c>
      <c r="G975" s="9">
        <v>0.63121780000000005</v>
      </c>
      <c r="H975" s="10">
        <v>1.2671806000000001</v>
      </c>
      <c r="I975" s="8">
        <v>4.7413792000000003E-2</v>
      </c>
      <c r="J975" s="9">
        <v>0.24839725000000001</v>
      </c>
    </row>
    <row r="976" spans="1:10" hidden="1" x14ac:dyDescent="0.55000000000000004">
      <c r="A976" t="s">
        <v>18</v>
      </c>
      <c r="B976" t="s">
        <v>10</v>
      </c>
      <c r="C976" s="7" t="str">
        <f>HYPERLINK("http://www.broadinstitute.org/gsea/msigdb/cards/SULFOTRANSFERASE_ACTIVITY.html","SULFOTRANSFERASE_ACTIVITY")</f>
        <v>SULFOTRANSFERASE_ACTIVITY</v>
      </c>
      <c r="D976" s="2">
        <v>25</v>
      </c>
      <c r="E976" s="10">
        <v>0.98297990000000002</v>
      </c>
      <c r="F976" s="8">
        <v>0.49056604999999998</v>
      </c>
      <c r="G976" s="9">
        <v>0.63488800000000001</v>
      </c>
      <c r="H976" s="10">
        <v>0.60304829999999998</v>
      </c>
      <c r="I976" s="8">
        <v>0.97330594000000004</v>
      </c>
      <c r="J976" s="9">
        <v>0.99326999999999999</v>
      </c>
    </row>
    <row r="977" spans="1:10" hidden="1" x14ac:dyDescent="0.55000000000000004">
      <c r="A977" t="s">
        <v>19</v>
      </c>
      <c r="B977" t="s">
        <v>9</v>
      </c>
      <c r="C977" s="7" t="str">
        <f>HYPERLINK("http://www.broadinstitute.org/gsea/msigdb/cards/V$OCT1_03.html","V$OCT1_03")</f>
        <v>V$OCT1_03</v>
      </c>
      <c r="D977" s="2">
        <v>215</v>
      </c>
      <c r="E977" s="10">
        <v>0.98161989999999999</v>
      </c>
      <c r="F977" s="8">
        <v>0.51829267000000001</v>
      </c>
      <c r="G977" s="9">
        <v>0.63797490000000001</v>
      </c>
      <c r="H977" s="10">
        <v>0.85791373000000004</v>
      </c>
      <c r="I977" s="8">
        <v>0.86214440000000003</v>
      </c>
      <c r="J977" s="9">
        <v>0.84808680000000003</v>
      </c>
    </row>
    <row r="978" spans="1:10" hidden="1" x14ac:dyDescent="0.55000000000000004">
      <c r="A978" t="s">
        <v>18</v>
      </c>
      <c r="B978" t="s">
        <v>12</v>
      </c>
      <c r="C978" s="7" t="str">
        <f>HYPERLINK("http://www.broadinstitute.org/gsea/msigdb/cards/LIPID_METABOLIC_PROCESS.html","LIPID_METABOLIC_PROCESS")</f>
        <v>LIPID_METABOLIC_PROCESS</v>
      </c>
      <c r="D978" s="2">
        <v>295</v>
      </c>
      <c r="E978" s="10">
        <v>0.98125589999999996</v>
      </c>
      <c r="F978" s="8">
        <v>0.53103447000000004</v>
      </c>
      <c r="G978" s="9">
        <v>0.63829729999999996</v>
      </c>
      <c r="H978" s="10">
        <v>1.9269075</v>
      </c>
      <c r="I978" s="8">
        <v>0</v>
      </c>
      <c r="J978" s="9">
        <v>9.1428789999999996E-3</v>
      </c>
    </row>
    <row r="979" spans="1:10" hidden="1" x14ac:dyDescent="0.55000000000000004">
      <c r="A979" t="s">
        <v>19</v>
      </c>
      <c r="B979" t="s">
        <v>9</v>
      </c>
      <c r="C979" s="7" t="str">
        <f>HYPERLINK("http://www.broadinstitute.org/gsea/msigdb/cards/V$STAT5A_04.html","V$STAT5A_04")</f>
        <v>V$STAT5A_04</v>
      </c>
      <c r="D979" s="2">
        <v>196</v>
      </c>
      <c r="E979" s="10">
        <v>0.98041254</v>
      </c>
      <c r="F979" s="8">
        <v>0.52884613999999996</v>
      </c>
      <c r="G979" s="9">
        <v>0.63989309999999999</v>
      </c>
      <c r="H979" s="10">
        <v>-0.85713834</v>
      </c>
      <c r="I979" s="8">
        <v>0.83170253000000005</v>
      </c>
      <c r="J979" s="9">
        <v>0.88109565000000001</v>
      </c>
    </row>
    <row r="980" spans="1:10" hidden="1" x14ac:dyDescent="0.55000000000000004">
      <c r="A980" t="s">
        <v>19</v>
      </c>
      <c r="B980" t="s">
        <v>9</v>
      </c>
      <c r="C980" s="7" t="str">
        <f>HYPERLINK("http://www.broadinstitute.org/gsea/msigdb/cards/V$TCF11_01.html","V$TCF11_01")</f>
        <v>V$TCF11_01</v>
      </c>
      <c r="D980" s="2">
        <v>237</v>
      </c>
      <c r="E980" s="10">
        <v>0.97846869999999997</v>
      </c>
      <c r="F980" s="8">
        <v>0.53048779999999995</v>
      </c>
      <c r="G980" s="9">
        <v>0.64440949999999997</v>
      </c>
      <c r="H980" s="10">
        <v>1.0036623</v>
      </c>
      <c r="I980" s="8">
        <v>0.43260870000000001</v>
      </c>
      <c r="J980" s="9">
        <v>0.61018660000000002</v>
      </c>
    </row>
    <row r="981" spans="1:10" hidden="1" x14ac:dyDescent="0.55000000000000004">
      <c r="A981" t="s">
        <v>17</v>
      </c>
      <c r="B981" t="s">
        <v>14</v>
      </c>
      <c r="C981" s="7" t="str">
        <f>HYPERLINK("http://www.broadinstitute.org/gsea/msigdb/cards/KEGG_LONG_TERM_POTENTIATION.html","KEGG_LONG_TERM_POTENTIATION")</f>
        <v>KEGG_LONG_TERM_POTENTIATION</v>
      </c>
      <c r="D981" s="2">
        <v>63</v>
      </c>
      <c r="E981" s="10">
        <v>0.97768650000000001</v>
      </c>
      <c r="F981" s="8">
        <v>0.50653594999999996</v>
      </c>
      <c r="G981" s="9">
        <v>0.64579374</v>
      </c>
      <c r="H981" s="10">
        <v>1.2803698999999999</v>
      </c>
      <c r="I981" s="8">
        <v>8.1419623999999996E-2</v>
      </c>
      <c r="J981" s="9">
        <v>0.23750487000000001</v>
      </c>
    </row>
    <row r="982" spans="1:10" hidden="1" x14ac:dyDescent="0.55000000000000004">
      <c r="A982" t="s">
        <v>18</v>
      </c>
      <c r="B982" t="s">
        <v>10</v>
      </c>
      <c r="C982" s="7" t="str">
        <f>HYPERLINK("http://www.broadinstitute.org/gsea/msigdb/cards/GTPASE_ACTIVITY.html","GTPASE_ACTIVITY")</f>
        <v>GTPASE_ACTIVITY</v>
      </c>
      <c r="D982" s="2">
        <v>92</v>
      </c>
      <c r="E982" s="10">
        <v>0.97643720000000001</v>
      </c>
      <c r="F982" s="8">
        <v>0.47163119999999997</v>
      </c>
      <c r="G982" s="9">
        <v>0.64851879999999995</v>
      </c>
      <c r="H982" s="10">
        <v>1.4322321</v>
      </c>
      <c r="I982" s="8">
        <v>3.0434782000000001E-2</v>
      </c>
      <c r="J982" s="9">
        <v>0.13245808000000001</v>
      </c>
    </row>
    <row r="983" spans="1:10" hidden="1" x14ac:dyDescent="0.55000000000000004">
      <c r="A983" t="s">
        <v>17</v>
      </c>
      <c r="B983" t="s">
        <v>15</v>
      </c>
      <c r="C983" s="7" t="str">
        <f>HYPERLINK("http://www.broadinstitute.org/gsea/msigdb/cards/REACTOME_STEROID_HORMONES.html","REACTOME_STEROID_HORMONES")</f>
        <v>REACTOME_STEROID_HORMONES</v>
      </c>
      <c r="D983" s="2">
        <v>28</v>
      </c>
      <c r="E983" s="10">
        <v>0.97613369999999999</v>
      </c>
      <c r="F983" s="8">
        <v>0.49582169999999998</v>
      </c>
      <c r="G983" s="9">
        <v>0.64864999999999995</v>
      </c>
      <c r="H983" s="10">
        <v>0.83987175999999997</v>
      </c>
      <c r="I983" s="8">
        <v>0.68619244999999995</v>
      </c>
      <c r="J983" s="9">
        <v>0.86689066999999997</v>
      </c>
    </row>
    <row r="984" spans="1:10" hidden="1" x14ac:dyDescent="0.55000000000000004">
      <c r="A984" t="s">
        <v>18</v>
      </c>
      <c r="B984" t="s">
        <v>10</v>
      </c>
      <c r="C984" s="7" t="str">
        <f>HYPERLINK("http://www.broadinstitute.org/gsea/msigdb/cards/CATION_BINDING.html","CATION_BINDING")</f>
        <v>CATION_BINDING</v>
      </c>
      <c r="D984" s="2">
        <v>193</v>
      </c>
      <c r="E984" s="10">
        <v>0.97612779999999999</v>
      </c>
      <c r="F984" s="8">
        <v>0.53883490000000001</v>
      </c>
      <c r="G984" s="9">
        <v>0.64801220000000004</v>
      </c>
      <c r="H984" s="10">
        <v>1.1075176</v>
      </c>
      <c r="I984" s="8">
        <v>0.19630484000000001</v>
      </c>
      <c r="J984" s="9">
        <v>0.43179246999999998</v>
      </c>
    </row>
    <row r="985" spans="1:10" hidden="1" x14ac:dyDescent="0.55000000000000004">
      <c r="A985" t="s">
        <v>17</v>
      </c>
      <c r="B985" t="s">
        <v>13</v>
      </c>
      <c r="C985" s="7" t="str">
        <f>HYPERLINK("http://www.broadinstitute.org/gsea/msigdb/cards/BIOCARTA_HER2_PATHWAY.html","BIOCARTA_HER2_PATHWAY")</f>
        <v>BIOCARTA_HER2_PATHWAY</v>
      </c>
      <c r="D985" s="2">
        <v>22</v>
      </c>
      <c r="E985" s="10">
        <v>0.97612279999999996</v>
      </c>
      <c r="F985" s="8">
        <v>0.48044692999999999</v>
      </c>
      <c r="G985" s="9">
        <v>0.64736700000000003</v>
      </c>
      <c r="H985" s="10">
        <v>1.1786969</v>
      </c>
      <c r="I985" s="8">
        <v>0.2542373</v>
      </c>
      <c r="J985" s="9">
        <v>0.33624900000000002</v>
      </c>
    </row>
    <row r="986" spans="1:10" hidden="1" x14ac:dyDescent="0.55000000000000004">
      <c r="A986" t="s">
        <v>19</v>
      </c>
      <c r="B986" t="s">
        <v>9</v>
      </c>
      <c r="C986" s="7" t="str">
        <f>HYPERLINK("http://www.broadinstitute.org/gsea/msigdb/cards/V$MEIS1BHOXA9_01.html","V$MEIS1BHOXA9_01")</f>
        <v>V$MEIS1BHOXA9_01</v>
      </c>
      <c r="D986" s="2">
        <v>128</v>
      </c>
      <c r="E986" s="10">
        <v>0.97562413999999997</v>
      </c>
      <c r="F986" s="8">
        <v>0.49382715999999999</v>
      </c>
      <c r="G986" s="9">
        <v>0.6480553</v>
      </c>
      <c r="H986" s="10">
        <v>0.87449030000000005</v>
      </c>
      <c r="I986" s="8">
        <v>0.76288659999999997</v>
      </c>
      <c r="J986" s="9">
        <v>0.82740639999999999</v>
      </c>
    </row>
    <row r="987" spans="1:10" hidden="1" x14ac:dyDescent="0.55000000000000004">
      <c r="A987" t="s">
        <v>19</v>
      </c>
      <c r="B987" t="s">
        <v>9</v>
      </c>
      <c r="C987" s="7" t="str">
        <f>HYPERLINK("http://www.broadinstitute.org/gsea/msigdb/cards/V$TFIII_Q6.html","V$TFIII_Q6")</f>
        <v>V$TFIII_Q6</v>
      </c>
      <c r="D987" s="2">
        <v>194</v>
      </c>
      <c r="E987" s="10">
        <v>0.97449076000000001</v>
      </c>
      <c r="F987" s="8">
        <v>0.56315789999999999</v>
      </c>
      <c r="G987" s="9">
        <v>0.6504451</v>
      </c>
      <c r="H987" s="10">
        <v>1.0125531999999999</v>
      </c>
      <c r="I987" s="8">
        <v>0.41850219999999999</v>
      </c>
      <c r="J987" s="9">
        <v>0.59312770000000004</v>
      </c>
    </row>
    <row r="988" spans="1:10" hidden="1" x14ac:dyDescent="0.55000000000000004">
      <c r="A988" t="s">
        <v>18</v>
      </c>
      <c r="B988" t="s">
        <v>12</v>
      </c>
      <c r="C988" s="7" t="str">
        <f>HYPERLINK("http://www.broadinstitute.org/gsea/msigdb/cards/SYNAPSE_ORGANIZATION_AND_BIOGENESIS.html","SYNAPSE_ORGANIZATION_AND_BIOGENESIS")</f>
        <v>SYNAPSE_ORGANIZATION_AND_BIOGENESIS</v>
      </c>
      <c r="D988" s="2">
        <v>19</v>
      </c>
      <c r="E988" s="10">
        <v>0.97436434000000005</v>
      </c>
      <c r="F988" s="8">
        <v>0.47680413999999999</v>
      </c>
      <c r="G988" s="9">
        <v>0.65019519999999997</v>
      </c>
      <c r="H988" s="10">
        <v>1.0968465999999999</v>
      </c>
      <c r="I988" s="8">
        <v>0.33400400000000002</v>
      </c>
      <c r="J988" s="9">
        <v>0.4467682</v>
      </c>
    </row>
    <row r="989" spans="1:10" hidden="1" x14ac:dyDescent="0.55000000000000004">
      <c r="A989" t="s">
        <v>19</v>
      </c>
      <c r="B989" t="s">
        <v>9</v>
      </c>
      <c r="C989" s="7" t="str">
        <f>HYPERLINK("http://www.broadinstitute.org/gsea/msigdb/cards/TTANWNANTGGM_UNKNOWN.html","TTANWNANTGGM_UNKNOWN")</f>
        <v>TTANWNANTGGM_UNKNOWN</v>
      </c>
      <c r="D989" s="2">
        <v>58</v>
      </c>
      <c r="E989" s="10">
        <v>0.97318715</v>
      </c>
      <c r="F989" s="8">
        <v>0.50671140000000003</v>
      </c>
      <c r="G989" s="9">
        <v>0.65269284999999999</v>
      </c>
      <c r="H989" s="10">
        <v>0.92724870000000004</v>
      </c>
      <c r="I989" s="8">
        <v>0.62276787</v>
      </c>
      <c r="J989" s="9">
        <v>0.75132370000000004</v>
      </c>
    </row>
    <row r="990" spans="1:10" hidden="1" x14ac:dyDescent="0.55000000000000004">
      <c r="A990" t="s">
        <v>19</v>
      </c>
      <c r="B990" t="s">
        <v>8</v>
      </c>
      <c r="C990" s="7" t="str">
        <f>HYPERLINK("http://www.broadinstitute.org/gsea/msigdb/cards/AACTGGA,MIR-145.html","AACTGGA,MIR-145")</f>
        <v>AACTGGA,MIR-145</v>
      </c>
      <c r="D990" s="2">
        <v>221</v>
      </c>
      <c r="E990" s="10">
        <v>0.97184813000000003</v>
      </c>
      <c r="F990" s="8">
        <v>0.55757575999999998</v>
      </c>
      <c r="G990" s="9">
        <v>0.65577704000000003</v>
      </c>
      <c r="H990" s="10">
        <v>1.0447036999999999</v>
      </c>
      <c r="I990" s="8">
        <v>0.31034482000000002</v>
      </c>
      <c r="J990" s="9">
        <v>0.54013454999999999</v>
      </c>
    </row>
    <row r="991" spans="1:10" hidden="1" x14ac:dyDescent="0.55000000000000004">
      <c r="A991" t="s">
        <v>18</v>
      </c>
      <c r="B991" t="s">
        <v>12</v>
      </c>
      <c r="C991" s="7" t="str">
        <f>HYPERLINK("http://www.broadinstitute.org/gsea/msigdb/cards/POSITIVE_REGULATION_OF_DEVELOPMENTAL_PROCESS.html","POSITIVE_REGULATION_OF_DEVELOPMENTAL_PROCESS")</f>
        <v>POSITIVE_REGULATION_OF_DEVELOPMENTAL_PROCESS</v>
      </c>
      <c r="D991" s="2">
        <v>204</v>
      </c>
      <c r="E991" s="10">
        <v>0.97139096000000003</v>
      </c>
      <c r="F991" s="8">
        <v>0.56976740000000003</v>
      </c>
      <c r="G991" s="9">
        <v>0.65629709999999997</v>
      </c>
      <c r="H991" s="10">
        <v>0.99308540000000001</v>
      </c>
      <c r="I991" s="8">
        <v>0.45610279999999997</v>
      </c>
      <c r="J991" s="9">
        <v>0.6324999</v>
      </c>
    </row>
    <row r="992" spans="1:10" hidden="1" x14ac:dyDescent="0.55000000000000004">
      <c r="A992" t="s">
        <v>18</v>
      </c>
      <c r="B992" t="s">
        <v>10</v>
      </c>
      <c r="C992" s="7" t="str">
        <f>HYPERLINK("http://www.broadinstitute.org/gsea/msigdb/cards/SUGAR_BINDING.html","SUGAR_BINDING")</f>
        <v>SUGAR_BINDING</v>
      </c>
      <c r="D992" s="2">
        <v>25</v>
      </c>
      <c r="E992" s="10">
        <v>0.97116139999999995</v>
      </c>
      <c r="F992" s="8">
        <v>0.48703170000000001</v>
      </c>
      <c r="G992" s="9">
        <v>0.65623604999999996</v>
      </c>
      <c r="H992" s="10">
        <v>1.0950631</v>
      </c>
      <c r="I992" s="8">
        <v>0.34056397999999999</v>
      </c>
      <c r="J992" s="9">
        <v>0.44943412999999999</v>
      </c>
    </row>
    <row r="993" spans="1:10" hidden="1" x14ac:dyDescent="0.55000000000000004">
      <c r="A993" t="s">
        <v>19</v>
      </c>
      <c r="B993" t="s">
        <v>9</v>
      </c>
      <c r="C993" s="7" t="str">
        <f>HYPERLINK("http://www.broadinstitute.org/gsea/msigdb/cards/V$EVI1_01.html","V$EVI1_01")</f>
        <v>V$EVI1_01</v>
      </c>
      <c r="D993" s="2">
        <v>16</v>
      </c>
      <c r="E993" s="10">
        <v>0.97021513999999998</v>
      </c>
      <c r="F993" s="8">
        <v>0.48445597000000001</v>
      </c>
      <c r="G993" s="9">
        <v>0.65811399999999998</v>
      </c>
      <c r="H993" s="10">
        <v>1.120387</v>
      </c>
      <c r="I993" s="8">
        <v>0.3026316</v>
      </c>
      <c r="J993" s="9">
        <v>0.41173061999999999</v>
      </c>
    </row>
    <row r="994" spans="1:10" hidden="1" x14ac:dyDescent="0.55000000000000004">
      <c r="A994" t="s">
        <v>18</v>
      </c>
      <c r="B994" t="s">
        <v>12</v>
      </c>
      <c r="C994" s="7" t="str">
        <f>HYPERLINK("http://www.broadinstitute.org/gsea/msigdb/cards/POSITIVE_REGULATION_OF_JNK_ACTIVITY.html","POSITIVE_REGULATION_OF_JNK_ACTIVITY")</f>
        <v>POSITIVE_REGULATION_OF_JNK_ACTIVITY</v>
      </c>
      <c r="D994" s="2">
        <v>18</v>
      </c>
      <c r="E994" s="10">
        <v>0.96817713999999999</v>
      </c>
      <c r="F994" s="8">
        <v>0.48860759999999998</v>
      </c>
      <c r="G994" s="9">
        <v>0.66300919999999997</v>
      </c>
      <c r="H994" s="10">
        <v>1.0342921</v>
      </c>
      <c r="I994" s="8">
        <v>0.42980560000000001</v>
      </c>
      <c r="J994" s="9">
        <v>0.55475925999999998</v>
      </c>
    </row>
    <row r="995" spans="1:10" hidden="1" x14ac:dyDescent="0.55000000000000004">
      <c r="A995" t="s">
        <v>19</v>
      </c>
      <c r="B995" t="s">
        <v>9</v>
      </c>
      <c r="C995" s="7" t="str">
        <f>HYPERLINK("http://www.broadinstitute.org/gsea/msigdb/cards/V$EVI1_03.html","V$EVI1_03")</f>
        <v>V$EVI1_03</v>
      </c>
      <c r="D995" s="2">
        <v>57</v>
      </c>
      <c r="E995" s="10">
        <v>0.96810346999999997</v>
      </c>
      <c r="F995" s="8">
        <v>0.53313255000000004</v>
      </c>
      <c r="G995" s="9">
        <v>0.66254985</v>
      </c>
      <c r="H995" s="10">
        <v>1.3462379</v>
      </c>
      <c r="I995" s="8">
        <v>4.842105E-2</v>
      </c>
      <c r="J995" s="9">
        <v>0.18190359</v>
      </c>
    </row>
    <row r="996" spans="1:10" hidden="1" x14ac:dyDescent="0.55000000000000004">
      <c r="A996" t="s">
        <v>19</v>
      </c>
      <c r="B996" t="s">
        <v>9</v>
      </c>
      <c r="C996" s="7" t="str">
        <f>HYPERLINK("http://www.broadinstitute.org/gsea/msigdb/cards/V$FREAC3_01.html","V$FREAC3_01")</f>
        <v>V$FREAC3_01</v>
      </c>
      <c r="D996" s="2">
        <v>230</v>
      </c>
      <c r="E996" s="10">
        <v>0.96497270000000002</v>
      </c>
      <c r="F996" s="8">
        <v>0.59659094000000001</v>
      </c>
      <c r="G996" s="9">
        <v>0.67038726999999998</v>
      </c>
      <c r="H996" s="10">
        <v>1.2147515</v>
      </c>
      <c r="I996" s="8">
        <v>7.4889869999999997E-2</v>
      </c>
      <c r="J996" s="9">
        <v>0.29794914</v>
      </c>
    </row>
    <row r="997" spans="1:10" hidden="1" x14ac:dyDescent="0.55000000000000004">
      <c r="A997" t="s">
        <v>18</v>
      </c>
      <c r="B997" t="s">
        <v>12</v>
      </c>
      <c r="C997" s="7" t="str">
        <f>HYPERLINK("http://www.broadinstitute.org/gsea/msigdb/cards/B_CELL_ACTIVATION.html","B_CELL_ACTIVATION")</f>
        <v>B_CELL_ACTIVATION</v>
      </c>
      <c r="D997" s="2">
        <v>20</v>
      </c>
      <c r="E997" s="10">
        <v>0.96490480000000001</v>
      </c>
      <c r="F997" s="8">
        <v>0.54569893999999997</v>
      </c>
      <c r="G997" s="9">
        <v>0.66993740000000002</v>
      </c>
      <c r="H997" s="10">
        <v>1.6273967</v>
      </c>
      <c r="I997" s="8">
        <v>1.4344262E-2</v>
      </c>
      <c r="J997" s="9">
        <v>5.4625886999999998E-2</v>
      </c>
    </row>
    <row r="998" spans="1:10" hidden="1" x14ac:dyDescent="0.55000000000000004">
      <c r="A998" t="s">
        <v>19</v>
      </c>
      <c r="B998" t="s">
        <v>9</v>
      </c>
      <c r="C998" s="7" t="str">
        <f>HYPERLINK("http://www.broadinstitute.org/gsea/msigdb/cards/V$CEBPA_01.html","V$CEBPA_01")</f>
        <v>V$CEBPA_01</v>
      </c>
      <c r="D998" s="2">
        <v>228</v>
      </c>
      <c r="E998" s="10">
        <v>0.96117436999999994</v>
      </c>
      <c r="F998" s="8">
        <v>0.54123710000000003</v>
      </c>
      <c r="G998" s="9">
        <v>0.67970240000000004</v>
      </c>
      <c r="H998" s="10">
        <v>1.4852118000000001</v>
      </c>
      <c r="I998" s="8">
        <v>0</v>
      </c>
      <c r="J998" s="9">
        <v>0.102048635</v>
      </c>
    </row>
    <row r="999" spans="1:10" hidden="1" x14ac:dyDescent="0.55000000000000004">
      <c r="A999" t="s">
        <v>17</v>
      </c>
      <c r="B999" t="s">
        <v>15</v>
      </c>
      <c r="C999" s="7" t="str">
        <f>HYPERLINK("http://www.broadinstitute.org/gsea/msigdb/cards/REACTOME_INSULIN_RECEPTOR_SIGNALLING_CASCADE.html","REACTOME_INSULIN_RECEPTOR_SIGNALLING_CASCADE")</f>
        <v>REACTOME_INSULIN_RECEPTOR_SIGNALLING_CASCADE</v>
      </c>
      <c r="D999" s="2">
        <v>83</v>
      </c>
      <c r="E999" s="10">
        <v>0.96100264999999996</v>
      </c>
      <c r="F999" s="8">
        <v>0.53612166999999999</v>
      </c>
      <c r="G999" s="9">
        <v>0.67946490000000004</v>
      </c>
      <c r="H999" s="10">
        <v>0.93611394999999997</v>
      </c>
      <c r="I999" s="8">
        <v>0.60222220000000004</v>
      </c>
      <c r="J999" s="9">
        <v>0.73463509999999999</v>
      </c>
    </row>
    <row r="1000" spans="1:10" hidden="1" x14ac:dyDescent="0.55000000000000004">
      <c r="A1000" t="s">
        <v>19</v>
      </c>
      <c r="B1000" t="s">
        <v>9</v>
      </c>
      <c r="C1000" s="7" t="str">
        <f>HYPERLINK("http://www.broadinstitute.org/gsea/msigdb/cards/V$PR_02.html","V$PR_02")</f>
        <v>V$PR_02</v>
      </c>
      <c r="D1000" s="2">
        <v>128</v>
      </c>
      <c r="E1000" s="10">
        <v>0.96087769999999995</v>
      </c>
      <c r="F1000" s="8">
        <v>0.58369099999999996</v>
      </c>
      <c r="G1000" s="9">
        <v>0.67909330000000001</v>
      </c>
      <c r="H1000" s="10">
        <v>1.1012793000000001</v>
      </c>
      <c r="I1000" s="8">
        <v>0.2457627</v>
      </c>
      <c r="J1000" s="9">
        <v>0.44172218000000002</v>
      </c>
    </row>
    <row r="1001" spans="1:10" hidden="1" x14ac:dyDescent="0.55000000000000004">
      <c r="A1001" t="s">
        <v>17</v>
      </c>
      <c r="B1001" t="s">
        <v>13</v>
      </c>
      <c r="C1001" s="7" t="str">
        <f>HYPERLINK("http://www.broadinstitute.org/gsea/msigdb/cards/BIOCARTA_GATA3_PATHWAY.html","BIOCARTA_GATA3_PATHWAY")</f>
        <v>BIOCARTA_GATA3_PATHWAY</v>
      </c>
      <c r="D1001" s="2">
        <v>15</v>
      </c>
      <c r="E1001" s="10">
        <v>0.95964360000000004</v>
      </c>
      <c r="F1001" s="8">
        <v>0.48536586999999998</v>
      </c>
      <c r="G1001" s="9">
        <v>0.68162350000000005</v>
      </c>
      <c r="H1001" s="10">
        <v>-0.74266810000000005</v>
      </c>
      <c r="I1001" s="8">
        <v>0.80443549999999997</v>
      </c>
      <c r="J1001" s="9">
        <v>0.9733311</v>
      </c>
    </row>
    <row r="1002" spans="1:10" hidden="1" x14ac:dyDescent="0.55000000000000004">
      <c r="A1002" t="s">
        <v>18</v>
      </c>
      <c r="B1002" t="s">
        <v>10</v>
      </c>
      <c r="C1002" s="7" t="str">
        <f>HYPERLINK("http://www.broadinstitute.org/gsea/msigdb/cards/PROTEIN_COMPLEX_BINDING.html","PROTEIN_COMPLEX_BINDING")</f>
        <v>PROTEIN_COMPLEX_BINDING</v>
      </c>
      <c r="D1002" s="2">
        <v>50</v>
      </c>
      <c r="E1002" s="10">
        <v>0.95871819999999996</v>
      </c>
      <c r="F1002" s="8">
        <v>0.52818989999999999</v>
      </c>
      <c r="G1002" s="9">
        <v>0.68346154999999997</v>
      </c>
      <c r="H1002" s="10">
        <v>1.0807738</v>
      </c>
      <c r="I1002" s="8">
        <v>0.33061224</v>
      </c>
      <c r="J1002" s="9">
        <v>0.47340782999999997</v>
      </c>
    </row>
    <row r="1003" spans="1:10" hidden="1" x14ac:dyDescent="0.55000000000000004">
      <c r="A1003" t="s">
        <v>19</v>
      </c>
      <c r="B1003" t="s">
        <v>9</v>
      </c>
      <c r="C1003" s="7" t="str">
        <f>HYPERLINK("http://www.broadinstitute.org/gsea/msigdb/cards/YTAAYNGCT_UNKNOWN.html","YTAAYNGCT_UNKNOWN")</f>
        <v>YTAAYNGCT_UNKNOWN</v>
      </c>
      <c r="D1003" s="2">
        <v>141</v>
      </c>
      <c r="E1003" s="10">
        <v>0.95852464000000004</v>
      </c>
      <c r="F1003" s="8">
        <v>0.55284553999999997</v>
      </c>
      <c r="G1003" s="9">
        <v>0.68330270000000004</v>
      </c>
      <c r="H1003" s="10">
        <v>0.96592385000000003</v>
      </c>
      <c r="I1003" s="8">
        <v>0.5450644</v>
      </c>
      <c r="J1003" s="9">
        <v>0.68114430000000004</v>
      </c>
    </row>
    <row r="1004" spans="1:10" hidden="1" x14ac:dyDescent="0.55000000000000004">
      <c r="A1004" t="s">
        <v>19</v>
      </c>
      <c r="B1004" t="s">
        <v>9</v>
      </c>
      <c r="C1004" s="7" t="str">
        <f>HYPERLINK("http://www.broadinstitute.org/gsea/msigdb/cards/CTCNANGTGNY_UNKNOWN.html","CTCNANGTGNY_UNKNOWN")</f>
        <v>CTCNANGTGNY_UNKNOWN</v>
      </c>
      <c r="D1004" s="2">
        <v>85</v>
      </c>
      <c r="E1004" s="10">
        <v>0.95758759999999998</v>
      </c>
      <c r="F1004" s="8">
        <v>0.53676469999999998</v>
      </c>
      <c r="G1004" s="9">
        <v>0.68504969999999998</v>
      </c>
      <c r="H1004" s="10">
        <v>-0.91889995000000002</v>
      </c>
      <c r="I1004" s="8">
        <v>0.65601503999999999</v>
      </c>
      <c r="J1004" s="9">
        <v>0.78461455999999996</v>
      </c>
    </row>
    <row r="1005" spans="1:10" hidden="1" x14ac:dyDescent="0.55000000000000004">
      <c r="A1005" t="s">
        <v>19</v>
      </c>
      <c r="B1005" t="s">
        <v>9</v>
      </c>
      <c r="C1005" s="7" t="str">
        <f>HYPERLINK("http://www.broadinstitute.org/gsea/msigdb/cards/V$E47_02.html","V$E47_02")</f>
        <v>V$E47_02</v>
      </c>
      <c r="D1005" s="2">
        <v>237</v>
      </c>
      <c r="E1005" s="10">
        <v>0.95667446</v>
      </c>
      <c r="F1005" s="8">
        <v>0.63428569999999995</v>
      </c>
      <c r="G1005" s="9">
        <v>0.6868457</v>
      </c>
      <c r="H1005" s="10">
        <v>0.97904455999999995</v>
      </c>
      <c r="I1005" s="8">
        <v>0.52192070000000002</v>
      </c>
      <c r="J1005" s="9">
        <v>0.65972799999999998</v>
      </c>
    </row>
    <row r="1006" spans="1:10" hidden="1" x14ac:dyDescent="0.55000000000000004">
      <c r="A1006" t="s">
        <v>18</v>
      </c>
      <c r="B1006" t="s">
        <v>12</v>
      </c>
      <c r="C1006" s="7" t="str">
        <f>HYPERLINK("http://www.broadinstitute.org/gsea/msigdb/cards/REGULATION_OF_NEUROTRANSMITTER_LEVELS.html","REGULATION_OF_NEUROTRANSMITTER_LEVELS")</f>
        <v>REGULATION_OF_NEUROTRANSMITTER_LEVELS</v>
      </c>
      <c r="D1006" s="2">
        <v>24</v>
      </c>
      <c r="E1006" s="10">
        <v>0.95572590000000002</v>
      </c>
      <c r="F1006" s="8">
        <v>0.51428574000000005</v>
      </c>
      <c r="G1006" s="9">
        <v>0.68885945999999998</v>
      </c>
      <c r="H1006" s="10">
        <v>-1.0041502</v>
      </c>
      <c r="I1006" s="8">
        <v>0.44859811999999999</v>
      </c>
      <c r="J1006" s="9">
        <v>0.61475840000000004</v>
      </c>
    </row>
    <row r="1007" spans="1:10" hidden="1" x14ac:dyDescent="0.55000000000000004">
      <c r="A1007" t="s">
        <v>17</v>
      </c>
      <c r="B1007" t="s">
        <v>14</v>
      </c>
      <c r="C1007" s="7" t="str">
        <f>HYPERLINK("http://www.broadinstitute.org/gsea/msigdb/cards/KEGG_METABOLISM_OF_XENOBIOTICS_BY_CYTOCHROME_P450.html","KEGG_METABOLISM_OF_XENOBIOTICS_BY_CYTOCHROME_P450")</f>
        <v>KEGG_METABOLISM_OF_XENOBIOTICS_BY_CYTOCHROME_P450</v>
      </c>
      <c r="D1007" s="2">
        <v>40</v>
      </c>
      <c r="E1007" s="10">
        <v>0.95506005999999999</v>
      </c>
      <c r="F1007" s="8">
        <v>0.53216374</v>
      </c>
      <c r="G1007" s="9">
        <v>0.69005084000000005</v>
      </c>
      <c r="H1007" s="10">
        <v>1.9712719999999999</v>
      </c>
      <c r="I1007" s="8">
        <v>0</v>
      </c>
      <c r="J1007" s="9">
        <v>6.7835077999999997E-3</v>
      </c>
    </row>
    <row r="1008" spans="1:10" hidden="1" x14ac:dyDescent="0.55000000000000004">
      <c r="A1008" t="s">
        <v>17</v>
      </c>
      <c r="B1008" t="s">
        <v>14</v>
      </c>
      <c r="C1008" s="7" t="str">
        <f>HYPERLINK("http://www.broadinstitute.org/gsea/msigdb/cards/KEGG_TRYPTOPHAN_METABOLISM.html","KEGG_TRYPTOPHAN_METABOLISM")</f>
        <v>KEGG_TRYPTOPHAN_METABOLISM</v>
      </c>
      <c r="D1008" s="2">
        <v>38</v>
      </c>
      <c r="E1008" s="10">
        <v>0.95264970000000004</v>
      </c>
      <c r="F1008" s="8">
        <v>0.50712250000000003</v>
      </c>
      <c r="G1008" s="9">
        <v>0.69590940000000001</v>
      </c>
      <c r="H1008" s="10">
        <v>1.3358722000000001</v>
      </c>
      <c r="I1008" s="8">
        <v>8.4051719999999996E-2</v>
      </c>
      <c r="J1008" s="9">
        <v>0.18882734000000001</v>
      </c>
    </row>
    <row r="1009" spans="1:10" hidden="1" x14ac:dyDescent="0.55000000000000004">
      <c r="A1009" t="s">
        <v>19</v>
      </c>
      <c r="B1009" t="s">
        <v>9</v>
      </c>
      <c r="C1009" s="7" t="str">
        <f>HYPERLINK("http://www.broadinstitute.org/gsea/msigdb/cards/V$OCT1_Q6.html","V$OCT1_Q6")</f>
        <v>V$OCT1_Q6</v>
      </c>
      <c r="D1009" s="2">
        <v>244</v>
      </c>
      <c r="E1009" s="10">
        <v>0.95252300000000001</v>
      </c>
      <c r="F1009" s="8">
        <v>0.60233919999999996</v>
      </c>
      <c r="G1009" s="9">
        <v>0.6955692</v>
      </c>
      <c r="H1009" s="10">
        <v>-0.84342569999999994</v>
      </c>
      <c r="I1009" s="8">
        <v>0.91727939999999997</v>
      </c>
      <c r="J1009" s="9">
        <v>0.89848273999999995</v>
      </c>
    </row>
    <row r="1010" spans="1:10" hidden="1" x14ac:dyDescent="0.55000000000000004">
      <c r="A1010" t="s">
        <v>18</v>
      </c>
      <c r="B1010" t="s">
        <v>12</v>
      </c>
      <c r="C1010" s="7" t="str">
        <f>HYPERLINK("http://www.broadinstitute.org/gsea/msigdb/cards/POSITIVE_REGULATION_OF_CYTOKINE_BIOSYNTHETIC_PROCESS.html","POSITIVE_REGULATION_OF_CYTOKINE_BIOSYNTHETIC_PROCESS")</f>
        <v>POSITIVE_REGULATION_OF_CYTOKINE_BIOSYNTHETIC_PROCESS</v>
      </c>
      <c r="D1010" s="2">
        <v>24</v>
      </c>
      <c r="E1010" s="10">
        <v>0.95198649999999996</v>
      </c>
      <c r="F1010" s="8">
        <v>0.50923485000000002</v>
      </c>
      <c r="G1010" s="9">
        <v>0.69636189999999998</v>
      </c>
      <c r="H1010" s="10">
        <v>0.84310799999999997</v>
      </c>
      <c r="I1010" s="8">
        <v>0.70920503000000001</v>
      </c>
      <c r="J1010" s="9">
        <v>0.86374680000000004</v>
      </c>
    </row>
    <row r="1011" spans="1:10" hidden="1" x14ac:dyDescent="0.55000000000000004">
      <c r="A1011" t="s">
        <v>17</v>
      </c>
      <c r="B1011" t="s">
        <v>15</v>
      </c>
      <c r="C1011" s="7" t="str">
        <f>HYPERLINK("http://www.broadinstitute.org/gsea/msigdb/cards/REACTOME_CIRCADIAN_REPRESSION_OF_EXPRESSION_BY_REV_ERBA.html","REACTOME_CIRCADIAN_REPRESSION_OF_EXPRESSION_BY_REV_ERBA")</f>
        <v>REACTOME_CIRCADIAN_REPRESSION_OF_EXPRESSION_BY_REV_ERBA</v>
      </c>
      <c r="D1011" s="2">
        <v>22</v>
      </c>
      <c r="E1011" s="10">
        <v>0.95157135000000004</v>
      </c>
      <c r="F1011" s="8">
        <v>0.52802360000000004</v>
      </c>
      <c r="G1011" s="9">
        <v>0.69684093999999996</v>
      </c>
      <c r="H1011" s="10">
        <v>1.5267173999999999</v>
      </c>
      <c r="I1011" s="8">
        <v>4.6938777000000001E-2</v>
      </c>
      <c r="J1011" s="9">
        <v>8.8292330000000002E-2</v>
      </c>
    </row>
    <row r="1012" spans="1:10" hidden="1" x14ac:dyDescent="0.55000000000000004">
      <c r="A1012" t="s">
        <v>18</v>
      </c>
      <c r="B1012" t="s">
        <v>10</v>
      </c>
      <c r="C1012" s="7" t="str">
        <f>HYPERLINK("http://www.broadinstitute.org/gsea/msigdb/cards/UDP_GLYCOSYLTRANSFERASE_ACTIVITY.html","UDP_GLYCOSYLTRANSFERASE_ACTIVITY")</f>
        <v>UDP_GLYCOSYLTRANSFERASE_ACTIVITY</v>
      </c>
      <c r="D1012" s="2">
        <v>39</v>
      </c>
      <c r="E1012" s="10">
        <v>0.95039092999999997</v>
      </c>
      <c r="F1012" s="8">
        <v>0.55347590000000002</v>
      </c>
      <c r="G1012" s="9">
        <v>0.69937545000000001</v>
      </c>
      <c r="H1012" s="10">
        <v>-1.3153098999999999</v>
      </c>
      <c r="I1012" s="8">
        <v>0.113970585</v>
      </c>
      <c r="J1012" s="9">
        <v>0.16084354000000001</v>
      </c>
    </row>
    <row r="1013" spans="1:10" hidden="1" x14ac:dyDescent="0.55000000000000004">
      <c r="A1013" t="s">
        <v>17</v>
      </c>
      <c r="B1013" t="s">
        <v>15</v>
      </c>
      <c r="C1013" s="7" t="str">
        <f>HYPERLINK("http://www.broadinstitute.org/gsea/msigdb/cards/REACTOME_IL_3_5_AND_GM_CSF_SIGNALING.html","REACTOME_IL_3_5_AND_GM_CSF_SIGNALING")</f>
        <v>REACTOME_IL_3_5_AND_GM_CSF_SIGNALING</v>
      </c>
      <c r="D1013" s="2">
        <v>41</v>
      </c>
      <c r="E1013" s="10">
        <v>0.94894299999999998</v>
      </c>
      <c r="F1013" s="8">
        <v>0.55162239999999996</v>
      </c>
      <c r="G1013" s="9">
        <v>0.70262400000000003</v>
      </c>
      <c r="H1013" s="10">
        <v>1.6450979999999999</v>
      </c>
      <c r="I1013" s="8">
        <v>4.2918454999999996E-3</v>
      </c>
      <c r="J1013" s="9">
        <v>4.982342E-2</v>
      </c>
    </row>
    <row r="1014" spans="1:10" hidden="1" x14ac:dyDescent="0.55000000000000004">
      <c r="A1014" t="s">
        <v>19</v>
      </c>
      <c r="B1014" t="s">
        <v>9</v>
      </c>
      <c r="C1014" s="7" t="str">
        <f>HYPERLINK("http://www.broadinstitute.org/gsea/msigdb/cards/V$AHRARNT_01.html","V$AHRARNT_01")</f>
        <v>V$AHRARNT_01</v>
      </c>
      <c r="D1014" s="2">
        <v>136</v>
      </c>
      <c r="E1014" s="10">
        <v>0.94892529999999997</v>
      </c>
      <c r="F1014" s="8">
        <v>0.59545459999999995</v>
      </c>
      <c r="G1014" s="9">
        <v>0.70199305000000001</v>
      </c>
      <c r="H1014" s="10">
        <v>1.0132972</v>
      </c>
      <c r="I1014" s="8">
        <v>0.42643923</v>
      </c>
      <c r="J1014" s="9">
        <v>0.59222730000000001</v>
      </c>
    </row>
    <row r="1015" spans="1:10" hidden="1" x14ac:dyDescent="0.55000000000000004">
      <c r="A1015" t="s">
        <v>19</v>
      </c>
      <c r="B1015" t="s">
        <v>9</v>
      </c>
      <c r="C1015" s="7" t="str">
        <f>HYPERLINK("http://www.broadinstitute.org/gsea/msigdb/cards/V$ZIC2_01.html","V$ZIC2_01")</f>
        <v>V$ZIC2_01</v>
      </c>
      <c r="D1015" s="2">
        <v>242</v>
      </c>
      <c r="E1015" s="10">
        <v>0.94825289999999995</v>
      </c>
      <c r="F1015" s="8">
        <v>0.65853660000000003</v>
      </c>
      <c r="G1015" s="9">
        <v>0.70319295000000004</v>
      </c>
      <c r="H1015" s="10">
        <v>-0.85669695999999995</v>
      </c>
      <c r="I1015" s="8">
        <v>0.90619470000000002</v>
      </c>
      <c r="J1015" s="9">
        <v>0.87915116999999998</v>
      </c>
    </row>
    <row r="1016" spans="1:10" hidden="1" x14ac:dyDescent="0.55000000000000004">
      <c r="A1016" t="s">
        <v>17</v>
      </c>
      <c r="B1016" t="s">
        <v>15</v>
      </c>
      <c r="C1016" s="7" t="str">
        <f>HYPERLINK("http://www.broadinstitute.org/gsea/msigdb/cards/REACTOME_GLYCEROPHOSPHOLIPID_BIOSYNTHESIS.html","REACTOME_GLYCEROPHOSPHOLIPID_BIOSYNTHESIS")</f>
        <v>REACTOME_GLYCEROPHOSPHOLIPID_BIOSYNTHESIS</v>
      </c>
      <c r="D1016" s="2">
        <v>78</v>
      </c>
      <c r="E1016" s="10">
        <v>0.94735634000000002</v>
      </c>
      <c r="F1016" s="8">
        <v>0.57342654000000004</v>
      </c>
      <c r="G1016" s="9">
        <v>0.70490620000000004</v>
      </c>
      <c r="H1016" s="10">
        <v>2.2345880999999999</v>
      </c>
      <c r="I1016" s="8">
        <v>0</v>
      </c>
      <c r="J1016" s="9">
        <v>1.5893902999999999E-4</v>
      </c>
    </row>
    <row r="1017" spans="1:10" hidden="1" x14ac:dyDescent="0.55000000000000004">
      <c r="A1017" t="s">
        <v>19</v>
      </c>
      <c r="B1017" t="s">
        <v>9</v>
      </c>
      <c r="C1017" s="7" t="str">
        <f>HYPERLINK("http://www.broadinstitute.org/gsea/msigdb/cards/V$ATF_B.html","V$ATF_B")</f>
        <v>V$ATF_B</v>
      </c>
      <c r="D1017" s="2">
        <v>175</v>
      </c>
      <c r="E1017" s="10">
        <v>0.94720309999999996</v>
      </c>
      <c r="F1017" s="8">
        <v>0.60591130000000004</v>
      </c>
      <c r="G1017" s="9">
        <v>0.70459550000000004</v>
      </c>
      <c r="H1017" s="10">
        <v>-0.96180993000000004</v>
      </c>
      <c r="I1017" s="8">
        <v>0.56603769999999998</v>
      </c>
      <c r="J1017" s="9">
        <v>0.70366090000000003</v>
      </c>
    </row>
    <row r="1018" spans="1:10" hidden="1" x14ac:dyDescent="0.55000000000000004">
      <c r="A1018" t="s">
        <v>17</v>
      </c>
      <c r="B1018" t="s">
        <v>15</v>
      </c>
      <c r="C1018" s="7" t="str">
        <f>HYPERLINK("http://www.broadinstitute.org/gsea/msigdb/cards/REACTOME_PLC_BETA_MEDIATED_EVENTS.html","REACTOME_PLC_BETA_MEDIATED_EVENTS")</f>
        <v>REACTOME_PLC_BETA_MEDIATED_EVENTS</v>
      </c>
      <c r="D1018" s="2">
        <v>38</v>
      </c>
      <c r="E1018" s="10">
        <v>0.94608700000000001</v>
      </c>
      <c r="F1018" s="8">
        <v>0.54696129999999998</v>
      </c>
      <c r="G1018" s="9">
        <v>0.70695459999999999</v>
      </c>
      <c r="H1018" s="10">
        <v>1.0885712999999999</v>
      </c>
      <c r="I1018" s="8">
        <v>0.31799164000000002</v>
      </c>
      <c r="J1018" s="9">
        <v>0.45987173999999997</v>
      </c>
    </row>
    <row r="1019" spans="1:10" hidden="1" x14ac:dyDescent="0.55000000000000004">
      <c r="A1019" t="s">
        <v>19</v>
      </c>
      <c r="B1019" t="s">
        <v>9</v>
      </c>
      <c r="C1019" s="7" t="str">
        <f>HYPERLINK("http://www.broadinstitute.org/gsea/msigdb/cards/V$CDPCR3HD_01.html","V$CDPCR3HD_01")</f>
        <v>V$CDPCR3HD_01</v>
      </c>
      <c r="D1019" s="2">
        <v>222</v>
      </c>
      <c r="E1019" s="10">
        <v>0.94551499999999999</v>
      </c>
      <c r="F1019" s="8">
        <v>0.62189053999999999</v>
      </c>
      <c r="G1019" s="9">
        <v>0.70782020000000001</v>
      </c>
      <c r="H1019" s="10">
        <v>-0.86327889999999996</v>
      </c>
      <c r="I1019" s="8">
        <v>0.83703700000000003</v>
      </c>
      <c r="J1019" s="9">
        <v>0.87603690000000001</v>
      </c>
    </row>
    <row r="1020" spans="1:10" hidden="1" x14ac:dyDescent="0.55000000000000004">
      <c r="A1020" t="s">
        <v>19</v>
      </c>
      <c r="B1020" t="s">
        <v>9</v>
      </c>
      <c r="C1020" s="7" t="str">
        <f>HYPERLINK("http://www.broadinstitute.org/gsea/msigdb/cards/V$AP2GAMMA_01.html","V$AP2GAMMA_01")</f>
        <v>V$AP2GAMMA_01</v>
      </c>
      <c r="D1020" s="2">
        <v>237</v>
      </c>
      <c r="E1020" s="10">
        <v>0.94404049999999995</v>
      </c>
      <c r="F1020" s="8">
        <v>0.68023259999999997</v>
      </c>
      <c r="G1020" s="9">
        <v>0.71119849999999996</v>
      </c>
      <c r="H1020" s="10">
        <v>0.75573120000000005</v>
      </c>
      <c r="I1020" s="8">
        <v>0.98977506000000004</v>
      </c>
      <c r="J1020" s="9">
        <v>0.9450577</v>
      </c>
    </row>
    <row r="1021" spans="1:10" hidden="1" x14ac:dyDescent="0.55000000000000004">
      <c r="A1021" t="s">
        <v>17</v>
      </c>
      <c r="B1021" t="s">
        <v>13</v>
      </c>
      <c r="C1021" s="7" t="str">
        <f>HYPERLINK("http://www.broadinstitute.org/gsea/msigdb/cards/BIOCARTA_IL12_PATHWAY.html","BIOCARTA_IL12_PATHWAY")</f>
        <v>BIOCARTA_IL12_PATHWAY</v>
      </c>
      <c r="D1021" s="2">
        <v>21</v>
      </c>
      <c r="E1021" s="10">
        <v>0.94275295999999997</v>
      </c>
      <c r="F1021" s="8">
        <v>0.53400504999999998</v>
      </c>
      <c r="G1021" s="9">
        <v>0.71392566000000002</v>
      </c>
      <c r="H1021" s="10">
        <v>1.1212275</v>
      </c>
      <c r="I1021" s="8">
        <v>0.30851063000000001</v>
      </c>
      <c r="J1021" s="9">
        <v>0.41080672000000001</v>
      </c>
    </row>
    <row r="1022" spans="1:10" hidden="1" x14ac:dyDescent="0.55000000000000004">
      <c r="A1022" t="s">
        <v>19</v>
      </c>
      <c r="B1022" t="s">
        <v>9</v>
      </c>
      <c r="C1022" s="7" t="str">
        <f>HYPERLINK("http://www.broadinstitute.org/gsea/msigdb/cards/YNGTTNNNATT_UNKNOWN.html","YNGTTNNNATT_UNKNOWN")</f>
        <v>YNGTTNNNATT_UNKNOWN</v>
      </c>
      <c r="D1022" s="2">
        <v>344</v>
      </c>
      <c r="E1022" s="10">
        <v>0.94231549999999997</v>
      </c>
      <c r="F1022" s="8">
        <v>0.74</v>
      </c>
      <c r="G1022" s="9">
        <v>0.71443120000000004</v>
      </c>
      <c r="H1022" s="10">
        <v>1.3478895</v>
      </c>
      <c r="I1022" s="8">
        <v>2.2075055E-3</v>
      </c>
      <c r="J1022" s="9">
        <v>0.18140031000000001</v>
      </c>
    </row>
    <row r="1023" spans="1:10" hidden="1" x14ac:dyDescent="0.55000000000000004">
      <c r="A1023" t="s">
        <v>18</v>
      </c>
      <c r="B1023" t="s">
        <v>10</v>
      </c>
      <c r="C1023" s="7" t="str">
        <f>HYPERLINK("http://www.broadinstitute.org/gsea/msigdb/cards/LIPASE_ACTIVITY.html","LIPASE_ACTIVITY")</f>
        <v>LIPASE_ACTIVITY</v>
      </c>
      <c r="D1023" s="2">
        <v>48</v>
      </c>
      <c r="E1023" s="10">
        <v>0.94202584</v>
      </c>
      <c r="F1023" s="8">
        <v>0.56213015</v>
      </c>
      <c r="G1023" s="9">
        <v>0.71446544000000001</v>
      </c>
      <c r="H1023" s="10">
        <v>1.7463145</v>
      </c>
      <c r="I1023" s="8">
        <v>0</v>
      </c>
      <c r="J1023" s="9">
        <v>2.8537702000000002E-2</v>
      </c>
    </row>
    <row r="1024" spans="1:10" hidden="1" x14ac:dyDescent="0.55000000000000004">
      <c r="A1024" t="s">
        <v>19</v>
      </c>
      <c r="B1024" t="s">
        <v>8</v>
      </c>
      <c r="C1024" s="7" t="str">
        <f>HYPERLINK("http://www.broadinstitute.org/gsea/msigdb/cards/CAGGGTC,MIR-504.html","CAGGGTC,MIR-504")</f>
        <v>CAGGGTC,MIR-504</v>
      </c>
      <c r="D1024" s="2">
        <v>80</v>
      </c>
      <c r="E1024" s="10">
        <v>0.94100183000000004</v>
      </c>
      <c r="F1024" s="8">
        <v>0.5650558</v>
      </c>
      <c r="G1024" s="9">
        <v>0.71665259999999997</v>
      </c>
      <c r="H1024" s="10">
        <v>0.84022253999999996</v>
      </c>
      <c r="I1024" s="8">
        <v>0.80296610000000002</v>
      </c>
      <c r="J1024" s="9">
        <v>0.86686366999999998</v>
      </c>
    </row>
    <row r="1025" spans="1:10" hidden="1" x14ac:dyDescent="0.55000000000000004">
      <c r="A1025" t="s">
        <v>17</v>
      </c>
      <c r="B1025" t="s">
        <v>14</v>
      </c>
      <c r="C1025" s="7" t="str">
        <f>HYPERLINK("http://www.broadinstitute.org/gsea/msigdb/cards/KEGG_NEUROTROPHIN_SIGNALING_PATHWAY.html","KEGG_NEUROTROPHIN_SIGNALING_PATHWAY")</f>
        <v>KEGG_NEUROTROPHIN_SIGNALING_PATHWAY</v>
      </c>
      <c r="D1025" s="2">
        <v>117</v>
      </c>
      <c r="E1025" s="10">
        <v>0.94001204000000005</v>
      </c>
      <c r="F1025" s="8">
        <v>0.60700387</v>
      </c>
      <c r="G1025" s="9">
        <v>0.71864265000000005</v>
      </c>
      <c r="H1025" s="10">
        <v>0.99186019999999997</v>
      </c>
      <c r="I1025" s="8">
        <v>0.47204968000000003</v>
      </c>
      <c r="J1025" s="9">
        <v>0.6353877</v>
      </c>
    </row>
    <row r="1026" spans="1:10" hidden="1" x14ac:dyDescent="0.55000000000000004">
      <c r="A1026" t="s">
        <v>18</v>
      </c>
      <c r="B1026" t="s">
        <v>12</v>
      </c>
      <c r="C1026" s="7" t="str">
        <f>HYPERLINK("http://www.broadinstitute.org/gsea/msigdb/cards/NEGATIVE_REGULATION_OF_BINDING.html","NEGATIVE_REGULATION_OF_BINDING")</f>
        <v>NEGATIVE_REGULATION_OF_BINDING</v>
      </c>
      <c r="D1026" s="2">
        <v>17</v>
      </c>
      <c r="E1026" s="10">
        <v>0.93955109999999997</v>
      </c>
      <c r="F1026" s="8">
        <v>0.53266334999999998</v>
      </c>
      <c r="G1026" s="9">
        <v>0.71920364999999997</v>
      </c>
      <c r="H1026" s="10">
        <v>-1.4310928999999999</v>
      </c>
      <c r="I1026" s="8">
        <v>8.0071169999999997E-2</v>
      </c>
      <c r="J1026" s="9">
        <v>8.4101565000000003E-2</v>
      </c>
    </row>
    <row r="1027" spans="1:10" hidden="1" x14ac:dyDescent="0.55000000000000004">
      <c r="A1027" t="s">
        <v>18</v>
      </c>
      <c r="B1027" t="s">
        <v>12</v>
      </c>
      <c r="C1027" s="7" t="str">
        <f>HYPERLINK("http://www.broadinstitute.org/gsea/msigdb/cards/REGULATION_OF_JNK_ACTIVITY.html","REGULATION_OF_JNK_ACTIVITY")</f>
        <v>REGULATION_OF_JNK_ACTIVITY</v>
      </c>
      <c r="D1027" s="2">
        <v>20</v>
      </c>
      <c r="E1027" s="10">
        <v>0.93878830000000002</v>
      </c>
      <c r="F1027" s="8">
        <v>0.54498714000000004</v>
      </c>
      <c r="G1027" s="9">
        <v>0.72043895999999996</v>
      </c>
      <c r="H1027" s="10">
        <v>0.95003879999999996</v>
      </c>
      <c r="I1027" s="8">
        <v>0.51187899999999997</v>
      </c>
      <c r="J1027" s="9">
        <v>0.71427463999999996</v>
      </c>
    </row>
    <row r="1028" spans="1:10" hidden="1" x14ac:dyDescent="0.55000000000000004">
      <c r="A1028" t="s">
        <v>19</v>
      </c>
      <c r="B1028" t="s">
        <v>9</v>
      </c>
      <c r="C1028" s="7" t="str">
        <f>HYPERLINK("http://www.broadinstitute.org/gsea/msigdb/cards/V$CDC5_01.html","V$CDC5_01")</f>
        <v>V$CDC5_01</v>
      </c>
      <c r="D1028" s="2">
        <v>230</v>
      </c>
      <c r="E1028" s="10">
        <v>0.93716043000000004</v>
      </c>
      <c r="F1028" s="8">
        <v>0.74251497</v>
      </c>
      <c r="G1028" s="9">
        <v>0.72412120000000002</v>
      </c>
      <c r="H1028" s="10">
        <v>1.2369843</v>
      </c>
      <c r="I1028" s="8">
        <v>4.3290044999999999E-2</v>
      </c>
      <c r="J1028" s="9">
        <v>0.27389069999999999</v>
      </c>
    </row>
    <row r="1029" spans="1:10" hidden="1" x14ac:dyDescent="0.55000000000000004">
      <c r="A1029" t="s">
        <v>18</v>
      </c>
      <c r="B1029" t="s">
        <v>12</v>
      </c>
      <c r="C1029" s="7" t="str">
        <f>HYPERLINK("http://www.broadinstitute.org/gsea/msigdb/cards/CELL_MATRIX_ADHESION.html","CELL_MATRIX_ADHESION")</f>
        <v>CELL_MATRIX_ADHESION</v>
      </c>
      <c r="D1029" s="2">
        <v>36</v>
      </c>
      <c r="E1029" s="10">
        <v>0.93540809999999996</v>
      </c>
      <c r="F1029" s="8">
        <v>0.56069360000000001</v>
      </c>
      <c r="G1029" s="9">
        <v>0.72800063999999998</v>
      </c>
      <c r="H1029" s="10">
        <v>1.5846172999999999</v>
      </c>
      <c r="I1029" s="8">
        <v>1.1013215E-2</v>
      </c>
      <c r="J1029" s="9">
        <v>6.7486725999999997E-2</v>
      </c>
    </row>
    <row r="1030" spans="1:10" hidden="1" x14ac:dyDescent="0.55000000000000004">
      <c r="A1030" t="s">
        <v>18</v>
      </c>
      <c r="B1030" t="s">
        <v>12</v>
      </c>
      <c r="C1030" s="7" t="str">
        <f>HYPERLINK("http://www.broadinstitute.org/gsea/msigdb/cards/TUBE_DEVELOPMENT.html","TUBE_DEVELOPMENT")</f>
        <v>TUBE_DEVELOPMENT</v>
      </c>
      <c r="D1030" s="2">
        <v>17</v>
      </c>
      <c r="E1030" s="10">
        <v>0.93527930000000004</v>
      </c>
      <c r="F1030" s="8">
        <v>0.53366583999999995</v>
      </c>
      <c r="G1030" s="9">
        <v>0.72763259999999996</v>
      </c>
      <c r="H1030" s="10">
        <v>1.2465241</v>
      </c>
      <c r="I1030" s="8">
        <v>0.17802198</v>
      </c>
      <c r="J1030" s="9">
        <v>0.26452065000000002</v>
      </c>
    </row>
    <row r="1031" spans="1:10" hidden="1" x14ac:dyDescent="0.55000000000000004">
      <c r="A1031" t="s">
        <v>19</v>
      </c>
      <c r="B1031" t="s">
        <v>9</v>
      </c>
      <c r="C1031" s="7" t="str">
        <f>HYPERLINK("http://www.broadinstitute.org/gsea/msigdb/cards/V$EVI1_05.html","V$EVI1_05")</f>
        <v>V$EVI1_05</v>
      </c>
      <c r="D1031" s="2">
        <v>162</v>
      </c>
      <c r="E1031" s="10">
        <v>0.93474049999999997</v>
      </c>
      <c r="F1031" s="8">
        <v>0.61194029999999999</v>
      </c>
      <c r="G1031" s="9">
        <v>0.72834509999999997</v>
      </c>
      <c r="H1031" s="10">
        <v>1.2816292</v>
      </c>
      <c r="I1031" s="8">
        <v>4.3290044999999999E-2</v>
      </c>
      <c r="J1031" s="9">
        <v>0.2375765</v>
      </c>
    </row>
    <row r="1032" spans="1:10" hidden="1" x14ac:dyDescent="0.55000000000000004">
      <c r="A1032" t="s">
        <v>18</v>
      </c>
      <c r="B1032" t="s">
        <v>12</v>
      </c>
      <c r="C1032" s="7" t="str">
        <f>HYPERLINK("http://www.broadinstitute.org/gsea/msigdb/cards/REGULATION_OF_PEPTIDYL_TYROSINE_PHOSPHORYLATION.html","REGULATION_OF_PEPTIDYL_TYROSINE_PHOSPHORYLATION")</f>
        <v>REGULATION_OF_PEPTIDYL_TYROSINE_PHOSPHORYLATION</v>
      </c>
      <c r="D1032" s="2">
        <v>16</v>
      </c>
      <c r="E1032" s="10">
        <v>0.93471950000000004</v>
      </c>
      <c r="F1032" s="8">
        <v>0.54342429999999997</v>
      </c>
      <c r="G1032" s="9">
        <v>0.72769885999999995</v>
      </c>
      <c r="H1032" s="10">
        <v>1.2287565</v>
      </c>
      <c r="I1032" s="8">
        <v>0.21084337</v>
      </c>
      <c r="J1032" s="9">
        <v>0.28412324</v>
      </c>
    </row>
    <row r="1033" spans="1:10" hidden="1" x14ac:dyDescent="0.55000000000000004">
      <c r="A1033" t="s">
        <v>17</v>
      </c>
      <c r="B1033" t="s">
        <v>14</v>
      </c>
      <c r="C1033" s="7" t="str">
        <f>HYPERLINK("http://www.broadinstitute.org/gsea/msigdb/cards/KEGG_PANTOTHENATE_AND_COA_BIOSYNTHESIS.html","KEGG_PANTOTHENATE_AND_COA_BIOSYNTHESIS")</f>
        <v>KEGG_PANTOTHENATE_AND_COA_BIOSYNTHESIS</v>
      </c>
      <c r="D1033" s="2">
        <v>15</v>
      </c>
      <c r="E1033" s="10">
        <v>0.93466705000000005</v>
      </c>
      <c r="F1033" s="8">
        <v>0.55282556999999999</v>
      </c>
      <c r="G1033" s="9">
        <v>0.72711389999999998</v>
      </c>
      <c r="H1033" s="10">
        <v>1.2624390000000001</v>
      </c>
      <c r="I1033" s="8">
        <v>0.18312756999999999</v>
      </c>
      <c r="J1033" s="9">
        <v>0.24994864999999999</v>
      </c>
    </row>
    <row r="1034" spans="1:10" hidden="1" x14ac:dyDescent="0.55000000000000004">
      <c r="A1034" t="s">
        <v>18</v>
      </c>
      <c r="B1034" t="s">
        <v>10</v>
      </c>
      <c r="C1034" s="7" t="str">
        <f>HYPERLINK("http://www.broadinstitute.org/gsea/msigdb/cards/HYDROLASE_ACTIVITY_ACTING_ON_ACID_ANHYDRIDESCATALYZING_TRANSMEMBRANE_MOVEMENT_OF_SUBSTANCES.html","HYDROLASE_ACTIVITY_ACTING_ON_ACID_ANHYDRIDESCATALYZING_TRANSMEMBRANE_MOVEMENT_OF_SUBSTANCES")</f>
        <v>HYDROLASE_ACTIVITY_ACTING_ON_ACID_ANHYDRIDESCATALYZING_TRANSMEMBRANE_MOVEMENT_OF_SUBSTANCES</v>
      </c>
      <c r="D1034" s="2">
        <v>38</v>
      </c>
      <c r="E1034" s="10">
        <v>0.9346139</v>
      </c>
      <c r="F1034" s="8">
        <v>0.54870129999999995</v>
      </c>
      <c r="G1034" s="9">
        <v>0.7265433</v>
      </c>
      <c r="H1034" s="10">
        <v>1.8846033</v>
      </c>
      <c r="I1034" s="8">
        <v>0</v>
      </c>
      <c r="J1034" s="9">
        <v>1.2764302999999999E-2</v>
      </c>
    </row>
    <row r="1035" spans="1:10" hidden="1" x14ac:dyDescent="0.55000000000000004">
      <c r="A1035" t="s">
        <v>18</v>
      </c>
      <c r="B1035" t="s">
        <v>10</v>
      </c>
      <c r="C1035" s="7" t="str">
        <f>HYPERLINK("http://www.broadinstitute.org/gsea/msigdb/cards/EXOPEPTIDASE_ACTIVITY.html","EXOPEPTIDASE_ACTIVITY")</f>
        <v>EXOPEPTIDASE_ACTIVITY</v>
      </c>
      <c r="D1035" s="2">
        <v>31</v>
      </c>
      <c r="E1035" s="10">
        <v>0.93279993999999999</v>
      </c>
      <c r="F1035" s="8">
        <v>0.54227406</v>
      </c>
      <c r="G1035" s="9">
        <v>0.73074715999999995</v>
      </c>
      <c r="H1035" s="10">
        <v>1.3740139</v>
      </c>
      <c r="I1035" s="8">
        <v>9.3886465000000002E-2</v>
      </c>
      <c r="J1035" s="9">
        <v>0.16509496000000001</v>
      </c>
    </row>
    <row r="1036" spans="1:10" hidden="1" x14ac:dyDescent="0.55000000000000004">
      <c r="A1036" t="s">
        <v>17</v>
      </c>
      <c r="B1036" t="s">
        <v>15</v>
      </c>
      <c r="C1036" s="7" t="str">
        <f>HYPERLINK("http://www.broadinstitute.org/gsea/msigdb/cards/REACTOME_AMINO_ACID_AND_OLIGOPEPTIDE_SLC_TRANSPORTERS.html","REACTOME_AMINO_ACID_AND_OLIGOPEPTIDE_SLC_TRANSPORTERS")</f>
        <v>REACTOME_AMINO_ACID_AND_OLIGOPEPTIDE_SLC_TRANSPORTERS</v>
      </c>
      <c r="D1036" s="2">
        <v>49</v>
      </c>
      <c r="E1036" s="10">
        <v>0.93247694000000003</v>
      </c>
      <c r="F1036" s="8">
        <v>0.5546219</v>
      </c>
      <c r="G1036" s="9">
        <v>0.73086609999999996</v>
      </c>
      <c r="H1036" s="10">
        <v>1.38595</v>
      </c>
      <c r="I1036" s="8">
        <v>5.7395145000000002E-2</v>
      </c>
      <c r="J1036" s="9">
        <v>0.15672883000000001</v>
      </c>
    </row>
    <row r="1037" spans="1:10" hidden="1" x14ac:dyDescent="0.55000000000000004">
      <c r="A1037" t="s">
        <v>17</v>
      </c>
      <c r="B1037" t="s">
        <v>15</v>
      </c>
      <c r="C1037" s="7" t="str">
        <f>HYPERLINK("http://www.broadinstitute.org/gsea/msigdb/cards/REACTOME_PI3K_AKT_ACTIVATION.html","REACTOME_PI3K_AKT_ACTIVATION")</f>
        <v>REACTOME_PI3K_AKT_ACTIVATION</v>
      </c>
      <c r="D1037" s="2">
        <v>36</v>
      </c>
      <c r="E1037" s="10">
        <v>0.93241969999999996</v>
      </c>
      <c r="F1037" s="8">
        <v>0.55882350000000003</v>
      </c>
      <c r="G1037" s="9">
        <v>0.73026329999999995</v>
      </c>
      <c r="H1037" s="10">
        <v>1.5033776000000001</v>
      </c>
      <c r="I1037" s="8">
        <v>3.0364372000000001E-2</v>
      </c>
      <c r="J1037" s="9">
        <v>9.4495595000000002E-2</v>
      </c>
    </row>
    <row r="1038" spans="1:10" hidden="1" x14ac:dyDescent="0.55000000000000004">
      <c r="A1038" t="s">
        <v>18</v>
      </c>
      <c r="B1038" t="s">
        <v>10</v>
      </c>
      <c r="C1038" s="7" t="str">
        <f>HYPERLINK("http://www.broadinstitute.org/gsea/msigdb/cards/ATPASE_ACTIVITY_COUPLED_TO_MOVEMENT_OF_SUBSTANCES.html","ATPASE_ACTIVITY_COUPLED_TO_MOVEMENT_OF_SUBSTANCES")</f>
        <v>ATPASE_ACTIVITY_COUPLED_TO_MOVEMENT_OF_SUBSTANCES</v>
      </c>
      <c r="D1038" s="2">
        <v>39</v>
      </c>
      <c r="E1038" s="10">
        <v>0.93223697000000005</v>
      </c>
      <c r="F1038" s="8">
        <v>0.61931820000000004</v>
      </c>
      <c r="G1038" s="9">
        <v>0.73006329999999997</v>
      </c>
      <c r="H1038" s="10">
        <v>1.90649</v>
      </c>
      <c r="I1038" s="8">
        <v>2.2172949000000002E-3</v>
      </c>
      <c r="J1038" s="9">
        <v>1.1112904E-2</v>
      </c>
    </row>
    <row r="1039" spans="1:10" hidden="1" x14ac:dyDescent="0.55000000000000004">
      <c r="A1039" t="s">
        <v>19</v>
      </c>
      <c r="B1039" t="s">
        <v>9</v>
      </c>
      <c r="C1039" s="7" t="str">
        <f>HYPERLINK("http://www.broadinstitute.org/gsea/msigdb/cards/V$OCT1_Q5_01.html","V$OCT1_Q5_01")</f>
        <v>V$OCT1_Q5_01</v>
      </c>
      <c r="D1039" s="2">
        <v>247</v>
      </c>
      <c r="E1039" s="10">
        <v>0.93208440000000004</v>
      </c>
      <c r="F1039" s="8">
        <v>0.67065870000000005</v>
      </c>
      <c r="G1039" s="9">
        <v>0.72977453000000003</v>
      </c>
      <c r="H1039" s="10">
        <v>-0.93705910000000003</v>
      </c>
      <c r="I1039" s="8">
        <v>0.66285709999999998</v>
      </c>
      <c r="J1039" s="9">
        <v>0.75315887000000004</v>
      </c>
    </row>
    <row r="1040" spans="1:10" hidden="1" x14ac:dyDescent="0.55000000000000004">
      <c r="A1040" t="s">
        <v>19</v>
      </c>
      <c r="B1040" t="s">
        <v>9</v>
      </c>
      <c r="C1040" s="7" t="str">
        <f>HYPERLINK("http://www.broadinstitute.org/gsea/msigdb/cards/V$EFC_Q6.html","V$EFC_Q6")</f>
        <v>V$EFC_Q6</v>
      </c>
      <c r="D1040" s="2">
        <v>253</v>
      </c>
      <c r="E1040" s="10">
        <v>0.93164769999999997</v>
      </c>
      <c r="F1040" s="8">
        <v>0.72727275000000002</v>
      </c>
      <c r="G1040" s="9">
        <v>0.73023075000000004</v>
      </c>
      <c r="H1040" s="10">
        <v>1.1872347999999999</v>
      </c>
      <c r="I1040" s="8">
        <v>7.9569890000000004E-2</v>
      </c>
      <c r="J1040" s="9">
        <v>0.32676991999999999</v>
      </c>
    </row>
    <row r="1041" spans="1:10" hidden="1" x14ac:dyDescent="0.55000000000000004">
      <c r="A1041" t="s">
        <v>18</v>
      </c>
      <c r="B1041" t="s">
        <v>10</v>
      </c>
      <c r="C1041" s="7" t="str">
        <f>HYPERLINK("http://www.broadinstitute.org/gsea/msigdb/cards/PRIMARY_ACTIVE_TRANSMEMBRANE_TRANSPORTER_ACTIVITY.html","PRIMARY_ACTIVE_TRANSMEMBRANE_TRANSPORTER_ACTIVITY")</f>
        <v>PRIMARY_ACTIVE_TRANSMEMBRANE_TRANSPORTER_ACTIVITY</v>
      </c>
      <c r="D1041" s="2">
        <v>39</v>
      </c>
      <c r="E1041" s="10">
        <v>0.93158350000000001</v>
      </c>
      <c r="F1041" s="8">
        <v>0.55855860000000002</v>
      </c>
      <c r="G1041" s="9">
        <v>0.72970020000000002</v>
      </c>
      <c r="H1041" s="10">
        <v>1.9413788000000001</v>
      </c>
      <c r="I1041" s="8">
        <v>2.1413275999999999E-3</v>
      </c>
      <c r="J1041" s="9">
        <v>7.8645880000000005E-3</v>
      </c>
    </row>
    <row r="1042" spans="1:10" hidden="1" x14ac:dyDescent="0.55000000000000004">
      <c r="A1042" t="s">
        <v>19</v>
      </c>
      <c r="B1042" t="s">
        <v>9</v>
      </c>
      <c r="C1042" s="7" t="str">
        <f>HYPERLINK("http://www.broadinstitute.org/gsea/msigdb/cards/V$OCT_Q6.html","V$OCT_Q6")</f>
        <v>V$OCT_Q6</v>
      </c>
      <c r="D1042" s="2">
        <v>242</v>
      </c>
      <c r="E1042" s="10">
        <v>0.93074864000000002</v>
      </c>
      <c r="F1042" s="8">
        <v>0.68047340000000001</v>
      </c>
      <c r="G1042" s="9">
        <v>0.73123205000000002</v>
      </c>
      <c r="H1042" s="10">
        <v>-0.82710189999999995</v>
      </c>
      <c r="I1042" s="8">
        <v>0.93577980000000005</v>
      </c>
      <c r="J1042" s="9">
        <v>0.91448795999999999</v>
      </c>
    </row>
    <row r="1043" spans="1:10" hidden="1" x14ac:dyDescent="0.55000000000000004">
      <c r="A1043" t="s">
        <v>18</v>
      </c>
      <c r="B1043" t="s">
        <v>12</v>
      </c>
      <c r="C1043" s="7" t="str">
        <f>HYPERLINK("http://www.broadinstitute.org/gsea/msigdb/cards/NEGATIVE_REGULATION_OF_CELLULAR_COMPONENT_ORGANIZATION_AND_BIOGENESIS.html","NEGATIVE_REGULATION_OF_CELLULAR_COMPONENT_ORGANIZATION_AND_BIOGENESIS")</f>
        <v>NEGATIVE_REGULATION_OF_CELLULAR_COMPONENT_ORGANIZATION_AND_BIOGENESIS</v>
      </c>
      <c r="D1043" s="2">
        <v>24</v>
      </c>
      <c r="E1043" s="10">
        <v>0.9287784</v>
      </c>
      <c r="F1043" s="8">
        <v>0.56741569999999997</v>
      </c>
      <c r="G1043" s="9">
        <v>0.73563279999999998</v>
      </c>
      <c r="H1043" s="10">
        <v>0.63886993999999997</v>
      </c>
      <c r="I1043" s="8">
        <v>0.93861382999999998</v>
      </c>
      <c r="J1043" s="9">
        <v>0.98555519999999996</v>
      </c>
    </row>
    <row r="1044" spans="1:10" hidden="1" x14ac:dyDescent="0.55000000000000004">
      <c r="A1044" t="s">
        <v>17</v>
      </c>
      <c r="B1044" t="s">
        <v>15</v>
      </c>
      <c r="C1044" s="7" t="str">
        <f>HYPERLINK("http://www.broadinstitute.org/gsea/msigdb/cards/REACTOME_RORA_ACTIVATES_CIRCADIAN_EXPRESSION.html","REACTOME_RORA_ACTIVATES_CIRCADIAN_EXPRESSION")</f>
        <v>REACTOME_RORA_ACTIVATES_CIRCADIAN_EXPRESSION</v>
      </c>
      <c r="D1044" s="2">
        <v>23</v>
      </c>
      <c r="E1044" s="10">
        <v>0.92727022999999997</v>
      </c>
      <c r="F1044" s="8">
        <v>0.58201057</v>
      </c>
      <c r="G1044" s="9">
        <v>0.73898870000000005</v>
      </c>
      <c r="H1044" s="10">
        <v>1.6417469</v>
      </c>
      <c r="I1044" s="8">
        <v>1.2096773999999999E-2</v>
      </c>
      <c r="J1044" s="9">
        <v>5.0370023E-2</v>
      </c>
    </row>
    <row r="1045" spans="1:10" hidden="1" x14ac:dyDescent="0.55000000000000004">
      <c r="A1045" t="s">
        <v>19</v>
      </c>
      <c r="B1045" t="s">
        <v>9</v>
      </c>
      <c r="C1045" s="7" t="str">
        <f>HYPERLINK("http://www.broadinstitute.org/gsea/msigdb/cards/V$FOXO4_02.html","V$FOXO4_02")</f>
        <v>V$FOXO4_02</v>
      </c>
      <c r="D1045" s="2">
        <v>243</v>
      </c>
      <c r="E1045" s="10">
        <v>0.92573589999999994</v>
      </c>
      <c r="F1045" s="8">
        <v>0.7512953</v>
      </c>
      <c r="G1045" s="9">
        <v>0.74218916999999995</v>
      </c>
      <c r="H1045" s="10">
        <v>1.2749256</v>
      </c>
      <c r="I1045" s="8">
        <v>2.9350106000000001E-2</v>
      </c>
      <c r="J1045" s="9">
        <v>0.24144317000000001</v>
      </c>
    </row>
    <row r="1046" spans="1:10" hidden="1" x14ac:dyDescent="0.55000000000000004">
      <c r="A1046" t="s">
        <v>17</v>
      </c>
      <c r="B1046" t="s">
        <v>15</v>
      </c>
      <c r="C1046" s="7" t="str">
        <f>HYPERLINK("http://www.broadinstitute.org/gsea/msigdb/cards/REACTOME_REGULATION_OF_INSULIN_SECRETION_BY_GLUCAGON_LIKE_PEPTIDE1.html","REACTOME_REGULATION_OF_INSULIN_SECRETION_BY_GLUCAGON_LIKE_PEPTIDE1")</f>
        <v>REACTOME_REGULATION_OF_INSULIN_SECRETION_BY_GLUCAGON_LIKE_PEPTIDE1</v>
      </c>
      <c r="D1046" s="2">
        <v>39</v>
      </c>
      <c r="E1046" s="10">
        <v>0.92567825000000004</v>
      </c>
      <c r="F1046" s="8">
        <v>0.59259260000000002</v>
      </c>
      <c r="G1046" s="9">
        <v>0.74162930000000005</v>
      </c>
      <c r="H1046" s="10">
        <v>1.2762935</v>
      </c>
      <c r="I1046" s="8">
        <v>0.12871288</v>
      </c>
      <c r="J1046" s="9">
        <v>0.24098875</v>
      </c>
    </row>
    <row r="1047" spans="1:10" hidden="1" x14ac:dyDescent="0.55000000000000004">
      <c r="A1047" t="s">
        <v>19</v>
      </c>
      <c r="B1047" t="s">
        <v>9</v>
      </c>
      <c r="C1047" s="7" t="str">
        <f>HYPERLINK("http://www.broadinstitute.org/gsea/msigdb/cards/V$AML_Q6.html","V$AML_Q6")</f>
        <v>V$AML_Q6</v>
      </c>
      <c r="D1047" s="2">
        <v>252</v>
      </c>
      <c r="E1047" s="10">
        <v>0.92565525000000004</v>
      </c>
      <c r="F1047" s="8">
        <v>0.73372780000000004</v>
      </c>
      <c r="G1047" s="9">
        <v>0.74096859999999998</v>
      </c>
      <c r="H1047" s="10">
        <v>1.2751172</v>
      </c>
      <c r="I1047" s="8">
        <v>1.8442622999999998E-2</v>
      </c>
      <c r="J1047" s="9">
        <v>0.24158283</v>
      </c>
    </row>
    <row r="1048" spans="1:10" hidden="1" x14ac:dyDescent="0.55000000000000004">
      <c r="A1048" t="s">
        <v>19</v>
      </c>
      <c r="B1048" t="s">
        <v>9</v>
      </c>
      <c r="C1048" s="7" t="str">
        <f>HYPERLINK("http://www.broadinstitute.org/gsea/msigdb/cards/V$NKX3A_01.html","V$NKX3A_01")</f>
        <v>V$NKX3A_01</v>
      </c>
      <c r="D1048" s="2">
        <v>214</v>
      </c>
      <c r="E1048" s="10">
        <v>0.92522912999999996</v>
      </c>
      <c r="F1048" s="8">
        <v>0.67368424000000005</v>
      </c>
      <c r="G1048" s="9">
        <v>0.74132779999999998</v>
      </c>
      <c r="H1048" s="10">
        <v>0.82337930000000004</v>
      </c>
      <c r="I1048" s="8">
        <v>0.93166285999999998</v>
      </c>
      <c r="J1048" s="9">
        <v>0.88415270000000001</v>
      </c>
    </row>
    <row r="1049" spans="1:10" hidden="1" x14ac:dyDescent="0.55000000000000004">
      <c r="A1049" t="s">
        <v>17</v>
      </c>
      <c r="B1049" t="s">
        <v>15</v>
      </c>
      <c r="C1049" s="7" t="str">
        <f>HYPERLINK("http://www.broadinstitute.org/gsea/msigdb/cards/REACTOME_OTHER_SEMAPHORIN_INTERACTIONS.html","REACTOME_OTHER_SEMAPHORIN_INTERACTIONS")</f>
        <v>REACTOME_OTHER_SEMAPHORIN_INTERACTIONS</v>
      </c>
      <c r="D1049" s="2">
        <v>15</v>
      </c>
      <c r="E1049" s="10">
        <v>0.92509580000000002</v>
      </c>
      <c r="F1049" s="8">
        <v>0.55889725999999995</v>
      </c>
      <c r="G1049" s="9">
        <v>0.7410101</v>
      </c>
      <c r="H1049" s="10">
        <v>1.3599589999999999</v>
      </c>
      <c r="I1049" s="8">
        <v>0.112676054</v>
      </c>
      <c r="J1049" s="9">
        <v>0.17358635</v>
      </c>
    </row>
    <row r="1050" spans="1:10" hidden="1" x14ac:dyDescent="0.55000000000000004">
      <c r="A1050" t="s">
        <v>18</v>
      </c>
      <c r="B1050" t="s">
        <v>12</v>
      </c>
      <c r="C1050" s="7" t="str">
        <f>HYPERLINK("http://www.broadinstitute.org/gsea/msigdb/cards/POSITIVE_REGULATION_OF_BINDING.html","POSITIVE_REGULATION_OF_BINDING")</f>
        <v>POSITIVE_REGULATION_OF_BINDING</v>
      </c>
      <c r="D1050" s="2">
        <v>26</v>
      </c>
      <c r="E1050" s="10">
        <v>0.92391440000000002</v>
      </c>
      <c r="F1050" s="8">
        <v>0.5837696</v>
      </c>
      <c r="G1050" s="9">
        <v>0.74330560000000001</v>
      </c>
      <c r="H1050" s="10">
        <v>0.52092594000000003</v>
      </c>
      <c r="I1050" s="8">
        <v>0.99373690000000003</v>
      </c>
      <c r="J1050" s="9">
        <v>0.99977576999999995</v>
      </c>
    </row>
    <row r="1051" spans="1:10" hidden="1" x14ac:dyDescent="0.55000000000000004">
      <c r="A1051" t="s">
        <v>18</v>
      </c>
      <c r="B1051" t="s">
        <v>10</v>
      </c>
      <c r="C1051" s="7" t="str">
        <f>HYPERLINK("http://www.broadinstitute.org/gsea/msigdb/cards/ACETYLGLUCOSAMINYLTRANSFERASE_ACTIVITY.html","ACETYLGLUCOSAMINYLTRANSFERASE_ACTIVITY")</f>
        <v>ACETYLGLUCOSAMINYLTRANSFERASE_ACTIVITY</v>
      </c>
      <c r="D1051" s="2">
        <v>16</v>
      </c>
      <c r="E1051" s="10">
        <v>0.92337762999999995</v>
      </c>
      <c r="F1051" s="8">
        <v>0.57534249999999998</v>
      </c>
      <c r="G1051" s="9">
        <v>0.74403900000000001</v>
      </c>
      <c r="H1051" s="10">
        <v>-1.2053583000000001</v>
      </c>
      <c r="I1051" s="8">
        <v>0.21121496000000001</v>
      </c>
      <c r="J1051" s="9">
        <v>0.27875151999999997</v>
      </c>
    </row>
    <row r="1052" spans="1:10" hidden="1" x14ac:dyDescent="0.55000000000000004">
      <c r="A1052" t="s">
        <v>19</v>
      </c>
      <c r="B1052" t="s">
        <v>9</v>
      </c>
      <c r="C1052" s="7" t="str">
        <f>HYPERLINK("http://www.broadinstitute.org/gsea/msigdb/cards/V$HNF4ALPHA_Q6.html","V$HNF4ALPHA_Q6")</f>
        <v>V$HNF4ALPHA_Q6</v>
      </c>
      <c r="D1052" s="2">
        <v>253</v>
      </c>
      <c r="E1052" s="10">
        <v>0.92304664999999997</v>
      </c>
      <c r="F1052" s="8">
        <v>0.74054056000000001</v>
      </c>
      <c r="G1052" s="9">
        <v>0.74412920000000005</v>
      </c>
      <c r="H1052" s="10">
        <v>1.0573524999999999</v>
      </c>
      <c r="I1052" s="8">
        <v>0.29957806999999997</v>
      </c>
      <c r="J1052" s="9">
        <v>0.51671820000000002</v>
      </c>
    </row>
    <row r="1053" spans="1:10" hidden="1" x14ac:dyDescent="0.55000000000000004">
      <c r="A1053" t="s">
        <v>17</v>
      </c>
      <c r="B1053" t="s">
        <v>15</v>
      </c>
      <c r="C1053" s="7" t="str">
        <f>HYPERLINK("http://www.broadinstitute.org/gsea/msigdb/cards/REACTOME_PI3K_EVENTS_IN_ERBB4_SIGNALING.html","REACTOME_PI3K_EVENTS_IN_ERBB4_SIGNALING")</f>
        <v>REACTOME_PI3K_EVENTS_IN_ERBB4_SIGNALING</v>
      </c>
      <c r="D1053" s="2">
        <v>35</v>
      </c>
      <c r="E1053" s="10">
        <v>0.92295470000000002</v>
      </c>
      <c r="F1053" s="8">
        <v>0.56901409999999997</v>
      </c>
      <c r="G1053" s="9">
        <v>0.74370380000000003</v>
      </c>
      <c r="H1053" s="10">
        <v>1.2581627</v>
      </c>
      <c r="I1053" s="8">
        <v>0.15927419000000001</v>
      </c>
      <c r="J1053" s="9">
        <v>0.25440659999999998</v>
      </c>
    </row>
    <row r="1054" spans="1:10" hidden="1" x14ac:dyDescent="0.55000000000000004">
      <c r="A1054" t="s">
        <v>19</v>
      </c>
      <c r="B1054" t="s">
        <v>9</v>
      </c>
      <c r="C1054" s="7" t="str">
        <f>HYPERLINK("http://www.broadinstitute.org/gsea/msigdb/cards/CCTNTMAGA_UNKNOWN.html","CCTNTMAGA_UNKNOWN")</f>
        <v>CCTNTMAGA_UNKNOWN</v>
      </c>
      <c r="D1054" s="2">
        <v>119</v>
      </c>
      <c r="E1054" s="10">
        <v>0.92077310000000001</v>
      </c>
      <c r="F1054" s="8">
        <v>0.69019609999999998</v>
      </c>
      <c r="G1054" s="9">
        <v>0.74865526000000004</v>
      </c>
      <c r="H1054" s="10">
        <v>-1.1551517</v>
      </c>
      <c r="I1054" s="8">
        <v>0.16819012</v>
      </c>
      <c r="J1054" s="9">
        <v>0.35062700000000002</v>
      </c>
    </row>
    <row r="1055" spans="1:10" hidden="1" x14ac:dyDescent="0.55000000000000004">
      <c r="A1055" t="s">
        <v>17</v>
      </c>
      <c r="B1055" t="s">
        <v>13</v>
      </c>
      <c r="C1055" s="7" t="str">
        <f>HYPERLINK("http://www.broadinstitute.org/gsea/msigdb/cards/BIOCARTA_ECM_PATHWAY.html","BIOCARTA_ECM_PATHWAY")</f>
        <v>BIOCARTA_ECM_PATHWAY</v>
      </c>
      <c r="D1055" s="2">
        <v>24</v>
      </c>
      <c r="E1055" s="10">
        <v>0.92067900000000003</v>
      </c>
      <c r="F1055" s="8">
        <v>0.58205130000000005</v>
      </c>
      <c r="G1055" s="9">
        <v>0.74819374000000005</v>
      </c>
      <c r="H1055" s="10">
        <v>1.4725710999999999</v>
      </c>
      <c r="I1055" s="8">
        <v>6.2240664000000001E-2</v>
      </c>
      <c r="J1055" s="9">
        <v>0.10679483400000001</v>
      </c>
    </row>
    <row r="1056" spans="1:10" hidden="1" x14ac:dyDescent="0.55000000000000004">
      <c r="A1056" t="s">
        <v>19</v>
      </c>
      <c r="B1056" t="s">
        <v>8</v>
      </c>
      <c r="C1056" s="7" t="str">
        <f>HYPERLINK("http://www.broadinstitute.org/gsea/msigdb/cards/TGAATGT,MIR-181A,MIR-181B,MIR-181C,MIR-181D.html","TGAATGT,MIR-181A,MIR-181B,MIR-181C,MIR-181D")</f>
        <v>TGAATGT,MIR-181A,MIR-181B,MIR-181C,MIR-181D</v>
      </c>
      <c r="D1056" s="2">
        <v>463</v>
      </c>
      <c r="E1056" s="10">
        <v>0.91949694999999998</v>
      </c>
      <c r="F1056" s="8">
        <v>0.78409094000000001</v>
      </c>
      <c r="G1056" s="9">
        <v>0.75054960000000004</v>
      </c>
      <c r="H1056" s="10">
        <v>0.93527640000000001</v>
      </c>
      <c r="I1056" s="8">
        <v>0.73043480000000005</v>
      </c>
      <c r="J1056" s="9">
        <v>0.73634856999999998</v>
      </c>
    </row>
    <row r="1057" spans="1:10" hidden="1" x14ac:dyDescent="0.55000000000000004">
      <c r="A1057" t="s">
        <v>19</v>
      </c>
      <c r="B1057" t="s">
        <v>9</v>
      </c>
      <c r="C1057" s="7" t="str">
        <f>HYPERLINK("http://www.broadinstitute.org/gsea/msigdb/cards/V$EGR3_01.html","V$EGR3_01")</f>
        <v>V$EGR3_01</v>
      </c>
      <c r="D1057" s="2">
        <v>82</v>
      </c>
      <c r="E1057" s="10">
        <v>0.91934570000000004</v>
      </c>
      <c r="F1057" s="8">
        <v>0.62365590000000004</v>
      </c>
      <c r="G1057" s="9">
        <v>0.75024040000000003</v>
      </c>
      <c r="H1057" s="10">
        <v>-1.1106940000000001</v>
      </c>
      <c r="I1057" s="8">
        <v>0.25531914999999999</v>
      </c>
      <c r="J1057" s="9">
        <v>0.41988217999999999</v>
      </c>
    </row>
    <row r="1058" spans="1:10" hidden="1" x14ac:dyDescent="0.55000000000000004">
      <c r="A1058" t="s">
        <v>19</v>
      </c>
      <c r="B1058" t="s">
        <v>9</v>
      </c>
      <c r="C1058" s="7" t="str">
        <f>HYPERLINK("http://www.broadinstitute.org/gsea/msigdb/cards/V$PXR_Q2.html","V$PXR_Q2")</f>
        <v>V$PXR_Q2</v>
      </c>
      <c r="D1058" s="2">
        <v>240</v>
      </c>
      <c r="E1058" s="10">
        <v>0.9176839</v>
      </c>
      <c r="F1058" s="8">
        <v>0.77160496000000001</v>
      </c>
      <c r="G1058" s="9">
        <v>0.75367930000000005</v>
      </c>
      <c r="H1058" s="10">
        <v>1.1799325000000001</v>
      </c>
      <c r="I1058" s="8">
        <v>0.10212766</v>
      </c>
      <c r="J1058" s="9">
        <v>0.33610942999999999</v>
      </c>
    </row>
    <row r="1059" spans="1:10" hidden="1" x14ac:dyDescent="0.55000000000000004">
      <c r="A1059" t="s">
        <v>18</v>
      </c>
      <c r="B1059" t="s">
        <v>12</v>
      </c>
      <c r="C1059" s="7" t="str">
        <f>HYPERLINK("http://www.broadinstitute.org/gsea/msigdb/cards/POSITIVE_REGULATION_OF_IMMUNE_RESPONSE.html","POSITIVE_REGULATION_OF_IMMUNE_RESPONSE")</f>
        <v>POSITIVE_REGULATION_OF_IMMUNE_RESPONSE</v>
      </c>
      <c r="D1059" s="2">
        <v>27</v>
      </c>
      <c r="E1059" s="10">
        <v>0.91765609999999997</v>
      </c>
      <c r="F1059" s="8">
        <v>0.57758622999999998</v>
      </c>
      <c r="G1059" s="9">
        <v>0.75304145</v>
      </c>
      <c r="H1059" s="10">
        <v>1.2946727</v>
      </c>
      <c r="I1059" s="8">
        <v>0.12184874</v>
      </c>
      <c r="J1059" s="9">
        <v>0.22494486999999999</v>
      </c>
    </row>
    <row r="1060" spans="1:10" hidden="1" x14ac:dyDescent="0.55000000000000004">
      <c r="A1060" t="s">
        <v>18</v>
      </c>
      <c r="B1060" t="s">
        <v>11</v>
      </c>
      <c r="C1060" s="7" t="str">
        <f>HYPERLINK("http://www.broadinstitute.org/gsea/msigdb/cards/TRANSPORT_VESICLE.html","TRANSPORT_VESICLE")</f>
        <v>TRANSPORT_VESICLE</v>
      </c>
      <c r="D1060" s="2">
        <v>31</v>
      </c>
      <c r="E1060" s="10">
        <v>0.91727550000000002</v>
      </c>
      <c r="F1060" s="8">
        <v>0.60377360000000002</v>
      </c>
      <c r="G1060" s="9">
        <v>0.75336130000000001</v>
      </c>
      <c r="H1060" s="10">
        <v>1.2979177</v>
      </c>
      <c r="I1060" s="8">
        <v>0.11818182000000001</v>
      </c>
      <c r="J1060" s="9">
        <v>0.22223090000000001</v>
      </c>
    </row>
    <row r="1061" spans="1:10" hidden="1" x14ac:dyDescent="0.55000000000000004">
      <c r="A1061" t="s">
        <v>19</v>
      </c>
      <c r="B1061" t="s">
        <v>9</v>
      </c>
      <c r="C1061" s="7" t="str">
        <f>HYPERLINK("http://www.broadinstitute.org/gsea/msigdb/cards/V$PPARA_02.html","V$PPARA_02")</f>
        <v>V$PPARA_02</v>
      </c>
      <c r="D1061" s="2">
        <v>122</v>
      </c>
      <c r="E1061" s="10">
        <v>0.91704600000000003</v>
      </c>
      <c r="F1061" s="8">
        <v>0.65612649999999995</v>
      </c>
      <c r="G1061" s="9">
        <v>0.75328976000000003</v>
      </c>
      <c r="H1061" s="10">
        <v>-0.68292474999999997</v>
      </c>
      <c r="I1061" s="8">
        <v>0.99602383000000005</v>
      </c>
      <c r="J1061" s="9">
        <v>0.99257945999999997</v>
      </c>
    </row>
    <row r="1062" spans="1:10" hidden="1" x14ac:dyDescent="0.55000000000000004">
      <c r="A1062" t="s">
        <v>17</v>
      </c>
      <c r="B1062" t="s">
        <v>13</v>
      </c>
      <c r="C1062" s="7" t="str">
        <f>HYPERLINK("http://www.broadinstitute.org/gsea/msigdb/cards/BIOCARTA_VIP_PATHWAY.html","BIOCARTA_VIP_PATHWAY")</f>
        <v>BIOCARTA_VIP_PATHWAY</v>
      </c>
      <c r="D1062" s="2">
        <v>22</v>
      </c>
      <c r="E1062" s="10">
        <v>0.91698146000000003</v>
      </c>
      <c r="F1062" s="8">
        <v>0.58611829999999998</v>
      </c>
      <c r="G1062" s="9">
        <v>0.75274724000000004</v>
      </c>
      <c r="H1062" s="10">
        <v>0.86872302999999995</v>
      </c>
      <c r="I1062" s="8">
        <v>0.66803277000000005</v>
      </c>
      <c r="J1062" s="9">
        <v>0.83631670000000002</v>
      </c>
    </row>
    <row r="1063" spans="1:10" hidden="1" x14ac:dyDescent="0.55000000000000004">
      <c r="A1063" t="s">
        <v>19</v>
      </c>
      <c r="B1063" t="s">
        <v>9</v>
      </c>
      <c r="C1063" s="7" t="str">
        <f>HYPERLINK("http://www.broadinstitute.org/gsea/msigdb/cards/GTTNYYNNGGTNA_UNKNOWN.html","GTTNYYNNGGTNA_UNKNOWN")</f>
        <v>GTTNYYNNGGTNA_UNKNOWN</v>
      </c>
      <c r="D1063" s="2">
        <v>81</v>
      </c>
      <c r="E1063" s="10">
        <v>0.91590815999999997</v>
      </c>
      <c r="F1063" s="8">
        <v>0.66782010000000003</v>
      </c>
      <c r="G1063" s="9">
        <v>0.75479554999999998</v>
      </c>
      <c r="H1063" s="10">
        <v>0.98289280000000001</v>
      </c>
      <c r="I1063" s="8">
        <v>0.47956988</v>
      </c>
      <c r="J1063" s="9">
        <v>0.65213036999999996</v>
      </c>
    </row>
    <row r="1064" spans="1:10" hidden="1" x14ac:dyDescent="0.55000000000000004">
      <c r="A1064" t="s">
        <v>19</v>
      </c>
      <c r="B1064" t="s">
        <v>9</v>
      </c>
      <c r="C1064" s="7" t="str">
        <f>HYPERLINK("http://www.broadinstitute.org/gsea/msigdb/cards/V$CREB_Q4_01.html","V$CREB_Q4_01")</f>
        <v>V$CREB_Q4_01</v>
      </c>
      <c r="D1064" s="2">
        <v>195</v>
      </c>
      <c r="E1064" s="10">
        <v>0.91439974000000002</v>
      </c>
      <c r="F1064" s="8">
        <v>0.7203792</v>
      </c>
      <c r="G1064" s="9">
        <v>0.75786405999999995</v>
      </c>
      <c r="H1064" s="10">
        <v>-1.1970913000000001</v>
      </c>
      <c r="I1064" s="8">
        <v>0.11089866</v>
      </c>
      <c r="J1064" s="9">
        <v>0.28886282000000002</v>
      </c>
    </row>
    <row r="1065" spans="1:10" hidden="1" x14ac:dyDescent="0.55000000000000004">
      <c r="A1065" t="s">
        <v>19</v>
      </c>
      <c r="B1065" t="s">
        <v>9</v>
      </c>
      <c r="C1065" s="7" t="str">
        <f>HYPERLINK("http://www.broadinstitute.org/gsea/msigdb/cards/V$HFH1_01.html","V$HFH1_01")</f>
        <v>V$HFH1_01</v>
      </c>
      <c r="D1065" s="2">
        <v>228</v>
      </c>
      <c r="E1065" s="10">
        <v>0.91433799999999998</v>
      </c>
      <c r="F1065" s="8">
        <v>0.77108429999999994</v>
      </c>
      <c r="G1065" s="9">
        <v>0.75730425000000001</v>
      </c>
      <c r="H1065" s="10">
        <v>0.93262639999999997</v>
      </c>
      <c r="I1065" s="8">
        <v>0.66242040000000002</v>
      </c>
      <c r="J1065" s="9">
        <v>0.74316937000000005</v>
      </c>
    </row>
    <row r="1066" spans="1:10" hidden="1" x14ac:dyDescent="0.55000000000000004">
      <c r="A1066" t="s">
        <v>19</v>
      </c>
      <c r="B1066" t="s">
        <v>9</v>
      </c>
      <c r="C1066" s="7" t="str">
        <f>HYPERLINK("http://www.broadinstitute.org/gsea/msigdb/cards/V$PPARA_01.html","V$PPARA_01")</f>
        <v>V$PPARA_01</v>
      </c>
      <c r="D1066" s="2">
        <v>35</v>
      </c>
      <c r="E1066" s="10">
        <v>0.91405599999999998</v>
      </c>
      <c r="F1066" s="8">
        <v>0.60806919999999998</v>
      </c>
      <c r="G1066" s="9">
        <v>0.75733170000000005</v>
      </c>
      <c r="H1066" s="10">
        <v>0.86116210000000004</v>
      </c>
      <c r="I1066" s="8">
        <v>0.6616379</v>
      </c>
      <c r="J1066" s="9">
        <v>0.84613430000000001</v>
      </c>
    </row>
    <row r="1067" spans="1:10" hidden="1" x14ac:dyDescent="0.55000000000000004">
      <c r="A1067" t="s">
        <v>19</v>
      </c>
      <c r="B1067" t="s">
        <v>9</v>
      </c>
      <c r="C1067" s="7" t="str">
        <f>HYPERLINK("http://www.broadinstitute.org/gsea/msigdb/cards/RYCACNNRNNRNCAG_UNKNOWN.html","RYCACNNRNNRNCAG_UNKNOWN")</f>
        <v>RYCACNNRNNRNCAG_UNKNOWN</v>
      </c>
      <c r="D1067" s="2">
        <v>70</v>
      </c>
      <c r="E1067" s="10">
        <v>0.91297030000000001</v>
      </c>
      <c r="F1067" s="8">
        <v>0.64092665999999998</v>
      </c>
      <c r="G1067" s="9">
        <v>0.75934285000000001</v>
      </c>
      <c r="H1067" s="10">
        <v>-0.62712389999999996</v>
      </c>
      <c r="I1067" s="8">
        <v>0.98327136000000004</v>
      </c>
      <c r="J1067" s="9">
        <v>1</v>
      </c>
    </row>
    <row r="1068" spans="1:10" hidden="1" x14ac:dyDescent="0.55000000000000004">
      <c r="A1068" t="s">
        <v>19</v>
      </c>
      <c r="B1068" t="s">
        <v>8</v>
      </c>
      <c r="C1068" s="7" t="str">
        <f>HYPERLINK("http://www.broadinstitute.org/gsea/msigdb/cards/ACTTTAT,MIR-142-5P.html","ACTTTAT,MIR-142-5P")</f>
        <v>ACTTTAT,MIR-142-5P</v>
      </c>
      <c r="D1068" s="2">
        <v>277</v>
      </c>
      <c r="E1068" s="10">
        <v>0.91277109999999995</v>
      </c>
      <c r="F1068" s="8">
        <v>0.77852350000000003</v>
      </c>
      <c r="G1068" s="9">
        <v>0.7591772</v>
      </c>
      <c r="H1068" s="10">
        <v>1.2092761999999999</v>
      </c>
      <c r="I1068" s="8">
        <v>5.2173913000000002E-2</v>
      </c>
      <c r="J1068" s="9">
        <v>0.30203714999999998</v>
      </c>
    </row>
    <row r="1069" spans="1:10" hidden="1" x14ac:dyDescent="0.55000000000000004">
      <c r="A1069" t="s">
        <v>19</v>
      </c>
      <c r="B1069" t="s">
        <v>8</v>
      </c>
      <c r="C1069" s="7" t="str">
        <f>HYPERLINK("http://www.broadinstitute.org/gsea/msigdb/cards/AGGGCAG,MIR-18A.html","AGGGCAG,MIR-18A")</f>
        <v>AGGGCAG,MIR-18A</v>
      </c>
      <c r="D1069" s="2">
        <v>132</v>
      </c>
      <c r="E1069" s="10">
        <v>0.91263260000000002</v>
      </c>
      <c r="F1069" s="8">
        <v>0.68636364000000005</v>
      </c>
      <c r="G1069" s="9">
        <v>0.75876904000000001</v>
      </c>
      <c r="H1069" s="10">
        <v>1.0143831000000001</v>
      </c>
      <c r="I1069" s="8">
        <v>0.39956330000000001</v>
      </c>
      <c r="J1069" s="9">
        <v>0.59140150000000002</v>
      </c>
    </row>
    <row r="1070" spans="1:10" hidden="1" x14ac:dyDescent="0.55000000000000004">
      <c r="A1070" t="s">
        <v>19</v>
      </c>
      <c r="B1070" t="s">
        <v>8</v>
      </c>
      <c r="C1070" s="7" t="str">
        <f>HYPERLINK("http://www.broadinstitute.org/gsea/msigdb/cards/CTACTGT,MIR-199A.html","CTACTGT,MIR-199A")</f>
        <v>CTACTGT,MIR-199A</v>
      </c>
      <c r="D1070" s="2">
        <v>171</v>
      </c>
      <c r="E1070" s="10">
        <v>0.91037535999999997</v>
      </c>
      <c r="F1070" s="8">
        <v>0.75247525999999998</v>
      </c>
      <c r="G1070" s="9">
        <v>0.76374180000000003</v>
      </c>
      <c r="H1070" s="10">
        <v>1.3929366999999999</v>
      </c>
      <c r="I1070" s="8">
        <v>1.039501E-2</v>
      </c>
      <c r="J1070" s="9">
        <v>0.15227178</v>
      </c>
    </row>
    <row r="1071" spans="1:10" hidden="1" x14ac:dyDescent="0.55000000000000004">
      <c r="A1071" t="s">
        <v>17</v>
      </c>
      <c r="B1071" t="s">
        <v>15</v>
      </c>
      <c r="C1071" s="7" t="str">
        <f>HYPERLINK("http://www.broadinstitute.org/gsea/msigdb/cards/REACTOME_GLUTAMATE_NEUROTRANSMITTER_RELEASE_CYCLE.html","REACTOME_GLUTAMATE_NEUROTRANSMITTER_RELEASE_CYCLE")</f>
        <v>REACTOME_GLUTAMATE_NEUROTRANSMITTER_RELEASE_CYCLE</v>
      </c>
      <c r="D1071" s="2">
        <v>15</v>
      </c>
      <c r="E1071" s="10">
        <v>0.91001164999999995</v>
      </c>
      <c r="F1071" s="8">
        <v>0.54479420000000001</v>
      </c>
      <c r="G1071" s="9">
        <v>0.76391589999999998</v>
      </c>
      <c r="H1071" s="10">
        <v>0.92782330000000002</v>
      </c>
      <c r="I1071" s="8">
        <v>0.55918365999999997</v>
      </c>
      <c r="J1071" s="9">
        <v>0.75159359999999997</v>
      </c>
    </row>
    <row r="1072" spans="1:10" hidden="1" x14ac:dyDescent="0.55000000000000004">
      <c r="A1072" t="s">
        <v>18</v>
      </c>
      <c r="B1072" t="s">
        <v>12</v>
      </c>
      <c r="C1072" s="7" t="str">
        <f>HYPERLINK("http://www.broadinstitute.org/gsea/msigdb/cards/LEUKOCYTE_ACTIVATION.html","LEUKOCYTE_ACTIVATION")</f>
        <v>LEUKOCYTE_ACTIVATION</v>
      </c>
      <c r="D1072" s="2">
        <v>63</v>
      </c>
      <c r="E1072" s="10">
        <v>0.90952250000000001</v>
      </c>
      <c r="F1072" s="8">
        <v>0.64238410000000001</v>
      </c>
      <c r="G1072" s="9">
        <v>0.76440430000000004</v>
      </c>
      <c r="H1072" s="10">
        <v>1.6856017999999999</v>
      </c>
      <c r="I1072" s="8">
        <v>4.5454544000000001E-3</v>
      </c>
      <c r="J1072" s="9">
        <v>4.0971412999999998E-2</v>
      </c>
    </row>
    <row r="1073" spans="1:10" hidden="1" x14ac:dyDescent="0.55000000000000004">
      <c r="A1073" t="s">
        <v>17</v>
      </c>
      <c r="B1073" t="s">
        <v>15</v>
      </c>
      <c r="C1073" s="7" t="str">
        <f>HYPERLINK("http://www.broadinstitute.org/gsea/msigdb/cards/REACTOME_INTEGRATION_OF_ENERGY_METABOLISM.html","REACTOME_INTEGRATION_OF_ENERGY_METABOLISM")</f>
        <v>REACTOME_INTEGRATION_OF_ENERGY_METABOLISM</v>
      </c>
      <c r="D1073" s="2">
        <v>111</v>
      </c>
      <c r="E1073" s="10">
        <v>0.90700099999999995</v>
      </c>
      <c r="F1073" s="8">
        <v>0.67441859999999998</v>
      </c>
      <c r="G1073" s="9">
        <v>0.769899</v>
      </c>
      <c r="H1073" s="10">
        <v>1.1579267</v>
      </c>
      <c r="I1073" s="8">
        <v>0.19222903</v>
      </c>
      <c r="J1073" s="9">
        <v>0.36115605000000001</v>
      </c>
    </row>
    <row r="1074" spans="1:10" hidden="1" x14ac:dyDescent="0.55000000000000004">
      <c r="A1074" t="s">
        <v>19</v>
      </c>
      <c r="B1074" t="s">
        <v>8</v>
      </c>
      <c r="C1074" s="7" t="str">
        <f>HYPERLINK("http://www.broadinstitute.org/gsea/msigdb/cards/ACACTAC,MIR-142-3P.html","ACACTAC,MIR-142-3P")</f>
        <v>ACACTAC,MIR-142-3P</v>
      </c>
      <c r="D1074" s="2">
        <v>123</v>
      </c>
      <c r="E1074" s="10">
        <v>0.90656376000000005</v>
      </c>
      <c r="F1074" s="8">
        <v>0.68464729999999996</v>
      </c>
      <c r="G1074" s="9">
        <v>0.77025259999999995</v>
      </c>
      <c r="H1074" s="10">
        <v>1.2854460000000001</v>
      </c>
      <c r="I1074" s="8">
        <v>6.1135370000000001E-2</v>
      </c>
      <c r="J1074" s="9">
        <v>0.235151</v>
      </c>
    </row>
    <row r="1075" spans="1:10" hidden="1" x14ac:dyDescent="0.55000000000000004">
      <c r="A1075" t="s">
        <v>17</v>
      </c>
      <c r="B1075" t="s">
        <v>14</v>
      </c>
      <c r="C1075" s="7" t="str">
        <f>HYPERLINK("http://www.broadinstitute.org/gsea/msigdb/cards/KEGG_GLYCEROPHOSPHOLIPID_METABOLISM.html","KEGG_GLYCEROPHOSPHOLIPID_METABOLISM")</f>
        <v>KEGG_GLYCEROPHOSPHOLIPID_METABOLISM</v>
      </c>
      <c r="D1075" s="2">
        <v>73</v>
      </c>
      <c r="E1075" s="10">
        <v>0.90650169999999997</v>
      </c>
      <c r="F1075" s="8">
        <v>0.6413044</v>
      </c>
      <c r="G1075" s="9">
        <v>0.76967779999999997</v>
      </c>
      <c r="H1075" s="10">
        <v>1.9557841</v>
      </c>
      <c r="I1075" s="8">
        <v>0</v>
      </c>
      <c r="J1075" s="9">
        <v>7.3687730000000003E-3</v>
      </c>
    </row>
    <row r="1076" spans="1:10" hidden="1" x14ac:dyDescent="0.55000000000000004">
      <c r="A1076" t="s">
        <v>17</v>
      </c>
      <c r="B1076" t="s">
        <v>13</v>
      </c>
      <c r="C1076" s="7" t="str">
        <f>HYPERLINK("http://www.broadinstitute.org/gsea/msigdb/cards/BIOCARTA_STRESS_PATHWAY.html","BIOCARTA_STRESS_PATHWAY")</f>
        <v>BIOCARTA_STRESS_PATHWAY</v>
      </c>
      <c r="D1076" s="2">
        <v>25</v>
      </c>
      <c r="E1076" s="10">
        <v>0.90508944000000002</v>
      </c>
      <c r="F1076" s="8">
        <v>0.61917805999999997</v>
      </c>
      <c r="G1076" s="9">
        <v>0.77229990000000004</v>
      </c>
      <c r="H1076" s="10">
        <v>1.1257250000000001</v>
      </c>
      <c r="I1076" s="8">
        <v>0.28884026000000002</v>
      </c>
      <c r="J1076" s="9">
        <v>0.40600607</v>
      </c>
    </row>
    <row r="1077" spans="1:10" hidden="1" x14ac:dyDescent="0.55000000000000004">
      <c r="A1077" t="s">
        <v>19</v>
      </c>
      <c r="B1077" t="s">
        <v>9</v>
      </c>
      <c r="C1077" s="7" t="str">
        <f>HYPERLINK("http://www.broadinstitute.org/gsea/msigdb/cards/V$CREB_Q2_01.html","V$CREB_Q2_01")</f>
        <v>V$CREB_Q2_01</v>
      </c>
      <c r="D1077" s="2">
        <v>203</v>
      </c>
      <c r="E1077" s="10">
        <v>0.90190696999999997</v>
      </c>
      <c r="F1077" s="8">
        <v>0.77720206999999997</v>
      </c>
      <c r="G1077" s="9">
        <v>0.77931479999999997</v>
      </c>
      <c r="H1077" s="10">
        <v>-1.2610668</v>
      </c>
      <c r="I1077" s="8">
        <v>2.7944112E-2</v>
      </c>
      <c r="J1077" s="9">
        <v>0.21006375999999999</v>
      </c>
    </row>
    <row r="1078" spans="1:10" hidden="1" x14ac:dyDescent="0.55000000000000004">
      <c r="A1078" t="s">
        <v>19</v>
      </c>
      <c r="B1078" t="s">
        <v>8</v>
      </c>
      <c r="C1078" s="7" t="str">
        <f>HYPERLINK("http://www.broadinstitute.org/gsea/msigdb/cards/AGGCACT,MIR-515-3P.html","AGGCACT,MIR-515-3P")</f>
        <v>AGGCACT,MIR-515-3P</v>
      </c>
      <c r="D1078" s="2">
        <v>86</v>
      </c>
      <c r="E1078" s="10">
        <v>0.90173789999999998</v>
      </c>
      <c r="F1078" s="8">
        <v>0.66165410000000002</v>
      </c>
      <c r="G1078" s="9">
        <v>0.77900349999999996</v>
      </c>
      <c r="H1078" s="10">
        <v>-0.92048967000000004</v>
      </c>
      <c r="I1078" s="8">
        <v>0.62246776000000004</v>
      </c>
      <c r="J1078" s="9">
        <v>0.78390760000000004</v>
      </c>
    </row>
    <row r="1079" spans="1:10" hidden="1" x14ac:dyDescent="0.55000000000000004">
      <c r="A1079" t="s">
        <v>17</v>
      </c>
      <c r="B1079" t="s">
        <v>15</v>
      </c>
      <c r="C1079" s="7" t="str">
        <f>HYPERLINK("http://www.broadinstitute.org/gsea/msigdb/cards/REACTOME_INWARDLY_RECTIFYING_K_CHANNELS.html","REACTOME_INWARDLY_RECTIFYING_K_CHANNELS")</f>
        <v>REACTOME_INWARDLY_RECTIFYING_K_CHANNELS</v>
      </c>
      <c r="D1079" s="2">
        <v>31</v>
      </c>
      <c r="E1079" s="10">
        <v>0.90125789999999995</v>
      </c>
      <c r="F1079" s="8">
        <v>0.59308510000000003</v>
      </c>
      <c r="G1079" s="9">
        <v>0.77947619999999995</v>
      </c>
      <c r="H1079" s="10">
        <v>0.97519370000000005</v>
      </c>
      <c r="I1079" s="8">
        <v>0.48827293999999999</v>
      </c>
      <c r="J1079" s="9">
        <v>0.66479330000000003</v>
      </c>
    </row>
    <row r="1080" spans="1:10" hidden="1" x14ac:dyDescent="0.55000000000000004">
      <c r="A1080" t="s">
        <v>17</v>
      </c>
      <c r="B1080" t="s">
        <v>15</v>
      </c>
      <c r="C1080" s="7" t="str">
        <f>HYPERLINK("http://www.broadinstitute.org/gsea/msigdb/cards/REACTOME_APOPTOTIC_EXECUTION_PHASE.html","REACTOME_APOPTOTIC_EXECUTION_PHASE")</f>
        <v>REACTOME_APOPTOTIC_EXECUTION_PHASE</v>
      </c>
      <c r="D1080" s="2">
        <v>46</v>
      </c>
      <c r="E1080" s="10">
        <v>0.90102879999999996</v>
      </c>
      <c r="F1080" s="8">
        <v>0.65963859999999996</v>
      </c>
      <c r="G1080" s="9">
        <v>0.77931004999999998</v>
      </c>
      <c r="H1080" s="10">
        <v>-1.3199917999999999</v>
      </c>
      <c r="I1080" s="8">
        <v>8.9108913999999997E-2</v>
      </c>
      <c r="J1080" s="9">
        <v>0.15619451000000001</v>
      </c>
    </row>
    <row r="1081" spans="1:10" hidden="1" x14ac:dyDescent="0.55000000000000004">
      <c r="A1081" t="s">
        <v>19</v>
      </c>
      <c r="B1081" t="s">
        <v>9</v>
      </c>
      <c r="C1081" s="7" t="str">
        <f>HYPERLINK("http://www.broadinstitute.org/gsea/msigdb/cards/V$PIT1_Q6.html","V$PIT1_Q6")</f>
        <v>V$PIT1_Q6</v>
      </c>
      <c r="D1081" s="2">
        <v>214</v>
      </c>
      <c r="E1081" s="10">
        <v>0.90076460000000003</v>
      </c>
      <c r="F1081" s="8">
        <v>0.79500000000000004</v>
      </c>
      <c r="G1081" s="9">
        <v>0.77925560000000005</v>
      </c>
      <c r="H1081" s="10">
        <v>-0.84794040000000004</v>
      </c>
      <c r="I1081" s="8">
        <v>0.89807694999999998</v>
      </c>
      <c r="J1081" s="9">
        <v>0.89214903000000001</v>
      </c>
    </row>
    <row r="1082" spans="1:10" hidden="1" x14ac:dyDescent="0.55000000000000004">
      <c r="A1082" t="s">
        <v>19</v>
      </c>
      <c r="B1082" t="s">
        <v>9</v>
      </c>
      <c r="C1082" s="7" t="str">
        <f>HYPERLINK("http://www.broadinstitute.org/gsea/msigdb/cards/V$BRN2_01.html","V$BRN2_01")</f>
        <v>V$BRN2_01</v>
      </c>
      <c r="D1082" s="2">
        <v>223</v>
      </c>
      <c r="E1082" s="10">
        <v>0.90074849999999995</v>
      </c>
      <c r="F1082" s="8">
        <v>0.81355929999999999</v>
      </c>
      <c r="G1082" s="9">
        <v>0.77855660000000004</v>
      </c>
      <c r="H1082" s="10">
        <v>0.93123025000000004</v>
      </c>
      <c r="I1082" s="8">
        <v>0.6659292</v>
      </c>
      <c r="J1082" s="9">
        <v>0.74578460000000002</v>
      </c>
    </row>
    <row r="1083" spans="1:10" hidden="1" x14ac:dyDescent="0.55000000000000004">
      <c r="A1083" t="s">
        <v>19</v>
      </c>
      <c r="B1083" t="s">
        <v>9</v>
      </c>
      <c r="C1083" s="7" t="str">
        <f>HYPERLINK("http://www.broadinstitute.org/gsea/msigdb/cards/V$GR_Q6_01.html","V$GR_Q6_01")</f>
        <v>V$GR_Q6_01</v>
      </c>
      <c r="D1083" s="2">
        <v>254</v>
      </c>
      <c r="E1083" s="10">
        <v>0.89989160000000001</v>
      </c>
      <c r="F1083" s="8">
        <v>0.85207100000000002</v>
      </c>
      <c r="G1083" s="9">
        <v>0.77984019999999998</v>
      </c>
      <c r="H1083" s="10">
        <v>0.94160999999999995</v>
      </c>
      <c r="I1083" s="8">
        <v>0.64316236999999998</v>
      </c>
      <c r="J1083" s="9">
        <v>0.72505337000000003</v>
      </c>
    </row>
    <row r="1084" spans="1:10" hidden="1" x14ac:dyDescent="0.55000000000000004">
      <c r="A1084" t="s">
        <v>18</v>
      </c>
      <c r="B1084" t="s">
        <v>12</v>
      </c>
      <c r="C1084" s="7" t="str">
        <f>HYPERLINK("http://www.broadinstitute.org/gsea/msigdb/cards/NEGATIVE_REGULATION_OF_GROWTH.html","NEGATIVE_REGULATION_OF_GROWTH")</f>
        <v>NEGATIVE_REGULATION_OF_GROWTH</v>
      </c>
      <c r="D1084" s="2">
        <v>40</v>
      </c>
      <c r="E1084" s="10">
        <v>0.89976979999999995</v>
      </c>
      <c r="F1084" s="8">
        <v>0.61581920000000001</v>
      </c>
      <c r="G1084" s="9">
        <v>0.77938600000000002</v>
      </c>
      <c r="H1084" s="10">
        <v>1.2237100000000001</v>
      </c>
      <c r="I1084" s="8">
        <v>0.15498939</v>
      </c>
      <c r="J1084" s="9">
        <v>0.28797022</v>
      </c>
    </row>
    <row r="1085" spans="1:10" hidden="1" x14ac:dyDescent="0.55000000000000004">
      <c r="A1085" t="s">
        <v>19</v>
      </c>
      <c r="B1085" t="s">
        <v>9</v>
      </c>
      <c r="C1085" s="7" t="str">
        <f>HYPERLINK("http://www.broadinstitute.org/gsea/msigdb/cards/V$TST1_01.html","V$TST1_01")</f>
        <v>V$TST1_01</v>
      </c>
      <c r="D1085" s="2">
        <v>239</v>
      </c>
      <c r="E1085" s="10">
        <v>0.89926070000000002</v>
      </c>
      <c r="F1085" s="8">
        <v>0.80110495999999998</v>
      </c>
      <c r="G1085" s="9">
        <v>0.77988539999999995</v>
      </c>
      <c r="H1085" s="10">
        <v>1.0152015999999999</v>
      </c>
      <c r="I1085" s="8">
        <v>0.4049217</v>
      </c>
      <c r="J1085" s="9">
        <v>0.59089919999999996</v>
      </c>
    </row>
    <row r="1086" spans="1:10" hidden="1" x14ac:dyDescent="0.55000000000000004">
      <c r="A1086" t="s">
        <v>19</v>
      </c>
      <c r="B1086" t="s">
        <v>9</v>
      </c>
      <c r="C1086" s="7" t="str">
        <f>HYPERLINK("http://www.broadinstitute.org/gsea/msigdb/cards/TGATTTRY_V$GFI1_01.html","TGATTTRY_V$GFI1_01")</f>
        <v>TGATTTRY_V$GFI1_01</v>
      </c>
      <c r="D1086" s="2">
        <v>271</v>
      </c>
      <c r="E1086" s="10">
        <v>0.89915263999999995</v>
      </c>
      <c r="F1086" s="8">
        <v>0.829932</v>
      </c>
      <c r="G1086" s="9">
        <v>0.77941519999999997</v>
      </c>
      <c r="H1086" s="10">
        <v>1.0076759</v>
      </c>
      <c r="I1086" s="8">
        <v>0.44276458000000002</v>
      </c>
      <c r="J1086" s="9">
        <v>0.60211265000000003</v>
      </c>
    </row>
    <row r="1087" spans="1:10" hidden="1" x14ac:dyDescent="0.55000000000000004">
      <c r="A1087" t="s">
        <v>17</v>
      </c>
      <c r="B1087" t="s">
        <v>15</v>
      </c>
      <c r="C1087" s="7" t="str">
        <f>HYPERLINK("http://www.broadinstitute.org/gsea/msigdb/cards/REACTOME_SIGNALING_BY_NODAL.html","REACTOME_SIGNALING_BY_NODAL")</f>
        <v>REACTOME_SIGNALING_BY_NODAL</v>
      </c>
      <c r="D1087" s="2">
        <v>17</v>
      </c>
      <c r="E1087" s="10">
        <v>0.8989452</v>
      </c>
      <c r="F1087" s="8">
        <v>0.60646900000000004</v>
      </c>
      <c r="G1087" s="9">
        <v>0.77918710000000002</v>
      </c>
      <c r="H1087" s="10">
        <v>-0.67277690000000001</v>
      </c>
      <c r="I1087" s="8">
        <v>0.91047619999999996</v>
      </c>
      <c r="J1087" s="9">
        <v>0.99491220000000002</v>
      </c>
    </row>
    <row r="1088" spans="1:10" hidden="1" x14ac:dyDescent="0.55000000000000004">
      <c r="A1088" t="s">
        <v>17</v>
      </c>
      <c r="B1088" t="s">
        <v>13</v>
      </c>
      <c r="C1088" s="7" t="str">
        <f>HYPERLINK("http://www.broadinstitute.org/gsea/msigdb/cards/BIOCARTA_HIF_PATHWAY.html","BIOCARTA_HIF_PATHWAY")</f>
        <v>BIOCARTA_HIF_PATHWAY</v>
      </c>
      <c r="D1088" s="2">
        <v>15</v>
      </c>
      <c r="E1088" s="10">
        <v>0.89698135999999995</v>
      </c>
      <c r="F1088" s="8">
        <v>0.58980584000000003</v>
      </c>
      <c r="G1088" s="9">
        <v>0.78317504999999998</v>
      </c>
      <c r="H1088" s="10">
        <v>1.2843207999999999</v>
      </c>
      <c r="I1088" s="8">
        <v>0.15612648000000001</v>
      </c>
      <c r="J1088" s="9">
        <v>0.2359821</v>
      </c>
    </row>
    <row r="1089" spans="1:10" hidden="1" x14ac:dyDescent="0.55000000000000004">
      <c r="A1089" t="s">
        <v>19</v>
      </c>
      <c r="B1089" t="s">
        <v>8</v>
      </c>
      <c r="C1089" s="7" t="str">
        <f>HYPERLINK("http://www.broadinstitute.org/gsea/msigdb/cards/GTAGGCA,MIR-189.html","GTAGGCA,MIR-189")</f>
        <v>GTAGGCA,MIR-189</v>
      </c>
      <c r="D1089" s="2">
        <v>26</v>
      </c>
      <c r="E1089" s="10">
        <v>0.89451049999999999</v>
      </c>
      <c r="F1089" s="8">
        <v>0.62698410000000004</v>
      </c>
      <c r="G1089" s="9">
        <v>0.78819393999999998</v>
      </c>
      <c r="H1089" s="10">
        <v>0.94583636999999998</v>
      </c>
      <c r="I1089" s="8">
        <v>0.53081509999999998</v>
      </c>
      <c r="J1089" s="9">
        <v>0.71905553</v>
      </c>
    </row>
    <row r="1090" spans="1:10" hidden="1" x14ac:dyDescent="0.55000000000000004">
      <c r="A1090" t="s">
        <v>19</v>
      </c>
      <c r="B1090" t="s">
        <v>9</v>
      </c>
      <c r="C1090" s="7" t="str">
        <f>HYPERLINK("http://www.broadinstitute.org/gsea/msigdb/cards/YGACNNYACAR_UNKNOWN.html","YGACNNYACAR_UNKNOWN")</f>
        <v>YGACNNYACAR_UNKNOWN</v>
      </c>
      <c r="D1090" s="2">
        <v>93</v>
      </c>
      <c r="E1090" s="10">
        <v>0.89302813999999997</v>
      </c>
      <c r="F1090" s="8">
        <v>0.74482756999999999</v>
      </c>
      <c r="G1090" s="9">
        <v>0.79093146000000003</v>
      </c>
      <c r="H1090" s="10">
        <v>1.3628256000000001</v>
      </c>
      <c r="I1090" s="8">
        <v>3.7999999999999999E-2</v>
      </c>
      <c r="J1090" s="9">
        <v>0.17249052000000001</v>
      </c>
    </row>
    <row r="1091" spans="1:10" hidden="1" x14ac:dyDescent="0.55000000000000004">
      <c r="A1091" t="s">
        <v>18</v>
      </c>
      <c r="B1091" t="s">
        <v>12</v>
      </c>
      <c r="C1091" s="7" t="str">
        <f>HYPERLINK("http://www.broadinstitute.org/gsea/msigdb/cards/REGULATION_OF_TRANSLATION.html","REGULATION_OF_TRANSLATION")</f>
        <v>REGULATION_OF_TRANSLATION</v>
      </c>
      <c r="D1091" s="2">
        <v>87</v>
      </c>
      <c r="E1091" s="10">
        <v>0.89282625999999998</v>
      </c>
      <c r="F1091" s="8">
        <v>0.72499999999999998</v>
      </c>
      <c r="G1091" s="9">
        <v>0.79065609999999997</v>
      </c>
      <c r="H1091" s="10">
        <v>-0.91655235999999995</v>
      </c>
      <c r="I1091" s="8">
        <v>0.6083499</v>
      </c>
      <c r="J1091" s="9">
        <v>0.78651017000000001</v>
      </c>
    </row>
    <row r="1092" spans="1:10" hidden="1" x14ac:dyDescent="0.55000000000000004">
      <c r="A1092" t="s">
        <v>19</v>
      </c>
      <c r="B1092" t="s">
        <v>9</v>
      </c>
      <c r="C1092" s="7" t="str">
        <f>HYPERLINK("http://www.broadinstitute.org/gsea/msigdb/cards/V$HNF6_Q6.html","V$HNF6_Q6")</f>
        <v>V$HNF6_Q6</v>
      </c>
      <c r="D1092" s="2">
        <v>221</v>
      </c>
      <c r="E1092" s="10">
        <v>0.89032659999999997</v>
      </c>
      <c r="F1092" s="8">
        <v>0.86294420000000005</v>
      </c>
      <c r="G1092" s="9">
        <v>0.79581093999999997</v>
      </c>
      <c r="H1092" s="10">
        <v>0.95485189999999998</v>
      </c>
      <c r="I1092" s="8">
        <v>0.59243696999999995</v>
      </c>
      <c r="J1092" s="9">
        <v>0.70597290000000001</v>
      </c>
    </row>
    <row r="1093" spans="1:10" hidden="1" x14ac:dyDescent="0.55000000000000004">
      <c r="A1093" t="s">
        <v>17</v>
      </c>
      <c r="B1093" t="s">
        <v>14</v>
      </c>
      <c r="C1093" s="7" t="str">
        <f>HYPERLINK("http://www.broadinstitute.org/gsea/msigdb/cards/KEGG_TGF_BETA_SIGNALING_PATHWAY.html","KEGG_TGF_BETA_SIGNALING_PATHWAY")</f>
        <v>KEGG_TGF_BETA_SIGNALING_PATHWAY</v>
      </c>
      <c r="D1093" s="2">
        <v>84</v>
      </c>
      <c r="E1093" s="10">
        <v>0.88970910000000003</v>
      </c>
      <c r="F1093" s="8">
        <v>0.68656720000000004</v>
      </c>
      <c r="G1093" s="9">
        <v>0.79643905000000004</v>
      </c>
      <c r="H1093" s="10">
        <v>-1.4699513</v>
      </c>
      <c r="I1093" s="8">
        <v>2.0912547E-2</v>
      </c>
      <c r="J1093" s="9">
        <v>6.6332914000000007E-2</v>
      </c>
    </row>
    <row r="1094" spans="1:10" hidden="1" x14ac:dyDescent="0.55000000000000004">
      <c r="A1094" t="s">
        <v>19</v>
      </c>
      <c r="B1094" t="s">
        <v>9</v>
      </c>
      <c r="C1094" s="7" t="str">
        <f>HYPERLINK("http://www.broadinstitute.org/gsea/msigdb/cards/V$PBX1_02.html","V$PBX1_02")</f>
        <v>V$PBX1_02</v>
      </c>
      <c r="D1094" s="2">
        <v>124</v>
      </c>
      <c r="E1094" s="10">
        <v>0.88727</v>
      </c>
      <c r="F1094" s="8">
        <v>0.80932205999999995</v>
      </c>
      <c r="G1094" s="9">
        <v>0.80140584999999998</v>
      </c>
      <c r="H1094" s="10">
        <v>0.86559503999999998</v>
      </c>
      <c r="I1094" s="8">
        <v>0.79443249999999999</v>
      </c>
      <c r="J1094" s="9">
        <v>0.84079884999999999</v>
      </c>
    </row>
    <row r="1095" spans="1:10" hidden="1" x14ac:dyDescent="0.55000000000000004">
      <c r="A1095" t="s">
        <v>18</v>
      </c>
      <c r="B1095" t="s">
        <v>12</v>
      </c>
      <c r="C1095" s="7" t="str">
        <f>HYPERLINK("http://www.broadinstitute.org/gsea/msigdb/cards/REGULATION_OF_RESPONSE_TO_STIMULUS.html","REGULATION_OF_RESPONSE_TO_STIMULUS")</f>
        <v>REGULATION_OF_RESPONSE_TO_STIMULUS</v>
      </c>
      <c r="D1095" s="2">
        <v>54</v>
      </c>
      <c r="E1095" s="10">
        <v>0.88724923</v>
      </c>
      <c r="F1095" s="8">
        <v>0.68141589999999996</v>
      </c>
      <c r="G1095" s="9">
        <v>0.80071926000000004</v>
      </c>
      <c r="H1095" s="10">
        <v>1.2384782999999999</v>
      </c>
      <c r="I1095" s="8">
        <v>0.123853214</v>
      </c>
      <c r="J1095" s="9">
        <v>0.27336526</v>
      </c>
    </row>
    <row r="1096" spans="1:10" hidden="1" x14ac:dyDescent="0.55000000000000004">
      <c r="A1096" t="s">
        <v>17</v>
      </c>
      <c r="B1096" t="s">
        <v>13</v>
      </c>
      <c r="C1096" s="7" t="str">
        <f>HYPERLINK("http://www.broadinstitute.org/gsea/msigdb/cards/BIOCARTA_MCALPAIN_PATHWAY.html","BIOCARTA_MCALPAIN_PATHWAY")</f>
        <v>BIOCARTA_MCALPAIN_PATHWAY</v>
      </c>
      <c r="D1096" s="2">
        <v>24</v>
      </c>
      <c r="E1096" s="10">
        <v>0.88717084999999996</v>
      </c>
      <c r="F1096" s="8">
        <v>0.64265930000000004</v>
      </c>
      <c r="G1096" s="9">
        <v>0.80018630000000002</v>
      </c>
      <c r="H1096" s="10">
        <v>0.93234850000000002</v>
      </c>
      <c r="I1096" s="8">
        <v>0.5404814</v>
      </c>
      <c r="J1096" s="9">
        <v>0.74335057000000004</v>
      </c>
    </row>
    <row r="1097" spans="1:10" hidden="1" x14ac:dyDescent="0.55000000000000004">
      <c r="A1097" t="s">
        <v>19</v>
      </c>
      <c r="B1097" t="s">
        <v>9</v>
      </c>
      <c r="C1097" s="7" t="str">
        <f>HYPERLINK("http://www.broadinstitute.org/gsea/msigdb/cards/V$IPF1_Q4.html","V$IPF1_Q4")</f>
        <v>V$IPF1_Q4</v>
      </c>
      <c r="D1097" s="2">
        <v>233</v>
      </c>
      <c r="E1097" s="10">
        <v>0.88692479999999996</v>
      </c>
      <c r="F1097" s="8">
        <v>0.81212119999999999</v>
      </c>
      <c r="G1097" s="9">
        <v>0.80002713000000003</v>
      </c>
      <c r="H1097" s="10">
        <v>0.86470544000000005</v>
      </c>
      <c r="I1097" s="8">
        <v>0.87041040000000003</v>
      </c>
      <c r="J1097" s="9">
        <v>0.84213983999999997</v>
      </c>
    </row>
    <row r="1098" spans="1:10" hidden="1" x14ac:dyDescent="0.55000000000000004">
      <c r="A1098" t="s">
        <v>18</v>
      </c>
      <c r="B1098" t="s">
        <v>12</v>
      </c>
      <c r="C1098" s="7" t="str">
        <f>HYPERLINK("http://www.broadinstitute.org/gsea/msigdb/cards/VESICLE_MEDIATED_TRANSPORT.html","VESICLE_MEDIATED_TRANSPORT")</f>
        <v>VESICLE_MEDIATED_TRANSPORT</v>
      </c>
      <c r="D1098" s="2">
        <v>187</v>
      </c>
      <c r="E1098" s="10">
        <v>0.88603085000000004</v>
      </c>
      <c r="F1098" s="8">
        <v>0.80808080000000004</v>
      </c>
      <c r="G1098" s="9">
        <v>0.80135040000000002</v>
      </c>
      <c r="H1098" s="10">
        <v>1.3393841</v>
      </c>
      <c r="I1098" s="8">
        <v>1.5981736E-2</v>
      </c>
      <c r="J1098" s="9">
        <v>0.18577785999999999</v>
      </c>
    </row>
    <row r="1099" spans="1:10" hidden="1" x14ac:dyDescent="0.55000000000000004">
      <c r="A1099" t="s">
        <v>17</v>
      </c>
      <c r="B1099" t="s">
        <v>14</v>
      </c>
      <c r="C1099" s="7" t="str">
        <f>HYPERLINK("http://www.broadinstitute.org/gsea/msigdb/cards/KEGG_FC_EPSILON_RI_SIGNALING_PATHWAY.html","KEGG_FC_EPSILON_RI_SIGNALING_PATHWAY")</f>
        <v>KEGG_FC_EPSILON_RI_SIGNALING_PATHWAY</v>
      </c>
      <c r="D1099" s="2">
        <v>76</v>
      </c>
      <c r="E1099" s="10">
        <v>0.88602809999999999</v>
      </c>
      <c r="F1099" s="8">
        <v>0.73717946000000001</v>
      </c>
      <c r="G1099" s="9">
        <v>0.80062633999999999</v>
      </c>
      <c r="H1099" s="10">
        <v>1.4903365</v>
      </c>
      <c r="I1099" s="8">
        <v>1.5118790999999999E-2</v>
      </c>
      <c r="J1099" s="9">
        <v>0.1004169</v>
      </c>
    </row>
    <row r="1100" spans="1:10" hidden="1" x14ac:dyDescent="0.55000000000000004">
      <c r="A1100" t="s">
        <v>18</v>
      </c>
      <c r="B1100" t="s">
        <v>11</v>
      </c>
      <c r="C1100" s="7" t="str">
        <f>HYPERLINK("http://www.broadinstitute.org/gsea/msigdb/cards/LAMELLIPODIUM.html","LAMELLIPODIUM")</f>
        <v>LAMELLIPODIUM</v>
      </c>
      <c r="D1100" s="2">
        <v>25</v>
      </c>
      <c r="E1100" s="10">
        <v>0.88540140000000001</v>
      </c>
      <c r="F1100" s="8">
        <v>0.62011170000000004</v>
      </c>
      <c r="G1100" s="9">
        <v>0.80127406000000001</v>
      </c>
      <c r="H1100" s="10">
        <v>1.0981717</v>
      </c>
      <c r="I1100" s="8">
        <v>0.31319910000000001</v>
      </c>
      <c r="J1100" s="9">
        <v>0.44505495</v>
      </c>
    </row>
    <row r="1101" spans="1:10" hidden="1" x14ac:dyDescent="0.55000000000000004">
      <c r="A1101" t="s">
        <v>18</v>
      </c>
      <c r="B1101" t="s">
        <v>12</v>
      </c>
      <c r="C1101" s="7" t="str">
        <f>HYPERLINK("http://www.broadinstitute.org/gsea/msigdb/cards/POSITIVE_REGULATION_OF_IMMUNE_SYSTEM_PROCESS.html","POSITIVE_REGULATION_OF_IMMUNE_SYSTEM_PROCESS")</f>
        <v>POSITIVE_REGULATION_OF_IMMUNE_SYSTEM_PROCESS</v>
      </c>
      <c r="D1101" s="2">
        <v>46</v>
      </c>
      <c r="E1101" s="10">
        <v>0.88425489999999995</v>
      </c>
      <c r="F1101" s="8">
        <v>0.66096865999999999</v>
      </c>
      <c r="G1101" s="9">
        <v>0.80317050000000001</v>
      </c>
      <c r="H1101" s="10">
        <v>1.283185</v>
      </c>
      <c r="I1101" s="8">
        <v>0.1205074</v>
      </c>
      <c r="J1101" s="9">
        <v>0.23645292000000001</v>
      </c>
    </row>
    <row r="1102" spans="1:10" hidden="1" x14ac:dyDescent="0.55000000000000004">
      <c r="A1102" t="s">
        <v>19</v>
      </c>
      <c r="B1102" t="s">
        <v>9</v>
      </c>
      <c r="C1102" s="7" t="str">
        <f>HYPERLINK("http://www.broadinstitute.org/gsea/msigdb/cards/V$FOXO1_01.html","V$FOXO1_01")</f>
        <v>V$FOXO1_01</v>
      </c>
      <c r="D1102" s="2">
        <v>227</v>
      </c>
      <c r="E1102" s="10">
        <v>0.88370733999999995</v>
      </c>
      <c r="F1102" s="8">
        <v>0.86127169999999997</v>
      </c>
      <c r="G1102" s="9">
        <v>0.80367284999999999</v>
      </c>
      <c r="H1102" s="10">
        <v>0.89227027000000003</v>
      </c>
      <c r="I1102" s="8">
        <v>0.80272109999999997</v>
      </c>
      <c r="J1102" s="9">
        <v>0.80503740000000001</v>
      </c>
    </row>
    <row r="1103" spans="1:10" hidden="1" x14ac:dyDescent="0.55000000000000004">
      <c r="A1103" t="s">
        <v>19</v>
      </c>
      <c r="B1103" t="s">
        <v>8</v>
      </c>
      <c r="C1103" s="7" t="str">
        <f>HYPERLINK("http://www.broadinstitute.org/gsea/msigdb/cards/GCTTGAA,MIR-498.html","GCTTGAA,MIR-498")</f>
        <v>GCTTGAA,MIR-498</v>
      </c>
      <c r="D1103" s="2">
        <v>108</v>
      </c>
      <c r="E1103" s="10">
        <v>0.88358163999999995</v>
      </c>
      <c r="F1103" s="8">
        <v>0.73214287</v>
      </c>
      <c r="G1103" s="9">
        <v>0.80323429999999996</v>
      </c>
      <c r="H1103" s="10">
        <v>-1.0275812</v>
      </c>
      <c r="I1103" s="8">
        <v>0.40595903999999999</v>
      </c>
      <c r="J1103" s="9">
        <v>0.56455100000000003</v>
      </c>
    </row>
    <row r="1104" spans="1:10" hidden="1" x14ac:dyDescent="0.55000000000000004">
      <c r="A1104" t="s">
        <v>17</v>
      </c>
      <c r="B1104" t="s">
        <v>15</v>
      </c>
      <c r="C1104" s="7" t="str">
        <f>HYPERLINK("http://www.broadinstitute.org/gsea/msigdb/cards/REACTOME_ENDOGENOUS_STEROLS.html","REACTOME_ENDOGENOUS_STEROLS")</f>
        <v>REACTOME_ENDOGENOUS_STEROLS</v>
      </c>
      <c r="D1104" s="2">
        <v>15</v>
      </c>
      <c r="E1104" s="10">
        <v>0.88308779999999998</v>
      </c>
      <c r="F1104" s="8">
        <v>0.60283690000000001</v>
      </c>
      <c r="G1104" s="9">
        <v>0.80361634000000004</v>
      </c>
      <c r="H1104" s="10">
        <v>-0.56166875000000005</v>
      </c>
      <c r="I1104" s="8">
        <v>0.970696</v>
      </c>
      <c r="J1104" s="9">
        <v>1</v>
      </c>
    </row>
    <row r="1105" spans="1:10" hidden="1" x14ac:dyDescent="0.55000000000000004">
      <c r="A1105" t="s">
        <v>17</v>
      </c>
      <c r="B1105" t="s">
        <v>13</v>
      </c>
      <c r="C1105" s="7" t="str">
        <f>HYPERLINK("http://www.broadinstitute.org/gsea/msigdb/cards/BIOCARTA_PAR1_PATHWAY.html","BIOCARTA_PAR1_PATHWAY")</f>
        <v>BIOCARTA_PAR1_PATHWAY</v>
      </c>
      <c r="D1105" s="2">
        <v>35</v>
      </c>
      <c r="E1105" s="10">
        <v>0.88259869999999996</v>
      </c>
      <c r="F1105" s="8">
        <v>0.66201114999999999</v>
      </c>
      <c r="G1105" s="9">
        <v>0.80403150000000001</v>
      </c>
      <c r="H1105" s="10">
        <v>1.2642317000000001</v>
      </c>
      <c r="I1105" s="8">
        <v>0.15113872</v>
      </c>
      <c r="J1105" s="9">
        <v>0.25046715000000003</v>
      </c>
    </row>
    <row r="1106" spans="1:10" hidden="1" x14ac:dyDescent="0.55000000000000004">
      <c r="A1106" t="s">
        <v>17</v>
      </c>
      <c r="B1106" t="s">
        <v>13</v>
      </c>
      <c r="C1106" s="7" t="str">
        <f>HYPERLINK("http://www.broadinstitute.org/gsea/msigdb/cards/BIOCARTA_EDG1_PATHWAY.html","BIOCARTA_EDG1_PATHWAY")</f>
        <v>BIOCARTA_EDG1_PATHWAY</v>
      </c>
      <c r="D1106" s="2">
        <v>27</v>
      </c>
      <c r="E1106" s="10">
        <v>0.88256173999999998</v>
      </c>
      <c r="F1106" s="8">
        <v>0.63756615000000005</v>
      </c>
      <c r="G1106" s="9">
        <v>0.80342190000000002</v>
      </c>
      <c r="H1106" s="10">
        <v>1.5089781</v>
      </c>
      <c r="I1106" s="8">
        <v>5.4968285999999998E-2</v>
      </c>
      <c r="J1106" s="9">
        <v>9.2473769999999997E-2</v>
      </c>
    </row>
    <row r="1107" spans="1:10" hidden="1" x14ac:dyDescent="0.55000000000000004">
      <c r="A1107" t="s">
        <v>19</v>
      </c>
      <c r="B1107" t="s">
        <v>8</v>
      </c>
      <c r="C1107" s="7" t="str">
        <f>HYPERLINK("http://www.broadinstitute.org/gsea/msigdb/cards/TATTATA,MIR-374.html","TATTATA,MIR-374")</f>
        <v>TATTATA,MIR-374</v>
      </c>
      <c r="D1107" s="2">
        <v>275</v>
      </c>
      <c r="E1107" s="10">
        <v>0.88152176000000004</v>
      </c>
      <c r="F1107" s="8">
        <v>0.86060610000000004</v>
      </c>
      <c r="G1107" s="9">
        <v>0.80512600000000001</v>
      </c>
      <c r="H1107" s="10">
        <v>-0.88767229999999997</v>
      </c>
      <c r="I1107" s="8">
        <v>0.82720590000000005</v>
      </c>
      <c r="J1107" s="9">
        <v>0.84021836999999999</v>
      </c>
    </row>
    <row r="1108" spans="1:10" hidden="1" x14ac:dyDescent="0.55000000000000004">
      <c r="A1108" t="s">
        <v>19</v>
      </c>
      <c r="B1108" t="s">
        <v>9</v>
      </c>
      <c r="C1108" s="7" t="str">
        <f>HYPERLINK("http://www.broadinstitute.org/gsea/msigdb/cards/V$AR_02.html","V$AR_02")</f>
        <v>V$AR_02</v>
      </c>
      <c r="D1108" s="2">
        <v>35</v>
      </c>
      <c r="E1108" s="10">
        <v>0.87972134000000002</v>
      </c>
      <c r="F1108" s="8">
        <v>0.67723345999999995</v>
      </c>
      <c r="G1108" s="9">
        <v>0.80846209999999996</v>
      </c>
      <c r="H1108" s="10">
        <v>1.2775106000000001</v>
      </c>
      <c r="I1108" s="8">
        <v>0.15690376</v>
      </c>
      <c r="J1108" s="9">
        <v>0.23995416999999999</v>
      </c>
    </row>
    <row r="1109" spans="1:10" hidden="1" x14ac:dyDescent="0.55000000000000004">
      <c r="A1109" t="s">
        <v>17</v>
      </c>
      <c r="B1109" t="s">
        <v>15</v>
      </c>
      <c r="C1109" s="7" t="str">
        <f>HYPERLINK("http://www.broadinstitute.org/gsea/msigdb/cards/REACTOME_ANTIGEN_ACTIVATES_B_CELL_RECEPTOR_LEADING_TO_GENERATION_OF_SECOND_MESSENGERS.html","REACTOME_ANTIGEN_ACTIVATES_B_CELL_RECEPTOR_LEADING_TO_GENERATION_OF_SECOND_MESSENGERS")</f>
        <v>REACTOME_ANTIGEN_ACTIVATES_B_CELL_RECEPTOR_LEADING_TO_GENERATION_OF_SECOND_MESSENGERS</v>
      </c>
      <c r="D1109" s="2">
        <v>26</v>
      </c>
      <c r="E1109" s="10">
        <v>0.87957090000000004</v>
      </c>
      <c r="F1109" s="8">
        <v>0.63881403000000003</v>
      </c>
      <c r="G1109" s="9">
        <v>0.80804100000000001</v>
      </c>
      <c r="H1109" s="10">
        <v>1.8748400000000001</v>
      </c>
      <c r="I1109" s="8">
        <v>0</v>
      </c>
      <c r="J1109" s="9">
        <v>1.3556176E-2</v>
      </c>
    </row>
    <row r="1110" spans="1:10" hidden="1" x14ac:dyDescent="0.55000000000000004">
      <c r="A1110" t="s">
        <v>17</v>
      </c>
      <c r="B1110" t="s">
        <v>14</v>
      </c>
      <c r="C1110" s="7" t="str">
        <f>HYPERLINK("http://www.broadinstitute.org/gsea/msigdb/cards/KEGG_SPHINGOLIPID_METABOLISM.html","KEGG_SPHINGOLIPID_METABOLISM")</f>
        <v>KEGG_SPHINGOLIPID_METABOLISM</v>
      </c>
      <c r="D1110" s="2">
        <v>38</v>
      </c>
      <c r="E1110" s="10">
        <v>0.87637883000000005</v>
      </c>
      <c r="F1110" s="8">
        <v>0.65406980000000003</v>
      </c>
      <c r="G1110" s="9">
        <v>0.81432276999999997</v>
      </c>
      <c r="H1110" s="10">
        <v>1.6511153999999999</v>
      </c>
      <c r="I1110" s="8">
        <v>8.4925690000000002E-3</v>
      </c>
      <c r="J1110" s="9">
        <v>4.8109997000000002E-2</v>
      </c>
    </row>
    <row r="1111" spans="1:10" hidden="1" x14ac:dyDescent="0.55000000000000004">
      <c r="A1111" t="s">
        <v>19</v>
      </c>
      <c r="B1111" t="s">
        <v>8</v>
      </c>
      <c r="C1111" s="7" t="str">
        <f>HYPERLINK("http://www.broadinstitute.org/gsea/msigdb/cards/CAATGCA,MIR-33.html","CAATGCA,MIR-33")</f>
        <v>CAATGCA,MIR-33</v>
      </c>
      <c r="D1111" s="2">
        <v>86</v>
      </c>
      <c r="E1111" s="10">
        <v>0.87505219999999995</v>
      </c>
      <c r="F1111" s="8">
        <v>0.76369863999999998</v>
      </c>
      <c r="G1111" s="9">
        <v>0.81650829999999996</v>
      </c>
      <c r="H1111" s="10">
        <v>-0.78267556000000005</v>
      </c>
      <c r="I1111" s="8">
        <v>0.90772129999999995</v>
      </c>
      <c r="J1111" s="9">
        <v>0.95141189999999998</v>
      </c>
    </row>
    <row r="1112" spans="1:10" hidden="1" x14ac:dyDescent="0.55000000000000004">
      <c r="A1112" t="s">
        <v>19</v>
      </c>
      <c r="B1112" t="s">
        <v>8</v>
      </c>
      <c r="C1112" s="7" t="str">
        <f>HYPERLINK("http://www.broadinstitute.org/gsea/msigdb/cards/GTACAGG,MIR-486.html","GTACAGG,MIR-486")</f>
        <v>GTACAGG,MIR-486</v>
      </c>
      <c r="D1112" s="2">
        <v>53</v>
      </c>
      <c r="E1112" s="10">
        <v>0.87451920000000005</v>
      </c>
      <c r="F1112" s="8">
        <v>0.70447760000000004</v>
      </c>
      <c r="G1112" s="9">
        <v>0.81697739999999996</v>
      </c>
      <c r="H1112" s="10">
        <v>-0.76177220000000001</v>
      </c>
      <c r="I1112" s="8">
        <v>0.88085939999999996</v>
      </c>
      <c r="J1112" s="9">
        <v>0.96566355000000004</v>
      </c>
    </row>
    <row r="1113" spans="1:10" hidden="1" x14ac:dyDescent="0.55000000000000004">
      <c r="A1113" t="s">
        <v>18</v>
      </c>
      <c r="B1113" t="s">
        <v>12</v>
      </c>
      <c r="C1113" s="7" t="str">
        <f>HYPERLINK("http://www.broadinstitute.org/gsea/msigdb/cards/MYOBLAST_DIFFERENTIATION.html","MYOBLAST_DIFFERENTIATION")</f>
        <v>MYOBLAST_DIFFERENTIATION</v>
      </c>
      <c r="D1113" s="2">
        <v>17</v>
      </c>
      <c r="E1113" s="10">
        <v>0.8738089</v>
      </c>
      <c r="F1113" s="8">
        <v>0.66066840000000004</v>
      </c>
      <c r="G1113" s="9">
        <v>0.81782275000000004</v>
      </c>
      <c r="H1113" s="10">
        <v>0.78367569999999998</v>
      </c>
      <c r="I1113" s="8">
        <v>0.80120480000000005</v>
      </c>
      <c r="J1113" s="9">
        <v>0.92370529999999995</v>
      </c>
    </row>
    <row r="1114" spans="1:10" hidden="1" x14ac:dyDescent="0.55000000000000004">
      <c r="A1114" t="s">
        <v>19</v>
      </c>
      <c r="B1114" t="s">
        <v>9</v>
      </c>
      <c r="C1114" s="7" t="str">
        <f>HYPERLINK("http://www.broadinstitute.org/gsea/msigdb/cards/V$PAX3_01.html","V$PAX3_01")</f>
        <v>V$PAX3_01</v>
      </c>
      <c r="D1114" s="2">
        <v>21</v>
      </c>
      <c r="E1114" s="10">
        <v>0.87313620000000003</v>
      </c>
      <c r="F1114" s="8">
        <v>0.63438254999999999</v>
      </c>
      <c r="G1114" s="9">
        <v>0.81845765999999998</v>
      </c>
      <c r="H1114" s="10">
        <v>0.65278959999999997</v>
      </c>
      <c r="I1114" s="8">
        <v>0.93970894999999999</v>
      </c>
      <c r="J1114" s="9">
        <v>0.98284965999999996</v>
      </c>
    </row>
    <row r="1115" spans="1:10" hidden="1" x14ac:dyDescent="0.55000000000000004">
      <c r="A1115" t="s">
        <v>17</v>
      </c>
      <c r="B1115" t="s">
        <v>15</v>
      </c>
      <c r="C1115" s="7" t="str">
        <f>HYPERLINK("http://www.broadinstitute.org/gsea/msigdb/cards/REACTOME_YAP1_AND_WWTR1_TAZ_STIMULATED_GENE_EXPRESSION.html","REACTOME_YAP1_AND_WWTR1_TAZ_STIMULATED_GENE_EXPRESSION")</f>
        <v>REACTOME_YAP1_AND_WWTR1_TAZ_STIMULATED_GENE_EXPRESSION</v>
      </c>
      <c r="D1115" s="2">
        <v>23</v>
      </c>
      <c r="E1115" s="10">
        <v>0.87185632999999996</v>
      </c>
      <c r="F1115" s="8">
        <v>0.64095749999999996</v>
      </c>
      <c r="G1115" s="9">
        <v>0.82052623999999996</v>
      </c>
      <c r="H1115" s="10">
        <v>1.2661846000000001</v>
      </c>
      <c r="I1115" s="8">
        <v>0.1493776</v>
      </c>
      <c r="J1115" s="9">
        <v>0.24868560000000001</v>
      </c>
    </row>
    <row r="1116" spans="1:10" hidden="1" x14ac:dyDescent="0.55000000000000004">
      <c r="A1116" t="s">
        <v>19</v>
      </c>
      <c r="B1116" t="s">
        <v>9</v>
      </c>
      <c r="C1116" s="7" t="str">
        <f>HYPERLINK("http://www.broadinstitute.org/gsea/msigdb/cards/CATRRAGC_UNKNOWN.html","CATRRAGC_UNKNOWN")</f>
        <v>CATRRAGC_UNKNOWN</v>
      </c>
      <c r="D1116" s="2">
        <v>130</v>
      </c>
      <c r="E1116" s="10">
        <v>0.86981832999999997</v>
      </c>
      <c r="F1116" s="8">
        <v>0.82110090000000002</v>
      </c>
      <c r="G1116" s="9">
        <v>0.82398086999999998</v>
      </c>
      <c r="H1116" s="10">
        <v>-0.90603469999999997</v>
      </c>
      <c r="I1116" s="8">
        <v>0.65839696000000003</v>
      </c>
      <c r="J1116" s="9">
        <v>0.80575450000000004</v>
      </c>
    </row>
    <row r="1117" spans="1:10" hidden="1" x14ac:dyDescent="0.55000000000000004">
      <c r="A1117" t="s">
        <v>18</v>
      </c>
      <c r="B1117" t="s">
        <v>12</v>
      </c>
      <c r="C1117" s="7" t="str">
        <f>HYPERLINK("http://www.broadinstitute.org/gsea/msigdb/cards/ACTIVATION_OF_IMMUNE_RESPONSE.html","ACTIVATION_OF_IMMUNE_RESPONSE")</f>
        <v>ACTIVATION_OF_IMMUNE_RESPONSE</v>
      </c>
      <c r="D1117" s="2">
        <v>17</v>
      </c>
      <c r="E1117" s="10">
        <v>0.86860406000000001</v>
      </c>
      <c r="F1117" s="8">
        <v>0.63861389999999996</v>
      </c>
      <c r="G1117" s="9">
        <v>0.82584170000000001</v>
      </c>
      <c r="H1117" s="10">
        <v>1.5966326</v>
      </c>
      <c r="I1117" s="8">
        <v>2.7600849E-2</v>
      </c>
      <c r="J1117" s="9">
        <v>6.3190029999999994E-2</v>
      </c>
    </row>
    <row r="1118" spans="1:10" hidden="1" x14ac:dyDescent="0.55000000000000004">
      <c r="A1118" t="s">
        <v>18</v>
      </c>
      <c r="B1118" t="s">
        <v>12</v>
      </c>
      <c r="C1118" s="7" t="str">
        <f>HYPERLINK("http://www.broadinstitute.org/gsea/msigdb/cards/REPRODUCTIVE_PROCESS.html","REPRODUCTIVE_PROCESS")</f>
        <v>REPRODUCTIVE_PROCESS</v>
      </c>
      <c r="D1118" s="2">
        <v>126</v>
      </c>
      <c r="E1118" s="10">
        <v>0.86791680000000004</v>
      </c>
      <c r="F1118" s="8">
        <v>0.78125</v>
      </c>
      <c r="G1118" s="9">
        <v>0.82647780000000004</v>
      </c>
      <c r="H1118" s="10">
        <v>1.1354496000000001</v>
      </c>
      <c r="I1118" s="8">
        <v>0.17849461999999999</v>
      </c>
      <c r="J1118" s="9">
        <v>0.39347686999999998</v>
      </c>
    </row>
    <row r="1119" spans="1:10" hidden="1" x14ac:dyDescent="0.55000000000000004">
      <c r="A1119" t="s">
        <v>19</v>
      </c>
      <c r="B1119" t="s">
        <v>9</v>
      </c>
      <c r="C1119" s="7" t="str">
        <f>HYPERLINK("http://www.broadinstitute.org/gsea/msigdb/cards/V$HEN1_02.html","V$HEN1_02")</f>
        <v>V$HEN1_02</v>
      </c>
      <c r="D1119" s="2">
        <v>180</v>
      </c>
      <c r="E1119" s="10">
        <v>0.86744522999999996</v>
      </c>
      <c r="F1119" s="8">
        <v>0.86363639999999997</v>
      </c>
      <c r="G1119" s="9">
        <v>0.82675356</v>
      </c>
      <c r="H1119" s="10">
        <v>0.99666049999999995</v>
      </c>
      <c r="I1119" s="8">
        <v>0.46069870000000002</v>
      </c>
      <c r="J1119" s="9">
        <v>0.62466069999999996</v>
      </c>
    </row>
    <row r="1120" spans="1:10" hidden="1" x14ac:dyDescent="0.55000000000000004">
      <c r="A1120" t="s">
        <v>18</v>
      </c>
      <c r="B1120" t="s">
        <v>12</v>
      </c>
      <c r="C1120" s="7" t="str">
        <f>HYPERLINK("http://www.broadinstitute.org/gsea/msigdb/cards/NEGATIVE_REGULATION_OF_TRANSFERASE_ACTIVITY.html","NEGATIVE_REGULATION_OF_TRANSFERASE_ACTIVITY")</f>
        <v>NEGATIVE_REGULATION_OF_TRANSFERASE_ACTIVITY</v>
      </c>
      <c r="D1120" s="2">
        <v>33</v>
      </c>
      <c r="E1120" s="10">
        <v>0.86580190000000001</v>
      </c>
      <c r="F1120" s="8">
        <v>0.68067230000000001</v>
      </c>
      <c r="G1120" s="9">
        <v>0.82944583999999999</v>
      </c>
      <c r="H1120" s="10">
        <v>0.90190804000000002</v>
      </c>
      <c r="I1120" s="8">
        <v>0.61506280000000002</v>
      </c>
      <c r="J1120" s="9">
        <v>0.78910696999999996</v>
      </c>
    </row>
    <row r="1121" spans="1:10" hidden="1" x14ac:dyDescent="0.55000000000000004">
      <c r="A1121" t="s">
        <v>18</v>
      </c>
      <c r="B1121" t="s">
        <v>12</v>
      </c>
      <c r="C1121" s="7" t="str">
        <f>HYPERLINK("http://www.broadinstitute.org/gsea/msigdb/cards/DETECTION_OF_ABIOTIC_STIMULUS.html","DETECTION_OF_ABIOTIC_STIMULUS")</f>
        <v>DETECTION_OF_ABIOTIC_STIMULUS</v>
      </c>
      <c r="D1121" s="2">
        <v>19</v>
      </c>
      <c r="E1121" s="10">
        <v>0.86490995000000004</v>
      </c>
      <c r="F1121" s="8">
        <v>0.66057443999999998</v>
      </c>
      <c r="G1121" s="9">
        <v>0.83051925999999998</v>
      </c>
      <c r="H1121" s="10">
        <v>-0.78101620000000005</v>
      </c>
      <c r="I1121" s="8">
        <v>0.78937380000000001</v>
      </c>
      <c r="J1121" s="9">
        <v>0.95257354000000005</v>
      </c>
    </row>
    <row r="1122" spans="1:10" hidden="1" x14ac:dyDescent="0.55000000000000004">
      <c r="A1122" t="s">
        <v>18</v>
      </c>
      <c r="B1122" t="s">
        <v>11</v>
      </c>
      <c r="C1122" s="7" t="str">
        <f>HYPERLINK("http://www.broadinstitute.org/gsea/msigdb/cards/ENDOSOME.html","ENDOSOME")</f>
        <v>ENDOSOME</v>
      </c>
      <c r="D1122" s="2">
        <v>66</v>
      </c>
      <c r="E1122" s="10">
        <v>0.86405849999999995</v>
      </c>
      <c r="F1122" s="8">
        <v>0.72789115000000004</v>
      </c>
      <c r="G1122" s="9">
        <v>0.83157769999999998</v>
      </c>
      <c r="H1122" s="10">
        <v>1.6245372</v>
      </c>
      <c r="I1122" s="8">
        <v>6.0240959999999996E-3</v>
      </c>
      <c r="J1122" s="9">
        <v>5.5040552999999999E-2</v>
      </c>
    </row>
    <row r="1123" spans="1:10" hidden="1" x14ac:dyDescent="0.55000000000000004">
      <c r="A1123" t="s">
        <v>19</v>
      </c>
      <c r="B1123" t="s">
        <v>8</v>
      </c>
      <c r="C1123" s="7" t="str">
        <f>HYPERLINK("http://www.broadinstitute.org/gsea/msigdb/cards/AGTCTAG,MIR-151.html","AGTCTAG,MIR-151")</f>
        <v>AGTCTAG,MIR-151</v>
      </c>
      <c r="D1123" s="2">
        <v>24</v>
      </c>
      <c r="E1123" s="10">
        <v>0.86347437000000005</v>
      </c>
      <c r="F1123" s="8">
        <v>0.67213109999999998</v>
      </c>
      <c r="G1123" s="9">
        <v>0.83207500000000001</v>
      </c>
      <c r="H1123" s="10">
        <v>-0.83383644000000001</v>
      </c>
      <c r="I1123" s="8">
        <v>0.71153843000000006</v>
      </c>
      <c r="J1123" s="9">
        <v>0.90488270000000004</v>
      </c>
    </row>
    <row r="1124" spans="1:10" hidden="1" x14ac:dyDescent="0.55000000000000004">
      <c r="A1124" t="s">
        <v>19</v>
      </c>
      <c r="B1124" t="s">
        <v>9</v>
      </c>
      <c r="C1124" s="7" t="str">
        <f>HYPERLINK("http://www.broadinstitute.org/gsea/msigdb/cards/V$ARP1_01.html","V$ARP1_01")</f>
        <v>V$ARP1_01</v>
      </c>
      <c r="D1124" s="2">
        <v>153</v>
      </c>
      <c r="E1124" s="10">
        <v>0.86162203999999998</v>
      </c>
      <c r="F1124" s="8">
        <v>0.84615386000000004</v>
      </c>
      <c r="G1124" s="9">
        <v>0.83525439999999995</v>
      </c>
      <c r="H1124" s="10">
        <v>1.090454</v>
      </c>
      <c r="I1124" s="8">
        <v>0.25623583999999999</v>
      </c>
      <c r="J1124" s="9">
        <v>0.45836964000000002</v>
      </c>
    </row>
    <row r="1125" spans="1:10" hidden="1" x14ac:dyDescent="0.55000000000000004">
      <c r="A1125" t="s">
        <v>18</v>
      </c>
      <c r="B1125" t="s">
        <v>12</v>
      </c>
      <c r="C1125" s="7" t="str">
        <f>HYPERLINK("http://www.broadinstitute.org/gsea/msigdb/cards/POSITIVE_REGULATION_OF_I_KAPPAB_KINASE_NF_KAPPAB_CASCADE.html","POSITIVE_REGULATION_OF_I_KAPPAB_KINASE_NF_KAPPAB_CASCADE")</f>
        <v>POSITIVE_REGULATION_OF_I_KAPPAB_KINASE_NF_KAPPAB_CASCADE</v>
      </c>
      <c r="D1125" s="2">
        <v>81</v>
      </c>
      <c r="E1125" s="10">
        <v>0.86070113999999998</v>
      </c>
      <c r="F1125" s="8">
        <v>0.74652779999999996</v>
      </c>
      <c r="G1125" s="9">
        <v>0.83639339999999995</v>
      </c>
      <c r="H1125" s="10">
        <v>1.3794873000000001</v>
      </c>
      <c r="I1125" s="8">
        <v>5.3191490000000001E-2</v>
      </c>
      <c r="J1125" s="9">
        <v>0.16084335999999999</v>
      </c>
    </row>
    <row r="1126" spans="1:10" hidden="1" x14ac:dyDescent="0.55000000000000004">
      <c r="A1126" t="s">
        <v>18</v>
      </c>
      <c r="B1126" t="s">
        <v>12</v>
      </c>
      <c r="C1126" s="7" t="str">
        <f>HYPERLINK("http://www.broadinstitute.org/gsea/msigdb/cards/SPHINGOLIPID_METABOLIC_PROCESS.html","SPHINGOLIPID_METABOLIC_PROCESS")</f>
        <v>SPHINGOLIPID_METABOLIC_PROCESS</v>
      </c>
      <c r="D1126" s="2">
        <v>28</v>
      </c>
      <c r="E1126" s="10">
        <v>0.86060786</v>
      </c>
      <c r="F1126" s="8">
        <v>0.66933334</v>
      </c>
      <c r="G1126" s="9">
        <v>0.83584446000000001</v>
      </c>
      <c r="H1126" s="10">
        <v>1.1701834</v>
      </c>
      <c r="I1126" s="8">
        <v>0.22606924</v>
      </c>
      <c r="J1126" s="9">
        <v>0.34779434999999997</v>
      </c>
    </row>
    <row r="1127" spans="1:10" hidden="1" x14ac:dyDescent="0.55000000000000004">
      <c r="A1127" t="s">
        <v>17</v>
      </c>
      <c r="B1127" t="s">
        <v>14</v>
      </c>
      <c r="C1127" s="7" t="str">
        <f>HYPERLINK("http://www.broadinstitute.org/gsea/msigdb/cards/KEGG_STARCH_AND_SUCROSE_METABOLISM.html","KEGG_STARCH_AND_SUCROSE_METABOLISM")</f>
        <v>KEGG_STARCH_AND_SUCROSE_METABOLISM</v>
      </c>
      <c r="D1127" s="2">
        <v>35</v>
      </c>
      <c r="E1127" s="10">
        <v>0.85997944999999998</v>
      </c>
      <c r="F1127" s="8">
        <v>0.71771770000000001</v>
      </c>
      <c r="G1127" s="9">
        <v>0.83641803000000003</v>
      </c>
      <c r="H1127" s="10">
        <v>0.97524460000000002</v>
      </c>
      <c r="I1127" s="8">
        <v>0.47169810000000001</v>
      </c>
      <c r="J1127" s="9">
        <v>0.66522174999999995</v>
      </c>
    </row>
    <row r="1128" spans="1:10" hidden="1" x14ac:dyDescent="0.55000000000000004">
      <c r="A1128" t="s">
        <v>17</v>
      </c>
      <c r="B1128" t="s">
        <v>15</v>
      </c>
      <c r="C1128" s="7" t="str">
        <f>HYPERLINK("http://www.broadinstitute.org/gsea/msigdb/cards/REACTOME_GAB1_SIGNALOSOME.html","REACTOME_GAB1_SIGNALOSOME")</f>
        <v>REACTOME_GAB1_SIGNALOSOME</v>
      </c>
      <c r="D1128" s="2">
        <v>36</v>
      </c>
      <c r="E1128" s="10">
        <v>0.85943309999999995</v>
      </c>
      <c r="F1128" s="8">
        <v>0.71925132999999997</v>
      </c>
      <c r="G1128" s="9">
        <v>0.83686185000000002</v>
      </c>
      <c r="H1128" s="10">
        <v>1.3458794000000001</v>
      </c>
      <c r="I1128" s="8">
        <v>8.3885210000000002E-2</v>
      </c>
      <c r="J1128" s="9">
        <v>0.18163286000000001</v>
      </c>
    </row>
    <row r="1129" spans="1:10" hidden="1" x14ac:dyDescent="0.55000000000000004">
      <c r="A1129" t="s">
        <v>18</v>
      </c>
      <c r="B1129" t="s">
        <v>10</v>
      </c>
      <c r="C1129" s="7" t="str">
        <f>HYPERLINK("http://www.broadinstitute.org/gsea/msigdb/cards/PHOSPHOLIPASE_ACTIVITY.html","PHOSPHOLIPASE_ACTIVITY")</f>
        <v>PHOSPHOLIPASE_ACTIVITY</v>
      </c>
      <c r="D1129" s="2">
        <v>40</v>
      </c>
      <c r="E1129" s="10">
        <v>0.85889006000000001</v>
      </c>
      <c r="F1129" s="8">
        <v>0.69253730000000002</v>
      </c>
      <c r="G1129" s="9">
        <v>0.83719783999999997</v>
      </c>
      <c r="H1129" s="10">
        <v>1.6318915000000001</v>
      </c>
      <c r="I1129" s="8">
        <v>1.6326529999999999E-2</v>
      </c>
      <c r="J1129" s="9">
        <v>5.3279087000000003E-2</v>
      </c>
    </row>
    <row r="1130" spans="1:10" hidden="1" x14ac:dyDescent="0.55000000000000004">
      <c r="A1130" t="s">
        <v>18</v>
      </c>
      <c r="B1130" t="s">
        <v>10</v>
      </c>
      <c r="C1130" s="7" t="str">
        <f>HYPERLINK("http://www.broadinstitute.org/gsea/msigdb/cards/PHOSPHOLIPASE_C_ACTIVITY.html","PHOSPHOLIPASE_C_ACTIVITY")</f>
        <v>PHOSPHOLIPASE_C_ACTIVITY</v>
      </c>
      <c r="D1130" s="2">
        <v>15</v>
      </c>
      <c r="E1130" s="10">
        <v>0.85783577</v>
      </c>
      <c r="F1130" s="8">
        <v>0.64676619999999996</v>
      </c>
      <c r="G1130" s="9">
        <v>0.83857250000000005</v>
      </c>
      <c r="H1130" s="10">
        <v>-1.0220499999999999</v>
      </c>
      <c r="I1130" s="8">
        <v>0.42476190000000003</v>
      </c>
      <c r="J1130" s="9">
        <v>0.57698510000000003</v>
      </c>
    </row>
    <row r="1131" spans="1:10" hidden="1" x14ac:dyDescent="0.55000000000000004">
      <c r="A1131" t="s">
        <v>19</v>
      </c>
      <c r="B1131" t="s">
        <v>9</v>
      </c>
      <c r="C1131" s="7" t="str">
        <f>HYPERLINK("http://www.broadinstitute.org/gsea/msigdb/cards/V$HAND1E47_01.html","V$HAND1E47_01")</f>
        <v>V$HAND1E47_01</v>
      </c>
      <c r="D1131" s="2">
        <v>252</v>
      </c>
      <c r="E1131" s="10">
        <v>0.85743016000000005</v>
      </c>
      <c r="F1131" s="8">
        <v>0.92307689999999998</v>
      </c>
      <c r="G1131" s="9">
        <v>0.83864707000000005</v>
      </c>
      <c r="H1131" s="10">
        <v>0.99838519999999997</v>
      </c>
      <c r="I1131" s="8">
        <v>0.4573991</v>
      </c>
      <c r="J1131" s="9">
        <v>0.62089074</v>
      </c>
    </row>
    <row r="1132" spans="1:10" hidden="1" x14ac:dyDescent="0.55000000000000004">
      <c r="A1132" t="s">
        <v>17</v>
      </c>
      <c r="B1132" t="s">
        <v>14</v>
      </c>
      <c r="C1132" s="7" t="str">
        <f>HYPERLINK("http://www.broadinstitute.org/gsea/msigdb/cards/KEGG_PORPHYRIN_AND_CHLOROPHYLL_METABOLISM.html","KEGG_PORPHYRIN_AND_CHLOROPHYLL_METABOLISM")</f>
        <v>KEGG_PORPHYRIN_AND_CHLOROPHYLL_METABOLISM</v>
      </c>
      <c r="D1132" s="2">
        <v>29</v>
      </c>
      <c r="E1132" s="10">
        <v>0.85668960000000005</v>
      </c>
      <c r="F1132" s="8">
        <v>0.67679560000000005</v>
      </c>
      <c r="G1132" s="9">
        <v>0.83935636000000002</v>
      </c>
      <c r="H1132" s="10">
        <v>1.4401145</v>
      </c>
      <c r="I1132" s="8">
        <v>4.9145300000000003E-2</v>
      </c>
      <c r="J1132" s="9">
        <v>0.12740894</v>
      </c>
    </row>
    <row r="1133" spans="1:10" hidden="1" x14ac:dyDescent="0.55000000000000004">
      <c r="A1133" t="s">
        <v>17</v>
      </c>
      <c r="B1133" t="s">
        <v>15</v>
      </c>
      <c r="C1133" s="7" t="str">
        <f>HYPERLINK("http://www.broadinstitute.org/gsea/msigdb/cards/REACTOME_METABOLISM_OF_STEROID_HORMONES_AND_VITAMINS_A_AND_D.html","REACTOME_METABOLISM_OF_STEROID_HORMONES_AND_VITAMINS_A_AND_D")</f>
        <v>REACTOME_METABOLISM_OF_STEROID_HORMONES_AND_VITAMINS_A_AND_D</v>
      </c>
      <c r="D1133" s="2">
        <v>34</v>
      </c>
      <c r="E1133" s="10">
        <v>0.85557399999999995</v>
      </c>
      <c r="F1133" s="8">
        <v>0.71559629999999996</v>
      </c>
      <c r="G1133" s="9">
        <v>0.84076594999999998</v>
      </c>
      <c r="H1133" s="10">
        <v>0.73809946000000004</v>
      </c>
      <c r="I1133" s="8">
        <v>0.87715929999999998</v>
      </c>
      <c r="J1133" s="9">
        <v>0.95522004000000005</v>
      </c>
    </row>
    <row r="1134" spans="1:10" hidden="1" x14ac:dyDescent="0.55000000000000004">
      <c r="A1134" t="s">
        <v>19</v>
      </c>
      <c r="B1134" t="s">
        <v>9</v>
      </c>
      <c r="C1134" s="7" t="str">
        <f>HYPERLINK("http://www.broadinstitute.org/gsea/msigdb/cards/V$SRY_02.html","V$SRY_02")</f>
        <v>V$SRY_02</v>
      </c>
      <c r="D1134" s="2">
        <v>240</v>
      </c>
      <c r="E1134" s="10">
        <v>0.85472333</v>
      </c>
      <c r="F1134" s="8">
        <v>0.92215570000000002</v>
      </c>
      <c r="G1134" s="9">
        <v>0.84178823000000003</v>
      </c>
      <c r="H1134" s="10">
        <v>1.0087165</v>
      </c>
      <c r="I1134" s="8">
        <v>0.44863730000000002</v>
      </c>
      <c r="J1134" s="9">
        <v>0.60036206000000003</v>
      </c>
    </row>
    <row r="1135" spans="1:10" hidden="1" x14ac:dyDescent="0.55000000000000004">
      <c r="A1135" t="s">
        <v>19</v>
      </c>
      <c r="B1135" t="s">
        <v>9</v>
      </c>
      <c r="C1135" s="7" t="str">
        <f>HYPERLINK("http://www.broadinstitute.org/gsea/msigdb/cards/V$S8_01.html","V$S8_01")</f>
        <v>V$S8_01</v>
      </c>
      <c r="D1135" s="2">
        <v>226</v>
      </c>
      <c r="E1135" s="10">
        <v>0.85325735999999996</v>
      </c>
      <c r="F1135" s="8">
        <v>0.90860220000000003</v>
      </c>
      <c r="G1135" s="9">
        <v>0.84390869999999996</v>
      </c>
      <c r="H1135" s="10">
        <v>-0.83882089999999998</v>
      </c>
      <c r="I1135" s="8">
        <v>0.90659339999999999</v>
      </c>
      <c r="J1135" s="9">
        <v>0.90388506999999996</v>
      </c>
    </row>
    <row r="1136" spans="1:10" hidden="1" x14ac:dyDescent="0.55000000000000004">
      <c r="A1136" t="s">
        <v>19</v>
      </c>
      <c r="B1136" t="s">
        <v>9</v>
      </c>
      <c r="C1136" s="7" t="str">
        <f>HYPERLINK("http://www.broadinstitute.org/gsea/msigdb/cards/V$TGIF_01.html","V$TGIF_01")</f>
        <v>V$TGIF_01</v>
      </c>
      <c r="D1136" s="2">
        <v>234</v>
      </c>
      <c r="E1136" s="10">
        <v>0.85222759999999997</v>
      </c>
      <c r="F1136" s="8">
        <v>0.92896175000000003</v>
      </c>
      <c r="G1136" s="9">
        <v>0.84527975</v>
      </c>
      <c r="H1136" s="10">
        <v>0.97571920000000001</v>
      </c>
      <c r="I1136" s="8">
        <v>0.50769233999999996</v>
      </c>
      <c r="J1136" s="9">
        <v>0.66508025000000004</v>
      </c>
    </row>
    <row r="1137" spans="1:10" hidden="1" x14ac:dyDescent="0.55000000000000004">
      <c r="A1137" t="s">
        <v>17</v>
      </c>
      <c r="B1137" t="s">
        <v>14</v>
      </c>
      <c r="C1137" s="7" t="str">
        <f>HYPERLINK("http://www.broadinstitute.org/gsea/msigdb/cards/KEGG_HEDGEHOG_SIGNALING_PATHWAY.html","KEGG_HEDGEHOG_SIGNALING_PATHWAY")</f>
        <v>KEGG_HEDGEHOG_SIGNALING_PATHWAY</v>
      </c>
      <c r="D1137" s="2">
        <v>53</v>
      </c>
      <c r="E1137" s="10">
        <v>0.85160387000000004</v>
      </c>
      <c r="F1137" s="8">
        <v>0.73939394999999997</v>
      </c>
      <c r="G1137" s="9">
        <v>0.84577449999999998</v>
      </c>
      <c r="H1137" s="10">
        <v>-1.1682181</v>
      </c>
      <c r="I1137" s="8">
        <v>0.20109689</v>
      </c>
      <c r="J1137" s="9">
        <v>0.32963895999999998</v>
      </c>
    </row>
    <row r="1138" spans="1:10" hidden="1" x14ac:dyDescent="0.55000000000000004">
      <c r="A1138" t="s">
        <v>18</v>
      </c>
      <c r="B1138" t="s">
        <v>12</v>
      </c>
      <c r="C1138" s="7" t="str">
        <f>HYPERLINK("http://www.broadinstitute.org/gsea/msigdb/cards/NEGATIVE_REGULATION_OF_SIGNAL_TRANSDUCTION.html","NEGATIVE_REGULATION_OF_SIGNAL_TRANSDUCTION")</f>
        <v>NEGATIVE_REGULATION_OF_SIGNAL_TRANSDUCTION</v>
      </c>
      <c r="D1138" s="2">
        <v>35</v>
      </c>
      <c r="E1138" s="10">
        <v>0.84981839999999997</v>
      </c>
      <c r="F1138" s="8">
        <v>0.71987950000000001</v>
      </c>
      <c r="G1138" s="9">
        <v>0.84851600000000005</v>
      </c>
      <c r="H1138" s="10">
        <v>1.1114116000000001</v>
      </c>
      <c r="I1138" s="8">
        <v>0.29501083</v>
      </c>
      <c r="J1138" s="9">
        <v>0.42566785000000001</v>
      </c>
    </row>
    <row r="1139" spans="1:10" hidden="1" x14ac:dyDescent="0.55000000000000004">
      <c r="A1139" t="s">
        <v>17</v>
      </c>
      <c r="B1139" t="s">
        <v>15</v>
      </c>
      <c r="C1139" s="7" t="str">
        <f>HYPERLINK("http://www.broadinstitute.org/gsea/msigdb/cards/REACTOME_G_ALPHA_Z_SIGNALLING_EVENTS.html","REACTOME_G_ALPHA_Z_SIGNALLING_EVENTS")</f>
        <v>REACTOME_G_ALPHA_Z_SIGNALLING_EVENTS</v>
      </c>
      <c r="D1139" s="2">
        <v>44</v>
      </c>
      <c r="E1139" s="10">
        <v>0.84887820000000003</v>
      </c>
      <c r="F1139" s="8">
        <v>0.72443179999999996</v>
      </c>
      <c r="G1139" s="9">
        <v>0.84962499999999996</v>
      </c>
      <c r="H1139" s="10">
        <v>1.1608962</v>
      </c>
      <c r="I1139" s="8">
        <v>0.22440088</v>
      </c>
      <c r="J1139" s="9">
        <v>0.35645303</v>
      </c>
    </row>
    <row r="1140" spans="1:10" hidden="1" x14ac:dyDescent="0.55000000000000004">
      <c r="A1140" t="s">
        <v>18</v>
      </c>
      <c r="B1140" t="s">
        <v>12</v>
      </c>
      <c r="C1140" s="7" t="str">
        <f>HYPERLINK("http://www.broadinstitute.org/gsea/msigdb/cards/CELL_MATURATION.html","CELL_MATURATION")</f>
        <v>CELL_MATURATION</v>
      </c>
      <c r="D1140" s="2">
        <v>16</v>
      </c>
      <c r="E1140" s="10">
        <v>0.84881865999999995</v>
      </c>
      <c r="F1140" s="8">
        <v>0.64766840000000003</v>
      </c>
      <c r="G1140" s="9">
        <v>0.84900450000000005</v>
      </c>
      <c r="H1140" s="10">
        <v>-0.71100529999999995</v>
      </c>
      <c r="I1140" s="8">
        <v>0.83427494999999996</v>
      </c>
      <c r="J1140" s="9">
        <v>0.98478520000000003</v>
      </c>
    </row>
    <row r="1141" spans="1:10" hidden="1" x14ac:dyDescent="0.55000000000000004">
      <c r="A1141" t="s">
        <v>17</v>
      </c>
      <c r="B1141" t="s">
        <v>15</v>
      </c>
      <c r="C1141" s="7" t="str">
        <f>HYPERLINK("http://www.broadinstitute.org/gsea/msigdb/cards/REACTOME_GABA_B_RECEPTOR_ACTIVATION.html","REACTOME_GABA_B_RECEPTOR_ACTIVATION")</f>
        <v>REACTOME_GABA_B_RECEPTOR_ACTIVATION</v>
      </c>
      <c r="D1141" s="2">
        <v>38</v>
      </c>
      <c r="E1141" s="10">
        <v>0.84828749999999997</v>
      </c>
      <c r="F1141" s="8">
        <v>0.73595505999999999</v>
      </c>
      <c r="G1141" s="9">
        <v>0.8493404</v>
      </c>
      <c r="H1141" s="10">
        <v>1.0962050000000001</v>
      </c>
      <c r="I1141" s="8">
        <v>0.31874999999999998</v>
      </c>
      <c r="J1141" s="9">
        <v>0.44774067000000001</v>
      </c>
    </row>
    <row r="1142" spans="1:10" hidden="1" x14ac:dyDescent="0.55000000000000004">
      <c r="A1142" t="s">
        <v>19</v>
      </c>
      <c r="B1142" t="s">
        <v>9</v>
      </c>
      <c r="C1142" s="7" t="str">
        <f>HYPERLINK("http://www.broadinstitute.org/gsea/msigdb/cards/RYTAAWNNNTGAY_UNKNOWN.html","RYTAAWNNNTGAY_UNKNOWN")</f>
        <v>RYTAAWNNNTGAY_UNKNOWN</v>
      </c>
      <c r="D1142" s="2">
        <v>58</v>
      </c>
      <c r="E1142" s="10">
        <v>0.84591216000000002</v>
      </c>
      <c r="F1142" s="8">
        <v>0.74608152999999999</v>
      </c>
      <c r="G1142" s="9">
        <v>0.85300299999999996</v>
      </c>
      <c r="H1142" s="10">
        <v>1.0429759999999999</v>
      </c>
      <c r="I1142" s="8">
        <v>0.36876356999999998</v>
      </c>
      <c r="J1142" s="9">
        <v>0.54261965000000001</v>
      </c>
    </row>
    <row r="1143" spans="1:10" hidden="1" x14ac:dyDescent="0.55000000000000004">
      <c r="A1143" t="s">
        <v>17</v>
      </c>
      <c r="B1143" t="s">
        <v>14</v>
      </c>
      <c r="C1143" s="7" t="str">
        <f>HYPERLINK("http://www.broadinstitute.org/gsea/msigdb/cards/KEGG_ETHER_LIPID_METABOLISM.html","KEGG_ETHER_LIPID_METABOLISM")</f>
        <v>KEGG_ETHER_LIPID_METABOLISM</v>
      </c>
      <c r="D1143" s="2">
        <v>30</v>
      </c>
      <c r="E1143" s="10">
        <v>0.84577749999999996</v>
      </c>
      <c r="F1143" s="8">
        <v>0.69337015999999996</v>
      </c>
      <c r="G1143" s="9">
        <v>0.85252386000000002</v>
      </c>
      <c r="H1143" s="10">
        <v>1.7088281999999999</v>
      </c>
      <c r="I1143" s="8">
        <v>4.2826549999999998E-3</v>
      </c>
      <c r="J1143" s="9">
        <v>3.5091816999999997E-2</v>
      </c>
    </row>
    <row r="1144" spans="1:10" hidden="1" x14ac:dyDescent="0.55000000000000004">
      <c r="A1144" t="s">
        <v>19</v>
      </c>
      <c r="B1144" t="s">
        <v>9</v>
      </c>
      <c r="C1144" s="7" t="str">
        <f>HYPERLINK("http://www.broadinstitute.org/gsea/msigdb/cards/V$EGR2_01.html","V$EGR2_01")</f>
        <v>V$EGR2_01</v>
      </c>
      <c r="D1144" s="2">
        <v>191</v>
      </c>
      <c r="E1144" s="10">
        <v>0.84532370000000001</v>
      </c>
      <c r="F1144" s="8">
        <v>0.94117649999999997</v>
      </c>
      <c r="G1144" s="9">
        <v>0.85256845000000003</v>
      </c>
      <c r="H1144" s="10">
        <v>-0.93811409999999995</v>
      </c>
      <c r="I1144" s="8">
        <v>0.60661759999999998</v>
      </c>
      <c r="J1144" s="9">
        <v>0.75200869999999997</v>
      </c>
    </row>
    <row r="1145" spans="1:10" hidden="1" x14ac:dyDescent="0.55000000000000004">
      <c r="A1145" t="s">
        <v>18</v>
      </c>
      <c r="B1145" t="s">
        <v>10</v>
      </c>
      <c r="C1145" s="7" t="str">
        <f>HYPERLINK("http://www.broadinstitute.org/gsea/msigdb/cards/PROTEIN_TYROSINE_KINASE_ACTIVITY.html","PROTEIN_TYROSINE_KINASE_ACTIVITY")</f>
        <v>PROTEIN_TYROSINE_KINASE_ACTIVITY</v>
      </c>
      <c r="D1145" s="2">
        <v>63</v>
      </c>
      <c r="E1145" s="10">
        <v>0.84441569999999999</v>
      </c>
      <c r="F1145" s="8">
        <v>0.79090910000000003</v>
      </c>
      <c r="G1145" s="9">
        <v>0.85355429999999999</v>
      </c>
      <c r="H1145" s="10">
        <v>1.0718633</v>
      </c>
      <c r="I1145" s="8">
        <v>0.32191779999999998</v>
      </c>
      <c r="J1145" s="9">
        <v>0.4895776</v>
      </c>
    </row>
    <row r="1146" spans="1:10" hidden="1" x14ac:dyDescent="0.55000000000000004">
      <c r="A1146" t="s">
        <v>19</v>
      </c>
      <c r="B1146" t="s">
        <v>9</v>
      </c>
      <c r="C1146" s="7" t="str">
        <f>HYPERLINK("http://www.broadinstitute.org/gsea/msigdb/cards/V$GR_01.html","V$GR_01")</f>
        <v>V$GR_01</v>
      </c>
      <c r="D1146" s="2">
        <v>192</v>
      </c>
      <c r="E1146" s="10">
        <v>0.84373235999999996</v>
      </c>
      <c r="F1146" s="8">
        <v>0.92647060000000003</v>
      </c>
      <c r="G1146" s="9">
        <v>0.85406314999999999</v>
      </c>
      <c r="H1146" s="10">
        <v>1.1158087000000001</v>
      </c>
      <c r="I1146" s="8">
        <v>0.18340611000000001</v>
      </c>
      <c r="J1146" s="9">
        <v>0.41765505000000003</v>
      </c>
    </row>
    <row r="1147" spans="1:10" hidden="1" x14ac:dyDescent="0.55000000000000004">
      <c r="A1147" t="s">
        <v>17</v>
      </c>
      <c r="B1147" t="s">
        <v>15</v>
      </c>
      <c r="C1147" s="7" t="str">
        <f>HYPERLINK("http://www.broadinstitute.org/gsea/msigdb/cards/REACTOME_HS_GAG_BIOSYNTHESIS.html","REACTOME_HS_GAG_BIOSYNTHESIS")</f>
        <v>REACTOME_HS_GAG_BIOSYNTHESIS</v>
      </c>
      <c r="D1147" s="2">
        <v>30</v>
      </c>
      <c r="E1147" s="10">
        <v>0.84225760000000005</v>
      </c>
      <c r="F1147" s="8">
        <v>0.71390370000000003</v>
      </c>
      <c r="G1147" s="9">
        <v>0.85614920000000005</v>
      </c>
      <c r="H1147" s="10">
        <v>-1.4168255000000001</v>
      </c>
      <c r="I1147" s="8">
        <v>7.5329565000000001E-2</v>
      </c>
      <c r="J1147" s="9">
        <v>9.1848799999999994E-2</v>
      </c>
    </row>
    <row r="1148" spans="1:10" hidden="1" x14ac:dyDescent="0.55000000000000004">
      <c r="A1148" t="s">
        <v>19</v>
      </c>
      <c r="B1148" t="s">
        <v>9</v>
      </c>
      <c r="C1148" s="7" t="str">
        <f>HYPERLINK("http://www.broadinstitute.org/gsea/msigdb/cards/V$PAX2_01.html","V$PAX2_01")</f>
        <v>V$PAX2_01</v>
      </c>
      <c r="D1148" s="2">
        <v>51</v>
      </c>
      <c r="E1148" s="10">
        <v>0.84026599999999996</v>
      </c>
      <c r="F1148" s="8">
        <v>0.77846150000000003</v>
      </c>
      <c r="G1148" s="9">
        <v>0.85909310000000005</v>
      </c>
      <c r="H1148" s="10">
        <v>-0.94396049999999998</v>
      </c>
      <c r="I1148" s="8">
        <v>0.52670349999999999</v>
      </c>
      <c r="J1148" s="9">
        <v>0.74058429999999997</v>
      </c>
    </row>
    <row r="1149" spans="1:10" hidden="1" x14ac:dyDescent="0.55000000000000004">
      <c r="A1149" t="s">
        <v>17</v>
      </c>
      <c r="B1149" t="s">
        <v>15</v>
      </c>
      <c r="C1149" s="7" t="str">
        <f>HYPERLINK("http://www.broadinstitute.org/gsea/msigdb/cards/REACTOME_HEPARAN_SULFATE_HEPARIN_HS_GAG_METABOLISM.html","REACTOME_HEPARAN_SULFATE_HEPARIN_HS_GAG_METABOLISM")</f>
        <v>REACTOME_HEPARAN_SULFATE_HEPARIN_HS_GAG_METABOLISM</v>
      </c>
      <c r="D1149" s="2">
        <v>51</v>
      </c>
      <c r="E1149" s="10">
        <v>0.83983903999999998</v>
      </c>
      <c r="F1149" s="8">
        <v>0.78104572999999999</v>
      </c>
      <c r="G1149" s="9">
        <v>0.85921574000000001</v>
      </c>
      <c r="H1149" s="10">
        <v>-1.3735071000000001</v>
      </c>
      <c r="I1149" s="8">
        <v>5.5335969999999998E-2</v>
      </c>
      <c r="J1149" s="9">
        <v>0.11731082</v>
      </c>
    </row>
    <row r="1150" spans="1:10" hidden="1" x14ac:dyDescent="0.55000000000000004">
      <c r="A1150" t="s">
        <v>17</v>
      </c>
      <c r="B1150" t="s">
        <v>13</v>
      </c>
      <c r="C1150" s="7" t="str">
        <f>HYPERLINK("http://www.broadinstitute.org/gsea/msigdb/cards/BIOCARTA_ARAP_PATHWAY.html","BIOCARTA_ARAP_PATHWAY")</f>
        <v>BIOCARTA_ARAP_PATHWAY</v>
      </c>
      <c r="D1150" s="2">
        <v>17</v>
      </c>
      <c r="E1150" s="10">
        <v>0.83958440000000001</v>
      </c>
      <c r="F1150" s="8">
        <v>0.68556700000000004</v>
      </c>
      <c r="G1150" s="9">
        <v>0.85892979999999997</v>
      </c>
      <c r="H1150" s="10">
        <v>1.0492836999999999</v>
      </c>
      <c r="I1150" s="8">
        <v>0.37651822000000001</v>
      </c>
      <c r="J1150" s="9">
        <v>0.5318427</v>
      </c>
    </row>
    <row r="1151" spans="1:10" hidden="1" x14ac:dyDescent="0.55000000000000004">
      <c r="A1151" t="s">
        <v>18</v>
      </c>
      <c r="B1151" t="s">
        <v>12</v>
      </c>
      <c r="C1151" s="7" t="str">
        <f>HYPERLINK("http://www.broadinstitute.org/gsea/msigdb/cards/POSITIVE_REGULATION_OF_CELLULAR_PROTEIN_METABOLIC_PROCESS.html","POSITIVE_REGULATION_OF_CELLULAR_PROTEIN_METABOLIC_PROCESS")</f>
        <v>POSITIVE_REGULATION_OF_CELLULAR_PROTEIN_METABOLIC_PROCESS</v>
      </c>
      <c r="D1151" s="2">
        <v>68</v>
      </c>
      <c r="E1151" s="10">
        <v>0.83745926999999998</v>
      </c>
      <c r="F1151" s="8">
        <v>0.81481479999999995</v>
      </c>
      <c r="G1151" s="9">
        <v>0.86208636000000005</v>
      </c>
      <c r="H1151" s="10">
        <v>0.76403505000000005</v>
      </c>
      <c r="I1151" s="8">
        <v>0.88131870000000001</v>
      </c>
      <c r="J1151" s="9">
        <v>0.93744737</v>
      </c>
    </row>
    <row r="1152" spans="1:10" hidden="1" x14ac:dyDescent="0.55000000000000004">
      <c r="A1152" t="s">
        <v>19</v>
      </c>
      <c r="B1152" t="s">
        <v>9</v>
      </c>
      <c r="C1152" s="7" t="str">
        <f>HYPERLINK("http://www.broadinstitute.org/gsea/msigdb/cards/RACCACAR_V$AML_Q6.html","RACCACAR_V$AML_Q6")</f>
        <v>RACCACAR_V$AML_Q6</v>
      </c>
      <c r="D1152" s="2">
        <v>243</v>
      </c>
      <c r="E1152" s="10">
        <v>0.83674029999999999</v>
      </c>
      <c r="F1152" s="8">
        <v>0.96202533999999995</v>
      </c>
      <c r="G1152" s="9">
        <v>0.86263542999999998</v>
      </c>
      <c r="H1152" s="10">
        <v>1.3476942000000001</v>
      </c>
      <c r="I1152" s="8">
        <v>1.2875536E-2</v>
      </c>
      <c r="J1152" s="9">
        <v>0.18097009999999999</v>
      </c>
    </row>
    <row r="1153" spans="1:10" hidden="1" x14ac:dyDescent="0.55000000000000004">
      <c r="A1153" t="s">
        <v>17</v>
      </c>
      <c r="B1153" t="s">
        <v>14</v>
      </c>
      <c r="C1153" s="7" t="str">
        <f>HYPERLINK("http://www.broadinstitute.org/gsea/msigdb/cards/KEGG_INOSITOL_PHOSPHATE_METABOLISM.html","KEGG_INOSITOL_PHOSPHATE_METABOLISM")</f>
        <v>KEGG_INOSITOL_PHOSPHATE_METABOLISM</v>
      </c>
      <c r="D1153" s="2">
        <v>54</v>
      </c>
      <c r="E1153" s="10">
        <v>0.83600909999999995</v>
      </c>
      <c r="F1153" s="8">
        <v>0.76510065999999999</v>
      </c>
      <c r="G1153" s="9">
        <v>0.86318119999999998</v>
      </c>
      <c r="H1153" s="10">
        <v>1.2717927</v>
      </c>
      <c r="I1153" s="8">
        <v>0.12738853999999999</v>
      </c>
      <c r="J1153" s="9">
        <v>0.24455541</v>
      </c>
    </row>
    <row r="1154" spans="1:10" hidden="1" x14ac:dyDescent="0.55000000000000004">
      <c r="A1154" t="s">
        <v>18</v>
      </c>
      <c r="B1154" t="s">
        <v>12</v>
      </c>
      <c r="C1154" s="7" t="str">
        <f>HYPERLINK("http://www.broadinstitute.org/gsea/msigdb/cards/LYMPHOCYTE_ACTIVATION.html","LYMPHOCYTE_ACTIVATION")</f>
        <v>LYMPHOCYTE_ACTIVATION</v>
      </c>
      <c r="D1154" s="2">
        <v>57</v>
      </c>
      <c r="E1154" s="10">
        <v>0.833592</v>
      </c>
      <c r="F1154" s="8">
        <v>0.7993827</v>
      </c>
      <c r="G1154" s="9">
        <v>0.86681116000000002</v>
      </c>
      <c r="H1154" s="10">
        <v>1.6349431000000001</v>
      </c>
      <c r="I1154" s="8">
        <v>8.7912089999999995E-3</v>
      </c>
      <c r="J1154" s="9">
        <v>5.2109018E-2</v>
      </c>
    </row>
    <row r="1155" spans="1:10" hidden="1" x14ac:dyDescent="0.55000000000000004">
      <c r="A1155" t="s">
        <v>19</v>
      </c>
      <c r="B1155" t="s">
        <v>9</v>
      </c>
      <c r="C1155" s="7" t="str">
        <f>HYPERLINK("http://www.broadinstitute.org/gsea/msigdb/cards/V$FOXM1_01.html","V$FOXM1_01")</f>
        <v>V$FOXM1_01</v>
      </c>
      <c r="D1155" s="2">
        <v>233</v>
      </c>
      <c r="E1155" s="10">
        <v>0.83171594000000004</v>
      </c>
      <c r="F1155" s="8">
        <v>0.93902439999999998</v>
      </c>
      <c r="G1155" s="9">
        <v>0.86952114000000003</v>
      </c>
      <c r="H1155" s="10">
        <v>0.96092940000000004</v>
      </c>
      <c r="I1155" s="8">
        <v>0.59188030000000003</v>
      </c>
      <c r="J1155" s="9">
        <v>0.69180649999999999</v>
      </c>
    </row>
    <row r="1156" spans="1:10" hidden="1" x14ac:dyDescent="0.55000000000000004">
      <c r="A1156" t="s">
        <v>17</v>
      </c>
      <c r="B1156" t="s">
        <v>15</v>
      </c>
      <c r="C1156" s="7" t="str">
        <f>HYPERLINK("http://www.broadinstitute.org/gsea/msigdb/cards/REACTOME_NRAGE_SIGNALS_DEATH_THROUGH_JNK.html","REACTOME_NRAGE_SIGNALS_DEATH_THROUGH_JNK")</f>
        <v>REACTOME_NRAGE_SIGNALS_DEATH_THROUGH_JNK</v>
      </c>
      <c r="D1156" s="2">
        <v>43</v>
      </c>
      <c r="E1156" s="10">
        <v>0.82927275</v>
      </c>
      <c r="F1156" s="8">
        <v>0.78012049999999999</v>
      </c>
      <c r="G1156" s="9">
        <v>0.87282740000000003</v>
      </c>
      <c r="H1156" s="10">
        <v>0.91284657000000002</v>
      </c>
      <c r="I1156" s="8">
        <v>0.61099800000000004</v>
      </c>
      <c r="J1156" s="9">
        <v>0.77318394000000001</v>
      </c>
    </row>
    <row r="1157" spans="1:10" hidden="1" x14ac:dyDescent="0.55000000000000004">
      <c r="A1157" t="s">
        <v>17</v>
      </c>
      <c r="B1157" t="s">
        <v>15</v>
      </c>
      <c r="C1157" s="7" t="str">
        <f>HYPERLINK("http://www.broadinstitute.org/gsea/msigdb/cards/REACTOME_ACYL_CHAIN_REMODELLING_OF_PG.html","REACTOME_ACYL_CHAIN_REMODELLING_OF_PG")</f>
        <v>REACTOME_ACYL_CHAIN_REMODELLING_OF_PG</v>
      </c>
      <c r="D1157" s="2">
        <v>15</v>
      </c>
      <c r="E1157" s="10">
        <v>0.82908329999999997</v>
      </c>
      <c r="F1157" s="8">
        <v>0.70712399999999997</v>
      </c>
      <c r="G1157" s="9">
        <v>0.87242054999999996</v>
      </c>
      <c r="H1157" s="10">
        <v>1.7693828</v>
      </c>
      <c r="I1157" s="8">
        <v>4.040404E-3</v>
      </c>
      <c r="J1157" s="9">
        <v>2.3849662000000001E-2</v>
      </c>
    </row>
    <row r="1158" spans="1:10" hidden="1" x14ac:dyDescent="0.55000000000000004">
      <c r="A1158" t="s">
        <v>18</v>
      </c>
      <c r="B1158" t="s">
        <v>12</v>
      </c>
      <c r="C1158" s="7" t="str">
        <f>HYPERLINK("http://www.broadinstitute.org/gsea/msigdb/cards/CENTRAL_NERVOUS_SYSTEM_DEVELOPMENT.html","CENTRAL_NERVOUS_SYSTEM_DEVELOPMENT")</f>
        <v>CENTRAL_NERVOUS_SYSTEM_DEVELOPMENT</v>
      </c>
      <c r="D1158" s="2">
        <v>115</v>
      </c>
      <c r="E1158" s="10">
        <v>0.82879009999999997</v>
      </c>
      <c r="F1158" s="8">
        <v>0.88571429999999995</v>
      </c>
      <c r="G1158" s="9">
        <v>0.87217814000000005</v>
      </c>
      <c r="H1158" s="10">
        <v>-1.1988288</v>
      </c>
      <c r="I1158" s="8">
        <v>0.12359550599999999</v>
      </c>
      <c r="J1158" s="9">
        <v>0.28682259999999998</v>
      </c>
    </row>
    <row r="1159" spans="1:10" hidden="1" x14ac:dyDescent="0.55000000000000004">
      <c r="A1159" t="s">
        <v>17</v>
      </c>
      <c r="B1159" t="s">
        <v>15</v>
      </c>
      <c r="C1159" s="7" t="str">
        <f>HYPERLINK("http://www.broadinstitute.org/gsea/msigdb/cards/REACTOME_COSTIMULATION_BY_THE_CD28_FAMILY.html","REACTOME_COSTIMULATION_BY_THE_CD28_FAMILY")</f>
        <v>REACTOME_COSTIMULATION_BY_THE_CD28_FAMILY</v>
      </c>
      <c r="D1159" s="2">
        <v>54</v>
      </c>
      <c r="E1159" s="10">
        <v>0.82831080000000001</v>
      </c>
      <c r="F1159" s="8">
        <v>0.81761010000000001</v>
      </c>
      <c r="G1159" s="9">
        <v>0.87223876</v>
      </c>
      <c r="H1159" s="10">
        <v>1.0465901</v>
      </c>
      <c r="I1159" s="8">
        <v>0.37606837999999998</v>
      </c>
      <c r="J1159" s="9">
        <v>0.53639420000000004</v>
      </c>
    </row>
    <row r="1160" spans="1:10" hidden="1" x14ac:dyDescent="0.55000000000000004">
      <c r="A1160" t="s">
        <v>17</v>
      </c>
      <c r="B1160" t="s">
        <v>15</v>
      </c>
      <c r="C1160" s="7" t="str">
        <f>HYPERLINK("http://www.broadinstitute.org/gsea/msigdb/cards/REACTOME_DOWNSTREAM_SIGNAL_TRANSDUCTION.html","REACTOME_DOWNSTREAM_SIGNAL_TRANSDUCTION")</f>
        <v>REACTOME_DOWNSTREAM_SIGNAL_TRANSDUCTION</v>
      </c>
      <c r="D1160" s="2">
        <v>87</v>
      </c>
      <c r="E1160" s="10">
        <v>0.8254918</v>
      </c>
      <c r="F1160" s="8">
        <v>0.85130112999999996</v>
      </c>
      <c r="G1160" s="9">
        <v>0.87621780000000005</v>
      </c>
      <c r="H1160" s="10">
        <v>1.3765959000000001</v>
      </c>
      <c r="I1160" s="8">
        <v>2.3504273999999999E-2</v>
      </c>
      <c r="J1160" s="9">
        <v>0.16307798000000001</v>
      </c>
    </row>
    <row r="1161" spans="1:10" hidden="1" x14ac:dyDescent="0.55000000000000004">
      <c r="A1161" t="s">
        <v>19</v>
      </c>
      <c r="B1161" t="s">
        <v>9</v>
      </c>
      <c r="C1161" s="7" t="str">
        <f>HYPERLINK("http://www.broadinstitute.org/gsea/msigdb/cards/YNTTTNNNANGCARM_UNKNOWN.html","YNTTTNNNANGCARM_UNKNOWN")</f>
        <v>YNTTTNNNANGCARM_UNKNOWN</v>
      </c>
      <c r="D1161" s="2">
        <v>65</v>
      </c>
      <c r="E1161" s="10">
        <v>0.82351390000000002</v>
      </c>
      <c r="F1161" s="8">
        <v>0.81290320000000005</v>
      </c>
      <c r="G1161" s="9">
        <v>0.87879865999999995</v>
      </c>
      <c r="H1161" s="10">
        <v>0.76893339999999999</v>
      </c>
      <c r="I1161" s="8">
        <v>0.89029539999999996</v>
      </c>
      <c r="J1161" s="9">
        <v>0.93448054999999997</v>
      </c>
    </row>
    <row r="1162" spans="1:10" hidden="1" x14ac:dyDescent="0.55000000000000004">
      <c r="A1162" t="s">
        <v>17</v>
      </c>
      <c r="B1162" t="s">
        <v>13</v>
      </c>
      <c r="C1162" s="7" t="str">
        <f>HYPERLINK("http://www.broadinstitute.org/gsea/msigdb/cards/BIOCARTA_GH_PATHWAY.html","BIOCARTA_GH_PATHWAY")</f>
        <v>BIOCARTA_GH_PATHWAY</v>
      </c>
      <c r="D1162" s="2">
        <v>27</v>
      </c>
      <c r="E1162" s="10">
        <v>0.82232439999999996</v>
      </c>
      <c r="F1162" s="8">
        <v>0.73655915000000005</v>
      </c>
      <c r="G1162" s="9">
        <v>0.88003050000000005</v>
      </c>
      <c r="H1162" s="10">
        <v>1.0853387999999999</v>
      </c>
      <c r="I1162" s="8">
        <v>0.31736525999999998</v>
      </c>
      <c r="J1162" s="9">
        <v>0.46557011999999998</v>
      </c>
    </row>
    <row r="1163" spans="1:10" hidden="1" x14ac:dyDescent="0.55000000000000004">
      <c r="A1163" t="s">
        <v>19</v>
      </c>
      <c r="B1163" t="s">
        <v>9</v>
      </c>
      <c r="C1163" s="7" t="str">
        <f>HYPERLINK("http://www.broadinstitute.org/gsea/msigdb/cards/V$FOXO3_01.html","V$FOXO3_01")</f>
        <v>V$FOXO3_01</v>
      </c>
      <c r="D1163" s="2">
        <v>231</v>
      </c>
      <c r="E1163" s="10">
        <v>0.81973004000000005</v>
      </c>
      <c r="F1163" s="8">
        <v>0.943299</v>
      </c>
      <c r="G1163" s="9">
        <v>0.88364410000000004</v>
      </c>
      <c r="H1163" s="10">
        <v>1.188626</v>
      </c>
      <c r="I1163" s="8">
        <v>0.10983982</v>
      </c>
      <c r="J1163" s="9">
        <v>0.32509339999999998</v>
      </c>
    </row>
    <row r="1164" spans="1:10" hidden="1" x14ac:dyDescent="0.55000000000000004">
      <c r="A1164" t="s">
        <v>19</v>
      </c>
      <c r="B1164" t="s">
        <v>9</v>
      </c>
      <c r="C1164" s="7" t="str">
        <f>HYPERLINK("http://www.broadinstitute.org/gsea/msigdb/cards/GTTGNYNNRGNAAC_UNKNOWN.html","GTTGNYNNRGNAAC_UNKNOWN")</f>
        <v>GTTGNYNNRGNAAC_UNKNOWN</v>
      </c>
      <c r="D1164" s="2">
        <v>104</v>
      </c>
      <c r="E1164" s="10">
        <v>0.81908380000000003</v>
      </c>
      <c r="F1164" s="8">
        <v>0.90298509999999998</v>
      </c>
      <c r="G1164" s="9">
        <v>0.88402133999999999</v>
      </c>
      <c r="H1164" s="10">
        <v>0.86010450000000005</v>
      </c>
      <c r="I1164" s="8">
        <v>0.77124183999999996</v>
      </c>
      <c r="J1164" s="9">
        <v>0.84586877000000005</v>
      </c>
    </row>
    <row r="1165" spans="1:10" hidden="1" x14ac:dyDescent="0.55000000000000004">
      <c r="A1165" t="s">
        <v>17</v>
      </c>
      <c r="B1165" t="s">
        <v>14</v>
      </c>
      <c r="C1165" s="7" t="str">
        <f>HYPERLINK("http://www.broadinstitute.org/gsea/msigdb/cards/KEGG_TIGHT_JUNCTION.html","KEGG_TIGHT_JUNCTION")</f>
        <v>KEGG_TIGHT_JUNCTION</v>
      </c>
      <c r="D1165" s="2">
        <v>127</v>
      </c>
      <c r="E1165" s="10">
        <v>0.81905890000000003</v>
      </c>
      <c r="F1165" s="8">
        <v>0.89344263000000002</v>
      </c>
      <c r="G1165" s="9">
        <v>0.88331499999999996</v>
      </c>
      <c r="H1165" s="10">
        <v>1.089507</v>
      </c>
      <c r="I1165" s="8">
        <v>0.26881722000000002</v>
      </c>
      <c r="J1165" s="9">
        <v>0.45962565999999999</v>
      </c>
    </row>
    <row r="1166" spans="1:10" hidden="1" x14ac:dyDescent="0.55000000000000004">
      <c r="A1166" t="s">
        <v>19</v>
      </c>
      <c r="B1166" t="s">
        <v>8</v>
      </c>
      <c r="C1166" s="7" t="str">
        <f>HYPERLINK("http://www.broadinstitute.org/gsea/msigdb/cards/AAGCCAT,MIR-135A,MIR-135B.html","AAGCCAT,MIR-135A,MIR-135B")</f>
        <v>AAGCCAT,MIR-135A,MIR-135B</v>
      </c>
      <c r="D1166" s="2">
        <v>315</v>
      </c>
      <c r="E1166" s="10">
        <v>0.81769530000000001</v>
      </c>
      <c r="F1166" s="8">
        <v>0.98581560000000001</v>
      </c>
      <c r="G1166" s="9">
        <v>0.88477729999999999</v>
      </c>
      <c r="H1166" s="10">
        <v>0.91252803999999998</v>
      </c>
      <c r="I1166" s="8">
        <v>0.79302830000000002</v>
      </c>
      <c r="J1166" s="9">
        <v>0.77285139999999997</v>
      </c>
    </row>
    <row r="1167" spans="1:10" hidden="1" x14ac:dyDescent="0.55000000000000004">
      <c r="A1167" t="s">
        <v>19</v>
      </c>
      <c r="B1167" t="s">
        <v>9</v>
      </c>
      <c r="C1167" s="7" t="str">
        <f>HYPERLINK("http://www.broadinstitute.org/gsea/msigdb/cards/V$LYF1_01.html","V$LYF1_01")</f>
        <v>V$LYF1_01</v>
      </c>
      <c r="D1167" s="2">
        <v>246</v>
      </c>
      <c r="E1167" s="10">
        <v>0.81634090000000004</v>
      </c>
      <c r="F1167" s="8">
        <v>0.96855349999999996</v>
      </c>
      <c r="G1167" s="9">
        <v>0.88618280000000005</v>
      </c>
      <c r="H1167" s="10">
        <v>1.2250059</v>
      </c>
      <c r="I1167" s="8">
        <v>3.2537959999999998E-2</v>
      </c>
      <c r="J1167" s="9">
        <v>0.28852874000000001</v>
      </c>
    </row>
    <row r="1168" spans="1:10" hidden="1" x14ac:dyDescent="0.55000000000000004">
      <c r="A1168" t="s">
        <v>18</v>
      </c>
      <c r="B1168" t="s">
        <v>12</v>
      </c>
      <c r="C1168" s="7" t="str">
        <f>HYPERLINK("http://www.broadinstitute.org/gsea/msigdb/cards/REGULATION_OF_HYDROLASE_ACTIVITY.html","REGULATION_OF_HYDROLASE_ACTIVITY")</f>
        <v>REGULATION_OF_HYDROLASE_ACTIVITY</v>
      </c>
      <c r="D1168" s="2">
        <v>75</v>
      </c>
      <c r="E1168" s="10">
        <v>0.81477089999999996</v>
      </c>
      <c r="F1168" s="8">
        <v>0.83548385000000003</v>
      </c>
      <c r="G1168" s="9">
        <v>0.88793310000000003</v>
      </c>
      <c r="H1168" s="10">
        <v>1.2832146</v>
      </c>
      <c r="I1168" s="8">
        <v>7.9429739999999999E-2</v>
      </c>
      <c r="J1168" s="9">
        <v>0.23678556000000001</v>
      </c>
    </row>
    <row r="1169" spans="1:10" hidden="1" x14ac:dyDescent="0.55000000000000004">
      <c r="A1169" t="s">
        <v>17</v>
      </c>
      <c r="B1169" t="s">
        <v>15</v>
      </c>
      <c r="C1169" s="7" t="str">
        <f>HYPERLINK("http://www.broadinstitute.org/gsea/msigdb/cards/REACTOME_SIGNALING_BY_BMP.html","REACTOME_SIGNALING_BY_BMP")</f>
        <v>REACTOME_SIGNALING_BY_BMP</v>
      </c>
      <c r="D1169" s="2">
        <v>22</v>
      </c>
      <c r="E1169" s="10">
        <v>0.81459020000000004</v>
      </c>
      <c r="F1169" s="8">
        <v>0.72031665</v>
      </c>
      <c r="G1169" s="9">
        <v>0.88746749999999996</v>
      </c>
      <c r="H1169" s="10">
        <v>0.85491574000000004</v>
      </c>
      <c r="I1169" s="8">
        <v>0.68163264000000001</v>
      </c>
      <c r="J1169" s="9">
        <v>0.85128795999999995</v>
      </c>
    </row>
    <row r="1170" spans="1:10" hidden="1" x14ac:dyDescent="0.55000000000000004">
      <c r="A1170" t="s">
        <v>17</v>
      </c>
      <c r="B1170" t="s">
        <v>15</v>
      </c>
      <c r="C1170" s="7" t="str">
        <f>HYPERLINK("http://www.broadinstitute.org/gsea/msigdb/cards/REACTOME_IL_RECEPTOR_SHC_SIGNALING.html","REACTOME_IL_RECEPTOR_SHC_SIGNALING")</f>
        <v>REACTOME_IL_RECEPTOR_SHC_SIGNALING</v>
      </c>
      <c r="D1170" s="2">
        <v>25</v>
      </c>
      <c r="E1170" s="10">
        <v>0.81409200000000004</v>
      </c>
      <c r="F1170" s="8">
        <v>0.75773199999999996</v>
      </c>
      <c r="G1170" s="9">
        <v>0.88748294000000005</v>
      </c>
      <c r="H1170" s="10">
        <v>1.5518445000000001</v>
      </c>
      <c r="I1170" s="8">
        <v>2.8571428999999999E-2</v>
      </c>
      <c r="J1170" s="9">
        <v>7.8778509999999996E-2</v>
      </c>
    </row>
    <row r="1171" spans="1:10" hidden="1" x14ac:dyDescent="0.55000000000000004">
      <c r="A1171" t="s">
        <v>18</v>
      </c>
      <c r="B1171" t="s">
        <v>12</v>
      </c>
      <c r="C1171" s="7" t="str">
        <f>HYPERLINK("http://www.broadinstitute.org/gsea/msigdb/cards/REGULATION_OF_DEFENSE_RESPONSE.html","REGULATION_OF_DEFENSE_RESPONSE")</f>
        <v>REGULATION_OF_DEFENSE_RESPONSE</v>
      </c>
      <c r="D1171" s="2">
        <v>18</v>
      </c>
      <c r="E1171" s="10">
        <v>0.81397646999999995</v>
      </c>
      <c r="F1171" s="8">
        <v>0.72499999999999998</v>
      </c>
      <c r="G1171" s="9">
        <v>0.88694309999999998</v>
      </c>
      <c r="H1171" s="10">
        <v>0.73489713999999995</v>
      </c>
      <c r="I1171" s="8">
        <v>0.81012660000000003</v>
      </c>
      <c r="J1171" s="9">
        <v>0.95600759999999996</v>
      </c>
    </row>
    <row r="1172" spans="1:10" hidden="1" x14ac:dyDescent="0.55000000000000004">
      <c r="A1172" t="s">
        <v>17</v>
      </c>
      <c r="B1172" t="s">
        <v>15</v>
      </c>
      <c r="C1172" s="7" t="str">
        <f>HYPERLINK("http://www.broadinstitute.org/gsea/msigdb/cards/REACTOME_G_ALPHA1213_SIGNALLING_EVENTS.html","REACTOME_G_ALPHA1213_SIGNALLING_EVENTS")</f>
        <v>REACTOME_G_ALPHA1213_SIGNALLING_EVENTS</v>
      </c>
      <c r="D1172" s="2">
        <v>72</v>
      </c>
      <c r="E1172" s="10">
        <v>0.81364420000000004</v>
      </c>
      <c r="F1172" s="8">
        <v>0.84313726</v>
      </c>
      <c r="G1172" s="9">
        <v>0.88671975999999997</v>
      </c>
      <c r="H1172" s="10">
        <v>1.0386432000000001</v>
      </c>
      <c r="I1172" s="8">
        <v>0.37367302000000002</v>
      </c>
      <c r="J1172" s="9">
        <v>0.54882496999999997</v>
      </c>
    </row>
    <row r="1173" spans="1:10" hidden="1" x14ac:dyDescent="0.55000000000000004">
      <c r="A1173" t="s">
        <v>17</v>
      </c>
      <c r="B1173" t="s">
        <v>14</v>
      </c>
      <c r="C1173" s="7" t="str">
        <f>HYPERLINK("http://www.broadinstitute.org/gsea/msigdb/cards/KEGG_PROPANOATE_METABOLISM.html","KEGG_PROPANOATE_METABOLISM")</f>
        <v>KEGG_PROPANOATE_METABOLISM</v>
      </c>
      <c r="D1173" s="2">
        <v>30</v>
      </c>
      <c r="E1173" s="10">
        <v>0.81194239999999995</v>
      </c>
      <c r="F1173" s="8">
        <v>0.76595749999999996</v>
      </c>
      <c r="G1173" s="9">
        <v>0.88870559999999998</v>
      </c>
      <c r="H1173" s="10">
        <v>1.6946213999999999</v>
      </c>
      <c r="I1173" s="8">
        <v>4.210526E-3</v>
      </c>
      <c r="J1173" s="9">
        <v>3.9569872999999998E-2</v>
      </c>
    </row>
    <row r="1174" spans="1:10" hidden="1" x14ac:dyDescent="0.55000000000000004">
      <c r="A1174" t="s">
        <v>18</v>
      </c>
      <c r="B1174" t="s">
        <v>12</v>
      </c>
      <c r="C1174" s="7" t="str">
        <f>HYPERLINK("http://www.broadinstitute.org/gsea/msigdb/cards/RESPONSE_TO_OXIDATIVE_STRESS.html","RESPONSE_TO_OXIDATIVE_STRESS")</f>
        <v>RESPONSE_TO_OXIDATIVE_STRESS</v>
      </c>
      <c r="D1174" s="2">
        <v>44</v>
      </c>
      <c r="E1174" s="10">
        <v>0.81147119999999995</v>
      </c>
      <c r="F1174" s="8">
        <v>0.78082189999999996</v>
      </c>
      <c r="G1174" s="9">
        <v>0.88870572999999997</v>
      </c>
      <c r="H1174" s="10">
        <v>1.0449736000000001</v>
      </c>
      <c r="I1174" s="8">
        <v>0.36165576999999999</v>
      </c>
      <c r="J1174" s="9">
        <v>0.54001725</v>
      </c>
    </row>
    <row r="1175" spans="1:10" hidden="1" x14ac:dyDescent="0.55000000000000004">
      <c r="A1175" t="s">
        <v>18</v>
      </c>
      <c r="B1175" t="s">
        <v>12</v>
      </c>
      <c r="C1175" s="7" t="str">
        <f>HYPERLINK("http://www.broadinstitute.org/gsea/msigdb/cards/RAS_PROTEIN_SIGNAL_TRANSDUCTION.html","RAS_PROTEIN_SIGNAL_TRANSDUCTION")</f>
        <v>RAS_PROTEIN_SIGNAL_TRANSDUCTION</v>
      </c>
      <c r="D1175" s="2">
        <v>64</v>
      </c>
      <c r="E1175" s="10">
        <v>0.81132570000000004</v>
      </c>
      <c r="F1175" s="8">
        <v>0.81269840000000004</v>
      </c>
      <c r="G1175" s="9">
        <v>0.88816607000000003</v>
      </c>
      <c r="H1175" s="10">
        <v>1.1667799000000001</v>
      </c>
      <c r="I1175" s="8">
        <v>0.20045557999999999</v>
      </c>
      <c r="J1175" s="9">
        <v>0.35024357</v>
      </c>
    </row>
    <row r="1176" spans="1:10" hidden="1" x14ac:dyDescent="0.55000000000000004">
      <c r="A1176" t="s">
        <v>17</v>
      </c>
      <c r="B1176" t="s">
        <v>15</v>
      </c>
      <c r="C1176" s="7" t="str">
        <f>HYPERLINK("http://www.broadinstitute.org/gsea/msigdb/cards/REACTOME_REGULATION_OF_WATER_BALANCE_BY_RENAL_AQUAPORINS.html","REACTOME_REGULATION_OF_WATER_BALANCE_BY_RENAL_AQUAPORINS")</f>
        <v>REACTOME_REGULATION_OF_WATER_BALANCE_BY_RENAL_AQUAPORINS</v>
      </c>
      <c r="D1176" s="2">
        <v>42</v>
      </c>
      <c r="E1176" s="10">
        <v>0.81062179999999995</v>
      </c>
      <c r="F1176" s="8">
        <v>0.74863385999999998</v>
      </c>
      <c r="G1176" s="9">
        <v>0.88846769999999997</v>
      </c>
      <c r="H1176" s="10">
        <v>1.2343564</v>
      </c>
      <c r="I1176" s="8">
        <v>0.16250000000000001</v>
      </c>
      <c r="J1176" s="9">
        <v>0.27675090000000002</v>
      </c>
    </row>
    <row r="1177" spans="1:10" hidden="1" x14ac:dyDescent="0.55000000000000004">
      <c r="A1177" t="s">
        <v>19</v>
      </c>
      <c r="B1177" t="s">
        <v>8</v>
      </c>
      <c r="C1177" s="7" t="str">
        <f>HYPERLINK("http://www.broadinstitute.org/gsea/msigdb/cards/CTGAGCC,MIR-24.html","CTGAGCC,MIR-24")</f>
        <v>CTGAGCC,MIR-24</v>
      </c>
      <c r="D1177" s="2">
        <v>218</v>
      </c>
      <c r="E1177" s="10">
        <v>0.80887949999999997</v>
      </c>
      <c r="F1177" s="8">
        <v>0.96449700000000005</v>
      </c>
      <c r="G1177" s="9">
        <v>0.89045770000000002</v>
      </c>
      <c r="H1177" s="10">
        <v>1.1281783999999999</v>
      </c>
      <c r="I1177" s="8">
        <v>0.16977225000000001</v>
      </c>
      <c r="J1177" s="9">
        <v>0.40323110000000001</v>
      </c>
    </row>
    <row r="1178" spans="1:10" hidden="1" x14ac:dyDescent="0.55000000000000004">
      <c r="A1178" t="s">
        <v>17</v>
      </c>
      <c r="B1178" t="s">
        <v>15</v>
      </c>
      <c r="C1178" s="7" t="str">
        <f>HYPERLINK("http://www.broadinstitute.org/gsea/msigdb/cards/REACTOME_INFLAMMASOMES.html","REACTOME_INFLAMMASOMES")</f>
        <v>REACTOME_INFLAMMASOMES</v>
      </c>
      <c r="D1178" s="2">
        <v>16</v>
      </c>
      <c r="E1178" s="10">
        <v>0.80872445999999998</v>
      </c>
      <c r="F1178" s="8">
        <v>0.73901810000000001</v>
      </c>
      <c r="G1178" s="9">
        <v>0.88995360000000001</v>
      </c>
      <c r="H1178" s="10">
        <v>0.79719746000000002</v>
      </c>
      <c r="I1178" s="8">
        <v>0.72103006000000003</v>
      </c>
      <c r="J1178" s="9">
        <v>0.90988480000000005</v>
      </c>
    </row>
    <row r="1179" spans="1:10" hidden="1" x14ac:dyDescent="0.55000000000000004">
      <c r="A1179" t="s">
        <v>19</v>
      </c>
      <c r="B1179" t="s">
        <v>9</v>
      </c>
      <c r="C1179" s="7" t="str">
        <f>HYPERLINK("http://www.broadinstitute.org/gsea/msigdb/cards/V$CIZ_01.html","V$CIZ_01")</f>
        <v>V$CIZ_01</v>
      </c>
      <c r="D1179" s="2">
        <v>225</v>
      </c>
      <c r="E1179" s="10">
        <v>0.8081798</v>
      </c>
      <c r="F1179" s="8">
        <v>0.96648042999999995</v>
      </c>
      <c r="G1179" s="9">
        <v>0.89005880000000004</v>
      </c>
      <c r="H1179" s="10">
        <v>0.98426590000000003</v>
      </c>
      <c r="I1179" s="8">
        <v>0.48400852</v>
      </c>
      <c r="J1179" s="9">
        <v>0.65004324999999996</v>
      </c>
    </row>
    <row r="1180" spans="1:10" hidden="1" x14ac:dyDescent="0.55000000000000004">
      <c r="A1180" t="s">
        <v>18</v>
      </c>
      <c r="B1180" t="s">
        <v>12</v>
      </c>
      <c r="C1180" s="7" t="str">
        <f>HYPERLINK("http://www.broadinstitute.org/gsea/msigdb/cards/STRESS_ACTIVATED_PROTEIN_KINASE_SIGNALING_PATHWAY.html","STRESS_ACTIVATED_PROTEIN_KINASE_SIGNALING_PATHWAY")</f>
        <v>STRESS_ACTIVATED_PROTEIN_KINASE_SIGNALING_PATHWAY</v>
      </c>
      <c r="D1180" s="2">
        <v>47</v>
      </c>
      <c r="E1180" s="10">
        <v>0.80751200000000001</v>
      </c>
      <c r="F1180" s="8">
        <v>0.81952659999999999</v>
      </c>
      <c r="G1180" s="9">
        <v>0.89034080000000004</v>
      </c>
      <c r="H1180" s="10">
        <v>1.0195425</v>
      </c>
      <c r="I1180" s="8">
        <v>0.40794979999999997</v>
      </c>
      <c r="J1180" s="9">
        <v>0.58218782999999996</v>
      </c>
    </row>
    <row r="1181" spans="1:10" hidden="1" x14ac:dyDescent="0.55000000000000004">
      <c r="A1181" t="s">
        <v>17</v>
      </c>
      <c r="B1181" t="s">
        <v>15</v>
      </c>
      <c r="C1181" s="7" t="str">
        <f>HYPERLINK("http://www.broadinstitute.org/gsea/msigdb/cards/REACTOME_PHOSPHOLIPID_METABOLISM.html","REACTOME_PHOSPHOLIPID_METABOLISM")</f>
        <v>REACTOME_PHOSPHOLIPID_METABOLISM</v>
      </c>
      <c r="D1181" s="2">
        <v>185</v>
      </c>
      <c r="E1181" s="10">
        <v>0.80574409999999996</v>
      </c>
      <c r="F1181" s="8">
        <v>0.94318179999999996</v>
      </c>
      <c r="G1181" s="9">
        <v>0.89227383999999998</v>
      </c>
      <c r="H1181" s="10">
        <v>2.0541356</v>
      </c>
      <c r="I1181" s="8">
        <v>0</v>
      </c>
      <c r="J1181" s="9">
        <v>2.3248460000000002E-3</v>
      </c>
    </row>
    <row r="1182" spans="1:10" hidden="1" x14ac:dyDescent="0.55000000000000004">
      <c r="A1182" t="s">
        <v>18</v>
      </c>
      <c r="B1182" t="s">
        <v>11</v>
      </c>
      <c r="C1182" s="7" t="str">
        <f>HYPERLINK("http://www.broadinstitute.org/gsea/msigdb/cards/SYNAPSE.html","SYNAPSE")</f>
        <v>SYNAPSE</v>
      </c>
      <c r="D1182" s="2">
        <v>25</v>
      </c>
      <c r="E1182" s="10">
        <v>0.80573874999999995</v>
      </c>
      <c r="F1182" s="8">
        <v>0.72543349999999995</v>
      </c>
      <c r="G1182" s="9">
        <v>0.89153075000000004</v>
      </c>
      <c r="H1182" s="10">
        <v>-0.51519453999999998</v>
      </c>
      <c r="I1182" s="8">
        <v>0.99408286999999995</v>
      </c>
      <c r="J1182" s="9">
        <v>1</v>
      </c>
    </row>
    <row r="1183" spans="1:10" hidden="1" x14ac:dyDescent="0.55000000000000004">
      <c r="A1183" t="s">
        <v>18</v>
      </c>
      <c r="B1183" t="s">
        <v>12</v>
      </c>
      <c r="C1183" s="7" t="str">
        <f>HYPERLINK("http://www.broadinstitute.org/gsea/msigdb/cards/JNK_CASCADE.html","JNK_CASCADE")</f>
        <v>JNK_CASCADE</v>
      </c>
      <c r="D1183" s="2">
        <v>45</v>
      </c>
      <c r="E1183" s="10">
        <v>0.80539733000000002</v>
      </c>
      <c r="F1183" s="8">
        <v>0.81602377000000004</v>
      </c>
      <c r="G1183" s="9">
        <v>0.89128600000000002</v>
      </c>
      <c r="H1183" s="10">
        <v>1.0159259</v>
      </c>
      <c r="I1183" s="8">
        <v>0.40657084999999998</v>
      </c>
      <c r="J1183" s="9">
        <v>0.5894258</v>
      </c>
    </row>
    <row r="1184" spans="1:10" hidden="1" x14ac:dyDescent="0.55000000000000004">
      <c r="A1184" t="s">
        <v>17</v>
      </c>
      <c r="B1184" t="s">
        <v>15</v>
      </c>
      <c r="C1184" s="7" t="str">
        <f>HYPERLINK("http://www.broadinstitute.org/gsea/msigdb/cards/REACTOME_PEROXISOMAL_LIPID_METABOLISM.html","REACTOME_PEROXISOMAL_LIPID_METABOLISM")</f>
        <v>REACTOME_PEROXISOMAL_LIPID_METABOLISM</v>
      </c>
      <c r="D1184" s="2">
        <v>20</v>
      </c>
      <c r="E1184" s="10">
        <v>0.80421129999999996</v>
      </c>
      <c r="F1184" s="8">
        <v>0.74005306000000004</v>
      </c>
      <c r="G1184" s="9">
        <v>0.8923217</v>
      </c>
      <c r="H1184" s="10">
        <v>1.1190529</v>
      </c>
      <c r="I1184" s="8">
        <v>0.3</v>
      </c>
      <c r="J1184" s="9">
        <v>0.41144666000000002</v>
      </c>
    </row>
    <row r="1185" spans="1:10" hidden="1" x14ac:dyDescent="0.55000000000000004">
      <c r="A1185" t="s">
        <v>17</v>
      </c>
      <c r="B1185" t="s">
        <v>13</v>
      </c>
      <c r="C1185" s="7" t="str">
        <f>HYPERLINK("http://www.broadinstitute.org/gsea/msigdb/cards/BIOCARTA_ALK_PATHWAY.html","BIOCARTA_ALK_PATHWAY")</f>
        <v>BIOCARTA_ALK_PATHWAY</v>
      </c>
      <c r="D1185" s="2">
        <v>35</v>
      </c>
      <c r="E1185" s="10">
        <v>0.80410309999999996</v>
      </c>
      <c r="F1185" s="8">
        <v>0.78395060000000005</v>
      </c>
      <c r="G1185" s="9">
        <v>0.8917311</v>
      </c>
      <c r="H1185" s="10">
        <v>-1.0634743</v>
      </c>
      <c r="I1185" s="8">
        <v>0.37867646999999999</v>
      </c>
      <c r="J1185" s="9">
        <v>0.49737379999999998</v>
      </c>
    </row>
    <row r="1186" spans="1:10" hidden="1" x14ac:dyDescent="0.55000000000000004">
      <c r="A1186" t="s">
        <v>18</v>
      </c>
      <c r="B1186" t="s">
        <v>11</v>
      </c>
      <c r="C1186" s="7" t="str">
        <f>HYPERLINK("http://www.broadinstitute.org/gsea/msigdb/cards/CELL_CORTEX.html","CELL_CORTEX")</f>
        <v>CELL_CORTEX</v>
      </c>
      <c r="D1186" s="2">
        <v>39</v>
      </c>
      <c r="E1186" s="10">
        <v>0.80273103999999995</v>
      </c>
      <c r="F1186" s="8">
        <v>0.82282279999999997</v>
      </c>
      <c r="G1186" s="9">
        <v>0.89294594999999999</v>
      </c>
      <c r="H1186" s="10">
        <v>0.95321710000000004</v>
      </c>
      <c r="I1186" s="8">
        <v>0.50102250000000004</v>
      </c>
      <c r="J1186" s="9">
        <v>0.70888799999999996</v>
      </c>
    </row>
    <row r="1187" spans="1:10" hidden="1" x14ac:dyDescent="0.55000000000000004">
      <c r="A1187" t="s">
        <v>19</v>
      </c>
      <c r="B1187" t="s">
        <v>8</v>
      </c>
      <c r="C1187" s="7" t="str">
        <f>HYPERLINK("http://www.broadinstitute.org/gsea/msigdb/cards/ATGTAGC,MIR-221,MIR-222.html","ATGTAGC,MIR-221,MIR-222")</f>
        <v>ATGTAGC,MIR-221,MIR-222</v>
      </c>
      <c r="D1187" s="2">
        <v>133</v>
      </c>
      <c r="E1187" s="10">
        <v>0.79779370000000005</v>
      </c>
      <c r="F1187" s="8">
        <v>0.91739130000000002</v>
      </c>
      <c r="G1187" s="9">
        <v>0.89935756</v>
      </c>
      <c r="H1187" s="10">
        <v>1.0192882000000001</v>
      </c>
      <c r="I1187" s="8">
        <v>0.3991323</v>
      </c>
      <c r="J1187" s="9">
        <v>0.5823431</v>
      </c>
    </row>
    <row r="1188" spans="1:10" hidden="1" x14ac:dyDescent="0.55000000000000004">
      <c r="A1188" t="s">
        <v>17</v>
      </c>
      <c r="B1188" t="s">
        <v>15</v>
      </c>
      <c r="C1188" s="7" t="str">
        <f>HYPERLINK("http://www.broadinstitute.org/gsea/msigdb/cards/REACTOME_TRIGLYCERIDE_BIOSYNTHESIS.html","REACTOME_TRIGLYCERIDE_BIOSYNTHESIS")</f>
        <v>REACTOME_TRIGLYCERIDE_BIOSYNTHESIS</v>
      </c>
      <c r="D1188" s="2">
        <v>37</v>
      </c>
      <c r="E1188" s="10">
        <v>0.79531209999999997</v>
      </c>
      <c r="F1188" s="8">
        <v>0.82887703000000001</v>
      </c>
      <c r="G1188" s="9">
        <v>0.90227120000000005</v>
      </c>
      <c r="H1188" s="10">
        <v>1.657646</v>
      </c>
      <c r="I1188" s="8">
        <v>4.0322580000000004E-3</v>
      </c>
      <c r="J1188" s="9">
        <v>4.638494E-2</v>
      </c>
    </row>
    <row r="1189" spans="1:10" hidden="1" x14ac:dyDescent="0.55000000000000004">
      <c r="A1189" t="s">
        <v>18</v>
      </c>
      <c r="B1189" t="s">
        <v>12</v>
      </c>
      <c r="C1189" s="7" t="str">
        <f>HYPERLINK("http://www.broadinstitute.org/gsea/msigdb/cards/FATTY_ACID_OXIDATION.html","FATTY_ACID_OXIDATION")</f>
        <v>FATTY_ACID_OXIDATION</v>
      </c>
      <c r="D1189" s="2">
        <v>16</v>
      </c>
      <c r="E1189" s="10">
        <v>0.79172622999999998</v>
      </c>
      <c r="F1189" s="8">
        <v>0.73544973000000002</v>
      </c>
      <c r="G1189" s="9">
        <v>0.90650609999999998</v>
      </c>
      <c r="H1189" s="10">
        <v>1.5590900999999999</v>
      </c>
      <c r="I1189" s="8">
        <v>3.6402570000000002E-2</v>
      </c>
      <c r="J1189" s="9">
        <v>7.5762436000000002E-2</v>
      </c>
    </row>
    <row r="1190" spans="1:10" hidden="1" x14ac:dyDescent="0.55000000000000004">
      <c r="A1190" t="s">
        <v>17</v>
      </c>
      <c r="B1190" t="s">
        <v>15</v>
      </c>
      <c r="C1190" s="7" t="str">
        <f>HYPERLINK("http://www.broadinstitute.org/gsea/msigdb/cards/REACTOME_NUCLEAR_SIGNALING_BY_ERBB4.html","REACTOME_NUCLEAR_SIGNALING_BY_ERBB4")</f>
        <v>REACTOME_NUCLEAR_SIGNALING_BY_ERBB4</v>
      </c>
      <c r="D1190" s="2">
        <v>34</v>
      </c>
      <c r="E1190" s="10">
        <v>0.79057365999999996</v>
      </c>
      <c r="F1190" s="8">
        <v>0.81792719999999997</v>
      </c>
      <c r="G1190" s="9">
        <v>0.90735889999999997</v>
      </c>
      <c r="H1190" s="10">
        <v>-0.73586949999999995</v>
      </c>
      <c r="I1190" s="8">
        <v>0.88759690000000002</v>
      </c>
      <c r="J1190" s="9">
        <v>0.97382385000000005</v>
      </c>
    </row>
    <row r="1191" spans="1:10" hidden="1" x14ac:dyDescent="0.55000000000000004">
      <c r="A1191" t="s">
        <v>18</v>
      </c>
      <c r="B1191" t="s">
        <v>12</v>
      </c>
      <c r="C1191" s="7" t="str">
        <f>HYPERLINK("http://www.broadinstitute.org/gsea/msigdb/cards/NEGATIVE_REGULATION_OF_MAP_KINASE_ACTIVITY.html","NEGATIVE_REGULATION_OF_MAP_KINASE_ACTIVITY")</f>
        <v>NEGATIVE_REGULATION_OF_MAP_KINASE_ACTIVITY</v>
      </c>
      <c r="D1191" s="2">
        <v>17</v>
      </c>
      <c r="E1191" s="10">
        <v>0.79047650000000003</v>
      </c>
      <c r="F1191" s="8">
        <v>0.73421055000000002</v>
      </c>
      <c r="G1191" s="9">
        <v>0.90675753000000003</v>
      </c>
      <c r="H1191" s="10">
        <v>0.85266196999999999</v>
      </c>
      <c r="I1191" s="8">
        <v>0.65</v>
      </c>
      <c r="J1191" s="9">
        <v>0.85091543000000003</v>
      </c>
    </row>
    <row r="1192" spans="1:10" hidden="1" x14ac:dyDescent="0.55000000000000004">
      <c r="A1192" t="s">
        <v>18</v>
      </c>
      <c r="B1192" t="s">
        <v>12</v>
      </c>
      <c r="C1192" s="7" t="str">
        <f>HYPERLINK("http://www.broadinstitute.org/gsea/msigdb/cards/REGULATION_OF_INTRACELLULAR_TRANSPORT.html","REGULATION_OF_INTRACELLULAR_TRANSPORT")</f>
        <v>REGULATION_OF_INTRACELLULAR_TRANSPORT</v>
      </c>
      <c r="D1192" s="2">
        <v>24</v>
      </c>
      <c r="E1192" s="10">
        <v>0.78939307000000003</v>
      </c>
      <c r="F1192" s="8">
        <v>0.78453039999999996</v>
      </c>
      <c r="G1192" s="9">
        <v>0.90751420000000005</v>
      </c>
      <c r="H1192" s="10">
        <v>-1.1306406</v>
      </c>
      <c r="I1192" s="8">
        <v>0.30392158000000002</v>
      </c>
      <c r="J1192" s="9">
        <v>0.38928410000000002</v>
      </c>
    </row>
    <row r="1193" spans="1:10" hidden="1" x14ac:dyDescent="0.55000000000000004">
      <c r="A1193" t="s">
        <v>19</v>
      </c>
      <c r="B1193" t="s">
        <v>9</v>
      </c>
      <c r="C1193" s="7" t="str">
        <f>HYPERLINK("http://www.broadinstitute.org/gsea/msigdb/cards/V$EVI1_04.html","V$EVI1_04")</f>
        <v>V$EVI1_04</v>
      </c>
      <c r="D1193" s="2">
        <v>216</v>
      </c>
      <c r="E1193" s="10">
        <v>0.78757299999999997</v>
      </c>
      <c r="F1193" s="8">
        <v>0.98604650000000005</v>
      </c>
      <c r="G1193" s="9">
        <v>0.90920599999999996</v>
      </c>
      <c r="H1193" s="10">
        <v>0.91021680000000005</v>
      </c>
      <c r="I1193" s="8">
        <v>0.73777777</v>
      </c>
      <c r="J1193" s="9">
        <v>0.77660660000000004</v>
      </c>
    </row>
    <row r="1194" spans="1:10" hidden="1" x14ac:dyDescent="0.55000000000000004">
      <c r="A1194" t="s">
        <v>19</v>
      </c>
      <c r="B1194" t="s">
        <v>9</v>
      </c>
      <c r="C1194" s="7" t="str">
        <f>HYPERLINK("http://www.broadinstitute.org/gsea/msigdb/cards/V$CART1_01.html","V$CART1_01")</f>
        <v>V$CART1_01</v>
      </c>
      <c r="D1194" s="2">
        <v>205</v>
      </c>
      <c r="E1194" s="10">
        <v>0.77931870000000003</v>
      </c>
      <c r="F1194" s="8">
        <v>0.97267760000000003</v>
      </c>
      <c r="G1194" s="9">
        <v>0.91944959999999998</v>
      </c>
      <c r="H1194" s="10">
        <v>-0.97083379999999997</v>
      </c>
      <c r="I1194" s="8">
        <v>0.52730699999999997</v>
      </c>
      <c r="J1194" s="9">
        <v>0.68131350000000002</v>
      </c>
    </row>
    <row r="1195" spans="1:10" hidden="1" x14ac:dyDescent="0.55000000000000004">
      <c r="A1195" t="s">
        <v>17</v>
      </c>
      <c r="B1195" t="s">
        <v>14</v>
      </c>
      <c r="C1195" s="7" t="str">
        <f>HYPERLINK("http://www.broadinstitute.org/gsea/msigdb/cards/KEGG_PATHOGENIC_ESCHERICHIA_COLI_INFECTION.html","KEGG_PATHOGENIC_ESCHERICHIA_COLI_INFECTION")</f>
        <v>KEGG_PATHOGENIC_ESCHERICHIA_COLI_INFECTION</v>
      </c>
      <c r="D1195" s="2">
        <v>46</v>
      </c>
      <c r="E1195" s="10">
        <v>0.77543810000000002</v>
      </c>
      <c r="F1195" s="8">
        <v>0.87020649999999999</v>
      </c>
      <c r="G1195" s="9">
        <v>0.92366594000000002</v>
      </c>
      <c r="H1195" s="10">
        <v>-0.83956010000000003</v>
      </c>
      <c r="I1195" s="8">
        <v>0.74683549999999999</v>
      </c>
      <c r="J1195" s="9">
        <v>0.90340069999999995</v>
      </c>
    </row>
    <row r="1196" spans="1:10" hidden="1" x14ac:dyDescent="0.55000000000000004">
      <c r="A1196" t="s">
        <v>18</v>
      </c>
      <c r="B1196" t="s">
        <v>11</v>
      </c>
      <c r="C1196" s="7" t="str">
        <f>HYPERLINK("http://www.broadinstitute.org/gsea/msigdb/cards/GOLGI_MEMBRANE.html","GOLGI_MEMBRANE")</f>
        <v>GOLGI_MEMBRANE</v>
      </c>
      <c r="D1196" s="2">
        <v>43</v>
      </c>
      <c r="E1196" s="10">
        <v>0.77210299999999998</v>
      </c>
      <c r="F1196" s="8">
        <v>0.84776119999999999</v>
      </c>
      <c r="G1196" s="9">
        <v>0.92702949999999995</v>
      </c>
      <c r="H1196" s="10">
        <v>1.5161142000000001</v>
      </c>
      <c r="I1196" s="8">
        <v>2.4640657E-2</v>
      </c>
      <c r="J1196" s="9">
        <v>8.991644E-2</v>
      </c>
    </row>
    <row r="1197" spans="1:10" hidden="1" x14ac:dyDescent="0.55000000000000004">
      <c r="A1197" t="s">
        <v>17</v>
      </c>
      <c r="B1197" t="s">
        <v>15</v>
      </c>
      <c r="C1197" s="7" t="str">
        <f>HYPERLINK("http://www.broadinstitute.org/gsea/msigdb/cards/REACTOME_INCRETIN_SYNTHESIS_SECRETION_AND_INACTIVATION.html","REACTOME_INCRETIN_SYNTHESIS_SECRETION_AND_INACTIVATION")</f>
        <v>REACTOME_INCRETIN_SYNTHESIS_SECRETION_AND_INACTIVATION</v>
      </c>
      <c r="D1197" s="2">
        <v>20</v>
      </c>
      <c r="E1197" s="10">
        <v>0.77141199999999999</v>
      </c>
      <c r="F1197" s="8">
        <v>0.77777779999999996</v>
      </c>
      <c r="G1197" s="9">
        <v>0.92712110000000003</v>
      </c>
      <c r="H1197" s="10">
        <v>-0.55525345000000004</v>
      </c>
      <c r="I1197" s="8">
        <v>0.99385243999999995</v>
      </c>
      <c r="J1197" s="9">
        <v>1</v>
      </c>
    </row>
    <row r="1198" spans="1:10" hidden="1" x14ac:dyDescent="0.55000000000000004">
      <c r="A1198" t="s">
        <v>19</v>
      </c>
      <c r="B1198" t="s">
        <v>9</v>
      </c>
      <c r="C1198" s="7" t="str">
        <f>HYPERLINK("http://www.broadinstitute.org/gsea/msigdb/cards/V$IK1_01.html","V$IK1_01")</f>
        <v>V$IK1_01</v>
      </c>
      <c r="D1198" s="2">
        <v>262</v>
      </c>
      <c r="E1198" s="10">
        <v>0.77115213999999999</v>
      </c>
      <c r="F1198" s="8">
        <v>0.98863639999999997</v>
      </c>
      <c r="G1198" s="9">
        <v>0.92668470000000003</v>
      </c>
      <c r="H1198" s="10">
        <v>1.1142489</v>
      </c>
      <c r="I1198" s="8">
        <v>0.19037656</v>
      </c>
      <c r="J1198" s="9">
        <v>0.41974586000000003</v>
      </c>
    </row>
    <row r="1199" spans="1:10" hidden="1" x14ac:dyDescent="0.55000000000000004">
      <c r="A1199" t="s">
        <v>19</v>
      </c>
      <c r="B1199" t="s">
        <v>8</v>
      </c>
      <c r="C1199" s="7" t="str">
        <f>HYPERLINK("http://www.broadinstitute.org/gsea/msigdb/cards/ACAACTT,MIR-382.html","ACAACTT,MIR-382")</f>
        <v>ACAACTT,MIR-382</v>
      </c>
      <c r="D1199" s="2">
        <v>71</v>
      </c>
      <c r="E1199" s="10">
        <v>0.76907444000000003</v>
      </c>
      <c r="F1199" s="8">
        <v>0.90402479999999996</v>
      </c>
      <c r="G1199" s="9">
        <v>0.92853620000000003</v>
      </c>
      <c r="H1199" s="10">
        <v>-1.0323315</v>
      </c>
      <c r="I1199" s="8">
        <v>0.38432836999999997</v>
      </c>
      <c r="J1199" s="9">
        <v>0.55654409999999999</v>
      </c>
    </row>
    <row r="1200" spans="1:10" hidden="1" x14ac:dyDescent="0.55000000000000004">
      <c r="A1200" t="s">
        <v>19</v>
      </c>
      <c r="B1200" t="s">
        <v>9</v>
      </c>
      <c r="C1200" s="7" t="str">
        <f>HYPERLINK("http://www.broadinstitute.org/gsea/msigdb/cards/V$CDPCR1_01.html","V$CDPCR1_01")</f>
        <v>V$CDPCR1_01</v>
      </c>
      <c r="D1200" s="2">
        <v>121</v>
      </c>
      <c r="E1200" s="10">
        <v>0.76263607</v>
      </c>
      <c r="F1200" s="8">
        <v>0.93916350000000004</v>
      </c>
      <c r="G1200" s="9">
        <v>0.93561494000000001</v>
      </c>
      <c r="H1200" s="10">
        <v>-0.91756459999999995</v>
      </c>
      <c r="I1200" s="8">
        <v>0.67342800000000003</v>
      </c>
      <c r="J1200" s="9">
        <v>0.78554654000000002</v>
      </c>
    </row>
    <row r="1201" spans="1:10" hidden="1" x14ac:dyDescent="0.55000000000000004">
      <c r="A1201" t="s">
        <v>17</v>
      </c>
      <c r="B1201" t="s">
        <v>15</v>
      </c>
      <c r="C1201" s="7" t="str">
        <f>HYPERLINK("http://www.broadinstitute.org/gsea/msigdb/cards/REACTOME_SIGNAL_AMPLIFICATION.html","REACTOME_SIGNAL_AMPLIFICATION")</f>
        <v>REACTOME_SIGNAL_AMPLIFICATION</v>
      </c>
      <c r="D1201" s="2">
        <v>31</v>
      </c>
      <c r="E1201" s="10">
        <v>0.75716130000000004</v>
      </c>
      <c r="F1201" s="8">
        <v>0.85142857000000005</v>
      </c>
      <c r="G1201" s="9">
        <v>0.94105649999999996</v>
      </c>
      <c r="H1201" s="10">
        <v>0.71008210000000005</v>
      </c>
      <c r="I1201" s="8">
        <v>0.89668614000000002</v>
      </c>
      <c r="J1201" s="9">
        <v>0.96490233999999997</v>
      </c>
    </row>
    <row r="1202" spans="1:10" hidden="1" x14ac:dyDescent="0.55000000000000004">
      <c r="A1202" t="s">
        <v>17</v>
      </c>
      <c r="B1202" t="s">
        <v>15</v>
      </c>
      <c r="C1202" s="7" t="str">
        <f>HYPERLINK("http://www.broadinstitute.org/gsea/msigdb/cards/REACTOME_CELL_CELL_JUNCTION_ORGANIZATION.html","REACTOME_CELL_CELL_JUNCTION_ORGANIZATION")</f>
        <v>REACTOME_CELL_CELL_JUNCTION_ORGANIZATION</v>
      </c>
      <c r="D1202" s="2">
        <v>54</v>
      </c>
      <c r="E1202" s="10">
        <v>0.75675530000000002</v>
      </c>
      <c r="F1202" s="8">
        <v>0.89506173</v>
      </c>
      <c r="G1202" s="9">
        <v>0.94074195999999999</v>
      </c>
      <c r="H1202" s="10">
        <v>1.0440817</v>
      </c>
      <c r="I1202" s="8">
        <v>0.35728952000000003</v>
      </c>
      <c r="J1202" s="9">
        <v>0.54074204000000003</v>
      </c>
    </row>
    <row r="1203" spans="1:10" hidden="1" x14ac:dyDescent="0.55000000000000004">
      <c r="A1203" t="s">
        <v>18</v>
      </c>
      <c r="B1203" t="s">
        <v>12</v>
      </c>
      <c r="C1203" s="7" t="str">
        <f>HYPERLINK("http://www.broadinstitute.org/gsea/msigdb/cards/POSITIVE_REGULATION_OF_LYMPHOCYTE_ACTIVATION.html","POSITIVE_REGULATION_OF_LYMPHOCYTE_ACTIVATION")</f>
        <v>POSITIVE_REGULATION_OF_LYMPHOCYTE_ACTIVATION</v>
      </c>
      <c r="D1203" s="2">
        <v>21</v>
      </c>
      <c r="E1203" s="10">
        <v>0.753938</v>
      </c>
      <c r="F1203" s="8">
        <v>0.82044890000000004</v>
      </c>
      <c r="G1203" s="9">
        <v>0.94314224000000002</v>
      </c>
      <c r="H1203" s="10">
        <v>1.3711542000000001</v>
      </c>
      <c r="I1203" s="8">
        <v>7.6131690000000002E-2</v>
      </c>
      <c r="J1203" s="9">
        <v>0.16633336000000001</v>
      </c>
    </row>
    <row r="1204" spans="1:10" hidden="1" x14ac:dyDescent="0.55000000000000004">
      <c r="A1204" t="s">
        <v>17</v>
      </c>
      <c r="B1204" t="s">
        <v>15</v>
      </c>
      <c r="C1204" s="7" t="str">
        <f>HYPERLINK("http://www.broadinstitute.org/gsea/msigdb/cards/REACTOME_GPVI_MEDIATED_ACTIVATION_CASCADE.html","REACTOME_GPVI_MEDIATED_ACTIVATION_CASCADE")</f>
        <v>REACTOME_GPVI_MEDIATED_ACTIVATION_CASCADE</v>
      </c>
      <c r="D1204" s="2">
        <v>30</v>
      </c>
      <c r="E1204" s="10">
        <v>0.75229480000000004</v>
      </c>
      <c r="F1204" s="8">
        <v>0.85321100000000005</v>
      </c>
      <c r="G1204" s="9">
        <v>0.94420899999999996</v>
      </c>
      <c r="H1204" s="10">
        <v>1.4784774000000001</v>
      </c>
      <c r="I1204" s="8">
        <v>4.2505592000000002E-2</v>
      </c>
      <c r="J1204" s="9">
        <v>0.10388182999999999</v>
      </c>
    </row>
    <row r="1205" spans="1:10" hidden="1" x14ac:dyDescent="0.55000000000000004">
      <c r="A1205" t="s">
        <v>18</v>
      </c>
      <c r="B1205" t="s">
        <v>12</v>
      </c>
      <c r="C1205" s="7" t="str">
        <f>HYPERLINK("http://www.broadinstitute.org/gsea/msigdb/cards/PROTEIN_SECRETION.html","PROTEIN_SECRETION")</f>
        <v>PROTEIN_SECRETION</v>
      </c>
      <c r="D1205" s="2">
        <v>29</v>
      </c>
      <c r="E1205" s="10">
        <v>0.75008260000000004</v>
      </c>
      <c r="F1205" s="8">
        <v>0.84615386000000004</v>
      </c>
      <c r="G1205" s="9">
        <v>0.94587030000000005</v>
      </c>
      <c r="H1205" s="10">
        <v>0.88020664000000004</v>
      </c>
      <c r="I1205" s="8">
        <v>0.64008622999999998</v>
      </c>
      <c r="J1205" s="9">
        <v>0.82138279999999997</v>
      </c>
    </row>
    <row r="1206" spans="1:10" hidden="1" x14ac:dyDescent="0.55000000000000004">
      <c r="A1206" t="s">
        <v>17</v>
      </c>
      <c r="B1206" t="s">
        <v>15</v>
      </c>
      <c r="C1206" s="7" t="str">
        <f>HYPERLINK("http://www.broadinstitute.org/gsea/msigdb/cards/REACTOME_DAG_AND_IP3_SIGNALING.html","REACTOME_DAG_AND_IP3_SIGNALING")</f>
        <v>REACTOME_DAG_AND_IP3_SIGNALING</v>
      </c>
      <c r="D1206" s="2">
        <v>27</v>
      </c>
      <c r="E1206" s="10">
        <v>0.74964509999999995</v>
      </c>
      <c r="F1206" s="8">
        <v>0.85714287</v>
      </c>
      <c r="G1206" s="9">
        <v>0.94559044000000003</v>
      </c>
      <c r="H1206" s="10">
        <v>1.1517681</v>
      </c>
      <c r="I1206" s="8">
        <v>0.25955734000000003</v>
      </c>
      <c r="J1206" s="9">
        <v>0.36996275000000001</v>
      </c>
    </row>
    <row r="1207" spans="1:10" hidden="1" x14ac:dyDescent="0.55000000000000004">
      <c r="A1207" t="s">
        <v>19</v>
      </c>
      <c r="B1207" t="s">
        <v>8</v>
      </c>
      <c r="C1207" s="7" t="str">
        <f>HYPERLINK("http://www.broadinstitute.org/gsea/msigdb/cards/CAAGGAT,MIR-362.html","CAAGGAT,MIR-362")</f>
        <v>CAAGGAT,MIR-362</v>
      </c>
      <c r="D1207" s="2">
        <v>65</v>
      </c>
      <c r="E1207" s="10">
        <v>0.74897369999999996</v>
      </c>
      <c r="F1207" s="8">
        <v>0.92307689999999998</v>
      </c>
      <c r="G1207" s="9">
        <v>0.94555544999999996</v>
      </c>
      <c r="H1207" s="10">
        <v>-0.72968537</v>
      </c>
      <c r="I1207" s="8">
        <v>0.94350283999999995</v>
      </c>
      <c r="J1207" s="9">
        <v>0.97620720000000005</v>
      </c>
    </row>
    <row r="1208" spans="1:10" hidden="1" x14ac:dyDescent="0.55000000000000004">
      <c r="A1208" t="s">
        <v>17</v>
      </c>
      <c r="B1208" t="s">
        <v>14</v>
      </c>
      <c r="C1208" s="7" t="str">
        <f>HYPERLINK("http://www.broadinstitute.org/gsea/msigdb/cards/KEGG_PEROXISOME.html","KEGG_PEROXISOME")</f>
        <v>KEGG_PEROXISOME</v>
      </c>
      <c r="D1208" s="2">
        <v>78</v>
      </c>
      <c r="E1208" s="10">
        <v>0.74793310000000002</v>
      </c>
      <c r="F1208" s="8">
        <v>0.93092109999999995</v>
      </c>
      <c r="G1208" s="9">
        <v>0.94580470000000005</v>
      </c>
      <c r="H1208" s="10">
        <v>1.4763516999999999</v>
      </c>
      <c r="I1208" s="8">
        <v>1.9108279999999998E-2</v>
      </c>
      <c r="J1208" s="9">
        <v>0.10523591</v>
      </c>
    </row>
    <row r="1209" spans="1:10" hidden="1" x14ac:dyDescent="0.55000000000000004">
      <c r="A1209" t="s">
        <v>19</v>
      </c>
      <c r="B1209" t="s">
        <v>8</v>
      </c>
      <c r="C1209" s="7" t="str">
        <f>HYPERLINK("http://www.broadinstitute.org/gsea/msigdb/cards/CCATCCA,MIR-432.html","CCATCCA,MIR-432")</f>
        <v>CCATCCA,MIR-432</v>
      </c>
      <c r="D1209" s="2">
        <v>56</v>
      </c>
      <c r="E1209" s="10">
        <v>0.7462358</v>
      </c>
      <c r="F1209" s="8">
        <v>0.93203884000000004</v>
      </c>
      <c r="G1209" s="9">
        <v>0.94673320000000005</v>
      </c>
      <c r="H1209" s="10">
        <v>-0.66220546000000002</v>
      </c>
      <c r="I1209" s="8">
        <v>0.99005960000000004</v>
      </c>
      <c r="J1209" s="9">
        <v>0.9969865</v>
      </c>
    </row>
    <row r="1210" spans="1:10" hidden="1" x14ac:dyDescent="0.55000000000000004">
      <c r="A1210" t="s">
        <v>18</v>
      </c>
      <c r="B1210" t="s">
        <v>12</v>
      </c>
      <c r="C1210" s="7" t="str">
        <f>HYPERLINK("http://www.broadinstitute.org/gsea/msigdb/cards/SULFUR_METABOLIC_PROCESS.html","SULFUR_METABOLIC_PROCESS")</f>
        <v>SULFUR_METABOLIC_PROCESS</v>
      </c>
      <c r="D1210" s="2">
        <v>35</v>
      </c>
      <c r="E1210" s="10">
        <v>0.74507122999999997</v>
      </c>
      <c r="F1210" s="8">
        <v>0.86301369999999999</v>
      </c>
      <c r="G1210" s="9">
        <v>0.9471406</v>
      </c>
      <c r="H1210" s="10">
        <v>1.0308107</v>
      </c>
      <c r="I1210" s="8">
        <v>0.41428572000000002</v>
      </c>
      <c r="J1210" s="9">
        <v>0.56130190000000002</v>
      </c>
    </row>
    <row r="1211" spans="1:10" hidden="1" x14ac:dyDescent="0.55000000000000004">
      <c r="A1211" t="s">
        <v>17</v>
      </c>
      <c r="B1211" t="s">
        <v>15</v>
      </c>
      <c r="C1211" s="7" t="str">
        <f>HYPERLINK("http://www.broadinstitute.org/gsea/msigdb/cards/REACTOME_ZINC_TRANSPORTERS.html","REACTOME_ZINC_TRANSPORTERS")</f>
        <v>REACTOME_ZINC_TRANSPORTERS</v>
      </c>
      <c r="D1211" s="2">
        <v>15</v>
      </c>
      <c r="E1211" s="10">
        <v>0.74141559999999995</v>
      </c>
      <c r="F1211" s="8">
        <v>0.80456850000000002</v>
      </c>
      <c r="G1211" s="9">
        <v>0.95007383999999995</v>
      </c>
      <c r="H1211" s="10">
        <v>0.93957740000000001</v>
      </c>
      <c r="I1211" s="8">
        <v>0.54081630000000003</v>
      </c>
      <c r="J1211" s="9">
        <v>0.72974384000000003</v>
      </c>
    </row>
    <row r="1212" spans="1:10" hidden="1" x14ac:dyDescent="0.55000000000000004">
      <c r="A1212" t="s">
        <v>19</v>
      </c>
      <c r="B1212" t="s">
        <v>8</v>
      </c>
      <c r="C1212" s="7" t="str">
        <f>HYPERLINK("http://www.broadinstitute.org/gsea/msigdb/cards/GGCACAT,MIR-455.html","GGCACAT,MIR-455")</f>
        <v>GGCACAT,MIR-455</v>
      </c>
      <c r="D1212" s="2">
        <v>58</v>
      </c>
      <c r="E1212" s="10">
        <v>0.73976045999999995</v>
      </c>
      <c r="F1212" s="8">
        <v>0.953125</v>
      </c>
      <c r="G1212" s="9">
        <v>0.95088899999999998</v>
      </c>
      <c r="H1212" s="10">
        <v>1.2063622000000001</v>
      </c>
      <c r="I1212" s="8">
        <v>0.18908380999999999</v>
      </c>
      <c r="J1212" s="9">
        <v>0.30544484</v>
      </c>
    </row>
    <row r="1213" spans="1:10" hidden="1" x14ac:dyDescent="0.55000000000000004">
      <c r="A1213" t="s">
        <v>19</v>
      </c>
      <c r="B1213" t="s">
        <v>9</v>
      </c>
      <c r="C1213" s="7" t="str">
        <f>HYPERLINK("http://www.broadinstitute.org/gsea/msigdb/cards/V$STAT6_02.html","V$STAT6_02")</f>
        <v>V$STAT6_02</v>
      </c>
      <c r="D1213" s="2">
        <v>244</v>
      </c>
      <c r="E1213" s="10">
        <v>0.73946579999999995</v>
      </c>
      <c r="F1213" s="8">
        <v>1</v>
      </c>
      <c r="G1213" s="9">
        <v>0.95042616000000002</v>
      </c>
      <c r="H1213" s="10">
        <v>1.5407029000000001</v>
      </c>
      <c r="I1213" s="8">
        <v>0</v>
      </c>
      <c r="J1213" s="9">
        <v>8.1934616000000002E-2</v>
      </c>
    </row>
    <row r="1214" spans="1:10" hidden="1" x14ac:dyDescent="0.55000000000000004">
      <c r="A1214" t="s">
        <v>18</v>
      </c>
      <c r="B1214" t="s">
        <v>12</v>
      </c>
      <c r="C1214" s="7" t="str">
        <f>HYPERLINK("http://www.broadinstitute.org/gsea/msigdb/cards/RHO_PROTEIN_SIGNAL_TRANSDUCTION.html","RHO_PROTEIN_SIGNAL_TRANSDUCTION")</f>
        <v>RHO_PROTEIN_SIGNAL_TRANSDUCTION</v>
      </c>
      <c r="D1214" s="2">
        <v>36</v>
      </c>
      <c r="E1214" s="10">
        <v>0.73716530000000002</v>
      </c>
      <c r="F1214" s="8">
        <v>0.88101982999999995</v>
      </c>
      <c r="G1214" s="9">
        <v>0.95182319999999998</v>
      </c>
      <c r="H1214" s="10">
        <v>1.3970491</v>
      </c>
      <c r="I1214" s="8">
        <v>8.0578510000000006E-2</v>
      </c>
      <c r="J1214" s="9">
        <v>0.15053795</v>
      </c>
    </row>
    <row r="1215" spans="1:10" hidden="1" x14ac:dyDescent="0.55000000000000004">
      <c r="A1215" t="s">
        <v>18</v>
      </c>
      <c r="B1215" t="s">
        <v>10</v>
      </c>
      <c r="C1215" s="7" t="str">
        <f>HYPERLINK("http://www.broadinstitute.org/gsea/msigdb/cards/RAS_GTPASE_ACTIVATOR_ACTIVITY.html","RAS_GTPASE_ACTIVATOR_ACTIVITY")</f>
        <v>RAS_GTPASE_ACTIVATOR_ACTIVITY</v>
      </c>
      <c r="D1215" s="2">
        <v>29</v>
      </c>
      <c r="E1215" s="10">
        <v>0.73152519999999999</v>
      </c>
      <c r="F1215" s="8">
        <v>0.83923703000000005</v>
      </c>
      <c r="G1215" s="9">
        <v>0.95662844000000002</v>
      </c>
      <c r="H1215" s="10">
        <v>1.256683</v>
      </c>
      <c r="I1215" s="8">
        <v>0.16269842000000001</v>
      </c>
      <c r="J1215" s="9">
        <v>0.25442399999999998</v>
      </c>
    </row>
    <row r="1216" spans="1:10" hidden="1" x14ac:dyDescent="0.55000000000000004">
      <c r="A1216" t="s">
        <v>17</v>
      </c>
      <c r="B1216" t="s">
        <v>13</v>
      </c>
      <c r="C1216" s="7" t="str">
        <f>HYPERLINK("http://www.broadinstitute.org/gsea/msigdb/cards/BIOCARTA_SPRY_PATHWAY.html","BIOCARTA_SPRY_PATHWAY")</f>
        <v>BIOCARTA_SPRY_PATHWAY</v>
      </c>
      <c r="D1216" s="2">
        <v>17</v>
      </c>
      <c r="E1216" s="10">
        <v>0.72883825999999996</v>
      </c>
      <c r="F1216" s="8">
        <v>0.85138539999999996</v>
      </c>
      <c r="G1216" s="9">
        <v>0.95837044999999998</v>
      </c>
      <c r="H1216" s="10">
        <v>1.2773247999999999</v>
      </c>
      <c r="I1216" s="8">
        <v>0.17995910000000001</v>
      </c>
      <c r="J1216" s="9">
        <v>0.23988886000000001</v>
      </c>
    </row>
    <row r="1217" spans="1:10" hidden="1" x14ac:dyDescent="0.55000000000000004">
      <c r="A1217" t="s">
        <v>18</v>
      </c>
      <c r="B1217" t="s">
        <v>10</v>
      </c>
      <c r="C1217" s="7" t="str">
        <f>HYPERLINK("http://www.broadinstitute.org/gsea/msigdb/cards/CARBON_CARBON_LYASE_ACTIVITY.html","CARBON_CARBON_LYASE_ACTIVITY")</f>
        <v>CARBON_CARBON_LYASE_ACTIVITY</v>
      </c>
      <c r="D1217" s="2">
        <v>17</v>
      </c>
      <c r="E1217" s="10">
        <v>0.72630799999999995</v>
      </c>
      <c r="F1217" s="8">
        <v>0.83762884000000004</v>
      </c>
      <c r="G1217" s="9">
        <v>0.95975684999999999</v>
      </c>
      <c r="H1217" s="10">
        <v>0.92598592999999996</v>
      </c>
      <c r="I1217" s="8">
        <v>0.55268819999999996</v>
      </c>
      <c r="J1217" s="9">
        <v>0.75113649999999998</v>
      </c>
    </row>
    <row r="1218" spans="1:10" hidden="1" x14ac:dyDescent="0.55000000000000004">
      <c r="A1218" t="s">
        <v>19</v>
      </c>
      <c r="B1218" t="s">
        <v>8</v>
      </c>
      <c r="C1218" s="7" t="str">
        <f>HYPERLINK("http://www.broadinstitute.org/gsea/msigdb/cards/TTCCGTT,MIR-191.html","TTCCGTT,MIR-191")</f>
        <v>TTCCGTT,MIR-191</v>
      </c>
      <c r="D1218" s="2">
        <v>28</v>
      </c>
      <c r="E1218" s="10">
        <v>0.72507909999999998</v>
      </c>
      <c r="F1218" s="8">
        <v>0.87466670000000002</v>
      </c>
      <c r="G1218" s="9">
        <v>0.96007670000000001</v>
      </c>
      <c r="H1218" s="10">
        <v>-1.0497574000000001</v>
      </c>
      <c r="I1218" s="8">
        <v>0.39803922000000003</v>
      </c>
      <c r="J1218" s="9">
        <v>0.52442354000000002</v>
      </c>
    </row>
    <row r="1219" spans="1:10" hidden="1" x14ac:dyDescent="0.55000000000000004">
      <c r="A1219" t="s">
        <v>17</v>
      </c>
      <c r="B1219" t="s">
        <v>15</v>
      </c>
      <c r="C1219" s="7" t="str">
        <f>HYPERLINK("http://www.broadinstitute.org/gsea/msigdb/cards/REACTOME_INHIBITION_OF_VOLTAGE_GATED_CA2_CHANNELS_VIA_GBETA_GAMMA_SUBUNITS.html","REACTOME_INHIBITION_OF_VOLTAGE_GATED_CA2_CHANNELS_VIA_GBETA_GAMMA_SUBUNITS")</f>
        <v>REACTOME_INHIBITION_OF_VOLTAGE_GATED_CA2_CHANNELS_VIA_GBETA_GAMMA_SUBUNITS</v>
      </c>
      <c r="D1219" s="2">
        <v>25</v>
      </c>
      <c r="E1219" s="10">
        <v>0.7250202</v>
      </c>
      <c r="F1219" s="8">
        <v>0.85399449999999999</v>
      </c>
      <c r="G1219" s="9">
        <v>0.95936376000000001</v>
      </c>
      <c r="H1219" s="10">
        <v>1.0713073</v>
      </c>
      <c r="I1219" s="8">
        <v>0.35540840000000001</v>
      </c>
      <c r="J1219" s="9">
        <v>0.49044353000000002</v>
      </c>
    </row>
    <row r="1220" spans="1:10" hidden="1" x14ac:dyDescent="0.55000000000000004">
      <c r="A1220" t="s">
        <v>17</v>
      </c>
      <c r="B1220" t="s">
        <v>15</v>
      </c>
      <c r="C1220" s="7" t="str">
        <f>HYPERLINK("http://www.broadinstitute.org/gsea/msigdb/cards/REACTOME_ABC_FAMILY_PROTEINS_MEDIATED_TRANSPORT.html","REACTOME_ABC_FAMILY_PROTEINS_MEDIATED_TRANSPORT")</f>
        <v>REACTOME_ABC_FAMILY_PROTEINS_MEDIATED_TRANSPORT</v>
      </c>
      <c r="D1220" s="2">
        <v>31</v>
      </c>
      <c r="E1220" s="10">
        <v>0.72477219999999998</v>
      </c>
      <c r="F1220" s="8">
        <v>0.89887640000000002</v>
      </c>
      <c r="G1220" s="9">
        <v>0.95879113999999999</v>
      </c>
      <c r="H1220" s="10">
        <v>0.94085129999999995</v>
      </c>
      <c r="I1220" s="8">
        <v>0.53378380000000003</v>
      </c>
      <c r="J1220" s="9">
        <v>0.72672159999999997</v>
      </c>
    </row>
    <row r="1221" spans="1:10" hidden="1" x14ac:dyDescent="0.55000000000000004">
      <c r="A1221" t="s">
        <v>17</v>
      </c>
      <c r="B1221" t="s">
        <v>14</v>
      </c>
      <c r="C1221" s="7" t="str">
        <f>HYPERLINK("http://www.broadinstitute.org/gsea/msigdb/cards/KEGG_ERBB_SIGNALING_PATHWAY.html","KEGG_ERBB_SIGNALING_PATHWAY")</f>
        <v>KEGG_ERBB_SIGNALING_PATHWAY</v>
      </c>
      <c r="D1221" s="2">
        <v>86</v>
      </c>
      <c r="E1221" s="10">
        <v>0.72418260000000001</v>
      </c>
      <c r="F1221" s="8">
        <v>0.97535210000000006</v>
      </c>
      <c r="G1221" s="9">
        <v>0.9585051</v>
      </c>
      <c r="H1221" s="10">
        <v>0.89045989999999997</v>
      </c>
      <c r="I1221" s="8">
        <v>0.70401689999999995</v>
      </c>
      <c r="J1221" s="9">
        <v>0.80639550000000004</v>
      </c>
    </row>
    <row r="1222" spans="1:10" hidden="1" x14ac:dyDescent="0.55000000000000004">
      <c r="A1222" t="s">
        <v>17</v>
      </c>
      <c r="B1222" t="s">
        <v>15</v>
      </c>
      <c r="C1222" s="7" t="str">
        <f>HYPERLINK("http://www.broadinstitute.org/gsea/msigdb/cards/REACTOME_ENDOSOMAL_SORTING_COMPLEX_REQUIRED_FOR_TRANSPORT_ESCRT.html","REACTOME_ENDOSOMAL_SORTING_COMPLEX_REQUIRED_FOR_TRANSPORT_ESCRT")</f>
        <v>REACTOME_ENDOSOMAL_SORTING_COMPLEX_REQUIRED_FOR_TRANSPORT_ESCRT</v>
      </c>
      <c r="D1222" s="2">
        <v>25</v>
      </c>
      <c r="E1222" s="10">
        <v>0.72261209999999998</v>
      </c>
      <c r="F1222" s="8">
        <v>0.88800000000000001</v>
      </c>
      <c r="G1222" s="9">
        <v>0.95908079999999996</v>
      </c>
      <c r="H1222" s="10">
        <v>1.0290535999999999</v>
      </c>
      <c r="I1222" s="8">
        <v>0.42510122</v>
      </c>
      <c r="J1222" s="9">
        <v>0.56426829999999994</v>
      </c>
    </row>
    <row r="1223" spans="1:10" hidden="1" x14ac:dyDescent="0.55000000000000004">
      <c r="A1223" t="s">
        <v>18</v>
      </c>
      <c r="B1223" t="s">
        <v>12</v>
      </c>
      <c r="C1223" s="7" t="str">
        <f>HYPERLINK("http://www.broadinstitute.org/gsea/msigdb/cards/POSITIVE_REGULATION_OF_T_CELL_ACTIVATION.html","POSITIVE_REGULATION_OF_T_CELL_ACTIVATION")</f>
        <v>POSITIVE_REGULATION_OF_T_CELL_ACTIVATION</v>
      </c>
      <c r="D1223" s="2">
        <v>18</v>
      </c>
      <c r="E1223" s="10">
        <v>0.71817739999999997</v>
      </c>
      <c r="F1223" s="8">
        <v>0.85641025999999998</v>
      </c>
      <c r="G1223" s="9">
        <v>0.96203919999999998</v>
      </c>
      <c r="H1223" s="10">
        <v>1.0841424</v>
      </c>
      <c r="I1223" s="8">
        <v>0.33887735000000002</v>
      </c>
      <c r="J1223" s="9">
        <v>0.4679526</v>
      </c>
    </row>
    <row r="1224" spans="1:10" hidden="1" x14ac:dyDescent="0.55000000000000004">
      <c r="A1224" t="s">
        <v>17</v>
      </c>
      <c r="B1224" t="s">
        <v>13</v>
      </c>
      <c r="C1224" s="7" t="str">
        <f>HYPERLINK("http://www.broadinstitute.org/gsea/msigdb/cards/BIOCARTA_SPPA_PATHWAY.html","BIOCARTA_SPPA_PATHWAY")</f>
        <v>BIOCARTA_SPPA_PATHWAY</v>
      </c>
      <c r="D1224" s="2">
        <v>22</v>
      </c>
      <c r="E1224" s="10">
        <v>0.71812310000000001</v>
      </c>
      <c r="F1224" s="8">
        <v>0.87978140000000005</v>
      </c>
      <c r="G1224" s="9">
        <v>0.96129363999999995</v>
      </c>
      <c r="H1224" s="10">
        <v>1.0505599999999999</v>
      </c>
      <c r="I1224" s="8">
        <v>0.39271255999999999</v>
      </c>
      <c r="J1224" s="9">
        <v>0.52952765999999996</v>
      </c>
    </row>
    <row r="1225" spans="1:10" hidden="1" x14ac:dyDescent="0.55000000000000004">
      <c r="A1225" t="s">
        <v>17</v>
      </c>
      <c r="B1225" t="s">
        <v>15</v>
      </c>
      <c r="C1225" s="7" t="str">
        <f>HYPERLINK("http://www.broadinstitute.org/gsea/msigdb/cards/REACTOME_CD28_DEPENDENT_PI3K_AKT_SIGNALING.html","REACTOME_CD28_DEPENDENT_PI3K_AKT_SIGNALING")</f>
        <v>REACTOME_CD28_DEPENDENT_PI3K_AKT_SIGNALING</v>
      </c>
      <c r="D1225" s="2">
        <v>21</v>
      </c>
      <c r="E1225" s="10">
        <v>0.71683335000000004</v>
      </c>
      <c r="F1225" s="8">
        <v>0.87234043999999999</v>
      </c>
      <c r="G1225" s="9">
        <v>0.96160023999999999</v>
      </c>
      <c r="H1225" s="10">
        <v>0.92623929999999999</v>
      </c>
      <c r="I1225" s="8">
        <v>0.55798685999999997</v>
      </c>
      <c r="J1225" s="9">
        <v>0.75167640000000002</v>
      </c>
    </row>
    <row r="1226" spans="1:10" hidden="1" x14ac:dyDescent="0.55000000000000004">
      <c r="A1226" t="s">
        <v>19</v>
      </c>
      <c r="B1226" t="s">
        <v>8</v>
      </c>
      <c r="C1226" s="7" t="str">
        <f>HYPERLINK("http://www.broadinstitute.org/gsea/msigdb/cards/GGCCAGT,MIR-193A,MIR-193B.html","GGCCAGT,MIR-193A,MIR-193B")</f>
        <v>GGCCAGT,MIR-193A,MIR-193B</v>
      </c>
      <c r="D1226" s="2">
        <v>86</v>
      </c>
      <c r="E1226" s="10">
        <v>0.71502714999999994</v>
      </c>
      <c r="F1226" s="8">
        <v>0.97122299999999995</v>
      </c>
      <c r="G1226" s="9">
        <v>0.96240210000000004</v>
      </c>
      <c r="H1226" s="10">
        <v>0.88109720000000002</v>
      </c>
      <c r="I1226" s="8">
        <v>0.72098213</v>
      </c>
      <c r="J1226" s="9">
        <v>0.82113380000000002</v>
      </c>
    </row>
    <row r="1227" spans="1:10" hidden="1" x14ac:dyDescent="0.55000000000000004">
      <c r="A1227" t="s">
        <v>18</v>
      </c>
      <c r="B1227" t="s">
        <v>10</v>
      </c>
      <c r="C1227" s="7" t="str">
        <f>HYPERLINK("http://www.broadinstitute.org/gsea/msigdb/cards/CHANNEL_REGULATOR_ACTIVITY.html","CHANNEL_REGULATOR_ACTIVITY")</f>
        <v>CHANNEL_REGULATOR_ACTIVITY</v>
      </c>
      <c r="D1227" s="2">
        <v>23</v>
      </c>
      <c r="E1227" s="10">
        <v>0.71250119999999995</v>
      </c>
      <c r="F1227" s="8">
        <v>0.87431692999999999</v>
      </c>
      <c r="G1227" s="9">
        <v>0.96369179999999999</v>
      </c>
      <c r="H1227" s="10">
        <v>1.0771115</v>
      </c>
      <c r="I1227" s="8">
        <v>0.37425742000000001</v>
      </c>
      <c r="J1227" s="9">
        <v>0.47965619999999998</v>
      </c>
    </row>
    <row r="1228" spans="1:10" hidden="1" x14ac:dyDescent="0.55000000000000004">
      <c r="A1228" t="s">
        <v>18</v>
      </c>
      <c r="B1228" t="s">
        <v>10</v>
      </c>
      <c r="C1228" s="7" t="str">
        <f>HYPERLINK("http://www.broadinstitute.org/gsea/msigdb/cards/GLUTAMATE_RECEPTOR_ACTIVITY.html","GLUTAMATE_RECEPTOR_ACTIVITY")</f>
        <v>GLUTAMATE_RECEPTOR_ACTIVITY</v>
      </c>
      <c r="D1228" s="2">
        <v>20</v>
      </c>
      <c r="E1228" s="10">
        <v>0.70920545000000002</v>
      </c>
      <c r="F1228" s="8">
        <v>0.88888889999999998</v>
      </c>
      <c r="G1228" s="9">
        <v>0.96554229999999996</v>
      </c>
      <c r="H1228" s="10">
        <v>-0.59036949999999999</v>
      </c>
      <c r="I1228" s="8">
        <v>0.96014493999999995</v>
      </c>
      <c r="J1228" s="9">
        <v>1</v>
      </c>
    </row>
    <row r="1229" spans="1:10" hidden="1" x14ac:dyDescent="0.55000000000000004">
      <c r="A1229" t="s">
        <v>18</v>
      </c>
      <c r="B1229" t="s">
        <v>12</v>
      </c>
      <c r="C1229" s="7" t="str">
        <f>HYPERLINK("http://www.broadinstitute.org/gsea/msigdb/cards/REGULATION_OF_PROTEIN_SECRETION.html","REGULATION_OF_PROTEIN_SECRETION")</f>
        <v>REGULATION_OF_PROTEIN_SECRETION</v>
      </c>
      <c r="D1229" s="2">
        <v>19</v>
      </c>
      <c r="E1229" s="10">
        <v>0.70563734</v>
      </c>
      <c r="F1229" s="8">
        <v>0.8708861</v>
      </c>
      <c r="G1229" s="9">
        <v>0.96749070000000004</v>
      </c>
      <c r="H1229" s="10">
        <v>0.58019710000000002</v>
      </c>
      <c r="I1229" s="8">
        <v>0.96421049999999997</v>
      </c>
      <c r="J1229" s="9">
        <v>0.99471509999999996</v>
      </c>
    </row>
    <row r="1230" spans="1:10" hidden="1" x14ac:dyDescent="0.55000000000000004">
      <c r="A1230" t="s">
        <v>19</v>
      </c>
      <c r="B1230" t="s">
        <v>9</v>
      </c>
      <c r="C1230" s="7" t="str">
        <f>HYPERLINK("http://www.broadinstitute.org/gsea/msigdb/cards/V$TITF1_Q3.html","V$TITF1_Q3")</f>
        <v>V$TITF1_Q3</v>
      </c>
      <c r="D1230" s="2">
        <v>224</v>
      </c>
      <c r="E1230" s="10">
        <v>0.70524569999999998</v>
      </c>
      <c r="F1230" s="8">
        <v>1</v>
      </c>
      <c r="G1230" s="9">
        <v>0.96699310000000005</v>
      </c>
      <c r="H1230" s="10">
        <v>-0.76023655999999995</v>
      </c>
      <c r="I1230" s="8">
        <v>0.98144710000000002</v>
      </c>
      <c r="J1230" s="9">
        <v>0.9643929</v>
      </c>
    </row>
    <row r="1231" spans="1:10" hidden="1" x14ac:dyDescent="0.55000000000000004">
      <c r="A1231" t="s">
        <v>18</v>
      </c>
      <c r="B1231" t="s">
        <v>10</v>
      </c>
      <c r="C1231" s="7" t="str">
        <f>HYPERLINK("http://www.broadinstitute.org/gsea/msigdb/cards/MOLECULAR_ADAPTOR_ACTIVITY.html","MOLECULAR_ADAPTOR_ACTIVITY")</f>
        <v>MOLECULAR_ADAPTOR_ACTIVITY</v>
      </c>
      <c r="D1231" s="2">
        <v>45</v>
      </c>
      <c r="E1231" s="10">
        <v>0.70497924000000001</v>
      </c>
      <c r="F1231" s="8">
        <v>0.91536050000000002</v>
      </c>
      <c r="G1231" s="9">
        <v>0.96644059999999998</v>
      </c>
      <c r="H1231" s="10">
        <v>1.1093632</v>
      </c>
      <c r="I1231" s="8">
        <v>0.28210527000000002</v>
      </c>
      <c r="J1231" s="9">
        <v>0.42986068</v>
      </c>
    </row>
    <row r="1232" spans="1:10" hidden="1" x14ac:dyDescent="0.55000000000000004">
      <c r="A1232" t="s">
        <v>17</v>
      </c>
      <c r="B1232" t="s">
        <v>14</v>
      </c>
      <c r="C1232" s="7" t="str">
        <f>HYPERLINK("http://www.broadinstitute.org/gsea/msigdb/cards/KEGG_FRUCTOSE_AND_MANNOSE_METABOLISM.html","KEGG_FRUCTOSE_AND_MANNOSE_METABOLISM")</f>
        <v>KEGG_FRUCTOSE_AND_MANNOSE_METABOLISM</v>
      </c>
      <c r="D1232" s="2">
        <v>34</v>
      </c>
      <c r="E1232" s="10">
        <v>0.70323044000000001</v>
      </c>
      <c r="F1232" s="8">
        <v>0.91643450000000004</v>
      </c>
      <c r="G1232" s="9">
        <v>0.96700600000000003</v>
      </c>
      <c r="H1232" s="10">
        <v>1.1259030999999999</v>
      </c>
      <c r="I1232" s="8">
        <v>0.297593</v>
      </c>
      <c r="J1232" s="9">
        <v>0.40603240000000002</v>
      </c>
    </row>
    <row r="1233" spans="1:10" hidden="1" x14ac:dyDescent="0.55000000000000004">
      <c r="A1233" t="s">
        <v>17</v>
      </c>
      <c r="B1233" t="s">
        <v>13</v>
      </c>
      <c r="C1233" s="7" t="str">
        <f>HYPERLINK("http://www.broadinstitute.org/gsea/msigdb/cards/BIOCARTA_IL2_PATHWAY.html","BIOCARTA_IL2_PATHWAY")</f>
        <v>BIOCARTA_IL2_PATHWAY</v>
      </c>
      <c r="D1233" s="2">
        <v>22</v>
      </c>
      <c r="E1233" s="10">
        <v>0.7025827</v>
      </c>
      <c r="F1233" s="8">
        <v>0.87608070000000005</v>
      </c>
      <c r="G1233" s="9">
        <v>0.96664673000000001</v>
      </c>
      <c r="H1233" s="10">
        <v>1.3350569999999999</v>
      </c>
      <c r="I1233" s="8">
        <v>9.4736844000000001E-2</v>
      </c>
      <c r="J1233" s="9">
        <v>0.1888174</v>
      </c>
    </row>
    <row r="1234" spans="1:10" hidden="1" x14ac:dyDescent="0.55000000000000004">
      <c r="A1234" t="s">
        <v>17</v>
      </c>
      <c r="B1234" t="s">
        <v>15</v>
      </c>
      <c r="C1234" s="7" t="str">
        <f>HYPERLINK("http://www.broadinstitute.org/gsea/msigdb/cards/REACTOME_GABA_RECEPTOR_ACTIVATION.html","REACTOME_GABA_RECEPTOR_ACTIVATION")</f>
        <v>REACTOME_GABA_RECEPTOR_ACTIVATION</v>
      </c>
      <c r="D1234" s="2">
        <v>52</v>
      </c>
      <c r="E1234" s="10">
        <v>0.70006690000000005</v>
      </c>
      <c r="F1234" s="8">
        <v>0.95638626999999998</v>
      </c>
      <c r="G1234" s="9">
        <v>0.96778494000000004</v>
      </c>
      <c r="H1234" s="10">
        <v>0.86047249999999997</v>
      </c>
      <c r="I1234" s="8">
        <v>0.72624432999999999</v>
      </c>
      <c r="J1234" s="9">
        <v>0.84572369999999997</v>
      </c>
    </row>
    <row r="1235" spans="1:10" hidden="1" x14ac:dyDescent="0.55000000000000004">
      <c r="A1235" t="s">
        <v>18</v>
      </c>
      <c r="B1235" t="s">
        <v>10</v>
      </c>
      <c r="C1235" s="7" t="str">
        <f>HYPERLINK("http://www.broadinstitute.org/gsea/msigdb/cards/CARBOHYDRATE_KINASE_ACTIVITY.html","CARBOHYDRATE_KINASE_ACTIVITY")</f>
        <v>CARBOHYDRATE_KINASE_ACTIVITY</v>
      </c>
      <c r="D1235" s="2">
        <v>15</v>
      </c>
      <c r="E1235" s="10">
        <v>0.69609535</v>
      </c>
      <c r="F1235" s="8">
        <v>0.84615386000000004</v>
      </c>
      <c r="G1235" s="9">
        <v>0.96989685000000003</v>
      </c>
      <c r="H1235" s="10">
        <v>0.85030399999999995</v>
      </c>
      <c r="I1235" s="8">
        <v>0.67063490000000003</v>
      </c>
      <c r="J1235" s="9">
        <v>0.85257300000000003</v>
      </c>
    </row>
    <row r="1236" spans="1:10" hidden="1" x14ac:dyDescent="0.55000000000000004">
      <c r="A1236" t="s">
        <v>19</v>
      </c>
      <c r="B1236" t="s">
        <v>8</v>
      </c>
      <c r="C1236" s="7" t="str">
        <f>HYPERLINK("http://www.broadinstitute.org/gsea/msigdb/cards/GGCAGAC,MIR-346.html","GGCAGAC,MIR-346")</f>
        <v>GGCAGAC,MIR-346</v>
      </c>
      <c r="D1236" s="2">
        <v>37</v>
      </c>
      <c r="E1236" s="10">
        <v>0.6939282</v>
      </c>
      <c r="F1236" s="8">
        <v>0.92375370000000001</v>
      </c>
      <c r="G1236" s="9">
        <v>0.97054759999999995</v>
      </c>
      <c r="H1236" s="10">
        <v>-1.3992509</v>
      </c>
      <c r="I1236" s="8">
        <v>5.4716981999999997E-2</v>
      </c>
      <c r="J1236" s="9">
        <v>0.102209166</v>
      </c>
    </row>
    <row r="1237" spans="1:10" hidden="1" x14ac:dyDescent="0.55000000000000004">
      <c r="A1237" t="s">
        <v>18</v>
      </c>
      <c r="B1237" t="s">
        <v>12</v>
      </c>
      <c r="C1237" s="7" t="str">
        <f>HYPERLINK("http://www.broadinstitute.org/gsea/msigdb/cards/DIGESTION.html","DIGESTION")</f>
        <v>DIGESTION</v>
      </c>
      <c r="D1237" s="2">
        <v>38</v>
      </c>
      <c r="E1237" s="10">
        <v>0.69024629999999998</v>
      </c>
      <c r="F1237" s="8">
        <v>0.92899405999999995</v>
      </c>
      <c r="G1237" s="9">
        <v>0.97230079999999997</v>
      </c>
      <c r="H1237" s="10">
        <v>0.49640571999999999</v>
      </c>
      <c r="I1237" s="8">
        <v>0.99569890000000005</v>
      </c>
      <c r="J1237" s="9">
        <v>0.99891954999999999</v>
      </c>
    </row>
    <row r="1238" spans="1:10" hidden="1" x14ac:dyDescent="0.55000000000000004">
      <c r="A1238" t="s">
        <v>18</v>
      </c>
      <c r="B1238" t="s">
        <v>12</v>
      </c>
      <c r="C1238" s="7" t="str">
        <f>HYPERLINK("http://www.broadinstitute.org/gsea/msigdb/cards/TRANSMEMBRANE_RECEPTOR_PROTEIN_SERINE_THREONINE_KINASE_SIGNALING_PATHWAY.html","TRANSMEMBRANE_RECEPTOR_PROTEIN_SERINE_THREONINE_KINASE_SIGNALING_PATHWAY")</f>
        <v>TRANSMEMBRANE_RECEPTOR_PROTEIN_SERINE_THREONINE_KINASE_SIGNALING_PATHWAY</v>
      </c>
      <c r="D1238" s="2">
        <v>45</v>
      </c>
      <c r="E1238" s="10">
        <v>0.68956876</v>
      </c>
      <c r="F1238" s="8">
        <v>0.95015574000000003</v>
      </c>
      <c r="G1238" s="9">
        <v>0.9719835</v>
      </c>
      <c r="H1238" s="10">
        <v>0.96994840000000004</v>
      </c>
      <c r="I1238" s="8">
        <v>0.49469215</v>
      </c>
      <c r="J1238" s="9">
        <v>0.67414563999999999</v>
      </c>
    </row>
    <row r="1239" spans="1:10" hidden="1" x14ac:dyDescent="0.55000000000000004">
      <c r="A1239" t="s">
        <v>18</v>
      </c>
      <c r="B1239" t="s">
        <v>12</v>
      </c>
      <c r="C1239" s="7" t="str">
        <f>HYPERLINK("http://www.broadinstitute.org/gsea/msigdb/cards/REGULATION_OF_PROTEIN_IMPORT_INTO_NUCLEUS.html","REGULATION_OF_PROTEIN_IMPORT_INTO_NUCLEUS")</f>
        <v>REGULATION_OF_PROTEIN_IMPORT_INTO_NUCLEUS</v>
      </c>
      <c r="D1239" s="2">
        <v>16</v>
      </c>
      <c r="E1239" s="10">
        <v>0.68691270000000004</v>
      </c>
      <c r="F1239" s="8">
        <v>0.890625</v>
      </c>
      <c r="G1239" s="9">
        <v>0.97290193999999997</v>
      </c>
      <c r="H1239" s="10">
        <v>-0.90914709999999999</v>
      </c>
      <c r="I1239" s="8">
        <v>0.57894736999999996</v>
      </c>
      <c r="J1239" s="9">
        <v>0.80107455999999999</v>
      </c>
    </row>
    <row r="1240" spans="1:10" hidden="1" x14ac:dyDescent="0.55000000000000004">
      <c r="A1240" t="s">
        <v>18</v>
      </c>
      <c r="B1240" t="s">
        <v>12</v>
      </c>
      <c r="C1240" s="7" t="str">
        <f>HYPERLINK("http://www.broadinstitute.org/gsea/msigdb/cards/EMBRYONIC_MORPHOGENESIS.html","EMBRYONIC_MORPHOGENESIS")</f>
        <v>EMBRYONIC_MORPHOGENESIS</v>
      </c>
      <c r="D1240" s="2">
        <v>17</v>
      </c>
      <c r="E1240" s="10">
        <v>0.68429850000000003</v>
      </c>
      <c r="F1240" s="8">
        <v>0.88295170000000001</v>
      </c>
      <c r="G1240" s="9">
        <v>0.97391295</v>
      </c>
      <c r="H1240" s="10">
        <v>-1.4012266</v>
      </c>
      <c r="I1240" s="8">
        <v>7.9457365000000002E-2</v>
      </c>
      <c r="J1240" s="9">
        <v>0.101072624</v>
      </c>
    </row>
    <row r="1241" spans="1:10" hidden="1" x14ac:dyDescent="0.55000000000000004">
      <c r="A1241" t="s">
        <v>17</v>
      </c>
      <c r="B1241" t="s">
        <v>14</v>
      </c>
      <c r="C1241" s="7" t="str">
        <f>HYPERLINK("http://www.broadinstitute.org/gsea/msigdb/cards/KEGG_DORSO_VENTRAL_AXIS_FORMATION.html","KEGG_DORSO_VENTRAL_AXIS_FORMATION")</f>
        <v>KEGG_DORSO_VENTRAL_AXIS_FORMATION</v>
      </c>
      <c r="D1241" s="2">
        <v>22</v>
      </c>
      <c r="E1241" s="10">
        <v>0.68147325999999997</v>
      </c>
      <c r="F1241" s="8">
        <v>0.88502674999999997</v>
      </c>
      <c r="G1241" s="9">
        <v>0.97487617000000004</v>
      </c>
      <c r="H1241" s="10">
        <v>1.1397111</v>
      </c>
      <c r="I1241" s="8">
        <v>0.29599999999999999</v>
      </c>
      <c r="J1241" s="9">
        <v>0.38671457999999997</v>
      </c>
    </row>
    <row r="1242" spans="1:10" hidden="1" x14ac:dyDescent="0.55000000000000004">
      <c r="A1242" t="s">
        <v>19</v>
      </c>
      <c r="B1242" t="s">
        <v>9</v>
      </c>
      <c r="C1242" s="7" t="str">
        <f>HYPERLINK("http://www.broadinstitute.org/gsea/msigdb/cards/V$TTF1_Q6.html","V$TTF1_Q6")</f>
        <v>V$TTF1_Q6</v>
      </c>
      <c r="D1242" s="2">
        <v>240</v>
      </c>
      <c r="E1242" s="10">
        <v>0.68085660000000003</v>
      </c>
      <c r="F1242" s="8">
        <v>1</v>
      </c>
      <c r="G1242" s="9">
        <v>0.97445340000000003</v>
      </c>
      <c r="H1242" s="10">
        <v>0.96324973999999997</v>
      </c>
      <c r="I1242" s="8">
        <v>0.54130434999999999</v>
      </c>
      <c r="J1242" s="9">
        <v>0.68639033999999999</v>
      </c>
    </row>
    <row r="1243" spans="1:10" hidden="1" x14ac:dyDescent="0.55000000000000004">
      <c r="A1243" t="s">
        <v>17</v>
      </c>
      <c r="B1243" t="s">
        <v>15</v>
      </c>
      <c r="C1243" s="7" t="str">
        <f>HYPERLINK("http://www.broadinstitute.org/gsea/msigdb/cards/REACTOME_ADP_SIGNALLING_THROUGH_P2RY1.html","REACTOME_ADP_SIGNALLING_THROUGH_P2RY1")</f>
        <v>REACTOME_ADP_SIGNALLING_THROUGH_P2RY1</v>
      </c>
      <c r="D1243" s="2">
        <v>25</v>
      </c>
      <c r="E1243" s="10">
        <v>0.67971795999999995</v>
      </c>
      <c r="F1243" s="8">
        <v>0.91044780000000003</v>
      </c>
      <c r="G1243" s="9">
        <v>0.97442740000000005</v>
      </c>
      <c r="H1243" s="10">
        <v>0.67832314999999999</v>
      </c>
      <c r="I1243" s="8">
        <v>0.90176814999999999</v>
      </c>
      <c r="J1243" s="9">
        <v>0.97426089999999999</v>
      </c>
    </row>
    <row r="1244" spans="1:10" hidden="1" x14ac:dyDescent="0.55000000000000004">
      <c r="A1244" t="s">
        <v>17</v>
      </c>
      <c r="B1244" t="s">
        <v>15</v>
      </c>
      <c r="C1244" s="7" t="str">
        <f>HYPERLINK("http://www.broadinstitute.org/gsea/msigdb/cards/REACTOME_PIP3_ACTIVATES_AKT_SIGNALING.html","REACTOME_PIP3_ACTIVATES_AKT_SIGNALING")</f>
        <v>REACTOME_PIP3_ACTIVATES_AKT_SIGNALING</v>
      </c>
      <c r="D1244" s="2">
        <v>27</v>
      </c>
      <c r="E1244" s="10">
        <v>0.67852014000000005</v>
      </c>
      <c r="F1244" s="8">
        <v>0.93093090000000001</v>
      </c>
      <c r="G1244" s="9">
        <v>0.97438985</v>
      </c>
      <c r="H1244" s="10">
        <v>1.2275663999999999</v>
      </c>
      <c r="I1244" s="8">
        <v>0.18003913999999999</v>
      </c>
      <c r="J1244" s="9">
        <v>0.28529388</v>
      </c>
    </row>
    <row r="1245" spans="1:10" hidden="1" x14ac:dyDescent="0.55000000000000004">
      <c r="A1245" t="s">
        <v>17</v>
      </c>
      <c r="B1245" t="s">
        <v>13</v>
      </c>
      <c r="C1245" s="7" t="str">
        <f>HYPERLINK("http://www.broadinstitute.org/gsea/msigdb/cards/BIOCARTA_GSK3_PATHWAY.html","BIOCARTA_GSK3_PATHWAY")</f>
        <v>BIOCARTA_GSK3_PATHWAY</v>
      </c>
      <c r="D1245" s="2">
        <v>27</v>
      </c>
      <c r="E1245" s="10">
        <v>0.67075132999999998</v>
      </c>
      <c r="F1245" s="8">
        <v>0.92011832999999998</v>
      </c>
      <c r="G1245" s="9">
        <v>0.97803116000000001</v>
      </c>
      <c r="H1245" s="10">
        <v>1.2535969</v>
      </c>
      <c r="I1245" s="8">
        <v>0.16390041999999999</v>
      </c>
      <c r="J1245" s="9">
        <v>0.2580268</v>
      </c>
    </row>
    <row r="1246" spans="1:10" hidden="1" x14ac:dyDescent="0.55000000000000004">
      <c r="A1246" t="s">
        <v>17</v>
      </c>
      <c r="B1246" t="s">
        <v>15</v>
      </c>
      <c r="C1246" s="7" t="str">
        <f>HYPERLINK("http://www.broadinstitute.org/gsea/msigdb/cards/REACTOME_N_GLYCAN_ANTENNAE_ELONGATION_IN_THE_MEDIAL_TRANS_GOLGI.html","REACTOME_N_GLYCAN_ANTENNAE_ELONGATION_IN_THE_MEDIAL_TRANS_GOLGI")</f>
        <v>REACTOME_N_GLYCAN_ANTENNAE_ELONGATION_IN_THE_MEDIAL_TRANS_GOLGI</v>
      </c>
      <c r="D1246" s="2">
        <v>18</v>
      </c>
      <c r="E1246" s="10">
        <v>0.66280519999999998</v>
      </c>
      <c r="F1246" s="8">
        <v>0.92118230000000001</v>
      </c>
      <c r="G1246" s="9">
        <v>0.98078650000000001</v>
      </c>
      <c r="H1246" s="10">
        <v>0.91221680000000005</v>
      </c>
      <c r="I1246" s="8">
        <v>0.58139529999999995</v>
      </c>
      <c r="J1246" s="9">
        <v>0.77305453999999996</v>
      </c>
    </row>
    <row r="1247" spans="1:10" hidden="1" x14ac:dyDescent="0.55000000000000004">
      <c r="A1247" t="s">
        <v>17</v>
      </c>
      <c r="B1247" t="s">
        <v>13</v>
      </c>
      <c r="C1247" s="7" t="str">
        <f>HYPERLINK("http://www.broadinstitute.org/gsea/msigdb/cards/BIOCARTA_AKT_PATHWAY.html","BIOCARTA_AKT_PATHWAY")</f>
        <v>BIOCARTA_AKT_PATHWAY</v>
      </c>
      <c r="D1247" s="2">
        <v>20</v>
      </c>
      <c r="E1247" s="10">
        <v>0.66100700000000001</v>
      </c>
      <c r="F1247" s="8">
        <v>0.90591394999999997</v>
      </c>
      <c r="G1247" s="9">
        <v>0.98099449999999999</v>
      </c>
      <c r="H1247" s="10">
        <v>0.72231460000000003</v>
      </c>
      <c r="I1247" s="8">
        <v>0.85344830000000005</v>
      </c>
      <c r="J1247" s="9">
        <v>0.96387814999999999</v>
      </c>
    </row>
    <row r="1248" spans="1:10" hidden="1" x14ac:dyDescent="0.55000000000000004">
      <c r="A1248" t="s">
        <v>17</v>
      </c>
      <c r="B1248" t="s">
        <v>13</v>
      </c>
      <c r="C1248" s="7" t="str">
        <f>HYPERLINK("http://www.broadinstitute.org/gsea/msigdb/cards/BIOCARTA_BARRESTIN_SRC_PATHWAY.html","BIOCARTA_BARRESTIN_SRC_PATHWAY")</f>
        <v>BIOCARTA_BARRESTIN_SRC_PATHWAY</v>
      </c>
      <c r="D1248" s="2">
        <v>15</v>
      </c>
      <c r="E1248" s="10">
        <v>0.65944250000000004</v>
      </c>
      <c r="F1248" s="8">
        <v>0.88918202999999996</v>
      </c>
      <c r="G1248" s="9">
        <v>0.98107440000000001</v>
      </c>
      <c r="H1248" s="10">
        <v>1.0445564000000001</v>
      </c>
      <c r="I1248" s="8">
        <v>0.39622639999999998</v>
      </c>
      <c r="J1248" s="9">
        <v>0.54002475999999999</v>
      </c>
    </row>
    <row r="1249" spans="1:10" hidden="1" x14ac:dyDescent="0.55000000000000004">
      <c r="A1249" t="s">
        <v>17</v>
      </c>
      <c r="B1249" t="s">
        <v>15</v>
      </c>
      <c r="C1249" s="7" t="str">
        <f>HYPERLINK("http://www.broadinstitute.org/gsea/msigdb/cards/REACTOME_SPHINGOLIPID_METABOLISM.html","REACTOME_SPHINGOLIPID_METABOLISM")</f>
        <v>REACTOME_SPHINGOLIPID_METABOLISM</v>
      </c>
      <c r="D1249" s="2">
        <v>61</v>
      </c>
      <c r="E1249" s="10">
        <v>0.65506249999999999</v>
      </c>
      <c r="F1249" s="8">
        <v>0.97402595999999997</v>
      </c>
      <c r="G1249" s="9">
        <v>0.98248279999999999</v>
      </c>
      <c r="H1249" s="10">
        <v>1.7982317999999999</v>
      </c>
      <c r="I1249" s="8">
        <v>0</v>
      </c>
      <c r="J1249" s="9">
        <v>2.1136286000000001E-2</v>
      </c>
    </row>
    <row r="1250" spans="1:10" hidden="1" x14ac:dyDescent="0.55000000000000004">
      <c r="A1250" t="s">
        <v>17</v>
      </c>
      <c r="B1250" t="s">
        <v>15</v>
      </c>
      <c r="C1250" s="7" t="str">
        <f>HYPERLINK("http://www.broadinstitute.org/gsea/msigdb/cards/REACTOME_TIE2_SIGNALING.html","REACTOME_TIE2_SIGNALING")</f>
        <v>REACTOME_TIE2_SIGNALING</v>
      </c>
      <c r="D1250" s="2">
        <v>17</v>
      </c>
      <c r="E1250" s="10">
        <v>0.65480609999999995</v>
      </c>
      <c r="F1250" s="8">
        <v>0.89821879999999998</v>
      </c>
      <c r="G1250" s="9">
        <v>0.98182714000000004</v>
      </c>
      <c r="H1250" s="10">
        <v>0.74269180000000001</v>
      </c>
      <c r="I1250" s="8">
        <v>0.84221310000000005</v>
      </c>
      <c r="J1250" s="9">
        <v>0.95300470000000004</v>
      </c>
    </row>
    <row r="1251" spans="1:10" hidden="1" x14ac:dyDescent="0.55000000000000004">
      <c r="A1251" t="s">
        <v>19</v>
      </c>
      <c r="B1251" t="s">
        <v>8</v>
      </c>
      <c r="C1251" s="7" t="str">
        <f>HYPERLINK("http://www.broadinstitute.org/gsea/msigdb/cards/GCACCTT,MIR-18A,MIR-18B.html","GCACCTT,MIR-18A,MIR-18B")</f>
        <v>GCACCTT,MIR-18A,MIR-18B</v>
      </c>
      <c r="D1251" s="2">
        <v>112</v>
      </c>
      <c r="E1251" s="10">
        <v>0.65463114</v>
      </c>
      <c r="F1251" s="8">
        <v>0.99618320000000005</v>
      </c>
      <c r="G1251" s="9">
        <v>0.98112940000000004</v>
      </c>
      <c r="H1251" s="10">
        <v>1.0020418</v>
      </c>
      <c r="I1251" s="8">
        <v>0.42643923</v>
      </c>
      <c r="J1251" s="9">
        <v>0.61250450000000001</v>
      </c>
    </row>
    <row r="1252" spans="1:10" hidden="1" x14ac:dyDescent="0.55000000000000004">
      <c r="A1252" t="s">
        <v>19</v>
      </c>
      <c r="B1252" t="s">
        <v>8</v>
      </c>
      <c r="C1252" s="7" t="str">
        <f>HYPERLINK("http://www.broadinstitute.org/gsea/msigdb/cards/GTGTGAG,MIR-342.html","GTGTGAG,MIR-342")</f>
        <v>GTGTGAG,MIR-342</v>
      </c>
      <c r="D1252" s="2">
        <v>63</v>
      </c>
      <c r="E1252" s="10">
        <v>0.65436119999999998</v>
      </c>
      <c r="F1252" s="8">
        <v>0.98666670000000001</v>
      </c>
      <c r="G1252" s="9">
        <v>0.98047876</v>
      </c>
      <c r="H1252" s="10">
        <v>-0.85707949999999999</v>
      </c>
      <c r="I1252" s="8">
        <v>0.73703706000000002</v>
      </c>
      <c r="J1252" s="9">
        <v>0.88026523999999995</v>
      </c>
    </row>
    <row r="1253" spans="1:10" hidden="1" x14ac:dyDescent="0.55000000000000004">
      <c r="A1253" t="s">
        <v>17</v>
      </c>
      <c r="B1253" t="s">
        <v>15</v>
      </c>
      <c r="C1253" s="7" t="str">
        <f>HYPERLINK("http://www.broadinstitute.org/gsea/msigdb/cards/REACTOME_THROMBOXANE_SIGNALLING_THROUGH_TP_RECEPTOR.html","REACTOME_THROMBOXANE_SIGNALLING_THROUGH_TP_RECEPTOR")</f>
        <v>REACTOME_THROMBOXANE_SIGNALLING_THROUGH_TP_RECEPTOR</v>
      </c>
      <c r="D1253" s="2">
        <v>23</v>
      </c>
      <c r="E1253" s="10">
        <v>0.64674860000000001</v>
      </c>
      <c r="F1253" s="8">
        <v>0.90322579999999997</v>
      </c>
      <c r="G1253" s="9">
        <v>0.98345720000000003</v>
      </c>
      <c r="H1253" s="10">
        <v>0.77660393999999999</v>
      </c>
      <c r="I1253" s="8">
        <v>0.78496869999999996</v>
      </c>
      <c r="J1253" s="9">
        <v>0.9286257</v>
      </c>
    </row>
    <row r="1254" spans="1:10" hidden="1" x14ac:dyDescent="0.55000000000000004">
      <c r="A1254" t="s">
        <v>17</v>
      </c>
      <c r="B1254" t="s">
        <v>14</v>
      </c>
      <c r="C1254" s="7" t="str">
        <f>HYPERLINK("http://www.broadinstitute.org/gsea/msigdb/cards/KEGG_GLYCOSAMINOGLYCAN_DEGRADATION.html","KEGG_GLYCOSAMINOGLYCAN_DEGRADATION")</f>
        <v>KEGG_GLYCOSAMINOGLYCAN_DEGRADATION</v>
      </c>
      <c r="D1254" s="2">
        <v>21</v>
      </c>
      <c r="E1254" s="10">
        <v>0.64249259999999997</v>
      </c>
      <c r="F1254" s="8">
        <v>0.94246580000000002</v>
      </c>
      <c r="G1254" s="9">
        <v>0.98465380000000002</v>
      </c>
      <c r="H1254" s="10">
        <v>1.0344770000000001</v>
      </c>
      <c r="I1254" s="8">
        <v>0.42203742</v>
      </c>
      <c r="J1254" s="9">
        <v>0.55479959999999995</v>
      </c>
    </row>
    <row r="1255" spans="1:10" hidden="1" x14ac:dyDescent="0.55000000000000004">
      <c r="A1255" t="s">
        <v>19</v>
      </c>
      <c r="B1255" t="s">
        <v>9</v>
      </c>
      <c r="C1255" s="7" t="str">
        <f>HYPERLINK("http://www.broadinstitute.org/gsea/msigdb/cards/V$NKX25_01.html","V$NKX25_01")</f>
        <v>V$NKX25_01</v>
      </c>
      <c r="D1255" s="2">
        <v>118</v>
      </c>
      <c r="E1255" s="10">
        <v>0.64234690000000005</v>
      </c>
      <c r="F1255" s="8">
        <v>1</v>
      </c>
      <c r="G1255" s="9">
        <v>0.98391455000000005</v>
      </c>
      <c r="H1255" s="10">
        <v>0.89899890000000005</v>
      </c>
      <c r="I1255" s="8">
        <v>0.70362469999999999</v>
      </c>
      <c r="J1255" s="9">
        <v>0.79286957000000002</v>
      </c>
    </row>
    <row r="1256" spans="1:10" hidden="1" x14ac:dyDescent="0.55000000000000004">
      <c r="A1256" t="s">
        <v>17</v>
      </c>
      <c r="B1256" t="s">
        <v>15</v>
      </c>
      <c r="C1256" s="7" t="str">
        <f>HYPERLINK("http://www.broadinstitute.org/gsea/msigdb/cards/REACTOME_PHASE_II_CONJUGATION.html","REACTOME_PHASE_II_CONJUGATION")</f>
        <v>REACTOME_PHASE_II_CONJUGATION</v>
      </c>
      <c r="D1256" s="2">
        <v>48</v>
      </c>
      <c r="E1256" s="10">
        <v>0.63493275999999998</v>
      </c>
      <c r="F1256" s="8">
        <v>0.97126436000000005</v>
      </c>
      <c r="G1256" s="9">
        <v>0.98625344000000004</v>
      </c>
      <c r="H1256" s="10">
        <v>1.1816302999999999</v>
      </c>
      <c r="I1256" s="8">
        <v>0.18683651000000001</v>
      </c>
      <c r="J1256" s="9">
        <v>0.33420914000000002</v>
      </c>
    </row>
    <row r="1257" spans="1:10" hidden="1" x14ac:dyDescent="0.55000000000000004">
      <c r="A1257" t="s">
        <v>17</v>
      </c>
      <c r="B1257" t="s">
        <v>14</v>
      </c>
      <c r="C1257" s="7" t="str">
        <f>HYPERLINK("http://www.broadinstitute.org/gsea/msigdb/cards/KEGG_RETINOL_METABOLISM.html","KEGG_RETINOL_METABOLISM")</f>
        <v>KEGG_RETINOL_METABOLISM</v>
      </c>
      <c r="D1257" s="2">
        <v>35</v>
      </c>
      <c r="E1257" s="10">
        <v>0.63329999999999997</v>
      </c>
      <c r="F1257" s="8">
        <v>0.9587021</v>
      </c>
      <c r="G1257" s="9">
        <v>0.98616373999999996</v>
      </c>
      <c r="H1257" s="10">
        <v>1.2705723</v>
      </c>
      <c r="I1257" s="8">
        <v>0.14489795</v>
      </c>
      <c r="J1257" s="9">
        <v>0.24524133000000001</v>
      </c>
    </row>
    <row r="1258" spans="1:10" hidden="1" x14ac:dyDescent="0.55000000000000004">
      <c r="A1258" t="s">
        <v>18</v>
      </c>
      <c r="B1258" t="s">
        <v>12</v>
      </c>
      <c r="C1258" s="7" t="str">
        <f>HYPERLINK("http://www.broadinstitute.org/gsea/msigdb/cards/PROTEOGLYCAN_METABOLIC_PROCESS.html","PROTEOGLYCAN_METABOLIC_PROCESS")</f>
        <v>PROTEOGLYCAN_METABOLIC_PROCESS</v>
      </c>
      <c r="D1258" s="2">
        <v>21</v>
      </c>
      <c r="E1258" s="10">
        <v>0.63163659999999999</v>
      </c>
      <c r="F1258" s="8">
        <v>0.93638675999999998</v>
      </c>
      <c r="G1258" s="9">
        <v>0.98603339999999995</v>
      </c>
      <c r="H1258" s="10">
        <v>-0.82467559999999995</v>
      </c>
      <c r="I1258" s="8">
        <v>0.70777990000000002</v>
      </c>
      <c r="J1258" s="9">
        <v>0.91494759999999997</v>
      </c>
    </row>
    <row r="1259" spans="1:10" hidden="1" x14ac:dyDescent="0.55000000000000004">
      <c r="A1259" t="s">
        <v>17</v>
      </c>
      <c r="B1259" t="s">
        <v>15</v>
      </c>
      <c r="C1259" s="7" t="str">
        <f>HYPERLINK("http://www.broadinstitute.org/gsea/msigdb/cards/REACTOME_INSULIN_SYNTHESIS_AND_PROCESSING.html","REACTOME_INSULIN_SYNTHESIS_AND_PROCESSING")</f>
        <v>REACTOME_INSULIN_SYNTHESIS_AND_PROCESSING</v>
      </c>
      <c r="D1259" s="2">
        <v>20</v>
      </c>
      <c r="E1259" s="10">
        <v>0.63112069999999998</v>
      </c>
      <c r="F1259" s="8">
        <v>0.92817680000000002</v>
      </c>
      <c r="G1259" s="9">
        <v>0.98545516</v>
      </c>
      <c r="H1259" s="10">
        <v>-0.96043365999999997</v>
      </c>
      <c r="I1259" s="8">
        <v>0.50196850000000004</v>
      </c>
      <c r="J1259" s="9">
        <v>0.70581853000000006</v>
      </c>
    </row>
    <row r="1260" spans="1:10" hidden="1" x14ac:dyDescent="0.55000000000000004">
      <c r="A1260" t="s">
        <v>17</v>
      </c>
      <c r="B1260" t="s">
        <v>15</v>
      </c>
      <c r="C1260" s="7" t="str">
        <f>HYPERLINK("http://www.broadinstitute.org/gsea/msigdb/cards/REACTOME_NEUROTRANSMITTER_RELEASE_CYCLE.html","REACTOME_NEUROTRANSMITTER_RELEASE_CYCLE")</f>
        <v>REACTOME_NEUROTRANSMITTER_RELEASE_CYCLE</v>
      </c>
      <c r="D1260" s="2">
        <v>34</v>
      </c>
      <c r="E1260" s="10">
        <v>0.63089640000000002</v>
      </c>
      <c r="F1260" s="8">
        <v>0.96256684999999997</v>
      </c>
      <c r="G1260" s="9">
        <v>0.98475623000000001</v>
      </c>
      <c r="H1260" s="10">
        <v>0.60532445000000001</v>
      </c>
      <c r="I1260" s="8">
        <v>0.99369746000000003</v>
      </c>
      <c r="J1260" s="9">
        <v>0.99340919999999999</v>
      </c>
    </row>
    <row r="1261" spans="1:10" hidden="1" x14ac:dyDescent="0.55000000000000004">
      <c r="A1261" t="s">
        <v>19</v>
      </c>
      <c r="B1261" t="s">
        <v>8</v>
      </c>
      <c r="C1261" s="7" t="str">
        <f>HYPERLINK("http://www.broadinstitute.org/gsea/msigdb/cards/ACAACCT,MIR-453.html","ACAACCT,MIR-453")</f>
        <v>ACAACCT,MIR-453</v>
      </c>
      <c r="D1261" s="2">
        <v>41</v>
      </c>
      <c r="E1261" s="10">
        <v>0.62773805999999999</v>
      </c>
      <c r="F1261" s="8">
        <v>0.98475610000000002</v>
      </c>
      <c r="G1261" s="9">
        <v>0.98522633000000004</v>
      </c>
      <c r="H1261" s="10">
        <v>-1.2056811000000001</v>
      </c>
      <c r="I1261" s="8">
        <v>0.18867924999999999</v>
      </c>
      <c r="J1261" s="9">
        <v>0.27866173</v>
      </c>
    </row>
    <row r="1262" spans="1:10" hidden="1" x14ac:dyDescent="0.55000000000000004">
      <c r="A1262" t="s">
        <v>18</v>
      </c>
      <c r="B1262" t="s">
        <v>10</v>
      </c>
      <c r="C1262" s="7" t="str">
        <f>HYPERLINK("http://www.broadinstitute.org/gsea/msigdb/cards/ACETYLCHOLINE_BINDING.html","ACETYLCHOLINE_BINDING")</f>
        <v>ACETYLCHOLINE_BINDING</v>
      </c>
      <c r="D1262" s="2">
        <v>17</v>
      </c>
      <c r="E1262" s="10">
        <v>0.62300502999999996</v>
      </c>
      <c r="F1262" s="8">
        <v>0.91374664999999999</v>
      </c>
      <c r="G1262" s="9">
        <v>0.98624367000000002</v>
      </c>
      <c r="H1262" s="10">
        <v>0.54679960000000005</v>
      </c>
      <c r="I1262" s="8">
        <v>0.98504274999999997</v>
      </c>
      <c r="J1262" s="9">
        <v>0.99905690000000003</v>
      </c>
    </row>
    <row r="1263" spans="1:10" hidden="1" x14ac:dyDescent="0.55000000000000004">
      <c r="A1263" t="s">
        <v>18</v>
      </c>
      <c r="B1263" t="s">
        <v>10</v>
      </c>
      <c r="C1263" s="7" t="str">
        <f>HYPERLINK("http://www.broadinstitute.org/gsea/msigdb/cards/INORGANIC_CATION_TRANSMEMBRANE_TRANSPORTER_ACTIVITY.html","INORGANIC_CATION_TRANSMEMBRANE_TRANSPORTER_ACTIVITY")</f>
        <v>INORGANIC_CATION_TRANSMEMBRANE_TRANSPORTER_ACTIVITY</v>
      </c>
      <c r="D1263" s="2">
        <v>56</v>
      </c>
      <c r="E1263" s="10">
        <v>0.61875930000000001</v>
      </c>
      <c r="F1263" s="8">
        <v>0.99099099999999996</v>
      </c>
      <c r="G1263" s="9">
        <v>0.98700960000000004</v>
      </c>
      <c r="H1263" s="10">
        <v>1.2542092</v>
      </c>
      <c r="I1263" s="8">
        <v>0.11788617999999999</v>
      </c>
      <c r="J1263" s="9">
        <v>0.25780736999999998</v>
      </c>
    </row>
    <row r="1264" spans="1:10" hidden="1" x14ac:dyDescent="0.55000000000000004">
      <c r="A1264" t="s">
        <v>18</v>
      </c>
      <c r="B1264" t="s">
        <v>12</v>
      </c>
      <c r="C1264" s="7" t="str">
        <f>HYPERLINK("http://www.broadinstitute.org/gsea/msigdb/cards/NEURON_APOPTOSIS.html","NEURON_APOPTOSIS")</f>
        <v>NEURON_APOPTOSIS</v>
      </c>
      <c r="D1264" s="2">
        <v>17</v>
      </c>
      <c r="E1264" s="10">
        <v>0.61176790000000003</v>
      </c>
      <c r="F1264" s="8">
        <v>0.94158876000000002</v>
      </c>
      <c r="G1264" s="9">
        <v>0.98858345000000003</v>
      </c>
      <c r="H1264" s="10">
        <v>-0.91903824000000001</v>
      </c>
      <c r="I1264" s="8">
        <v>0.57623760000000002</v>
      </c>
      <c r="J1264" s="9">
        <v>0.78516969999999997</v>
      </c>
    </row>
    <row r="1265" spans="1:10" hidden="1" x14ac:dyDescent="0.55000000000000004">
      <c r="A1265" t="s">
        <v>17</v>
      </c>
      <c r="B1265" t="s">
        <v>14</v>
      </c>
      <c r="C1265" s="7" t="str">
        <f>HYPERLINK("http://www.broadinstitute.org/gsea/msigdb/cards/KEGG_REGULATION_OF_AUTOPHAGY.html","KEGG_REGULATION_OF_AUTOPHAGY")</f>
        <v>KEGG_REGULATION_OF_AUTOPHAGY</v>
      </c>
      <c r="D1265" s="2">
        <v>21</v>
      </c>
      <c r="E1265" s="10">
        <v>0.61095540000000004</v>
      </c>
      <c r="F1265" s="8">
        <v>0.96011394000000005</v>
      </c>
      <c r="G1265" s="9">
        <v>0.98808779999999996</v>
      </c>
      <c r="H1265" s="10">
        <v>1.3968071</v>
      </c>
      <c r="I1265" s="8">
        <v>9.6192379999999994E-2</v>
      </c>
      <c r="J1265" s="9">
        <v>0.15047795999999999</v>
      </c>
    </row>
    <row r="1266" spans="1:10" hidden="1" x14ac:dyDescent="0.55000000000000004">
      <c r="A1266" t="s">
        <v>18</v>
      </c>
      <c r="B1266" t="s">
        <v>12</v>
      </c>
      <c r="C1266" s="7" t="str">
        <f>HYPERLINK("http://www.broadinstitute.org/gsea/msigdb/cards/EXOCYTOSIS.html","EXOCYTOSIS")</f>
        <v>EXOCYTOSIS</v>
      </c>
      <c r="D1266" s="2">
        <v>23</v>
      </c>
      <c r="E1266" s="10">
        <v>0.60485730000000004</v>
      </c>
      <c r="F1266" s="8">
        <v>0.95360829999999996</v>
      </c>
      <c r="G1266" s="9">
        <v>0.98921519999999996</v>
      </c>
      <c r="H1266" s="10">
        <v>-0.69422989999999996</v>
      </c>
      <c r="I1266" s="8">
        <v>0.90806750000000003</v>
      </c>
      <c r="J1266" s="9">
        <v>0.99091136000000002</v>
      </c>
    </row>
    <row r="1267" spans="1:10" hidden="1" x14ac:dyDescent="0.55000000000000004">
      <c r="A1267" t="s">
        <v>17</v>
      </c>
      <c r="B1267" t="s">
        <v>14</v>
      </c>
      <c r="C1267" s="7" t="str">
        <f>HYPERLINK("http://www.broadinstitute.org/gsea/msigdb/cards/KEGG_VASOPRESSIN_REGULATED_WATER_REABSORPTION.html","KEGG_VASOPRESSIN_REGULATED_WATER_REABSORPTION")</f>
        <v>KEGG_VASOPRESSIN_REGULATED_WATER_REABSORPTION</v>
      </c>
      <c r="D1267" s="2">
        <v>42</v>
      </c>
      <c r="E1267" s="10">
        <v>0.59944235999999995</v>
      </c>
      <c r="F1267" s="8">
        <v>0.97660820000000004</v>
      </c>
      <c r="G1267" s="9">
        <v>0.98999499999999996</v>
      </c>
      <c r="H1267" s="10">
        <v>1.0133593000000001</v>
      </c>
      <c r="I1267" s="8">
        <v>0.42386829999999998</v>
      </c>
      <c r="J1267" s="9">
        <v>0.59263080000000001</v>
      </c>
    </row>
    <row r="1268" spans="1:10" hidden="1" x14ac:dyDescent="0.55000000000000004">
      <c r="A1268" t="s">
        <v>17</v>
      </c>
      <c r="B1268" t="s">
        <v>14</v>
      </c>
      <c r="C1268" s="7" t="str">
        <f>HYPERLINK("http://www.broadinstitute.org/gsea/msigdb/cards/KEGG_OTHER_GLYCAN_DEGRADATION.html","KEGG_OTHER_GLYCAN_DEGRADATION")</f>
        <v>KEGG_OTHER_GLYCAN_DEGRADATION</v>
      </c>
      <c r="D1268" s="2">
        <v>16</v>
      </c>
      <c r="E1268" s="10">
        <v>0.59751164999999995</v>
      </c>
      <c r="F1268" s="8">
        <v>0.95443040000000001</v>
      </c>
      <c r="G1268" s="9">
        <v>0.9897416</v>
      </c>
      <c r="H1268" s="10">
        <v>1.6845793</v>
      </c>
      <c r="I1268" s="8">
        <v>1.3671875E-2</v>
      </c>
      <c r="J1268" s="9">
        <v>4.0901991999999998E-2</v>
      </c>
    </row>
    <row r="1269" spans="1:10" hidden="1" x14ac:dyDescent="0.55000000000000004">
      <c r="A1269" t="s">
        <v>18</v>
      </c>
      <c r="B1269" t="s">
        <v>12</v>
      </c>
      <c r="C1269" s="7" t="str">
        <f>HYPERLINK("http://www.broadinstitute.org/gsea/msigdb/cards/GLUTAMATE_SIGNALING_PATHWAY.html","GLUTAMATE_SIGNALING_PATHWAY")</f>
        <v>GLUTAMATE_SIGNALING_PATHWAY</v>
      </c>
      <c r="D1269" s="2">
        <v>17</v>
      </c>
      <c r="E1269" s="10">
        <v>0.59658396000000002</v>
      </c>
      <c r="F1269" s="8">
        <v>0.96097560000000004</v>
      </c>
      <c r="G1269" s="9">
        <v>0.98925350000000001</v>
      </c>
      <c r="H1269" s="10">
        <v>-1.3369278</v>
      </c>
      <c r="I1269" s="8">
        <v>0.12361622999999999</v>
      </c>
      <c r="J1269" s="9">
        <v>0.14187525000000001</v>
      </c>
    </row>
    <row r="1270" spans="1:10" hidden="1" x14ac:dyDescent="0.55000000000000004">
      <c r="A1270" t="s">
        <v>17</v>
      </c>
      <c r="B1270" t="s">
        <v>15</v>
      </c>
      <c r="C1270" s="7" t="str">
        <f>HYPERLINK("http://www.broadinstitute.org/gsea/msigdb/cards/REACTOME_HS_GAG_DEGRADATION.html","REACTOME_HS_GAG_DEGRADATION")</f>
        <v>REACTOME_HS_GAG_DEGRADATION</v>
      </c>
      <c r="D1270" s="2">
        <v>20</v>
      </c>
      <c r="E1270" s="10">
        <v>0.59333104000000003</v>
      </c>
      <c r="F1270" s="8">
        <v>0.96907215999999996</v>
      </c>
      <c r="G1270" s="9">
        <v>0.98936429999999997</v>
      </c>
      <c r="H1270" s="10">
        <v>-1.2728614</v>
      </c>
      <c r="I1270" s="8">
        <v>0.16346153999999999</v>
      </c>
      <c r="J1270" s="9">
        <v>0.20032850999999999</v>
      </c>
    </row>
    <row r="1271" spans="1:10" hidden="1" x14ac:dyDescent="0.55000000000000004">
      <c r="A1271" t="s">
        <v>18</v>
      </c>
      <c r="B1271" t="s">
        <v>12</v>
      </c>
      <c r="C1271" s="7" t="str">
        <f>HYPERLINK("http://www.broadinstitute.org/gsea/msigdb/cards/REGULATION_OF_CYTOKINE_PRODUCTION.html","REGULATION_OF_CYTOKINE_PRODUCTION")</f>
        <v>REGULATION_OF_CYTOKINE_PRODUCTION</v>
      </c>
      <c r="D1271" s="2">
        <v>22</v>
      </c>
      <c r="E1271" s="10">
        <v>0.59012600000000004</v>
      </c>
      <c r="F1271" s="8">
        <v>0.96946569999999999</v>
      </c>
      <c r="G1271" s="9">
        <v>0.98948999999999998</v>
      </c>
      <c r="H1271" s="10">
        <v>-0.87471770000000004</v>
      </c>
      <c r="I1271" s="8">
        <v>0.64932559999999995</v>
      </c>
      <c r="J1271" s="9">
        <v>0.86077110000000001</v>
      </c>
    </row>
    <row r="1272" spans="1:10" hidden="1" x14ac:dyDescent="0.55000000000000004">
      <c r="A1272" t="s">
        <v>18</v>
      </c>
      <c r="B1272" t="s">
        <v>12</v>
      </c>
      <c r="C1272" s="7" t="str">
        <f>HYPERLINK("http://www.broadinstitute.org/gsea/msigdb/cards/POLYSACCHARIDE_METABOLIC_PROCESS.html","POLYSACCHARIDE_METABOLIC_PROCESS")</f>
        <v>POLYSACCHARIDE_METABOLIC_PROCESS</v>
      </c>
      <c r="D1272" s="2">
        <v>17</v>
      </c>
      <c r="E1272" s="10">
        <v>0.58111710000000005</v>
      </c>
      <c r="F1272" s="8">
        <v>0.96153843000000006</v>
      </c>
      <c r="G1272" s="9">
        <v>0.99088909999999997</v>
      </c>
      <c r="H1272" s="10">
        <v>1.0580510000000001</v>
      </c>
      <c r="I1272" s="8">
        <v>0.37474950000000001</v>
      </c>
      <c r="J1272" s="9">
        <v>0.51595709999999995</v>
      </c>
    </row>
    <row r="1273" spans="1:10" hidden="1" x14ac:dyDescent="0.55000000000000004">
      <c r="A1273" t="s">
        <v>17</v>
      </c>
      <c r="B1273" t="s">
        <v>15</v>
      </c>
      <c r="C1273" s="7" t="str">
        <f>HYPERLINK("http://www.broadinstitute.org/gsea/msigdb/cards/REACTOME_G_PROTEIN_ACTIVATION.html","REACTOME_G_PROTEIN_ACTIVATION")</f>
        <v>REACTOME_G_PROTEIN_ACTIVATION</v>
      </c>
      <c r="D1273" s="2">
        <v>27</v>
      </c>
      <c r="E1273" s="10">
        <v>0.58077866</v>
      </c>
      <c r="F1273" s="8">
        <v>0.96573209999999998</v>
      </c>
      <c r="G1273" s="9">
        <v>0.99017920000000004</v>
      </c>
      <c r="H1273" s="10">
        <v>0.78347235999999998</v>
      </c>
      <c r="I1273" s="8">
        <v>0.78542509999999999</v>
      </c>
      <c r="J1273" s="9">
        <v>0.92331640000000004</v>
      </c>
    </row>
    <row r="1274" spans="1:10" hidden="1" x14ac:dyDescent="0.55000000000000004">
      <c r="A1274" t="s">
        <v>17</v>
      </c>
      <c r="B1274" t="s">
        <v>13</v>
      </c>
      <c r="C1274" s="7" t="str">
        <f>HYPERLINK("http://www.broadinstitute.org/gsea/msigdb/cards/BIOCARTA_BCR_PATHWAY.html","BIOCARTA_BCR_PATHWAY")</f>
        <v>BIOCARTA_BCR_PATHWAY</v>
      </c>
      <c r="D1274" s="2">
        <v>31</v>
      </c>
      <c r="E1274" s="10">
        <v>0.57740676000000002</v>
      </c>
      <c r="F1274" s="8">
        <v>0.98270893000000004</v>
      </c>
      <c r="G1274" s="9">
        <v>0.99023090000000002</v>
      </c>
      <c r="H1274" s="10">
        <v>1.2684108000000001</v>
      </c>
      <c r="I1274" s="8">
        <v>0.15031315000000001</v>
      </c>
      <c r="J1274" s="9">
        <v>0.24728806</v>
      </c>
    </row>
    <row r="1275" spans="1:10" hidden="1" x14ac:dyDescent="0.55000000000000004">
      <c r="A1275" t="s">
        <v>17</v>
      </c>
      <c r="B1275" t="s">
        <v>15</v>
      </c>
      <c r="C1275" s="7" t="str">
        <f>HYPERLINK("http://www.broadinstitute.org/gsea/msigdb/cards/REACTOME_GABA_SYNTHESIS_RELEASE_REUPTAKE_AND_DEGRADATION.html","REACTOME_GABA_SYNTHESIS_RELEASE_REUPTAKE_AND_DEGRADATION")</f>
        <v>REACTOME_GABA_SYNTHESIS_RELEASE_REUPTAKE_AND_DEGRADATION</v>
      </c>
      <c r="D1275" s="2">
        <v>17</v>
      </c>
      <c r="E1275" s="10">
        <v>0.57511000000000001</v>
      </c>
      <c r="F1275" s="8">
        <v>0.97172236000000001</v>
      </c>
      <c r="G1275" s="9">
        <v>0.98996510000000004</v>
      </c>
      <c r="H1275" s="10">
        <v>-0.60530930000000005</v>
      </c>
      <c r="I1275" s="8">
        <v>0.9636015</v>
      </c>
      <c r="J1275" s="9">
        <v>1</v>
      </c>
    </row>
    <row r="1276" spans="1:10" hidden="1" x14ac:dyDescent="0.55000000000000004">
      <c r="A1276" t="s">
        <v>17</v>
      </c>
      <c r="B1276" t="s">
        <v>13</v>
      </c>
      <c r="C1276" s="7" t="str">
        <f>HYPERLINK("http://www.broadinstitute.org/gsea/msigdb/cards/BIOCARTA_EPO_PATHWAY.html","BIOCARTA_EPO_PATHWAY")</f>
        <v>BIOCARTA_EPO_PATHWAY</v>
      </c>
      <c r="D1276" s="2">
        <v>19</v>
      </c>
      <c r="E1276" s="10">
        <v>0.55966660000000001</v>
      </c>
      <c r="F1276" s="8">
        <v>0.97894734000000005</v>
      </c>
      <c r="G1276" s="9">
        <v>0.99235134999999997</v>
      </c>
      <c r="H1276" s="10">
        <v>1.1074435</v>
      </c>
      <c r="I1276" s="8">
        <v>0.31477516999999999</v>
      </c>
      <c r="J1276" s="9">
        <v>0.43150159999999999</v>
      </c>
    </row>
    <row r="1277" spans="1:10" hidden="1" x14ac:dyDescent="0.55000000000000004">
      <c r="A1277" t="s">
        <v>17</v>
      </c>
      <c r="B1277" t="s">
        <v>15</v>
      </c>
      <c r="C1277" s="7" t="str">
        <f>HYPERLINK("http://www.broadinstitute.org/gsea/msigdb/cards/REACTOME_REGULATION_OF_KIT_SIGNALING.html","REACTOME_REGULATION_OF_KIT_SIGNALING")</f>
        <v>REACTOME_REGULATION_OF_KIT_SIGNALING</v>
      </c>
      <c r="D1277" s="2">
        <v>16</v>
      </c>
      <c r="E1277" s="10">
        <v>0.54333339999999997</v>
      </c>
      <c r="F1277" s="8">
        <v>0.96930945000000002</v>
      </c>
      <c r="G1277" s="9">
        <v>0.99427549999999998</v>
      </c>
      <c r="H1277" s="10">
        <v>1.2815426999999999</v>
      </c>
      <c r="I1277" s="8">
        <v>0.14255319999999999</v>
      </c>
      <c r="J1277" s="9">
        <v>0.23730206000000001</v>
      </c>
    </row>
    <row r="1278" spans="1:10" hidden="1" x14ac:dyDescent="0.55000000000000004">
      <c r="A1278" t="s">
        <v>17</v>
      </c>
      <c r="B1278" t="s">
        <v>15</v>
      </c>
      <c r="C1278" s="7" t="str">
        <f>HYPERLINK("http://www.broadinstitute.org/gsea/msigdb/cards/REACTOME_SYNTHESIS_SECRETION_AND_INACTIVATION_OF_GLP1.html","REACTOME_SYNTHESIS_SECRETION_AND_INACTIVATION_OF_GLP1")</f>
        <v>REACTOME_SYNTHESIS_SECRETION_AND_INACTIVATION_OF_GLP1</v>
      </c>
      <c r="D1278" s="2">
        <v>17</v>
      </c>
      <c r="E1278" s="10">
        <v>0.53535010000000005</v>
      </c>
      <c r="F1278" s="8">
        <v>0.97894734000000005</v>
      </c>
      <c r="G1278" s="9">
        <v>0.99462689999999998</v>
      </c>
      <c r="H1278" s="10">
        <v>-0.62402760000000002</v>
      </c>
      <c r="I1278" s="8">
        <v>0.93806920000000005</v>
      </c>
      <c r="J1278" s="9">
        <v>0.99949089999999996</v>
      </c>
    </row>
    <row r="1279" spans="1:10" hidden="1" x14ac:dyDescent="0.55000000000000004">
      <c r="A1279" t="s">
        <v>18</v>
      </c>
      <c r="B1279" t="s">
        <v>12</v>
      </c>
      <c r="C1279" s="7" t="str">
        <f>HYPERLINK("http://www.broadinstitute.org/gsea/msigdb/cards/CELLULAR_POLYSACCHARIDE_METABOLIC_PROCESS.html","CELLULAR_POLYSACCHARIDE_METABOLIC_PROCESS")</f>
        <v>CELLULAR_POLYSACCHARIDE_METABOLIC_PROCESS</v>
      </c>
      <c r="D1279" s="2">
        <v>15</v>
      </c>
      <c r="E1279" s="10">
        <v>0.52930986999999996</v>
      </c>
      <c r="F1279" s="8">
        <v>0.98522169999999998</v>
      </c>
      <c r="G1279" s="9">
        <v>0.99467455999999999</v>
      </c>
      <c r="H1279" s="10">
        <v>1.2698612</v>
      </c>
      <c r="I1279" s="8">
        <v>0.17291666999999999</v>
      </c>
      <c r="J1279" s="9">
        <v>0.24593413</v>
      </c>
    </row>
    <row r="1280" spans="1:10" hidden="1" x14ac:dyDescent="0.55000000000000004">
      <c r="A1280" t="s">
        <v>17</v>
      </c>
      <c r="B1280" t="s">
        <v>13</v>
      </c>
      <c r="C1280" s="7" t="str">
        <f>HYPERLINK("http://www.broadinstitute.org/gsea/msigdb/cards/BIOCARTA_EIF4_PATHWAY.html","BIOCARTA_EIF4_PATHWAY")</f>
        <v>BIOCARTA_EIF4_PATHWAY</v>
      </c>
      <c r="D1280" s="2">
        <v>24</v>
      </c>
      <c r="E1280" s="10">
        <v>0.47447531999999998</v>
      </c>
      <c r="F1280" s="8">
        <v>0.9945946</v>
      </c>
      <c r="G1280" s="9">
        <v>0.99842609999999998</v>
      </c>
      <c r="H1280" s="10">
        <v>0.79511279999999995</v>
      </c>
      <c r="I1280" s="8">
        <v>0.77312773000000001</v>
      </c>
      <c r="J1280" s="9">
        <v>0.91085369999999999</v>
      </c>
    </row>
    <row r="1281" spans="1:10" hidden="1" x14ac:dyDescent="0.55000000000000004">
      <c r="A1281" t="s">
        <v>17</v>
      </c>
      <c r="B1281" t="s">
        <v>15</v>
      </c>
      <c r="C1281" s="7" t="str">
        <f>HYPERLINK("http://www.broadinstitute.org/gsea/msigdb/cards/REACTOME_ACTIVATED_NOTCH1_TRANSMITS_SIGNAL_TO_THE_NUCLEUS.html","REACTOME_ACTIVATED_NOTCH1_TRANSMITS_SIGNAL_TO_THE_NUCLEUS")</f>
        <v>REACTOME_ACTIVATED_NOTCH1_TRANSMITS_SIGNAL_TO_THE_NUCLEUS</v>
      </c>
      <c r="D1281" s="2">
        <v>26</v>
      </c>
      <c r="E1281" s="10">
        <v>0.41892436</v>
      </c>
      <c r="F1281" s="8">
        <v>1</v>
      </c>
      <c r="G1281" s="9">
        <v>0.99944650000000002</v>
      </c>
      <c r="H1281" s="10">
        <v>0.98873173999999997</v>
      </c>
      <c r="I1281" s="8">
        <v>0.47578949999999998</v>
      </c>
      <c r="J1281" s="9">
        <v>0.6407022</v>
      </c>
    </row>
    <row r="1282" spans="1:10" hidden="1" x14ac:dyDescent="0.55000000000000004">
      <c r="A1282" t="s">
        <v>18</v>
      </c>
      <c r="B1282" t="s">
        <v>12</v>
      </c>
      <c r="C1282" s="7" t="str">
        <f>HYPERLINK("http://www.broadinstitute.org/gsea/msigdb/cards/HOMOPHILIC_CELL_ADHESION.html","HOMOPHILIC_CELL_ADHESION")</f>
        <v>HOMOPHILIC_CELL_ADHESION</v>
      </c>
      <c r="D1282" s="2">
        <v>15</v>
      </c>
      <c r="E1282" s="10">
        <v>-0.4750162</v>
      </c>
      <c r="F1282" s="8">
        <v>0.98833333999999995</v>
      </c>
      <c r="G1282" s="9">
        <v>0.99767819999999996</v>
      </c>
      <c r="H1282" s="10">
        <v>0.85801300000000003</v>
      </c>
      <c r="I1282" s="8">
        <v>0.64791670000000001</v>
      </c>
      <c r="J1282" s="9">
        <v>0.84851719999999997</v>
      </c>
    </row>
    <row r="1283" spans="1:10" hidden="1" x14ac:dyDescent="0.55000000000000004">
      <c r="A1283" t="s">
        <v>18</v>
      </c>
      <c r="B1283" t="s">
        <v>12</v>
      </c>
      <c r="C1283" s="7" t="str">
        <f>HYPERLINK("http://www.broadinstitute.org/gsea/msigdb/cards/INTERACTION_WITH_HOST.html","INTERACTION_WITH_HOST")</f>
        <v>INTERACTION_WITH_HOST</v>
      </c>
      <c r="D1283" s="2">
        <v>17</v>
      </c>
      <c r="E1283" s="10">
        <v>-0.47748000000000002</v>
      </c>
      <c r="F1283" s="8">
        <v>0.99373040000000001</v>
      </c>
      <c r="G1283" s="9">
        <v>0.99830854000000002</v>
      </c>
      <c r="H1283" s="10">
        <v>1.4624417999999999</v>
      </c>
      <c r="I1283" s="8">
        <v>4.8054920000000001E-2</v>
      </c>
      <c r="J1283" s="9">
        <v>0.11240295</v>
      </c>
    </row>
    <row r="1284" spans="1:10" hidden="1" x14ac:dyDescent="0.55000000000000004">
      <c r="A1284" t="s">
        <v>19</v>
      </c>
      <c r="B1284" t="s">
        <v>8</v>
      </c>
      <c r="C1284" s="7" t="str">
        <f>HYPERLINK("http://www.broadinstitute.org/gsea/msigdb/cards/AGCGCTT,MIR-518F,MIR-518E,MIR-518A.html","AGCGCTT,MIR-518F,MIR-518E,MIR-518A")</f>
        <v>AGCGCTT,MIR-518F,MIR-518E,MIR-518A</v>
      </c>
      <c r="D1284" s="2">
        <v>18</v>
      </c>
      <c r="E1284" s="10">
        <v>-0.51166389999999995</v>
      </c>
      <c r="F1284" s="8">
        <v>0.98193759999999997</v>
      </c>
      <c r="G1284" s="9">
        <v>0.99680639999999998</v>
      </c>
      <c r="H1284" s="10">
        <v>-0.47296354000000002</v>
      </c>
      <c r="I1284" s="8">
        <v>0.99260630000000005</v>
      </c>
      <c r="J1284" s="9">
        <v>0.99912639999999997</v>
      </c>
    </row>
    <row r="1285" spans="1:10" hidden="1" x14ac:dyDescent="0.55000000000000004">
      <c r="A1285" t="s">
        <v>18</v>
      </c>
      <c r="B1285" t="s">
        <v>12</v>
      </c>
      <c r="C1285" s="7" t="str">
        <f>HYPERLINK("http://www.broadinstitute.org/gsea/msigdb/cards/PROTEIN_AMINO_ACID_O_LINKED_GLYCOSYLATION.html","PROTEIN_AMINO_ACID_O_LINKED_GLYCOSYLATION")</f>
        <v>PROTEIN_AMINO_ACID_O_LINKED_GLYCOSYLATION</v>
      </c>
      <c r="D1285" s="2">
        <v>18</v>
      </c>
      <c r="E1285" s="10">
        <v>-0.51252030000000004</v>
      </c>
      <c r="F1285" s="8">
        <v>0.9781145</v>
      </c>
      <c r="G1285" s="9">
        <v>0.99748650000000005</v>
      </c>
      <c r="H1285" s="10">
        <v>-0.87461233000000005</v>
      </c>
      <c r="I1285" s="8">
        <v>0.67669170000000001</v>
      </c>
      <c r="J1285" s="9">
        <v>0.86005030000000005</v>
      </c>
    </row>
    <row r="1286" spans="1:10" hidden="1" x14ac:dyDescent="0.55000000000000004">
      <c r="A1286" t="s">
        <v>18</v>
      </c>
      <c r="B1286" t="s">
        <v>12</v>
      </c>
      <c r="C1286" s="7" t="str">
        <f>HYPERLINK("http://www.broadinstitute.org/gsea/msigdb/cards/DEVELOPMENT_OF_PRIMARY_SEXUAL_CHARACTERISTICS.html","DEVELOPMENT_OF_PRIMARY_SEXUAL_CHARACTERISTICS")</f>
        <v>DEVELOPMENT_OF_PRIMARY_SEXUAL_CHARACTERISTICS</v>
      </c>
      <c r="D1286" s="2">
        <v>25</v>
      </c>
      <c r="E1286" s="10">
        <v>-0.52021145999999996</v>
      </c>
      <c r="F1286" s="8">
        <v>0.98595940000000004</v>
      </c>
      <c r="G1286" s="9">
        <v>0.99756020000000001</v>
      </c>
      <c r="H1286" s="10">
        <v>-1.2146421999999999</v>
      </c>
      <c r="I1286" s="8">
        <v>0.19011407</v>
      </c>
      <c r="J1286" s="9">
        <v>0.26557750000000002</v>
      </c>
    </row>
    <row r="1287" spans="1:10" hidden="1" x14ac:dyDescent="0.55000000000000004">
      <c r="A1287" t="s">
        <v>18</v>
      </c>
      <c r="B1287" t="s">
        <v>10</v>
      </c>
      <c r="C1287" s="7" t="str">
        <f>HYPERLINK("http://www.broadinstitute.org/gsea/msigdb/cards/AUXILIARY_TRANSPORT_PROTEIN_ACTIVITY.html","AUXILIARY_TRANSPORT_PROTEIN_ACTIVITY")</f>
        <v>AUXILIARY_TRANSPORT_PROTEIN_ACTIVITY</v>
      </c>
      <c r="D1287" s="2">
        <v>25</v>
      </c>
      <c r="E1287" s="10">
        <v>-0.52601509999999996</v>
      </c>
      <c r="F1287" s="8">
        <v>0.98368679999999997</v>
      </c>
      <c r="G1287" s="9">
        <v>0.99775290000000005</v>
      </c>
      <c r="H1287" s="10">
        <v>0.99726619999999999</v>
      </c>
      <c r="I1287" s="8">
        <v>0.44349680000000002</v>
      </c>
      <c r="J1287" s="9">
        <v>0.62349160000000003</v>
      </c>
    </row>
    <row r="1288" spans="1:10" hidden="1" x14ac:dyDescent="0.55000000000000004">
      <c r="A1288" t="s">
        <v>18</v>
      </c>
      <c r="B1288" t="s">
        <v>10</v>
      </c>
      <c r="C1288" s="7" t="str">
        <f>HYPERLINK("http://www.broadinstitute.org/gsea/msigdb/cards/SERINE_TYPE_ENDOPEPTIDASE_ACTIVITY.html","SERINE_TYPE_ENDOPEPTIDASE_ACTIVITY")</f>
        <v>SERINE_TYPE_ENDOPEPTIDASE_ACTIVITY</v>
      </c>
      <c r="D1288" s="2">
        <v>34</v>
      </c>
      <c r="E1288" s="10">
        <v>-0.52729159999999997</v>
      </c>
      <c r="F1288" s="8">
        <v>0.99534160000000005</v>
      </c>
      <c r="G1288" s="9">
        <v>0.99838000000000005</v>
      </c>
      <c r="H1288" s="10">
        <v>0.84657024999999997</v>
      </c>
      <c r="I1288" s="8">
        <v>0.72805136000000004</v>
      </c>
      <c r="J1288" s="9">
        <v>0.85887796000000005</v>
      </c>
    </row>
    <row r="1289" spans="1:10" hidden="1" x14ac:dyDescent="0.55000000000000004">
      <c r="A1289" t="s">
        <v>17</v>
      </c>
      <c r="B1289" t="s">
        <v>15</v>
      </c>
      <c r="C1289" s="7" t="str">
        <f>HYPERLINK("http://www.broadinstitute.org/gsea/msigdb/cards/REACTOME_SIGNALING_BY_CONSTITUTIVELY_ACTIVE_EGFR.html","REACTOME_SIGNALING_BY_CONSTITUTIVELY_ACTIVE_EGFR")</f>
        <v>REACTOME_SIGNALING_BY_CONSTITUTIVELY_ACTIVE_EGFR</v>
      </c>
      <c r="D1289" s="2">
        <v>17</v>
      </c>
      <c r="E1289" s="10">
        <v>-0.52971995000000005</v>
      </c>
      <c r="F1289" s="8">
        <v>0.97851239999999995</v>
      </c>
      <c r="G1289" s="9">
        <v>0.99887513999999999</v>
      </c>
      <c r="H1289" s="10">
        <v>-0.64824510000000002</v>
      </c>
      <c r="I1289" s="8">
        <v>0.92585899999999999</v>
      </c>
      <c r="J1289" s="9">
        <v>0.99799669999999996</v>
      </c>
    </row>
    <row r="1290" spans="1:10" hidden="1" x14ac:dyDescent="0.55000000000000004">
      <c r="A1290" t="s">
        <v>18</v>
      </c>
      <c r="B1290" t="s">
        <v>10</v>
      </c>
      <c r="C1290" s="7" t="str">
        <f>HYPERLINK("http://www.broadinstitute.org/gsea/msigdb/cards/SERINE_HYDROLASE_ACTIVITY.html","SERINE_HYDROLASE_ACTIVITY")</f>
        <v>SERINE_HYDROLASE_ACTIVITY</v>
      </c>
      <c r="D1290" s="2">
        <v>39</v>
      </c>
      <c r="E1290" s="10">
        <v>-0.53395510000000002</v>
      </c>
      <c r="F1290" s="8">
        <v>0.99707173999999998</v>
      </c>
      <c r="G1290" s="9">
        <v>0.99917822999999995</v>
      </c>
      <c r="H1290" s="10">
        <v>0.95306133999999998</v>
      </c>
      <c r="I1290" s="8">
        <v>0.54088049999999999</v>
      </c>
      <c r="J1290" s="9">
        <v>0.70875730000000003</v>
      </c>
    </row>
    <row r="1291" spans="1:10" hidden="1" x14ac:dyDescent="0.55000000000000004">
      <c r="A1291" t="s">
        <v>18</v>
      </c>
      <c r="B1291" t="s">
        <v>10</v>
      </c>
      <c r="C1291" s="7" t="str">
        <f>HYPERLINK("http://www.broadinstitute.org/gsea/msigdb/cards/SERINE_TYPE_PEPTIDASE_ACTIVITY.html","SERINE_TYPE_PEPTIDASE_ACTIVITY")</f>
        <v>SERINE_TYPE_PEPTIDASE_ACTIVITY</v>
      </c>
      <c r="D1291" s="2">
        <v>38</v>
      </c>
      <c r="E1291" s="10">
        <v>-0.54402810000000001</v>
      </c>
      <c r="F1291" s="8">
        <v>0.99062499999999998</v>
      </c>
      <c r="G1291" s="9">
        <v>0.99870574000000001</v>
      </c>
      <c r="H1291" s="10">
        <v>0.95344627000000004</v>
      </c>
      <c r="I1291" s="8">
        <v>0.52575105</v>
      </c>
      <c r="J1291" s="9">
        <v>0.70942545000000001</v>
      </c>
    </row>
    <row r="1292" spans="1:10" hidden="1" x14ac:dyDescent="0.55000000000000004">
      <c r="A1292" t="s">
        <v>19</v>
      </c>
      <c r="B1292" t="s">
        <v>9</v>
      </c>
      <c r="C1292" s="7" t="str">
        <f>HYPERLINK("http://www.broadinstitute.org/gsea/msigdb/cards/V$AR_03.html","V$AR_03")</f>
        <v>V$AR_03</v>
      </c>
      <c r="D1292" s="2">
        <v>57</v>
      </c>
      <c r="E1292" s="10">
        <v>-0.5509733</v>
      </c>
      <c r="F1292" s="8">
        <v>0.99130434000000001</v>
      </c>
      <c r="G1292" s="9">
        <v>0.99848709999999996</v>
      </c>
      <c r="H1292" s="10">
        <v>1.1717245999999999</v>
      </c>
      <c r="I1292" s="8">
        <v>0.21367522</v>
      </c>
      <c r="J1292" s="9">
        <v>0.34565103000000003</v>
      </c>
    </row>
    <row r="1293" spans="1:10" hidden="1" x14ac:dyDescent="0.55000000000000004">
      <c r="A1293" t="s">
        <v>17</v>
      </c>
      <c r="B1293" t="s">
        <v>15</v>
      </c>
      <c r="C1293" s="7" t="str">
        <f>HYPERLINK("http://www.broadinstitute.org/gsea/msigdb/cards/REACTOME_G_BETA_GAMMA_SIGNALLING_THROUGH_PLC_BETA.html","REACTOME_G_BETA_GAMMA_SIGNALLING_THROUGH_PLC_BETA")</f>
        <v>REACTOME_G_BETA_GAMMA_SIGNALLING_THROUGH_PLC_BETA</v>
      </c>
      <c r="D1293" s="2">
        <v>20</v>
      </c>
      <c r="E1293" s="10">
        <v>-0.55240416999999997</v>
      </c>
      <c r="F1293" s="8">
        <v>0.95918369999999997</v>
      </c>
      <c r="G1293" s="9">
        <v>0.99904126000000004</v>
      </c>
      <c r="H1293" s="10">
        <v>0.59810596999999999</v>
      </c>
      <c r="I1293" s="8">
        <v>0.96280085999999998</v>
      </c>
      <c r="J1293" s="9">
        <v>0.99379589999999995</v>
      </c>
    </row>
    <row r="1294" spans="1:10" hidden="1" x14ac:dyDescent="0.55000000000000004">
      <c r="A1294" t="s">
        <v>17</v>
      </c>
      <c r="B1294" t="s">
        <v>13</v>
      </c>
      <c r="C1294" s="7" t="str">
        <f>HYPERLINK("http://www.broadinstitute.org/gsea/msigdb/cards/BIOCARTA_CXCR4_PATHWAY.html","BIOCARTA_CXCR4_PATHWAY")</f>
        <v>BIOCARTA_CXCR4_PATHWAY</v>
      </c>
      <c r="D1294" s="2">
        <v>24</v>
      </c>
      <c r="E1294" s="10">
        <v>-0.5525217</v>
      </c>
      <c r="F1294" s="8">
        <v>0.97795279999999996</v>
      </c>
      <c r="G1294" s="9">
        <v>0.99979589999999996</v>
      </c>
      <c r="H1294" s="10">
        <v>1.3111799</v>
      </c>
      <c r="I1294" s="8">
        <v>0.12681913</v>
      </c>
      <c r="J1294" s="9">
        <v>0.21106354999999999</v>
      </c>
    </row>
    <row r="1295" spans="1:10" hidden="1" x14ac:dyDescent="0.55000000000000004">
      <c r="A1295" t="s">
        <v>17</v>
      </c>
      <c r="B1295" t="s">
        <v>15</v>
      </c>
      <c r="C1295" s="7" t="str">
        <f>HYPERLINK("http://www.broadinstitute.org/gsea/msigdb/cards/REACTOME_SIGNALING_BY_ERBB4.html","REACTOME_SIGNALING_BY_ERBB4")</f>
        <v>REACTOME_SIGNALING_BY_ERBB4</v>
      </c>
      <c r="D1295" s="2">
        <v>82</v>
      </c>
      <c r="E1295" s="10">
        <v>-0.55405400000000005</v>
      </c>
      <c r="F1295" s="8">
        <v>0.99585060000000003</v>
      </c>
      <c r="G1295" s="9">
        <v>1</v>
      </c>
      <c r="H1295" s="10">
        <v>0.9119467</v>
      </c>
      <c r="I1295" s="8">
        <v>0.64256199999999997</v>
      </c>
      <c r="J1295" s="9">
        <v>0.77321249999999997</v>
      </c>
    </row>
    <row r="1296" spans="1:10" hidden="1" x14ac:dyDescent="0.55000000000000004">
      <c r="A1296" t="s">
        <v>18</v>
      </c>
      <c r="B1296" t="s">
        <v>12</v>
      </c>
      <c r="C1296" s="7" t="str">
        <f>HYPERLINK("http://www.broadinstitute.org/gsea/msigdb/cards/REGULATED_SECRETORY_PATHWAY.html","REGULATED_SECRETORY_PATHWAY")</f>
        <v>REGULATED_SECRETORY_PATHWAY</v>
      </c>
      <c r="D1296" s="2">
        <v>15</v>
      </c>
      <c r="E1296" s="10">
        <v>-0.56419810000000004</v>
      </c>
      <c r="F1296" s="8">
        <v>0.95394736999999996</v>
      </c>
      <c r="G1296" s="9">
        <v>0.99945410000000001</v>
      </c>
      <c r="H1296" s="10">
        <v>0.84283744999999999</v>
      </c>
      <c r="I1296" s="8">
        <v>0.6819172</v>
      </c>
      <c r="J1296" s="9">
        <v>0.86367720000000003</v>
      </c>
    </row>
    <row r="1297" spans="1:10" hidden="1" x14ac:dyDescent="0.55000000000000004">
      <c r="A1297" t="s">
        <v>17</v>
      </c>
      <c r="B1297" t="s">
        <v>13</v>
      </c>
      <c r="C1297" s="7" t="str">
        <f>HYPERLINK("http://www.broadinstitute.org/gsea/msigdb/cards/BIOCARTA_AT1R_PATHWAY.html","BIOCARTA_AT1R_PATHWAY")</f>
        <v>BIOCARTA_AT1R_PATHWAY</v>
      </c>
      <c r="D1297" s="2">
        <v>29</v>
      </c>
      <c r="E1297" s="10">
        <v>-0.56510689999999997</v>
      </c>
      <c r="F1297" s="8">
        <v>0.98402553999999998</v>
      </c>
      <c r="G1297" s="9">
        <v>1</v>
      </c>
      <c r="H1297" s="10">
        <v>1.4574355999999999</v>
      </c>
      <c r="I1297" s="8">
        <v>4.4397461999999999E-2</v>
      </c>
      <c r="J1297" s="9">
        <v>0.11571086999999999</v>
      </c>
    </row>
    <row r="1298" spans="1:10" hidden="1" x14ac:dyDescent="0.55000000000000004">
      <c r="A1298" t="s">
        <v>18</v>
      </c>
      <c r="B1298" t="s">
        <v>12</v>
      </c>
      <c r="C1298" s="7" t="str">
        <f>HYPERLINK("http://www.broadinstitute.org/gsea/msigdb/cards/SULFUR_COMPOUND_BIOSYNTHETIC_PROCESS.html","SULFUR_COMPOUND_BIOSYNTHETIC_PROCESS")</f>
        <v>SULFUR_COMPOUND_BIOSYNTHETIC_PROCESS</v>
      </c>
      <c r="D1298" s="2">
        <v>18</v>
      </c>
      <c r="E1298" s="10">
        <v>-0.56845129999999999</v>
      </c>
      <c r="F1298" s="8">
        <v>0.96806720000000002</v>
      </c>
      <c r="G1298" s="9">
        <v>1</v>
      </c>
      <c r="H1298" s="10">
        <v>-0.68725000000000003</v>
      </c>
      <c r="I1298" s="8">
        <v>0.87709499999999996</v>
      </c>
      <c r="J1298" s="9">
        <v>0.99311159999999998</v>
      </c>
    </row>
    <row r="1299" spans="1:10" hidden="1" x14ac:dyDescent="0.55000000000000004">
      <c r="A1299" t="s">
        <v>17</v>
      </c>
      <c r="B1299" t="s">
        <v>13</v>
      </c>
      <c r="C1299" s="7" t="str">
        <f>HYPERLINK("http://www.broadinstitute.org/gsea/msigdb/cards/BIOCARTA_FMLP_PATHWAY.html","BIOCARTA_FMLP_PATHWAY")</f>
        <v>BIOCARTA_FMLP_PATHWAY</v>
      </c>
      <c r="D1299" s="2">
        <v>32</v>
      </c>
      <c r="E1299" s="10">
        <v>-0.57456090000000004</v>
      </c>
      <c r="F1299" s="8">
        <v>0.97702909999999998</v>
      </c>
      <c r="G1299" s="9">
        <v>0.99982199999999999</v>
      </c>
      <c r="H1299" s="10">
        <v>0.91994273999999998</v>
      </c>
      <c r="I1299" s="8">
        <v>0.59914714000000002</v>
      </c>
      <c r="J1299" s="9">
        <v>0.76334049999999998</v>
      </c>
    </row>
    <row r="1300" spans="1:10" hidden="1" x14ac:dyDescent="0.55000000000000004">
      <c r="A1300" t="s">
        <v>17</v>
      </c>
      <c r="B1300" t="s">
        <v>13</v>
      </c>
      <c r="C1300" s="7" t="str">
        <f>HYPERLINK("http://www.broadinstitute.org/gsea/msigdb/cards/BIOCARTA_RAS_PATHWAY.html","BIOCARTA_RAS_PATHWAY")</f>
        <v>BIOCARTA_RAS_PATHWAY</v>
      </c>
      <c r="D1300" s="2">
        <v>22</v>
      </c>
      <c r="E1300" s="10">
        <v>-0.57694290000000004</v>
      </c>
      <c r="F1300" s="8">
        <v>0.96557380000000004</v>
      </c>
      <c r="G1300" s="9">
        <v>1</v>
      </c>
      <c r="H1300" s="10">
        <v>1.2615124</v>
      </c>
      <c r="I1300" s="8">
        <v>0.18526316000000001</v>
      </c>
      <c r="J1300" s="9">
        <v>0.25020987</v>
      </c>
    </row>
    <row r="1301" spans="1:10" hidden="1" x14ac:dyDescent="0.55000000000000004">
      <c r="A1301" t="s">
        <v>19</v>
      </c>
      <c r="B1301" t="s">
        <v>8</v>
      </c>
      <c r="C1301" s="7" t="str">
        <f>HYPERLINK("http://www.broadinstitute.org/gsea/msigdb/cards/ACATATC,MIR-190.html","ACATATC,MIR-190")</f>
        <v>ACATATC,MIR-190</v>
      </c>
      <c r="D1301" s="2">
        <v>59</v>
      </c>
      <c r="E1301" s="10">
        <v>-0.57725154999999995</v>
      </c>
      <c r="F1301" s="8">
        <v>0.99859750000000003</v>
      </c>
      <c r="G1301" s="9">
        <v>1</v>
      </c>
      <c r="H1301" s="10">
        <v>-1.0102108000000001</v>
      </c>
      <c r="I1301" s="8">
        <v>0.43511450000000002</v>
      </c>
      <c r="J1301" s="9">
        <v>0.59962029999999999</v>
      </c>
    </row>
    <row r="1302" spans="1:10" hidden="1" x14ac:dyDescent="0.55000000000000004">
      <c r="A1302" t="s">
        <v>17</v>
      </c>
      <c r="B1302" t="s">
        <v>15</v>
      </c>
      <c r="C1302" s="7" t="str">
        <f>HYPERLINK("http://www.broadinstitute.org/gsea/msigdb/cards/REACTOME_A_TETRASACCHARIDE_LINKER_SEQUENCE_IS_REQUIRED_FOR_GAG_SYNTHESIS.html","REACTOME_A_TETRASACCHARIDE_LINKER_SEQUENCE_IS_REQUIRED_FOR_GAG_SYNTHESIS")</f>
        <v>REACTOME_A_TETRASACCHARIDE_LINKER_SEQUENCE_IS_REQUIRED_FOR_GAG_SYNTHESIS</v>
      </c>
      <c r="D1302" s="2">
        <v>25</v>
      </c>
      <c r="E1302" s="10">
        <v>-0.57788490000000003</v>
      </c>
      <c r="F1302" s="8">
        <v>0.96650720000000001</v>
      </c>
      <c r="G1302" s="9">
        <v>1</v>
      </c>
      <c r="H1302" s="10">
        <v>-1.3573248</v>
      </c>
      <c r="I1302" s="8">
        <v>8.0482899999999996E-2</v>
      </c>
      <c r="J1302" s="9">
        <v>0.12792432000000001</v>
      </c>
    </row>
    <row r="1303" spans="1:10" hidden="1" x14ac:dyDescent="0.55000000000000004">
      <c r="A1303" t="s">
        <v>17</v>
      </c>
      <c r="B1303" t="s">
        <v>13</v>
      </c>
      <c r="C1303" s="7" t="str">
        <f>HYPERLINK("http://www.broadinstitute.org/gsea/msigdb/cards/BIOCARTA_NOS1_PATHWAY.html","BIOCARTA_NOS1_PATHWAY")</f>
        <v>BIOCARTA_NOS1_PATHWAY</v>
      </c>
      <c r="D1303" s="2">
        <v>17</v>
      </c>
      <c r="E1303" s="10">
        <v>-0.58011740000000001</v>
      </c>
      <c r="F1303" s="8">
        <v>0.96160000000000001</v>
      </c>
      <c r="G1303" s="9">
        <v>1</v>
      </c>
      <c r="H1303" s="10">
        <v>-0.65381820000000002</v>
      </c>
      <c r="I1303" s="8">
        <v>0.90874520000000003</v>
      </c>
      <c r="J1303" s="9">
        <v>0.99772119999999997</v>
      </c>
    </row>
    <row r="1304" spans="1:10" hidden="1" x14ac:dyDescent="0.55000000000000004">
      <c r="A1304" t="s">
        <v>17</v>
      </c>
      <c r="B1304" t="s">
        <v>13</v>
      </c>
      <c r="C1304" s="7" t="str">
        <f>HYPERLINK("http://www.broadinstitute.org/gsea/msigdb/cards/BIOCARTA_TCR_PATHWAY.html","BIOCARTA_TCR_PATHWAY")</f>
        <v>BIOCARTA_TCR_PATHWAY</v>
      </c>
      <c r="D1304" s="2">
        <v>41</v>
      </c>
      <c r="E1304" s="10">
        <v>-0.5827871</v>
      </c>
      <c r="F1304" s="8">
        <v>0.98200900000000002</v>
      </c>
      <c r="G1304" s="9">
        <v>1</v>
      </c>
      <c r="H1304" s="10">
        <v>1.2219241000000001</v>
      </c>
      <c r="I1304" s="8">
        <v>0.16284403</v>
      </c>
      <c r="J1304" s="9">
        <v>0.29017707999999998</v>
      </c>
    </row>
    <row r="1305" spans="1:10" hidden="1" x14ac:dyDescent="0.55000000000000004">
      <c r="A1305" t="s">
        <v>18</v>
      </c>
      <c r="B1305" t="s">
        <v>12</v>
      </c>
      <c r="C1305" s="7" t="str">
        <f>HYPERLINK("http://www.broadinstitute.org/gsea/msigdb/cards/BIOGENIC_AMINE_METABOLIC_PROCESS.html","BIOGENIC_AMINE_METABOLIC_PROCESS")</f>
        <v>BIOGENIC_AMINE_METABOLIC_PROCESS</v>
      </c>
      <c r="D1305" s="2">
        <v>15</v>
      </c>
      <c r="E1305" s="10">
        <v>-0.58726990000000001</v>
      </c>
      <c r="F1305" s="8">
        <v>0.94426226999999996</v>
      </c>
      <c r="G1305" s="9">
        <v>1</v>
      </c>
      <c r="H1305" s="10">
        <v>-0.97705909999999996</v>
      </c>
      <c r="I1305" s="8">
        <v>0.50487329999999997</v>
      </c>
      <c r="J1305" s="9">
        <v>0.66812760000000004</v>
      </c>
    </row>
    <row r="1306" spans="1:10" hidden="1" x14ac:dyDescent="0.55000000000000004">
      <c r="A1306" t="s">
        <v>18</v>
      </c>
      <c r="B1306" t="s">
        <v>12</v>
      </c>
      <c r="C1306" s="7" t="str">
        <f>HYPERLINK("http://www.broadinstitute.org/gsea/msigdb/cards/GLYCOLIPID_METABOLIC_PROCESS.html","GLYCOLIPID_METABOLIC_PROCESS")</f>
        <v>GLYCOLIPID_METABOLIC_PROCESS</v>
      </c>
      <c r="D1306" s="2">
        <v>16</v>
      </c>
      <c r="E1306" s="10">
        <v>-0.58761229999999998</v>
      </c>
      <c r="F1306" s="8">
        <v>0.95041319999999996</v>
      </c>
      <c r="G1306" s="9">
        <v>1</v>
      </c>
      <c r="H1306" s="10">
        <v>1.2381215000000001</v>
      </c>
      <c r="I1306" s="8">
        <v>0.18860510999999999</v>
      </c>
      <c r="J1306" s="9">
        <v>0.27351049999999999</v>
      </c>
    </row>
    <row r="1307" spans="1:10" hidden="1" x14ac:dyDescent="0.55000000000000004">
      <c r="A1307" t="s">
        <v>18</v>
      </c>
      <c r="B1307" t="s">
        <v>12</v>
      </c>
      <c r="C1307" s="7" t="str">
        <f>HYPERLINK("http://www.broadinstitute.org/gsea/msigdb/cards/PROTEOGLYCAN_BIOSYNTHETIC_PROCESS.html","PROTEOGLYCAN_BIOSYNTHETIC_PROCESS")</f>
        <v>PROTEOGLYCAN_BIOSYNTHETIC_PROCESS</v>
      </c>
      <c r="D1307" s="2">
        <v>15</v>
      </c>
      <c r="E1307" s="10">
        <v>-0.59856100000000001</v>
      </c>
      <c r="F1307" s="8">
        <v>0.92962354000000003</v>
      </c>
      <c r="G1307" s="9">
        <v>1</v>
      </c>
      <c r="H1307" s="10">
        <v>-0.79258450000000003</v>
      </c>
      <c r="I1307" s="8">
        <v>0.77406680000000005</v>
      </c>
      <c r="J1307" s="9">
        <v>0.94282100000000002</v>
      </c>
    </row>
    <row r="1308" spans="1:10" hidden="1" x14ac:dyDescent="0.55000000000000004">
      <c r="A1308" t="s">
        <v>17</v>
      </c>
      <c r="B1308" t="s">
        <v>13</v>
      </c>
      <c r="C1308" s="7" t="str">
        <f>HYPERLINK("http://www.broadinstitute.org/gsea/msigdb/cards/BIOCARTA_RARRXR_PATHWAY.html","BIOCARTA_RARRXR_PATHWAY")</f>
        <v>BIOCARTA_RARRXR_PATHWAY</v>
      </c>
      <c r="D1308" s="2">
        <v>15</v>
      </c>
      <c r="E1308" s="10">
        <v>-0.60293129999999995</v>
      </c>
      <c r="F1308" s="8">
        <v>0.91404956999999998</v>
      </c>
      <c r="G1308" s="9">
        <v>1</v>
      </c>
      <c r="H1308" s="10">
        <v>-0.68428235999999998</v>
      </c>
      <c r="I1308" s="8">
        <v>0.89385473999999998</v>
      </c>
      <c r="J1308" s="9">
        <v>0.99281364999999999</v>
      </c>
    </row>
    <row r="1309" spans="1:10" hidden="1" x14ac:dyDescent="0.55000000000000004">
      <c r="A1309" t="s">
        <v>17</v>
      </c>
      <c r="B1309" t="s">
        <v>13</v>
      </c>
      <c r="C1309" s="7" t="str">
        <f>HYPERLINK("http://www.broadinstitute.org/gsea/msigdb/cards/BIOCARTA_CSK_PATHWAY.html","BIOCARTA_CSK_PATHWAY")</f>
        <v>BIOCARTA_CSK_PATHWAY</v>
      </c>
      <c r="D1309" s="2">
        <v>20</v>
      </c>
      <c r="E1309" s="10">
        <v>-0.60644220000000004</v>
      </c>
      <c r="F1309" s="8">
        <v>0.93770489999999995</v>
      </c>
      <c r="G1309" s="9">
        <v>1</v>
      </c>
      <c r="H1309" s="10">
        <v>0.48189421999999998</v>
      </c>
      <c r="I1309" s="8">
        <v>1</v>
      </c>
      <c r="J1309" s="9">
        <v>0.99907639999999998</v>
      </c>
    </row>
    <row r="1310" spans="1:10" hidden="1" x14ac:dyDescent="0.55000000000000004">
      <c r="A1310" t="s">
        <v>17</v>
      </c>
      <c r="B1310" t="s">
        <v>13</v>
      </c>
      <c r="C1310" s="7" t="str">
        <f>HYPERLINK("http://www.broadinstitute.org/gsea/msigdb/cards/BIOCARTA_PYK2_PATHWAY.html","BIOCARTA_PYK2_PATHWAY")</f>
        <v>BIOCARTA_PYK2_PATHWAY</v>
      </c>
      <c r="D1310" s="2">
        <v>25</v>
      </c>
      <c r="E1310" s="10">
        <v>-0.60983955999999995</v>
      </c>
      <c r="F1310" s="8">
        <v>0.942492</v>
      </c>
      <c r="G1310" s="9">
        <v>0.99981310000000001</v>
      </c>
      <c r="H1310" s="10">
        <v>1.0303977</v>
      </c>
      <c r="I1310" s="8">
        <v>0.39682539999999999</v>
      </c>
      <c r="J1310" s="9">
        <v>0.56191427000000005</v>
      </c>
    </row>
    <row r="1311" spans="1:10" hidden="1" x14ac:dyDescent="0.55000000000000004">
      <c r="A1311" t="s">
        <v>18</v>
      </c>
      <c r="B1311" t="s">
        <v>12</v>
      </c>
      <c r="C1311" s="7" t="str">
        <f>HYPERLINK("http://www.broadinstitute.org/gsea/msigdb/cards/REGULATION_OF_SMALL_GTPASE_MEDIATED_SIGNAL_TRANSDUCTION.html","REGULATION_OF_SMALL_GTPASE_MEDIATED_SIGNAL_TRANSDUCTION")</f>
        <v>REGULATION_OF_SMALL_GTPASE_MEDIATED_SIGNAL_TRANSDUCTION</v>
      </c>
      <c r="D1311" s="2">
        <v>23</v>
      </c>
      <c r="E1311" s="10">
        <v>-0.61257399999999995</v>
      </c>
      <c r="F1311" s="8">
        <v>0.94318179999999996</v>
      </c>
      <c r="G1311" s="9">
        <v>0.99976562999999996</v>
      </c>
      <c r="H1311" s="10">
        <v>1.1273667999999999</v>
      </c>
      <c r="I1311" s="8">
        <v>0.28688522999999999</v>
      </c>
      <c r="J1311" s="9">
        <v>0.40454096</v>
      </c>
    </row>
    <row r="1312" spans="1:10" hidden="1" x14ac:dyDescent="0.55000000000000004">
      <c r="A1312" t="s">
        <v>17</v>
      </c>
      <c r="B1312" t="s">
        <v>13</v>
      </c>
      <c r="C1312" s="7" t="str">
        <f>HYPERLINK("http://www.broadinstitute.org/gsea/msigdb/cards/BIOCARTA_AGR_PATHWAY.html","BIOCARTA_AGR_PATHWAY")</f>
        <v>BIOCARTA_AGR_PATHWAY</v>
      </c>
      <c r="D1312" s="2">
        <v>34</v>
      </c>
      <c r="E1312" s="10">
        <v>-0.6131181</v>
      </c>
      <c r="F1312" s="8">
        <v>0.96546310000000002</v>
      </c>
      <c r="G1312" s="9">
        <v>1</v>
      </c>
      <c r="H1312" s="10">
        <v>1.1360893000000001</v>
      </c>
      <c r="I1312" s="8">
        <v>0.25206610000000002</v>
      </c>
      <c r="J1312" s="9">
        <v>0.39300689999999999</v>
      </c>
    </row>
    <row r="1313" spans="1:10" hidden="1" x14ac:dyDescent="0.55000000000000004">
      <c r="A1313" t="s">
        <v>18</v>
      </c>
      <c r="B1313" t="s">
        <v>12</v>
      </c>
      <c r="C1313" s="7" t="str">
        <f>HYPERLINK("http://www.broadinstitute.org/gsea/msigdb/cards/BRAIN_DEVELOPMENT.html","BRAIN_DEVELOPMENT")</f>
        <v>BRAIN_DEVELOPMENT</v>
      </c>
      <c r="D1313" s="2">
        <v>46</v>
      </c>
      <c r="E1313" s="10">
        <v>-0.61879735999999996</v>
      </c>
      <c r="F1313" s="8">
        <v>0.96750367000000004</v>
      </c>
      <c r="G1313" s="9">
        <v>0.99936913999999999</v>
      </c>
      <c r="H1313" s="10">
        <v>-1.4450654999999999</v>
      </c>
      <c r="I1313" s="8">
        <v>3.3644859999999999E-2</v>
      </c>
      <c r="J1313" s="9">
        <v>7.8491640000000001E-2</v>
      </c>
    </row>
    <row r="1314" spans="1:10" hidden="1" x14ac:dyDescent="0.55000000000000004">
      <c r="A1314" t="s">
        <v>19</v>
      </c>
      <c r="B1314" t="s">
        <v>8</v>
      </c>
      <c r="C1314" s="7" t="str">
        <f>HYPERLINK("http://www.broadinstitute.org/gsea/msigdb/cards/GTCAACC,MIR-380-5P.html","GTCAACC,MIR-380-5P")</f>
        <v>GTCAACC,MIR-380-5P</v>
      </c>
      <c r="D1314" s="2">
        <v>20</v>
      </c>
      <c r="E1314" s="10">
        <v>-0.62027390000000004</v>
      </c>
      <c r="F1314" s="8">
        <v>0.92868720000000005</v>
      </c>
      <c r="G1314" s="9">
        <v>0.99967605000000004</v>
      </c>
      <c r="H1314" s="10">
        <v>-0.77656519999999996</v>
      </c>
      <c r="I1314" s="8">
        <v>0.78743070000000004</v>
      </c>
      <c r="J1314" s="9">
        <v>0.95330150000000002</v>
      </c>
    </row>
    <row r="1315" spans="1:10" hidden="1" x14ac:dyDescent="0.55000000000000004">
      <c r="A1315" t="s">
        <v>17</v>
      </c>
      <c r="B1315" t="s">
        <v>13</v>
      </c>
      <c r="C1315" s="7" t="str">
        <f>HYPERLINK("http://www.broadinstitute.org/gsea/msigdb/cards/BIOCARTA_GPCR_PATHWAY.html","BIOCARTA_GPCR_PATHWAY")</f>
        <v>BIOCARTA_GPCR_PATHWAY</v>
      </c>
      <c r="D1315" s="2">
        <v>30</v>
      </c>
      <c r="E1315" s="10">
        <v>-0.62486850000000005</v>
      </c>
      <c r="F1315" s="8">
        <v>0.93712574000000004</v>
      </c>
      <c r="G1315" s="9">
        <v>0.99892230000000004</v>
      </c>
      <c r="H1315" s="10">
        <v>0.82758695000000004</v>
      </c>
      <c r="I1315" s="8">
        <v>0.71855009999999997</v>
      </c>
      <c r="J1315" s="9">
        <v>0.88057655000000001</v>
      </c>
    </row>
    <row r="1316" spans="1:10" hidden="1" x14ac:dyDescent="0.55000000000000004">
      <c r="A1316" t="s">
        <v>18</v>
      </c>
      <c r="B1316" t="s">
        <v>10</v>
      </c>
      <c r="C1316" s="7" t="str">
        <f>HYPERLINK("http://www.broadinstitute.org/gsea/msigdb/cards/SH3_SH2_ADAPTOR_ACTIVITY.html","SH3_SH2_ADAPTOR_ACTIVITY")</f>
        <v>SH3_SH2_ADAPTOR_ACTIVITY</v>
      </c>
      <c r="D1316" s="2">
        <v>39</v>
      </c>
      <c r="E1316" s="10">
        <v>-0.63317066</v>
      </c>
      <c r="F1316" s="8">
        <v>0.93957703999999997</v>
      </c>
      <c r="G1316" s="9">
        <v>0.99667930000000005</v>
      </c>
      <c r="H1316" s="10">
        <v>1.1478276999999999</v>
      </c>
      <c r="I1316" s="8">
        <v>0.24089068</v>
      </c>
      <c r="J1316" s="9">
        <v>0.37466084999999999</v>
      </c>
    </row>
    <row r="1317" spans="1:10" hidden="1" x14ac:dyDescent="0.55000000000000004">
      <c r="A1317" t="s">
        <v>18</v>
      </c>
      <c r="B1317" t="s">
        <v>11</v>
      </c>
      <c r="C1317" s="7" t="str">
        <f>HYPERLINK("http://www.broadinstitute.org/gsea/msigdb/cards/MICROBODY.html","MICROBODY")</f>
        <v>MICROBODY</v>
      </c>
      <c r="D1317" s="2">
        <v>47</v>
      </c>
      <c r="E1317" s="10">
        <v>-0.63967775999999998</v>
      </c>
      <c r="F1317" s="8">
        <v>0.96335875999999998</v>
      </c>
      <c r="G1317" s="9">
        <v>0.99494910000000003</v>
      </c>
      <c r="H1317" s="10">
        <v>0.83371170000000006</v>
      </c>
      <c r="I1317" s="8">
        <v>0.77354259999999997</v>
      </c>
      <c r="J1317" s="9">
        <v>0.87336683000000004</v>
      </c>
    </row>
    <row r="1318" spans="1:10" hidden="1" x14ac:dyDescent="0.55000000000000004">
      <c r="A1318" t="s">
        <v>17</v>
      </c>
      <c r="B1318" t="s">
        <v>14</v>
      </c>
      <c r="C1318" s="7" t="str">
        <f>HYPERLINK("http://www.broadinstitute.org/gsea/msigdb/cards/KEGG_GLYCOSAMINOGLYCAN_BIOSYNTHESIS_HEPARAN_SULFATE.html","KEGG_GLYCOSAMINOGLYCAN_BIOSYNTHESIS_HEPARAN_SULFATE")</f>
        <v>KEGG_GLYCOSAMINOGLYCAN_BIOSYNTHESIS_HEPARAN_SULFATE</v>
      </c>
      <c r="D1318" s="2">
        <v>26</v>
      </c>
      <c r="E1318" s="10">
        <v>-0.64413240000000005</v>
      </c>
      <c r="F1318" s="8">
        <v>0.94191519999999995</v>
      </c>
      <c r="G1318" s="9">
        <v>0.99387760000000003</v>
      </c>
      <c r="H1318" s="10">
        <v>-1.0176543</v>
      </c>
      <c r="I1318" s="8">
        <v>0.42499999999999999</v>
      </c>
      <c r="J1318" s="9">
        <v>0.58633082999999997</v>
      </c>
    </row>
    <row r="1319" spans="1:10" hidden="1" x14ac:dyDescent="0.55000000000000004">
      <c r="A1319" t="s">
        <v>17</v>
      </c>
      <c r="B1319" t="s">
        <v>15</v>
      </c>
      <c r="C1319" s="7" t="str">
        <f>HYPERLINK("http://www.broadinstitute.org/gsea/msigdb/cards/REACTOME_ACTIVATION_OF_KAINATE_RECEPTORS_UPON_GLUTAMATE_BINDING.html","REACTOME_ACTIVATION_OF_KAINATE_RECEPTORS_UPON_GLUTAMATE_BINDING")</f>
        <v>REACTOME_ACTIVATION_OF_KAINATE_RECEPTORS_UPON_GLUTAMATE_BINDING</v>
      </c>
      <c r="D1319" s="2">
        <v>28</v>
      </c>
      <c r="E1319" s="10">
        <v>-0.64536649999999995</v>
      </c>
      <c r="F1319" s="8">
        <v>0.942492</v>
      </c>
      <c r="G1319" s="9">
        <v>0.99414336999999997</v>
      </c>
      <c r="H1319" s="10">
        <v>-0.45520260000000001</v>
      </c>
      <c r="I1319" s="8">
        <v>1</v>
      </c>
      <c r="J1319" s="9">
        <v>0.99874189999999996</v>
      </c>
    </row>
    <row r="1320" spans="1:10" hidden="1" x14ac:dyDescent="0.55000000000000004">
      <c r="A1320" t="s">
        <v>19</v>
      </c>
      <c r="B1320" t="s">
        <v>9</v>
      </c>
      <c r="C1320" s="7" t="str">
        <f>HYPERLINK("http://www.broadinstitute.org/gsea/msigdb/cards/V$PAX8_01.html","V$PAX8_01")</f>
        <v>V$PAX8_01</v>
      </c>
      <c r="D1320" s="2">
        <v>34</v>
      </c>
      <c r="E1320" s="10">
        <v>-0.64858884000000006</v>
      </c>
      <c r="F1320" s="8">
        <v>0.94698083</v>
      </c>
      <c r="G1320" s="9">
        <v>0.99350150000000004</v>
      </c>
      <c r="H1320" s="10">
        <v>-0.79938730000000002</v>
      </c>
      <c r="I1320" s="8">
        <v>0.80639099999999997</v>
      </c>
      <c r="J1320" s="9">
        <v>0.93494679999999997</v>
      </c>
    </row>
    <row r="1321" spans="1:10" hidden="1" x14ac:dyDescent="0.55000000000000004">
      <c r="A1321" t="s">
        <v>17</v>
      </c>
      <c r="B1321" t="s">
        <v>13</v>
      </c>
      <c r="C1321" s="7" t="str">
        <f>HYPERLINK("http://www.broadinstitute.org/gsea/msigdb/cards/BIOCARTA_CREB_PATHWAY.html","BIOCARTA_CREB_PATHWAY")</f>
        <v>BIOCARTA_CREB_PATHWAY</v>
      </c>
      <c r="D1321" s="2">
        <v>26</v>
      </c>
      <c r="E1321" s="10">
        <v>-0.65160494999999996</v>
      </c>
      <c r="F1321" s="8">
        <v>0.92616372999999996</v>
      </c>
      <c r="G1321" s="9">
        <v>0.99293520000000002</v>
      </c>
      <c r="H1321" s="10">
        <v>0.69987874999999999</v>
      </c>
      <c r="I1321" s="8">
        <v>0.89632829999999997</v>
      </c>
      <c r="J1321" s="9">
        <v>0.96708320000000003</v>
      </c>
    </row>
    <row r="1322" spans="1:10" hidden="1" x14ac:dyDescent="0.55000000000000004">
      <c r="A1322" t="s">
        <v>19</v>
      </c>
      <c r="B1322" t="s">
        <v>9</v>
      </c>
      <c r="C1322" s="7" t="str">
        <f>HYPERLINK("http://www.broadinstitute.org/gsea/msigdb/cards/WYAAANNRNNNGCG_UNKNOWN.html","WYAAANNRNNNGCG_UNKNOWN")</f>
        <v>WYAAANNRNNNGCG_UNKNOWN</v>
      </c>
      <c r="D1322" s="2">
        <v>63</v>
      </c>
      <c r="E1322" s="10">
        <v>-0.65197474</v>
      </c>
      <c r="F1322" s="8">
        <v>0.96551719999999996</v>
      </c>
      <c r="G1322" s="9">
        <v>0.99355210000000005</v>
      </c>
      <c r="H1322" s="10">
        <v>-1.1285871999999999</v>
      </c>
      <c r="I1322" s="8">
        <v>0.25276753000000002</v>
      </c>
      <c r="J1322" s="9">
        <v>0.3929569</v>
      </c>
    </row>
    <row r="1323" spans="1:10" hidden="1" x14ac:dyDescent="0.55000000000000004">
      <c r="A1323" t="s">
        <v>18</v>
      </c>
      <c r="B1323" t="s">
        <v>11</v>
      </c>
      <c r="C1323" s="7" t="str">
        <f>HYPERLINK("http://www.broadinstitute.org/gsea/msigdb/cards/PEROXISOME.html","PEROXISOME")</f>
        <v>PEROXISOME</v>
      </c>
      <c r="D1323" s="2">
        <v>47</v>
      </c>
      <c r="E1323" s="10">
        <v>-0.65786624000000005</v>
      </c>
      <c r="F1323" s="8">
        <v>0.95594716000000002</v>
      </c>
      <c r="G1323" s="9">
        <v>0.9915467</v>
      </c>
      <c r="H1323" s="10">
        <v>0.83562130000000001</v>
      </c>
      <c r="I1323" s="8">
        <v>0.77589850000000005</v>
      </c>
      <c r="J1323" s="9">
        <v>0.87175279999999999</v>
      </c>
    </row>
    <row r="1324" spans="1:10" hidden="1" x14ac:dyDescent="0.55000000000000004">
      <c r="A1324" t="s">
        <v>17</v>
      </c>
      <c r="B1324" t="s">
        <v>15</v>
      </c>
      <c r="C1324" s="7" t="str">
        <f>HYPERLINK("http://www.broadinstitute.org/gsea/msigdb/cards/REACTOME_INHIBITION_OF_INSULIN_SECRETION_BY_ADRENALINE_NORADRENALINE.html","REACTOME_INHIBITION_OF_INSULIN_SECRETION_BY_ADRENALINE_NORADRENALINE")</f>
        <v>REACTOME_INHIBITION_OF_INSULIN_SECRETION_BY_ADRENALINE_NORADRENALINE</v>
      </c>
      <c r="D1324" s="2">
        <v>25</v>
      </c>
      <c r="E1324" s="10">
        <v>-0.65881040000000002</v>
      </c>
      <c r="F1324" s="8">
        <v>0.93135725999999996</v>
      </c>
      <c r="G1324" s="9">
        <v>0.99186224000000001</v>
      </c>
      <c r="H1324" s="10">
        <v>0.75555510000000004</v>
      </c>
      <c r="I1324" s="8">
        <v>0.83505154000000004</v>
      </c>
      <c r="J1324" s="9">
        <v>0.94458399999999998</v>
      </c>
    </row>
    <row r="1325" spans="1:10" hidden="1" x14ac:dyDescent="0.55000000000000004">
      <c r="A1325" t="s">
        <v>17</v>
      </c>
      <c r="B1325" t="s">
        <v>13</v>
      </c>
      <c r="C1325" s="7" t="str">
        <f>HYPERLINK("http://www.broadinstitute.org/gsea/msigdb/cards/BIOCARTA_FCER1_PATHWAY.html","BIOCARTA_FCER1_PATHWAY")</f>
        <v>BIOCARTA_FCER1_PATHWAY</v>
      </c>
      <c r="D1325" s="2">
        <v>35</v>
      </c>
      <c r="E1325" s="10">
        <v>-0.66701036999999996</v>
      </c>
      <c r="F1325" s="8">
        <v>0.93788819999999995</v>
      </c>
      <c r="G1325" s="9">
        <v>0.98838543999999995</v>
      </c>
      <c r="H1325" s="10">
        <v>1.1292660999999999</v>
      </c>
      <c r="I1325" s="8">
        <v>0.27331889999999998</v>
      </c>
      <c r="J1325" s="9">
        <v>0.40222210000000003</v>
      </c>
    </row>
    <row r="1326" spans="1:10" hidden="1" x14ac:dyDescent="0.55000000000000004">
      <c r="A1326" t="s">
        <v>17</v>
      </c>
      <c r="B1326" t="s">
        <v>13</v>
      </c>
      <c r="C1326" s="7" t="str">
        <f>HYPERLINK("http://www.broadinstitute.org/gsea/msigdb/cards/BIOCARTA_IL7_PATHWAY.html","BIOCARTA_IL7_PATHWAY")</f>
        <v>BIOCARTA_IL7_PATHWAY</v>
      </c>
      <c r="D1326" s="2">
        <v>17</v>
      </c>
      <c r="E1326" s="10">
        <v>-0.66872710000000002</v>
      </c>
      <c r="F1326" s="8">
        <v>0.87816450000000001</v>
      </c>
      <c r="G1326" s="9">
        <v>0.98825350000000001</v>
      </c>
      <c r="H1326" s="10">
        <v>1.4114926999999999</v>
      </c>
      <c r="I1326" s="8">
        <v>7.9569890000000004E-2</v>
      </c>
      <c r="J1326" s="9">
        <v>0.14299165</v>
      </c>
    </row>
    <row r="1327" spans="1:10" hidden="1" x14ac:dyDescent="0.55000000000000004">
      <c r="A1327" t="s">
        <v>19</v>
      </c>
      <c r="B1327" t="s">
        <v>8</v>
      </c>
      <c r="C1327" s="7" t="str">
        <f>HYPERLINK("http://www.broadinstitute.org/gsea/msigdb/cards/CACTGCC,MIR-34A,MIR-34C,MIR-449.html","CACTGCC,MIR-34A,MIR-34C,MIR-449")</f>
        <v>CACTGCC,MIR-34A,MIR-34C,MIR-449</v>
      </c>
      <c r="D1327" s="2">
        <v>272</v>
      </c>
      <c r="E1327" s="10">
        <v>-0.67083377</v>
      </c>
      <c r="F1327" s="8">
        <v>0.99884119999999998</v>
      </c>
      <c r="G1327" s="9">
        <v>0.98786289999999999</v>
      </c>
      <c r="H1327" s="10">
        <v>1.0491115</v>
      </c>
      <c r="I1327" s="8">
        <v>0.30196938000000001</v>
      </c>
      <c r="J1327" s="9">
        <v>0.53175969999999995</v>
      </c>
    </row>
    <row r="1328" spans="1:10" hidden="1" x14ac:dyDescent="0.55000000000000004">
      <c r="A1328" t="s">
        <v>18</v>
      </c>
      <c r="B1328" t="s">
        <v>12</v>
      </c>
      <c r="C1328" s="7" t="str">
        <f>HYPERLINK("http://www.broadinstitute.org/gsea/msigdb/cards/TRANSFORMING_GROWTH_FACTOR_BETA_RECEPTOR_SIGNALING_PATHWAY.html","TRANSFORMING_GROWTH_FACTOR_BETA_RECEPTOR_SIGNALING_PATHWAY")</f>
        <v>TRANSFORMING_GROWTH_FACTOR_BETA_RECEPTOR_SIGNALING_PATHWAY</v>
      </c>
      <c r="D1328" s="2">
        <v>34</v>
      </c>
      <c r="E1328" s="10">
        <v>-0.67303270000000004</v>
      </c>
      <c r="F1328" s="8">
        <v>0.92175275000000001</v>
      </c>
      <c r="G1328" s="9">
        <v>0.98744569999999998</v>
      </c>
      <c r="H1328" s="10">
        <v>-0.80657685000000001</v>
      </c>
      <c r="I1328" s="8">
        <v>0.79371314999999998</v>
      </c>
      <c r="J1328" s="9">
        <v>0.92876599999999998</v>
      </c>
    </row>
    <row r="1329" spans="1:10" hidden="1" x14ac:dyDescent="0.55000000000000004">
      <c r="A1329" t="s">
        <v>19</v>
      </c>
      <c r="B1329" t="s">
        <v>8</v>
      </c>
      <c r="C1329" s="7" t="str">
        <f>HYPERLINK("http://www.broadinstitute.org/gsea/msigdb/cards/GTGCAAT,MIR-25,MIR-32,MIR-92,MIR-363,MIR-367.html","GTGCAAT,MIR-25,MIR-32,MIR-92,MIR-363,MIR-367")</f>
        <v>GTGCAAT,MIR-25,MIR-32,MIR-92,MIR-363,MIR-367</v>
      </c>
      <c r="D1329" s="2">
        <v>292</v>
      </c>
      <c r="E1329" s="10">
        <v>-0.67344329999999997</v>
      </c>
      <c r="F1329" s="8">
        <v>0.99757870000000004</v>
      </c>
      <c r="G1329" s="9">
        <v>0.98799289999999995</v>
      </c>
      <c r="H1329" s="10">
        <v>1.1226571000000001</v>
      </c>
      <c r="I1329" s="8">
        <v>0.14468085999999999</v>
      </c>
      <c r="J1329" s="9">
        <v>0.40950784000000001</v>
      </c>
    </row>
    <row r="1330" spans="1:10" hidden="1" x14ac:dyDescent="0.55000000000000004">
      <c r="A1330" t="s">
        <v>19</v>
      </c>
      <c r="B1330" t="s">
        <v>8</v>
      </c>
      <c r="C1330" s="7" t="str">
        <f>HYPERLINK("http://www.broadinstitute.org/gsea/msigdb/cards/GGTAACC,MIR-409-5P.html","GGTAACC,MIR-409-5P")</f>
        <v>GGTAACC,MIR-409-5P</v>
      </c>
      <c r="D1330" s="2">
        <v>31</v>
      </c>
      <c r="E1330" s="10">
        <v>-0.67344402999999997</v>
      </c>
      <c r="F1330" s="8">
        <v>0.89905363000000005</v>
      </c>
      <c r="G1330" s="9">
        <v>0.98877959999999998</v>
      </c>
      <c r="H1330" s="10">
        <v>-0.75596379999999996</v>
      </c>
      <c r="I1330" s="8">
        <v>0.84220534999999996</v>
      </c>
      <c r="J1330" s="9">
        <v>0.96594685000000002</v>
      </c>
    </row>
    <row r="1331" spans="1:10" hidden="1" x14ac:dyDescent="0.55000000000000004">
      <c r="A1331" t="s">
        <v>18</v>
      </c>
      <c r="B1331" t="s">
        <v>12</v>
      </c>
      <c r="C1331" s="7" t="str">
        <f>HYPERLINK("http://www.broadinstitute.org/gsea/msigdb/cards/POSITIVE_REGULATION_OF_PROTEIN_AMINO_ACID_PHOSPHORYLATION.html","POSITIVE_REGULATION_OF_PROTEIN_AMINO_ACID_PHOSPHORYLATION")</f>
        <v>POSITIVE_REGULATION_OF_PROTEIN_AMINO_ACID_PHOSPHORYLATION</v>
      </c>
      <c r="D1331" s="2">
        <v>18</v>
      </c>
      <c r="E1331" s="10">
        <v>-0.67629987000000003</v>
      </c>
      <c r="F1331" s="8">
        <v>0.88</v>
      </c>
      <c r="G1331" s="9">
        <v>0.98781039999999998</v>
      </c>
      <c r="H1331" s="10">
        <v>0.71828853999999998</v>
      </c>
      <c r="I1331" s="8">
        <v>0.83857440000000005</v>
      </c>
      <c r="J1331" s="9">
        <v>0.96234690000000001</v>
      </c>
    </row>
    <row r="1332" spans="1:10" hidden="1" x14ac:dyDescent="0.55000000000000004">
      <c r="A1332" t="s">
        <v>17</v>
      </c>
      <c r="B1332" t="s">
        <v>15</v>
      </c>
      <c r="C1332" s="7" t="str">
        <f>HYPERLINK("http://www.broadinstitute.org/gsea/msigdb/cards/REACTOME_REGULATION_OF_SIGNALING_BY_CBL.html","REACTOME_REGULATION_OF_SIGNALING_BY_CBL")</f>
        <v>REACTOME_REGULATION_OF_SIGNALING_BY_CBL</v>
      </c>
      <c r="D1332" s="2">
        <v>18</v>
      </c>
      <c r="E1332" s="10">
        <v>-0.67689600000000005</v>
      </c>
      <c r="F1332" s="8">
        <v>0.87859419999999999</v>
      </c>
      <c r="G1332" s="9">
        <v>0.98823890000000003</v>
      </c>
      <c r="H1332" s="10">
        <v>1.2372041</v>
      </c>
      <c r="I1332" s="8">
        <v>0.19166665999999999</v>
      </c>
      <c r="J1332" s="9">
        <v>0.27389517000000002</v>
      </c>
    </row>
    <row r="1333" spans="1:10" hidden="1" x14ac:dyDescent="0.55000000000000004">
      <c r="A1333" t="s">
        <v>19</v>
      </c>
      <c r="B1333" t="s">
        <v>8</v>
      </c>
      <c r="C1333" s="7" t="str">
        <f>HYPERLINK("http://www.broadinstitute.org/gsea/msigdb/cards/ATGCACG,MIR-517B.html","ATGCACG,MIR-517B")</f>
        <v>ATGCACG,MIR-517B</v>
      </c>
      <c r="D1333" s="2">
        <v>19</v>
      </c>
      <c r="E1333" s="10">
        <v>-0.67984960000000005</v>
      </c>
      <c r="F1333" s="8">
        <v>0.88834155000000004</v>
      </c>
      <c r="G1333" s="9">
        <v>0.98725324999999997</v>
      </c>
      <c r="H1333" s="10">
        <v>-1.2230742999999999</v>
      </c>
      <c r="I1333" s="8">
        <v>0.19082568999999999</v>
      </c>
      <c r="J1333" s="9">
        <v>0.25554495999999999</v>
      </c>
    </row>
    <row r="1334" spans="1:10" hidden="1" x14ac:dyDescent="0.55000000000000004">
      <c r="A1334" t="s">
        <v>17</v>
      </c>
      <c r="B1334" t="s">
        <v>15</v>
      </c>
      <c r="C1334" s="7" t="str">
        <f>HYPERLINK("http://www.broadinstitute.org/gsea/msigdb/cards/REACTOME_ACYL_CHAIN_REMODELLING_OF_PC.html","REACTOME_ACYL_CHAIN_REMODELLING_OF_PC")</f>
        <v>REACTOME_ACYL_CHAIN_REMODELLING_OF_PC</v>
      </c>
      <c r="D1334" s="2">
        <v>21</v>
      </c>
      <c r="E1334" s="10">
        <v>-0.68225939999999996</v>
      </c>
      <c r="F1334" s="8">
        <v>0.88069074999999997</v>
      </c>
      <c r="G1334" s="9">
        <v>0.98657050000000002</v>
      </c>
      <c r="H1334" s="10">
        <v>1.7797145999999999</v>
      </c>
      <c r="I1334" s="8">
        <v>2.1186439999999998E-3</v>
      </c>
      <c r="J1334" s="9">
        <v>2.3109885E-2</v>
      </c>
    </row>
    <row r="1335" spans="1:10" hidden="1" x14ac:dyDescent="0.55000000000000004">
      <c r="A1335" t="s">
        <v>18</v>
      </c>
      <c r="B1335" t="s">
        <v>11</v>
      </c>
      <c r="C1335" s="7" t="str">
        <f>HYPERLINK("http://www.broadinstitute.org/gsea/msigdb/cards/MICROSOME.html","MICROSOME")</f>
        <v>MICROSOME</v>
      </c>
      <c r="D1335" s="2">
        <v>32</v>
      </c>
      <c r="E1335" s="10">
        <v>-0.6840058</v>
      </c>
      <c r="F1335" s="8">
        <v>0.90978590000000004</v>
      </c>
      <c r="G1335" s="9">
        <v>0.98700759999999998</v>
      </c>
      <c r="H1335" s="10">
        <v>-0.85292082999999996</v>
      </c>
      <c r="I1335" s="8">
        <v>0.69433962999999999</v>
      </c>
      <c r="J1335" s="9">
        <v>0.88447810000000004</v>
      </c>
    </row>
    <row r="1336" spans="1:10" hidden="1" x14ac:dyDescent="0.55000000000000004">
      <c r="A1336" t="s">
        <v>17</v>
      </c>
      <c r="B1336" t="s">
        <v>13</v>
      </c>
      <c r="C1336" s="7" t="str">
        <f>HYPERLINK("http://www.broadinstitute.org/gsea/msigdb/cards/BIOCARTA_GCR_PATHWAY.html","BIOCARTA_GCR_PATHWAY")</f>
        <v>BIOCARTA_GCR_PATHWAY</v>
      </c>
      <c r="D1336" s="2">
        <v>16</v>
      </c>
      <c r="E1336" s="10">
        <v>-0.68889049999999996</v>
      </c>
      <c r="F1336" s="8">
        <v>0.87772196999999996</v>
      </c>
      <c r="G1336" s="9">
        <v>0.98454063999999997</v>
      </c>
      <c r="H1336" s="10">
        <v>1.1270639</v>
      </c>
      <c r="I1336" s="8">
        <v>0.3072165</v>
      </c>
      <c r="J1336" s="9">
        <v>0.404331</v>
      </c>
    </row>
    <row r="1337" spans="1:10" hidden="1" x14ac:dyDescent="0.55000000000000004">
      <c r="A1337" t="s">
        <v>17</v>
      </c>
      <c r="B1337" t="s">
        <v>13</v>
      </c>
      <c r="C1337" s="7" t="str">
        <f>HYPERLINK("http://www.broadinstitute.org/gsea/msigdb/cards/BIOCARTA_ACH_PATHWAY.html","BIOCARTA_ACH_PATHWAY")</f>
        <v>BIOCARTA_ACH_PATHWAY</v>
      </c>
      <c r="D1337" s="2">
        <v>15</v>
      </c>
      <c r="E1337" s="10">
        <v>-0.6894574</v>
      </c>
      <c r="F1337" s="8">
        <v>0.88006485000000001</v>
      </c>
      <c r="G1337" s="9">
        <v>0.98493569999999997</v>
      </c>
      <c r="H1337" s="10">
        <v>0.64526570000000005</v>
      </c>
      <c r="I1337" s="8">
        <v>0.93304529999999997</v>
      </c>
      <c r="J1337" s="9">
        <v>0.98382723000000005</v>
      </c>
    </row>
    <row r="1338" spans="1:10" hidden="1" x14ac:dyDescent="0.55000000000000004">
      <c r="A1338" t="s">
        <v>19</v>
      </c>
      <c r="B1338" t="s">
        <v>9</v>
      </c>
      <c r="C1338" s="7" t="str">
        <f>HYPERLINK("http://www.broadinstitute.org/gsea/msigdb/cards/V$HTF_01.html","V$HTF_01")</f>
        <v>V$HTF_01</v>
      </c>
      <c r="D1338" s="2">
        <v>67</v>
      </c>
      <c r="E1338" s="10">
        <v>-0.6916561</v>
      </c>
      <c r="F1338" s="8">
        <v>0.94977844</v>
      </c>
      <c r="G1338" s="9">
        <v>0.98423819999999995</v>
      </c>
      <c r="H1338" s="10">
        <v>-1.1132306999999999</v>
      </c>
      <c r="I1338" s="8">
        <v>0.26275991999999998</v>
      </c>
      <c r="J1338" s="9">
        <v>0.41616404000000001</v>
      </c>
    </row>
    <row r="1339" spans="1:10" hidden="1" x14ac:dyDescent="0.55000000000000004">
      <c r="A1339" t="s">
        <v>19</v>
      </c>
      <c r="B1339" t="s">
        <v>9</v>
      </c>
      <c r="C1339" s="7" t="str">
        <f>HYPERLINK("http://www.broadinstitute.org/gsea/msigdb/cards/YAATNRNNNYNATT_UNKNOWN.html","YAATNRNNNYNATT_UNKNOWN")</f>
        <v>YAATNRNNNYNATT_UNKNOWN</v>
      </c>
      <c r="D1339" s="2">
        <v>96</v>
      </c>
      <c r="E1339" s="10">
        <v>-0.69199794999999997</v>
      </c>
      <c r="F1339" s="8">
        <v>0.96373779999999998</v>
      </c>
      <c r="G1339" s="9">
        <v>0.98478619999999994</v>
      </c>
      <c r="H1339" s="10">
        <v>0.7214372</v>
      </c>
      <c r="I1339" s="8">
        <v>0.96760259999999998</v>
      </c>
      <c r="J1339" s="9">
        <v>0.96127569999999996</v>
      </c>
    </row>
    <row r="1340" spans="1:10" hidden="1" x14ac:dyDescent="0.55000000000000004">
      <c r="A1340" t="s">
        <v>19</v>
      </c>
      <c r="B1340" t="s">
        <v>8</v>
      </c>
      <c r="C1340" s="7" t="str">
        <f>HYPERLINK("http://www.broadinstitute.org/gsea/msigdb/cards/GAGACTG,MIR-452.html","GAGACTG,MIR-452")</f>
        <v>GAGACTG,MIR-452</v>
      </c>
      <c r="D1340" s="2">
        <v>91</v>
      </c>
      <c r="E1340" s="10">
        <v>-0.69221169999999999</v>
      </c>
      <c r="F1340" s="8">
        <v>0.95314589999999999</v>
      </c>
      <c r="G1340" s="9">
        <v>0.98544620000000005</v>
      </c>
      <c r="H1340" s="10">
        <v>-0.74806404000000004</v>
      </c>
      <c r="I1340" s="8">
        <v>0.94609666000000003</v>
      </c>
      <c r="J1340" s="9">
        <v>0.96913459999999996</v>
      </c>
    </row>
    <row r="1341" spans="1:10" hidden="1" x14ac:dyDescent="0.55000000000000004">
      <c r="A1341" t="s">
        <v>17</v>
      </c>
      <c r="B1341" t="s">
        <v>15</v>
      </c>
      <c r="C1341" s="7" t="str">
        <f>HYPERLINK("http://www.broadinstitute.org/gsea/msigdb/cards/REACTOME_PKA_MEDIATED_PHOSPHORYLATION_OF_CREB.html","REACTOME_PKA_MEDIATED_PHOSPHORYLATION_OF_CREB")</f>
        <v>REACTOME_PKA_MEDIATED_PHOSPHORYLATION_OF_CREB</v>
      </c>
      <c r="D1341" s="2">
        <v>16</v>
      </c>
      <c r="E1341" s="10">
        <v>-0.69301449999999998</v>
      </c>
      <c r="F1341" s="8">
        <v>0.86026937000000003</v>
      </c>
      <c r="G1341" s="9">
        <v>0.98569596000000004</v>
      </c>
      <c r="H1341" s="10">
        <v>0.67691725000000003</v>
      </c>
      <c r="I1341" s="8">
        <v>0.89300409999999997</v>
      </c>
      <c r="J1341" s="9">
        <v>0.97431259999999997</v>
      </c>
    </row>
    <row r="1342" spans="1:10" hidden="1" x14ac:dyDescent="0.55000000000000004">
      <c r="A1342" t="s">
        <v>17</v>
      </c>
      <c r="B1342" t="s">
        <v>15</v>
      </c>
      <c r="C1342" s="7" t="str">
        <f>HYPERLINK("http://www.broadinstitute.org/gsea/msigdb/cards/REACTOME_THROMBIN_SIGNALLING_THROUGH_PROTEINASE_ACTIVATED_RECEPTORS_PARS.html","REACTOME_THROMBIN_SIGNALLING_THROUGH_PROTEINASE_ACTIVATED_RECEPTORS_PARS")</f>
        <v>REACTOME_THROMBIN_SIGNALLING_THROUGH_PROTEINASE_ACTIVATED_RECEPTORS_PARS</v>
      </c>
      <c r="D1342" s="2">
        <v>32</v>
      </c>
      <c r="E1342" s="10">
        <v>-0.69517755999999997</v>
      </c>
      <c r="F1342" s="8">
        <v>0.91433023999999996</v>
      </c>
      <c r="G1342" s="9">
        <v>0.98496395000000003</v>
      </c>
      <c r="H1342" s="10">
        <v>0.91565879999999999</v>
      </c>
      <c r="I1342" s="8">
        <v>0.60337554999999998</v>
      </c>
      <c r="J1342" s="9">
        <v>0.77059025000000003</v>
      </c>
    </row>
    <row r="1343" spans="1:10" hidden="1" x14ac:dyDescent="0.55000000000000004">
      <c r="A1343" t="s">
        <v>18</v>
      </c>
      <c r="B1343" t="s">
        <v>12</v>
      </c>
      <c r="C1343" s="7" t="str">
        <f>HYPERLINK("http://www.broadinstitute.org/gsea/msigdb/cards/PROTEIN_AUTOPROCESSING.html","PROTEIN_AUTOPROCESSING")</f>
        <v>PROTEIN_AUTOPROCESSING</v>
      </c>
      <c r="D1343" s="2">
        <v>32</v>
      </c>
      <c r="E1343" s="10">
        <v>-0.69569899999999996</v>
      </c>
      <c r="F1343" s="8">
        <v>0.90729479999999996</v>
      </c>
      <c r="G1343" s="9">
        <v>0.98537640000000004</v>
      </c>
      <c r="H1343" s="10">
        <v>0.82648133999999995</v>
      </c>
      <c r="I1343" s="8">
        <v>0.71710527000000002</v>
      </c>
      <c r="J1343" s="9">
        <v>0.88064120000000001</v>
      </c>
    </row>
    <row r="1344" spans="1:10" hidden="1" x14ac:dyDescent="0.55000000000000004">
      <c r="A1344" t="s">
        <v>19</v>
      </c>
      <c r="B1344" t="s">
        <v>8</v>
      </c>
      <c r="C1344" s="7" t="str">
        <f>HYPERLINK("http://www.broadinstitute.org/gsea/msigdb/cards/GTGCAAA,MIR-507.html","GTGCAAA,MIR-507")</f>
        <v>GTGCAAA,MIR-507</v>
      </c>
      <c r="D1344" s="2">
        <v>122</v>
      </c>
      <c r="E1344" s="10">
        <v>-0.69601469999999999</v>
      </c>
      <c r="F1344" s="8">
        <v>0.96799999999999997</v>
      </c>
      <c r="G1344" s="9">
        <v>0.98593485000000003</v>
      </c>
      <c r="H1344" s="10">
        <v>1.0747476</v>
      </c>
      <c r="I1344" s="8">
        <v>0.29106029999999999</v>
      </c>
      <c r="J1344" s="9">
        <v>0.48341253000000001</v>
      </c>
    </row>
    <row r="1345" spans="1:10" hidden="1" x14ac:dyDescent="0.55000000000000004">
      <c r="A1345" t="s">
        <v>18</v>
      </c>
      <c r="B1345" t="s">
        <v>11</v>
      </c>
      <c r="C1345" s="7" t="str">
        <f>HYPERLINK("http://www.broadinstitute.org/gsea/msigdb/cards/INTRINSIC_TO_ENDOPLASMIC_RETICULUM_MEMBRANE.html","INTRINSIC_TO_ENDOPLASMIC_RETICULUM_MEMBRANE")</f>
        <v>INTRINSIC_TO_ENDOPLASMIC_RETICULUM_MEMBRANE</v>
      </c>
      <c r="D1345" s="2">
        <v>24</v>
      </c>
      <c r="E1345" s="10">
        <v>-0.69649506000000005</v>
      </c>
      <c r="F1345" s="8">
        <v>0.87051480000000003</v>
      </c>
      <c r="G1345" s="9">
        <v>0.98635094999999995</v>
      </c>
      <c r="H1345" s="10">
        <v>1.3053539999999999</v>
      </c>
      <c r="I1345" s="8">
        <v>0.11283186000000001</v>
      </c>
      <c r="J1345" s="9">
        <v>0.21749534000000001</v>
      </c>
    </row>
    <row r="1346" spans="1:10" hidden="1" x14ac:dyDescent="0.55000000000000004">
      <c r="A1346" t="s">
        <v>19</v>
      </c>
      <c r="B1346" t="s">
        <v>8</v>
      </c>
      <c r="C1346" s="7" t="str">
        <f>HYPERLINK("http://www.broadinstitute.org/gsea/msigdb/cards/CTAGGAA,MIR-384.html","CTAGGAA,MIR-384")</f>
        <v>CTAGGAA,MIR-384</v>
      </c>
      <c r="D1346" s="2">
        <v>62</v>
      </c>
      <c r="E1346" s="10">
        <v>-0.69662285000000002</v>
      </c>
      <c r="F1346" s="8">
        <v>0.94632769999999999</v>
      </c>
      <c r="G1346" s="9">
        <v>0.98705419999999999</v>
      </c>
      <c r="H1346" s="10">
        <v>0.87490195000000004</v>
      </c>
      <c r="I1346" s="8">
        <v>0.71800434999999996</v>
      </c>
      <c r="J1346" s="9">
        <v>0.82773739999999996</v>
      </c>
    </row>
    <row r="1347" spans="1:10" hidden="1" x14ac:dyDescent="0.55000000000000004">
      <c r="A1347" t="s">
        <v>19</v>
      </c>
      <c r="B1347" t="s">
        <v>9</v>
      </c>
      <c r="C1347" s="7" t="str">
        <f>HYPERLINK("http://www.broadinstitute.org/gsea/msigdb/cards/V$OSF2_Q6.html","V$OSF2_Q6")</f>
        <v>V$OSF2_Q6</v>
      </c>
      <c r="D1347" s="2">
        <v>249</v>
      </c>
      <c r="E1347" s="10">
        <v>-0.69728230000000002</v>
      </c>
      <c r="F1347" s="8">
        <v>0.99264704999999998</v>
      </c>
      <c r="G1347" s="9">
        <v>0.98738455999999997</v>
      </c>
      <c r="H1347" s="10">
        <v>0.94635279999999999</v>
      </c>
      <c r="I1347" s="8">
        <v>0.61076604999999995</v>
      </c>
      <c r="J1347" s="9">
        <v>0.71940506000000004</v>
      </c>
    </row>
    <row r="1348" spans="1:10" hidden="1" x14ac:dyDescent="0.55000000000000004">
      <c r="A1348" t="s">
        <v>17</v>
      </c>
      <c r="B1348" t="s">
        <v>15</v>
      </c>
      <c r="C1348" s="7" t="str">
        <f>HYPERLINK("http://www.broadinstitute.org/gsea/msigdb/cards/REACTOME_G_PROTEIN_BETA_GAMMA_SIGNALLING.html","REACTOME_G_PROTEIN_BETA_GAMMA_SIGNALLING")</f>
        <v>REACTOME_G_PROTEIN_BETA_GAMMA_SIGNALLING</v>
      </c>
      <c r="D1348" s="2">
        <v>28</v>
      </c>
      <c r="E1348" s="10">
        <v>-0.69736129999999996</v>
      </c>
      <c r="F1348" s="8">
        <v>0.89795919999999996</v>
      </c>
      <c r="G1348" s="9">
        <v>0.98814135999999997</v>
      </c>
      <c r="H1348" s="10">
        <v>0.85443245999999995</v>
      </c>
      <c r="I1348" s="8">
        <v>0.69341564</v>
      </c>
      <c r="J1348" s="9">
        <v>0.85110090000000005</v>
      </c>
    </row>
    <row r="1349" spans="1:10" hidden="1" x14ac:dyDescent="0.55000000000000004">
      <c r="A1349" t="s">
        <v>17</v>
      </c>
      <c r="B1349" t="s">
        <v>13</v>
      </c>
      <c r="C1349" s="7" t="str">
        <f>HYPERLINK("http://www.broadinstitute.org/gsea/msigdb/cards/BIOCARTA_INSULIN_PATHWAY.html","BIOCARTA_INSULIN_PATHWAY")</f>
        <v>BIOCARTA_INSULIN_PATHWAY</v>
      </c>
      <c r="D1349" s="2">
        <v>22</v>
      </c>
      <c r="E1349" s="10">
        <v>-0.70063525000000004</v>
      </c>
      <c r="F1349" s="8">
        <v>0.88524590000000003</v>
      </c>
      <c r="G1349" s="9">
        <v>0.98648906000000003</v>
      </c>
      <c r="H1349" s="10">
        <v>1.1335248</v>
      </c>
      <c r="I1349" s="8">
        <v>0.27096775000000001</v>
      </c>
      <c r="J1349" s="9">
        <v>0.39529085000000003</v>
      </c>
    </row>
    <row r="1350" spans="1:10" hidden="1" x14ac:dyDescent="0.55000000000000004">
      <c r="A1350" t="s">
        <v>17</v>
      </c>
      <c r="B1350" t="s">
        <v>15</v>
      </c>
      <c r="C1350" s="7" t="str">
        <f>HYPERLINK("http://www.broadinstitute.org/gsea/msigdb/cards/REACTOME_CHONDROITIN_SULFATE_DERMATAN_SULFATE_METABOLISM.html","REACTOME_CHONDROITIN_SULFATE_DERMATAN_SULFATE_METABOLISM")</f>
        <v>REACTOME_CHONDROITIN_SULFATE_DERMATAN_SULFATE_METABOLISM</v>
      </c>
      <c r="D1350" s="2">
        <v>47</v>
      </c>
      <c r="E1350" s="10">
        <v>-0.70280355000000005</v>
      </c>
      <c r="F1350" s="8">
        <v>0.91461650000000005</v>
      </c>
      <c r="G1350" s="9">
        <v>0.98566394999999996</v>
      </c>
      <c r="H1350" s="10">
        <v>-0.83846390000000004</v>
      </c>
      <c r="I1350" s="8">
        <v>0.7436893</v>
      </c>
      <c r="J1350" s="9">
        <v>0.90265039999999996</v>
      </c>
    </row>
    <row r="1351" spans="1:10" hidden="1" x14ac:dyDescent="0.55000000000000004">
      <c r="A1351" t="s">
        <v>17</v>
      </c>
      <c r="B1351" t="s">
        <v>13</v>
      </c>
      <c r="C1351" s="7" t="str">
        <f>HYPERLINK("http://www.broadinstitute.org/gsea/msigdb/cards/BIOCARTA_NFAT_PATHWAY.html","BIOCARTA_NFAT_PATHWAY")</f>
        <v>BIOCARTA_NFAT_PATHWAY</v>
      </c>
      <c r="D1351" s="2">
        <v>48</v>
      </c>
      <c r="E1351" s="10">
        <v>-0.70371335999999995</v>
      </c>
      <c r="F1351" s="8">
        <v>0.90735290000000002</v>
      </c>
      <c r="G1351" s="9">
        <v>0.98573756000000001</v>
      </c>
      <c r="H1351" s="10">
        <v>0.66440460000000001</v>
      </c>
      <c r="I1351" s="8">
        <v>0.95217390000000002</v>
      </c>
      <c r="J1351" s="9">
        <v>0.97906749999999998</v>
      </c>
    </row>
    <row r="1352" spans="1:10" hidden="1" x14ac:dyDescent="0.55000000000000004">
      <c r="A1352" t="s">
        <v>18</v>
      </c>
      <c r="B1352" t="s">
        <v>11</v>
      </c>
      <c r="C1352" s="7" t="str">
        <f>HYPERLINK("http://www.broadinstitute.org/gsea/msigdb/cards/EXTERNAL_SIDE_OF_PLASMA_MEMBRANE.html","EXTERNAL_SIDE_OF_PLASMA_MEMBRANE")</f>
        <v>EXTERNAL_SIDE_OF_PLASMA_MEMBRANE</v>
      </c>
      <c r="D1352" s="2">
        <v>15</v>
      </c>
      <c r="E1352" s="10">
        <v>-0.70563452999999998</v>
      </c>
      <c r="F1352" s="8">
        <v>0.84397160000000004</v>
      </c>
      <c r="G1352" s="9">
        <v>0.98506826000000003</v>
      </c>
      <c r="H1352" s="10">
        <v>0.86197203</v>
      </c>
      <c r="I1352" s="8">
        <v>0.66395110000000002</v>
      </c>
      <c r="J1352" s="9">
        <v>0.84564289999999998</v>
      </c>
    </row>
    <row r="1353" spans="1:10" hidden="1" x14ac:dyDescent="0.55000000000000004">
      <c r="A1353" t="s">
        <v>18</v>
      </c>
      <c r="B1353" t="s">
        <v>12</v>
      </c>
      <c r="C1353" s="7" t="str">
        <f>HYPERLINK("http://www.broadinstitute.org/gsea/msigdb/cards/PROTEIN_AMINO_ACID_AUTOPHOSPHORYLATION.html","PROTEIN_AMINO_ACID_AUTOPHOSPHORYLATION")</f>
        <v>PROTEIN_AMINO_ACID_AUTOPHOSPHORYLATION</v>
      </c>
      <c r="D1353" s="2">
        <v>31</v>
      </c>
      <c r="E1353" s="10">
        <v>-0.70564859999999996</v>
      </c>
      <c r="F1353" s="8">
        <v>0.88455539999999999</v>
      </c>
      <c r="G1353" s="9">
        <v>0.98585619999999996</v>
      </c>
      <c r="H1353" s="10">
        <v>0.84888863999999997</v>
      </c>
      <c r="I1353" s="8">
        <v>0.67850100000000002</v>
      </c>
      <c r="J1353" s="9">
        <v>0.85489400000000004</v>
      </c>
    </row>
    <row r="1354" spans="1:10" hidden="1" x14ac:dyDescent="0.55000000000000004">
      <c r="A1354" t="s">
        <v>18</v>
      </c>
      <c r="B1354" t="s">
        <v>11</v>
      </c>
      <c r="C1354" s="7" t="str">
        <f>HYPERLINK("http://www.broadinstitute.org/gsea/msigdb/cards/INTRINSIC_TO_ORGANELLE_MEMBRANE.html","INTRINSIC_TO_ORGANELLE_MEMBRANE")</f>
        <v>INTRINSIC_TO_ORGANELLE_MEMBRANE</v>
      </c>
      <c r="D1354" s="2">
        <v>51</v>
      </c>
      <c r="E1354" s="10">
        <v>-0.70747389999999999</v>
      </c>
      <c r="F1354" s="8">
        <v>0.9254386</v>
      </c>
      <c r="G1354" s="9">
        <v>0.98515313999999998</v>
      </c>
      <c r="H1354" s="10">
        <v>1.2979265</v>
      </c>
      <c r="I1354" s="8">
        <v>9.2631580000000005E-2</v>
      </c>
      <c r="J1354" s="9">
        <v>0.22257899</v>
      </c>
    </row>
    <row r="1355" spans="1:10" hidden="1" x14ac:dyDescent="0.55000000000000004">
      <c r="A1355" t="s">
        <v>17</v>
      </c>
      <c r="B1355" t="s">
        <v>13</v>
      </c>
      <c r="C1355" s="7" t="str">
        <f>HYPERLINK("http://www.broadinstitute.org/gsea/msigdb/cards/BIOCARTA_IL2RB_PATHWAY.html","BIOCARTA_IL2RB_PATHWAY")</f>
        <v>BIOCARTA_IL2RB_PATHWAY</v>
      </c>
      <c r="D1355" s="2">
        <v>37</v>
      </c>
      <c r="E1355" s="10">
        <v>-0.70797529999999997</v>
      </c>
      <c r="F1355" s="8">
        <v>0.89618319999999996</v>
      </c>
      <c r="G1355" s="9">
        <v>0.9855448</v>
      </c>
      <c r="H1355" s="10">
        <v>1.2245318000000001</v>
      </c>
      <c r="I1355" s="8">
        <v>0.16666666999999999</v>
      </c>
      <c r="J1355" s="9">
        <v>0.28813810000000001</v>
      </c>
    </row>
    <row r="1356" spans="1:10" hidden="1" x14ac:dyDescent="0.55000000000000004">
      <c r="A1356" t="s">
        <v>18</v>
      </c>
      <c r="B1356" t="s">
        <v>11</v>
      </c>
      <c r="C1356" s="7" t="str">
        <f>HYPERLINK("http://www.broadinstitute.org/gsea/msigdb/cards/INTEGRAL_TO_ENDOPLASMIC_RETICULUM_MEMBRANE.html","INTEGRAL_TO_ENDOPLASMIC_RETICULUM_MEMBRANE")</f>
        <v>INTEGRAL_TO_ENDOPLASMIC_RETICULUM_MEMBRANE</v>
      </c>
      <c r="D1356" s="2">
        <v>24</v>
      </c>
      <c r="E1356" s="10">
        <v>-0.70894383999999999</v>
      </c>
      <c r="F1356" s="8">
        <v>0.86688310000000002</v>
      </c>
      <c r="G1356" s="9">
        <v>0.98558480000000004</v>
      </c>
      <c r="H1356" s="10">
        <v>1.3396840000000001</v>
      </c>
      <c r="I1356" s="8">
        <v>0.11290322</v>
      </c>
      <c r="J1356" s="9">
        <v>0.18579845</v>
      </c>
    </row>
    <row r="1357" spans="1:10" hidden="1" x14ac:dyDescent="0.55000000000000004">
      <c r="A1357" t="s">
        <v>18</v>
      </c>
      <c r="B1357" t="s">
        <v>10</v>
      </c>
      <c r="C1357" s="7" t="str">
        <f>HYPERLINK("http://www.broadinstitute.org/gsea/msigdb/cards/LYASE_ACTIVITY.html","LYASE_ACTIVITY")</f>
        <v>LYASE_ACTIVITY</v>
      </c>
      <c r="D1357" s="2">
        <v>66</v>
      </c>
      <c r="E1357" s="10">
        <v>-0.71078520000000001</v>
      </c>
      <c r="F1357" s="8">
        <v>0.92550140000000003</v>
      </c>
      <c r="G1357" s="9">
        <v>0.98489970000000004</v>
      </c>
      <c r="H1357" s="10">
        <v>1.2813463</v>
      </c>
      <c r="I1357" s="8">
        <v>8.3155649999999998E-2</v>
      </c>
      <c r="J1357" s="9">
        <v>0.23720440000000001</v>
      </c>
    </row>
    <row r="1358" spans="1:10" hidden="1" x14ac:dyDescent="0.55000000000000004">
      <c r="A1358" t="s">
        <v>18</v>
      </c>
      <c r="B1358" t="s">
        <v>11</v>
      </c>
      <c r="C1358" s="7" t="str">
        <f>HYPERLINK("http://www.broadinstitute.org/gsea/msigdb/cards/INTEGRAL_TO_ORGANELLE_MEMBRANE.html","INTEGRAL_TO_ORGANELLE_MEMBRANE")</f>
        <v>INTEGRAL_TO_ORGANELLE_MEMBRANE</v>
      </c>
      <c r="D1358" s="2">
        <v>49</v>
      </c>
      <c r="E1358" s="10">
        <v>-0.71150910000000001</v>
      </c>
      <c r="F1358" s="8">
        <v>0.92397660000000004</v>
      </c>
      <c r="G1358" s="9">
        <v>0.98510355000000005</v>
      </c>
      <c r="H1358" s="10">
        <v>1.3833808000000001</v>
      </c>
      <c r="I1358" s="8">
        <v>6.1538460000000003E-2</v>
      </c>
      <c r="J1358" s="9">
        <v>0.15866943999999999</v>
      </c>
    </row>
    <row r="1359" spans="1:10" hidden="1" x14ac:dyDescent="0.55000000000000004">
      <c r="A1359" t="s">
        <v>19</v>
      </c>
      <c r="B1359" t="s">
        <v>8</v>
      </c>
      <c r="C1359" s="7" t="str">
        <f>HYPERLINK("http://www.broadinstitute.org/gsea/msigdb/cards/TCTATGA,MIR-376A,MIR-376B.html","TCTATGA,MIR-376A,MIR-376B")</f>
        <v>TCTATGA,MIR-376A,MIR-376B</v>
      </c>
      <c r="D1359" s="2">
        <v>76</v>
      </c>
      <c r="E1359" s="10">
        <v>-0.71174360000000003</v>
      </c>
      <c r="F1359" s="8">
        <v>0.93844050000000001</v>
      </c>
      <c r="G1359" s="9">
        <v>0.98572890000000002</v>
      </c>
      <c r="H1359" s="10">
        <v>0.71788949999999996</v>
      </c>
      <c r="I1359" s="8">
        <v>0.96041670000000001</v>
      </c>
      <c r="J1359" s="9">
        <v>0.96197133999999995</v>
      </c>
    </row>
    <row r="1360" spans="1:10" hidden="1" x14ac:dyDescent="0.55000000000000004">
      <c r="A1360" t="s">
        <v>18</v>
      </c>
      <c r="B1360" t="s">
        <v>12</v>
      </c>
      <c r="C1360" s="7" t="str">
        <f>HYPERLINK("http://www.broadinstitute.org/gsea/msigdb/cards/CYTOSKELETON_DEPENDENT_INTRACELLULAR_TRANSPORT.html","CYTOSKELETON_DEPENDENT_INTRACELLULAR_TRANSPORT")</f>
        <v>CYTOSKELETON_DEPENDENT_INTRACELLULAR_TRANSPORT</v>
      </c>
      <c r="D1360" s="2">
        <v>25</v>
      </c>
      <c r="E1360" s="10">
        <v>-0.71368549999999997</v>
      </c>
      <c r="F1360" s="8">
        <v>0.86168520000000004</v>
      </c>
      <c r="G1360" s="9">
        <v>0.98487175000000005</v>
      </c>
      <c r="H1360" s="10">
        <v>-0.90332920000000005</v>
      </c>
      <c r="I1360" s="8">
        <v>0.60948899999999995</v>
      </c>
      <c r="J1360" s="9">
        <v>0.80830089999999999</v>
      </c>
    </row>
    <row r="1361" spans="1:10" hidden="1" x14ac:dyDescent="0.55000000000000004">
      <c r="A1361" t="s">
        <v>18</v>
      </c>
      <c r="B1361" t="s">
        <v>11</v>
      </c>
      <c r="C1361" s="7" t="str">
        <f>HYPERLINK("http://www.broadinstitute.org/gsea/msigdb/cards/COATED_VESICLE.html","COATED_VESICLE")</f>
        <v>COATED_VESICLE</v>
      </c>
      <c r="D1361" s="2">
        <v>46</v>
      </c>
      <c r="E1361" s="10">
        <v>-0.71457919999999997</v>
      </c>
      <c r="F1361" s="8">
        <v>0.89488639999999997</v>
      </c>
      <c r="G1361" s="9">
        <v>0.98489669999999996</v>
      </c>
      <c r="H1361" s="10">
        <v>1.0782531</v>
      </c>
      <c r="I1361" s="8">
        <v>0.32321042</v>
      </c>
      <c r="J1361" s="9">
        <v>0.47741230000000001</v>
      </c>
    </row>
    <row r="1362" spans="1:10" hidden="1" x14ac:dyDescent="0.55000000000000004">
      <c r="A1362" t="s">
        <v>18</v>
      </c>
      <c r="B1362" t="s">
        <v>10</v>
      </c>
      <c r="C1362" s="7" t="str">
        <f>HYPERLINK("http://www.broadinstitute.org/gsea/msigdb/cards/MONOVALENT_INORGANIC_CATION_TRANSMEMBRANE_TRANSPORTER_ACTIVITY.html","MONOVALENT_INORGANIC_CATION_TRANSMEMBRANE_TRANSPORTER_ACTIVITY")</f>
        <v>MONOVALENT_INORGANIC_CATION_TRANSMEMBRANE_TRANSPORTER_ACTIVITY</v>
      </c>
      <c r="D1362" s="2">
        <v>32</v>
      </c>
      <c r="E1362" s="10">
        <v>-0.71545820000000004</v>
      </c>
      <c r="F1362" s="8">
        <v>0.88080495999999997</v>
      </c>
      <c r="G1362" s="9">
        <v>0.98493430000000004</v>
      </c>
      <c r="H1362" s="10">
        <v>1.3541243999999999</v>
      </c>
      <c r="I1362" s="8">
        <v>8.4886126000000006E-2</v>
      </c>
      <c r="J1362" s="9">
        <v>0.17745379999999999</v>
      </c>
    </row>
    <row r="1363" spans="1:10" hidden="1" x14ac:dyDescent="0.55000000000000004">
      <c r="A1363" t="s">
        <v>18</v>
      </c>
      <c r="B1363" t="s">
        <v>12</v>
      </c>
      <c r="C1363" s="7" t="str">
        <f>HYPERLINK("http://www.broadinstitute.org/gsea/msigdb/cards/LIPID_CATABOLIC_PROCESS.html","LIPID_CATABOLIC_PROCESS")</f>
        <v>LIPID_CATABOLIC_PROCESS</v>
      </c>
      <c r="D1363" s="2">
        <v>33</v>
      </c>
      <c r="E1363" s="10">
        <v>-0.71840804999999996</v>
      </c>
      <c r="F1363" s="8">
        <v>0.86737805999999995</v>
      </c>
      <c r="G1363" s="9">
        <v>0.98314022999999995</v>
      </c>
      <c r="H1363" s="10">
        <v>1.1247658</v>
      </c>
      <c r="I1363" s="8">
        <v>0.27959182999999999</v>
      </c>
      <c r="J1363" s="9">
        <v>0.40577461999999997</v>
      </c>
    </row>
    <row r="1364" spans="1:10" hidden="1" x14ac:dyDescent="0.55000000000000004">
      <c r="A1364" t="s">
        <v>18</v>
      </c>
      <c r="B1364" t="s">
        <v>11</v>
      </c>
      <c r="C1364" s="7" t="str">
        <f>HYPERLINK("http://www.broadinstitute.org/gsea/msigdb/cards/ACTIN_FILAMENT.html","ACTIN_FILAMENT")</f>
        <v>ACTIN_FILAMENT</v>
      </c>
      <c r="D1364" s="2">
        <v>17</v>
      </c>
      <c r="E1364" s="10">
        <v>-0.72092926999999996</v>
      </c>
      <c r="F1364" s="8">
        <v>0.8263566</v>
      </c>
      <c r="G1364" s="9">
        <v>0.98174039999999996</v>
      </c>
      <c r="H1364" s="10">
        <v>1.27868</v>
      </c>
      <c r="I1364" s="8">
        <v>0.15102040999999999</v>
      </c>
      <c r="J1364" s="9">
        <v>0.23904763000000001</v>
      </c>
    </row>
    <row r="1365" spans="1:10" hidden="1" x14ac:dyDescent="0.55000000000000004">
      <c r="A1365" t="s">
        <v>18</v>
      </c>
      <c r="B1365" t="s">
        <v>10</v>
      </c>
      <c r="C1365" s="7" t="str">
        <f>HYPERLINK("http://www.broadinstitute.org/gsea/msigdb/cards/SH2_DOMAIN_BINDING.html","SH2_DOMAIN_BINDING")</f>
        <v>SH2_DOMAIN_BINDING</v>
      </c>
      <c r="D1365" s="2">
        <v>15</v>
      </c>
      <c r="E1365" s="10">
        <v>-0.72282493000000003</v>
      </c>
      <c r="F1365" s="8">
        <v>0.83333330000000005</v>
      </c>
      <c r="G1365" s="9">
        <v>0.98084059999999995</v>
      </c>
      <c r="H1365" s="10">
        <v>-0.80940259999999997</v>
      </c>
      <c r="I1365" s="8">
        <v>0.72466540000000002</v>
      </c>
      <c r="J1365" s="9">
        <v>0.92820630000000004</v>
      </c>
    </row>
    <row r="1366" spans="1:10" hidden="1" x14ac:dyDescent="0.55000000000000004">
      <c r="A1366" t="s">
        <v>19</v>
      </c>
      <c r="B1366" t="s">
        <v>9</v>
      </c>
      <c r="C1366" s="7" t="str">
        <f>HYPERLINK("http://www.broadinstitute.org/gsea/msigdb/cards/V$GNCF_01.html","V$GNCF_01")</f>
        <v>V$GNCF_01</v>
      </c>
      <c r="D1366" s="2">
        <v>70</v>
      </c>
      <c r="E1366" s="10">
        <v>-0.72360500000000005</v>
      </c>
      <c r="F1366" s="8">
        <v>0.92338710000000002</v>
      </c>
      <c r="G1366" s="9">
        <v>0.98095905999999999</v>
      </c>
      <c r="H1366" s="10">
        <v>1.10432</v>
      </c>
      <c r="I1366" s="8">
        <v>0.26595743999999999</v>
      </c>
      <c r="J1366" s="9">
        <v>0.43573198000000002</v>
      </c>
    </row>
    <row r="1367" spans="1:10" hidden="1" x14ac:dyDescent="0.55000000000000004">
      <c r="A1367" t="s">
        <v>19</v>
      </c>
      <c r="B1367" t="s">
        <v>8</v>
      </c>
      <c r="C1367" s="7" t="str">
        <f>HYPERLINK("http://www.broadinstitute.org/gsea/msigdb/cards/CGCTGCT,MIR-503.html","CGCTGCT,MIR-503")</f>
        <v>CGCTGCT,MIR-503</v>
      </c>
      <c r="D1367" s="2">
        <v>23</v>
      </c>
      <c r="E1367" s="10">
        <v>-0.72452914999999996</v>
      </c>
      <c r="F1367" s="8">
        <v>0.86538464000000004</v>
      </c>
      <c r="G1367" s="9">
        <v>0.98091220000000001</v>
      </c>
      <c r="H1367" s="10">
        <v>-1.5835645</v>
      </c>
      <c r="I1367" s="8">
        <v>1.7013232999999999E-2</v>
      </c>
      <c r="J1367" s="9">
        <v>2.9007468000000002E-2</v>
      </c>
    </row>
    <row r="1368" spans="1:10" hidden="1" x14ac:dyDescent="0.55000000000000004">
      <c r="A1368" t="s">
        <v>18</v>
      </c>
      <c r="B1368" t="s">
        <v>11</v>
      </c>
      <c r="C1368" s="7" t="str">
        <f>HYPERLINK("http://www.broadinstitute.org/gsea/msigdb/cards/TRANS_GOLGI_NETWORK.html","TRANS_GOLGI_NETWORK")</f>
        <v>TRANS_GOLGI_NETWORK</v>
      </c>
      <c r="D1368" s="2">
        <v>20</v>
      </c>
      <c r="E1368" s="10">
        <v>-0.72453374000000004</v>
      </c>
      <c r="F1368" s="8">
        <v>0.84602915999999995</v>
      </c>
      <c r="G1368" s="9">
        <v>0.98171710000000001</v>
      </c>
      <c r="H1368" s="10">
        <v>0.91395800000000005</v>
      </c>
      <c r="I1368" s="8">
        <v>0.57270694</v>
      </c>
      <c r="J1368" s="9">
        <v>0.77151270000000005</v>
      </c>
    </row>
    <row r="1369" spans="1:10" hidden="1" x14ac:dyDescent="0.55000000000000004">
      <c r="A1369" t="s">
        <v>19</v>
      </c>
      <c r="B1369" t="s">
        <v>9</v>
      </c>
      <c r="C1369" s="7" t="str">
        <f>HYPERLINK("http://www.broadinstitute.org/gsea/msigdb/cards/CAGNYGKNAAA_UNKNOWN.html","CAGNYGKNAAA_UNKNOWN")</f>
        <v>CAGNYGKNAAA_UNKNOWN</v>
      </c>
      <c r="D1369" s="2">
        <v>70</v>
      </c>
      <c r="E1369" s="10">
        <v>-0.72472685999999997</v>
      </c>
      <c r="F1369" s="8">
        <v>0.91535149999999998</v>
      </c>
      <c r="G1369" s="9">
        <v>0.98235494000000001</v>
      </c>
      <c r="H1369" s="10">
        <v>1.0692481</v>
      </c>
      <c r="I1369" s="8">
        <v>0.32150313000000003</v>
      </c>
      <c r="J1369" s="9">
        <v>0.49403593000000001</v>
      </c>
    </row>
    <row r="1370" spans="1:10" hidden="1" x14ac:dyDescent="0.55000000000000004">
      <c r="A1370" t="s">
        <v>19</v>
      </c>
      <c r="B1370" t="s">
        <v>9</v>
      </c>
      <c r="C1370" s="7" t="str">
        <f>HYPERLINK("http://www.broadinstitute.org/gsea/msigdb/cards/YKACATTT_UNKNOWN.html","YKACATTT_UNKNOWN")</f>
        <v>YKACATTT_UNKNOWN</v>
      </c>
      <c r="D1370" s="2">
        <v>253</v>
      </c>
      <c r="E1370" s="10">
        <v>-0.72606950000000003</v>
      </c>
      <c r="F1370" s="8">
        <v>0.98214287</v>
      </c>
      <c r="G1370" s="9">
        <v>0.9818732</v>
      </c>
      <c r="H1370" s="10">
        <v>-0.81358682999999998</v>
      </c>
      <c r="I1370" s="8">
        <v>0.95395947000000003</v>
      </c>
      <c r="J1370" s="9">
        <v>0.92534274000000005</v>
      </c>
    </row>
    <row r="1371" spans="1:10" hidden="1" x14ac:dyDescent="0.55000000000000004">
      <c r="A1371" t="s">
        <v>19</v>
      </c>
      <c r="B1371" t="s">
        <v>9</v>
      </c>
      <c r="C1371" s="7" t="str">
        <f>HYPERLINK("http://www.broadinstitute.org/gsea/msigdb/cards/V$CEBPGAMMA_Q6.html","V$CEBPGAMMA_Q6")</f>
        <v>V$CEBPGAMMA_Q6</v>
      </c>
      <c r="D1371" s="2">
        <v>232</v>
      </c>
      <c r="E1371" s="10">
        <v>-0.72741359999999999</v>
      </c>
      <c r="F1371" s="8">
        <v>0.98404910000000001</v>
      </c>
      <c r="G1371" s="9">
        <v>0.98137609999999997</v>
      </c>
      <c r="H1371" s="10">
        <v>1.1191264000000001</v>
      </c>
      <c r="I1371" s="8">
        <v>0.1763285</v>
      </c>
      <c r="J1371" s="9">
        <v>0.41173270000000001</v>
      </c>
    </row>
    <row r="1372" spans="1:10" hidden="1" x14ac:dyDescent="0.55000000000000004">
      <c r="A1372" t="s">
        <v>17</v>
      </c>
      <c r="B1372" t="s">
        <v>15</v>
      </c>
      <c r="C1372" s="7" t="str">
        <f>HYPERLINK("http://www.broadinstitute.org/gsea/msigdb/cards/REACTOME_SIGNALING_BY_HIPPO.html","REACTOME_SIGNALING_BY_HIPPO")</f>
        <v>REACTOME_SIGNALING_BY_HIPPO</v>
      </c>
      <c r="D1372" s="2">
        <v>20</v>
      </c>
      <c r="E1372" s="10">
        <v>-0.72840550000000004</v>
      </c>
      <c r="F1372" s="8">
        <v>0.83253586000000002</v>
      </c>
      <c r="G1372" s="9">
        <v>0.98119820000000002</v>
      </c>
      <c r="H1372" s="10">
        <v>0.82666819999999996</v>
      </c>
      <c r="I1372" s="8">
        <v>0.69182390000000005</v>
      </c>
      <c r="J1372" s="9">
        <v>0.88096255000000001</v>
      </c>
    </row>
    <row r="1373" spans="1:10" hidden="1" x14ac:dyDescent="0.55000000000000004">
      <c r="A1373" t="s">
        <v>18</v>
      </c>
      <c r="B1373" t="s">
        <v>12</v>
      </c>
      <c r="C1373" s="7" t="str">
        <f>HYPERLINK("http://www.broadinstitute.org/gsea/msigdb/cards/AMINO_ACID_DERIVATIVE_METABOLIC_PROCESS.html","AMINO_ACID_DERIVATIVE_METABOLIC_PROCESS")</f>
        <v>AMINO_ACID_DERIVATIVE_METABOLIC_PROCESS</v>
      </c>
      <c r="D1373" s="2">
        <v>22</v>
      </c>
      <c r="E1373" s="10">
        <v>-0.72957989999999995</v>
      </c>
      <c r="F1373" s="8">
        <v>0.84184515000000004</v>
      </c>
      <c r="G1373" s="9">
        <v>0.98084329999999997</v>
      </c>
      <c r="H1373" s="10">
        <v>0.81137614999999996</v>
      </c>
      <c r="I1373" s="8">
        <v>0.73614190000000002</v>
      </c>
      <c r="J1373" s="9">
        <v>0.89640355000000005</v>
      </c>
    </row>
    <row r="1374" spans="1:10" hidden="1" x14ac:dyDescent="0.55000000000000004">
      <c r="A1374" t="s">
        <v>17</v>
      </c>
      <c r="B1374" t="s">
        <v>15</v>
      </c>
      <c r="C1374" s="7" t="str">
        <f>HYPERLINK("http://www.broadinstitute.org/gsea/msigdb/cards/REACTOME_LIGAND_GATED_ION_CHANNEL_TRANSPORT.html","REACTOME_LIGAND_GATED_ION_CHANNEL_TRANSPORT")</f>
        <v>REACTOME_LIGAND_GATED_ION_CHANNEL_TRANSPORT</v>
      </c>
      <c r="D1374" s="2">
        <v>20</v>
      </c>
      <c r="E1374" s="10">
        <v>-0.73068440000000001</v>
      </c>
      <c r="F1374" s="8">
        <v>0.83639399999999997</v>
      </c>
      <c r="G1374" s="9">
        <v>0.98055879999999995</v>
      </c>
      <c r="H1374" s="10">
        <v>-0.87719005000000005</v>
      </c>
      <c r="I1374" s="8">
        <v>0.64036700000000002</v>
      </c>
      <c r="J1374" s="9">
        <v>0.85572433000000003</v>
      </c>
    </row>
    <row r="1375" spans="1:10" hidden="1" x14ac:dyDescent="0.55000000000000004">
      <c r="A1375" t="s">
        <v>18</v>
      </c>
      <c r="B1375" t="s">
        <v>12</v>
      </c>
      <c r="C1375" s="7" t="str">
        <f>HYPERLINK("http://www.broadinstitute.org/gsea/msigdb/cards/PROTEIN_AMINO_ACID_DEPHOSPHORYLATION.html","PROTEIN_AMINO_ACID_DEPHOSPHORYLATION")</f>
        <v>PROTEIN_AMINO_ACID_DEPHOSPHORYLATION</v>
      </c>
      <c r="D1375" s="2">
        <v>60</v>
      </c>
      <c r="E1375" s="10">
        <v>-0.73244953000000002</v>
      </c>
      <c r="F1375" s="8">
        <v>0.90144926000000003</v>
      </c>
      <c r="G1375" s="9">
        <v>0.97961569999999998</v>
      </c>
      <c r="H1375" s="10">
        <v>1.3456188</v>
      </c>
      <c r="I1375" s="8">
        <v>6.5979384000000002E-2</v>
      </c>
      <c r="J1375" s="9">
        <v>0.1815821</v>
      </c>
    </row>
    <row r="1376" spans="1:10" hidden="1" x14ac:dyDescent="0.55000000000000004">
      <c r="A1376" t="s">
        <v>17</v>
      </c>
      <c r="B1376" t="s">
        <v>15</v>
      </c>
      <c r="C1376" s="7" t="str">
        <f>HYPERLINK("http://www.broadinstitute.org/gsea/msigdb/cards/REACTOME_L1CAM_INTERACTIONS.html","REACTOME_L1CAM_INTERACTIONS")</f>
        <v>REACTOME_L1CAM_INTERACTIONS</v>
      </c>
      <c r="D1376" s="2">
        <v>80</v>
      </c>
      <c r="E1376" s="10">
        <v>-0.73279519999999998</v>
      </c>
      <c r="F1376" s="8">
        <v>0.93285715999999996</v>
      </c>
      <c r="G1376" s="9">
        <v>0.98007785999999997</v>
      </c>
      <c r="H1376" s="10">
        <v>0.94959830000000001</v>
      </c>
      <c r="I1376" s="8">
        <v>0.54441910000000004</v>
      </c>
      <c r="J1376" s="9">
        <v>0.71488629999999997</v>
      </c>
    </row>
    <row r="1377" spans="1:10" hidden="1" x14ac:dyDescent="0.55000000000000004">
      <c r="A1377" t="s">
        <v>18</v>
      </c>
      <c r="B1377" t="s">
        <v>11</v>
      </c>
      <c r="C1377" s="7" t="str">
        <f>HYPERLINK("http://www.broadinstitute.org/gsea/msigdb/cards/VESICULAR_FRACTION.html","VESICULAR_FRACTION")</f>
        <v>VESICULAR_FRACTION</v>
      </c>
      <c r="D1377" s="2">
        <v>34</v>
      </c>
      <c r="E1377" s="10">
        <v>-0.73367020000000005</v>
      </c>
      <c r="F1377" s="8">
        <v>0.87111799999999995</v>
      </c>
      <c r="G1377" s="9">
        <v>0.97999983999999996</v>
      </c>
      <c r="H1377" s="10">
        <v>-0.72796386000000002</v>
      </c>
      <c r="I1377" s="8">
        <v>0.88866800000000001</v>
      </c>
      <c r="J1377" s="9">
        <v>0.9765722</v>
      </c>
    </row>
    <row r="1378" spans="1:10" hidden="1" x14ac:dyDescent="0.55000000000000004">
      <c r="A1378" t="s">
        <v>18</v>
      </c>
      <c r="B1378" t="s">
        <v>10</v>
      </c>
      <c r="C1378" s="7" t="str">
        <f>HYPERLINK("http://www.broadinstitute.org/gsea/msigdb/cards/L_AMINO_ACID_TRANSMEMBRANE_TRANSPORTER_ACTIVITY.html","L_AMINO_ACID_TRANSMEMBRANE_TRANSPORTER_ACTIVITY")</f>
        <v>L_AMINO_ACID_TRANSMEMBRANE_TRANSPORTER_ACTIVITY</v>
      </c>
      <c r="D1378" s="2">
        <v>17</v>
      </c>
      <c r="E1378" s="10">
        <v>-0.73400325</v>
      </c>
      <c r="F1378" s="8">
        <v>0.83142389999999999</v>
      </c>
      <c r="G1378" s="9">
        <v>0.98048900000000005</v>
      </c>
      <c r="H1378" s="10">
        <v>1.0360657</v>
      </c>
      <c r="I1378" s="8">
        <v>0.41509435</v>
      </c>
      <c r="J1378" s="9">
        <v>0.55360365</v>
      </c>
    </row>
    <row r="1379" spans="1:10" hidden="1" x14ac:dyDescent="0.55000000000000004">
      <c r="A1379" t="s">
        <v>19</v>
      </c>
      <c r="B1379" t="s">
        <v>8</v>
      </c>
      <c r="C1379" s="7" t="str">
        <f>HYPERLINK("http://www.broadinstitute.org/gsea/msigdb/cards/AAGCACA,MIR-218.html","AAGCACA,MIR-218")</f>
        <v>AAGCACA,MIR-218</v>
      </c>
      <c r="D1379" s="2">
        <v>383</v>
      </c>
      <c r="E1379" s="10">
        <v>-0.73479380000000005</v>
      </c>
      <c r="F1379" s="8">
        <v>0.99427920000000003</v>
      </c>
      <c r="G1379" s="9">
        <v>0.98043966000000005</v>
      </c>
      <c r="H1379" s="10">
        <v>0.98874353999999998</v>
      </c>
      <c r="I1379" s="8">
        <v>0.52212389999999997</v>
      </c>
      <c r="J1379" s="9">
        <v>0.64124420000000004</v>
      </c>
    </row>
    <row r="1380" spans="1:10" hidden="1" x14ac:dyDescent="0.55000000000000004">
      <c r="A1380" t="s">
        <v>18</v>
      </c>
      <c r="B1380" t="s">
        <v>11</v>
      </c>
      <c r="C1380" s="7" t="str">
        <f>HYPERLINK("http://www.broadinstitute.org/gsea/msigdb/cards/CELL_CORTEX_PART.html","CELL_CORTEX_PART")</f>
        <v>CELL_CORTEX_PART</v>
      </c>
      <c r="D1380" s="2">
        <v>24</v>
      </c>
      <c r="E1380" s="10">
        <v>-0.73510540000000002</v>
      </c>
      <c r="F1380" s="8">
        <v>0.83279740000000002</v>
      </c>
      <c r="G1380" s="9">
        <v>0.98093839999999999</v>
      </c>
      <c r="H1380" s="10">
        <v>-1.0964942</v>
      </c>
      <c r="I1380" s="8">
        <v>0.33333333999999998</v>
      </c>
      <c r="J1380" s="9">
        <v>0.44285922999999999</v>
      </c>
    </row>
    <row r="1381" spans="1:10" hidden="1" x14ac:dyDescent="0.55000000000000004">
      <c r="A1381" t="s">
        <v>17</v>
      </c>
      <c r="B1381" t="s">
        <v>15</v>
      </c>
      <c r="C1381" s="7" t="str">
        <f>HYPERLINK("http://www.broadinstitute.org/gsea/msigdb/cards/REACTOME_PROSTACYCLIN_SIGNALLING_THROUGH_PROSTACYCLIN_RECEPTOR.html","REACTOME_PROSTACYCLIN_SIGNALLING_THROUGH_PROSTACYCLIN_RECEPTOR")</f>
        <v>REACTOME_PROSTACYCLIN_SIGNALLING_THROUGH_PROSTACYCLIN_RECEPTOR</v>
      </c>
      <c r="D1381" s="2">
        <v>19</v>
      </c>
      <c r="E1381" s="10">
        <v>-0.7379365</v>
      </c>
      <c r="F1381" s="8">
        <v>0.82643310000000003</v>
      </c>
      <c r="G1381" s="9">
        <v>0.97880440000000002</v>
      </c>
      <c r="H1381" s="10">
        <v>0.46150875000000002</v>
      </c>
      <c r="I1381" s="8">
        <v>0.996008</v>
      </c>
      <c r="J1381" s="9">
        <v>0.99856900000000004</v>
      </c>
    </row>
    <row r="1382" spans="1:10" hidden="1" x14ac:dyDescent="0.55000000000000004">
      <c r="A1382" t="s">
        <v>19</v>
      </c>
      <c r="B1382" t="s">
        <v>9</v>
      </c>
      <c r="C1382" s="7" t="str">
        <f>HYPERLINK("http://www.broadinstitute.org/gsea/msigdb/cards/V$PAX4_04.html","V$PAX4_04")</f>
        <v>V$PAX4_04</v>
      </c>
      <c r="D1382" s="2">
        <v>202</v>
      </c>
      <c r="E1382" s="10">
        <v>-0.73838466000000003</v>
      </c>
      <c r="F1382" s="8">
        <v>0.97142859999999998</v>
      </c>
      <c r="G1382" s="9">
        <v>0.97914725999999996</v>
      </c>
      <c r="H1382" s="10">
        <v>0.83679974000000001</v>
      </c>
      <c r="I1382" s="8">
        <v>0.92750529999999998</v>
      </c>
      <c r="J1382" s="9">
        <v>0.870197</v>
      </c>
    </row>
    <row r="1383" spans="1:10" hidden="1" x14ac:dyDescent="0.55000000000000004">
      <c r="A1383" t="s">
        <v>19</v>
      </c>
      <c r="B1383" t="s">
        <v>8</v>
      </c>
      <c r="C1383" s="7" t="str">
        <f>HYPERLINK("http://www.broadinstitute.org/gsea/msigdb/cards/GCTGAGT,MIR-512-5P.html","GCTGAGT,MIR-512-5P")</f>
        <v>GCTGAGT,MIR-512-5P</v>
      </c>
      <c r="D1383" s="2">
        <v>47</v>
      </c>
      <c r="E1383" s="10">
        <v>-0.73869189999999996</v>
      </c>
      <c r="F1383" s="8">
        <v>0.87058824000000001</v>
      </c>
      <c r="G1383" s="9">
        <v>0.97964090000000004</v>
      </c>
      <c r="H1383" s="10">
        <v>-0.81899279999999997</v>
      </c>
      <c r="I1383" s="8">
        <v>0.77629066000000002</v>
      </c>
      <c r="J1383" s="9">
        <v>0.91997240000000002</v>
      </c>
    </row>
    <row r="1384" spans="1:10" hidden="1" x14ac:dyDescent="0.55000000000000004">
      <c r="A1384" t="s">
        <v>18</v>
      </c>
      <c r="B1384" t="s">
        <v>12</v>
      </c>
      <c r="C1384" s="7" t="str">
        <f>HYPERLINK("http://www.broadinstitute.org/gsea/msigdb/cards/VITAMIN_METABOLIC_PROCESS.html","VITAMIN_METABOLIC_PROCESS")</f>
        <v>VITAMIN_METABOLIC_PROCESS</v>
      </c>
      <c r="D1384" s="2">
        <v>16</v>
      </c>
      <c r="E1384" s="10">
        <v>-0.73959050000000004</v>
      </c>
      <c r="F1384" s="8">
        <v>0.79966329999999997</v>
      </c>
      <c r="G1384" s="9">
        <v>0.97947989999999996</v>
      </c>
      <c r="H1384" s="10">
        <v>0.94952479999999995</v>
      </c>
      <c r="I1384" s="8">
        <v>0.51440330000000001</v>
      </c>
      <c r="J1384" s="9">
        <v>0.71449499999999999</v>
      </c>
    </row>
    <row r="1385" spans="1:10" hidden="1" x14ac:dyDescent="0.55000000000000004">
      <c r="A1385" t="s">
        <v>19</v>
      </c>
      <c r="B1385" t="s">
        <v>8</v>
      </c>
      <c r="C1385" s="7" t="str">
        <f>HYPERLINK("http://www.broadinstitute.org/gsea/msigdb/cards/CCACACA,MIR-147.html","CCACACA,MIR-147")</f>
        <v>CCACACA,MIR-147</v>
      </c>
      <c r="D1385" s="2">
        <v>59</v>
      </c>
      <c r="E1385" s="10">
        <v>-0.74101720000000004</v>
      </c>
      <c r="F1385" s="8">
        <v>0.91335224999999998</v>
      </c>
      <c r="G1385" s="9">
        <v>0.97869563000000004</v>
      </c>
      <c r="H1385" s="10">
        <v>0.86190283000000001</v>
      </c>
      <c r="I1385" s="8">
        <v>0.74568962999999999</v>
      </c>
      <c r="J1385" s="9">
        <v>0.8451592</v>
      </c>
    </row>
    <row r="1386" spans="1:10" hidden="1" x14ac:dyDescent="0.55000000000000004">
      <c r="A1386" t="s">
        <v>19</v>
      </c>
      <c r="B1386" t="s">
        <v>8</v>
      </c>
      <c r="C1386" s="7" t="str">
        <f>HYPERLINK("http://www.broadinstitute.org/gsea/msigdb/cards/GCAAAAA,MIR-129.html","GCAAAAA,MIR-129")</f>
        <v>GCAAAAA,MIR-129</v>
      </c>
      <c r="D1386" s="2">
        <v>170</v>
      </c>
      <c r="E1386" s="10">
        <v>-0.74286973000000001</v>
      </c>
      <c r="F1386" s="8">
        <v>0.96455692999999998</v>
      </c>
      <c r="G1386" s="9">
        <v>0.97742087</v>
      </c>
      <c r="H1386" s="10">
        <v>-0.82484232999999996</v>
      </c>
      <c r="I1386" s="8">
        <v>0.88566244000000005</v>
      </c>
      <c r="J1386" s="9">
        <v>0.91560273999999997</v>
      </c>
    </row>
    <row r="1387" spans="1:10" hidden="1" x14ac:dyDescent="0.55000000000000004">
      <c r="A1387" t="s">
        <v>19</v>
      </c>
      <c r="B1387" t="s">
        <v>9</v>
      </c>
      <c r="C1387" s="7" t="str">
        <f>HYPERLINK("http://www.broadinstitute.org/gsea/msigdb/cards/V$HMX1_01.html","V$HMX1_01")</f>
        <v>V$HMX1_01</v>
      </c>
      <c r="D1387" s="2">
        <v>42</v>
      </c>
      <c r="E1387" s="10">
        <v>-0.74292064000000002</v>
      </c>
      <c r="F1387" s="8">
        <v>0.87003059999999999</v>
      </c>
      <c r="G1387" s="9">
        <v>0.97817909999999997</v>
      </c>
      <c r="H1387" s="10">
        <v>-1.2387702</v>
      </c>
      <c r="I1387" s="8">
        <v>0.15447155000000001</v>
      </c>
      <c r="J1387" s="9">
        <v>0.23712755999999999</v>
      </c>
    </row>
    <row r="1388" spans="1:10" hidden="1" x14ac:dyDescent="0.55000000000000004">
      <c r="A1388" t="s">
        <v>19</v>
      </c>
      <c r="B1388" t="s">
        <v>9</v>
      </c>
      <c r="C1388" s="7" t="str">
        <f>HYPERLINK("http://www.broadinstitute.org/gsea/msigdb/cards/V$TAXCREB_02.html","V$TAXCREB_02")</f>
        <v>V$TAXCREB_02</v>
      </c>
      <c r="D1388" s="2">
        <v>26</v>
      </c>
      <c r="E1388" s="10">
        <v>-0.7430544</v>
      </c>
      <c r="F1388" s="8">
        <v>0.82628400000000002</v>
      </c>
      <c r="G1388" s="9">
        <v>0.97885007000000002</v>
      </c>
      <c r="H1388" s="10">
        <v>0.70352919999999997</v>
      </c>
      <c r="I1388" s="8">
        <v>0.87916665999999999</v>
      </c>
      <c r="J1388" s="9">
        <v>0.96674764000000002</v>
      </c>
    </row>
    <row r="1389" spans="1:10" hidden="1" x14ac:dyDescent="0.55000000000000004">
      <c r="A1389" t="s">
        <v>18</v>
      </c>
      <c r="B1389" t="s">
        <v>11</v>
      </c>
      <c r="C1389" s="7" t="str">
        <f>HYPERLINK("http://www.broadinstitute.org/gsea/msigdb/cards/ER_GOLGI_INTERMEDIATE_COMPARTMENT.html","ER_GOLGI_INTERMEDIATE_COMPARTMENT")</f>
        <v>ER_GOLGI_INTERMEDIATE_COMPARTMENT</v>
      </c>
      <c r="D1389" s="2">
        <v>24</v>
      </c>
      <c r="E1389" s="10">
        <v>-0.74515319999999996</v>
      </c>
      <c r="F1389" s="8">
        <v>0.83202509999999996</v>
      </c>
      <c r="G1389" s="9">
        <v>0.9773577</v>
      </c>
      <c r="H1389" s="10">
        <v>1.4931402</v>
      </c>
      <c r="I1389" s="8">
        <v>6.1674010000000001E-2</v>
      </c>
      <c r="J1389" s="9">
        <v>9.9741176000000001E-2</v>
      </c>
    </row>
    <row r="1390" spans="1:10" hidden="1" x14ac:dyDescent="0.55000000000000004">
      <c r="A1390" t="s">
        <v>18</v>
      </c>
      <c r="B1390" t="s">
        <v>10</v>
      </c>
      <c r="C1390" s="7" t="str">
        <f>HYPERLINK("http://www.broadinstitute.org/gsea/msigdb/cards/RAS_GUANYL_NUCLEOTIDE_EXCHANGE_FACTOR_ACTIVITY.html","RAS_GUANYL_NUCLEOTIDE_EXCHANGE_FACTOR_ACTIVITY")</f>
        <v>RAS_GUANYL_NUCLEOTIDE_EXCHANGE_FACTOR_ACTIVITY</v>
      </c>
      <c r="D1390" s="2">
        <v>19</v>
      </c>
      <c r="E1390" s="10">
        <v>-0.74642867000000002</v>
      </c>
      <c r="F1390" s="8">
        <v>0.8</v>
      </c>
      <c r="G1390" s="9">
        <v>0.97674983999999998</v>
      </c>
      <c r="H1390" s="10">
        <v>0.95829105000000003</v>
      </c>
      <c r="I1390" s="8">
        <v>0.50638300000000003</v>
      </c>
      <c r="J1390" s="9">
        <v>0.69877243</v>
      </c>
    </row>
    <row r="1391" spans="1:10" hidden="1" x14ac:dyDescent="0.55000000000000004">
      <c r="A1391" t="s">
        <v>19</v>
      </c>
      <c r="B1391" t="s">
        <v>9</v>
      </c>
      <c r="C1391" s="7" t="str">
        <f>HYPERLINK("http://www.broadinstitute.org/gsea/msigdb/cards/V$HOX13_01.html","V$HOX13_01")</f>
        <v>V$HOX13_01</v>
      </c>
      <c r="D1391" s="2">
        <v>41</v>
      </c>
      <c r="E1391" s="10">
        <v>-0.74665636000000002</v>
      </c>
      <c r="F1391" s="8">
        <v>0.86031747000000003</v>
      </c>
      <c r="G1391" s="9">
        <v>0.97731279999999998</v>
      </c>
      <c r="H1391" s="10">
        <v>-0.8788859</v>
      </c>
      <c r="I1391" s="8">
        <v>0.65192306</v>
      </c>
      <c r="J1391" s="9">
        <v>0.85444355000000005</v>
      </c>
    </row>
    <row r="1392" spans="1:10" hidden="1" x14ac:dyDescent="0.55000000000000004">
      <c r="A1392" t="s">
        <v>19</v>
      </c>
      <c r="B1392" t="s">
        <v>8</v>
      </c>
      <c r="C1392" s="7" t="str">
        <f>HYPERLINK("http://www.broadinstitute.org/gsea/msigdb/cards/TGTGTGA,MIR-377.html","TGTGTGA,MIR-377")</f>
        <v>TGTGTGA,MIR-377</v>
      </c>
      <c r="D1392" s="2">
        <v>189</v>
      </c>
      <c r="E1392" s="10">
        <v>-0.74809219999999998</v>
      </c>
      <c r="F1392" s="8">
        <v>0.96774190000000004</v>
      </c>
      <c r="G1392" s="9">
        <v>0.97651100000000002</v>
      </c>
      <c r="H1392" s="10">
        <v>-0.93429965000000004</v>
      </c>
      <c r="I1392" s="8">
        <v>0.62235070000000003</v>
      </c>
      <c r="J1392" s="9">
        <v>0.75911660000000003</v>
      </c>
    </row>
    <row r="1393" spans="1:10" hidden="1" x14ac:dyDescent="0.55000000000000004">
      <c r="A1393" t="s">
        <v>17</v>
      </c>
      <c r="B1393" t="s">
        <v>13</v>
      </c>
      <c r="C1393" s="7" t="str">
        <f>HYPERLINK("http://www.broadinstitute.org/gsea/msigdb/cards/BIOCARTA_PTEN_PATHWAY.html","BIOCARTA_PTEN_PATHWAY")</f>
        <v>BIOCARTA_PTEN_PATHWAY</v>
      </c>
      <c r="D1393" s="2">
        <v>18</v>
      </c>
      <c r="E1393" s="10">
        <v>-0.75087714000000005</v>
      </c>
      <c r="F1393" s="8">
        <v>0.78964400000000001</v>
      </c>
      <c r="G1393" s="9">
        <v>0.97408395999999997</v>
      </c>
      <c r="H1393" s="10">
        <v>1.3378189</v>
      </c>
      <c r="I1393" s="8">
        <v>0.13636364000000001</v>
      </c>
      <c r="J1393" s="9">
        <v>0.18662548000000001</v>
      </c>
    </row>
    <row r="1394" spans="1:10" hidden="1" x14ac:dyDescent="0.55000000000000004">
      <c r="A1394" t="s">
        <v>17</v>
      </c>
      <c r="B1394" t="s">
        <v>15</v>
      </c>
      <c r="C1394" s="7" t="str">
        <f>HYPERLINK("http://www.broadinstitute.org/gsea/msigdb/cards/REACTOME_CA_DEPENDENT_EVENTS.html","REACTOME_CA_DEPENDENT_EVENTS")</f>
        <v>REACTOME_CA_DEPENDENT_EVENTS</v>
      </c>
      <c r="D1394" s="2">
        <v>25</v>
      </c>
      <c r="E1394" s="10">
        <v>-0.75090080000000003</v>
      </c>
      <c r="F1394" s="8">
        <v>0.83975345000000001</v>
      </c>
      <c r="G1394" s="9">
        <v>0.97487705999999996</v>
      </c>
      <c r="H1394" s="10">
        <v>0.77991549999999998</v>
      </c>
      <c r="I1394" s="8">
        <v>0.7982456</v>
      </c>
      <c r="J1394" s="9">
        <v>0.92588599999999999</v>
      </c>
    </row>
    <row r="1395" spans="1:10" hidden="1" x14ac:dyDescent="0.55000000000000004">
      <c r="A1395" t="s">
        <v>19</v>
      </c>
      <c r="B1395" t="s">
        <v>8</v>
      </c>
      <c r="C1395" s="7" t="str">
        <f>HYPERLINK("http://www.broadinstitute.org/gsea/msigdb/cards/GACAATC,MIR-219.html","GACAATC,MIR-219")</f>
        <v>GACAATC,MIR-219</v>
      </c>
      <c r="D1395" s="2">
        <v>139</v>
      </c>
      <c r="E1395" s="10">
        <v>-0.75363990000000003</v>
      </c>
      <c r="F1395" s="8">
        <v>0.93557049999999997</v>
      </c>
      <c r="G1395" s="9">
        <v>0.97242919999999999</v>
      </c>
      <c r="H1395" s="10">
        <v>1.2567828999999999</v>
      </c>
      <c r="I1395" s="8">
        <v>5.733945E-2</v>
      </c>
      <c r="J1395" s="9">
        <v>0.25502276000000001</v>
      </c>
    </row>
    <row r="1396" spans="1:10" hidden="1" x14ac:dyDescent="0.55000000000000004">
      <c r="A1396" t="s">
        <v>19</v>
      </c>
      <c r="B1396" t="s">
        <v>8</v>
      </c>
      <c r="C1396" s="7" t="str">
        <f>HYPERLINK("http://www.broadinstitute.org/gsea/msigdb/cards/TATCTGG,MIR-488.html","TATCTGG,MIR-488")</f>
        <v>TATCTGG,MIR-488</v>
      </c>
      <c r="D1396" s="2">
        <v>57</v>
      </c>
      <c r="E1396" s="10">
        <v>-0.75383650000000002</v>
      </c>
      <c r="F1396" s="8">
        <v>0.87390029999999996</v>
      </c>
      <c r="G1396" s="9">
        <v>0.97300059999999999</v>
      </c>
      <c r="H1396" s="10">
        <v>0.89782079999999997</v>
      </c>
      <c r="I1396" s="8">
        <v>0.65702479999999996</v>
      </c>
      <c r="J1396" s="9">
        <v>0.79533195000000001</v>
      </c>
    </row>
    <row r="1397" spans="1:10" hidden="1" x14ac:dyDescent="0.55000000000000004">
      <c r="A1397" t="s">
        <v>18</v>
      </c>
      <c r="B1397" t="s">
        <v>12</v>
      </c>
      <c r="C1397" s="7" t="str">
        <f>HYPERLINK("http://www.broadinstitute.org/gsea/msigdb/cards/REGULATION_OF_RAS_PROTEIN_SIGNAL_TRANSDUCTION.html","REGULATION_OF_RAS_PROTEIN_SIGNAL_TRANSDUCTION")</f>
        <v>REGULATION_OF_RAS_PROTEIN_SIGNAL_TRANSDUCTION</v>
      </c>
      <c r="D1397" s="2">
        <v>19</v>
      </c>
      <c r="E1397" s="10">
        <v>-0.75444160000000005</v>
      </c>
      <c r="F1397" s="8">
        <v>0.81951220000000002</v>
      </c>
      <c r="G1397" s="9">
        <v>0.97309964999999998</v>
      </c>
      <c r="H1397" s="10">
        <v>0.85784450000000001</v>
      </c>
      <c r="I1397" s="8">
        <v>0.67085950000000005</v>
      </c>
      <c r="J1397" s="9">
        <v>0.84762037000000001</v>
      </c>
    </row>
    <row r="1398" spans="1:10" hidden="1" x14ac:dyDescent="0.55000000000000004">
      <c r="A1398" t="s">
        <v>19</v>
      </c>
      <c r="B1398" t="s">
        <v>8</v>
      </c>
      <c r="C1398" s="7" t="str">
        <f>HYPERLINK("http://www.broadinstitute.org/gsea/msigdb/cards/ATATGCA,MIR-448.html","ATATGCA,MIR-448")</f>
        <v>ATATGCA,MIR-448</v>
      </c>
      <c r="D1398" s="2">
        <v>201</v>
      </c>
      <c r="E1398" s="10">
        <v>-0.75682389999999999</v>
      </c>
      <c r="F1398" s="8">
        <v>0.96774190000000004</v>
      </c>
      <c r="G1398" s="9">
        <v>0.97102593999999998</v>
      </c>
      <c r="H1398" s="10">
        <v>0.90937860000000004</v>
      </c>
      <c r="I1398" s="8">
        <v>0.70386267000000002</v>
      </c>
      <c r="J1398" s="9">
        <v>0.77762849999999994</v>
      </c>
    </row>
    <row r="1399" spans="1:10" hidden="1" x14ac:dyDescent="0.55000000000000004">
      <c r="A1399" t="s">
        <v>17</v>
      </c>
      <c r="B1399" t="s">
        <v>15</v>
      </c>
      <c r="C1399" s="7" t="str">
        <f>HYPERLINK("http://www.broadinstitute.org/gsea/msigdb/cards/REACTOME_PTM_GAMMA_CARBOXYLATION_HYPUSINE_FORMATION_AND_ARYLSULFATASE_ACTIVATION.html","REACTOME_PTM_GAMMA_CARBOXYLATION_HYPUSINE_FORMATION_AND_ARYLSULFATASE_ACTIVATION")</f>
        <v>REACTOME_PTM_GAMMA_CARBOXYLATION_HYPUSINE_FORMATION_AND_ARYLSULFATASE_ACTIVATION</v>
      </c>
      <c r="D1399" s="2">
        <v>22</v>
      </c>
      <c r="E1399" s="10">
        <v>-0.76131355999999994</v>
      </c>
      <c r="F1399" s="8">
        <v>0.80100333999999995</v>
      </c>
      <c r="G1399" s="9">
        <v>0.96626559999999995</v>
      </c>
      <c r="H1399" s="10">
        <v>1.1881765</v>
      </c>
      <c r="I1399" s="8">
        <v>0.22058823999999999</v>
      </c>
      <c r="J1399" s="9">
        <v>0.32549557000000001</v>
      </c>
    </row>
    <row r="1400" spans="1:10" hidden="1" x14ac:dyDescent="0.55000000000000004">
      <c r="A1400" t="s">
        <v>17</v>
      </c>
      <c r="B1400" t="s">
        <v>15</v>
      </c>
      <c r="C1400" s="7" t="str">
        <f>HYPERLINK("http://www.broadinstitute.org/gsea/msigdb/cards/REACTOME_ACTIVATED_AMPK_STIMULATES_FATTY_ACID_OXIDATION_IN_MUSCLE.html","REACTOME_ACTIVATED_AMPK_STIMULATES_FATTY_ACID_OXIDATION_IN_MUSCLE")</f>
        <v>REACTOME_ACTIVATED_AMPK_STIMULATES_FATTY_ACID_OXIDATION_IN_MUSCLE</v>
      </c>
      <c r="D1400" s="2">
        <v>17</v>
      </c>
      <c r="E1400" s="10">
        <v>-0.76191920000000002</v>
      </c>
      <c r="F1400" s="8">
        <v>0.78459120000000004</v>
      </c>
      <c r="G1400" s="9">
        <v>0.96631480000000003</v>
      </c>
      <c r="H1400" s="10">
        <v>1.3608118</v>
      </c>
      <c r="I1400" s="8">
        <v>0.11677282</v>
      </c>
      <c r="J1400" s="9">
        <v>0.17330019999999999</v>
      </c>
    </row>
    <row r="1401" spans="1:10" hidden="1" x14ac:dyDescent="0.55000000000000004">
      <c r="A1401" t="s">
        <v>17</v>
      </c>
      <c r="B1401" t="s">
        <v>13</v>
      </c>
      <c r="C1401" s="7" t="str">
        <f>HYPERLINK("http://www.broadinstitute.org/gsea/msigdb/cards/BIOCARTA_CK1_PATHWAY.html","BIOCARTA_CK1_PATHWAY")</f>
        <v>BIOCARTA_CK1_PATHWAY</v>
      </c>
      <c r="D1401" s="2">
        <v>16</v>
      </c>
      <c r="E1401" s="10">
        <v>-0.76234610000000003</v>
      </c>
      <c r="F1401" s="8">
        <v>0.79146139999999998</v>
      </c>
      <c r="G1401" s="9">
        <v>0.96659640000000002</v>
      </c>
      <c r="H1401" s="10">
        <v>-0.86747450000000004</v>
      </c>
      <c r="I1401" s="8">
        <v>0.65900384999999995</v>
      </c>
      <c r="J1401" s="9">
        <v>0.87422809999999995</v>
      </c>
    </row>
    <row r="1402" spans="1:10" hidden="1" x14ac:dyDescent="0.55000000000000004">
      <c r="A1402" t="s">
        <v>19</v>
      </c>
      <c r="B1402" t="s">
        <v>8</v>
      </c>
      <c r="C1402" s="7" t="str">
        <f>HYPERLINK("http://www.broadinstitute.org/gsea/msigdb/cards/TTGCACT,MIR-130A,MIR-301,MIR-130B.html","TTGCACT,MIR-130A,MIR-301,MIR-130B")</f>
        <v>TTGCACT,MIR-130A,MIR-301,MIR-130B</v>
      </c>
      <c r="D1402" s="2">
        <v>389</v>
      </c>
      <c r="E1402" s="10">
        <v>-0.76460249999999996</v>
      </c>
      <c r="F1402" s="8">
        <v>0.97380409999999995</v>
      </c>
      <c r="G1402" s="9">
        <v>0.96453290000000003</v>
      </c>
      <c r="H1402" s="10">
        <v>1.1319062</v>
      </c>
      <c r="I1402" s="8">
        <v>0.12195122</v>
      </c>
      <c r="J1402" s="9">
        <v>0.39787277999999998</v>
      </c>
    </row>
    <row r="1403" spans="1:10" hidden="1" x14ac:dyDescent="0.55000000000000004">
      <c r="A1403" t="s">
        <v>19</v>
      </c>
      <c r="B1403" t="s">
        <v>8</v>
      </c>
      <c r="C1403" s="7" t="str">
        <f>HYPERLINK("http://www.broadinstitute.org/gsea/msigdb/cards/ATTACAT,MIR-380-3P.html","ATTACAT,MIR-380-3P")</f>
        <v>ATTACAT,MIR-380-3P</v>
      </c>
      <c r="D1403" s="2">
        <v>97</v>
      </c>
      <c r="E1403" s="10">
        <v>-0.76785563999999995</v>
      </c>
      <c r="F1403" s="8">
        <v>0.89782019999999996</v>
      </c>
      <c r="G1403" s="9">
        <v>0.96107390000000004</v>
      </c>
      <c r="H1403" s="10">
        <v>1.0293175999999999</v>
      </c>
      <c r="I1403" s="8">
        <v>0.36796537000000001</v>
      </c>
      <c r="J1403" s="9">
        <v>0.56412994999999999</v>
      </c>
    </row>
    <row r="1404" spans="1:10" hidden="1" x14ac:dyDescent="0.55000000000000004">
      <c r="A1404" t="s">
        <v>17</v>
      </c>
      <c r="B1404" t="s">
        <v>13</v>
      </c>
      <c r="C1404" s="7" t="str">
        <f>HYPERLINK("http://www.broadinstitute.org/gsea/msigdb/cards/BIOCARTA_MET_PATHWAY.html","BIOCARTA_MET_PATHWAY")</f>
        <v>BIOCARTA_MET_PATHWAY</v>
      </c>
      <c r="D1404" s="2">
        <v>36</v>
      </c>
      <c r="E1404" s="10">
        <v>-0.77011079999999998</v>
      </c>
      <c r="F1404" s="8">
        <v>0.82414304999999999</v>
      </c>
      <c r="G1404" s="9">
        <v>0.95885587000000005</v>
      </c>
      <c r="H1404" s="10">
        <v>1.4050849999999999</v>
      </c>
      <c r="I1404" s="8">
        <v>6.2240664000000001E-2</v>
      </c>
      <c r="J1404" s="9">
        <v>0.14619062999999999</v>
      </c>
    </row>
    <row r="1405" spans="1:10" hidden="1" x14ac:dyDescent="0.55000000000000004">
      <c r="A1405" t="s">
        <v>17</v>
      </c>
      <c r="B1405" t="s">
        <v>15</v>
      </c>
      <c r="C1405" s="7" t="str">
        <f>HYPERLINK("http://www.broadinstitute.org/gsea/msigdb/cards/REACTOME_G_BETA_GAMMA_SIGNALLING_THROUGH_PI3KGAMMA.html","REACTOME_G_BETA_GAMMA_SIGNALLING_THROUGH_PI3KGAMMA")</f>
        <v>REACTOME_G_BETA_GAMMA_SIGNALLING_THROUGH_PI3KGAMMA</v>
      </c>
      <c r="D1405" s="2">
        <v>25</v>
      </c>
      <c r="E1405" s="10">
        <v>-0.77012974000000001</v>
      </c>
      <c r="F1405" s="8">
        <v>0.78723407000000001</v>
      </c>
      <c r="G1405" s="9">
        <v>0.95964490000000002</v>
      </c>
      <c r="H1405" s="10">
        <v>0.79667460000000001</v>
      </c>
      <c r="I1405" s="8">
        <v>0.76507276000000002</v>
      </c>
      <c r="J1405" s="9">
        <v>0.90998566000000003</v>
      </c>
    </row>
    <row r="1406" spans="1:10" hidden="1" x14ac:dyDescent="0.55000000000000004">
      <c r="A1406" t="s">
        <v>19</v>
      </c>
      <c r="B1406" t="s">
        <v>8</v>
      </c>
      <c r="C1406" s="7" t="str">
        <f>HYPERLINK("http://www.broadinstitute.org/gsea/msigdb/cards/CTGTTAC,MIR-194.html","CTGTTAC,MIR-194")</f>
        <v>CTGTTAC,MIR-194</v>
      </c>
      <c r="D1406" s="2">
        <v>103</v>
      </c>
      <c r="E1406" s="10">
        <v>-0.77067160000000001</v>
      </c>
      <c r="F1406" s="8">
        <v>0.88331073999999998</v>
      </c>
      <c r="G1406" s="9">
        <v>0.95975785999999996</v>
      </c>
      <c r="H1406" s="10">
        <v>-0.89591969999999999</v>
      </c>
      <c r="I1406" s="8">
        <v>0.704461</v>
      </c>
      <c r="J1406" s="9">
        <v>0.82291453999999997</v>
      </c>
    </row>
    <row r="1407" spans="1:10" hidden="1" x14ac:dyDescent="0.55000000000000004">
      <c r="A1407" t="s">
        <v>17</v>
      </c>
      <c r="B1407" t="s">
        <v>13</v>
      </c>
      <c r="C1407" s="7" t="str">
        <f>HYPERLINK("http://www.broadinstitute.org/gsea/msigdb/cards/BIOCARTA_MITOCHONDRIA_PATHWAY.html","BIOCARTA_MITOCHONDRIA_PATHWAY")</f>
        <v>BIOCARTA_MITOCHONDRIA_PATHWAY</v>
      </c>
      <c r="D1407" s="2">
        <v>21</v>
      </c>
      <c r="E1407" s="10">
        <v>-0.7708874</v>
      </c>
      <c r="F1407" s="8">
        <v>0.80519479999999999</v>
      </c>
      <c r="G1407" s="9">
        <v>0.96027689999999999</v>
      </c>
      <c r="H1407" s="10">
        <v>0.61328800000000006</v>
      </c>
      <c r="I1407" s="8">
        <v>0.96487606000000004</v>
      </c>
      <c r="J1407" s="9">
        <v>0.99276149999999996</v>
      </c>
    </row>
    <row r="1408" spans="1:10" hidden="1" x14ac:dyDescent="0.55000000000000004">
      <c r="A1408" t="s">
        <v>18</v>
      </c>
      <c r="B1408" t="s">
        <v>12</v>
      </c>
      <c r="C1408" s="7" t="str">
        <f>HYPERLINK("http://www.broadinstitute.org/gsea/msigdb/cards/CELLULAR_LIPID_CATABOLIC_PROCESS.html","CELLULAR_LIPID_CATABOLIC_PROCESS")</f>
        <v>CELLULAR_LIPID_CATABOLIC_PROCESS</v>
      </c>
      <c r="D1408" s="2">
        <v>30</v>
      </c>
      <c r="E1408" s="10">
        <v>-0.77112389999999997</v>
      </c>
      <c r="F1408" s="8">
        <v>0.79712459999999996</v>
      </c>
      <c r="G1408" s="9">
        <v>0.96076349999999999</v>
      </c>
      <c r="H1408" s="10">
        <v>1.1733971999999999</v>
      </c>
      <c r="I1408" s="8">
        <v>0.21782177999999999</v>
      </c>
      <c r="J1408" s="9">
        <v>0.34419155000000001</v>
      </c>
    </row>
    <row r="1409" spans="1:10" hidden="1" x14ac:dyDescent="0.55000000000000004">
      <c r="A1409" t="s">
        <v>19</v>
      </c>
      <c r="B1409" t="s">
        <v>9</v>
      </c>
      <c r="C1409" s="7" t="str">
        <f>HYPERLINK("http://www.broadinstitute.org/gsea/msigdb/cards/V$MIF1_01.html","V$MIF1_01")</f>
        <v>V$MIF1_01</v>
      </c>
      <c r="D1409" s="2">
        <v>175</v>
      </c>
      <c r="E1409" s="10">
        <v>-0.77149310000000004</v>
      </c>
      <c r="F1409" s="8">
        <v>0.93766236000000003</v>
      </c>
      <c r="G1409" s="9">
        <v>0.96106820000000004</v>
      </c>
      <c r="H1409" s="10">
        <v>1.3147002000000001</v>
      </c>
      <c r="I1409" s="8">
        <v>2.9017856000000002E-2</v>
      </c>
      <c r="J1409" s="9">
        <v>0.2083256</v>
      </c>
    </row>
    <row r="1410" spans="1:10" hidden="1" x14ac:dyDescent="0.55000000000000004">
      <c r="A1410" t="s">
        <v>17</v>
      </c>
      <c r="B1410" t="s">
        <v>15</v>
      </c>
      <c r="C1410" s="7" t="str">
        <f>HYPERLINK("http://www.broadinstitute.org/gsea/msigdb/cards/REACTOME_SIGNALING_BY_ERBB2.html","REACTOME_SIGNALING_BY_ERBB2")</f>
        <v>REACTOME_SIGNALING_BY_ERBB2</v>
      </c>
      <c r="D1410" s="2">
        <v>92</v>
      </c>
      <c r="E1410" s="10">
        <v>-0.77169584999999996</v>
      </c>
      <c r="F1410" s="8">
        <v>0.88751714999999998</v>
      </c>
      <c r="G1410" s="9">
        <v>0.96161556000000004</v>
      </c>
      <c r="H1410" s="10">
        <v>0.94644099999999998</v>
      </c>
      <c r="I1410" s="8">
        <v>0.55357140000000005</v>
      </c>
      <c r="J1410" s="9">
        <v>0.71975880000000003</v>
      </c>
    </row>
    <row r="1411" spans="1:10" hidden="1" x14ac:dyDescent="0.55000000000000004">
      <c r="A1411" t="s">
        <v>17</v>
      </c>
      <c r="B1411" t="s">
        <v>13</v>
      </c>
      <c r="C1411" s="7" t="str">
        <f>HYPERLINK("http://www.broadinstitute.org/gsea/msigdb/cards/BIOCARTA_ACTINY_PATHWAY.html","BIOCARTA_ACTINY_PATHWAY")</f>
        <v>BIOCARTA_ACTINY_PATHWAY</v>
      </c>
      <c r="D1411" s="2">
        <v>18</v>
      </c>
      <c r="E1411" s="10">
        <v>-0.77526134000000002</v>
      </c>
      <c r="F1411" s="8">
        <v>0.77386933999999996</v>
      </c>
      <c r="G1411" s="9">
        <v>0.95747470000000001</v>
      </c>
      <c r="H1411" s="10">
        <v>0.92582244000000002</v>
      </c>
      <c r="I1411" s="8">
        <v>0.54872880000000002</v>
      </c>
      <c r="J1411" s="9">
        <v>0.75097510000000001</v>
      </c>
    </row>
    <row r="1412" spans="1:10" hidden="1" x14ac:dyDescent="0.55000000000000004">
      <c r="A1412" t="s">
        <v>18</v>
      </c>
      <c r="B1412" t="s">
        <v>12</v>
      </c>
      <c r="C1412" s="7" t="str">
        <f>HYPERLINK("http://www.broadinstitute.org/gsea/msigdb/cards/T_CELL_PROLIFERATION.html","T_CELL_PROLIFERATION")</f>
        <v>T_CELL_PROLIFERATION</v>
      </c>
      <c r="D1412" s="2">
        <v>17</v>
      </c>
      <c r="E1412" s="10">
        <v>-0.77528269999999999</v>
      </c>
      <c r="F1412" s="8">
        <v>0.79663866999999999</v>
      </c>
      <c r="G1412" s="9">
        <v>0.9582579</v>
      </c>
      <c r="H1412" s="10">
        <v>1.4970171000000001</v>
      </c>
      <c r="I1412" s="8">
        <v>4.2222219999999998E-2</v>
      </c>
      <c r="J1412" s="9">
        <v>9.8159010000000005E-2</v>
      </c>
    </row>
    <row r="1413" spans="1:10" hidden="1" x14ac:dyDescent="0.55000000000000004">
      <c r="A1413" t="s">
        <v>18</v>
      </c>
      <c r="B1413" t="s">
        <v>11</v>
      </c>
      <c r="C1413" s="7" t="str">
        <f>HYPERLINK("http://www.broadinstitute.org/gsea/msigdb/cards/CYTOSOL.html","CYTOSOL")</f>
        <v>CYTOSOL</v>
      </c>
      <c r="D1413" s="2">
        <v>194</v>
      </c>
      <c r="E1413" s="10">
        <v>-0.77648972999999999</v>
      </c>
      <c r="F1413" s="8">
        <v>0.92966753000000002</v>
      </c>
      <c r="G1413" s="9">
        <v>0.95739436</v>
      </c>
      <c r="H1413" s="10">
        <v>1.4842716</v>
      </c>
      <c r="I1413" s="8">
        <v>1.0638297999999999E-2</v>
      </c>
      <c r="J1413" s="9">
        <v>0.10249527</v>
      </c>
    </row>
    <row r="1414" spans="1:10" hidden="1" x14ac:dyDescent="0.55000000000000004">
      <c r="A1414" t="s">
        <v>19</v>
      </c>
      <c r="B1414" t="s">
        <v>8</v>
      </c>
      <c r="C1414" s="7" t="str">
        <f>HYPERLINK("http://www.broadinstitute.org/gsea/msigdb/cards/GGGACCA,MIR-133A,MIR-133B.html","GGGACCA,MIR-133A,MIR-133B")</f>
        <v>GGGACCA,MIR-133A,MIR-133B</v>
      </c>
      <c r="D1414" s="2">
        <v>190</v>
      </c>
      <c r="E1414" s="10">
        <v>-0.77679759999999998</v>
      </c>
      <c r="F1414" s="8">
        <v>0.95641345</v>
      </c>
      <c r="G1414" s="9">
        <v>0.95778110000000005</v>
      </c>
      <c r="H1414" s="10">
        <v>1.1066545999999999</v>
      </c>
      <c r="I1414" s="8">
        <v>0.18625277000000001</v>
      </c>
      <c r="J1414" s="9">
        <v>0.4328169</v>
      </c>
    </row>
    <row r="1415" spans="1:10" hidden="1" x14ac:dyDescent="0.55000000000000004">
      <c r="A1415" t="s">
        <v>18</v>
      </c>
      <c r="B1415" t="s">
        <v>12</v>
      </c>
      <c r="C1415" s="7" t="str">
        <f>HYPERLINK("http://www.broadinstitute.org/gsea/msigdb/cards/CELLULAR_LIPID_METABOLIC_PROCESS.html","CELLULAR_LIPID_METABOLIC_PROCESS")</f>
        <v>CELLULAR_LIPID_METABOLIC_PROCESS</v>
      </c>
      <c r="D1415" s="2">
        <v>236</v>
      </c>
      <c r="E1415" s="10">
        <v>-0.77685919999999997</v>
      </c>
      <c r="F1415" s="8">
        <v>0.93803159999999997</v>
      </c>
      <c r="G1415" s="9">
        <v>0.95850824999999995</v>
      </c>
      <c r="H1415" s="10">
        <v>1.7419249999999999</v>
      </c>
      <c r="I1415" s="8">
        <v>0</v>
      </c>
      <c r="J1415" s="9">
        <v>2.8903399E-2</v>
      </c>
    </row>
    <row r="1416" spans="1:10" hidden="1" x14ac:dyDescent="0.55000000000000004">
      <c r="A1416" t="s">
        <v>19</v>
      </c>
      <c r="B1416" t="s">
        <v>9</v>
      </c>
      <c r="C1416" s="7" t="str">
        <f>HYPERLINK("http://www.broadinstitute.org/gsea/msigdb/cards/V$DR3_Q4.html","V$DR3_Q4")</f>
        <v>V$DR3_Q4</v>
      </c>
      <c r="D1416" s="2">
        <v>137</v>
      </c>
      <c r="E1416" s="10">
        <v>-0.77714490000000003</v>
      </c>
      <c r="F1416" s="8">
        <v>0.89395975999999999</v>
      </c>
      <c r="G1416" s="9">
        <v>0.95890419999999998</v>
      </c>
      <c r="H1416" s="10">
        <v>0.85301170000000004</v>
      </c>
      <c r="I1416" s="8">
        <v>0.80257509999999999</v>
      </c>
      <c r="J1416" s="9">
        <v>0.85151209999999999</v>
      </c>
    </row>
    <row r="1417" spans="1:10" hidden="1" x14ac:dyDescent="0.55000000000000004">
      <c r="A1417" t="s">
        <v>17</v>
      </c>
      <c r="B1417" t="s">
        <v>15</v>
      </c>
      <c r="C1417" s="7" t="str">
        <f>HYPERLINK("http://www.broadinstitute.org/gsea/msigdb/cards/REACTOME_CD28_CO_STIMULATION.html","REACTOME_CD28_CO_STIMULATION")</f>
        <v>REACTOME_CD28_CO_STIMULATION</v>
      </c>
      <c r="D1417" s="2">
        <v>30</v>
      </c>
      <c r="E1417" s="10">
        <v>-0.77849310000000005</v>
      </c>
      <c r="F1417" s="8">
        <v>0.78486644999999999</v>
      </c>
      <c r="G1417" s="9">
        <v>0.95784175000000005</v>
      </c>
      <c r="H1417" s="10">
        <v>0.98259026000000005</v>
      </c>
      <c r="I1417" s="8">
        <v>0.47974413999999999</v>
      </c>
      <c r="J1417" s="9">
        <v>0.65240149999999997</v>
      </c>
    </row>
    <row r="1418" spans="1:10" hidden="1" x14ac:dyDescent="0.55000000000000004">
      <c r="A1418" t="s">
        <v>18</v>
      </c>
      <c r="B1418" t="s">
        <v>12</v>
      </c>
      <c r="C1418" s="7" t="str">
        <f>HYPERLINK("http://www.broadinstitute.org/gsea/msigdb/cards/SECRETION_BY_CELL.html","SECRETION_BY_CELL")</f>
        <v>SECRETION_BY_CELL</v>
      </c>
      <c r="D1418" s="2">
        <v>111</v>
      </c>
      <c r="E1418" s="10">
        <v>-0.78430337000000006</v>
      </c>
      <c r="F1418" s="8">
        <v>0.88</v>
      </c>
      <c r="G1418" s="9">
        <v>0.95000832999999996</v>
      </c>
      <c r="H1418" s="10">
        <v>0.80549276000000003</v>
      </c>
      <c r="I1418" s="8">
        <v>0.88461535999999996</v>
      </c>
      <c r="J1418" s="9">
        <v>0.90276973999999999</v>
      </c>
    </row>
    <row r="1419" spans="1:10" hidden="1" x14ac:dyDescent="0.55000000000000004">
      <c r="A1419" t="s">
        <v>17</v>
      </c>
      <c r="B1419" t="s">
        <v>13</v>
      </c>
      <c r="C1419" s="7" t="str">
        <f>HYPERLINK("http://www.broadinstitute.org/gsea/msigdb/cards/BIOCARTA_RAC1_PATHWAY.html","BIOCARTA_RAC1_PATHWAY")</f>
        <v>BIOCARTA_RAC1_PATHWAY</v>
      </c>
      <c r="D1419" s="2">
        <v>22</v>
      </c>
      <c r="E1419" s="10">
        <v>-0.78583599999999998</v>
      </c>
      <c r="F1419" s="8">
        <v>0.77795530000000002</v>
      </c>
      <c r="G1419" s="9">
        <v>0.94847170000000003</v>
      </c>
      <c r="H1419" s="10">
        <v>0.71992940000000005</v>
      </c>
      <c r="I1419" s="8">
        <v>0.86836517000000002</v>
      </c>
      <c r="J1419" s="9">
        <v>0.96177184999999998</v>
      </c>
    </row>
    <row r="1420" spans="1:10" hidden="1" x14ac:dyDescent="0.55000000000000004">
      <c r="A1420" t="s">
        <v>19</v>
      </c>
      <c r="B1420" t="s">
        <v>8</v>
      </c>
      <c r="C1420" s="7" t="str">
        <f>HYPERLINK("http://www.broadinstitute.org/gsea/msigdb/cards/GGGGCCC,MIR-296.html","GGGGCCC,MIR-296")</f>
        <v>GGGGCCC,MIR-296</v>
      </c>
      <c r="D1420" s="2">
        <v>67</v>
      </c>
      <c r="E1420" s="10">
        <v>-0.78654749999999996</v>
      </c>
      <c r="F1420" s="8">
        <v>0.84346502999999995</v>
      </c>
      <c r="G1420" s="9">
        <v>0.94819545999999999</v>
      </c>
      <c r="H1420" s="10">
        <v>0.99434537000000001</v>
      </c>
      <c r="I1420" s="8">
        <v>0.47649570000000002</v>
      </c>
      <c r="J1420" s="9">
        <v>0.62947640000000005</v>
      </c>
    </row>
    <row r="1421" spans="1:10" hidden="1" x14ac:dyDescent="0.55000000000000004">
      <c r="A1421" t="s">
        <v>18</v>
      </c>
      <c r="B1421" t="s">
        <v>12</v>
      </c>
      <c r="C1421" s="7" t="str">
        <f>HYPERLINK("http://www.broadinstitute.org/gsea/msigdb/cards/SMALL_GTPASE_MEDIATED_SIGNAL_TRANSDUCTION.html","SMALL_GTPASE_MEDIATED_SIGNAL_TRANSDUCTION")</f>
        <v>SMALL_GTPASE_MEDIATED_SIGNAL_TRANSDUCTION</v>
      </c>
      <c r="D1421" s="2">
        <v>85</v>
      </c>
      <c r="E1421" s="10">
        <v>-0.78764694999999996</v>
      </c>
      <c r="F1421" s="8">
        <v>0.86856370000000005</v>
      </c>
      <c r="G1421" s="9">
        <v>0.94730669999999995</v>
      </c>
      <c r="H1421" s="10">
        <v>1.3997298</v>
      </c>
      <c r="I1421" s="8">
        <v>2.4340771000000001E-2</v>
      </c>
      <c r="J1421" s="9">
        <v>0.14970325000000001</v>
      </c>
    </row>
    <row r="1422" spans="1:10" hidden="1" x14ac:dyDescent="0.55000000000000004">
      <c r="A1422" t="s">
        <v>19</v>
      </c>
      <c r="B1422" t="s">
        <v>9</v>
      </c>
      <c r="C1422" s="7" t="str">
        <f>HYPERLINK("http://www.broadinstitute.org/gsea/msigdb/cards/V$MAZR_01.html","V$MAZR_01")</f>
        <v>V$MAZR_01</v>
      </c>
      <c r="D1422" s="2">
        <v>211</v>
      </c>
      <c r="E1422" s="10">
        <v>-0.78769416000000003</v>
      </c>
      <c r="F1422" s="8">
        <v>0.93234930000000005</v>
      </c>
      <c r="G1422" s="9">
        <v>0.94804820000000001</v>
      </c>
      <c r="H1422" s="10">
        <v>-1.1774290999999999</v>
      </c>
      <c r="I1422" s="8">
        <v>0.11272727</v>
      </c>
      <c r="J1422" s="9">
        <v>0.31740537000000002</v>
      </c>
    </row>
    <row r="1423" spans="1:10" hidden="1" x14ac:dyDescent="0.55000000000000004">
      <c r="A1423" t="s">
        <v>17</v>
      </c>
      <c r="B1423" t="s">
        <v>15</v>
      </c>
      <c r="C1423" s="7" t="str">
        <f>HYPERLINK("http://www.broadinstitute.org/gsea/msigdb/cards/REACTOME_IL_2_SIGNALING.html","REACTOME_IL_2_SIGNALING")</f>
        <v>REACTOME_IL_2_SIGNALING</v>
      </c>
      <c r="D1423" s="2">
        <v>39</v>
      </c>
      <c r="E1423" s="10">
        <v>-0.78779626000000003</v>
      </c>
      <c r="F1423" s="8">
        <v>0.77981650000000002</v>
      </c>
      <c r="G1423" s="9">
        <v>0.94869035000000002</v>
      </c>
      <c r="H1423" s="10">
        <v>1.1783066</v>
      </c>
      <c r="I1423" s="8">
        <v>0.21280992000000001</v>
      </c>
      <c r="J1423" s="9">
        <v>0.33613717999999998</v>
      </c>
    </row>
    <row r="1424" spans="1:10" hidden="1" x14ac:dyDescent="0.55000000000000004">
      <c r="A1424" t="s">
        <v>18</v>
      </c>
      <c r="B1424" t="s">
        <v>12</v>
      </c>
      <c r="C1424" s="7" t="str">
        <f>HYPERLINK("http://www.broadinstitute.org/gsea/msigdb/cards/POSITIVE_REGULATION_OF_PHOSPHATE_METABOLIC_PROCESS.html","POSITIVE_REGULATION_OF_PHOSPHATE_METABOLIC_PROCESS")</f>
        <v>POSITIVE_REGULATION_OF_PHOSPHATE_METABOLIC_PROCESS</v>
      </c>
      <c r="D1424" s="2">
        <v>26</v>
      </c>
      <c r="E1424" s="10">
        <v>-0.7881515</v>
      </c>
      <c r="F1424" s="8">
        <v>0.77307110000000001</v>
      </c>
      <c r="G1424" s="9">
        <v>0.94895479999999999</v>
      </c>
      <c r="H1424" s="10">
        <v>0.91742754000000004</v>
      </c>
      <c r="I1424" s="8">
        <v>0.55375253999999996</v>
      </c>
      <c r="J1424" s="9">
        <v>0.7683179</v>
      </c>
    </row>
    <row r="1425" spans="1:10" hidden="1" x14ac:dyDescent="0.55000000000000004">
      <c r="A1425" t="s">
        <v>18</v>
      </c>
      <c r="B1425" t="s">
        <v>12</v>
      </c>
      <c r="C1425" s="7" t="str">
        <f>HYPERLINK("http://www.broadinstitute.org/gsea/msigdb/cards/POSITIVE_REGULATION_OF_PHOSPHORYLATION.html","POSITIVE_REGULATION_OF_PHOSPHORYLATION")</f>
        <v>POSITIVE_REGULATION_OF_PHOSPHORYLATION</v>
      </c>
      <c r="D1425" s="2">
        <v>24</v>
      </c>
      <c r="E1425" s="10">
        <v>-0.78960810000000003</v>
      </c>
      <c r="F1425" s="8">
        <v>0.78492934000000003</v>
      </c>
      <c r="G1425" s="9">
        <v>0.94757150000000001</v>
      </c>
      <c r="H1425" s="10">
        <v>0.85525359999999995</v>
      </c>
      <c r="I1425" s="8">
        <v>0.69502074000000003</v>
      </c>
      <c r="J1425" s="9">
        <v>0.85121970000000002</v>
      </c>
    </row>
    <row r="1426" spans="1:10" hidden="1" x14ac:dyDescent="0.55000000000000004">
      <c r="A1426" t="s">
        <v>17</v>
      </c>
      <c r="B1426" t="s">
        <v>15</v>
      </c>
      <c r="C1426" s="7" t="str">
        <f>HYPERLINK("http://www.broadinstitute.org/gsea/msigdb/cards/REACTOME_GLUCAGON_SIGNALING_IN_METABOLIC_REGULATION.html","REACTOME_GLUCAGON_SIGNALING_IN_METABOLIC_REGULATION")</f>
        <v>REACTOME_GLUCAGON_SIGNALING_IN_METABOLIC_REGULATION</v>
      </c>
      <c r="D1426" s="2">
        <v>31</v>
      </c>
      <c r="E1426" s="10">
        <v>-0.79015857</v>
      </c>
      <c r="F1426" s="8">
        <v>0.78234400000000004</v>
      </c>
      <c r="G1426" s="9">
        <v>0.94752040000000004</v>
      </c>
      <c r="H1426" s="10">
        <v>0.50091810000000003</v>
      </c>
      <c r="I1426" s="8">
        <v>0.99336283999999997</v>
      </c>
      <c r="J1426" s="9">
        <v>0.99930600000000003</v>
      </c>
    </row>
    <row r="1427" spans="1:10" hidden="1" x14ac:dyDescent="0.55000000000000004">
      <c r="A1427" t="s">
        <v>17</v>
      </c>
      <c r="B1427" t="s">
        <v>15</v>
      </c>
      <c r="C1427" s="7" t="str">
        <f>HYPERLINK("http://www.broadinstitute.org/gsea/msigdb/cards/REACTOME_NGF_SIGNALLING_VIA_TRKA_FROM_THE_PLASMA_MEMBRANE.html","REACTOME_NGF_SIGNALLING_VIA_TRKA_FROM_THE_PLASMA_MEMBRANE")</f>
        <v>REACTOME_NGF_SIGNALLING_VIA_TRKA_FROM_THE_PLASMA_MEMBRANE</v>
      </c>
      <c r="D1427" s="2">
        <v>127</v>
      </c>
      <c r="E1427" s="10">
        <v>-0.79064570000000001</v>
      </c>
      <c r="F1427" s="8">
        <v>0.89575289999999996</v>
      </c>
      <c r="G1427" s="9">
        <v>0.94758195000000001</v>
      </c>
      <c r="H1427" s="10">
        <v>1.4013544</v>
      </c>
      <c r="I1427" s="8">
        <v>2.0501139000000002E-2</v>
      </c>
      <c r="J1427" s="9">
        <v>0.14900770999999999</v>
      </c>
    </row>
    <row r="1428" spans="1:10" hidden="1" x14ac:dyDescent="0.55000000000000004">
      <c r="A1428" t="s">
        <v>19</v>
      </c>
      <c r="B1428" t="s">
        <v>9</v>
      </c>
      <c r="C1428" s="7" t="str">
        <f>HYPERLINK("http://www.broadinstitute.org/gsea/msigdb/cards/V$ZID_01.html","V$ZID_01")</f>
        <v>V$ZID_01</v>
      </c>
      <c r="D1428" s="2">
        <v>244</v>
      </c>
      <c r="E1428" s="10">
        <v>-0.79085463</v>
      </c>
      <c r="F1428" s="8">
        <v>0.93020460000000005</v>
      </c>
      <c r="G1428" s="9">
        <v>0.94809080000000001</v>
      </c>
      <c r="H1428" s="10">
        <v>-1.0670056000000001</v>
      </c>
      <c r="I1428" s="8">
        <v>0.27889907000000003</v>
      </c>
      <c r="J1428" s="9">
        <v>0.49195543000000003</v>
      </c>
    </row>
    <row r="1429" spans="1:10" hidden="1" x14ac:dyDescent="0.55000000000000004">
      <c r="A1429" t="s">
        <v>19</v>
      </c>
      <c r="B1429" t="s">
        <v>9</v>
      </c>
      <c r="C1429" s="7" t="str">
        <f>HYPERLINK("http://www.broadinstitute.org/gsea/msigdb/cards/RYTGCNNRGNAAC_V$MIF1_01.html","RYTGCNNRGNAAC_V$MIF1_01")</f>
        <v>RYTGCNNRGNAAC_V$MIF1_01</v>
      </c>
      <c r="D1429" s="2">
        <v>81</v>
      </c>
      <c r="E1429" s="10">
        <v>-0.79583499999999996</v>
      </c>
      <c r="F1429" s="8">
        <v>0.81944439999999996</v>
      </c>
      <c r="G1429" s="9">
        <v>0.94097989999999998</v>
      </c>
      <c r="H1429" s="10">
        <v>1.1571362999999999</v>
      </c>
      <c r="I1429" s="8">
        <v>0.17920353999999999</v>
      </c>
      <c r="J1429" s="9">
        <v>0.36185410000000001</v>
      </c>
    </row>
    <row r="1430" spans="1:10" hidden="1" x14ac:dyDescent="0.55000000000000004">
      <c r="A1430" t="s">
        <v>17</v>
      </c>
      <c r="B1430" t="s">
        <v>15</v>
      </c>
      <c r="C1430" s="7" t="str">
        <f>HYPERLINK("http://www.broadinstitute.org/gsea/msigdb/cards/REACTOME_SIGNALLING_TO_ERKS.html","REACTOME_SIGNALLING_TO_ERKS")</f>
        <v>REACTOME_SIGNALLING_TO_ERKS</v>
      </c>
      <c r="D1430" s="2">
        <v>35</v>
      </c>
      <c r="E1430" s="10">
        <v>-0.79671700000000001</v>
      </c>
      <c r="F1430" s="8">
        <v>0.75786160000000002</v>
      </c>
      <c r="G1430" s="9">
        <v>0.94039890000000004</v>
      </c>
      <c r="H1430" s="10">
        <v>0.77746046000000002</v>
      </c>
      <c r="I1430" s="8">
        <v>0.812357</v>
      </c>
      <c r="J1430" s="9">
        <v>0.92823840000000002</v>
      </c>
    </row>
    <row r="1431" spans="1:10" hidden="1" x14ac:dyDescent="0.55000000000000004">
      <c r="A1431" t="s">
        <v>19</v>
      </c>
      <c r="B1431" t="s">
        <v>9</v>
      </c>
      <c r="C1431" s="7" t="str">
        <f>HYPERLINK("http://www.broadinstitute.org/gsea/msigdb/cards/V$AR_Q6.html","V$AR_Q6")</f>
        <v>V$AR_Q6</v>
      </c>
      <c r="D1431" s="2">
        <v>235</v>
      </c>
      <c r="E1431" s="10">
        <v>-0.79910420000000004</v>
      </c>
      <c r="F1431" s="8">
        <v>0.92408067000000005</v>
      </c>
      <c r="G1431" s="9">
        <v>0.93728447000000004</v>
      </c>
      <c r="H1431" s="10">
        <v>-0.82275814000000003</v>
      </c>
      <c r="I1431" s="8">
        <v>0.93810444999999998</v>
      </c>
      <c r="J1431" s="9">
        <v>0.91639780000000004</v>
      </c>
    </row>
    <row r="1432" spans="1:10" hidden="1" x14ac:dyDescent="0.55000000000000004">
      <c r="A1432" t="s">
        <v>17</v>
      </c>
      <c r="B1432" t="s">
        <v>14</v>
      </c>
      <c r="C1432" s="7" t="str">
        <f>HYPERLINK("http://www.broadinstitute.org/gsea/msigdb/cards/KEGG_APOPTOSIS.html","KEGG_APOPTOSIS")</f>
        <v>KEGG_APOPTOSIS</v>
      </c>
      <c r="D1432" s="2">
        <v>80</v>
      </c>
      <c r="E1432" s="10">
        <v>-0.79930840000000003</v>
      </c>
      <c r="F1432" s="8">
        <v>0.84582745999999998</v>
      </c>
      <c r="G1432" s="9">
        <v>0.93775564</v>
      </c>
      <c r="H1432" s="10">
        <v>1.4217446</v>
      </c>
      <c r="I1432" s="8">
        <v>1.4675053E-2</v>
      </c>
      <c r="J1432" s="9">
        <v>0.13765709000000001</v>
      </c>
    </row>
    <row r="1433" spans="1:10" hidden="1" x14ac:dyDescent="0.55000000000000004">
      <c r="A1433" t="s">
        <v>18</v>
      </c>
      <c r="B1433" t="s">
        <v>11</v>
      </c>
      <c r="C1433" s="7" t="str">
        <f>HYPERLINK("http://www.broadinstitute.org/gsea/msigdb/cards/INTERMEDIATE_FILAMENT.html","INTERMEDIATE_FILAMENT")</f>
        <v>INTERMEDIATE_FILAMENT</v>
      </c>
      <c r="D1433" s="2">
        <v>19</v>
      </c>
      <c r="E1433" s="10">
        <v>-0.79989460000000001</v>
      </c>
      <c r="F1433" s="8">
        <v>0.72682119999999995</v>
      </c>
      <c r="G1433" s="9">
        <v>0.93758416</v>
      </c>
      <c r="H1433" s="10">
        <v>-0.88313662999999998</v>
      </c>
      <c r="I1433" s="8">
        <v>0.63</v>
      </c>
      <c r="J1433" s="9">
        <v>0.84585273000000005</v>
      </c>
    </row>
    <row r="1434" spans="1:10" hidden="1" x14ac:dyDescent="0.55000000000000004">
      <c r="A1434" t="s">
        <v>18</v>
      </c>
      <c r="B1434" t="s">
        <v>11</v>
      </c>
      <c r="C1434" s="7" t="str">
        <f>HYPERLINK("http://www.broadinstitute.org/gsea/msigdb/cards/INTERMEDIATE_FILAMENT_CYTOSKELETON.html","INTERMEDIATE_FILAMENT_CYTOSKELETON")</f>
        <v>INTERMEDIATE_FILAMENT_CYTOSKELETON</v>
      </c>
      <c r="D1434" s="2">
        <v>19</v>
      </c>
      <c r="E1434" s="10">
        <v>-0.80210793000000002</v>
      </c>
      <c r="F1434" s="8">
        <v>0.74017096000000004</v>
      </c>
      <c r="G1434" s="9">
        <v>0.93472284000000005</v>
      </c>
      <c r="H1434" s="10">
        <v>-0.88372439999999997</v>
      </c>
      <c r="I1434" s="8">
        <v>0.63302749999999997</v>
      </c>
      <c r="J1434" s="9">
        <v>0.84535260000000001</v>
      </c>
    </row>
    <row r="1435" spans="1:10" hidden="1" x14ac:dyDescent="0.55000000000000004">
      <c r="A1435" t="s">
        <v>18</v>
      </c>
      <c r="B1435" t="s">
        <v>12</v>
      </c>
      <c r="C1435" s="7" t="str">
        <f>HYPERLINK("http://www.broadinstitute.org/gsea/msigdb/cards/POSITIVE_REGULATION_OF_PROTEIN_METABOLIC_PROCESS.html","POSITIVE_REGULATION_OF_PROTEIN_METABOLIC_PROCESS")</f>
        <v>POSITIVE_REGULATION_OF_PROTEIN_METABOLIC_PROCESS</v>
      </c>
      <c r="D1435" s="2">
        <v>70</v>
      </c>
      <c r="E1435" s="10">
        <v>-0.80305283999999999</v>
      </c>
      <c r="F1435" s="8">
        <v>0.80747919999999995</v>
      </c>
      <c r="G1435" s="9">
        <v>0.93396509999999999</v>
      </c>
      <c r="H1435" s="10">
        <v>0.75349509999999997</v>
      </c>
      <c r="I1435" s="8">
        <v>0.91891889999999998</v>
      </c>
      <c r="J1435" s="9">
        <v>0.9459362</v>
      </c>
    </row>
    <row r="1436" spans="1:10" hidden="1" x14ac:dyDescent="0.55000000000000004">
      <c r="A1436" t="s">
        <v>19</v>
      </c>
      <c r="B1436" t="s">
        <v>9</v>
      </c>
      <c r="C1436" s="7" t="str">
        <f>HYPERLINK("http://www.broadinstitute.org/gsea/msigdb/cards/V$MEF2_04.html","V$MEF2_04")</f>
        <v>V$MEF2_04</v>
      </c>
      <c r="D1436" s="2">
        <v>22</v>
      </c>
      <c r="E1436" s="10">
        <v>-0.80305789999999999</v>
      </c>
      <c r="F1436" s="8">
        <v>0.74959874000000004</v>
      </c>
      <c r="G1436" s="9">
        <v>0.93477010000000005</v>
      </c>
      <c r="H1436" s="10">
        <v>0.85673666000000004</v>
      </c>
      <c r="I1436" s="8">
        <v>0.66060609999999997</v>
      </c>
      <c r="J1436" s="9">
        <v>0.84926959999999996</v>
      </c>
    </row>
    <row r="1437" spans="1:10" hidden="1" x14ac:dyDescent="0.55000000000000004">
      <c r="A1437" t="s">
        <v>18</v>
      </c>
      <c r="B1437" t="s">
        <v>12</v>
      </c>
      <c r="C1437" s="7" t="str">
        <f>HYPERLINK("http://www.broadinstitute.org/gsea/msigdb/cards/REGULATION_OF_PROTEIN_AMINO_ACID_PHOSPHORYLATION.html","REGULATION_OF_PROTEIN_AMINO_ACID_PHOSPHORYLATION")</f>
        <v>REGULATION_OF_PROTEIN_AMINO_ACID_PHOSPHORYLATION</v>
      </c>
      <c r="D1437" s="2">
        <v>28</v>
      </c>
      <c r="E1437" s="10">
        <v>-0.80317470000000002</v>
      </c>
      <c r="F1437" s="8">
        <v>0.77623456999999996</v>
      </c>
      <c r="G1437" s="9">
        <v>0.93540924999999997</v>
      </c>
      <c r="H1437" s="10">
        <v>0.87204800000000005</v>
      </c>
      <c r="I1437" s="8">
        <v>0.63924049999999999</v>
      </c>
      <c r="J1437" s="9">
        <v>0.83129090000000005</v>
      </c>
    </row>
    <row r="1438" spans="1:10" hidden="1" x14ac:dyDescent="0.55000000000000004">
      <c r="A1438" t="s">
        <v>17</v>
      </c>
      <c r="B1438" t="s">
        <v>15</v>
      </c>
      <c r="C1438" s="7" t="str">
        <f>HYPERLINK("http://www.broadinstitute.org/gsea/msigdb/cards/REACTOME_CHONDROITIN_SULFATE_BIOSYNTHESIS.html","REACTOME_CHONDROITIN_SULFATE_BIOSYNTHESIS")</f>
        <v>REACTOME_CHONDROITIN_SULFATE_BIOSYNTHESIS</v>
      </c>
      <c r="D1438" s="2">
        <v>19</v>
      </c>
      <c r="E1438" s="10">
        <v>-0.80386250000000004</v>
      </c>
      <c r="F1438" s="8">
        <v>0.74198717000000003</v>
      </c>
      <c r="G1438" s="9">
        <v>0.93507560000000001</v>
      </c>
      <c r="H1438" s="10">
        <v>-0.75749500000000003</v>
      </c>
      <c r="I1438" s="8">
        <v>0.80657643000000001</v>
      </c>
      <c r="J1438" s="9">
        <v>0.96533630000000004</v>
      </c>
    </row>
    <row r="1439" spans="1:10" hidden="1" x14ac:dyDescent="0.55000000000000004">
      <c r="A1439" t="s">
        <v>18</v>
      </c>
      <c r="B1439" t="s">
        <v>12</v>
      </c>
      <c r="C1439" s="7" t="str">
        <f>HYPERLINK("http://www.broadinstitute.org/gsea/msigdb/cards/PIGMENT_METABOLIC_PROCESS.html","PIGMENT_METABOLIC_PROCESS")</f>
        <v>PIGMENT_METABOLIC_PROCESS</v>
      </c>
      <c r="D1439" s="2">
        <v>18</v>
      </c>
      <c r="E1439" s="10">
        <v>-0.80417793999999998</v>
      </c>
      <c r="F1439" s="8">
        <v>0.73841060000000003</v>
      </c>
      <c r="G1439" s="9">
        <v>0.93533915000000001</v>
      </c>
      <c r="H1439" s="10">
        <v>-0.76162870000000005</v>
      </c>
      <c r="I1439" s="8">
        <v>0.79661020000000005</v>
      </c>
      <c r="J1439" s="9">
        <v>0.96485834999999998</v>
      </c>
    </row>
    <row r="1440" spans="1:10" hidden="1" x14ac:dyDescent="0.55000000000000004">
      <c r="A1440" t="s">
        <v>18</v>
      </c>
      <c r="B1440" t="s">
        <v>12</v>
      </c>
      <c r="C1440" s="7" t="str">
        <f>HYPERLINK("http://www.broadinstitute.org/gsea/msigdb/cards/EMBRYONIC_DEVELOPMENT.html","EMBRYONIC_DEVELOPMENT")</f>
        <v>EMBRYONIC_DEVELOPMENT</v>
      </c>
      <c r="D1440" s="2">
        <v>55</v>
      </c>
      <c r="E1440" s="10">
        <v>-0.80570953999999995</v>
      </c>
      <c r="F1440" s="8">
        <v>0.81120943999999995</v>
      </c>
      <c r="G1440" s="9">
        <v>0.93354479999999995</v>
      </c>
      <c r="H1440" s="10">
        <v>-1.1320083000000001</v>
      </c>
      <c r="I1440" s="8">
        <v>0.26235740000000002</v>
      </c>
      <c r="J1440" s="9">
        <v>0.38758009999999998</v>
      </c>
    </row>
    <row r="1441" spans="1:10" hidden="1" x14ac:dyDescent="0.55000000000000004">
      <c r="A1441" t="s">
        <v>17</v>
      </c>
      <c r="B1441" t="s">
        <v>15</v>
      </c>
      <c r="C1441" s="7" t="str">
        <f>HYPERLINK("http://www.broadinstitute.org/gsea/msigdb/cards/REACTOME_THE_ROLE_OF_NEF_IN_HIV1_REPLICATION_AND_DISEASE_PATHOGENESIS.html","REACTOME_THE_ROLE_OF_NEF_IN_HIV1_REPLICATION_AND_DISEASE_PATHOGENESIS")</f>
        <v>REACTOME_THE_ROLE_OF_NEF_IN_HIV1_REPLICATION_AND_DISEASE_PATHOGENESIS</v>
      </c>
      <c r="D1441" s="2">
        <v>24</v>
      </c>
      <c r="E1441" s="10">
        <v>-0.80673987000000003</v>
      </c>
      <c r="F1441" s="8">
        <v>0.74414974</v>
      </c>
      <c r="G1441" s="9">
        <v>0.93257915999999996</v>
      </c>
      <c r="H1441" s="10">
        <v>1.2782494</v>
      </c>
      <c r="I1441" s="8">
        <v>0.1319149</v>
      </c>
      <c r="J1441" s="9">
        <v>0.23932153</v>
      </c>
    </row>
    <row r="1442" spans="1:10" hidden="1" x14ac:dyDescent="0.55000000000000004">
      <c r="A1442" t="s">
        <v>18</v>
      </c>
      <c r="B1442" t="s">
        <v>12</v>
      </c>
      <c r="C1442" s="7" t="str">
        <f>HYPERLINK("http://www.broadinstitute.org/gsea/msigdb/cards/DEPHOSPHORYLATION.html","DEPHOSPHORYLATION")</f>
        <v>DEPHOSPHORYLATION</v>
      </c>
      <c r="D1442" s="2">
        <v>66</v>
      </c>
      <c r="E1442" s="10">
        <v>-0.80753136000000003</v>
      </c>
      <c r="F1442" s="8">
        <v>0.8</v>
      </c>
      <c r="G1442" s="9">
        <v>0.93203055999999995</v>
      </c>
      <c r="H1442" s="10">
        <v>1.1475374</v>
      </c>
      <c r="I1442" s="8">
        <v>0.21721310999999999</v>
      </c>
      <c r="J1442" s="9">
        <v>0.37434571999999999</v>
      </c>
    </row>
    <row r="1443" spans="1:10" hidden="1" x14ac:dyDescent="0.55000000000000004">
      <c r="A1443" t="s">
        <v>17</v>
      </c>
      <c r="B1443" t="s">
        <v>13</v>
      </c>
      <c r="C1443" s="7" t="str">
        <f>HYPERLINK("http://www.broadinstitute.org/gsea/msigdb/cards/BIOCARTA_IGF1_PATHWAY.html","BIOCARTA_IGF1_PATHWAY")</f>
        <v>BIOCARTA_IGF1_PATHWAY</v>
      </c>
      <c r="D1443" s="2">
        <v>21</v>
      </c>
      <c r="E1443" s="10">
        <v>-0.80871110000000002</v>
      </c>
      <c r="F1443" s="8">
        <v>0.74764889999999995</v>
      </c>
      <c r="G1443" s="9">
        <v>0.93075289999999999</v>
      </c>
      <c r="H1443" s="10">
        <v>0.83352757</v>
      </c>
      <c r="I1443" s="8">
        <v>0.69815194999999997</v>
      </c>
      <c r="J1443" s="9">
        <v>0.87307299999999999</v>
      </c>
    </row>
    <row r="1444" spans="1:10" hidden="1" x14ac:dyDescent="0.55000000000000004">
      <c r="A1444" t="s">
        <v>19</v>
      </c>
      <c r="B1444" t="s">
        <v>9</v>
      </c>
      <c r="C1444" s="7" t="str">
        <f>HYPERLINK("http://www.broadinstitute.org/gsea/msigdb/cards/V$SP1_Q6_01.html","V$SP1_Q6_01")</f>
        <v>V$SP1_Q6_01</v>
      </c>
      <c r="D1444" s="2">
        <v>234</v>
      </c>
      <c r="E1444" s="10">
        <v>-0.81348544</v>
      </c>
      <c r="F1444" s="8">
        <v>0.88397130000000002</v>
      </c>
      <c r="G1444" s="9">
        <v>0.9231895</v>
      </c>
      <c r="H1444" s="10">
        <v>0.822106</v>
      </c>
      <c r="I1444" s="8">
        <v>0.92656590000000005</v>
      </c>
      <c r="J1444" s="9">
        <v>0.88569980000000004</v>
      </c>
    </row>
    <row r="1445" spans="1:10" hidden="1" x14ac:dyDescent="0.55000000000000004">
      <c r="A1445" t="s">
        <v>17</v>
      </c>
      <c r="B1445" t="s">
        <v>14</v>
      </c>
      <c r="C1445" s="7" t="str">
        <f>HYPERLINK("http://www.broadinstitute.org/gsea/msigdb/cards/KEGG_MELANOMA.html","KEGG_MELANOMA")</f>
        <v>KEGG_MELANOMA</v>
      </c>
      <c r="D1445" s="2">
        <v>71</v>
      </c>
      <c r="E1445" s="10">
        <v>-0.81356839999999997</v>
      </c>
      <c r="F1445" s="8">
        <v>0.77310926000000002</v>
      </c>
      <c r="G1445" s="9">
        <v>0.92384635999999998</v>
      </c>
      <c r="H1445" s="10">
        <v>0.98146796000000003</v>
      </c>
      <c r="I1445" s="8">
        <v>0.47649570000000002</v>
      </c>
      <c r="J1445" s="9">
        <v>0.65459069999999997</v>
      </c>
    </row>
    <row r="1446" spans="1:10" hidden="1" x14ac:dyDescent="0.55000000000000004">
      <c r="A1446" t="s">
        <v>18</v>
      </c>
      <c r="B1446" t="s">
        <v>10</v>
      </c>
      <c r="C1446" s="7" t="str">
        <f>HYPERLINK("http://www.broadinstitute.org/gsea/msigdb/cards/PHOSPHOTRANSFERASE_ACTIVITY_ALCOHOL_GROUP_AS_ACCEPTOR.html","PHOSPHOTRANSFERASE_ACTIVITY_ALCOHOL_GROUP_AS_ACCEPTOR")</f>
        <v>PHOSPHOTRANSFERASE_ACTIVITY_ALCOHOL_GROUP_AS_ACCEPTOR</v>
      </c>
      <c r="D1446" s="2">
        <v>323</v>
      </c>
      <c r="E1446" s="10">
        <v>-0.81359079999999995</v>
      </c>
      <c r="F1446" s="8">
        <v>0.92592589999999997</v>
      </c>
      <c r="G1446" s="9">
        <v>0.92462259999999996</v>
      </c>
      <c r="H1446" s="10">
        <v>1.2243984999999999</v>
      </c>
      <c r="I1446" s="8">
        <v>5.5172414000000003E-2</v>
      </c>
      <c r="J1446" s="9">
        <v>0.28797602999999999</v>
      </c>
    </row>
    <row r="1447" spans="1:10" hidden="1" x14ac:dyDescent="0.55000000000000004">
      <c r="A1447" t="s">
        <v>18</v>
      </c>
      <c r="B1447" t="s">
        <v>10</v>
      </c>
      <c r="C1447" s="7" t="str">
        <f>HYPERLINK("http://www.broadinstitute.org/gsea/msigdb/cards/PHOSPHOPROTEIN_PHOSPHATASE_ACTIVITY.html","PHOSPHOPROTEIN_PHOSPHATASE_ACTIVITY")</f>
        <v>PHOSPHOPROTEIN_PHOSPHATASE_ACTIVITY</v>
      </c>
      <c r="D1447" s="2">
        <v>78</v>
      </c>
      <c r="E1447" s="10">
        <v>-0.81495229999999996</v>
      </c>
      <c r="F1447" s="8">
        <v>0.81526107000000003</v>
      </c>
      <c r="G1447" s="9">
        <v>0.92299419999999999</v>
      </c>
      <c r="H1447" s="10">
        <v>1.2613311</v>
      </c>
      <c r="I1447" s="8">
        <v>0.11135370999999999</v>
      </c>
      <c r="J1447" s="9">
        <v>0.25010395000000002</v>
      </c>
    </row>
    <row r="1448" spans="1:10" hidden="1" x14ac:dyDescent="0.55000000000000004">
      <c r="A1448" t="s">
        <v>19</v>
      </c>
      <c r="B1448" t="s">
        <v>9</v>
      </c>
      <c r="C1448" s="7" t="str">
        <f>HYPERLINK("http://www.broadinstitute.org/gsea/msigdb/cards/YRCCAKNNGNCGC_UNKNOWN.html","YRCCAKNNGNCGC_UNKNOWN")</f>
        <v>YRCCAKNNGNCGC_UNKNOWN</v>
      </c>
      <c r="D1448" s="2">
        <v>65</v>
      </c>
      <c r="E1448" s="10">
        <v>-0.81657210000000002</v>
      </c>
      <c r="F1448" s="8">
        <v>0.76617645999999995</v>
      </c>
      <c r="G1448" s="9">
        <v>0.92083749999999998</v>
      </c>
      <c r="H1448" s="10">
        <v>-0.75496920000000001</v>
      </c>
      <c r="I1448" s="8">
        <v>0.90664274</v>
      </c>
      <c r="J1448" s="9">
        <v>0.96600664000000003</v>
      </c>
    </row>
    <row r="1449" spans="1:10" hidden="1" x14ac:dyDescent="0.55000000000000004">
      <c r="A1449" t="s">
        <v>17</v>
      </c>
      <c r="B1449" t="s">
        <v>13</v>
      </c>
      <c r="C1449" s="7" t="str">
        <f>HYPERLINK("http://www.broadinstitute.org/gsea/msigdb/cards/BIOCARTA_STATHMIN_PATHWAY.html","BIOCARTA_STATHMIN_PATHWAY")</f>
        <v>BIOCARTA_STATHMIN_PATHWAY</v>
      </c>
      <c r="D1449" s="2">
        <v>17</v>
      </c>
      <c r="E1449" s="10">
        <v>-0.81754523999999995</v>
      </c>
      <c r="F1449" s="8">
        <v>0.72577994999999995</v>
      </c>
      <c r="G1449" s="9">
        <v>0.91990970000000005</v>
      </c>
      <c r="H1449" s="10">
        <v>-1.2136737</v>
      </c>
      <c r="I1449" s="8">
        <v>0.20616570000000001</v>
      </c>
      <c r="J1449" s="9">
        <v>0.26661702999999998</v>
      </c>
    </row>
    <row r="1450" spans="1:10" hidden="1" x14ac:dyDescent="0.55000000000000004">
      <c r="A1450" t="s">
        <v>17</v>
      </c>
      <c r="B1450" t="s">
        <v>15</v>
      </c>
      <c r="C1450" s="7" t="str">
        <f>HYPERLINK("http://www.broadinstitute.org/gsea/msigdb/cards/REACTOME_GRB2_EVENTS_IN_ERBB2_SIGNALING.html","REACTOME_GRB2_EVENTS_IN_ERBB2_SIGNALING")</f>
        <v>REACTOME_GRB2_EVENTS_IN_ERBB2_SIGNALING</v>
      </c>
      <c r="D1450" s="2">
        <v>21</v>
      </c>
      <c r="E1450" s="10">
        <v>-0.81778072999999996</v>
      </c>
      <c r="F1450" s="8">
        <v>0.71450860000000005</v>
      </c>
      <c r="G1450" s="9">
        <v>0.92029475999999999</v>
      </c>
      <c r="H1450" s="10">
        <v>-1.0757334000000001</v>
      </c>
      <c r="I1450" s="8">
        <v>0.36328125</v>
      </c>
      <c r="J1450" s="9">
        <v>0.47759864000000002</v>
      </c>
    </row>
    <row r="1451" spans="1:10" hidden="1" x14ac:dyDescent="0.55000000000000004">
      <c r="A1451" t="s">
        <v>19</v>
      </c>
      <c r="B1451" t="s">
        <v>9</v>
      </c>
      <c r="C1451" s="7" t="str">
        <f>HYPERLINK("http://www.broadinstitute.org/gsea/msigdb/cards/V$WHN_B.html","V$WHN_B")</f>
        <v>V$WHN_B</v>
      </c>
      <c r="D1451" s="2">
        <v>234</v>
      </c>
      <c r="E1451" s="10">
        <v>-0.81846920000000001</v>
      </c>
      <c r="F1451" s="8">
        <v>0.88311689999999998</v>
      </c>
      <c r="G1451" s="9">
        <v>0.91982470000000005</v>
      </c>
      <c r="H1451" s="10">
        <v>-1.0178341</v>
      </c>
      <c r="I1451" s="8">
        <v>0.41300525999999999</v>
      </c>
      <c r="J1451" s="9">
        <v>0.58663750000000003</v>
      </c>
    </row>
    <row r="1452" spans="1:10" hidden="1" x14ac:dyDescent="0.55000000000000004">
      <c r="A1452" t="s">
        <v>19</v>
      </c>
      <c r="B1452" t="s">
        <v>8</v>
      </c>
      <c r="C1452" s="7" t="str">
        <f>HYPERLINK("http://www.broadinstitute.org/gsea/msigdb/cards/TGAGATT,MIR-216.html","TGAGATT,MIR-216")</f>
        <v>TGAGATT,MIR-216</v>
      </c>
      <c r="D1452" s="2">
        <v>102</v>
      </c>
      <c r="E1452" s="10">
        <v>-0.81859630000000005</v>
      </c>
      <c r="F1452" s="8">
        <v>0.81367290000000003</v>
      </c>
      <c r="G1452" s="9">
        <v>0.92040443000000005</v>
      </c>
      <c r="H1452" s="10">
        <v>-1.0778748</v>
      </c>
      <c r="I1452" s="8">
        <v>0.29377429999999999</v>
      </c>
      <c r="J1452" s="9">
        <v>0.47519356000000001</v>
      </c>
    </row>
    <row r="1453" spans="1:10" hidden="1" x14ac:dyDescent="0.55000000000000004">
      <c r="A1453" t="s">
        <v>19</v>
      </c>
      <c r="B1453" t="s">
        <v>8</v>
      </c>
      <c r="C1453" s="7" t="str">
        <f>HYPERLINK("http://www.broadinstitute.org/gsea/msigdb/cards/ACTGTGA,MIR-27A,MIR-27B.html","ACTGTGA,MIR-27A,MIR-27B")</f>
        <v>ACTGTGA,MIR-27A,MIR-27B</v>
      </c>
      <c r="D1453" s="2">
        <v>450</v>
      </c>
      <c r="E1453" s="10">
        <v>-0.82010126000000005</v>
      </c>
      <c r="F1453" s="8">
        <v>0.92833149999999998</v>
      </c>
      <c r="G1453" s="9">
        <v>0.91845434999999997</v>
      </c>
      <c r="H1453" s="10">
        <v>0.91907660000000002</v>
      </c>
      <c r="I1453" s="8">
        <v>0.78695654999999998</v>
      </c>
      <c r="J1453" s="9">
        <v>0.76505595000000004</v>
      </c>
    </row>
    <row r="1454" spans="1:10" hidden="1" x14ac:dyDescent="0.55000000000000004">
      <c r="A1454" t="s">
        <v>17</v>
      </c>
      <c r="B1454" t="s">
        <v>14</v>
      </c>
      <c r="C1454" s="7" t="str">
        <f>HYPERLINK("http://www.broadinstitute.org/gsea/msigdb/cards/KEGG_CARDIAC_MUSCLE_CONTRACTION.html","KEGG_CARDIAC_MUSCLE_CONTRACTION")</f>
        <v>KEGG_CARDIAC_MUSCLE_CONTRACTION</v>
      </c>
      <c r="D1454" s="2">
        <v>63</v>
      </c>
      <c r="E1454" s="10">
        <v>-0.82041096999999996</v>
      </c>
      <c r="F1454" s="8">
        <v>0.76529163</v>
      </c>
      <c r="G1454" s="9">
        <v>0.91867549999999998</v>
      </c>
      <c r="H1454" s="10">
        <v>1.6411635</v>
      </c>
      <c r="I1454" s="8">
        <v>1.0040159999999999E-2</v>
      </c>
      <c r="J1454" s="9">
        <v>5.0384440000000003E-2</v>
      </c>
    </row>
    <row r="1455" spans="1:10" hidden="1" x14ac:dyDescent="0.55000000000000004">
      <c r="A1455" t="s">
        <v>19</v>
      </c>
      <c r="B1455" t="s">
        <v>8</v>
      </c>
      <c r="C1455" s="7" t="str">
        <f>HYPERLINK("http://www.broadinstitute.org/gsea/msigdb/cards/TCTGATA,MIR-361.html","TCTGATA,MIR-361")</f>
        <v>TCTGATA,MIR-361</v>
      </c>
      <c r="D1455" s="2">
        <v>81</v>
      </c>
      <c r="E1455" s="10">
        <v>-0.82191234999999996</v>
      </c>
      <c r="F1455" s="8">
        <v>0.80419580000000002</v>
      </c>
      <c r="G1455" s="9">
        <v>0.91670609999999997</v>
      </c>
      <c r="H1455" s="10">
        <v>0.89572585000000005</v>
      </c>
      <c r="I1455" s="8">
        <v>0.65903889999999998</v>
      </c>
      <c r="J1455" s="9">
        <v>0.7981975</v>
      </c>
    </row>
    <row r="1456" spans="1:10" hidden="1" x14ac:dyDescent="0.55000000000000004">
      <c r="A1456" t="s">
        <v>19</v>
      </c>
      <c r="B1456" t="s">
        <v>8</v>
      </c>
      <c r="C1456" s="7" t="str">
        <f>HYPERLINK("http://www.broadinstitute.org/gsea/msigdb/cards/AGGTGCA,MIR-500.html","AGGTGCA,MIR-500")</f>
        <v>AGGTGCA,MIR-500</v>
      </c>
      <c r="D1456" s="2">
        <v>94</v>
      </c>
      <c r="E1456" s="10">
        <v>-0.82259640000000001</v>
      </c>
      <c r="F1456" s="8">
        <v>0.79056864999999998</v>
      </c>
      <c r="G1456" s="9">
        <v>0.91628754000000001</v>
      </c>
      <c r="H1456" s="10">
        <v>0.88180417</v>
      </c>
      <c r="I1456" s="8">
        <v>0.75975360000000003</v>
      </c>
      <c r="J1456" s="9">
        <v>0.82008029999999998</v>
      </c>
    </row>
    <row r="1457" spans="1:10" hidden="1" x14ac:dyDescent="0.55000000000000004">
      <c r="A1457" t="s">
        <v>18</v>
      </c>
      <c r="B1457" t="s">
        <v>12</v>
      </c>
      <c r="C1457" s="7" t="str">
        <f>HYPERLINK("http://www.broadinstitute.org/gsea/msigdb/cards/CYTOKINE_AND_CHEMOKINE_MEDIATED_SIGNALING_PATHWAY.html","CYTOKINE_AND_CHEMOKINE_MEDIATED_SIGNALING_PATHWAY")</f>
        <v>CYTOKINE_AND_CHEMOKINE_MEDIATED_SIGNALING_PATHWAY</v>
      </c>
      <c r="D1457" s="2">
        <v>20</v>
      </c>
      <c r="E1457" s="10">
        <v>-0.82308935999999999</v>
      </c>
      <c r="F1457" s="8">
        <v>0.73622704000000005</v>
      </c>
      <c r="G1457" s="9">
        <v>0.91615075000000001</v>
      </c>
      <c r="H1457" s="10">
        <v>1.1533637000000001</v>
      </c>
      <c r="I1457" s="8">
        <v>0.26938774999999998</v>
      </c>
      <c r="J1457" s="9">
        <v>0.36760467000000002</v>
      </c>
    </row>
    <row r="1458" spans="1:10" hidden="1" x14ac:dyDescent="0.55000000000000004">
      <c r="A1458" t="s">
        <v>18</v>
      </c>
      <c r="B1458" t="s">
        <v>12</v>
      </c>
      <c r="C1458" s="7" t="str">
        <f>HYPERLINK("http://www.broadinstitute.org/gsea/msigdb/cards/SECONDARY_METABOLIC_PROCESS.html","SECONDARY_METABOLIC_PROCESS")</f>
        <v>SECONDARY_METABOLIC_PROCESS</v>
      </c>
      <c r="D1458" s="2">
        <v>26</v>
      </c>
      <c r="E1458" s="10">
        <v>-0.82317810000000002</v>
      </c>
      <c r="F1458" s="8">
        <v>0.70820190000000005</v>
      </c>
      <c r="G1458" s="9">
        <v>0.91680806999999997</v>
      </c>
      <c r="H1458" s="10">
        <v>0.92191606999999998</v>
      </c>
      <c r="I1458" s="8">
        <v>0.57531379999999999</v>
      </c>
      <c r="J1458" s="9">
        <v>0.75868310000000005</v>
      </c>
    </row>
    <row r="1459" spans="1:10" hidden="1" x14ac:dyDescent="0.55000000000000004">
      <c r="A1459" t="s">
        <v>19</v>
      </c>
      <c r="B1459" t="s">
        <v>8</v>
      </c>
      <c r="C1459" s="7" t="str">
        <f>HYPERLINK("http://www.broadinstitute.org/gsea/msigdb/cards/GCAAGGA,MIR-502.html","GCAAGGA,MIR-502")</f>
        <v>GCAAGGA,MIR-502</v>
      </c>
      <c r="D1459" s="2">
        <v>68</v>
      </c>
      <c r="E1459" s="10">
        <v>-0.82359780000000005</v>
      </c>
      <c r="F1459" s="8">
        <v>0.78267043999999997</v>
      </c>
      <c r="G1459" s="9">
        <v>0.91683983999999996</v>
      </c>
      <c r="H1459" s="10">
        <v>-0.86526745999999999</v>
      </c>
      <c r="I1459" s="8">
        <v>0.75</v>
      </c>
      <c r="J1459" s="9">
        <v>0.87542366999999999</v>
      </c>
    </row>
    <row r="1460" spans="1:10" hidden="1" x14ac:dyDescent="0.55000000000000004">
      <c r="A1460" t="s">
        <v>19</v>
      </c>
      <c r="B1460" t="s">
        <v>9</v>
      </c>
      <c r="C1460" s="7" t="str">
        <f>HYPERLINK("http://www.broadinstitute.org/gsea/msigdb/cards/V$PAX5_01.html","V$PAX5_01")</f>
        <v>V$PAX5_01</v>
      </c>
      <c r="D1460" s="2">
        <v>144</v>
      </c>
      <c r="E1460" s="10">
        <v>-0.82440860000000005</v>
      </c>
      <c r="F1460" s="8">
        <v>0.83207070000000005</v>
      </c>
      <c r="G1460" s="9">
        <v>0.91607623999999999</v>
      </c>
      <c r="H1460" s="10">
        <v>0.81443889999999997</v>
      </c>
      <c r="I1460" s="8">
        <v>0.91718429999999995</v>
      </c>
      <c r="J1460" s="9">
        <v>0.89337646999999998</v>
      </c>
    </row>
    <row r="1461" spans="1:10" hidden="1" x14ac:dyDescent="0.55000000000000004">
      <c r="A1461" t="s">
        <v>19</v>
      </c>
      <c r="B1461" t="s">
        <v>9</v>
      </c>
      <c r="C1461" s="7" t="str">
        <f>HYPERLINK("http://www.broadinstitute.org/gsea/msigdb/cards/V$MAF_Q6.html","V$MAF_Q6")</f>
        <v>V$MAF_Q6</v>
      </c>
      <c r="D1461" s="2">
        <v>246</v>
      </c>
      <c r="E1461" s="10">
        <v>-0.82447919999999997</v>
      </c>
      <c r="F1461" s="8">
        <v>0.875</v>
      </c>
      <c r="G1461" s="9">
        <v>0.91675954999999998</v>
      </c>
      <c r="H1461" s="10">
        <v>1.0038748</v>
      </c>
      <c r="I1461" s="8">
        <v>0.42201834999999999</v>
      </c>
      <c r="J1461" s="9">
        <v>0.61008567000000002</v>
      </c>
    </row>
    <row r="1462" spans="1:10" hidden="1" x14ac:dyDescent="0.55000000000000004">
      <c r="A1462" t="s">
        <v>19</v>
      </c>
      <c r="B1462" t="s">
        <v>8</v>
      </c>
      <c r="C1462" s="7" t="str">
        <f>HYPERLINK("http://www.broadinstitute.org/gsea/msigdb/cards/TAATAAT,MIR-126.html","TAATAAT,MIR-126")</f>
        <v>TAATAAT,MIR-126</v>
      </c>
      <c r="D1462" s="2">
        <v>210</v>
      </c>
      <c r="E1462" s="10">
        <v>-0.82513990000000004</v>
      </c>
      <c r="F1462" s="8">
        <v>0.86877280000000001</v>
      </c>
      <c r="G1462" s="9">
        <v>0.91638476000000002</v>
      </c>
      <c r="H1462" s="10">
        <v>1.0569233</v>
      </c>
      <c r="I1462" s="8">
        <v>0.31779661999999997</v>
      </c>
      <c r="J1462" s="9">
        <v>0.51733695999999996</v>
      </c>
    </row>
    <row r="1463" spans="1:10" hidden="1" x14ac:dyDescent="0.55000000000000004">
      <c r="A1463" t="s">
        <v>19</v>
      </c>
      <c r="B1463" t="s">
        <v>8</v>
      </c>
      <c r="C1463" s="7" t="str">
        <f>HYPERLINK("http://www.broadinstitute.org/gsea/msigdb/cards/CAGCCTC,MIR-485-5P.html","CAGCCTC,MIR-485-5P")</f>
        <v>CAGCCTC,MIR-485-5P</v>
      </c>
      <c r="D1463" s="2">
        <v>138</v>
      </c>
      <c r="E1463" s="10">
        <v>-0.82581055000000003</v>
      </c>
      <c r="F1463" s="8">
        <v>0.82077920000000004</v>
      </c>
      <c r="G1463" s="9">
        <v>0.91593789999999997</v>
      </c>
      <c r="H1463" s="10">
        <v>0.90132093000000002</v>
      </c>
      <c r="I1463" s="8">
        <v>0.70043105000000006</v>
      </c>
      <c r="J1463" s="9">
        <v>0.79000519999999996</v>
      </c>
    </row>
    <row r="1464" spans="1:10" hidden="1" x14ac:dyDescent="0.55000000000000004">
      <c r="A1464" t="s">
        <v>17</v>
      </c>
      <c r="B1464" t="s">
        <v>14</v>
      </c>
      <c r="C1464" s="7" t="str">
        <f>HYPERLINK("http://www.broadinstitute.org/gsea/msigdb/cards/KEGG_NOTCH_SIGNALING_PATHWAY.html","KEGG_NOTCH_SIGNALING_PATHWAY")</f>
        <v>KEGG_NOTCH_SIGNALING_PATHWAY</v>
      </c>
      <c r="D1464" s="2">
        <v>46</v>
      </c>
      <c r="E1464" s="10">
        <v>-0.82586574999999995</v>
      </c>
      <c r="F1464" s="8">
        <v>0.74188790000000004</v>
      </c>
      <c r="G1464" s="9">
        <v>0.91664020000000002</v>
      </c>
      <c r="H1464" s="10">
        <v>1.176283</v>
      </c>
      <c r="I1464" s="8">
        <v>0.20528455000000001</v>
      </c>
      <c r="J1464" s="9">
        <v>0.33917355999999999</v>
      </c>
    </row>
    <row r="1465" spans="1:10" hidden="1" x14ac:dyDescent="0.55000000000000004">
      <c r="A1465" t="s">
        <v>19</v>
      </c>
      <c r="B1465" t="s">
        <v>9</v>
      </c>
      <c r="C1465" s="7" t="str">
        <f>HYPERLINK("http://www.broadinstitute.org/gsea/msigdb/cards/V$NERF_Q2.html","V$NERF_Q2")</f>
        <v>V$NERF_Q2</v>
      </c>
      <c r="D1465" s="2">
        <v>231</v>
      </c>
      <c r="E1465" s="10">
        <v>-0.83038210000000001</v>
      </c>
      <c r="F1465" s="8">
        <v>0.87210719999999997</v>
      </c>
      <c r="G1465" s="9">
        <v>0.90884774999999995</v>
      </c>
      <c r="H1465" s="10">
        <v>0.90494823000000002</v>
      </c>
      <c r="I1465" s="8">
        <v>0.73730682999999997</v>
      </c>
      <c r="J1465" s="9">
        <v>0.78614499999999998</v>
      </c>
    </row>
    <row r="1466" spans="1:10" hidden="1" x14ac:dyDescent="0.55000000000000004">
      <c r="A1466" t="s">
        <v>19</v>
      </c>
      <c r="B1466" t="s">
        <v>8</v>
      </c>
      <c r="C1466" s="7" t="str">
        <f>HYPERLINK("http://www.broadinstitute.org/gsea/msigdb/cards/TCCAGAG,MIR-518C.html","TCCAGAG,MIR-518C")</f>
        <v>TCCAGAG,MIR-518C</v>
      </c>
      <c r="D1466" s="2">
        <v>139</v>
      </c>
      <c r="E1466" s="10">
        <v>-0.83102655000000003</v>
      </c>
      <c r="F1466" s="8">
        <v>0.81830066000000001</v>
      </c>
      <c r="G1466" s="9">
        <v>0.90846130000000003</v>
      </c>
      <c r="H1466" s="10">
        <v>0.87360190000000004</v>
      </c>
      <c r="I1466" s="8">
        <v>0.78384279999999995</v>
      </c>
      <c r="J1466" s="9">
        <v>0.82890299999999995</v>
      </c>
    </row>
    <row r="1467" spans="1:10" hidden="1" x14ac:dyDescent="0.55000000000000004">
      <c r="A1467" t="s">
        <v>19</v>
      </c>
      <c r="B1467" t="s">
        <v>8</v>
      </c>
      <c r="C1467" s="7" t="str">
        <f>HYPERLINK("http://www.broadinstitute.org/gsea/msigdb/cards/TGGTGCT,MIR-29A,MIR-29B,MIR-29C.html","TGGTGCT,MIR-29A,MIR-29B,MIR-29C")</f>
        <v>TGGTGCT,MIR-29A,MIR-29B,MIR-29C</v>
      </c>
      <c r="D1467" s="2">
        <v>497</v>
      </c>
      <c r="E1467" s="10">
        <v>-0.83133559999999995</v>
      </c>
      <c r="F1467" s="8">
        <v>0.941048</v>
      </c>
      <c r="G1467" s="9">
        <v>0.90866285999999996</v>
      </c>
      <c r="H1467" s="10">
        <v>-1.0860536999999999</v>
      </c>
      <c r="I1467" s="8">
        <v>0.21043165</v>
      </c>
      <c r="J1467" s="9">
        <v>0.45936846999999997</v>
      </c>
    </row>
    <row r="1468" spans="1:10" hidden="1" x14ac:dyDescent="0.55000000000000004">
      <c r="A1468" t="s">
        <v>19</v>
      </c>
      <c r="B1468" t="s">
        <v>9</v>
      </c>
      <c r="C1468" s="7" t="str">
        <f>HYPERLINK("http://www.broadinstitute.org/gsea/msigdb/cards/V$GR_Q6.html","V$GR_Q6")</f>
        <v>V$GR_Q6</v>
      </c>
      <c r="D1468" s="2">
        <v>242</v>
      </c>
      <c r="E1468" s="10">
        <v>-0.83137053000000005</v>
      </c>
      <c r="F1468" s="8">
        <v>0.88363636000000001</v>
      </c>
      <c r="G1468" s="9">
        <v>0.90941066000000004</v>
      </c>
      <c r="H1468" s="10">
        <v>0.89101759999999997</v>
      </c>
      <c r="I1468" s="8">
        <v>0.76872249999999998</v>
      </c>
      <c r="J1468" s="9">
        <v>0.80630080000000004</v>
      </c>
    </row>
    <row r="1469" spans="1:10" hidden="1" x14ac:dyDescent="0.55000000000000004">
      <c r="A1469" t="s">
        <v>17</v>
      </c>
      <c r="B1469" t="s">
        <v>14</v>
      </c>
      <c r="C1469" s="7" t="str">
        <f>HYPERLINK("http://www.broadinstitute.org/gsea/msigdb/cards/KEGG_VIBRIO_CHOLERAE_INFECTION.html","KEGG_VIBRIO_CHOLERAE_INFECTION")</f>
        <v>KEGG_VIBRIO_CHOLERAE_INFECTION</v>
      </c>
      <c r="D1469" s="2">
        <v>51</v>
      </c>
      <c r="E1469" s="10">
        <v>-0.83140979999999998</v>
      </c>
      <c r="F1469" s="8">
        <v>0.73925923999999998</v>
      </c>
      <c r="G1469" s="9">
        <v>0.91014545999999996</v>
      </c>
      <c r="H1469" s="10">
        <v>1.8860387999999999</v>
      </c>
      <c r="I1469" s="8">
        <v>2.0746889999999998E-3</v>
      </c>
      <c r="J1469" s="9">
        <v>1.318501E-2</v>
      </c>
    </row>
    <row r="1470" spans="1:10" hidden="1" x14ac:dyDescent="0.55000000000000004">
      <c r="A1470" t="s">
        <v>19</v>
      </c>
      <c r="B1470" t="s">
        <v>9</v>
      </c>
      <c r="C1470" s="7" t="str">
        <f>HYPERLINK("http://www.broadinstitute.org/gsea/msigdb/cards/RYAAAKNNNNNNTTGW_UNKNOWN.html","RYAAAKNNNNNNTTGW_UNKNOWN")</f>
        <v>RYAAAKNNNNNNTTGW_UNKNOWN</v>
      </c>
      <c r="D1470" s="2">
        <v>78</v>
      </c>
      <c r="E1470" s="10">
        <v>-0.83241189999999998</v>
      </c>
      <c r="F1470" s="8">
        <v>0.78805119999999995</v>
      </c>
      <c r="G1470" s="9">
        <v>0.90895444000000003</v>
      </c>
      <c r="H1470" s="10">
        <v>0.88239604000000005</v>
      </c>
      <c r="I1470" s="8">
        <v>0.73221754999999999</v>
      </c>
      <c r="J1470" s="9">
        <v>0.82055999999999996</v>
      </c>
    </row>
    <row r="1471" spans="1:10" hidden="1" x14ac:dyDescent="0.55000000000000004">
      <c r="A1471" t="s">
        <v>17</v>
      </c>
      <c r="B1471" t="s">
        <v>15</v>
      </c>
      <c r="C1471" s="7" t="str">
        <f>HYPERLINK("http://www.broadinstitute.org/gsea/msigdb/cards/REACTOME_NEPHRIN_INTERACTIONS.html","REACTOME_NEPHRIN_INTERACTIONS")</f>
        <v>REACTOME_NEPHRIN_INTERACTIONS</v>
      </c>
      <c r="D1471" s="2">
        <v>18</v>
      </c>
      <c r="E1471" s="10">
        <v>-0.83326710000000004</v>
      </c>
      <c r="F1471" s="8">
        <v>0.6969206</v>
      </c>
      <c r="G1471" s="9">
        <v>0.90807336999999999</v>
      </c>
      <c r="H1471" s="10">
        <v>1.1354861000000001</v>
      </c>
      <c r="I1471" s="8">
        <v>0.29718006000000002</v>
      </c>
      <c r="J1471" s="9">
        <v>0.39384127000000002</v>
      </c>
    </row>
    <row r="1472" spans="1:10" hidden="1" x14ac:dyDescent="0.55000000000000004">
      <c r="A1472" t="s">
        <v>18</v>
      </c>
      <c r="B1472" t="s">
        <v>11</v>
      </c>
      <c r="C1472" s="7" t="str">
        <f>HYPERLINK("http://www.broadinstitute.org/gsea/msigdb/cards/EARLY_ENDOSOME.html","EARLY_ENDOSOME")</f>
        <v>EARLY_ENDOSOME</v>
      </c>
      <c r="D1472" s="2">
        <v>18</v>
      </c>
      <c r="E1472" s="10">
        <v>-0.83327364999999998</v>
      </c>
      <c r="F1472" s="8">
        <v>0.72222220000000004</v>
      </c>
      <c r="G1472" s="9">
        <v>0.90887910000000005</v>
      </c>
      <c r="H1472" s="10">
        <v>1.0755743</v>
      </c>
      <c r="I1472" s="8">
        <v>0.38415840000000001</v>
      </c>
      <c r="J1472" s="9">
        <v>0.48244998</v>
      </c>
    </row>
    <row r="1473" spans="1:10" hidden="1" x14ac:dyDescent="0.55000000000000004">
      <c r="A1473" t="s">
        <v>17</v>
      </c>
      <c r="B1473" t="s">
        <v>14</v>
      </c>
      <c r="C1473" s="7" t="str">
        <f>HYPERLINK("http://www.broadinstitute.org/gsea/msigdb/cards/KEGG_AMYOTROPHIC_LATERAL_SCLEROSIS_ALS.html","KEGG_AMYOTROPHIC_LATERAL_SCLEROSIS_ALS")</f>
        <v>KEGG_AMYOTROPHIC_LATERAL_SCLEROSIS_ALS</v>
      </c>
      <c r="D1473" s="2">
        <v>52</v>
      </c>
      <c r="E1473" s="10">
        <v>-0.83376634000000005</v>
      </c>
      <c r="F1473" s="8">
        <v>0.76327769999999995</v>
      </c>
      <c r="G1473" s="9">
        <v>0.90872339999999996</v>
      </c>
      <c r="H1473" s="10">
        <v>0.88248384000000002</v>
      </c>
      <c r="I1473" s="8">
        <v>0.67023560000000004</v>
      </c>
      <c r="J1473" s="9">
        <v>0.82097566</v>
      </c>
    </row>
    <row r="1474" spans="1:10" hidden="1" x14ac:dyDescent="0.55000000000000004">
      <c r="A1474" t="s">
        <v>19</v>
      </c>
      <c r="B1474" t="s">
        <v>8</v>
      </c>
      <c r="C1474" s="7" t="str">
        <f>HYPERLINK("http://www.broadinstitute.org/gsea/msigdb/cards/TGCTTTG,MIR-330.html","TGCTTTG,MIR-330")</f>
        <v>TGCTTTG,MIR-330</v>
      </c>
      <c r="D1474" s="2">
        <v>311</v>
      </c>
      <c r="E1474" s="10">
        <v>-0.83611930000000001</v>
      </c>
      <c r="F1474" s="8">
        <v>0.86894923000000002</v>
      </c>
      <c r="G1474" s="9">
        <v>0.90488480000000004</v>
      </c>
      <c r="H1474" s="10">
        <v>-0.92835235999999999</v>
      </c>
      <c r="I1474" s="8">
        <v>0.68131870000000005</v>
      </c>
      <c r="J1474" s="9">
        <v>0.77032480000000003</v>
      </c>
    </row>
    <row r="1475" spans="1:10" hidden="1" x14ac:dyDescent="0.55000000000000004">
      <c r="A1475" t="s">
        <v>17</v>
      </c>
      <c r="B1475" t="s">
        <v>15</v>
      </c>
      <c r="C1475" s="7" t="str">
        <f>HYPERLINK("http://www.broadinstitute.org/gsea/msigdb/cards/REACTOME_ADP_SIGNALLING_THROUGH_P2RY12.html","REACTOME_ADP_SIGNALLING_THROUGH_P2RY12")</f>
        <v>REACTOME_ADP_SIGNALLING_THROUGH_P2RY12</v>
      </c>
      <c r="D1475" s="2">
        <v>21</v>
      </c>
      <c r="E1475" s="10">
        <v>-0.83663889999999996</v>
      </c>
      <c r="F1475" s="8">
        <v>0.70109546</v>
      </c>
      <c r="G1475" s="9">
        <v>0.9046672</v>
      </c>
      <c r="H1475" s="10">
        <v>-0.51748620000000001</v>
      </c>
      <c r="I1475" s="8">
        <v>0.98832684999999998</v>
      </c>
      <c r="J1475" s="9">
        <v>1</v>
      </c>
    </row>
    <row r="1476" spans="1:10" hidden="1" x14ac:dyDescent="0.55000000000000004">
      <c r="A1476" t="s">
        <v>19</v>
      </c>
      <c r="B1476" t="s">
        <v>8</v>
      </c>
      <c r="C1476" s="7" t="str">
        <f>HYPERLINK("http://www.broadinstitute.org/gsea/msigdb/cards/GAGCCTG,MIR-484.html","GAGCCTG,MIR-484")</f>
        <v>GAGCCTG,MIR-484</v>
      </c>
      <c r="D1476" s="2">
        <v>100</v>
      </c>
      <c r="E1476" s="10">
        <v>-0.83734196000000005</v>
      </c>
      <c r="F1476" s="8">
        <v>0.78840969999999999</v>
      </c>
      <c r="G1476" s="9">
        <v>0.90411580000000002</v>
      </c>
      <c r="H1476" s="10">
        <v>-0.88417630000000003</v>
      </c>
      <c r="I1476" s="8">
        <v>0.74573060000000002</v>
      </c>
      <c r="J1476" s="9">
        <v>0.84518813999999998</v>
      </c>
    </row>
    <row r="1477" spans="1:10" hidden="1" x14ac:dyDescent="0.55000000000000004">
      <c r="A1477" t="s">
        <v>17</v>
      </c>
      <c r="B1477" t="s">
        <v>15</v>
      </c>
      <c r="C1477" s="7" t="str">
        <f>HYPERLINK("http://www.broadinstitute.org/gsea/msigdb/cards/REACTOME_ACYL_CHAIN_REMODELLING_OF_PE.html","REACTOME_ACYL_CHAIN_REMODELLING_OF_PE")</f>
        <v>REACTOME_ACYL_CHAIN_REMODELLING_OF_PE</v>
      </c>
      <c r="D1477" s="2">
        <v>20</v>
      </c>
      <c r="E1477" s="10">
        <v>-0.83808830000000001</v>
      </c>
      <c r="F1477" s="8">
        <v>0.71404683999999996</v>
      </c>
      <c r="G1477" s="9">
        <v>0.9034316</v>
      </c>
      <c r="H1477" s="10">
        <v>1.4836594999999999</v>
      </c>
      <c r="I1477" s="8">
        <v>5.1020410000000002E-2</v>
      </c>
      <c r="J1477" s="9">
        <v>0.102379814</v>
      </c>
    </row>
    <row r="1478" spans="1:10" hidden="1" x14ac:dyDescent="0.55000000000000004">
      <c r="A1478" t="s">
        <v>17</v>
      </c>
      <c r="B1478" t="s">
        <v>14</v>
      </c>
      <c r="C1478" s="7" t="str">
        <f>HYPERLINK("http://www.broadinstitute.org/gsea/msigdb/cards/KEGG_ADHERENS_JUNCTION.html","KEGG_ADHERENS_JUNCTION")</f>
        <v>KEGG_ADHERENS_JUNCTION</v>
      </c>
      <c r="D1478" s="2">
        <v>67</v>
      </c>
      <c r="E1478" s="10">
        <v>-0.83837499999999998</v>
      </c>
      <c r="F1478" s="8">
        <v>0.75536484000000004</v>
      </c>
      <c r="G1478" s="9">
        <v>0.90367830000000005</v>
      </c>
      <c r="H1478" s="10">
        <v>1.5504884999999999</v>
      </c>
      <c r="I1478" s="8">
        <v>8.5106379999999992E-3</v>
      </c>
      <c r="J1478" s="9">
        <v>7.8553799999999993E-2</v>
      </c>
    </row>
    <row r="1479" spans="1:10" hidden="1" x14ac:dyDescent="0.55000000000000004">
      <c r="A1479" t="s">
        <v>18</v>
      </c>
      <c r="B1479" t="s">
        <v>12</v>
      </c>
      <c r="C1479" s="7" t="str">
        <f>HYPERLINK("http://www.broadinstitute.org/gsea/msigdb/cards/MUSCLE_CELL_DIFFERENTIATION.html","MUSCLE_CELL_DIFFERENTIATION")</f>
        <v>MUSCLE_CELL_DIFFERENTIATION</v>
      </c>
      <c r="D1479" s="2">
        <v>22</v>
      </c>
      <c r="E1479" s="10">
        <v>-0.8387289</v>
      </c>
      <c r="F1479" s="8">
        <v>0.70820190000000005</v>
      </c>
      <c r="G1479" s="9">
        <v>0.90380369999999999</v>
      </c>
      <c r="H1479" s="10">
        <v>-0.80261755000000001</v>
      </c>
      <c r="I1479" s="8">
        <v>0.72559850000000004</v>
      </c>
      <c r="J1479" s="9">
        <v>0.93302960000000001</v>
      </c>
    </row>
    <row r="1480" spans="1:10" hidden="1" x14ac:dyDescent="0.55000000000000004">
      <c r="A1480" t="s">
        <v>18</v>
      </c>
      <c r="B1480" t="s">
        <v>12</v>
      </c>
      <c r="C1480" s="7" t="str">
        <f>HYPERLINK("http://www.broadinstitute.org/gsea/msigdb/cards/REGULATION_OF_CELLULAR_COMPONENT_ORGANIZATION_AND_BIOGENESIS.html","REGULATION_OF_CELLULAR_COMPONENT_ORGANIZATION_AND_BIOGENESIS")</f>
        <v>REGULATION_OF_CELLULAR_COMPONENT_ORGANIZATION_AND_BIOGENESIS</v>
      </c>
      <c r="D1480" s="2">
        <v>112</v>
      </c>
      <c r="E1480" s="10">
        <v>-0.83878695999999997</v>
      </c>
      <c r="F1480" s="8">
        <v>0.78385419999999995</v>
      </c>
      <c r="G1480" s="9">
        <v>0.90449643000000002</v>
      </c>
      <c r="H1480" s="10">
        <v>-0.83389294000000003</v>
      </c>
      <c r="I1480" s="8">
        <v>0.85</v>
      </c>
      <c r="J1480" s="9">
        <v>0.90574220000000005</v>
      </c>
    </row>
    <row r="1481" spans="1:10" hidden="1" x14ac:dyDescent="0.55000000000000004">
      <c r="A1481" t="s">
        <v>18</v>
      </c>
      <c r="B1481" t="s">
        <v>10</v>
      </c>
      <c r="C1481" s="7" t="str">
        <f>HYPERLINK("http://www.broadinstitute.org/gsea/msigdb/cards/PROTEIN_DOMAIN_SPECIFIC_BINDING.html","PROTEIN_DOMAIN_SPECIFIC_BINDING")</f>
        <v>PROTEIN_DOMAIN_SPECIFIC_BINDING</v>
      </c>
      <c r="D1481" s="2">
        <v>68</v>
      </c>
      <c r="E1481" s="10">
        <v>-0.83984080000000005</v>
      </c>
      <c r="F1481" s="8">
        <v>0.75426139999999997</v>
      </c>
      <c r="G1481" s="9">
        <v>0.90320210000000001</v>
      </c>
      <c r="H1481" s="10">
        <v>0.72215724000000003</v>
      </c>
      <c r="I1481" s="8">
        <v>0.95092019999999999</v>
      </c>
      <c r="J1481" s="9">
        <v>0.96204453999999995</v>
      </c>
    </row>
    <row r="1482" spans="1:10" hidden="1" x14ac:dyDescent="0.55000000000000004">
      <c r="A1482" t="s">
        <v>19</v>
      </c>
      <c r="B1482" t="s">
        <v>9</v>
      </c>
      <c r="C1482" s="7" t="str">
        <f>HYPERLINK("http://www.broadinstitute.org/gsea/msigdb/cards/V$POU1F1_Q6.html","V$POU1F1_Q6")</f>
        <v>V$POU1F1_Q6</v>
      </c>
      <c r="D1482" s="2">
        <v>220</v>
      </c>
      <c r="E1482" s="10">
        <v>-0.84038632999999996</v>
      </c>
      <c r="F1482" s="8">
        <v>0.82295483000000003</v>
      </c>
      <c r="G1482" s="9">
        <v>0.90295559999999997</v>
      </c>
      <c r="H1482" s="10">
        <v>-1.0848823000000001</v>
      </c>
      <c r="I1482" s="8">
        <v>0.25475283999999998</v>
      </c>
      <c r="J1482" s="9">
        <v>0.46090037</v>
      </c>
    </row>
    <row r="1483" spans="1:10" hidden="1" x14ac:dyDescent="0.55000000000000004">
      <c r="A1483" t="s">
        <v>19</v>
      </c>
      <c r="B1483" t="s">
        <v>9</v>
      </c>
      <c r="C1483" s="7" t="str">
        <f>HYPERLINK("http://www.broadinstitute.org/gsea/msigdb/cards/V$CREBP1CJUN_01.html","V$CREBP1CJUN_01")</f>
        <v>V$CREBP1CJUN_01</v>
      </c>
      <c r="D1483" s="2">
        <v>242</v>
      </c>
      <c r="E1483" s="10">
        <v>-0.84373819999999999</v>
      </c>
      <c r="F1483" s="8">
        <v>0.84503629999999996</v>
      </c>
      <c r="G1483" s="9">
        <v>0.89686489999999996</v>
      </c>
      <c r="H1483" s="10">
        <v>-1.1076641</v>
      </c>
      <c r="I1483" s="8">
        <v>0.19251335999999999</v>
      </c>
      <c r="J1483" s="9">
        <v>0.42555367999999999</v>
      </c>
    </row>
    <row r="1484" spans="1:10" hidden="1" x14ac:dyDescent="0.55000000000000004">
      <c r="A1484" t="s">
        <v>17</v>
      </c>
      <c r="B1484" t="s">
        <v>14</v>
      </c>
      <c r="C1484" s="7" t="str">
        <f>HYPERLINK("http://www.broadinstitute.org/gsea/msigdb/cards/KEGG_PENTOSE_AND_GLUCURONATE_INTERCONVERSIONS.html","KEGG_PENTOSE_AND_GLUCURONATE_INTERCONVERSIONS")</f>
        <v>KEGG_PENTOSE_AND_GLUCURONATE_INTERCONVERSIONS</v>
      </c>
      <c r="D1484" s="2">
        <v>15</v>
      </c>
      <c r="E1484" s="10">
        <v>-0.84473145000000005</v>
      </c>
      <c r="F1484" s="8">
        <v>0.66666669999999995</v>
      </c>
      <c r="G1484" s="9">
        <v>0.89571564999999997</v>
      </c>
      <c r="H1484" s="10">
        <v>1.0566287000000001</v>
      </c>
      <c r="I1484" s="8">
        <v>0.36438924</v>
      </c>
      <c r="J1484" s="9">
        <v>0.51756950000000002</v>
      </c>
    </row>
    <row r="1485" spans="1:10" hidden="1" x14ac:dyDescent="0.55000000000000004">
      <c r="A1485" t="s">
        <v>19</v>
      </c>
      <c r="B1485" t="s">
        <v>8</v>
      </c>
      <c r="C1485" s="7" t="str">
        <f>HYPERLINK("http://www.broadinstitute.org/gsea/msigdb/cards/CTCAGGG,MIR-125B,MIR-125A.html","CTCAGGG,MIR-125B,MIR-125A")</f>
        <v>CTCAGGG,MIR-125B,MIR-125A</v>
      </c>
      <c r="D1485" s="2">
        <v>314</v>
      </c>
      <c r="E1485" s="10">
        <v>-0.84479139999999997</v>
      </c>
      <c r="F1485" s="8">
        <v>0.86549704999999999</v>
      </c>
      <c r="G1485" s="9">
        <v>0.89641400000000004</v>
      </c>
      <c r="H1485" s="10">
        <v>1.2378501</v>
      </c>
      <c r="I1485" s="8">
        <v>3.0805685999999999E-2</v>
      </c>
      <c r="J1485" s="9">
        <v>0.27319998000000001</v>
      </c>
    </row>
    <row r="1486" spans="1:10" hidden="1" x14ac:dyDescent="0.55000000000000004">
      <c r="A1486" t="s">
        <v>19</v>
      </c>
      <c r="B1486" t="s">
        <v>8</v>
      </c>
      <c r="C1486" s="7" t="str">
        <f>HYPERLINK("http://www.broadinstitute.org/gsea/msigdb/cards/CTATGCA,MIR-153.html","CTATGCA,MIR-153")</f>
        <v>CTATGCA,MIR-153</v>
      </c>
      <c r="D1486" s="2">
        <v>207</v>
      </c>
      <c r="E1486" s="10">
        <v>-0.84502876000000005</v>
      </c>
      <c r="F1486" s="8">
        <v>0.84684680000000001</v>
      </c>
      <c r="G1486" s="9">
        <v>0.89675342999999996</v>
      </c>
      <c r="H1486" s="10">
        <v>0.85540795000000003</v>
      </c>
      <c r="I1486" s="8">
        <v>0.88675210000000004</v>
      </c>
      <c r="J1486" s="9">
        <v>0.85149633999999996</v>
      </c>
    </row>
    <row r="1487" spans="1:10" hidden="1" x14ac:dyDescent="0.55000000000000004">
      <c r="A1487" t="s">
        <v>17</v>
      </c>
      <c r="B1487" t="s">
        <v>15</v>
      </c>
      <c r="C1487" s="7" t="str">
        <f>HYPERLINK("http://www.broadinstitute.org/gsea/msigdb/cards/REACTOME_SYNTHESIS_OF_PIPS_AT_THE_PLASMA_MEMBRANE.html","REACTOME_SYNTHESIS_OF_PIPS_AT_THE_PLASMA_MEMBRANE")</f>
        <v>REACTOME_SYNTHESIS_OF_PIPS_AT_THE_PLASMA_MEMBRANE</v>
      </c>
      <c r="D1487" s="2">
        <v>30</v>
      </c>
      <c r="E1487" s="10">
        <v>-0.84620249999999997</v>
      </c>
      <c r="F1487" s="8">
        <v>0.69544740000000005</v>
      </c>
      <c r="G1487" s="9">
        <v>0.8951403</v>
      </c>
      <c r="H1487" s="10">
        <v>1.3032173</v>
      </c>
      <c r="I1487" s="8">
        <v>0.12266112</v>
      </c>
      <c r="J1487" s="9">
        <v>0.21968238000000001</v>
      </c>
    </row>
    <row r="1488" spans="1:10" hidden="1" x14ac:dyDescent="0.55000000000000004">
      <c r="A1488" t="s">
        <v>18</v>
      </c>
      <c r="B1488" t="s">
        <v>10</v>
      </c>
      <c r="C1488" s="7" t="str">
        <f>HYPERLINK("http://www.broadinstitute.org/gsea/msigdb/cards/COENZYME_BINDING.html","COENZYME_BINDING")</f>
        <v>COENZYME_BINDING</v>
      </c>
      <c r="D1488" s="2">
        <v>15</v>
      </c>
      <c r="E1488" s="10">
        <v>-0.84718066000000003</v>
      </c>
      <c r="F1488" s="8">
        <v>0.67169179999999995</v>
      </c>
      <c r="G1488" s="9">
        <v>0.89480530000000003</v>
      </c>
      <c r="H1488" s="10">
        <v>1.3499239999999999</v>
      </c>
      <c r="I1488" s="8">
        <v>0.10864745000000001</v>
      </c>
      <c r="J1488" s="9">
        <v>0.17992291999999999</v>
      </c>
    </row>
    <row r="1489" spans="1:10" hidden="1" x14ac:dyDescent="0.55000000000000004">
      <c r="A1489" t="s">
        <v>19</v>
      </c>
      <c r="B1489" t="s">
        <v>8</v>
      </c>
      <c r="C1489" s="7" t="str">
        <f>HYPERLINK("http://www.broadinstitute.org/gsea/msigdb/cards/TAGCTTT,MIR-9.html","TAGCTTT,MIR-9")</f>
        <v>TAGCTTT,MIR-9</v>
      </c>
      <c r="D1489" s="2">
        <v>229</v>
      </c>
      <c r="E1489" s="10">
        <v>-0.84726500000000005</v>
      </c>
      <c r="F1489" s="8">
        <v>0.83536582999999998</v>
      </c>
      <c r="G1489" s="9">
        <v>0.89545569999999997</v>
      </c>
      <c r="H1489" s="10">
        <v>-1.0662910000000001</v>
      </c>
      <c r="I1489" s="8">
        <v>0.27307692</v>
      </c>
      <c r="J1489" s="9">
        <v>0.49237104999999998</v>
      </c>
    </row>
    <row r="1490" spans="1:10" hidden="1" x14ac:dyDescent="0.55000000000000004">
      <c r="A1490" t="s">
        <v>17</v>
      </c>
      <c r="B1490" t="s">
        <v>14</v>
      </c>
      <c r="C1490" s="7" t="str">
        <f>HYPERLINK("http://www.broadinstitute.org/gsea/msigdb/cards/KEGG_RENAL_CELL_CARCINOMA.html","KEGG_RENAL_CELL_CARCINOMA")</f>
        <v>KEGG_RENAL_CELL_CARCINOMA</v>
      </c>
      <c r="D1490" s="2">
        <v>67</v>
      </c>
      <c r="E1490" s="10">
        <v>-0.84850353000000001</v>
      </c>
      <c r="F1490" s="8">
        <v>0.73333334999999999</v>
      </c>
      <c r="G1490" s="9">
        <v>0.89367450000000004</v>
      </c>
      <c r="H1490" s="10">
        <v>1.3272740000000001</v>
      </c>
      <c r="I1490" s="8">
        <v>6.8376069999999997E-2</v>
      </c>
      <c r="J1490" s="9">
        <v>0.19693473</v>
      </c>
    </row>
    <row r="1491" spans="1:10" hidden="1" x14ac:dyDescent="0.55000000000000004">
      <c r="A1491" t="s">
        <v>19</v>
      </c>
      <c r="B1491" t="s">
        <v>8</v>
      </c>
      <c r="C1491" s="7" t="str">
        <f>HYPERLINK("http://www.broadinstitute.org/gsea/msigdb/cards/TGCACTT,MIR-519C,MIR-519B,MIR-519A.html","TGCACTT,MIR-519C,MIR-519B,MIR-519A")</f>
        <v>TGCACTT,MIR-519C,MIR-519B,MIR-519A</v>
      </c>
      <c r="D1491" s="2">
        <v>425</v>
      </c>
      <c r="E1491" s="10">
        <v>-0.84858142999999997</v>
      </c>
      <c r="F1491" s="8">
        <v>0.88131870000000001</v>
      </c>
      <c r="G1491" s="9">
        <v>0.89433430000000003</v>
      </c>
      <c r="H1491" s="10">
        <v>0.97179716999999999</v>
      </c>
      <c r="I1491" s="8">
        <v>0.55955060000000001</v>
      </c>
      <c r="J1491" s="9">
        <v>0.67113935999999996</v>
      </c>
    </row>
    <row r="1492" spans="1:10" hidden="1" x14ac:dyDescent="0.55000000000000004">
      <c r="A1492" t="s">
        <v>19</v>
      </c>
      <c r="B1492" t="s">
        <v>9</v>
      </c>
      <c r="C1492" s="7" t="str">
        <f>HYPERLINK("http://www.broadinstitute.org/gsea/msigdb/cards/GGCKCATGS_UNKNOWN.html","GGCKCATGS_UNKNOWN")</f>
        <v>GGCKCATGS_UNKNOWN</v>
      </c>
      <c r="D1492" s="2">
        <v>66</v>
      </c>
      <c r="E1492" s="10">
        <v>-0.84932255999999995</v>
      </c>
      <c r="F1492" s="8">
        <v>0.75722544999999997</v>
      </c>
      <c r="G1492" s="9">
        <v>0.89361029999999997</v>
      </c>
      <c r="H1492" s="10">
        <v>-1.0533526</v>
      </c>
      <c r="I1492" s="8">
        <v>0.346856</v>
      </c>
      <c r="J1492" s="9">
        <v>0.51671610000000001</v>
      </c>
    </row>
    <row r="1493" spans="1:10" hidden="1" x14ac:dyDescent="0.55000000000000004">
      <c r="A1493" t="s">
        <v>19</v>
      </c>
      <c r="B1493" t="s">
        <v>9</v>
      </c>
      <c r="C1493" s="7" t="str">
        <f>HYPERLINK("http://www.broadinstitute.org/gsea/msigdb/cards/V$PAX3_B.html","V$PAX3_B")</f>
        <v>V$PAX3_B</v>
      </c>
      <c r="D1493" s="2">
        <v>84</v>
      </c>
      <c r="E1493" s="10">
        <v>-0.85013824999999998</v>
      </c>
      <c r="F1493" s="8">
        <v>0.74322396999999996</v>
      </c>
      <c r="G1493" s="9">
        <v>0.89273910000000001</v>
      </c>
      <c r="H1493" s="10">
        <v>0.85104257000000005</v>
      </c>
      <c r="I1493" s="8">
        <v>0.75498010000000004</v>
      </c>
      <c r="J1493" s="9">
        <v>0.85292256</v>
      </c>
    </row>
    <row r="1494" spans="1:10" hidden="1" x14ac:dyDescent="0.55000000000000004">
      <c r="A1494" t="s">
        <v>17</v>
      </c>
      <c r="B1494" t="s">
        <v>13</v>
      </c>
      <c r="C1494" s="7" t="str">
        <f>HYPERLINK("http://www.broadinstitute.org/gsea/msigdb/cards/BIOCARTA_TID_PATHWAY.html","BIOCARTA_TID_PATHWAY")</f>
        <v>BIOCARTA_TID_PATHWAY</v>
      </c>
      <c r="D1494" s="2">
        <v>18</v>
      </c>
      <c r="E1494" s="10">
        <v>-0.85039204000000002</v>
      </c>
      <c r="F1494" s="8">
        <v>0.65785380000000004</v>
      </c>
      <c r="G1494" s="9">
        <v>0.89305073000000001</v>
      </c>
      <c r="H1494" s="10">
        <v>1.5044744000000001</v>
      </c>
      <c r="I1494" s="8">
        <v>5.4279750000000002E-2</v>
      </c>
      <c r="J1494" s="9">
        <v>9.4263550000000002E-2</v>
      </c>
    </row>
    <row r="1495" spans="1:10" hidden="1" x14ac:dyDescent="0.55000000000000004">
      <c r="A1495" t="s">
        <v>18</v>
      </c>
      <c r="B1495" t="s">
        <v>12</v>
      </c>
      <c r="C1495" s="7" t="str">
        <f>HYPERLINK("http://www.broadinstitute.org/gsea/msigdb/cards/PIGMENT_BIOSYNTHETIC_PROCESS.html","PIGMENT_BIOSYNTHETIC_PROCESS")</f>
        <v>PIGMENT_BIOSYNTHETIC_PROCESS</v>
      </c>
      <c r="D1495" s="2">
        <v>17</v>
      </c>
      <c r="E1495" s="10">
        <v>-0.85236025000000004</v>
      </c>
      <c r="F1495" s="8">
        <v>0.64249579999999995</v>
      </c>
      <c r="G1495" s="9">
        <v>0.88969845000000003</v>
      </c>
      <c r="H1495" s="10">
        <v>-0.7877788</v>
      </c>
      <c r="I1495" s="8">
        <v>0.77227723999999998</v>
      </c>
      <c r="J1495" s="9">
        <v>0.94662360000000001</v>
      </c>
    </row>
    <row r="1496" spans="1:10" hidden="1" x14ac:dyDescent="0.55000000000000004">
      <c r="A1496" t="s">
        <v>18</v>
      </c>
      <c r="B1496" t="s">
        <v>10</v>
      </c>
      <c r="C1496" s="7" t="str">
        <f>HYPERLINK("http://www.broadinstitute.org/gsea/msigdb/cards/PROTEIN_KINASE_ACTIVITY.html","PROTEIN_KINASE_ACTIVITY")</f>
        <v>PROTEIN_KINASE_ACTIVITY</v>
      </c>
      <c r="D1496" s="2">
        <v>274</v>
      </c>
      <c r="E1496" s="10">
        <v>-0.85315560000000001</v>
      </c>
      <c r="F1496" s="8">
        <v>0.83751494000000004</v>
      </c>
      <c r="G1496" s="9">
        <v>0.88885725000000004</v>
      </c>
      <c r="H1496" s="10">
        <v>1.2415844</v>
      </c>
      <c r="I1496" s="8">
        <v>3.4907597999999998E-2</v>
      </c>
      <c r="J1496" s="9">
        <v>0.27117180000000002</v>
      </c>
    </row>
    <row r="1497" spans="1:10" hidden="1" x14ac:dyDescent="0.55000000000000004">
      <c r="A1497" t="s">
        <v>17</v>
      </c>
      <c r="B1497" t="s">
        <v>14</v>
      </c>
      <c r="C1497" s="7" t="str">
        <f>HYPERLINK("http://www.broadinstitute.org/gsea/msigdb/cards/KEGG_AMINO_SUGAR_AND_NUCLEOTIDE_SUGAR_METABOLISM.html","KEGG_AMINO_SUGAR_AND_NUCLEOTIDE_SUGAR_METABOLISM")</f>
        <v>KEGG_AMINO_SUGAR_AND_NUCLEOTIDE_SUGAR_METABOLISM</v>
      </c>
      <c r="D1497" s="2">
        <v>42</v>
      </c>
      <c r="E1497" s="10">
        <v>-0.85379879999999997</v>
      </c>
      <c r="F1497" s="8">
        <v>0.71450150000000001</v>
      </c>
      <c r="G1497" s="9">
        <v>0.88829959999999997</v>
      </c>
      <c r="H1497" s="10">
        <v>0.82704425000000004</v>
      </c>
      <c r="I1497" s="8">
        <v>0.75796180000000002</v>
      </c>
      <c r="J1497" s="9">
        <v>0.88093144000000001</v>
      </c>
    </row>
    <row r="1498" spans="1:10" hidden="1" x14ac:dyDescent="0.55000000000000004">
      <c r="A1498" t="s">
        <v>18</v>
      </c>
      <c r="B1498" t="s">
        <v>12</v>
      </c>
      <c r="C1498" s="7" t="str">
        <f>HYPERLINK("http://www.broadinstitute.org/gsea/msigdb/cards/CELL_PROJECTION_BIOGENESIS.html","CELL_PROJECTION_BIOGENESIS")</f>
        <v>CELL_PROJECTION_BIOGENESIS</v>
      </c>
      <c r="D1498" s="2">
        <v>23</v>
      </c>
      <c r="E1498" s="10">
        <v>-0.85556790000000005</v>
      </c>
      <c r="F1498" s="8">
        <v>0.68649519999999997</v>
      </c>
      <c r="G1498" s="9">
        <v>0.88542980000000004</v>
      </c>
      <c r="H1498" s="10">
        <v>1.1245339000000001</v>
      </c>
      <c r="I1498" s="8">
        <v>0.29723992999999999</v>
      </c>
      <c r="J1498" s="9">
        <v>0.40585422999999998</v>
      </c>
    </row>
    <row r="1499" spans="1:10" hidden="1" x14ac:dyDescent="0.55000000000000004">
      <c r="A1499" t="s">
        <v>17</v>
      </c>
      <c r="B1499" t="s">
        <v>13</v>
      </c>
      <c r="C1499" s="7" t="str">
        <f>HYPERLINK("http://www.broadinstitute.org/gsea/msigdb/cards/BIOCARTA_NGF_PATHWAY.html","BIOCARTA_NGF_PATHWAY")</f>
        <v>BIOCARTA_NGF_PATHWAY</v>
      </c>
      <c r="D1499" s="2">
        <v>18</v>
      </c>
      <c r="E1499" s="10">
        <v>-0.85643049999999998</v>
      </c>
      <c r="F1499" s="8">
        <v>0.65463110000000002</v>
      </c>
      <c r="G1499" s="9">
        <v>0.88436349999999997</v>
      </c>
      <c r="H1499" s="10">
        <v>1.0873196000000001</v>
      </c>
      <c r="I1499" s="8">
        <v>0.3361169</v>
      </c>
      <c r="J1499" s="9">
        <v>0.46181124000000001</v>
      </c>
    </row>
    <row r="1500" spans="1:10" hidden="1" x14ac:dyDescent="0.55000000000000004">
      <c r="A1500" t="s">
        <v>19</v>
      </c>
      <c r="B1500" t="s">
        <v>9</v>
      </c>
      <c r="C1500" s="7" t="str">
        <f>HYPERLINK("http://www.broadinstitute.org/gsea/msigdb/cards/CGTSACG_V$PAX3_B.html","CGTSACG_V$PAX3_B")</f>
        <v>CGTSACG_V$PAX3_B</v>
      </c>
      <c r="D1500" s="2">
        <v>141</v>
      </c>
      <c r="E1500" s="10">
        <v>-0.85697299999999998</v>
      </c>
      <c r="F1500" s="8">
        <v>0.77124183999999996</v>
      </c>
      <c r="G1500" s="9">
        <v>0.88401700000000005</v>
      </c>
      <c r="H1500" s="10">
        <v>-1.0698051</v>
      </c>
      <c r="I1500" s="8">
        <v>0.30555555000000001</v>
      </c>
      <c r="J1500" s="9">
        <v>0.48785022</v>
      </c>
    </row>
    <row r="1501" spans="1:10" hidden="1" x14ac:dyDescent="0.55000000000000004">
      <c r="A1501" t="s">
        <v>17</v>
      </c>
      <c r="B1501" t="s">
        <v>15</v>
      </c>
      <c r="C1501" s="7" t="str">
        <f>HYPERLINK("http://www.broadinstitute.org/gsea/msigdb/cards/REACTOME_GLYCOSPHINGOLIPID_METABOLISM.html","REACTOME_GLYCOSPHINGOLIPID_METABOLISM")</f>
        <v>REACTOME_GLYCOSPHINGOLIPID_METABOLISM</v>
      </c>
      <c r="D1501" s="2">
        <v>32</v>
      </c>
      <c r="E1501" s="10">
        <v>-0.85742960000000001</v>
      </c>
      <c r="F1501" s="8">
        <v>0.69076926000000005</v>
      </c>
      <c r="G1501" s="9">
        <v>0.88390343999999998</v>
      </c>
      <c r="H1501" s="10">
        <v>1.4072133</v>
      </c>
      <c r="I1501" s="8">
        <v>6.9473683999999994E-2</v>
      </c>
      <c r="J1501" s="9">
        <v>0.1451827</v>
      </c>
    </row>
    <row r="1502" spans="1:10" hidden="1" x14ac:dyDescent="0.55000000000000004">
      <c r="A1502" t="s">
        <v>19</v>
      </c>
      <c r="B1502" t="s">
        <v>8</v>
      </c>
      <c r="C1502" s="7" t="str">
        <f>HYPERLINK("http://www.broadinstitute.org/gsea/msigdb/cards/AGGAAGC,MIR-516-3P.html","AGGAAGC,MIR-516-3P")</f>
        <v>AGGAAGC,MIR-516-3P</v>
      </c>
      <c r="D1502" s="2">
        <v>119</v>
      </c>
      <c r="E1502" s="10">
        <v>-0.85912089999999997</v>
      </c>
      <c r="F1502" s="8">
        <v>0.76584730000000001</v>
      </c>
      <c r="G1502" s="9">
        <v>0.88107663000000003</v>
      </c>
      <c r="H1502" s="10">
        <v>-0.95897292999999995</v>
      </c>
      <c r="I1502" s="8">
        <v>0.54913294000000001</v>
      </c>
      <c r="J1502" s="9">
        <v>0.70914440000000001</v>
      </c>
    </row>
    <row r="1503" spans="1:10" hidden="1" x14ac:dyDescent="0.55000000000000004">
      <c r="A1503" t="s">
        <v>17</v>
      </c>
      <c r="B1503" t="s">
        <v>14</v>
      </c>
      <c r="C1503" s="7" t="str">
        <f>HYPERLINK("http://www.broadinstitute.org/gsea/msigdb/cards/KEGG_GLYCOLYSIS_GLUCONEOGENESIS.html","KEGG_GLYCOLYSIS_GLUCONEOGENESIS")</f>
        <v>KEGG_GLYCOLYSIS_GLUCONEOGENESIS</v>
      </c>
      <c r="D1503" s="2">
        <v>55</v>
      </c>
      <c r="E1503" s="10">
        <v>-0.85974629999999996</v>
      </c>
      <c r="F1503" s="8">
        <v>0.70278185999999998</v>
      </c>
      <c r="G1503" s="9">
        <v>0.88054334999999995</v>
      </c>
      <c r="H1503" s="10">
        <v>1.3234857</v>
      </c>
      <c r="I1503" s="8">
        <v>6.8893529999999994E-2</v>
      </c>
      <c r="J1503" s="9">
        <v>0.19956241999999999</v>
      </c>
    </row>
    <row r="1504" spans="1:10" hidden="1" x14ac:dyDescent="0.55000000000000004">
      <c r="A1504" t="s">
        <v>17</v>
      </c>
      <c r="B1504" t="s">
        <v>15</v>
      </c>
      <c r="C1504" s="7" t="str">
        <f>HYPERLINK("http://www.broadinstitute.org/gsea/msigdb/cards/REACTOME_SIGNALING_BY_EGFR_IN_CANCER.html","REACTOME_SIGNALING_BY_EGFR_IN_CANCER")</f>
        <v>REACTOME_SIGNALING_BY_EGFR_IN_CANCER</v>
      </c>
      <c r="D1504" s="2">
        <v>98</v>
      </c>
      <c r="E1504" s="10">
        <v>-0.86091214000000005</v>
      </c>
      <c r="F1504" s="8">
        <v>0.72191780000000005</v>
      </c>
      <c r="G1504" s="9">
        <v>0.87878924999999997</v>
      </c>
      <c r="H1504" s="10">
        <v>1.0054677999999999</v>
      </c>
      <c r="I1504" s="8">
        <v>0.44420599999999999</v>
      </c>
      <c r="J1504" s="9">
        <v>0.60731184000000005</v>
      </c>
    </row>
    <row r="1505" spans="1:10" hidden="1" x14ac:dyDescent="0.55000000000000004">
      <c r="A1505" t="s">
        <v>17</v>
      </c>
      <c r="B1505" t="s">
        <v>15</v>
      </c>
      <c r="C1505" s="7" t="str">
        <f>HYPERLINK("http://www.broadinstitute.org/gsea/msigdb/cards/REACTOME_SIGNALING_BY_SCF_KIT.html","REACTOME_SIGNALING_BY_SCF_KIT")</f>
        <v>REACTOME_SIGNALING_BY_SCF_KIT</v>
      </c>
      <c r="D1505" s="2">
        <v>75</v>
      </c>
      <c r="E1505" s="10">
        <v>-0.86135870000000003</v>
      </c>
      <c r="F1505" s="8">
        <v>0.70045389999999996</v>
      </c>
      <c r="G1505" s="9">
        <v>0.87861540000000005</v>
      </c>
      <c r="H1505" s="10">
        <v>1.1185187000000001</v>
      </c>
      <c r="I1505" s="8">
        <v>0.25223213</v>
      </c>
      <c r="J1505" s="9">
        <v>0.41214788000000002</v>
      </c>
    </row>
    <row r="1506" spans="1:10" hidden="1" x14ac:dyDescent="0.55000000000000004">
      <c r="A1506" t="s">
        <v>18</v>
      </c>
      <c r="B1506" t="s">
        <v>12</v>
      </c>
      <c r="C1506" s="7" t="str">
        <f>HYPERLINK("http://www.broadinstitute.org/gsea/msigdb/cards/AMINE_TRANSPORT.html","AMINE_TRANSPORT")</f>
        <v>AMINE_TRANSPORT</v>
      </c>
      <c r="D1506" s="2">
        <v>38</v>
      </c>
      <c r="E1506" s="10">
        <v>-0.86200589999999999</v>
      </c>
      <c r="F1506" s="8">
        <v>0.68665664999999998</v>
      </c>
      <c r="G1506" s="9">
        <v>0.87800940000000005</v>
      </c>
      <c r="H1506" s="10">
        <v>1.4282132000000001</v>
      </c>
      <c r="I1506" s="8">
        <v>6.1946901999999998E-2</v>
      </c>
      <c r="J1506" s="9">
        <v>0.13487898000000001</v>
      </c>
    </row>
    <row r="1507" spans="1:10" hidden="1" x14ac:dyDescent="0.55000000000000004">
      <c r="A1507" t="s">
        <v>19</v>
      </c>
      <c r="B1507" t="s">
        <v>8</v>
      </c>
      <c r="C1507" s="7" t="str">
        <f>HYPERLINK("http://www.broadinstitute.org/gsea/msigdb/cards/GTTTGTT,MIR-495.html","GTTTGTT,MIR-495")</f>
        <v>GTTTGTT,MIR-495</v>
      </c>
      <c r="D1507" s="2">
        <v>245</v>
      </c>
      <c r="E1507" s="10">
        <v>-0.86333289999999996</v>
      </c>
      <c r="F1507" s="8">
        <v>0.81610579999999999</v>
      </c>
      <c r="G1507" s="9">
        <v>0.87591505000000003</v>
      </c>
      <c r="H1507" s="10">
        <v>-1.1980839000000001</v>
      </c>
      <c r="I1507" s="8">
        <v>8.5106379999999995E-2</v>
      </c>
      <c r="J1507" s="9">
        <v>0.28765410000000002</v>
      </c>
    </row>
    <row r="1508" spans="1:10" hidden="1" x14ac:dyDescent="0.55000000000000004">
      <c r="A1508" t="s">
        <v>19</v>
      </c>
      <c r="B1508" t="s">
        <v>9</v>
      </c>
      <c r="C1508" s="7" t="str">
        <f>HYPERLINK("http://www.broadinstitute.org/gsea/msigdb/cards/V$HNF4_DR1_Q3.html","V$HNF4_DR1_Q3")</f>
        <v>V$HNF4_DR1_Q3</v>
      </c>
      <c r="D1508" s="2">
        <v>246</v>
      </c>
      <c r="E1508" s="10">
        <v>-0.86671180000000003</v>
      </c>
      <c r="F1508" s="8">
        <v>0.80871669999999996</v>
      </c>
      <c r="G1508" s="9">
        <v>0.86915284000000004</v>
      </c>
      <c r="H1508" s="10">
        <v>-1.0305588000000001</v>
      </c>
      <c r="I1508" s="8">
        <v>0.35673623999999998</v>
      </c>
      <c r="J1508" s="9">
        <v>0.55895269999999997</v>
      </c>
    </row>
    <row r="1509" spans="1:10" hidden="1" x14ac:dyDescent="0.55000000000000004">
      <c r="A1509" t="s">
        <v>19</v>
      </c>
      <c r="B1509" t="s">
        <v>8</v>
      </c>
      <c r="C1509" s="7" t="str">
        <f>HYPERLINK("http://www.broadinstitute.org/gsea/msigdb/cards/GTACTGT,MIR-101.html","GTACTGT,MIR-101")</f>
        <v>GTACTGT,MIR-101</v>
      </c>
      <c r="D1509" s="2">
        <v>250</v>
      </c>
      <c r="E1509" s="10">
        <v>-0.86754310000000001</v>
      </c>
      <c r="F1509" s="8">
        <v>0.80236684999999996</v>
      </c>
      <c r="G1509" s="9">
        <v>0.86808399999999997</v>
      </c>
      <c r="H1509" s="10">
        <v>-1.0841613000000001</v>
      </c>
      <c r="I1509" s="8">
        <v>0.25490197999999997</v>
      </c>
      <c r="J1509" s="9">
        <v>0.46203317999999999</v>
      </c>
    </row>
    <row r="1510" spans="1:10" hidden="1" x14ac:dyDescent="0.55000000000000004">
      <c r="A1510" t="s">
        <v>17</v>
      </c>
      <c r="B1510" t="s">
        <v>15</v>
      </c>
      <c r="C1510" s="7" t="str">
        <f>HYPERLINK("http://www.broadinstitute.org/gsea/msigdb/cards/REACTOME_OPIOID_SIGNALLING.html","REACTOME_OPIOID_SIGNALLING")</f>
        <v>REACTOME_OPIOID_SIGNALLING</v>
      </c>
      <c r="D1510" s="2">
        <v>72</v>
      </c>
      <c r="E1510" s="10">
        <v>-0.86787826000000001</v>
      </c>
      <c r="F1510" s="8">
        <v>0.71052630000000006</v>
      </c>
      <c r="G1510" s="9">
        <v>0.86814499999999994</v>
      </c>
      <c r="H1510" s="10">
        <v>0.92248750000000002</v>
      </c>
      <c r="I1510" s="8">
        <v>0.60421055999999995</v>
      </c>
      <c r="J1510" s="9">
        <v>0.7577275</v>
      </c>
    </row>
    <row r="1511" spans="1:10" hidden="1" x14ac:dyDescent="0.55000000000000004">
      <c r="A1511" t="s">
        <v>18</v>
      </c>
      <c r="B1511" t="s">
        <v>10</v>
      </c>
      <c r="C1511" s="7" t="str">
        <f>HYPERLINK("http://www.broadinstitute.org/gsea/msigdb/cards/DOUBLE_STRANDED_RNA_BINDING.html","DOUBLE_STRANDED_RNA_BINDING")</f>
        <v>DOUBLE_STRANDED_RNA_BINDING</v>
      </c>
      <c r="D1511" s="2">
        <v>17</v>
      </c>
      <c r="E1511" s="10">
        <v>-0.86791843000000002</v>
      </c>
      <c r="F1511" s="8">
        <v>0.63500000000000001</v>
      </c>
      <c r="G1511" s="9">
        <v>0.86887400000000004</v>
      </c>
      <c r="H1511" s="10">
        <v>-0.97728669999999995</v>
      </c>
      <c r="I1511" s="8">
        <v>0.49168208000000002</v>
      </c>
      <c r="J1511" s="9">
        <v>0.66917320000000002</v>
      </c>
    </row>
    <row r="1512" spans="1:10" hidden="1" x14ac:dyDescent="0.55000000000000004">
      <c r="A1512" t="s">
        <v>19</v>
      </c>
      <c r="B1512" t="s">
        <v>9</v>
      </c>
      <c r="C1512" s="7" t="str">
        <f>HYPERLINK("http://www.broadinstitute.org/gsea/msigdb/cards/V$COUP_01.html","V$COUP_01")</f>
        <v>V$COUP_01</v>
      </c>
      <c r="D1512" s="2">
        <v>243</v>
      </c>
      <c r="E1512" s="10">
        <v>-0.87077830000000001</v>
      </c>
      <c r="F1512" s="8">
        <v>0.78484105999999998</v>
      </c>
      <c r="G1512" s="9">
        <v>0.86327266999999996</v>
      </c>
      <c r="H1512" s="10">
        <v>-0.92770755000000005</v>
      </c>
      <c r="I1512" s="8">
        <v>0.69083969999999995</v>
      </c>
      <c r="J1512" s="9">
        <v>0.77121203999999999</v>
      </c>
    </row>
    <row r="1513" spans="1:10" hidden="1" x14ac:dyDescent="0.55000000000000004">
      <c r="A1513" t="s">
        <v>19</v>
      </c>
      <c r="B1513" t="s">
        <v>8</v>
      </c>
      <c r="C1513" s="7" t="str">
        <f>HYPERLINK("http://www.broadinstitute.org/gsea/msigdb/cards/GTAAGAT,MIR-200A.html","GTAAGAT,MIR-200A")</f>
        <v>GTAAGAT,MIR-200A</v>
      </c>
      <c r="D1513" s="2">
        <v>51</v>
      </c>
      <c r="E1513" s="10">
        <v>-0.87097880000000005</v>
      </c>
      <c r="F1513" s="8">
        <v>0.67371599999999998</v>
      </c>
      <c r="G1513" s="9">
        <v>0.86362939999999999</v>
      </c>
      <c r="H1513" s="10">
        <v>-1.0919388999999999</v>
      </c>
      <c r="I1513" s="8">
        <v>0.28131020000000001</v>
      </c>
      <c r="J1513" s="9">
        <v>0.4507486</v>
      </c>
    </row>
    <row r="1514" spans="1:10" hidden="1" x14ac:dyDescent="0.55000000000000004">
      <c r="A1514" t="s">
        <v>17</v>
      </c>
      <c r="B1514" t="s">
        <v>15</v>
      </c>
      <c r="C1514" s="7" t="str">
        <f>HYPERLINK("http://www.broadinstitute.org/gsea/msigdb/cards/REACTOME_SIGNALLING_TO_RAS.html","REACTOME_SIGNALLING_TO_RAS")</f>
        <v>REACTOME_SIGNALLING_TO_RAS</v>
      </c>
      <c r="D1514" s="2">
        <v>27</v>
      </c>
      <c r="E1514" s="10">
        <v>-0.87106894999999995</v>
      </c>
      <c r="F1514" s="8">
        <v>0.65517239999999999</v>
      </c>
      <c r="G1514" s="9">
        <v>0.86423194000000003</v>
      </c>
      <c r="H1514" s="10">
        <v>-0.73943460000000005</v>
      </c>
      <c r="I1514" s="8">
        <v>0.85953880000000005</v>
      </c>
      <c r="J1514" s="9">
        <v>0.97246359999999998</v>
      </c>
    </row>
    <row r="1515" spans="1:10" hidden="1" x14ac:dyDescent="0.55000000000000004">
      <c r="A1515" t="s">
        <v>18</v>
      </c>
      <c r="B1515" t="s">
        <v>12</v>
      </c>
      <c r="C1515" s="7" t="str">
        <f>HYPERLINK("http://www.broadinstitute.org/gsea/msigdb/cards/CELL_STRUCTURE_DISASSEMBLY_DURING_APOPTOSIS.html","CELL_STRUCTURE_DISASSEMBLY_DURING_APOPTOSIS")</f>
        <v>CELL_STRUCTURE_DISASSEMBLY_DURING_APOPTOSIS</v>
      </c>
      <c r="D1515" s="2">
        <v>16</v>
      </c>
      <c r="E1515" s="10">
        <v>-0.87119069999999998</v>
      </c>
      <c r="F1515" s="8">
        <v>0.63953490000000002</v>
      </c>
      <c r="G1515" s="9">
        <v>0.86474510000000004</v>
      </c>
      <c r="H1515" s="10">
        <v>-0.69486475000000003</v>
      </c>
      <c r="I1515" s="8">
        <v>0.87777775999999996</v>
      </c>
      <c r="J1515" s="9">
        <v>0.99149454000000004</v>
      </c>
    </row>
    <row r="1516" spans="1:10" hidden="1" x14ac:dyDescent="0.55000000000000004">
      <c r="A1516" t="s">
        <v>19</v>
      </c>
      <c r="B1516" t="s">
        <v>9</v>
      </c>
      <c r="C1516" s="7" t="str">
        <f>HYPERLINK("http://www.broadinstitute.org/gsea/msigdb/cards/V$SPZ1_01.html","V$SPZ1_01")</f>
        <v>V$SPZ1_01</v>
      </c>
      <c r="D1516" s="2">
        <v>214</v>
      </c>
      <c r="E1516" s="10">
        <v>-0.87120730000000002</v>
      </c>
      <c r="F1516" s="8">
        <v>0.77222900000000005</v>
      </c>
      <c r="G1516" s="9">
        <v>0.86552094999999996</v>
      </c>
      <c r="H1516" s="10">
        <v>-1.1243143</v>
      </c>
      <c r="I1516" s="8">
        <v>0.16601562</v>
      </c>
      <c r="J1516" s="9">
        <v>0.39780300000000002</v>
      </c>
    </row>
    <row r="1517" spans="1:10" hidden="1" x14ac:dyDescent="0.55000000000000004">
      <c r="A1517" t="s">
        <v>18</v>
      </c>
      <c r="B1517" t="s">
        <v>12</v>
      </c>
      <c r="C1517" s="7" t="str">
        <f>HYPERLINK("http://www.broadinstitute.org/gsea/msigdb/cards/CARBOHYDRATE_METABOLIC_PROCESS.html","CARBOHYDRATE_METABOLIC_PROCESS")</f>
        <v>CARBOHYDRATE_METABOLIC_PROCESS</v>
      </c>
      <c r="D1517" s="2">
        <v>171</v>
      </c>
      <c r="E1517" s="10">
        <v>-0.87183540000000004</v>
      </c>
      <c r="F1517" s="8">
        <v>0.75699746999999995</v>
      </c>
      <c r="G1517" s="9">
        <v>0.86497223000000001</v>
      </c>
      <c r="H1517" s="10">
        <v>0.86285999999999996</v>
      </c>
      <c r="I1517" s="8">
        <v>0.82560705999999995</v>
      </c>
      <c r="J1517" s="9">
        <v>0.8449065</v>
      </c>
    </row>
    <row r="1518" spans="1:10" hidden="1" x14ac:dyDescent="0.55000000000000004">
      <c r="A1518" t="s">
        <v>19</v>
      </c>
      <c r="B1518" t="s">
        <v>9</v>
      </c>
      <c r="C1518" s="7" t="str">
        <f>HYPERLINK("http://www.broadinstitute.org/gsea/msigdb/cards/TCANNTGAY_V$SREBP1_01.html","TCANNTGAY_V$SREBP1_01")</f>
        <v>TCANNTGAY_V$SREBP1_01</v>
      </c>
      <c r="D1518" s="2">
        <v>453</v>
      </c>
      <c r="E1518" s="10">
        <v>-0.87264330000000001</v>
      </c>
      <c r="F1518" s="8">
        <v>0.84146339999999997</v>
      </c>
      <c r="G1518" s="9">
        <v>0.86391260000000003</v>
      </c>
      <c r="H1518" s="10">
        <v>1.0404005000000001</v>
      </c>
      <c r="I1518" s="8">
        <v>0.30820399999999998</v>
      </c>
      <c r="J1518" s="9">
        <v>0.54575795000000005</v>
      </c>
    </row>
    <row r="1519" spans="1:10" hidden="1" x14ac:dyDescent="0.55000000000000004">
      <c r="A1519" t="s">
        <v>19</v>
      </c>
      <c r="B1519" t="s">
        <v>9</v>
      </c>
      <c r="C1519" s="7" t="str">
        <f>HYPERLINK("http://www.broadinstitute.org/gsea/msigdb/cards/TCCATTKW_UNKNOWN.html","TCCATTKW_UNKNOWN")</f>
        <v>TCCATTKW_UNKNOWN</v>
      </c>
      <c r="D1519" s="2">
        <v>214</v>
      </c>
      <c r="E1519" s="10">
        <v>-0.87403739999999996</v>
      </c>
      <c r="F1519" s="8">
        <v>0.77478579999999997</v>
      </c>
      <c r="G1519" s="9">
        <v>0.86158889999999999</v>
      </c>
      <c r="H1519" s="10">
        <v>-1.1764425000000001</v>
      </c>
      <c r="I1519" s="8">
        <v>0.12099644</v>
      </c>
      <c r="J1519" s="9">
        <v>0.31808164999999999</v>
      </c>
    </row>
    <row r="1520" spans="1:10" hidden="1" x14ac:dyDescent="0.55000000000000004">
      <c r="A1520" t="s">
        <v>17</v>
      </c>
      <c r="B1520" t="s">
        <v>14</v>
      </c>
      <c r="C1520" s="7" t="str">
        <f>HYPERLINK("http://www.broadinstitute.org/gsea/msigdb/cards/KEGG_WNT_SIGNALING_PATHWAY.html","KEGG_WNT_SIGNALING_PATHWAY")</f>
        <v>KEGG_WNT_SIGNALING_PATHWAY</v>
      </c>
      <c r="D1520" s="2">
        <v>144</v>
      </c>
      <c r="E1520" s="10">
        <v>-0.87450090000000003</v>
      </c>
      <c r="F1520" s="8">
        <v>0.72693264000000002</v>
      </c>
      <c r="G1520" s="9">
        <v>0.86136239999999997</v>
      </c>
      <c r="H1520" s="10">
        <v>-0.75761723999999997</v>
      </c>
      <c r="I1520" s="8">
        <v>0.96768063000000004</v>
      </c>
      <c r="J1520" s="9">
        <v>0.96619385000000002</v>
      </c>
    </row>
    <row r="1521" spans="1:10" hidden="1" x14ac:dyDescent="0.55000000000000004">
      <c r="A1521" t="s">
        <v>17</v>
      </c>
      <c r="B1521" t="s">
        <v>14</v>
      </c>
      <c r="C1521" s="7" t="str">
        <f>HYPERLINK("http://www.broadinstitute.org/gsea/msigdb/cards/KEGG_STEROID_HORMONE_BIOSYNTHESIS.html","KEGG_STEROID_HORMONE_BIOSYNTHESIS")</f>
        <v>KEGG_STEROID_HORMONE_BIOSYNTHESIS</v>
      </c>
      <c r="D1521" s="2">
        <v>36</v>
      </c>
      <c r="E1521" s="10">
        <v>-0.87592970000000003</v>
      </c>
      <c r="F1521" s="8">
        <v>0.66872109999999996</v>
      </c>
      <c r="G1521" s="9">
        <v>0.8588808</v>
      </c>
      <c r="H1521" s="10">
        <v>0.89443530000000004</v>
      </c>
      <c r="I1521" s="8">
        <v>0.64523280000000005</v>
      </c>
      <c r="J1521" s="9">
        <v>0.80083269999999995</v>
      </c>
    </row>
    <row r="1522" spans="1:10" hidden="1" x14ac:dyDescent="0.55000000000000004">
      <c r="A1522" t="s">
        <v>18</v>
      </c>
      <c r="B1522" t="s">
        <v>11</v>
      </c>
      <c r="C1522" s="7" t="str">
        <f>HYPERLINK("http://www.broadinstitute.org/gsea/msigdb/cards/HISTONE_DEACETYLASE_COMPLEX.html","HISTONE_DEACETYLASE_COMPLEX")</f>
        <v>HISTONE_DEACETYLASE_COMPLEX</v>
      </c>
      <c r="D1522" s="2">
        <v>19</v>
      </c>
      <c r="E1522" s="10">
        <v>-0.87667620000000002</v>
      </c>
      <c r="F1522" s="8">
        <v>0.63067293000000002</v>
      </c>
      <c r="G1522" s="9">
        <v>0.85805209999999998</v>
      </c>
      <c r="H1522" s="10">
        <v>0.69766379999999995</v>
      </c>
      <c r="I1522" s="8">
        <v>0.86008229999999997</v>
      </c>
      <c r="J1522" s="9">
        <v>0.96718084999999998</v>
      </c>
    </row>
    <row r="1523" spans="1:10" hidden="1" x14ac:dyDescent="0.55000000000000004">
      <c r="A1523" t="s">
        <v>18</v>
      </c>
      <c r="B1523" t="s">
        <v>10</v>
      </c>
      <c r="C1523" s="7" t="str">
        <f>HYPERLINK("http://www.broadinstitute.org/gsea/msigdb/cards/STRUCTURAL_MOLECULE_ACTIVITY.html","STRUCTURAL_MOLECULE_ACTIVITY")</f>
        <v>STRUCTURAL_MOLECULE_ACTIVITY</v>
      </c>
      <c r="D1523" s="2">
        <v>183</v>
      </c>
      <c r="E1523" s="10">
        <v>-0.87715989999999999</v>
      </c>
      <c r="F1523" s="8">
        <v>0.74651456000000005</v>
      </c>
      <c r="G1523" s="9">
        <v>0.85771280000000005</v>
      </c>
      <c r="H1523" s="10">
        <v>-0.98741376000000003</v>
      </c>
      <c r="I1523" s="8">
        <v>0.47928995000000002</v>
      </c>
      <c r="J1523" s="9">
        <v>0.6459781</v>
      </c>
    </row>
    <row r="1524" spans="1:10" hidden="1" x14ac:dyDescent="0.55000000000000004">
      <c r="A1524" t="s">
        <v>19</v>
      </c>
      <c r="B1524" t="s">
        <v>9</v>
      </c>
      <c r="C1524" s="7" t="str">
        <f>HYPERLINK("http://www.broadinstitute.org/gsea/msigdb/cards/TGACGTCA_V$ATF3_Q6.html","TGACGTCA_V$ATF3_Q6")</f>
        <v>TGACGTCA_V$ATF3_Q6</v>
      </c>
      <c r="D1524" s="2">
        <v>215</v>
      </c>
      <c r="E1524" s="10">
        <v>-0.8777623</v>
      </c>
      <c r="F1524" s="8">
        <v>0.74599260000000001</v>
      </c>
      <c r="G1524" s="9">
        <v>0.85717750000000004</v>
      </c>
      <c r="H1524" s="10">
        <v>-1.1250476</v>
      </c>
      <c r="I1524" s="8">
        <v>0.15267174999999999</v>
      </c>
      <c r="J1524" s="9">
        <v>0.39746013000000002</v>
      </c>
    </row>
    <row r="1525" spans="1:10" hidden="1" x14ac:dyDescent="0.55000000000000004">
      <c r="A1525" t="s">
        <v>19</v>
      </c>
      <c r="B1525" t="s">
        <v>8</v>
      </c>
      <c r="C1525" s="7" t="str">
        <f>HYPERLINK("http://www.broadinstitute.org/gsea/msigdb/cards/AGCACTT,MIR-93,MIR-302A,MIR-302B,MIR-302C,MIR-302D,MIR-372,MIR-373,MIR-520E,MIR-520A,MIR-526B,MIR-520B,MIR-520C,MIR-520D.html","AGCACTT,MIR-93,MIR-302A,MIR-302B,MIR-302C,MIR-302D,MIR-372,MIR-373,MIR-520E,MIR-520A,MIR-526B,MIR-520B,MIR-520C,MIR-520D")</f>
        <v>AGCACTT,MIR-93,MIR-302A,MIR-302B,MIR-302C,MIR-302D,MIR-372,MIR-373,MIR-520E,MIR-520A,MIR-526B,MIR-520B,MIR-520C,MIR-520D</v>
      </c>
      <c r="D1525" s="2">
        <v>330</v>
      </c>
      <c r="E1525" s="10">
        <v>-0.87800752999999998</v>
      </c>
      <c r="F1525" s="8">
        <v>0.79147464000000001</v>
      </c>
      <c r="G1525" s="9">
        <v>0.8574155</v>
      </c>
      <c r="H1525" s="10">
        <v>0.93839220000000001</v>
      </c>
      <c r="I1525" s="8">
        <v>0.68017059999999996</v>
      </c>
      <c r="J1525" s="9">
        <v>0.73061644999999997</v>
      </c>
    </row>
    <row r="1526" spans="1:10" hidden="1" x14ac:dyDescent="0.55000000000000004">
      <c r="A1526" t="s">
        <v>18</v>
      </c>
      <c r="B1526" t="s">
        <v>12</v>
      </c>
      <c r="C1526" s="7" t="str">
        <f>HYPERLINK("http://www.broadinstitute.org/gsea/msigdb/cards/POST_TRANSLATIONAL_PROTEIN_MODIFICATION.html","POST_TRANSLATIONAL_PROTEIN_MODIFICATION")</f>
        <v>POST_TRANSLATIONAL_PROTEIN_MODIFICATION</v>
      </c>
      <c r="D1526" s="2">
        <v>453</v>
      </c>
      <c r="E1526" s="10">
        <v>-0.87802749999999996</v>
      </c>
      <c r="F1526" s="8">
        <v>0.81526549999999998</v>
      </c>
      <c r="G1526" s="9">
        <v>0.85817759999999998</v>
      </c>
      <c r="H1526" s="10">
        <v>1.1618176</v>
      </c>
      <c r="I1526" s="8">
        <v>5.7471264000000001E-2</v>
      </c>
      <c r="J1526" s="9">
        <v>0.35629988000000001</v>
      </c>
    </row>
    <row r="1527" spans="1:10" hidden="1" x14ac:dyDescent="0.55000000000000004">
      <c r="A1527" t="s">
        <v>18</v>
      </c>
      <c r="B1527" t="s">
        <v>10</v>
      </c>
      <c r="C1527" s="7" t="str">
        <f>HYPERLINK("http://www.broadinstitute.org/gsea/msigdb/cards/TRANSFERASE_ACTIVITY_TRANSFERRING_SULFUR_CONTAINING_GROUPS.html","TRANSFERASE_ACTIVITY_TRANSFERRING_SULFUR_CONTAINING_GROUPS")</f>
        <v>TRANSFERASE_ACTIVITY_TRANSFERRING_SULFUR_CONTAINING_GROUPS</v>
      </c>
      <c r="D1527" s="2">
        <v>29</v>
      </c>
      <c r="E1527" s="10">
        <v>-0.87810372999999997</v>
      </c>
      <c r="F1527" s="8">
        <v>0.66057836999999997</v>
      </c>
      <c r="G1527" s="9">
        <v>0.85882259999999999</v>
      </c>
      <c r="H1527" s="10">
        <v>0.74698100000000001</v>
      </c>
      <c r="I1527" s="8">
        <v>0.83669349999999998</v>
      </c>
      <c r="J1527" s="9">
        <v>0.95154035000000003</v>
      </c>
    </row>
    <row r="1528" spans="1:10" hidden="1" x14ac:dyDescent="0.55000000000000004">
      <c r="A1528" t="s">
        <v>17</v>
      </c>
      <c r="B1528" t="s">
        <v>15</v>
      </c>
      <c r="C1528" s="7" t="str">
        <f>HYPERLINK("http://www.broadinstitute.org/gsea/msigdb/cards/REACTOME_BRANCHED_CHAIN_AMINO_ACID_CATABOLISM.html","REACTOME_BRANCHED_CHAIN_AMINO_ACID_CATABOLISM")</f>
        <v>REACTOME_BRANCHED_CHAIN_AMINO_ACID_CATABOLISM</v>
      </c>
      <c r="D1528" s="2">
        <v>17</v>
      </c>
      <c r="E1528" s="10">
        <v>-0.88000009999999995</v>
      </c>
      <c r="F1528" s="8">
        <v>0.63140494000000003</v>
      </c>
      <c r="G1528" s="9">
        <v>0.85523826000000003</v>
      </c>
      <c r="H1528" s="10">
        <v>1.5159148</v>
      </c>
      <c r="I1528" s="8">
        <v>4.2372882000000001E-2</v>
      </c>
      <c r="J1528" s="9">
        <v>8.9532379999999995E-2</v>
      </c>
    </row>
    <row r="1529" spans="1:10" hidden="1" x14ac:dyDescent="0.55000000000000004">
      <c r="A1529" t="s">
        <v>18</v>
      </c>
      <c r="B1529" t="s">
        <v>12</v>
      </c>
      <c r="C1529" s="7" t="str">
        <f>HYPERLINK("http://www.broadinstitute.org/gsea/msigdb/cards/REGULATION_OF_PROTEIN_METABOLIC_PROCESS.html","REGULATION_OF_PROTEIN_METABOLIC_PROCESS")</f>
        <v>REGULATION_OF_PROTEIN_METABOLIC_PROCESS</v>
      </c>
      <c r="D1529" s="2">
        <v>164</v>
      </c>
      <c r="E1529" s="10">
        <v>-0.88149730000000004</v>
      </c>
      <c r="F1529" s="8">
        <v>0.73536897000000001</v>
      </c>
      <c r="G1529" s="9">
        <v>0.85254790000000003</v>
      </c>
      <c r="H1529" s="10">
        <v>-0.84613263999999999</v>
      </c>
      <c r="I1529" s="8">
        <v>0.86355139999999997</v>
      </c>
      <c r="J1529" s="9">
        <v>0.89396189999999998</v>
      </c>
    </row>
    <row r="1530" spans="1:10" hidden="1" x14ac:dyDescent="0.55000000000000004">
      <c r="A1530" t="s">
        <v>19</v>
      </c>
      <c r="B1530" t="s">
        <v>9</v>
      </c>
      <c r="C1530" s="7" t="str">
        <f>HYPERLINK("http://www.broadinstitute.org/gsea/msigdb/cards/V$PAX8_B.html","V$PAX8_B")</f>
        <v>V$PAX8_B</v>
      </c>
      <c r="D1530" s="2">
        <v>98</v>
      </c>
      <c r="E1530" s="10">
        <v>-0.88171710000000003</v>
      </c>
      <c r="F1530" s="8">
        <v>0.70295700000000005</v>
      </c>
      <c r="G1530" s="9">
        <v>0.85283184000000001</v>
      </c>
      <c r="H1530" s="10">
        <v>1.0261420000000001</v>
      </c>
      <c r="I1530" s="8">
        <v>0.39002267000000002</v>
      </c>
      <c r="J1530" s="9">
        <v>0.56817764000000004</v>
      </c>
    </row>
    <row r="1531" spans="1:10" hidden="1" x14ac:dyDescent="0.55000000000000004">
      <c r="A1531" t="s">
        <v>17</v>
      </c>
      <c r="B1531" t="s">
        <v>15</v>
      </c>
      <c r="C1531" s="7" t="str">
        <f>HYPERLINK("http://www.broadinstitute.org/gsea/msigdb/cards/REACTOME_SHC1_EVENTS_IN_ERBB4_SIGNALING.html","REACTOME_SHC1_EVENTS_IN_ERBB4_SIGNALING")</f>
        <v>REACTOME_SHC1_EVENTS_IN_ERBB4_SIGNALING</v>
      </c>
      <c r="D1531" s="2">
        <v>19</v>
      </c>
      <c r="E1531" s="10">
        <v>-0.88404256000000003</v>
      </c>
      <c r="F1531" s="8">
        <v>0.61550890000000003</v>
      </c>
      <c r="G1531" s="9">
        <v>0.84831500000000004</v>
      </c>
      <c r="H1531" s="10">
        <v>-1.1546053000000001</v>
      </c>
      <c r="I1531" s="8">
        <v>0.27325582999999998</v>
      </c>
      <c r="J1531" s="9">
        <v>0.35065615</v>
      </c>
    </row>
    <row r="1532" spans="1:10" hidden="1" x14ac:dyDescent="0.55000000000000004">
      <c r="A1532" t="s">
        <v>19</v>
      </c>
      <c r="B1532" t="s">
        <v>9</v>
      </c>
      <c r="C1532" s="7" t="str">
        <f>HYPERLINK("http://www.broadinstitute.org/gsea/msigdb/cards/V$YY1_01.html","V$YY1_01")</f>
        <v>V$YY1_01</v>
      </c>
      <c r="D1532" s="2">
        <v>225</v>
      </c>
      <c r="E1532" s="10">
        <v>-0.88404654999999999</v>
      </c>
      <c r="F1532" s="8">
        <v>0.73173653999999999</v>
      </c>
      <c r="G1532" s="9">
        <v>0.84910715000000003</v>
      </c>
      <c r="H1532" s="10">
        <v>-0.94582739999999998</v>
      </c>
      <c r="I1532" s="8">
        <v>0.61141807000000004</v>
      </c>
      <c r="J1532" s="9">
        <v>0.73705690000000001</v>
      </c>
    </row>
    <row r="1533" spans="1:10" hidden="1" x14ac:dyDescent="0.55000000000000004">
      <c r="A1533" t="s">
        <v>17</v>
      </c>
      <c r="B1533" t="s">
        <v>13</v>
      </c>
      <c r="C1533" s="7" t="str">
        <f>HYPERLINK("http://www.broadinstitute.org/gsea/msigdb/cards/BIOCARTA_ERK_PATHWAY.html","BIOCARTA_ERK_PATHWAY")</f>
        <v>BIOCARTA_ERK_PATHWAY</v>
      </c>
      <c r="D1533" s="2">
        <v>28</v>
      </c>
      <c r="E1533" s="10">
        <v>-0.88430339999999996</v>
      </c>
      <c r="F1533" s="8">
        <v>0.64743589999999995</v>
      </c>
      <c r="G1533" s="9">
        <v>0.84932859999999999</v>
      </c>
      <c r="H1533" s="10">
        <v>0.80815493999999999</v>
      </c>
      <c r="I1533" s="8">
        <v>0.75102042999999996</v>
      </c>
      <c r="J1533" s="9">
        <v>0.90062469999999994</v>
      </c>
    </row>
    <row r="1534" spans="1:10" hidden="1" x14ac:dyDescent="0.55000000000000004">
      <c r="A1534" t="s">
        <v>17</v>
      </c>
      <c r="B1534" t="s">
        <v>15</v>
      </c>
      <c r="C1534" s="7" t="str">
        <f>HYPERLINK("http://www.broadinstitute.org/gsea/msigdb/cards/REACTOME_SIGNALLING_BY_NGF.html","REACTOME_SIGNALLING_BY_NGF")</f>
        <v>REACTOME_SIGNALLING_BY_NGF</v>
      </c>
      <c r="D1534" s="2">
        <v>205</v>
      </c>
      <c r="E1534" s="10">
        <v>-0.88706499999999999</v>
      </c>
      <c r="F1534" s="8">
        <v>0.74181359999999996</v>
      </c>
      <c r="G1534" s="9">
        <v>0.84361390000000003</v>
      </c>
      <c r="H1534" s="10">
        <v>1.2620480000000001</v>
      </c>
      <c r="I1534" s="8">
        <v>5.4585149999999999E-2</v>
      </c>
      <c r="J1534" s="9">
        <v>0.25015163000000001</v>
      </c>
    </row>
    <row r="1535" spans="1:10" hidden="1" x14ac:dyDescent="0.55000000000000004">
      <c r="A1535" t="s">
        <v>19</v>
      </c>
      <c r="B1535" t="s">
        <v>8</v>
      </c>
      <c r="C1535" s="7" t="str">
        <f>HYPERLINK("http://www.broadinstitute.org/gsea/msigdb/cards/CAGTATT,MIR-200B,MIR-200C,MIR-429.html","CAGTATT,MIR-200B,MIR-200C,MIR-429")</f>
        <v>CAGTATT,MIR-200B,MIR-200C,MIR-429</v>
      </c>
      <c r="D1535" s="2">
        <v>451</v>
      </c>
      <c r="E1535" s="10">
        <v>-0.88710606000000003</v>
      </c>
      <c r="F1535" s="8">
        <v>0.8087432</v>
      </c>
      <c r="G1535" s="9">
        <v>0.84432799999999997</v>
      </c>
      <c r="H1535" s="10">
        <v>1.1729935</v>
      </c>
      <c r="I1535" s="8">
        <v>5.6485355000000001E-2</v>
      </c>
      <c r="J1535" s="9">
        <v>0.34450890000000001</v>
      </c>
    </row>
    <row r="1536" spans="1:10" hidden="1" x14ac:dyDescent="0.55000000000000004">
      <c r="A1536" t="s">
        <v>18</v>
      </c>
      <c r="B1536" t="s">
        <v>10</v>
      </c>
      <c r="C1536" s="7" t="str">
        <f>HYPERLINK("http://www.broadinstitute.org/gsea/msigdb/cards/GUANYL_NUCLEOTIDE_EXCHANGE_FACTOR_ACTIVITY.html","GUANYL_NUCLEOTIDE_EXCHANGE_FACTOR_ACTIVITY")</f>
        <v>GUANYL_NUCLEOTIDE_EXCHANGE_FACTOR_ACTIVITY</v>
      </c>
      <c r="D1536" s="2">
        <v>46</v>
      </c>
      <c r="E1536" s="10">
        <v>-0.88736570000000003</v>
      </c>
      <c r="F1536" s="8">
        <v>0.64969133999999995</v>
      </c>
      <c r="G1536" s="9">
        <v>0.8444931</v>
      </c>
      <c r="H1536" s="10">
        <v>1.1256512000000001</v>
      </c>
      <c r="I1536" s="8">
        <v>0.25167040000000002</v>
      </c>
      <c r="J1536" s="9">
        <v>0.40572219999999998</v>
      </c>
    </row>
    <row r="1537" spans="1:10" hidden="1" x14ac:dyDescent="0.55000000000000004">
      <c r="A1537" t="s">
        <v>19</v>
      </c>
      <c r="B1537" t="s">
        <v>8</v>
      </c>
      <c r="C1537" s="7" t="str">
        <f>HYPERLINK("http://www.broadinstitute.org/gsea/msigdb/cards/AACATTC,MIR-409-3P.html","AACATTC,MIR-409-3P")</f>
        <v>AACATTC,MIR-409-3P</v>
      </c>
      <c r="D1537" s="2">
        <v>140</v>
      </c>
      <c r="E1537" s="10">
        <v>-0.88757819999999998</v>
      </c>
      <c r="F1537" s="8">
        <v>0.70196080000000005</v>
      </c>
      <c r="G1537" s="9">
        <v>0.84478600000000004</v>
      </c>
      <c r="H1537" s="10">
        <v>-0.99534243</v>
      </c>
      <c r="I1537" s="8">
        <v>0.46138212000000001</v>
      </c>
      <c r="J1537" s="9">
        <v>0.63124495999999997</v>
      </c>
    </row>
    <row r="1538" spans="1:10" hidden="1" x14ac:dyDescent="0.55000000000000004">
      <c r="A1538" t="s">
        <v>19</v>
      </c>
      <c r="B1538" t="s">
        <v>9</v>
      </c>
      <c r="C1538" s="7" t="str">
        <f>HYPERLINK("http://www.broadinstitute.org/gsea/msigdb/cards/V$TCF11MAFG_01.html","V$TCF11MAFG_01")</f>
        <v>V$TCF11MAFG_01</v>
      </c>
      <c r="D1538" s="2">
        <v>192</v>
      </c>
      <c r="E1538" s="10">
        <v>-0.88921839999999996</v>
      </c>
      <c r="F1538" s="8">
        <v>0.7123623</v>
      </c>
      <c r="G1538" s="9">
        <v>0.84174199999999999</v>
      </c>
      <c r="H1538" s="10">
        <v>0.87728702999999997</v>
      </c>
      <c r="I1538" s="8">
        <v>0.79520696000000002</v>
      </c>
      <c r="J1538" s="9">
        <v>0.82589120000000005</v>
      </c>
    </row>
    <row r="1539" spans="1:10" hidden="1" x14ac:dyDescent="0.55000000000000004">
      <c r="A1539" t="s">
        <v>18</v>
      </c>
      <c r="B1539" t="s">
        <v>12</v>
      </c>
      <c r="C1539" s="7" t="str">
        <f>HYPERLINK("http://www.broadinstitute.org/gsea/msigdb/cards/PEROXISOME_ORGANIZATION_AND_BIOGENESIS.html","PEROXISOME_ORGANIZATION_AND_BIOGENESIS")</f>
        <v>PEROXISOME_ORGANIZATION_AND_BIOGENESIS</v>
      </c>
      <c r="D1539" s="2">
        <v>16</v>
      </c>
      <c r="E1539" s="10">
        <v>-0.88958950000000003</v>
      </c>
      <c r="F1539" s="8">
        <v>0.6232877</v>
      </c>
      <c r="G1539" s="9">
        <v>0.84168069999999995</v>
      </c>
      <c r="H1539" s="10">
        <v>0.72505949999999997</v>
      </c>
      <c r="I1539" s="8">
        <v>0.83575885999999999</v>
      </c>
      <c r="J1539" s="9">
        <v>0.96231040000000001</v>
      </c>
    </row>
    <row r="1540" spans="1:10" hidden="1" x14ac:dyDescent="0.55000000000000004">
      <c r="A1540" t="s">
        <v>18</v>
      </c>
      <c r="B1540" t="s">
        <v>12</v>
      </c>
      <c r="C1540" s="7" t="str">
        <f>HYPERLINK("http://www.broadinstitute.org/gsea/msigdb/cards/RESPONSE_TO_NUTRIENT_LEVELS.html","RESPONSE_TO_NUTRIENT_LEVELS")</f>
        <v>RESPONSE_TO_NUTRIENT_LEVELS</v>
      </c>
      <c r="D1540" s="2">
        <v>29</v>
      </c>
      <c r="E1540" s="10">
        <v>-0.89004970000000005</v>
      </c>
      <c r="F1540" s="8">
        <v>0.63523954000000005</v>
      </c>
      <c r="G1540" s="9">
        <v>0.8414218</v>
      </c>
      <c r="H1540" s="10">
        <v>1.198007</v>
      </c>
      <c r="I1540" s="8">
        <v>0.19631900999999999</v>
      </c>
      <c r="J1540" s="9">
        <v>0.31383212999999999</v>
      </c>
    </row>
    <row r="1541" spans="1:10" hidden="1" x14ac:dyDescent="0.55000000000000004">
      <c r="A1541" t="s">
        <v>19</v>
      </c>
      <c r="B1541" t="s">
        <v>9</v>
      </c>
      <c r="C1541" s="7" t="str">
        <f>HYPERLINK("http://www.broadinstitute.org/gsea/msigdb/cards/TTTNNANAGCYR_UNKNOWN.html","TTTNNANAGCYR_UNKNOWN")</f>
        <v>TTTNNANAGCYR_UNKNOWN</v>
      </c>
      <c r="D1541" s="2">
        <v>111</v>
      </c>
      <c r="E1541" s="10">
        <v>-0.89102656000000002</v>
      </c>
      <c r="F1541" s="8">
        <v>0.68775790000000003</v>
      </c>
      <c r="G1541" s="9">
        <v>0.83994203999999995</v>
      </c>
      <c r="H1541" s="10">
        <v>-1.6473279999999999</v>
      </c>
      <c r="I1541" s="8">
        <v>0</v>
      </c>
      <c r="J1541" s="9">
        <v>1.6969053000000001E-2</v>
      </c>
    </row>
    <row r="1542" spans="1:10" hidden="1" x14ac:dyDescent="0.55000000000000004">
      <c r="A1542" t="s">
        <v>19</v>
      </c>
      <c r="B1542" t="s">
        <v>9</v>
      </c>
      <c r="C1542" s="7" t="str">
        <f>HYPERLINK("http://www.broadinstitute.org/gsea/msigdb/cards/V$MEIS1AHOXA9_01.html","V$MEIS1AHOXA9_01")</f>
        <v>V$MEIS1AHOXA9_01</v>
      </c>
      <c r="D1542" s="2">
        <v>110</v>
      </c>
      <c r="E1542" s="10">
        <v>-0.89427679999999998</v>
      </c>
      <c r="F1542" s="8">
        <v>0.68793344000000001</v>
      </c>
      <c r="G1542" s="9">
        <v>0.83304476999999999</v>
      </c>
      <c r="H1542" s="10">
        <v>-0.85230832999999995</v>
      </c>
      <c r="I1542" s="8">
        <v>0.79580150000000005</v>
      </c>
      <c r="J1542" s="9">
        <v>0.88387079999999996</v>
      </c>
    </row>
    <row r="1543" spans="1:10" hidden="1" x14ac:dyDescent="0.55000000000000004">
      <c r="A1543" t="s">
        <v>18</v>
      </c>
      <c r="B1543" t="s">
        <v>10</v>
      </c>
      <c r="C1543" s="7" t="str">
        <f>HYPERLINK("http://www.broadinstitute.org/gsea/msigdb/cards/AMINE_TRANSMEMBRANE_TRANSPORTER_ACTIVITY.html","AMINE_TRANSMEMBRANE_TRANSPORTER_ACTIVITY")</f>
        <v>AMINE_TRANSMEMBRANE_TRANSPORTER_ACTIVITY</v>
      </c>
      <c r="D1543" s="2">
        <v>41</v>
      </c>
      <c r="E1543" s="10">
        <v>-0.89481144999999995</v>
      </c>
      <c r="F1543" s="8">
        <v>0.63650079999999998</v>
      </c>
      <c r="G1543" s="9">
        <v>0.83260769999999995</v>
      </c>
      <c r="H1543" s="10">
        <v>1.3356892</v>
      </c>
      <c r="I1543" s="8">
        <v>8.2987554000000005E-2</v>
      </c>
      <c r="J1543" s="9">
        <v>0.18835835000000001</v>
      </c>
    </row>
    <row r="1544" spans="1:10" hidden="1" x14ac:dyDescent="0.55000000000000004">
      <c r="A1544" t="s">
        <v>19</v>
      </c>
      <c r="B1544" t="s">
        <v>8</v>
      </c>
      <c r="C1544" s="7" t="str">
        <f>HYPERLINK("http://www.broadinstitute.org/gsea/msigdb/cards/AGGGCCA,MIR-328.html","AGGGCCA,MIR-328")</f>
        <v>AGGGCCA,MIR-328</v>
      </c>
      <c r="D1544" s="2">
        <v>76</v>
      </c>
      <c r="E1544" s="10">
        <v>-0.89574010000000004</v>
      </c>
      <c r="F1544" s="8">
        <v>0.63988920000000005</v>
      </c>
      <c r="G1544" s="9">
        <v>0.83119105999999998</v>
      </c>
      <c r="H1544" s="10">
        <v>-1.4349145000000001</v>
      </c>
      <c r="I1544" s="8">
        <v>2.2346367999999998E-2</v>
      </c>
      <c r="J1544" s="9">
        <v>8.2622096000000006E-2</v>
      </c>
    </row>
    <row r="1545" spans="1:10" hidden="1" x14ac:dyDescent="0.55000000000000004">
      <c r="A1545" t="s">
        <v>19</v>
      </c>
      <c r="B1545" t="s">
        <v>8</v>
      </c>
      <c r="C1545" s="7" t="str">
        <f>HYPERLINK("http://www.broadinstitute.org/gsea/msigdb/cards/GACAGGG,MIR-339.html","GACAGGG,MIR-339")</f>
        <v>GACAGGG,MIR-339</v>
      </c>
      <c r="D1545" s="2">
        <v>63</v>
      </c>
      <c r="E1545" s="10">
        <v>-0.89613366000000005</v>
      </c>
      <c r="F1545" s="8">
        <v>0.63043479999999996</v>
      </c>
      <c r="G1545" s="9">
        <v>0.83105074999999995</v>
      </c>
      <c r="H1545" s="10">
        <v>0.94242230000000005</v>
      </c>
      <c r="I1545" s="8">
        <v>0.54583334999999999</v>
      </c>
      <c r="J1545" s="9">
        <v>0.72402893999999995</v>
      </c>
    </row>
    <row r="1546" spans="1:10" hidden="1" x14ac:dyDescent="0.55000000000000004">
      <c r="A1546" t="s">
        <v>18</v>
      </c>
      <c r="B1546" t="s">
        <v>12</v>
      </c>
      <c r="C1546" s="7" t="str">
        <f>HYPERLINK("http://www.broadinstitute.org/gsea/msigdb/cards/REPRODUCTION.html","REPRODUCTION")</f>
        <v>REPRODUCTION</v>
      </c>
      <c r="D1546" s="2">
        <v>212</v>
      </c>
      <c r="E1546" s="10">
        <v>-0.89947354999999996</v>
      </c>
      <c r="F1546" s="8">
        <v>0.72305759999999997</v>
      </c>
      <c r="G1546" s="9">
        <v>0.82397189999999998</v>
      </c>
      <c r="H1546" s="10">
        <v>0.93693875999999998</v>
      </c>
      <c r="I1546" s="8">
        <v>0.63811563999999998</v>
      </c>
      <c r="J1546" s="9">
        <v>0.73292900000000005</v>
      </c>
    </row>
    <row r="1547" spans="1:10" hidden="1" x14ac:dyDescent="0.55000000000000004">
      <c r="A1547" t="s">
        <v>17</v>
      </c>
      <c r="B1547" t="s">
        <v>15</v>
      </c>
      <c r="C1547" s="7" t="str">
        <f>HYPERLINK("http://www.broadinstitute.org/gsea/msigdb/cards/REACTOME_ANTIGEN_PRESENTATION_FOLDING_ASSEMBLY_AND_PEPTIDE_LOADING_OF_CLASS_I_MHC.html","REACTOME_ANTIGEN_PRESENTATION_FOLDING_ASSEMBLY_AND_PEPTIDE_LOADING_OF_CLASS_I_MHC")</f>
        <v>REACTOME_ANTIGEN_PRESENTATION_FOLDING_ASSEMBLY_AND_PEPTIDE_LOADING_OF_CLASS_I_MHC</v>
      </c>
      <c r="D1547" s="2">
        <v>16</v>
      </c>
      <c r="E1547" s="10">
        <v>-0.89964454999999999</v>
      </c>
      <c r="F1547" s="8">
        <v>0.58717109999999995</v>
      </c>
      <c r="G1547" s="9">
        <v>0.82436069999999995</v>
      </c>
      <c r="H1547" s="10">
        <v>0.83426359999999999</v>
      </c>
      <c r="I1547" s="8">
        <v>0.69135802999999996</v>
      </c>
      <c r="J1547" s="9">
        <v>0.87360983999999997</v>
      </c>
    </row>
    <row r="1548" spans="1:10" hidden="1" x14ac:dyDescent="0.55000000000000004">
      <c r="A1548" t="s">
        <v>17</v>
      </c>
      <c r="B1548" t="s">
        <v>15</v>
      </c>
      <c r="C1548" s="7" t="str">
        <f>HYPERLINK("http://www.broadinstitute.org/gsea/msigdb/cards/REACTOME_SIGNALING_BY_RHO_GTPASES.html","REACTOME_SIGNALING_BY_RHO_GTPASES")</f>
        <v>REACTOME_SIGNALING_BY_RHO_GTPASES</v>
      </c>
      <c r="D1548" s="2">
        <v>107</v>
      </c>
      <c r="E1548" s="10">
        <v>-0.89988860000000004</v>
      </c>
      <c r="F1548" s="8">
        <v>0.68392370000000002</v>
      </c>
      <c r="G1548" s="9">
        <v>0.82455179999999995</v>
      </c>
      <c r="H1548" s="10">
        <v>1.1539102999999999</v>
      </c>
      <c r="I1548" s="8">
        <v>0.17647060000000001</v>
      </c>
      <c r="J1548" s="9">
        <v>0.36689913000000002</v>
      </c>
    </row>
    <row r="1549" spans="1:10" hidden="1" x14ac:dyDescent="0.55000000000000004">
      <c r="A1549" t="s">
        <v>18</v>
      </c>
      <c r="B1549" t="s">
        <v>10</v>
      </c>
      <c r="C1549" s="7" t="str">
        <f>HYPERLINK("http://www.broadinstitute.org/gsea/msigdb/cards/ENZYME_REGULATOR_ACTIVITY.html","ENZYME_REGULATOR_ACTIVITY")</f>
        <v>ENZYME_REGULATOR_ACTIVITY</v>
      </c>
      <c r="D1549" s="2">
        <v>304</v>
      </c>
      <c r="E1549" s="10">
        <v>-0.90003040000000001</v>
      </c>
      <c r="F1549" s="8">
        <v>0.72458630000000002</v>
      </c>
      <c r="G1549" s="9">
        <v>0.82500594999999999</v>
      </c>
      <c r="H1549" s="10">
        <v>1.1662735</v>
      </c>
      <c r="I1549" s="8">
        <v>9.3220339999999999E-2</v>
      </c>
      <c r="J1549" s="9">
        <v>0.35034483999999999</v>
      </c>
    </row>
    <row r="1550" spans="1:10" hidden="1" x14ac:dyDescent="0.55000000000000004">
      <c r="A1550" t="s">
        <v>19</v>
      </c>
      <c r="B1550" t="s">
        <v>8</v>
      </c>
      <c r="C1550" s="7" t="str">
        <f>HYPERLINK("http://www.broadinstitute.org/gsea/msigdb/cards/CTACCTC,LET-7A,LET-7B,LET-7C,LET-7D,LET-7E,LET-7F,MIR-98,LET-7G,LET-7I.html","CTACCTC,LET-7A,LET-7B,LET-7C,LET-7D,LET-7E,LET-7F,MIR-98,LET-7G,LET-7I")</f>
        <v>CTACCTC,LET-7A,LET-7B,LET-7C,LET-7D,LET-7E,LET-7F,MIR-98,LET-7G,LET-7I</v>
      </c>
      <c r="D1550" s="2">
        <v>376</v>
      </c>
      <c r="E1550" s="10">
        <v>-0.90016739999999995</v>
      </c>
      <c r="F1550" s="8">
        <v>0.74489795999999997</v>
      </c>
      <c r="G1550" s="9">
        <v>0.82545400000000002</v>
      </c>
      <c r="H1550" s="10">
        <v>0.96581859999999997</v>
      </c>
      <c r="I1550" s="8">
        <v>0.57015590000000005</v>
      </c>
      <c r="J1550" s="9">
        <v>0.68085795999999998</v>
      </c>
    </row>
    <row r="1551" spans="1:10" hidden="1" x14ac:dyDescent="0.55000000000000004">
      <c r="A1551" t="s">
        <v>19</v>
      </c>
      <c r="B1551" t="s">
        <v>9</v>
      </c>
      <c r="C1551" s="7" t="str">
        <f>HYPERLINK("http://www.broadinstitute.org/gsea/msigdb/cards/V$EGR1_01.html","V$EGR1_01")</f>
        <v>V$EGR1_01</v>
      </c>
      <c r="D1551" s="2">
        <v>251</v>
      </c>
      <c r="E1551" s="10">
        <v>-0.90095174</v>
      </c>
      <c r="F1551" s="8">
        <v>0.71097560000000004</v>
      </c>
      <c r="G1551" s="9">
        <v>0.82437490000000002</v>
      </c>
      <c r="H1551" s="10">
        <v>-0.83620024000000004</v>
      </c>
      <c r="I1551" s="8">
        <v>0.91913219999999995</v>
      </c>
      <c r="J1551" s="9">
        <v>0.90412444000000003</v>
      </c>
    </row>
    <row r="1552" spans="1:10" hidden="1" x14ac:dyDescent="0.55000000000000004">
      <c r="A1552" t="s">
        <v>19</v>
      </c>
      <c r="B1552" t="s">
        <v>8</v>
      </c>
      <c r="C1552" s="7" t="str">
        <f>HYPERLINK("http://www.broadinstitute.org/gsea/msigdb/cards/TGCACGA,MIR-517A,MIR-517C.html","TGCACGA,MIR-517A,MIR-517C")</f>
        <v>TGCACGA,MIR-517A,MIR-517C</v>
      </c>
      <c r="D1552" s="2">
        <v>18</v>
      </c>
      <c r="E1552" s="10">
        <v>-0.90189030000000003</v>
      </c>
      <c r="F1552" s="8">
        <v>0.58280253000000004</v>
      </c>
      <c r="G1552" s="9">
        <v>0.82289330000000005</v>
      </c>
      <c r="H1552" s="10">
        <v>-1.0565217</v>
      </c>
      <c r="I1552" s="8">
        <v>0.38677356000000002</v>
      </c>
      <c r="J1552" s="9">
        <v>0.51069695000000004</v>
      </c>
    </row>
    <row r="1553" spans="1:10" hidden="1" x14ac:dyDescent="0.55000000000000004">
      <c r="A1553" t="s">
        <v>18</v>
      </c>
      <c r="B1553" t="s">
        <v>12</v>
      </c>
      <c r="C1553" s="7" t="str">
        <f>HYPERLINK("http://www.broadinstitute.org/gsea/msigdb/cards/PROTEIN_PROCESSING.html","PROTEIN_PROCESSING")</f>
        <v>PROTEIN_PROCESSING</v>
      </c>
      <c r="D1553" s="2">
        <v>48</v>
      </c>
      <c r="E1553" s="10">
        <v>-0.90222835999999995</v>
      </c>
      <c r="F1553" s="8">
        <v>0.64506626</v>
      </c>
      <c r="G1553" s="9">
        <v>0.82289460000000003</v>
      </c>
      <c r="H1553" s="10">
        <v>0.85038049999999998</v>
      </c>
      <c r="I1553" s="8">
        <v>0.72294369999999997</v>
      </c>
      <c r="J1553" s="9">
        <v>0.8530508</v>
      </c>
    </row>
    <row r="1554" spans="1:10" hidden="1" x14ac:dyDescent="0.55000000000000004">
      <c r="A1554" t="s">
        <v>18</v>
      </c>
      <c r="B1554" t="s">
        <v>12</v>
      </c>
      <c r="C1554" s="7" t="str">
        <f>HYPERLINK("http://www.broadinstitute.org/gsea/msigdb/cards/REGULATION_OF_PROTEIN_STABILITY.html","REGULATION_OF_PROTEIN_STABILITY")</f>
        <v>REGULATION_OF_PROTEIN_STABILITY</v>
      </c>
      <c r="D1554" s="2">
        <v>19</v>
      </c>
      <c r="E1554" s="10">
        <v>-0.90226364000000003</v>
      </c>
      <c r="F1554" s="8">
        <v>0.58899676999999995</v>
      </c>
      <c r="G1554" s="9">
        <v>0.82360244000000005</v>
      </c>
      <c r="H1554" s="10">
        <v>-1.2213892</v>
      </c>
      <c r="I1554" s="8">
        <v>0.21206225000000001</v>
      </c>
      <c r="J1554" s="9">
        <v>0.2564208</v>
      </c>
    </row>
    <row r="1555" spans="1:10" hidden="1" x14ac:dyDescent="0.55000000000000004">
      <c r="A1555" t="s">
        <v>19</v>
      </c>
      <c r="B1555" t="s">
        <v>9</v>
      </c>
      <c r="C1555" s="7" t="str">
        <f>HYPERLINK("http://www.broadinstitute.org/gsea/msigdb/cards/V$GRE_C.html","V$GRE_C")</f>
        <v>V$GRE_C</v>
      </c>
      <c r="D1555" s="2">
        <v>115</v>
      </c>
      <c r="E1555" s="10">
        <v>-0.90255653999999996</v>
      </c>
      <c r="F1555" s="8">
        <v>0.67592589999999997</v>
      </c>
      <c r="G1555" s="9">
        <v>0.82367307000000001</v>
      </c>
      <c r="H1555" s="10">
        <v>1.0025748999999999</v>
      </c>
      <c r="I1555" s="8">
        <v>0.42093542</v>
      </c>
      <c r="J1555" s="9">
        <v>0.61217414999999997</v>
      </c>
    </row>
    <row r="1556" spans="1:10" hidden="1" x14ac:dyDescent="0.55000000000000004">
      <c r="A1556" t="s">
        <v>18</v>
      </c>
      <c r="B1556" t="s">
        <v>10</v>
      </c>
      <c r="C1556" s="7" t="str">
        <f>HYPERLINK("http://www.broadinstitute.org/gsea/msigdb/cards/TRANSCRIPTION_FACTOR_ACTIVITY.html","TRANSCRIPTION_FACTOR_ACTIVITY")</f>
        <v>TRANSCRIPTION_FACTOR_ACTIVITY</v>
      </c>
      <c r="D1556" s="2">
        <v>327</v>
      </c>
      <c r="E1556" s="10">
        <v>-0.90404843999999995</v>
      </c>
      <c r="F1556" s="8">
        <v>0.73823190000000005</v>
      </c>
      <c r="G1556" s="9">
        <v>0.82088523999999996</v>
      </c>
      <c r="H1556" s="10">
        <v>-0.91952330000000004</v>
      </c>
      <c r="I1556" s="8">
        <v>0.73800737000000005</v>
      </c>
      <c r="J1556" s="9">
        <v>0.78569069999999996</v>
      </c>
    </row>
    <row r="1557" spans="1:10" hidden="1" x14ac:dyDescent="0.55000000000000004">
      <c r="A1557" t="s">
        <v>19</v>
      </c>
      <c r="B1557" t="s">
        <v>8</v>
      </c>
      <c r="C1557" s="7" t="str">
        <f>HYPERLINK("http://www.broadinstitute.org/gsea/msigdb/cards/ATGCTGG,MIR-338.html","ATGCTGG,MIR-338")</f>
        <v>ATGCTGG,MIR-338</v>
      </c>
      <c r="D1557" s="2">
        <v>109</v>
      </c>
      <c r="E1557" s="10">
        <v>-0.90562063000000004</v>
      </c>
      <c r="F1557" s="8">
        <v>0.64047940000000003</v>
      </c>
      <c r="G1557" s="9">
        <v>0.81786466000000002</v>
      </c>
      <c r="H1557" s="10">
        <v>-0.83622193</v>
      </c>
      <c r="I1557" s="8">
        <v>0.83804140000000005</v>
      </c>
      <c r="J1557" s="9">
        <v>0.90504839999999998</v>
      </c>
    </row>
    <row r="1558" spans="1:10" hidden="1" x14ac:dyDescent="0.55000000000000004">
      <c r="A1558" t="s">
        <v>18</v>
      </c>
      <c r="B1558" t="s">
        <v>12</v>
      </c>
      <c r="C1558" s="7" t="str">
        <f>HYPERLINK("http://www.broadinstitute.org/gsea/msigdb/cards/REGULATION_OF_MOLECULAR_FUNCTION.html","REGULATION_OF_MOLECULAR_FUNCTION")</f>
        <v>REGULATION_OF_MOLECULAR_FUNCTION</v>
      </c>
      <c r="D1558" s="2">
        <v>307</v>
      </c>
      <c r="E1558" s="10">
        <v>-0.90698009999999996</v>
      </c>
      <c r="F1558" s="8">
        <v>0.70526314000000001</v>
      </c>
      <c r="G1558" s="9">
        <v>0.81532424999999997</v>
      </c>
      <c r="H1558" s="10">
        <v>0.99077594000000002</v>
      </c>
      <c r="I1558" s="8">
        <v>0.48908296000000001</v>
      </c>
      <c r="J1558" s="9">
        <v>0.63731026999999996</v>
      </c>
    </row>
    <row r="1559" spans="1:10" hidden="1" x14ac:dyDescent="0.55000000000000004">
      <c r="A1559" t="s">
        <v>19</v>
      </c>
      <c r="B1559" t="s">
        <v>9</v>
      </c>
      <c r="C1559" s="7" t="str">
        <f>HYPERLINK("http://www.broadinstitute.org/gsea/msigdb/cards/V$SOX9_B1.html","V$SOX9_B1")</f>
        <v>V$SOX9_B1</v>
      </c>
      <c r="D1559" s="2">
        <v>226</v>
      </c>
      <c r="E1559" s="10">
        <v>-0.90751870000000001</v>
      </c>
      <c r="F1559" s="8">
        <v>0.69249689999999997</v>
      </c>
      <c r="G1559" s="9">
        <v>0.8148031</v>
      </c>
      <c r="H1559" s="10">
        <v>1.2412318</v>
      </c>
      <c r="I1559" s="8">
        <v>5.3304903000000001E-2</v>
      </c>
      <c r="J1559" s="9">
        <v>0.27053514000000001</v>
      </c>
    </row>
    <row r="1560" spans="1:10" hidden="1" x14ac:dyDescent="0.55000000000000004">
      <c r="A1560" t="s">
        <v>18</v>
      </c>
      <c r="B1560" t="s">
        <v>12</v>
      </c>
      <c r="C1560" s="7" t="str">
        <f>HYPERLINK("http://www.broadinstitute.org/gsea/msigdb/cards/REGULATION_OF_GTPASE_ACTIVITY.html","REGULATION_OF_GTPASE_ACTIVITY")</f>
        <v>REGULATION_OF_GTPASE_ACTIVITY</v>
      </c>
      <c r="D1560" s="2">
        <v>15</v>
      </c>
      <c r="E1560" s="10">
        <v>-0.90890163000000002</v>
      </c>
      <c r="F1560" s="8">
        <v>0.57641195999999995</v>
      </c>
      <c r="G1560" s="9">
        <v>0.81234850000000003</v>
      </c>
      <c r="H1560" s="10">
        <v>0.72217774000000001</v>
      </c>
      <c r="I1560" s="8">
        <v>0.83298539999999999</v>
      </c>
      <c r="J1560" s="9">
        <v>0.96268790000000004</v>
      </c>
    </row>
    <row r="1561" spans="1:10" hidden="1" x14ac:dyDescent="0.55000000000000004">
      <c r="A1561" t="s">
        <v>19</v>
      </c>
      <c r="B1561" t="s">
        <v>8</v>
      </c>
      <c r="C1561" s="7" t="str">
        <f>HYPERLINK("http://www.broadinstitute.org/gsea/msigdb/cards/ACCAAAG,MIR-9.html","ACCAAAG,MIR-9")</f>
        <v>ACCAAAG,MIR-9</v>
      </c>
      <c r="D1561" s="2">
        <v>483</v>
      </c>
      <c r="E1561" s="10">
        <v>-0.90919404999999998</v>
      </c>
      <c r="F1561" s="8">
        <v>0.72447859999999997</v>
      </c>
      <c r="G1561" s="9">
        <v>0.81240623999999995</v>
      </c>
      <c r="H1561" s="10">
        <v>1.0270948</v>
      </c>
      <c r="I1561" s="8">
        <v>0.36057693000000002</v>
      </c>
      <c r="J1561" s="9">
        <v>0.56674314000000003</v>
      </c>
    </row>
    <row r="1562" spans="1:10" hidden="1" x14ac:dyDescent="0.55000000000000004">
      <c r="A1562" t="s">
        <v>19</v>
      </c>
      <c r="B1562" t="s">
        <v>9</v>
      </c>
      <c r="C1562" s="7" t="str">
        <f>HYPERLINK("http://www.broadinstitute.org/gsea/msigdb/cards/CYTAGCAAY_UNKNOWN.html","CYTAGCAAY_UNKNOWN")</f>
        <v>CYTAGCAAY_UNKNOWN</v>
      </c>
      <c r="D1562" s="2">
        <v>139</v>
      </c>
      <c r="E1562" s="10">
        <v>-0.90969275999999999</v>
      </c>
      <c r="F1562" s="8">
        <v>0.65134099999999995</v>
      </c>
      <c r="G1562" s="9">
        <v>0.81195896999999995</v>
      </c>
      <c r="H1562" s="10">
        <v>1.0814010000000001</v>
      </c>
      <c r="I1562" s="8">
        <v>0.30346233</v>
      </c>
      <c r="J1562" s="9">
        <v>0.47233609999999998</v>
      </c>
    </row>
    <row r="1563" spans="1:10" hidden="1" x14ac:dyDescent="0.55000000000000004">
      <c r="A1563" t="s">
        <v>17</v>
      </c>
      <c r="B1563" t="s">
        <v>14</v>
      </c>
      <c r="C1563" s="7" t="str">
        <f>HYPERLINK("http://www.broadinstitute.org/gsea/msigdb/cards/KEGG_BASAL_CELL_CARCINOMA.html","KEGG_BASAL_CELL_CARCINOMA")</f>
        <v>KEGG_BASAL_CELL_CARCINOMA</v>
      </c>
      <c r="D1563" s="2">
        <v>54</v>
      </c>
      <c r="E1563" s="10">
        <v>-0.91017910000000002</v>
      </c>
      <c r="F1563" s="8">
        <v>0.61159419999999998</v>
      </c>
      <c r="G1563" s="9">
        <v>0.81157270000000004</v>
      </c>
      <c r="H1563" s="10">
        <v>-1.4757248000000001</v>
      </c>
      <c r="I1563" s="8">
        <v>1.4842301E-2</v>
      </c>
      <c r="J1563" s="9">
        <v>6.3976309999999995E-2</v>
      </c>
    </row>
    <row r="1564" spans="1:10" hidden="1" x14ac:dyDescent="0.55000000000000004">
      <c r="A1564" t="s">
        <v>18</v>
      </c>
      <c r="B1564" t="s">
        <v>12</v>
      </c>
      <c r="C1564" s="7" t="str">
        <f>HYPERLINK("http://www.broadinstitute.org/gsea/msigdb/cards/MEMBRANE_LIPID_METABOLIC_PROCESS.html","MEMBRANE_LIPID_METABOLIC_PROCESS")</f>
        <v>MEMBRANE_LIPID_METABOLIC_PROCESS</v>
      </c>
      <c r="D1564" s="2">
        <v>98</v>
      </c>
      <c r="E1564" s="10">
        <v>-0.91193590000000002</v>
      </c>
      <c r="F1564" s="8">
        <v>0.62771739999999998</v>
      </c>
      <c r="G1564" s="9">
        <v>0.80810459999999995</v>
      </c>
      <c r="H1564" s="10">
        <v>1.6396506</v>
      </c>
      <c r="I1564" s="8">
        <v>0</v>
      </c>
      <c r="J1564" s="9">
        <v>5.0893314000000002E-2</v>
      </c>
    </row>
    <row r="1565" spans="1:10" hidden="1" x14ac:dyDescent="0.55000000000000004">
      <c r="A1565" t="s">
        <v>19</v>
      </c>
      <c r="B1565" t="s">
        <v>8</v>
      </c>
      <c r="C1565" s="7" t="str">
        <f>HYPERLINK("http://www.broadinstitute.org/gsea/msigdb/cards/GCATTTG,MIR-105.html","GCATTTG,MIR-105")</f>
        <v>GCATTTG,MIR-105</v>
      </c>
      <c r="D1565" s="2">
        <v>169</v>
      </c>
      <c r="E1565" s="10">
        <v>-0.9121051</v>
      </c>
      <c r="F1565" s="8">
        <v>0.65760194999999999</v>
      </c>
      <c r="G1565" s="9">
        <v>0.80848425999999995</v>
      </c>
      <c r="H1565" s="10">
        <v>0.69678059999999997</v>
      </c>
      <c r="I1565" s="8">
        <v>0.99772729999999998</v>
      </c>
      <c r="J1565" s="9">
        <v>0.96642910000000004</v>
      </c>
    </row>
    <row r="1566" spans="1:10" hidden="1" x14ac:dyDescent="0.55000000000000004">
      <c r="A1566" t="s">
        <v>19</v>
      </c>
      <c r="B1566" t="s">
        <v>9</v>
      </c>
      <c r="C1566" s="7" t="str">
        <f>HYPERLINK("http://www.broadinstitute.org/gsea/msigdb/cards/V$PAX4_01.html","V$PAX4_01")</f>
        <v>V$PAX4_01</v>
      </c>
      <c r="D1566" s="2">
        <v>247</v>
      </c>
      <c r="E1566" s="10">
        <v>-0.91301449999999995</v>
      </c>
      <c r="F1566" s="8">
        <v>0.68339306</v>
      </c>
      <c r="G1566" s="9">
        <v>0.80707949999999995</v>
      </c>
      <c r="H1566" s="10">
        <v>-0.78448390000000001</v>
      </c>
      <c r="I1566" s="8">
        <v>0.97014929999999999</v>
      </c>
      <c r="J1566" s="9">
        <v>0.95000700000000005</v>
      </c>
    </row>
    <row r="1567" spans="1:10" hidden="1" x14ac:dyDescent="0.55000000000000004">
      <c r="A1567" t="s">
        <v>18</v>
      </c>
      <c r="B1567" t="s">
        <v>12</v>
      </c>
      <c r="C1567" s="7" t="str">
        <f>HYPERLINK("http://www.broadinstitute.org/gsea/msigdb/cards/DNA_CATABOLIC_PROCESS.html","DNA_CATABOLIC_PROCESS")</f>
        <v>DNA_CATABOLIC_PROCESS</v>
      </c>
      <c r="D1567" s="2">
        <v>23</v>
      </c>
      <c r="E1567" s="10">
        <v>-0.91552389999999995</v>
      </c>
      <c r="F1567" s="8">
        <v>0.57610475999999999</v>
      </c>
      <c r="G1567" s="9">
        <v>0.80166729999999997</v>
      </c>
      <c r="H1567" s="10">
        <v>-0.76593820000000001</v>
      </c>
      <c r="I1567" s="8">
        <v>0.80377359999999998</v>
      </c>
      <c r="J1567" s="9">
        <v>0.96292054999999999</v>
      </c>
    </row>
    <row r="1568" spans="1:10" hidden="1" x14ac:dyDescent="0.55000000000000004">
      <c r="A1568" t="s">
        <v>19</v>
      </c>
      <c r="B1568" t="s">
        <v>8</v>
      </c>
      <c r="C1568" s="7" t="str">
        <f>HYPERLINK("http://www.broadinstitute.org/gsea/msigdb/cards/CCTGCTG,MIR-214.html","CCTGCTG,MIR-214")</f>
        <v>CCTGCTG,MIR-214</v>
      </c>
      <c r="D1568" s="2">
        <v>223</v>
      </c>
      <c r="E1568" s="10">
        <v>-0.9177225</v>
      </c>
      <c r="F1568" s="8">
        <v>0.68846613000000001</v>
      </c>
      <c r="G1568" s="9">
        <v>0.79706639999999995</v>
      </c>
      <c r="H1568" s="10">
        <v>0.99628079999999997</v>
      </c>
      <c r="I1568" s="8">
        <v>0.48504271999999998</v>
      </c>
      <c r="J1568" s="9">
        <v>0.6252027</v>
      </c>
    </row>
    <row r="1569" spans="1:10" hidden="1" x14ac:dyDescent="0.55000000000000004">
      <c r="A1569" t="s">
        <v>19</v>
      </c>
      <c r="B1569" t="s">
        <v>9</v>
      </c>
      <c r="C1569" s="7" t="str">
        <f>HYPERLINK("http://www.broadinstitute.org/gsea/msigdb/cards/V$RORA1_01.html","V$RORA1_01")</f>
        <v>V$RORA1_01</v>
      </c>
      <c r="D1569" s="2">
        <v>228</v>
      </c>
      <c r="E1569" s="10">
        <v>-0.91810639999999999</v>
      </c>
      <c r="F1569" s="8">
        <v>0.66585369999999999</v>
      </c>
      <c r="G1569" s="9">
        <v>0.79687799999999998</v>
      </c>
      <c r="H1569" s="10">
        <v>1.0168028</v>
      </c>
      <c r="I1569" s="8">
        <v>0.40430107999999998</v>
      </c>
      <c r="J1569" s="9">
        <v>0.58759015999999997</v>
      </c>
    </row>
    <row r="1570" spans="1:10" hidden="1" x14ac:dyDescent="0.55000000000000004">
      <c r="A1570" t="s">
        <v>19</v>
      </c>
      <c r="B1570" t="s">
        <v>8</v>
      </c>
      <c r="C1570" s="7" t="str">
        <f>HYPERLINK("http://www.broadinstitute.org/gsea/msigdb/cards/ACTACCT,MIR-196A,MIR-196B.html","ACTACCT,MIR-196A,MIR-196B")</f>
        <v>ACTACCT,MIR-196A,MIR-196B</v>
      </c>
      <c r="D1570" s="2">
        <v>137</v>
      </c>
      <c r="E1570" s="10">
        <v>-0.91895199999999999</v>
      </c>
      <c r="F1570" s="8">
        <v>0.63178294999999995</v>
      </c>
      <c r="G1570" s="9">
        <v>0.79561514</v>
      </c>
      <c r="H1570" s="10">
        <v>-0.96827673999999997</v>
      </c>
      <c r="I1570" s="8">
        <v>0.53461539999999996</v>
      </c>
      <c r="J1570" s="9">
        <v>0.68680600000000003</v>
      </c>
    </row>
    <row r="1571" spans="1:10" hidden="1" x14ac:dyDescent="0.55000000000000004">
      <c r="A1571" t="s">
        <v>19</v>
      </c>
      <c r="B1571" t="s">
        <v>9</v>
      </c>
      <c r="C1571" s="7" t="str">
        <f>HYPERLINK("http://www.broadinstitute.org/gsea/msigdb/cards/V$AP2_Q6_01.html","V$AP2_Q6_01")</f>
        <v>V$AP2_Q6_01</v>
      </c>
      <c r="D1571" s="2">
        <v>256</v>
      </c>
      <c r="E1571" s="10">
        <v>-0.91937639999999998</v>
      </c>
      <c r="F1571" s="8">
        <v>0.66784036000000002</v>
      </c>
      <c r="G1571" s="9">
        <v>0.79540365999999996</v>
      </c>
      <c r="H1571" s="10">
        <v>0.8131545</v>
      </c>
      <c r="I1571" s="8">
        <v>0.95515689999999998</v>
      </c>
      <c r="J1571" s="9">
        <v>0.89479584000000001</v>
      </c>
    </row>
    <row r="1572" spans="1:10" hidden="1" x14ac:dyDescent="0.55000000000000004">
      <c r="A1572" t="s">
        <v>19</v>
      </c>
      <c r="B1572" t="s">
        <v>9</v>
      </c>
      <c r="C1572" s="7" t="str">
        <f>HYPERLINK("http://www.broadinstitute.org/gsea/msigdb/cards/V$LXR_DR4_Q3.html","V$LXR_DR4_Q3")</f>
        <v>V$LXR_DR4_Q3</v>
      </c>
      <c r="D1572" s="2">
        <v>86</v>
      </c>
      <c r="E1572" s="10">
        <v>-0.91976460000000004</v>
      </c>
      <c r="F1572" s="8">
        <v>0.61064430000000003</v>
      </c>
      <c r="G1572" s="9">
        <v>0.79519700000000004</v>
      </c>
      <c r="H1572" s="10">
        <v>-0.90033459999999998</v>
      </c>
      <c r="I1572" s="8">
        <v>0.67722773999999997</v>
      </c>
      <c r="J1572" s="9">
        <v>0.81421900000000003</v>
      </c>
    </row>
    <row r="1573" spans="1:10" hidden="1" x14ac:dyDescent="0.55000000000000004">
      <c r="A1573" t="s">
        <v>17</v>
      </c>
      <c r="B1573" t="s">
        <v>15</v>
      </c>
      <c r="C1573" s="7" t="str">
        <f>HYPERLINK("http://www.broadinstitute.org/gsea/msigdb/cards/REACTOME_METABOLISM_OF_VITAMINS_AND_COFACTORS.html","REACTOME_METABOLISM_OF_VITAMINS_AND_COFACTORS")</f>
        <v>REACTOME_METABOLISM_OF_VITAMINS_AND_COFACTORS</v>
      </c>
      <c r="D1573" s="2">
        <v>46</v>
      </c>
      <c r="E1573" s="10">
        <v>-0.92088806999999995</v>
      </c>
      <c r="F1573" s="8">
        <v>0.57014924</v>
      </c>
      <c r="G1573" s="9">
        <v>0.79316752999999995</v>
      </c>
      <c r="H1573" s="10">
        <v>0.72202370000000005</v>
      </c>
      <c r="I1573" s="8">
        <v>0.91101694</v>
      </c>
      <c r="J1573" s="9">
        <v>0.96148986000000003</v>
      </c>
    </row>
    <row r="1574" spans="1:10" hidden="1" x14ac:dyDescent="0.55000000000000004">
      <c r="A1574" t="s">
        <v>19</v>
      </c>
      <c r="B1574" t="s">
        <v>9</v>
      </c>
      <c r="C1574" s="7" t="str">
        <f>HYPERLINK("http://www.broadinstitute.org/gsea/msigdb/cards/V$GATA2_01.html","V$GATA2_01")</f>
        <v>V$GATA2_01</v>
      </c>
      <c r="D1574" s="2">
        <v>99</v>
      </c>
      <c r="E1574" s="10">
        <v>-0.9215122</v>
      </c>
      <c r="F1574" s="8">
        <v>0.62195120000000004</v>
      </c>
      <c r="G1574" s="9">
        <v>0.79243410000000003</v>
      </c>
      <c r="H1574" s="10">
        <v>-1.0984548000000001</v>
      </c>
      <c r="I1574" s="8">
        <v>0.28571429999999998</v>
      </c>
      <c r="J1574" s="9">
        <v>0.43949621999999999</v>
      </c>
    </row>
    <row r="1575" spans="1:10" hidden="1" x14ac:dyDescent="0.55000000000000004">
      <c r="A1575" t="s">
        <v>18</v>
      </c>
      <c r="B1575" t="s">
        <v>10</v>
      </c>
      <c r="C1575" s="7" t="str">
        <f>HYPERLINK("http://www.broadinstitute.org/gsea/msigdb/cards/THIOLESTER_HYDROLASE_ACTIVITY.html","THIOLESTER_HYDROLASE_ACTIVITY")</f>
        <v>THIOLESTER_HYDROLASE_ACTIVITY</v>
      </c>
      <c r="D1575" s="2">
        <v>16</v>
      </c>
      <c r="E1575" s="10">
        <v>-0.92155545999999999</v>
      </c>
      <c r="F1575" s="8">
        <v>0.56565653999999999</v>
      </c>
      <c r="G1575" s="9">
        <v>0.79310214999999995</v>
      </c>
      <c r="H1575" s="10">
        <v>-1.3474895</v>
      </c>
      <c r="I1575" s="8">
        <v>0.10622711</v>
      </c>
      <c r="J1575" s="9">
        <v>0.13482205999999999</v>
      </c>
    </row>
    <row r="1576" spans="1:10" hidden="1" x14ac:dyDescent="0.55000000000000004">
      <c r="A1576" t="s">
        <v>18</v>
      </c>
      <c r="B1576" t="s">
        <v>12</v>
      </c>
      <c r="C1576" s="7" t="str">
        <f>HYPERLINK("http://www.broadinstitute.org/gsea/msigdb/cards/INSULIN_RECEPTOR_SIGNALING_PATHWAY.html","INSULIN_RECEPTOR_SIGNALING_PATHWAY")</f>
        <v>INSULIN_RECEPTOR_SIGNALING_PATHWAY</v>
      </c>
      <c r="D1576" s="2">
        <v>19</v>
      </c>
      <c r="E1576" s="10">
        <v>-0.92162379999999999</v>
      </c>
      <c r="F1576" s="8">
        <v>0.56240124000000002</v>
      </c>
      <c r="G1576" s="9">
        <v>0.79374325000000001</v>
      </c>
      <c r="H1576" s="10">
        <v>0.85064656000000005</v>
      </c>
      <c r="I1576" s="8">
        <v>0.68267226000000003</v>
      </c>
      <c r="J1576" s="9">
        <v>0.85313033999999999</v>
      </c>
    </row>
    <row r="1577" spans="1:10" hidden="1" x14ac:dyDescent="0.55000000000000004">
      <c r="A1577" t="s">
        <v>18</v>
      </c>
      <c r="B1577" t="s">
        <v>10</v>
      </c>
      <c r="C1577" s="7" t="str">
        <f>HYPERLINK("http://www.broadinstitute.org/gsea/msigdb/cards/SMALL_GTPASE_REGULATOR_ACTIVITY.html","SMALL_GTPASE_REGULATOR_ACTIVITY")</f>
        <v>SMALL_GTPASE_REGULATOR_ACTIVITY</v>
      </c>
      <c r="D1577" s="2">
        <v>66</v>
      </c>
      <c r="E1577" s="10">
        <v>-0.92267745999999995</v>
      </c>
      <c r="F1577" s="8">
        <v>0.59768449999999995</v>
      </c>
      <c r="G1577" s="9">
        <v>0.79198409999999997</v>
      </c>
      <c r="H1577" s="10">
        <v>-0.99056727</v>
      </c>
      <c r="I1577" s="8">
        <v>0.44548872</v>
      </c>
      <c r="J1577" s="9">
        <v>0.64038764999999997</v>
      </c>
    </row>
    <row r="1578" spans="1:10" hidden="1" x14ac:dyDescent="0.55000000000000004">
      <c r="A1578" t="s">
        <v>19</v>
      </c>
      <c r="B1578" t="s">
        <v>8</v>
      </c>
      <c r="C1578" s="7" t="str">
        <f>HYPERLINK("http://www.broadinstitute.org/gsea/msigdb/cards/TGTATGA,MIR-485-3P.html","TGTATGA,MIR-485-3P")</f>
        <v>TGTATGA,MIR-485-3P</v>
      </c>
      <c r="D1578" s="2">
        <v>148</v>
      </c>
      <c r="E1578" s="10">
        <v>-0.92297490000000004</v>
      </c>
      <c r="F1578" s="8">
        <v>0.6362468</v>
      </c>
      <c r="G1578" s="9">
        <v>0.79203489999999999</v>
      </c>
      <c r="H1578" s="10">
        <v>0.98374859999999997</v>
      </c>
      <c r="I1578" s="8">
        <v>0.47413792999999999</v>
      </c>
      <c r="J1578" s="9">
        <v>0.65091056000000003</v>
      </c>
    </row>
    <row r="1579" spans="1:10" hidden="1" x14ac:dyDescent="0.55000000000000004">
      <c r="A1579" t="s">
        <v>17</v>
      </c>
      <c r="B1579" t="s">
        <v>14</v>
      </c>
      <c r="C1579" s="7" t="str">
        <f>HYPERLINK("http://www.broadinstitute.org/gsea/msigdb/cards/KEGG_PENTOSE_PHOSPHATE_PATHWAY.html","KEGG_PENTOSE_PHOSPHATE_PATHWAY")</f>
        <v>KEGG_PENTOSE_PHOSPHATE_PATHWAY</v>
      </c>
      <c r="D1579" s="2">
        <v>26</v>
      </c>
      <c r="E1579" s="10">
        <v>-0.92362105999999999</v>
      </c>
      <c r="F1579" s="8">
        <v>0.58469059999999995</v>
      </c>
      <c r="G1579" s="9">
        <v>0.79113250000000002</v>
      </c>
      <c r="H1579" s="10">
        <v>0.9662927</v>
      </c>
      <c r="I1579" s="8">
        <v>0.49284253</v>
      </c>
      <c r="J1579" s="9">
        <v>0.6806101</v>
      </c>
    </row>
    <row r="1580" spans="1:10" hidden="1" x14ac:dyDescent="0.55000000000000004">
      <c r="A1580" t="s">
        <v>18</v>
      </c>
      <c r="B1580" t="s">
        <v>12</v>
      </c>
      <c r="C1580" s="7" t="str">
        <f>HYPERLINK("http://www.broadinstitute.org/gsea/msigdb/cards/NEGATIVE_REGULATION_OF_TRANSCRIPTION_FROM_RNA_POLYMERASE_II_PROMOTER.html","NEGATIVE_REGULATION_OF_TRANSCRIPTION_FROM_RNA_POLYMERASE_II_PROMOTER")</f>
        <v>NEGATIVE_REGULATION_OF_TRANSCRIPTION_FROM_RNA_POLYMERASE_II_PROMOTER</v>
      </c>
      <c r="D1580" s="2">
        <v>75</v>
      </c>
      <c r="E1580" s="10">
        <v>-0.92487430000000004</v>
      </c>
      <c r="F1580" s="8">
        <v>0.58273379999999997</v>
      </c>
      <c r="G1580" s="9">
        <v>0.78878970000000004</v>
      </c>
      <c r="H1580" s="10">
        <v>0.83958969999999999</v>
      </c>
      <c r="I1580" s="8">
        <v>0.79157895</v>
      </c>
      <c r="J1580" s="9">
        <v>0.86680239999999997</v>
      </c>
    </row>
    <row r="1581" spans="1:10" hidden="1" x14ac:dyDescent="0.55000000000000004">
      <c r="A1581" t="s">
        <v>19</v>
      </c>
      <c r="B1581" t="s">
        <v>9</v>
      </c>
      <c r="C1581" s="7" t="str">
        <f>HYPERLINK("http://www.broadinstitute.org/gsea/msigdb/cards/RRAGTTGT_UNKNOWN.html","RRAGTTGT_UNKNOWN")</f>
        <v>RRAGTTGT_UNKNOWN</v>
      </c>
      <c r="D1581" s="2">
        <v>241</v>
      </c>
      <c r="E1581" s="10">
        <v>-0.9263787</v>
      </c>
      <c r="F1581" s="8">
        <v>0.63270139999999997</v>
      </c>
      <c r="G1581" s="9">
        <v>0.78580570000000005</v>
      </c>
      <c r="H1581" s="10">
        <v>-1.0289531000000001</v>
      </c>
      <c r="I1581" s="8">
        <v>0.36871507999999997</v>
      </c>
      <c r="J1581" s="9">
        <v>0.56240429999999997</v>
      </c>
    </row>
    <row r="1582" spans="1:10" hidden="1" x14ac:dyDescent="0.55000000000000004">
      <c r="A1582" t="s">
        <v>18</v>
      </c>
      <c r="B1582" t="s">
        <v>10</v>
      </c>
      <c r="C1582" s="7" t="str">
        <f>HYPERLINK("http://www.broadinstitute.org/gsea/msigdb/cards/KINASE_ACTIVITY.html","KINASE_ACTIVITY")</f>
        <v>KINASE_ACTIVITY</v>
      </c>
      <c r="D1582" s="2">
        <v>357</v>
      </c>
      <c r="E1582" s="10">
        <v>-0.92643359999999997</v>
      </c>
      <c r="F1582" s="8">
        <v>0.67935409999999996</v>
      </c>
      <c r="G1582" s="9">
        <v>0.78645149999999997</v>
      </c>
      <c r="H1582" s="10">
        <v>1.1331285</v>
      </c>
      <c r="I1582" s="8">
        <v>0.10810810999999999</v>
      </c>
      <c r="J1582" s="9">
        <v>0.39566717000000001</v>
      </c>
    </row>
    <row r="1583" spans="1:10" hidden="1" x14ac:dyDescent="0.55000000000000004">
      <c r="A1583" t="s">
        <v>17</v>
      </c>
      <c r="B1583" t="s">
        <v>14</v>
      </c>
      <c r="C1583" s="7" t="str">
        <f>HYPERLINK("http://www.broadinstitute.org/gsea/msigdb/cards/KEGG_HISTIDINE_METABOLISM.html","KEGG_HISTIDINE_METABOLISM")</f>
        <v>KEGG_HISTIDINE_METABOLISM</v>
      </c>
      <c r="D1583" s="2">
        <v>27</v>
      </c>
      <c r="E1583" s="10">
        <v>-0.92682545999999999</v>
      </c>
      <c r="F1583" s="8">
        <v>0.56542813999999997</v>
      </c>
      <c r="G1583" s="9">
        <v>0.78626335000000003</v>
      </c>
      <c r="H1583" s="10">
        <v>1.2821183</v>
      </c>
      <c r="I1583" s="8">
        <v>0.13771186999999999</v>
      </c>
      <c r="J1583" s="9">
        <v>0.23725207000000001</v>
      </c>
    </row>
    <row r="1584" spans="1:10" hidden="1" x14ac:dyDescent="0.55000000000000004">
      <c r="A1584" t="s">
        <v>19</v>
      </c>
      <c r="B1584" t="s">
        <v>9</v>
      </c>
      <c r="C1584" s="7" t="str">
        <f>HYPERLINK("http://www.broadinstitute.org/gsea/msigdb/cards/V$MYCMAX_02.html","V$MYCMAX_02")</f>
        <v>V$MYCMAX_02</v>
      </c>
      <c r="D1584" s="2">
        <v>250</v>
      </c>
      <c r="E1584" s="10">
        <v>-0.92733299999999996</v>
      </c>
      <c r="F1584" s="8">
        <v>0.66430259999999997</v>
      </c>
      <c r="G1584" s="9">
        <v>0.78574425000000003</v>
      </c>
      <c r="H1584" s="10">
        <v>-1.2243689</v>
      </c>
      <c r="I1584" s="8">
        <v>6.1452514999999999E-2</v>
      </c>
      <c r="J1584" s="9">
        <v>0.25438717</v>
      </c>
    </row>
    <row r="1585" spans="1:10" hidden="1" x14ac:dyDescent="0.55000000000000004">
      <c r="A1585" t="s">
        <v>19</v>
      </c>
      <c r="B1585" t="s">
        <v>9</v>
      </c>
      <c r="C1585" s="7" t="str">
        <f>HYPERLINK("http://www.broadinstitute.org/gsea/msigdb/cards/V$ZF5_B.html","V$ZF5_B")</f>
        <v>V$ZF5_B</v>
      </c>
      <c r="D1585" s="2">
        <v>228</v>
      </c>
      <c r="E1585" s="10">
        <v>-0.92788106000000004</v>
      </c>
      <c r="F1585" s="8">
        <v>0.63349515000000001</v>
      </c>
      <c r="G1585" s="9">
        <v>0.78514010000000001</v>
      </c>
      <c r="H1585" s="10">
        <v>-1.2046663</v>
      </c>
      <c r="I1585" s="8">
        <v>7.5901330000000003E-2</v>
      </c>
      <c r="J1585" s="9">
        <v>0.27943711999999998</v>
      </c>
    </row>
    <row r="1586" spans="1:10" hidden="1" x14ac:dyDescent="0.55000000000000004">
      <c r="A1586" t="s">
        <v>19</v>
      </c>
      <c r="B1586" t="s">
        <v>8</v>
      </c>
      <c r="C1586" s="7" t="str">
        <f>HYPERLINK("http://www.broadinstitute.org/gsea/msigdb/cards/AATGTGA,MIR-23A,MIR-23B.html","AATGTGA,MIR-23A,MIR-23B")</f>
        <v>AATGTGA,MIR-23A,MIR-23B</v>
      </c>
      <c r="D1586" s="2">
        <v>397</v>
      </c>
      <c r="E1586" s="10">
        <v>-0.92877156000000005</v>
      </c>
      <c r="F1586" s="8">
        <v>0.67720089999999999</v>
      </c>
      <c r="G1586" s="9">
        <v>0.78362995000000002</v>
      </c>
      <c r="H1586" s="10">
        <v>-0.93935645000000001</v>
      </c>
      <c r="I1586" s="8">
        <v>0.68833650000000002</v>
      </c>
      <c r="J1586" s="9">
        <v>0.75020545999999999</v>
      </c>
    </row>
    <row r="1587" spans="1:10" hidden="1" x14ac:dyDescent="0.55000000000000004">
      <c r="A1587" t="s">
        <v>19</v>
      </c>
      <c r="B1587" t="s">
        <v>9</v>
      </c>
      <c r="C1587" s="7" t="str">
        <f>HYPERLINK("http://www.broadinstitute.org/gsea/msigdb/cards/V$MAZ_Q6.html","V$MAZ_Q6")</f>
        <v>V$MAZ_Q6</v>
      </c>
      <c r="D1587" s="2">
        <v>182</v>
      </c>
      <c r="E1587" s="10">
        <v>-0.92948335000000004</v>
      </c>
      <c r="F1587" s="8">
        <v>0.62392110000000001</v>
      </c>
      <c r="G1587" s="9">
        <v>0.78262259999999995</v>
      </c>
      <c r="H1587" s="10">
        <v>-0.93102370000000001</v>
      </c>
      <c r="I1587" s="8">
        <v>0.63553110000000002</v>
      </c>
      <c r="J1587" s="9">
        <v>0.76467810000000003</v>
      </c>
    </row>
    <row r="1588" spans="1:10" hidden="1" x14ac:dyDescent="0.55000000000000004">
      <c r="A1588" t="s">
        <v>19</v>
      </c>
      <c r="B1588" t="s">
        <v>8</v>
      </c>
      <c r="C1588" s="7" t="str">
        <f>HYPERLINK("http://www.broadinstitute.org/gsea/msigdb/cards/GTTAAAG,MIR-302B.html","GTTAAAG,MIR-302B")</f>
        <v>GTTAAAG,MIR-302B</v>
      </c>
      <c r="D1588" s="2">
        <v>64</v>
      </c>
      <c r="E1588" s="10">
        <v>-0.92953956000000004</v>
      </c>
      <c r="F1588" s="8">
        <v>0.56642336000000004</v>
      </c>
      <c r="G1588" s="9">
        <v>0.78327400000000003</v>
      </c>
      <c r="H1588" s="10">
        <v>0.8810557</v>
      </c>
      <c r="I1588" s="8">
        <v>0.70410364999999997</v>
      </c>
      <c r="J1588" s="9">
        <v>0.82062197000000003</v>
      </c>
    </row>
    <row r="1589" spans="1:10" hidden="1" x14ac:dyDescent="0.55000000000000004">
      <c r="A1589" t="s">
        <v>19</v>
      </c>
      <c r="B1589" t="s">
        <v>9</v>
      </c>
      <c r="C1589" s="7" t="str">
        <f>HYPERLINK("http://www.broadinstitute.org/gsea/msigdb/cards/SMTTTTGT_UNKNOWN.html","SMTTTTGT_UNKNOWN")</f>
        <v>SMTTTTGT_UNKNOWN</v>
      </c>
      <c r="D1589" s="2">
        <v>369</v>
      </c>
      <c r="E1589" s="10">
        <v>-0.92978704000000001</v>
      </c>
      <c r="F1589" s="8">
        <v>0.65315319999999999</v>
      </c>
      <c r="G1589" s="9">
        <v>0.78341395000000003</v>
      </c>
      <c r="H1589" s="10">
        <v>-0.99426179999999997</v>
      </c>
      <c r="I1589" s="8">
        <v>0.48336253000000001</v>
      </c>
      <c r="J1589" s="9">
        <v>0.63255656000000005</v>
      </c>
    </row>
    <row r="1590" spans="1:10" hidden="1" x14ac:dyDescent="0.55000000000000004">
      <c r="A1590" t="s">
        <v>19</v>
      </c>
      <c r="B1590" t="s">
        <v>8</v>
      </c>
      <c r="C1590" s="7" t="str">
        <f>HYPERLINK("http://www.broadinstitute.org/gsea/msigdb/cards/ACTGCCT,MIR-34B.html","ACTGCCT,MIR-34B")</f>
        <v>ACTGCCT,MIR-34B</v>
      </c>
      <c r="D1590" s="2">
        <v>209</v>
      </c>
      <c r="E1590" s="10">
        <v>-0.92989427000000002</v>
      </c>
      <c r="F1590" s="8">
        <v>0.61557479999999998</v>
      </c>
      <c r="G1590" s="9">
        <v>0.78393259999999998</v>
      </c>
      <c r="H1590" s="10">
        <v>0.79626565999999999</v>
      </c>
      <c r="I1590" s="8">
        <v>0.95878523999999998</v>
      </c>
      <c r="J1590" s="9">
        <v>0.90990925</v>
      </c>
    </row>
    <row r="1591" spans="1:10" hidden="1" x14ac:dyDescent="0.55000000000000004">
      <c r="A1591" t="s">
        <v>18</v>
      </c>
      <c r="B1591" t="s">
        <v>12</v>
      </c>
      <c r="C1591" s="7" t="str">
        <f>HYPERLINK("http://www.broadinstitute.org/gsea/msigdb/cards/SECRETORY_PATHWAY.html","SECRETORY_PATHWAY")</f>
        <v>SECRETORY_PATHWAY</v>
      </c>
      <c r="D1591" s="2">
        <v>82</v>
      </c>
      <c r="E1591" s="10">
        <v>-0.93120259999999999</v>
      </c>
      <c r="F1591" s="8">
        <v>0.58369099999999996</v>
      </c>
      <c r="G1591" s="9">
        <v>0.78133553</v>
      </c>
      <c r="H1591" s="10">
        <v>0.69704140000000003</v>
      </c>
      <c r="I1591" s="8">
        <v>0.97130245000000004</v>
      </c>
      <c r="J1591" s="9">
        <v>0.96693545999999997</v>
      </c>
    </row>
    <row r="1592" spans="1:10" hidden="1" x14ac:dyDescent="0.55000000000000004">
      <c r="A1592" t="s">
        <v>19</v>
      </c>
      <c r="B1592" t="s">
        <v>9</v>
      </c>
      <c r="C1592" s="7" t="str">
        <f>HYPERLINK("http://www.broadinstitute.org/gsea/msigdb/cards/V$LEF1_Q2.html","V$LEF1_Q2")</f>
        <v>V$LEF1_Q2</v>
      </c>
      <c r="D1592" s="2">
        <v>210</v>
      </c>
      <c r="E1592" s="10">
        <v>-0.93150526</v>
      </c>
      <c r="F1592" s="8">
        <v>0.63715710000000003</v>
      </c>
      <c r="G1592" s="9">
        <v>0.7813734</v>
      </c>
      <c r="H1592" s="10">
        <v>1.1623564</v>
      </c>
      <c r="I1592" s="8">
        <v>0.13063063</v>
      </c>
      <c r="J1592" s="9">
        <v>0.35611013000000002</v>
      </c>
    </row>
    <row r="1593" spans="1:10" hidden="1" x14ac:dyDescent="0.55000000000000004">
      <c r="A1593" t="s">
        <v>19</v>
      </c>
      <c r="B1593" t="s">
        <v>8</v>
      </c>
      <c r="C1593" s="7" t="str">
        <f>HYPERLINK("http://www.broadinstitute.org/gsea/msigdb/cards/TAGGTCA,MIR-192,MIR-215.html","TAGGTCA,MIR-192,MIR-215")</f>
        <v>TAGGTCA,MIR-192,MIR-215</v>
      </c>
      <c r="D1593" s="2">
        <v>44</v>
      </c>
      <c r="E1593" s="10">
        <v>-0.93163496000000001</v>
      </c>
      <c r="F1593" s="8">
        <v>0.59850745999999999</v>
      </c>
      <c r="G1593" s="9">
        <v>0.78183495999999997</v>
      </c>
      <c r="H1593" s="10">
        <v>-0.85313713999999996</v>
      </c>
      <c r="I1593" s="8">
        <v>0.71679689999999996</v>
      </c>
      <c r="J1593" s="9">
        <v>0.88497910000000002</v>
      </c>
    </row>
    <row r="1594" spans="1:10" hidden="1" x14ac:dyDescent="0.55000000000000004">
      <c r="A1594" t="s">
        <v>19</v>
      </c>
      <c r="B1594" t="s">
        <v>8</v>
      </c>
      <c r="C1594" s="7" t="str">
        <f>HYPERLINK("http://www.broadinstitute.org/gsea/msigdb/cards/AAAGGGA,MIR-204,MIR-211.html","AAAGGGA,MIR-204,MIR-211")</f>
        <v>AAAGGGA,MIR-204,MIR-211</v>
      </c>
      <c r="D1594" s="2">
        <v>215</v>
      </c>
      <c r="E1594" s="10">
        <v>-0.93344413999999998</v>
      </c>
      <c r="F1594" s="8">
        <v>0.60727730000000002</v>
      </c>
      <c r="G1594" s="9">
        <v>0.77800080000000005</v>
      </c>
      <c r="H1594" s="10">
        <v>-0.92615676000000002</v>
      </c>
      <c r="I1594" s="8">
        <v>0.67747749999999995</v>
      </c>
      <c r="J1594" s="9">
        <v>0.77470609999999995</v>
      </c>
    </row>
    <row r="1595" spans="1:10" hidden="1" x14ac:dyDescent="0.55000000000000004">
      <c r="A1595" t="s">
        <v>19</v>
      </c>
      <c r="B1595" t="s">
        <v>8</v>
      </c>
      <c r="C1595" s="7" t="str">
        <f>HYPERLINK("http://www.broadinstitute.org/gsea/msigdb/cards/ATGAAGG,MIR-205.html","ATGAAGG,MIR-205")</f>
        <v>ATGAAGG,MIR-205</v>
      </c>
      <c r="D1595" s="2">
        <v>153</v>
      </c>
      <c r="E1595" s="10">
        <v>-0.93682840000000001</v>
      </c>
      <c r="F1595" s="8">
        <v>0.60613810000000001</v>
      </c>
      <c r="G1595" s="9">
        <v>0.77027005000000004</v>
      </c>
      <c r="H1595" s="10">
        <v>-1.0151979</v>
      </c>
      <c r="I1595" s="8">
        <v>0.4039855</v>
      </c>
      <c r="J1595" s="9">
        <v>0.59000569999999997</v>
      </c>
    </row>
    <row r="1596" spans="1:10" hidden="1" x14ac:dyDescent="0.55000000000000004">
      <c r="A1596" t="s">
        <v>19</v>
      </c>
      <c r="B1596" t="s">
        <v>9</v>
      </c>
      <c r="C1596" s="7" t="str">
        <f>HYPERLINK("http://www.broadinstitute.org/gsea/msigdb/cards/V$MZF1_02.html","V$MZF1_02")</f>
        <v>V$MZF1_02</v>
      </c>
      <c r="D1596" s="2">
        <v>218</v>
      </c>
      <c r="E1596" s="10">
        <v>-0.93705269999999996</v>
      </c>
      <c r="F1596" s="8">
        <v>0.62009804999999996</v>
      </c>
      <c r="G1596" s="9">
        <v>0.77046740000000002</v>
      </c>
      <c r="H1596" s="10">
        <v>-1.1127594000000001</v>
      </c>
      <c r="I1596" s="8">
        <v>0.19349005999999999</v>
      </c>
      <c r="J1596" s="9">
        <v>0.41659152999999999</v>
      </c>
    </row>
    <row r="1597" spans="1:10" hidden="1" x14ac:dyDescent="0.55000000000000004">
      <c r="A1597" t="s">
        <v>19</v>
      </c>
      <c r="B1597" t="s">
        <v>8</v>
      </c>
      <c r="C1597" s="7" t="str">
        <f>HYPERLINK("http://www.broadinstitute.org/gsea/msigdb/cards/GTCAGGA,MIR-378.html","GTCAGGA,MIR-378")</f>
        <v>GTCAGGA,MIR-378</v>
      </c>
      <c r="D1597" s="2">
        <v>56</v>
      </c>
      <c r="E1597" s="10">
        <v>-0.93721569999999998</v>
      </c>
      <c r="F1597" s="8">
        <v>0.59116809999999997</v>
      </c>
      <c r="G1597" s="9">
        <v>0.77080660000000001</v>
      </c>
      <c r="H1597" s="10">
        <v>-0.99002104999999996</v>
      </c>
      <c r="I1597" s="8">
        <v>0.46797153000000002</v>
      </c>
      <c r="J1597" s="9">
        <v>0.64112290000000005</v>
      </c>
    </row>
    <row r="1598" spans="1:10" hidden="1" x14ac:dyDescent="0.55000000000000004">
      <c r="A1598" t="s">
        <v>17</v>
      </c>
      <c r="B1598" t="s">
        <v>15</v>
      </c>
      <c r="C1598" s="7" t="str">
        <f>HYPERLINK("http://www.broadinstitute.org/gsea/msigdb/cards/REACTOME_METABOLISM_OF_LIPIDS_AND_LIPOPROTEINS.html","REACTOME_METABOLISM_OF_LIPIDS_AND_LIPOPROTEINS")</f>
        <v>REACTOME_METABOLISM_OF_LIPIDS_AND_LIPOPROTEINS</v>
      </c>
      <c r="D1598" s="2">
        <v>445</v>
      </c>
      <c r="E1598" s="10">
        <v>-0.93824183999999999</v>
      </c>
      <c r="F1598" s="8">
        <v>0.63146316999999996</v>
      </c>
      <c r="G1598" s="9">
        <v>0.76896439999999999</v>
      </c>
      <c r="H1598" s="10">
        <v>1.8383636000000001</v>
      </c>
      <c r="I1598" s="8">
        <v>0</v>
      </c>
      <c r="J1598" s="9">
        <v>1.8380210000000001E-2</v>
      </c>
    </row>
    <row r="1599" spans="1:10" hidden="1" x14ac:dyDescent="0.55000000000000004">
      <c r="A1599" t="s">
        <v>19</v>
      </c>
      <c r="B1599" t="s">
        <v>9</v>
      </c>
      <c r="C1599" s="7" t="str">
        <f>HYPERLINK("http://www.broadinstitute.org/gsea/msigdb/cards/CAGNWMCNNNGAC_UNKNOWN.html","CAGNWMCNNNGAC_UNKNOWN")</f>
        <v>CAGNWMCNNNGAC_UNKNOWN</v>
      </c>
      <c r="D1599" s="2">
        <v>79</v>
      </c>
      <c r="E1599" s="10">
        <v>-0.93909480000000001</v>
      </c>
      <c r="F1599" s="8">
        <v>0.58806820000000004</v>
      </c>
      <c r="G1599" s="9">
        <v>0.76756279999999999</v>
      </c>
      <c r="H1599" s="10">
        <v>-0.81168233999999995</v>
      </c>
      <c r="I1599" s="8">
        <v>0.83461540000000001</v>
      </c>
      <c r="J1599" s="9">
        <v>0.92545010000000005</v>
      </c>
    </row>
    <row r="1600" spans="1:10" hidden="1" x14ac:dyDescent="0.55000000000000004">
      <c r="A1600" t="s">
        <v>18</v>
      </c>
      <c r="B1600" t="s">
        <v>12</v>
      </c>
      <c r="C1600" s="7" t="str">
        <f>HYPERLINK("http://www.broadinstitute.org/gsea/msigdb/cards/REGULATION_OF_NUCLEOCYTOPLASMIC_TRANSPORT.html","REGULATION_OF_NUCLEOCYTOPLASMIC_TRANSPORT")</f>
        <v>REGULATION_OF_NUCLEOCYTOPLASMIC_TRANSPORT</v>
      </c>
      <c r="D1600" s="2">
        <v>22</v>
      </c>
      <c r="E1600" s="10">
        <v>-0.93964046000000001</v>
      </c>
      <c r="F1600" s="8">
        <v>0.56414472999999998</v>
      </c>
      <c r="G1600" s="9">
        <v>0.7670072</v>
      </c>
      <c r="H1600" s="10">
        <v>-1.3688148</v>
      </c>
      <c r="I1600" s="8">
        <v>0.12038835000000001</v>
      </c>
      <c r="J1600" s="9">
        <v>0.12015745</v>
      </c>
    </row>
    <row r="1601" spans="1:10" hidden="1" x14ac:dyDescent="0.55000000000000004">
      <c r="A1601" t="s">
        <v>18</v>
      </c>
      <c r="B1601" t="s">
        <v>12</v>
      </c>
      <c r="C1601" s="7" t="str">
        <f>HYPERLINK("http://www.broadinstitute.org/gsea/msigdb/cards/REGULATION_OF_PROTEIN_KINASE_ACTIVITY.html","REGULATION_OF_PROTEIN_KINASE_ACTIVITY")</f>
        <v>REGULATION_OF_PROTEIN_KINASE_ACTIVITY</v>
      </c>
      <c r="D1601" s="2">
        <v>146</v>
      </c>
      <c r="E1601" s="10">
        <v>-0.93998090000000001</v>
      </c>
      <c r="F1601" s="8">
        <v>0.59125965999999996</v>
      </c>
      <c r="G1601" s="9">
        <v>0.76689684000000002</v>
      </c>
      <c r="H1601" s="10">
        <v>1.0547523000000001</v>
      </c>
      <c r="I1601" s="8">
        <v>0.3050505</v>
      </c>
      <c r="J1601" s="9">
        <v>0.52090340000000002</v>
      </c>
    </row>
    <row r="1602" spans="1:10" hidden="1" x14ac:dyDescent="0.55000000000000004">
      <c r="A1602" t="s">
        <v>17</v>
      </c>
      <c r="B1602" t="s">
        <v>15</v>
      </c>
      <c r="C1602" s="7" t="str">
        <f>HYPERLINK("http://www.broadinstitute.org/gsea/msigdb/cards/REACTOME_P75_NTR_RECEPTOR_MEDIATED_SIGNALLING.html","REACTOME_P75_NTR_RECEPTOR_MEDIATED_SIGNALLING")</f>
        <v>REACTOME_P75_NTR_RECEPTOR_MEDIATED_SIGNALLING</v>
      </c>
      <c r="D1602" s="2">
        <v>79</v>
      </c>
      <c r="E1602" s="10">
        <v>-0.94108970000000003</v>
      </c>
      <c r="F1602" s="8">
        <v>0.5720461</v>
      </c>
      <c r="G1602" s="9">
        <v>0.76482870000000003</v>
      </c>
      <c r="H1602" s="10">
        <v>0.80099659999999995</v>
      </c>
      <c r="I1602" s="8">
        <v>0.85684645000000004</v>
      </c>
      <c r="J1602" s="9">
        <v>0.90690804000000003</v>
      </c>
    </row>
    <row r="1603" spans="1:10" hidden="1" x14ac:dyDescent="0.55000000000000004">
      <c r="A1603" t="s">
        <v>18</v>
      </c>
      <c r="B1603" t="s">
        <v>10</v>
      </c>
      <c r="C1603" s="7" t="str">
        <f>HYPERLINK("http://www.broadinstitute.org/gsea/msigdb/cards/ENZYME_ACTIVATOR_ACTIVITY.html","ENZYME_ACTIVATOR_ACTIVITY")</f>
        <v>ENZYME_ACTIVATOR_ACTIVITY</v>
      </c>
      <c r="D1603" s="2">
        <v>118</v>
      </c>
      <c r="E1603" s="10">
        <v>-0.94141059999999999</v>
      </c>
      <c r="F1603" s="8">
        <v>0.57768923000000005</v>
      </c>
      <c r="G1603" s="9">
        <v>0.76476836000000004</v>
      </c>
      <c r="H1603" s="10">
        <v>0.97724617000000003</v>
      </c>
      <c r="I1603" s="8">
        <v>0.50103089999999995</v>
      </c>
      <c r="J1603" s="9">
        <v>0.66191255999999998</v>
      </c>
    </row>
    <row r="1604" spans="1:10" hidden="1" x14ac:dyDescent="0.55000000000000004">
      <c r="A1604" t="s">
        <v>17</v>
      </c>
      <c r="B1604" t="s">
        <v>14</v>
      </c>
      <c r="C1604" s="7" t="str">
        <f>HYPERLINK("http://www.broadinstitute.org/gsea/msigdb/cards/KEGG_FATTY_ACID_METABOLISM.html","KEGG_FATTY_ACID_METABOLISM")</f>
        <v>KEGG_FATTY_ACID_METABOLISM</v>
      </c>
      <c r="D1604" s="2">
        <v>34</v>
      </c>
      <c r="E1604" s="10">
        <v>-0.94313692999999998</v>
      </c>
      <c r="F1604" s="8">
        <v>0.54960629999999999</v>
      </c>
      <c r="G1604" s="9">
        <v>0.76107966999999999</v>
      </c>
      <c r="H1604" s="10">
        <v>1.2312882999999999</v>
      </c>
      <c r="I1604" s="8">
        <v>0.17068273</v>
      </c>
      <c r="J1604" s="9">
        <v>0.28057343000000001</v>
      </c>
    </row>
    <row r="1605" spans="1:10" hidden="1" x14ac:dyDescent="0.55000000000000004">
      <c r="A1605" t="s">
        <v>17</v>
      </c>
      <c r="B1605" t="s">
        <v>15</v>
      </c>
      <c r="C1605" s="7" t="str">
        <f>HYPERLINK("http://www.broadinstitute.org/gsea/msigdb/cards/REACTOME_SLC_MEDIATED_TRANSMEMBRANE_TRANSPORT.html","REACTOME_SLC_MEDIATED_TRANSMEMBRANE_TRANSPORT")</f>
        <v>REACTOME_SLC_MEDIATED_TRANSMEMBRANE_TRANSPORT</v>
      </c>
      <c r="D1605" s="2">
        <v>233</v>
      </c>
      <c r="E1605" s="10">
        <v>-0.94466262999999995</v>
      </c>
      <c r="F1605" s="8">
        <v>0.59416765000000005</v>
      </c>
      <c r="G1605" s="9">
        <v>0.75789640000000003</v>
      </c>
      <c r="H1605" s="10">
        <v>1.2693544999999999</v>
      </c>
      <c r="I1605" s="8">
        <v>3.0092593000000001E-2</v>
      </c>
      <c r="J1605" s="9">
        <v>0.24631432</v>
      </c>
    </row>
    <row r="1606" spans="1:10" hidden="1" x14ac:dyDescent="0.55000000000000004">
      <c r="A1606" t="s">
        <v>19</v>
      </c>
      <c r="B1606" t="s">
        <v>9</v>
      </c>
      <c r="C1606" s="7" t="str">
        <f>HYPERLINK("http://www.broadinstitute.org/gsea/msigdb/cards/V$HNF4_01.html","V$HNF4_01")</f>
        <v>V$HNF4_01</v>
      </c>
      <c r="D1606" s="2">
        <v>251</v>
      </c>
      <c r="E1606" s="10">
        <v>-0.94724673000000004</v>
      </c>
      <c r="F1606" s="8">
        <v>0.59882354999999998</v>
      </c>
      <c r="G1606" s="9">
        <v>0.75202685999999996</v>
      </c>
      <c r="H1606" s="10">
        <v>0.87895880000000004</v>
      </c>
      <c r="I1606" s="8">
        <v>0.80257509999999999</v>
      </c>
      <c r="J1606" s="9">
        <v>0.82376415000000003</v>
      </c>
    </row>
    <row r="1607" spans="1:10" hidden="1" x14ac:dyDescent="0.55000000000000004">
      <c r="A1607" t="s">
        <v>19</v>
      </c>
      <c r="B1607" t="s">
        <v>8</v>
      </c>
      <c r="C1607" s="7" t="str">
        <f>HYPERLINK("http://www.broadinstitute.org/gsea/msigdb/cards/GCGCCTT,MIR-525,MIR-524.html","GCGCCTT,MIR-525,MIR-524")</f>
        <v>GCGCCTT,MIR-525,MIR-524</v>
      </c>
      <c r="D1607" s="2">
        <v>15</v>
      </c>
      <c r="E1607" s="10">
        <v>-0.94815819999999995</v>
      </c>
      <c r="F1607" s="8">
        <v>0.52613829999999995</v>
      </c>
      <c r="G1607" s="9">
        <v>0.75041349999999996</v>
      </c>
      <c r="H1607" s="10">
        <v>-1.2571253</v>
      </c>
      <c r="I1607" s="8">
        <v>0.16923077</v>
      </c>
      <c r="J1607" s="9">
        <v>0.21456848000000001</v>
      </c>
    </row>
    <row r="1608" spans="1:10" hidden="1" x14ac:dyDescent="0.55000000000000004">
      <c r="A1608" t="s">
        <v>17</v>
      </c>
      <c r="B1608" t="s">
        <v>14</v>
      </c>
      <c r="C1608" s="7" t="str">
        <f>HYPERLINK("http://www.broadinstitute.org/gsea/msigdb/cards/KEGG_BETA_ALANINE_METABOLISM.html","KEGG_BETA_ALANINE_METABOLISM")</f>
        <v>KEGG_BETA_ALANINE_METABOLISM</v>
      </c>
      <c r="D1608" s="2">
        <v>22</v>
      </c>
      <c r="E1608" s="10">
        <v>-0.94985973999999995</v>
      </c>
      <c r="F1608" s="8">
        <v>0.54574129999999998</v>
      </c>
      <c r="G1608" s="9">
        <v>0.74682002999999997</v>
      </c>
      <c r="H1608" s="10">
        <v>1.2205371</v>
      </c>
      <c r="I1608" s="8">
        <v>0.19472617</v>
      </c>
      <c r="J1608" s="9">
        <v>0.29130193999999998</v>
      </c>
    </row>
    <row r="1609" spans="1:10" hidden="1" x14ac:dyDescent="0.55000000000000004">
      <c r="A1609" t="s">
        <v>18</v>
      </c>
      <c r="B1609" t="s">
        <v>12</v>
      </c>
      <c r="C1609" s="7" t="str">
        <f>HYPERLINK("http://www.broadinstitute.org/gsea/msigdb/cards/REGULATION_OF_CATALYTIC_ACTIVITY.html","REGULATION_OF_CATALYTIC_ACTIVITY")</f>
        <v>REGULATION_OF_CATALYTIC_ACTIVITY</v>
      </c>
      <c r="D1609" s="2">
        <v>261</v>
      </c>
      <c r="E1609" s="10">
        <v>-0.95023875999999996</v>
      </c>
      <c r="F1609" s="8">
        <v>0.59810876999999996</v>
      </c>
      <c r="G1609" s="9">
        <v>0.74656160000000005</v>
      </c>
      <c r="H1609" s="10">
        <v>1.0667652000000001</v>
      </c>
      <c r="I1609" s="8">
        <v>0.26451612000000002</v>
      </c>
      <c r="J1609" s="9">
        <v>0.49912927000000001</v>
      </c>
    </row>
    <row r="1610" spans="1:10" hidden="1" x14ac:dyDescent="0.55000000000000004">
      <c r="A1610" t="s">
        <v>19</v>
      </c>
      <c r="B1610" t="s">
        <v>9</v>
      </c>
      <c r="C1610" s="7" t="str">
        <f>HYPERLINK("http://www.broadinstitute.org/gsea/msigdb/cards/V$SF1_Q6.html","V$SF1_Q6")</f>
        <v>V$SF1_Q6</v>
      </c>
      <c r="D1610" s="2">
        <v>240</v>
      </c>
      <c r="E1610" s="10">
        <v>-0.95123610000000003</v>
      </c>
      <c r="F1610" s="8">
        <v>0.58568070000000005</v>
      </c>
      <c r="G1610" s="9">
        <v>0.74478809999999995</v>
      </c>
      <c r="H1610" s="10">
        <v>1.16788</v>
      </c>
      <c r="I1610" s="8">
        <v>9.8924730000000002E-2</v>
      </c>
      <c r="J1610" s="9">
        <v>0.35052635999999998</v>
      </c>
    </row>
    <row r="1611" spans="1:10" hidden="1" x14ac:dyDescent="0.55000000000000004">
      <c r="A1611" t="s">
        <v>18</v>
      </c>
      <c r="B1611" t="s">
        <v>12</v>
      </c>
      <c r="C1611" s="7" t="str">
        <f>HYPERLINK("http://www.broadinstitute.org/gsea/msigdb/cards/FATTY_ACID_METABOLIC_PROCESS.html","FATTY_ACID_METABOLIC_PROCESS")</f>
        <v>FATTY_ACID_METABOLIC_PROCESS</v>
      </c>
      <c r="D1611" s="2">
        <v>59</v>
      </c>
      <c r="E1611" s="10">
        <v>-0.9512562</v>
      </c>
      <c r="F1611" s="8">
        <v>0.55236726999999997</v>
      </c>
      <c r="G1611" s="9">
        <v>0.74550810000000001</v>
      </c>
      <c r="H1611" s="10">
        <v>1.2000432000000001</v>
      </c>
      <c r="I1611" s="8">
        <v>0.1631068</v>
      </c>
      <c r="J1611" s="9">
        <v>0.31128916000000001</v>
      </c>
    </row>
    <row r="1612" spans="1:10" hidden="1" x14ac:dyDescent="0.55000000000000004">
      <c r="A1612" t="s">
        <v>17</v>
      </c>
      <c r="B1612" t="s">
        <v>15</v>
      </c>
      <c r="C1612" s="7" t="str">
        <f>HYPERLINK("http://www.broadinstitute.org/gsea/msigdb/cards/REACTOME_SYNTHESIS_OF_PIPS_AT_THE_GOLGI_MEMBRANE.html","REACTOME_SYNTHESIS_OF_PIPS_AT_THE_GOLGI_MEMBRANE")</f>
        <v>REACTOME_SYNTHESIS_OF_PIPS_AT_THE_GOLGI_MEMBRANE</v>
      </c>
      <c r="D1612" s="2">
        <v>17</v>
      </c>
      <c r="E1612" s="10">
        <v>-0.95146280000000005</v>
      </c>
      <c r="F1612" s="8">
        <v>0.52435063999999998</v>
      </c>
      <c r="G1612" s="9">
        <v>0.74572720000000003</v>
      </c>
      <c r="H1612" s="10">
        <v>0.92752270000000003</v>
      </c>
      <c r="I1612" s="8">
        <v>0.58119659999999995</v>
      </c>
      <c r="J1612" s="9">
        <v>0.75180685999999997</v>
      </c>
    </row>
    <row r="1613" spans="1:10" hidden="1" x14ac:dyDescent="0.55000000000000004">
      <c r="A1613" t="s">
        <v>19</v>
      </c>
      <c r="B1613" t="s">
        <v>8</v>
      </c>
      <c r="C1613" s="7" t="str">
        <f>HYPERLINK("http://www.broadinstitute.org/gsea/msigdb/cards/GTGTCAA,MIR-514.html","GTGTCAA,MIR-514")</f>
        <v>GTGTCAA,MIR-514</v>
      </c>
      <c r="D1613" s="2">
        <v>59</v>
      </c>
      <c r="E1613" s="10">
        <v>-0.95389323999999998</v>
      </c>
      <c r="F1613" s="8">
        <v>0.55119216000000004</v>
      </c>
      <c r="G1613" s="9">
        <v>0.74032354</v>
      </c>
      <c r="H1613" s="10">
        <v>-1.0144247</v>
      </c>
      <c r="I1613" s="8">
        <v>0.39957716999999998</v>
      </c>
      <c r="J1613" s="9">
        <v>0.59057800000000005</v>
      </c>
    </row>
    <row r="1614" spans="1:10" hidden="1" x14ac:dyDescent="0.55000000000000004">
      <c r="A1614" t="s">
        <v>18</v>
      </c>
      <c r="B1614" t="s">
        <v>12</v>
      </c>
      <c r="C1614" s="7" t="str">
        <f>HYPERLINK("http://www.broadinstitute.org/gsea/msigdb/cards/FEMALE_GAMETE_GENERATION.html","FEMALE_GAMETE_GENERATION")</f>
        <v>FEMALE_GAMETE_GENERATION</v>
      </c>
      <c r="D1614" s="2">
        <v>16</v>
      </c>
      <c r="E1614" s="10">
        <v>-0.95400465000000001</v>
      </c>
      <c r="F1614" s="8">
        <v>0.53833335999999998</v>
      </c>
      <c r="G1614" s="9">
        <v>0.74078960000000005</v>
      </c>
      <c r="H1614" s="10">
        <v>-1.057723</v>
      </c>
      <c r="I1614" s="8">
        <v>0.36046509999999998</v>
      </c>
      <c r="J1614" s="9">
        <v>0.50907230000000003</v>
      </c>
    </row>
    <row r="1615" spans="1:10" hidden="1" x14ac:dyDescent="0.55000000000000004">
      <c r="A1615" t="s">
        <v>17</v>
      </c>
      <c r="B1615" t="s">
        <v>14</v>
      </c>
      <c r="C1615" s="7" t="str">
        <f>HYPERLINK("http://www.broadinstitute.org/gsea/msigdb/cards/KEGG_DRUG_METABOLISM_OTHER_ENZYMES.html","KEGG_DRUG_METABOLISM_OTHER_ENZYMES")</f>
        <v>KEGG_DRUG_METABOLISM_OTHER_ENZYMES</v>
      </c>
      <c r="D1615" s="2">
        <v>33</v>
      </c>
      <c r="E1615" s="10">
        <v>-0.95462559999999996</v>
      </c>
      <c r="F1615" s="8">
        <v>0.51155627000000004</v>
      </c>
      <c r="G1615" s="9">
        <v>0.73995966000000002</v>
      </c>
      <c r="H1615" s="10">
        <v>0.90654855999999995</v>
      </c>
      <c r="I1615" s="8">
        <v>0.61988306000000004</v>
      </c>
      <c r="J1615" s="9">
        <v>0.78328209999999998</v>
      </c>
    </row>
    <row r="1616" spans="1:10" hidden="1" x14ac:dyDescent="0.55000000000000004">
      <c r="A1616" t="s">
        <v>19</v>
      </c>
      <c r="B1616" t="s">
        <v>8</v>
      </c>
      <c r="C1616" s="7" t="str">
        <f>HYPERLINK("http://www.broadinstitute.org/gsea/msigdb/cards/CAGTGTT,MIR-141,MIR-200A.html","CAGTGTT,MIR-141,MIR-200A")</f>
        <v>CAGTGTT,MIR-141,MIR-200A</v>
      </c>
      <c r="D1616" s="2">
        <v>300</v>
      </c>
      <c r="E1616" s="10">
        <v>-0.95571079999999997</v>
      </c>
      <c r="F1616" s="8">
        <v>0.59581879999999998</v>
      </c>
      <c r="G1616" s="9">
        <v>0.73797539999999995</v>
      </c>
      <c r="H1616" s="10">
        <v>0.93799882999999995</v>
      </c>
      <c r="I1616" s="8">
        <v>0.68397289999999999</v>
      </c>
      <c r="J1616" s="9">
        <v>0.73110580000000003</v>
      </c>
    </row>
    <row r="1617" spans="1:10" hidden="1" x14ac:dyDescent="0.55000000000000004">
      <c r="A1617" t="s">
        <v>19</v>
      </c>
      <c r="B1617" t="s">
        <v>8</v>
      </c>
      <c r="C1617" s="7" t="str">
        <f>HYPERLINK("http://www.broadinstitute.org/gsea/msigdb/cards/AGCTCCT,MIR-28.html","AGCTCCT,MIR-28")</f>
        <v>AGCTCCT,MIR-28</v>
      </c>
      <c r="D1617" s="2">
        <v>85</v>
      </c>
      <c r="E1617" s="10">
        <v>-0.95630570000000004</v>
      </c>
      <c r="F1617" s="8">
        <v>0.55236726999999997</v>
      </c>
      <c r="G1617" s="9">
        <v>0.73711294000000005</v>
      </c>
      <c r="H1617" s="10">
        <v>-0.91836189999999995</v>
      </c>
      <c r="I1617" s="8">
        <v>0.62427750000000004</v>
      </c>
      <c r="J1617" s="9">
        <v>0.78518540000000003</v>
      </c>
    </row>
    <row r="1618" spans="1:10" hidden="1" x14ac:dyDescent="0.55000000000000004">
      <c r="A1618" t="s">
        <v>18</v>
      </c>
      <c r="B1618" t="s">
        <v>10</v>
      </c>
      <c r="C1618" s="7" t="str">
        <f>HYPERLINK("http://www.broadinstitute.org/gsea/msigdb/cards/PHOSPHORIC_DIESTER_HYDROLASE_ACTIVITY.html","PHOSPHORIC_DIESTER_HYDROLASE_ACTIVITY")</f>
        <v>PHOSPHORIC_DIESTER_HYDROLASE_ACTIVITY</v>
      </c>
      <c r="D1618" s="2">
        <v>39</v>
      </c>
      <c r="E1618" s="10">
        <v>-0.95651655999999996</v>
      </c>
      <c r="F1618" s="8">
        <v>0.52507835999999997</v>
      </c>
      <c r="G1618" s="9">
        <v>0.73730147000000001</v>
      </c>
      <c r="H1618" s="10">
        <v>1.3501171000000001</v>
      </c>
      <c r="I1618" s="8">
        <v>5.5437100000000003E-2</v>
      </c>
      <c r="J1618" s="9">
        <v>0.18000898000000001</v>
      </c>
    </row>
    <row r="1619" spans="1:10" hidden="1" x14ac:dyDescent="0.55000000000000004">
      <c r="A1619" t="s">
        <v>18</v>
      </c>
      <c r="B1619" t="s">
        <v>10</v>
      </c>
      <c r="C1619" s="7" t="str">
        <f>HYPERLINK("http://www.broadinstitute.org/gsea/msigdb/cards/PROTEIN_BINDING_BRIDGING.html","PROTEIN_BINDING_BRIDGING")</f>
        <v>PROTEIN_BINDING_BRIDGING</v>
      </c>
      <c r="D1619" s="2">
        <v>51</v>
      </c>
      <c r="E1619" s="10">
        <v>-0.95655835</v>
      </c>
      <c r="F1619" s="8">
        <v>0.53422619999999998</v>
      </c>
      <c r="G1619" s="9">
        <v>0.73796470000000003</v>
      </c>
      <c r="H1619" s="10">
        <v>0.93878790000000001</v>
      </c>
      <c r="I1619" s="8">
        <v>0.56512605999999999</v>
      </c>
      <c r="J1619" s="9">
        <v>0.73074119999999998</v>
      </c>
    </row>
    <row r="1620" spans="1:10" hidden="1" x14ac:dyDescent="0.55000000000000004">
      <c r="A1620" t="s">
        <v>18</v>
      </c>
      <c r="B1620" t="s">
        <v>12</v>
      </c>
      <c r="C1620" s="7" t="str">
        <f>HYPERLINK("http://www.broadinstitute.org/gsea/msigdb/cards/REGULATION_OF_TRANSFERASE_ACTIVITY.html","REGULATION_OF_TRANSFERASE_ACTIVITY")</f>
        <v>REGULATION_OF_TRANSFERASE_ACTIVITY</v>
      </c>
      <c r="D1620" s="2">
        <v>152</v>
      </c>
      <c r="E1620" s="10">
        <v>-0.95679899999999996</v>
      </c>
      <c r="F1620" s="8">
        <v>0.53945666999999997</v>
      </c>
      <c r="G1620" s="9">
        <v>0.73809709999999995</v>
      </c>
      <c r="H1620" s="10">
        <v>0.98558310000000005</v>
      </c>
      <c r="I1620" s="8">
        <v>0.47598255</v>
      </c>
      <c r="J1620" s="9">
        <v>0.64800310000000005</v>
      </c>
    </row>
    <row r="1621" spans="1:10" hidden="1" x14ac:dyDescent="0.55000000000000004">
      <c r="A1621" t="s">
        <v>18</v>
      </c>
      <c r="B1621" t="s">
        <v>10</v>
      </c>
      <c r="C1621" s="7" t="str">
        <f>HYPERLINK("http://www.broadinstitute.org/gsea/msigdb/cards/INTRAMOLECULAR_OXIDOREDUCTASE_ACTIVITY.html","INTRAMOLECULAR_OXIDOREDUCTASE_ACTIVITY")</f>
        <v>INTRAMOLECULAR_OXIDOREDUCTASE_ACTIVITY</v>
      </c>
      <c r="D1621" s="2">
        <v>18</v>
      </c>
      <c r="E1621" s="10">
        <v>-0.95688399999999996</v>
      </c>
      <c r="F1621" s="8">
        <v>0.5289256</v>
      </c>
      <c r="G1621" s="9">
        <v>0.73862773000000004</v>
      </c>
      <c r="H1621" s="10">
        <v>-0.49552044000000001</v>
      </c>
      <c r="I1621" s="8">
        <v>0.99243855000000003</v>
      </c>
      <c r="J1621" s="9">
        <v>1</v>
      </c>
    </row>
    <row r="1622" spans="1:10" hidden="1" x14ac:dyDescent="0.55000000000000004">
      <c r="A1622" t="s">
        <v>18</v>
      </c>
      <c r="B1622" t="s">
        <v>10</v>
      </c>
      <c r="C1622" s="7" t="str">
        <f>HYPERLINK("http://www.broadinstitute.org/gsea/msigdb/cards/TRANSCRIPTION_COREPRESSOR_ACTIVITY.html","TRANSCRIPTION_COREPRESSOR_ACTIVITY")</f>
        <v>TRANSCRIPTION_COREPRESSOR_ACTIVITY</v>
      </c>
      <c r="D1622" s="2">
        <v>85</v>
      </c>
      <c r="E1622" s="10">
        <v>-0.95719240000000005</v>
      </c>
      <c r="F1622" s="8">
        <v>0.56223774000000004</v>
      </c>
      <c r="G1622" s="9">
        <v>0.73863449999999997</v>
      </c>
      <c r="H1622" s="10">
        <v>-0.98380089999999998</v>
      </c>
      <c r="I1622" s="8">
        <v>0.51016260000000002</v>
      </c>
      <c r="J1622" s="9">
        <v>0.65213144000000001</v>
      </c>
    </row>
    <row r="1623" spans="1:10" hidden="1" x14ac:dyDescent="0.55000000000000004">
      <c r="A1623" t="s">
        <v>19</v>
      </c>
      <c r="B1623" t="s">
        <v>9</v>
      </c>
      <c r="C1623" s="7" t="str">
        <f>HYPERLINK("http://www.broadinstitute.org/gsea/msigdb/cards/V$CREB_01.html","V$CREB_01")</f>
        <v>V$CREB_01</v>
      </c>
      <c r="D1623" s="2">
        <v>244</v>
      </c>
      <c r="E1623" s="10">
        <v>-0.95789519999999995</v>
      </c>
      <c r="F1623" s="8">
        <v>0.57715669999999997</v>
      </c>
      <c r="G1623" s="9">
        <v>0.7376665</v>
      </c>
      <c r="H1623" s="10">
        <v>-1.1600151000000001</v>
      </c>
      <c r="I1623" s="8">
        <v>0.12859884999999999</v>
      </c>
      <c r="J1623" s="9">
        <v>0.34264361999999998</v>
      </c>
    </row>
    <row r="1624" spans="1:10" hidden="1" x14ac:dyDescent="0.55000000000000004">
      <c r="A1624" t="s">
        <v>17</v>
      </c>
      <c r="B1624" t="s">
        <v>15</v>
      </c>
      <c r="C1624" s="7" t="str">
        <f>HYPERLINK("http://www.broadinstitute.org/gsea/msigdb/cards/REACTOME_PROLONGED_ERK_ACTIVATION_EVENTS.html","REACTOME_PROLONGED_ERK_ACTIVATION_EVENTS")</f>
        <v>REACTOME_PROLONGED_ERK_ACTIVATION_EVENTS</v>
      </c>
      <c r="D1624" s="2">
        <v>18</v>
      </c>
      <c r="E1624" s="10">
        <v>-0.95882385999999997</v>
      </c>
      <c r="F1624" s="8">
        <v>0.52614899999999998</v>
      </c>
      <c r="G1624" s="9">
        <v>0.73601870000000003</v>
      </c>
      <c r="H1624" s="10">
        <v>-0.92414300000000005</v>
      </c>
      <c r="I1624" s="8">
        <v>0.57350270000000003</v>
      </c>
      <c r="J1624" s="9">
        <v>0.77662164</v>
      </c>
    </row>
    <row r="1625" spans="1:10" hidden="1" x14ac:dyDescent="0.55000000000000004">
      <c r="A1625" t="s">
        <v>19</v>
      </c>
      <c r="B1625" t="s">
        <v>9</v>
      </c>
      <c r="C1625" s="7" t="str">
        <f>HYPERLINK("http://www.broadinstitute.org/gsea/msigdb/cards/V$T3R_Q6.html","V$T3R_Q6")</f>
        <v>V$T3R_Q6</v>
      </c>
      <c r="D1625" s="2">
        <v>232</v>
      </c>
      <c r="E1625" s="10">
        <v>-0.96003340000000004</v>
      </c>
      <c r="F1625" s="8">
        <v>0.55421686000000003</v>
      </c>
      <c r="G1625" s="9">
        <v>0.73374444000000005</v>
      </c>
      <c r="H1625" s="10">
        <v>0.90118069999999995</v>
      </c>
      <c r="I1625" s="8">
        <v>0.76126130000000003</v>
      </c>
      <c r="J1625" s="9">
        <v>0.78976690000000005</v>
      </c>
    </row>
    <row r="1626" spans="1:10" hidden="1" x14ac:dyDescent="0.55000000000000004">
      <c r="A1626" t="s">
        <v>19</v>
      </c>
      <c r="B1626" t="s">
        <v>9</v>
      </c>
      <c r="C1626" s="7" t="str">
        <f>HYPERLINK("http://www.broadinstitute.org/gsea/msigdb/cards/V$TEL2_Q6.html","V$TEL2_Q6")</f>
        <v>V$TEL2_Q6</v>
      </c>
      <c r="D1626" s="2">
        <v>224</v>
      </c>
      <c r="E1626" s="10">
        <v>-0.96040594999999995</v>
      </c>
      <c r="F1626" s="8">
        <v>0.56843405999999996</v>
      </c>
      <c r="G1626" s="9">
        <v>0.73354423000000002</v>
      </c>
      <c r="H1626" s="10">
        <v>-0.85726135999999997</v>
      </c>
      <c r="I1626" s="8">
        <v>0.87406015000000004</v>
      </c>
      <c r="J1626" s="9">
        <v>0.88179152999999999</v>
      </c>
    </row>
    <row r="1627" spans="1:10" hidden="1" x14ac:dyDescent="0.55000000000000004">
      <c r="A1627" t="s">
        <v>19</v>
      </c>
      <c r="B1627" t="s">
        <v>9</v>
      </c>
      <c r="C1627" s="7" t="str">
        <f>HYPERLINK("http://www.broadinstitute.org/gsea/msigdb/cards/V$AP2_Q3.html","V$AP2_Q3")</f>
        <v>V$AP2_Q3</v>
      </c>
      <c r="D1627" s="2">
        <v>236</v>
      </c>
      <c r="E1627" s="10">
        <v>-0.96076715000000001</v>
      </c>
      <c r="F1627" s="8">
        <v>0.57177029999999995</v>
      </c>
      <c r="G1627" s="9">
        <v>0.7333385</v>
      </c>
      <c r="H1627" s="10">
        <v>-1.1930620999999999</v>
      </c>
      <c r="I1627" s="8">
        <v>9.4032550000000006E-2</v>
      </c>
      <c r="J1627" s="9">
        <v>0.29379179999999999</v>
      </c>
    </row>
    <row r="1628" spans="1:10" hidden="1" x14ac:dyDescent="0.55000000000000004">
      <c r="A1628" t="s">
        <v>18</v>
      </c>
      <c r="B1628" t="s">
        <v>12</v>
      </c>
      <c r="C1628" s="7" t="str">
        <f>HYPERLINK("http://www.broadinstitute.org/gsea/msigdb/cards/SEXUAL_REPRODUCTION.html","SEXUAL_REPRODUCTION")</f>
        <v>SEXUAL_REPRODUCTION</v>
      </c>
      <c r="D1628" s="2">
        <v>115</v>
      </c>
      <c r="E1628" s="10">
        <v>-0.96116716000000002</v>
      </c>
      <c r="F1628" s="8">
        <v>0.56726765999999995</v>
      </c>
      <c r="G1628" s="9">
        <v>0.73303779999999996</v>
      </c>
      <c r="H1628" s="10">
        <v>-0.64167297000000001</v>
      </c>
      <c r="I1628" s="8">
        <v>0.99819493000000004</v>
      </c>
      <c r="J1628" s="9">
        <v>0.99755126000000005</v>
      </c>
    </row>
    <row r="1629" spans="1:10" hidden="1" x14ac:dyDescent="0.55000000000000004">
      <c r="A1629" t="s">
        <v>17</v>
      </c>
      <c r="B1629" t="s">
        <v>13</v>
      </c>
      <c r="C1629" s="7" t="str">
        <f>HYPERLINK("http://www.broadinstitute.org/gsea/msigdb/cards/BIOCARTA_PTDINS_PATHWAY.html","BIOCARTA_PTDINS_PATHWAY")</f>
        <v>BIOCARTA_PTDINS_PATHWAY</v>
      </c>
      <c r="D1629" s="2">
        <v>22</v>
      </c>
      <c r="E1629" s="10">
        <v>-0.96123855999999996</v>
      </c>
      <c r="F1629" s="8">
        <v>0.52063495000000004</v>
      </c>
      <c r="G1629" s="9">
        <v>0.73361290000000001</v>
      </c>
      <c r="H1629" s="10">
        <v>0.6835232</v>
      </c>
      <c r="I1629" s="8">
        <v>0.91078835999999996</v>
      </c>
      <c r="J1629" s="9">
        <v>0.97214805999999998</v>
      </c>
    </row>
    <row r="1630" spans="1:10" hidden="1" x14ac:dyDescent="0.55000000000000004">
      <c r="A1630" t="s">
        <v>19</v>
      </c>
      <c r="B1630" t="s">
        <v>9</v>
      </c>
      <c r="C1630" s="7" t="str">
        <f>HYPERLINK("http://www.broadinstitute.org/gsea/msigdb/cards/YTTCCNNNGGAMR_UNKNOWN.html","YTTCCNNNGGAMR_UNKNOWN")</f>
        <v>YTTCCNNNGGAMR_UNKNOWN</v>
      </c>
      <c r="D1630" s="2">
        <v>46</v>
      </c>
      <c r="E1630" s="10">
        <v>-0.96297060000000001</v>
      </c>
      <c r="F1630" s="8">
        <v>0.53523237000000001</v>
      </c>
      <c r="G1630" s="9">
        <v>0.72985350000000004</v>
      </c>
      <c r="H1630" s="10">
        <v>-0.86237989999999998</v>
      </c>
      <c r="I1630" s="8">
        <v>0.70199999999999996</v>
      </c>
      <c r="J1630" s="9">
        <v>0.87614930000000002</v>
      </c>
    </row>
    <row r="1631" spans="1:10" hidden="1" x14ac:dyDescent="0.55000000000000004">
      <c r="A1631" t="s">
        <v>19</v>
      </c>
      <c r="B1631" t="s">
        <v>8</v>
      </c>
      <c r="C1631" s="7" t="str">
        <f>HYPERLINK("http://www.broadinstitute.org/gsea/msigdb/cards/GCTCTTG,MIR-335.html","GCTCTTG,MIR-335")</f>
        <v>GCTCTTG,MIR-335</v>
      </c>
      <c r="D1631" s="2">
        <v>85</v>
      </c>
      <c r="E1631" s="10">
        <v>-0.96320366999999996</v>
      </c>
      <c r="F1631" s="8">
        <v>0.52374303</v>
      </c>
      <c r="G1631" s="9">
        <v>0.73001470000000002</v>
      </c>
      <c r="H1631" s="10">
        <v>1.0199867</v>
      </c>
      <c r="I1631" s="8">
        <v>0.40724948</v>
      </c>
      <c r="J1631" s="9">
        <v>0.58148120000000003</v>
      </c>
    </row>
    <row r="1632" spans="1:10" hidden="1" x14ac:dyDescent="0.55000000000000004">
      <c r="A1632" t="s">
        <v>19</v>
      </c>
      <c r="B1632" t="s">
        <v>8</v>
      </c>
      <c r="C1632" s="7" t="str">
        <f>HYPERLINK("http://www.broadinstitute.org/gsea/msigdb/cards/CTTTGCA,MIR-527.html","CTTTGCA,MIR-527")</f>
        <v>CTTTGCA,MIR-527</v>
      </c>
      <c r="D1632" s="2">
        <v>227</v>
      </c>
      <c r="E1632" s="10">
        <v>-0.96348460000000002</v>
      </c>
      <c r="F1632" s="8">
        <v>0.57546014000000001</v>
      </c>
      <c r="G1632" s="9">
        <v>0.73007619999999995</v>
      </c>
      <c r="H1632" s="10">
        <v>0.86702360000000001</v>
      </c>
      <c r="I1632" s="8">
        <v>0.84497814999999998</v>
      </c>
      <c r="J1632" s="9">
        <v>0.83887522999999997</v>
      </c>
    </row>
    <row r="1633" spans="1:10" hidden="1" x14ac:dyDescent="0.55000000000000004">
      <c r="A1633" t="s">
        <v>18</v>
      </c>
      <c r="B1633" t="s">
        <v>12</v>
      </c>
      <c r="C1633" s="7" t="str">
        <f>HYPERLINK("http://www.broadinstitute.org/gsea/msigdb/cards/HETEROCYCLE_METABOLIC_PROCESS.html","HETEROCYCLE_METABOLIC_PROCESS")</f>
        <v>HETEROCYCLE_METABOLIC_PROCESS</v>
      </c>
      <c r="D1633" s="2">
        <v>26</v>
      </c>
      <c r="E1633" s="10">
        <v>-0.96355900000000005</v>
      </c>
      <c r="F1633" s="8">
        <v>0.50241550000000001</v>
      </c>
      <c r="G1633" s="9">
        <v>0.73062459999999996</v>
      </c>
      <c r="H1633" s="10">
        <v>0.82527159999999999</v>
      </c>
      <c r="I1633" s="8">
        <v>0.74793385999999995</v>
      </c>
      <c r="J1633" s="9">
        <v>0.88211346000000002</v>
      </c>
    </row>
    <row r="1634" spans="1:10" hidden="1" x14ac:dyDescent="0.55000000000000004">
      <c r="A1634" t="s">
        <v>19</v>
      </c>
      <c r="B1634" t="s">
        <v>8</v>
      </c>
      <c r="C1634" s="7" t="str">
        <f>HYPERLINK("http://www.broadinstitute.org/gsea/msigdb/cards/ACATTCC,MIR-1,MIR-206.html","ACATTCC,MIR-1,MIR-206")</f>
        <v>ACATTCC,MIR-1,MIR-206</v>
      </c>
      <c r="D1634" s="2">
        <v>289</v>
      </c>
      <c r="E1634" s="10">
        <v>-0.96416539999999995</v>
      </c>
      <c r="F1634" s="8">
        <v>0.57378982999999995</v>
      </c>
      <c r="G1634" s="9">
        <v>0.72978109999999996</v>
      </c>
      <c r="H1634" s="10">
        <v>1.0275722</v>
      </c>
      <c r="I1634" s="8">
        <v>0.37362637999999998</v>
      </c>
      <c r="J1634" s="9">
        <v>0.56600790000000001</v>
      </c>
    </row>
    <row r="1635" spans="1:10" hidden="1" x14ac:dyDescent="0.55000000000000004">
      <c r="A1635" t="s">
        <v>19</v>
      </c>
      <c r="B1635" t="s">
        <v>8</v>
      </c>
      <c r="C1635" s="7" t="str">
        <f>HYPERLINK("http://www.broadinstitute.org/gsea/msigdb/cards/TCCAGAT,MIR-516-5P.html","TCCAGAT,MIR-516-5P")</f>
        <v>TCCAGAT,MIR-516-5P</v>
      </c>
      <c r="D1635" s="2">
        <v>100</v>
      </c>
      <c r="E1635" s="10">
        <v>-0.96453314999999995</v>
      </c>
      <c r="F1635" s="8">
        <v>0.52340423999999997</v>
      </c>
      <c r="G1635" s="9">
        <v>0.72957057000000003</v>
      </c>
      <c r="H1635" s="10">
        <v>1.2875862</v>
      </c>
      <c r="I1635" s="8">
        <v>7.1583519999999998E-2</v>
      </c>
      <c r="J1635" s="9">
        <v>0.23282820000000001</v>
      </c>
    </row>
    <row r="1636" spans="1:10" hidden="1" x14ac:dyDescent="0.55000000000000004">
      <c r="A1636" t="s">
        <v>19</v>
      </c>
      <c r="B1636" t="s">
        <v>8</v>
      </c>
      <c r="C1636" s="7" t="str">
        <f>HYPERLINK("http://www.broadinstitute.org/gsea/msigdb/cards/GGCAGTG,MIR-324-3P.html","GGCAGTG,MIR-324-3P")</f>
        <v>GGCAGTG,MIR-324-3P</v>
      </c>
      <c r="D1636" s="2">
        <v>91</v>
      </c>
      <c r="E1636" s="10">
        <v>-0.96584152999999995</v>
      </c>
      <c r="F1636" s="8">
        <v>0.54470426000000005</v>
      </c>
      <c r="G1636" s="9">
        <v>0.72691273999999995</v>
      </c>
      <c r="H1636" s="10">
        <v>-1.2439654</v>
      </c>
      <c r="I1636" s="8">
        <v>0.10674156999999999</v>
      </c>
      <c r="J1636" s="9">
        <v>0.23051115999999999</v>
      </c>
    </row>
    <row r="1637" spans="1:10" hidden="1" x14ac:dyDescent="0.55000000000000004">
      <c r="A1637" t="s">
        <v>17</v>
      </c>
      <c r="B1637" t="s">
        <v>15</v>
      </c>
      <c r="C1637" s="7" t="str">
        <f>HYPERLINK("http://www.broadinstitute.org/gsea/msigdb/cards/REACTOME_SIGNALING_BY_TGF_BETA_RECEPTOR_COMPLEX.html","REACTOME_SIGNALING_BY_TGF_BETA_RECEPTOR_COMPLEX")</f>
        <v>REACTOME_SIGNALING_BY_TGF_BETA_RECEPTOR_COMPLEX</v>
      </c>
      <c r="D1637" s="2">
        <v>59</v>
      </c>
      <c r="E1637" s="10">
        <v>-0.9681189</v>
      </c>
      <c r="F1637" s="8">
        <v>0.53125</v>
      </c>
      <c r="G1637" s="9">
        <v>0.72162782999999997</v>
      </c>
      <c r="H1637" s="10">
        <v>-1.0381503000000001</v>
      </c>
      <c r="I1637" s="8">
        <v>0.38178295000000001</v>
      </c>
      <c r="J1637" s="9">
        <v>0.54507523999999996</v>
      </c>
    </row>
    <row r="1638" spans="1:10" hidden="1" x14ac:dyDescent="0.55000000000000004">
      <c r="A1638" t="s">
        <v>17</v>
      </c>
      <c r="B1638" t="s">
        <v>13</v>
      </c>
      <c r="C1638" s="7" t="str">
        <f>HYPERLINK("http://www.broadinstitute.org/gsea/msigdb/cards/BIOCARTA_BAD_PATHWAY.html","BIOCARTA_BAD_PATHWAY")</f>
        <v>BIOCARTA_BAD_PATHWAY</v>
      </c>
      <c r="D1638" s="2">
        <v>22</v>
      </c>
      <c r="E1638" s="10">
        <v>-0.96866430000000003</v>
      </c>
      <c r="F1638" s="8">
        <v>0.51265824000000004</v>
      </c>
      <c r="G1638" s="9">
        <v>0.72094475999999996</v>
      </c>
      <c r="H1638" s="10">
        <v>0.85296375000000002</v>
      </c>
      <c r="I1638" s="8">
        <v>0.70960699999999999</v>
      </c>
      <c r="J1638" s="9">
        <v>0.85097533000000003</v>
      </c>
    </row>
    <row r="1639" spans="1:10" hidden="1" x14ac:dyDescent="0.55000000000000004">
      <c r="A1639" t="s">
        <v>17</v>
      </c>
      <c r="B1639" t="s">
        <v>14</v>
      </c>
      <c r="C1639" s="7" t="str">
        <f>HYPERLINK("http://www.broadinstitute.org/gsea/msigdb/cards/KEGG_GLYCOSAMINOGLYCAN_BIOSYNTHESIS_CHONDROITIN_SULFATE.html","KEGG_GLYCOSAMINOGLYCAN_BIOSYNTHESIS_CHONDROITIN_SULFATE")</f>
        <v>KEGG_GLYCOSAMINOGLYCAN_BIOSYNTHESIS_CHONDROITIN_SULFATE</v>
      </c>
      <c r="D1639" s="2">
        <v>22</v>
      </c>
      <c r="E1639" s="10">
        <v>-0.96894186999999998</v>
      </c>
      <c r="F1639" s="8">
        <v>0.49919486000000002</v>
      </c>
      <c r="G1639" s="9">
        <v>0.720974</v>
      </c>
      <c r="H1639" s="10">
        <v>-0.49337333</v>
      </c>
      <c r="I1639" s="8">
        <v>0.99236643000000002</v>
      </c>
      <c r="J1639" s="9">
        <v>1</v>
      </c>
    </row>
    <row r="1640" spans="1:10" hidden="1" x14ac:dyDescent="0.55000000000000004">
      <c r="A1640" t="s">
        <v>19</v>
      </c>
      <c r="B1640" t="s">
        <v>9</v>
      </c>
      <c r="C1640" s="7" t="str">
        <f>HYPERLINK("http://www.broadinstitute.org/gsea/msigdb/cards/V$LEF1_Q6.html","V$LEF1_Q6")</f>
        <v>V$LEF1_Q6</v>
      </c>
      <c r="D1640" s="2">
        <v>235</v>
      </c>
      <c r="E1640" s="10">
        <v>-0.97078925000000005</v>
      </c>
      <c r="F1640" s="8">
        <v>0.55060244000000003</v>
      </c>
      <c r="G1640" s="9">
        <v>0.71688030000000003</v>
      </c>
      <c r="H1640" s="10">
        <v>-1.1196333999999999</v>
      </c>
      <c r="I1640" s="8">
        <v>0.18181818999999999</v>
      </c>
      <c r="J1640" s="9">
        <v>0.40544384999999999</v>
      </c>
    </row>
    <row r="1641" spans="1:10" hidden="1" x14ac:dyDescent="0.55000000000000004">
      <c r="A1641" t="s">
        <v>19</v>
      </c>
      <c r="B1641" t="s">
        <v>8</v>
      </c>
      <c r="C1641" s="7" t="str">
        <f>HYPERLINK("http://www.broadinstitute.org/gsea/msigdb/cards/CTCCAAG,MIR-432.html","CTCCAAG,MIR-432")</f>
        <v>CTCCAAG,MIR-432</v>
      </c>
      <c r="D1641" s="2">
        <v>75</v>
      </c>
      <c r="E1641" s="10">
        <v>-0.97245216000000001</v>
      </c>
      <c r="F1641" s="8">
        <v>0.51603909999999997</v>
      </c>
      <c r="G1641" s="9">
        <v>0.71328926000000004</v>
      </c>
      <c r="H1641" s="10">
        <v>0.81515442999999999</v>
      </c>
      <c r="I1641" s="8">
        <v>0.82974135999999998</v>
      </c>
      <c r="J1641" s="9">
        <v>0.89289450000000004</v>
      </c>
    </row>
    <row r="1642" spans="1:10" hidden="1" x14ac:dyDescent="0.55000000000000004">
      <c r="A1642" t="s">
        <v>17</v>
      </c>
      <c r="B1642" t="s">
        <v>15</v>
      </c>
      <c r="C1642" s="7" t="str">
        <f>HYPERLINK("http://www.broadinstitute.org/gsea/msigdb/cards/REACTOME_SMAD2_SMAD3_SMAD4_HETEROTRIMER_REGULATES_TRANSCRIPTION.html","REACTOME_SMAD2_SMAD3_SMAD4_HETEROTRIMER_REGULATES_TRANSCRIPTION")</f>
        <v>REACTOME_SMAD2_SMAD3_SMAD4_HETEROTRIMER_REGULATES_TRANSCRIPTION</v>
      </c>
      <c r="D1642" s="2">
        <v>25</v>
      </c>
      <c r="E1642" s="10">
        <v>-0.97406510000000002</v>
      </c>
      <c r="F1642" s="8">
        <v>0.48325360000000001</v>
      </c>
      <c r="G1642" s="9">
        <v>0.70986020000000005</v>
      </c>
      <c r="H1642" s="10">
        <v>-1.0858542</v>
      </c>
      <c r="I1642" s="8">
        <v>0.34630349999999999</v>
      </c>
      <c r="J1642" s="9">
        <v>0.45918100000000001</v>
      </c>
    </row>
    <row r="1643" spans="1:10" hidden="1" x14ac:dyDescent="0.55000000000000004">
      <c r="A1643" t="s">
        <v>18</v>
      </c>
      <c r="B1643" t="s">
        <v>12</v>
      </c>
      <c r="C1643" s="7" t="str">
        <f>HYPERLINK("http://www.broadinstitute.org/gsea/msigdb/cards/REGULATION_OF_KINASE_ACTIVITY.html","REGULATION_OF_KINASE_ACTIVITY")</f>
        <v>REGULATION_OF_KINASE_ACTIVITY</v>
      </c>
      <c r="D1643" s="2">
        <v>148</v>
      </c>
      <c r="E1643" s="10">
        <v>-0.97553409999999996</v>
      </c>
      <c r="F1643" s="8">
        <v>0.51792830000000001</v>
      </c>
      <c r="G1643" s="9">
        <v>0.70672190000000001</v>
      </c>
      <c r="H1643" s="10">
        <v>1.0029216000000001</v>
      </c>
      <c r="I1643" s="8">
        <v>0.42798354999999999</v>
      </c>
      <c r="J1643" s="9">
        <v>0.61170243999999996</v>
      </c>
    </row>
    <row r="1644" spans="1:10" hidden="1" x14ac:dyDescent="0.55000000000000004">
      <c r="A1644" t="s">
        <v>19</v>
      </c>
      <c r="B1644" t="s">
        <v>8</v>
      </c>
      <c r="C1644" s="7" t="str">
        <f>HYPERLINK("http://www.broadinstitute.org/gsea/msigdb/cards/TTTGCAG,MIR-518A-2.html","TTTGCAG,MIR-518A-2")</f>
        <v>TTTGCAG,MIR-518A-2</v>
      </c>
      <c r="D1644" s="2">
        <v>191</v>
      </c>
      <c r="E1644" s="10">
        <v>-0.97616990000000003</v>
      </c>
      <c r="F1644" s="8">
        <v>0.52130323999999995</v>
      </c>
      <c r="G1644" s="9">
        <v>0.70579696000000003</v>
      </c>
      <c r="H1644" s="10">
        <v>-0.93467104000000001</v>
      </c>
      <c r="I1644" s="8">
        <v>0.60984850000000002</v>
      </c>
      <c r="J1644" s="9">
        <v>0.75899607000000002</v>
      </c>
    </row>
    <row r="1645" spans="1:10" hidden="1" x14ac:dyDescent="0.55000000000000004">
      <c r="A1645" t="s">
        <v>19</v>
      </c>
      <c r="B1645" t="s">
        <v>9</v>
      </c>
      <c r="C1645" s="7" t="str">
        <f>HYPERLINK("http://www.broadinstitute.org/gsea/msigdb/cards/V$ZF5_01.html","V$ZF5_01")</f>
        <v>V$ZF5_01</v>
      </c>
      <c r="D1645" s="2">
        <v>221</v>
      </c>
      <c r="E1645" s="10">
        <v>-0.97639889999999996</v>
      </c>
      <c r="F1645" s="8">
        <v>0.52832513999999997</v>
      </c>
      <c r="G1645" s="9">
        <v>0.70592120000000003</v>
      </c>
      <c r="H1645" s="10">
        <v>-0.85948139999999995</v>
      </c>
      <c r="I1645" s="8">
        <v>0.86437609999999998</v>
      </c>
      <c r="J1645" s="9">
        <v>0.87977284</v>
      </c>
    </row>
    <row r="1646" spans="1:10" hidden="1" x14ac:dyDescent="0.55000000000000004">
      <c r="A1646" t="s">
        <v>19</v>
      </c>
      <c r="B1646" t="s">
        <v>9</v>
      </c>
      <c r="C1646" s="7" t="str">
        <f>HYPERLINK("http://www.broadinstitute.org/gsea/msigdb/cards/V$EVI1_06.html","V$EVI1_06")</f>
        <v>V$EVI1_06</v>
      </c>
      <c r="D1646" s="2">
        <v>20</v>
      </c>
      <c r="E1646" s="10">
        <v>-0.97689086000000003</v>
      </c>
      <c r="F1646" s="8">
        <v>0.48136141999999998</v>
      </c>
      <c r="G1646" s="9">
        <v>0.70542603999999998</v>
      </c>
      <c r="H1646" s="10">
        <v>-1.2005456999999999</v>
      </c>
      <c r="I1646" s="8">
        <v>0.19649805000000001</v>
      </c>
      <c r="J1646" s="9">
        <v>0.2849082</v>
      </c>
    </row>
    <row r="1647" spans="1:10" hidden="1" x14ac:dyDescent="0.55000000000000004">
      <c r="A1647" t="s">
        <v>18</v>
      </c>
      <c r="B1647" t="s">
        <v>12</v>
      </c>
      <c r="C1647" s="7" t="str">
        <f>HYPERLINK("http://www.broadinstitute.org/gsea/msigdb/cards/NITROGEN_COMPOUND_BIOSYNTHETIC_PROCESS.html","NITROGEN_COMPOUND_BIOSYNTHETIC_PROCESS")</f>
        <v>NITROGEN_COMPOUND_BIOSYNTHETIC_PROCESS</v>
      </c>
      <c r="D1647" s="2">
        <v>22</v>
      </c>
      <c r="E1647" s="10">
        <v>-0.97825359999999995</v>
      </c>
      <c r="F1647" s="8">
        <v>0.50244699999999998</v>
      </c>
      <c r="G1647" s="9">
        <v>0.70257009999999998</v>
      </c>
      <c r="H1647" s="10">
        <v>-1.1760955</v>
      </c>
      <c r="I1647" s="8">
        <v>0.25502007999999998</v>
      </c>
      <c r="J1647" s="9">
        <v>0.31816830000000001</v>
      </c>
    </row>
    <row r="1648" spans="1:10" hidden="1" x14ac:dyDescent="0.55000000000000004">
      <c r="A1648" t="s">
        <v>18</v>
      </c>
      <c r="B1648" t="s">
        <v>11</v>
      </c>
      <c r="C1648" s="7" t="str">
        <f>HYPERLINK("http://www.broadinstitute.org/gsea/msigdb/cards/GOLGI_APPARATUS_PART.html","GOLGI_APPARATUS_PART")</f>
        <v>GOLGI_APPARATUS_PART</v>
      </c>
      <c r="D1648" s="2">
        <v>97</v>
      </c>
      <c r="E1648" s="10">
        <v>-0.97856927000000005</v>
      </c>
      <c r="F1648" s="8">
        <v>0.48793565999999999</v>
      </c>
      <c r="G1648" s="9">
        <v>0.70252760000000003</v>
      </c>
      <c r="H1648" s="10">
        <v>1.0616806999999999</v>
      </c>
      <c r="I1648" s="8">
        <v>0.33047209999999999</v>
      </c>
      <c r="J1648" s="9">
        <v>0.50881509999999996</v>
      </c>
    </row>
    <row r="1649" spans="1:10" hidden="1" x14ac:dyDescent="0.55000000000000004">
      <c r="A1649" t="s">
        <v>19</v>
      </c>
      <c r="B1649" t="s">
        <v>8</v>
      </c>
      <c r="C1649" s="7" t="str">
        <f>HYPERLINK("http://www.broadinstitute.org/gsea/msigdb/cards/CCAGGGG,MIR-331.html","CCAGGGG,MIR-331")</f>
        <v>CCAGGGG,MIR-331</v>
      </c>
      <c r="D1649" s="2">
        <v>91</v>
      </c>
      <c r="E1649" s="10">
        <v>-0.97883207000000005</v>
      </c>
      <c r="F1649" s="8">
        <v>0.49374129999999999</v>
      </c>
      <c r="G1649" s="9">
        <v>0.70258080000000001</v>
      </c>
      <c r="H1649" s="10">
        <v>0.95052855999999997</v>
      </c>
      <c r="I1649" s="8">
        <v>0.56440279999999998</v>
      </c>
      <c r="J1649" s="9">
        <v>0.71409714000000002</v>
      </c>
    </row>
    <row r="1650" spans="1:10" hidden="1" x14ac:dyDescent="0.55000000000000004">
      <c r="A1650" t="s">
        <v>19</v>
      </c>
      <c r="B1650" t="s">
        <v>8</v>
      </c>
      <c r="C1650" s="7" t="str">
        <f>HYPERLINK("http://www.broadinstitute.org/gsea/msigdb/cards/ATGTCAC,MIR-489.html","ATGTCAC,MIR-489")</f>
        <v>ATGTCAC,MIR-489</v>
      </c>
      <c r="D1650" s="2">
        <v>84</v>
      </c>
      <c r="E1650" s="10">
        <v>-0.97893209999999997</v>
      </c>
      <c r="F1650" s="8">
        <v>0.51153325999999999</v>
      </c>
      <c r="G1650" s="9">
        <v>0.70308850000000001</v>
      </c>
      <c r="H1650" s="10">
        <v>-1.1685038999999999</v>
      </c>
      <c r="I1650" s="8">
        <v>0.14808044000000001</v>
      </c>
      <c r="J1650" s="9">
        <v>0.32962712999999999</v>
      </c>
    </row>
    <row r="1651" spans="1:10" hidden="1" x14ac:dyDescent="0.55000000000000004">
      <c r="A1651" t="s">
        <v>18</v>
      </c>
      <c r="B1651" t="s">
        <v>12</v>
      </c>
      <c r="C1651" s="7" t="str">
        <f>HYPERLINK("http://www.broadinstitute.org/gsea/msigdb/cards/CELLULAR_CARBOHYDRATE_METABOLIC_PROCESS.html","CELLULAR_CARBOHYDRATE_METABOLIC_PROCESS")</f>
        <v>CELLULAR_CARBOHYDRATE_METABOLIC_PROCESS</v>
      </c>
      <c r="D1651" s="2">
        <v>120</v>
      </c>
      <c r="E1651" s="10">
        <v>-0.97911406000000001</v>
      </c>
      <c r="F1651" s="8">
        <v>0.50668449999999998</v>
      </c>
      <c r="G1651" s="9">
        <v>0.70334960000000002</v>
      </c>
      <c r="H1651" s="10">
        <v>0.78170260000000003</v>
      </c>
      <c r="I1651" s="8">
        <v>0.93681919999999996</v>
      </c>
      <c r="J1651" s="9">
        <v>0.92494120000000002</v>
      </c>
    </row>
    <row r="1652" spans="1:10" hidden="1" x14ac:dyDescent="0.55000000000000004">
      <c r="A1652" t="s">
        <v>19</v>
      </c>
      <c r="B1652" t="s">
        <v>8</v>
      </c>
      <c r="C1652" s="7" t="str">
        <f>HYPERLINK("http://www.broadinstitute.org/gsea/msigdb/cards/GTATTAT,MIR-369-3P.html","GTATTAT,MIR-369-3P")</f>
        <v>GTATTAT,MIR-369-3P</v>
      </c>
      <c r="D1652" s="2">
        <v>197</v>
      </c>
      <c r="E1652" s="10">
        <v>-0.98006890000000002</v>
      </c>
      <c r="F1652" s="8">
        <v>0.50683230000000001</v>
      </c>
      <c r="G1652" s="9">
        <v>0.70156574000000005</v>
      </c>
      <c r="H1652" s="10">
        <v>-1.001573</v>
      </c>
      <c r="I1652" s="8">
        <v>0.43371211999999998</v>
      </c>
      <c r="J1652" s="9">
        <v>0.61792296000000002</v>
      </c>
    </row>
    <row r="1653" spans="1:10" hidden="1" x14ac:dyDescent="0.55000000000000004">
      <c r="A1653" t="s">
        <v>18</v>
      </c>
      <c r="B1653" t="s">
        <v>10</v>
      </c>
      <c r="C1653" s="7" t="str">
        <f>HYPERLINK("http://www.broadinstitute.org/gsea/msigdb/cards/ION_BINDING.html","ION_BINDING")</f>
        <v>ION_BINDING</v>
      </c>
      <c r="D1653" s="2">
        <v>249</v>
      </c>
      <c r="E1653" s="10">
        <v>-0.98023355000000001</v>
      </c>
      <c r="F1653" s="8">
        <v>0.52976909999999999</v>
      </c>
      <c r="G1653" s="9">
        <v>0.70187790000000005</v>
      </c>
      <c r="H1653" s="10">
        <v>1.0115056</v>
      </c>
      <c r="I1653" s="8">
        <v>0.39215686999999999</v>
      </c>
      <c r="J1653" s="9">
        <v>0.59383774</v>
      </c>
    </row>
    <row r="1654" spans="1:10" hidden="1" x14ac:dyDescent="0.55000000000000004">
      <c r="A1654" t="s">
        <v>19</v>
      </c>
      <c r="B1654" t="s">
        <v>8</v>
      </c>
      <c r="C1654" s="7" t="str">
        <f>HYPERLINK("http://www.broadinstitute.org/gsea/msigdb/cards/ATGCAGT,MIR-217.html","ATGCAGT,MIR-217")</f>
        <v>ATGCAGT,MIR-217</v>
      </c>
      <c r="D1654" s="2">
        <v>108</v>
      </c>
      <c r="E1654" s="10">
        <v>-0.98190180000000005</v>
      </c>
      <c r="F1654" s="8">
        <v>0.49734747000000001</v>
      </c>
      <c r="G1654" s="9">
        <v>0.69821860000000002</v>
      </c>
      <c r="H1654" s="10">
        <v>-1.1143552999999999</v>
      </c>
      <c r="I1654" s="8">
        <v>0.24452555000000001</v>
      </c>
      <c r="J1654" s="9">
        <v>0.41433945</v>
      </c>
    </row>
    <row r="1655" spans="1:10" hidden="1" x14ac:dyDescent="0.55000000000000004">
      <c r="A1655" t="s">
        <v>19</v>
      </c>
      <c r="B1655" t="s">
        <v>8</v>
      </c>
      <c r="C1655" s="7" t="str">
        <f>HYPERLINK("http://www.broadinstitute.org/gsea/msigdb/cards/AAGCAAT,MIR-137.html","AAGCAAT,MIR-137")</f>
        <v>AAGCAAT,MIR-137</v>
      </c>
      <c r="D1655" s="2">
        <v>207</v>
      </c>
      <c r="E1655" s="10">
        <v>-0.98267347000000005</v>
      </c>
      <c r="F1655" s="8">
        <v>0.51318944</v>
      </c>
      <c r="G1655" s="9">
        <v>0.69697100000000001</v>
      </c>
      <c r="H1655" s="10">
        <v>0.90414890000000003</v>
      </c>
      <c r="I1655" s="8">
        <v>0.71974519999999997</v>
      </c>
      <c r="J1655" s="9">
        <v>0.78766524999999998</v>
      </c>
    </row>
    <row r="1656" spans="1:10" hidden="1" x14ac:dyDescent="0.55000000000000004">
      <c r="A1656" t="s">
        <v>19</v>
      </c>
      <c r="B1656" t="s">
        <v>8</v>
      </c>
      <c r="C1656" s="7" t="str">
        <f>HYPERLINK("http://www.broadinstitute.org/gsea/msigdb/cards/AGTTCTC,MIR-146A,MIR-146B.html","AGTTCTC,MIR-146A,MIR-146B")</f>
        <v>AGTTCTC,MIR-146A,MIR-146B</v>
      </c>
      <c r="D1656" s="2">
        <v>55</v>
      </c>
      <c r="E1656" s="10">
        <v>-0.98275506000000001</v>
      </c>
      <c r="F1656" s="8">
        <v>0.49059333999999999</v>
      </c>
      <c r="G1656" s="9">
        <v>0.69750582999999999</v>
      </c>
      <c r="H1656" s="10">
        <v>1.1672914000000001</v>
      </c>
      <c r="I1656" s="8">
        <v>0.21304348000000001</v>
      </c>
      <c r="J1656" s="9">
        <v>0.35039544</v>
      </c>
    </row>
    <row r="1657" spans="1:10" hidden="1" x14ac:dyDescent="0.55000000000000004">
      <c r="A1657" t="s">
        <v>18</v>
      </c>
      <c r="B1657" t="s">
        <v>10</v>
      </c>
      <c r="C1657" s="7" t="str">
        <f>HYPERLINK("http://www.broadinstitute.org/gsea/msigdb/cards/PHOSPHATASE_REGULATOR_ACTIVITY.html","PHOSPHATASE_REGULATOR_ACTIVITY")</f>
        <v>PHOSPHATASE_REGULATOR_ACTIVITY</v>
      </c>
      <c r="D1657" s="2">
        <v>24</v>
      </c>
      <c r="E1657" s="10">
        <v>-0.98275846</v>
      </c>
      <c r="F1657" s="8">
        <v>0.50154319999999997</v>
      </c>
      <c r="G1657" s="9">
        <v>0.69824509999999995</v>
      </c>
      <c r="H1657" s="10">
        <v>0.94294</v>
      </c>
      <c r="I1657" s="8">
        <v>0.50414939999999997</v>
      </c>
      <c r="J1657" s="9">
        <v>0.72376850000000004</v>
      </c>
    </row>
    <row r="1658" spans="1:10" hidden="1" x14ac:dyDescent="0.55000000000000004">
      <c r="A1658" t="s">
        <v>19</v>
      </c>
      <c r="B1658" t="s">
        <v>8</v>
      </c>
      <c r="C1658" s="7" t="str">
        <f>HYPERLINK("http://www.broadinstitute.org/gsea/msigdb/cards/CTTTGTA,MIR-524.html","CTTTGTA,MIR-524")</f>
        <v>CTTTGTA,MIR-524</v>
      </c>
      <c r="D1658" s="2">
        <v>416</v>
      </c>
      <c r="E1658" s="10">
        <v>-0.9829213</v>
      </c>
      <c r="F1658" s="8">
        <v>0.50666666000000005</v>
      </c>
      <c r="G1658" s="9">
        <v>0.69857734000000005</v>
      </c>
      <c r="H1658" s="10">
        <v>-0.95021860000000002</v>
      </c>
      <c r="I1658" s="8">
        <v>0.66431092999999997</v>
      </c>
      <c r="J1658" s="9">
        <v>0.7279272</v>
      </c>
    </row>
    <row r="1659" spans="1:10" hidden="1" x14ac:dyDescent="0.55000000000000004">
      <c r="A1659" t="s">
        <v>19</v>
      </c>
      <c r="B1659" t="s">
        <v>9</v>
      </c>
      <c r="C1659" s="7" t="str">
        <f>HYPERLINK("http://www.broadinstitute.org/gsea/msigdb/cards/V$XBP1_01.html","V$XBP1_01")</f>
        <v>V$XBP1_01</v>
      </c>
      <c r="D1659" s="2">
        <v>127</v>
      </c>
      <c r="E1659" s="10">
        <v>-0.98333519999999996</v>
      </c>
      <c r="F1659" s="8">
        <v>0.49601063000000001</v>
      </c>
      <c r="G1659" s="9">
        <v>0.69819350000000002</v>
      </c>
      <c r="H1659" s="10">
        <v>-1.1346004999999999</v>
      </c>
      <c r="I1659" s="8">
        <v>0.19455253</v>
      </c>
      <c r="J1659" s="9">
        <v>0.38450387000000003</v>
      </c>
    </row>
    <row r="1660" spans="1:10" hidden="1" x14ac:dyDescent="0.55000000000000004">
      <c r="A1660" t="s">
        <v>18</v>
      </c>
      <c r="B1660" t="s">
        <v>10</v>
      </c>
      <c r="C1660" s="7" t="str">
        <f>HYPERLINK("http://www.broadinstitute.org/gsea/msigdb/cards/COFACTOR_BINDING.html","COFACTOR_BINDING")</f>
        <v>COFACTOR_BINDING</v>
      </c>
      <c r="D1660" s="2">
        <v>21</v>
      </c>
      <c r="E1660" s="10">
        <v>-0.98386633000000001</v>
      </c>
      <c r="F1660" s="8">
        <v>0.48130079999999997</v>
      </c>
      <c r="G1660" s="9">
        <v>0.69754229999999995</v>
      </c>
      <c r="H1660" s="10">
        <v>1.0331191</v>
      </c>
      <c r="I1660" s="8">
        <v>0.38574424000000002</v>
      </c>
      <c r="J1660" s="9">
        <v>0.55678165000000002</v>
      </c>
    </row>
    <row r="1661" spans="1:10" hidden="1" x14ac:dyDescent="0.55000000000000004">
      <c r="A1661" t="s">
        <v>19</v>
      </c>
      <c r="B1661" t="s">
        <v>8</v>
      </c>
      <c r="C1661" s="7" t="str">
        <f>HYPERLINK("http://www.broadinstitute.org/gsea/msigdb/cards/TGCACTG,MIR-148A,MIR-152,MIR-148B.html","TGCACTG,MIR-148A,MIR-152,MIR-148B")</f>
        <v>TGCACTG,MIR-148A,MIR-152,MIR-148B</v>
      </c>
      <c r="D1661" s="2">
        <v>292</v>
      </c>
      <c r="E1661" s="10">
        <v>-0.98543550000000002</v>
      </c>
      <c r="F1661" s="8">
        <v>0.50464039999999999</v>
      </c>
      <c r="G1661" s="9">
        <v>0.69419450000000005</v>
      </c>
      <c r="H1661" s="10">
        <v>-0.83600200000000002</v>
      </c>
      <c r="I1661" s="8">
        <v>0.94356260000000003</v>
      </c>
      <c r="J1661" s="9">
        <v>0.90355222999999996</v>
      </c>
    </row>
    <row r="1662" spans="1:10" hidden="1" x14ac:dyDescent="0.55000000000000004">
      <c r="A1662" t="s">
        <v>18</v>
      </c>
      <c r="B1662" t="s">
        <v>10</v>
      </c>
      <c r="C1662" s="7" t="str">
        <f>HYPERLINK("http://www.broadinstitute.org/gsea/msigdb/cards/HYDRO_LYASE_ACTIVITY.html","HYDRO_LYASE_ACTIVITY")</f>
        <v>HYDRO_LYASE_ACTIVITY</v>
      </c>
      <c r="D1662" s="2">
        <v>25</v>
      </c>
      <c r="E1662" s="10">
        <v>-0.98679779999999995</v>
      </c>
      <c r="F1662" s="8">
        <v>0.49122807000000002</v>
      </c>
      <c r="G1662" s="9">
        <v>0.69140009999999996</v>
      </c>
      <c r="H1662" s="10">
        <v>1.3016331999999999</v>
      </c>
      <c r="I1662" s="8">
        <v>0.14867617</v>
      </c>
      <c r="J1662" s="9">
        <v>0.22065882000000001</v>
      </c>
    </row>
    <row r="1663" spans="1:10" hidden="1" x14ac:dyDescent="0.55000000000000004">
      <c r="A1663" t="s">
        <v>17</v>
      </c>
      <c r="B1663" t="s">
        <v>14</v>
      </c>
      <c r="C1663" s="7" t="str">
        <f>HYPERLINK("http://www.broadinstitute.org/gsea/msigdb/cards/KEGG_BIOSYNTHESIS_OF_UNSATURATED_FATTY_ACIDS.html","KEGG_BIOSYNTHESIS_OF_UNSATURATED_FATTY_ACIDS")</f>
        <v>KEGG_BIOSYNTHESIS_OF_UNSATURATED_FATTY_ACIDS</v>
      </c>
      <c r="D1663" s="2">
        <v>21</v>
      </c>
      <c r="E1663" s="10">
        <v>-0.98754010000000003</v>
      </c>
      <c r="F1663" s="8">
        <v>0.4680511</v>
      </c>
      <c r="G1663" s="9">
        <v>0.69020176</v>
      </c>
      <c r="H1663" s="10">
        <v>1.6748402</v>
      </c>
      <c r="I1663" s="8">
        <v>1.1857707E-2</v>
      </c>
      <c r="J1663" s="9">
        <v>4.2885409999999999E-2</v>
      </c>
    </row>
    <row r="1664" spans="1:10" hidden="1" x14ac:dyDescent="0.55000000000000004">
      <c r="A1664" t="s">
        <v>17</v>
      </c>
      <c r="B1664" t="s">
        <v>15</v>
      </c>
      <c r="C1664" s="7" t="str">
        <f>HYPERLINK("http://www.broadinstitute.org/gsea/msigdb/cards/REACTOME_PPARA_ACTIVATES_GENE_EXPRESSION.html","REACTOME_PPARA_ACTIVATES_GENE_EXPRESSION")</f>
        <v>REACTOME_PPARA_ACTIVATES_GENE_EXPRESSION</v>
      </c>
      <c r="D1664" s="2">
        <v>98</v>
      </c>
      <c r="E1664" s="10">
        <v>-0.98877559999999998</v>
      </c>
      <c r="F1664" s="8">
        <v>0.48824342999999998</v>
      </c>
      <c r="G1664" s="9">
        <v>0.68766539999999998</v>
      </c>
      <c r="H1664" s="10">
        <v>1.3358658999999999</v>
      </c>
      <c r="I1664" s="8">
        <v>4.7210302000000003E-2</v>
      </c>
      <c r="J1664" s="9">
        <v>0.18851097999999999</v>
      </c>
    </row>
    <row r="1665" spans="1:10" hidden="1" x14ac:dyDescent="0.55000000000000004">
      <c r="A1665" t="s">
        <v>17</v>
      </c>
      <c r="B1665" t="s">
        <v>15</v>
      </c>
      <c r="C1665" s="7" t="str">
        <f>HYPERLINK("http://www.broadinstitute.org/gsea/msigdb/cards/REACTOME_MEMBRANE_TRAFFICKING.html","REACTOME_MEMBRANE_TRAFFICKING")</f>
        <v>REACTOME_MEMBRANE_TRAFFICKING</v>
      </c>
      <c r="D1665" s="2">
        <v>120</v>
      </c>
      <c r="E1665" s="10">
        <v>-0.98878162999999997</v>
      </c>
      <c r="F1665" s="8">
        <v>0.4684564</v>
      </c>
      <c r="G1665" s="9">
        <v>0.68839896</v>
      </c>
      <c r="H1665" s="10">
        <v>0.88898189999999999</v>
      </c>
      <c r="I1665" s="8">
        <v>0.75107294000000002</v>
      </c>
      <c r="J1665" s="9">
        <v>0.80882469999999995</v>
      </c>
    </row>
    <row r="1666" spans="1:10" hidden="1" x14ac:dyDescent="0.55000000000000004">
      <c r="A1666" t="s">
        <v>19</v>
      </c>
      <c r="B1666" t="s">
        <v>9</v>
      </c>
      <c r="C1666" s="7" t="str">
        <f>HYPERLINK("http://www.broadinstitute.org/gsea/msigdb/cards/ACCTGTTG_UNKNOWN.html","ACCTGTTG_UNKNOWN")</f>
        <v>ACCTGTTG_UNKNOWN</v>
      </c>
      <c r="D1666" s="2">
        <v>146</v>
      </c>
      <c r="E1666" s="10">
        <v>-0.98890703999999996</v>
      </c>
      <c r="F1666" s="8">
        <v>0.49615383000000002</v>
      </c>
      <c r="G1666" s="9">
        <v>0.6887955</v>
      </c>
      <c r="H1666" s="10">
        <v>-1.0402423000000001</v>
      </c>
      <c r="I1666" s="8">
        <v>0.34482760000000001</v>
      </c>
      <c r="J1666" s="9">
        <v>0.54179010000000005</v>
      </c>
    </row>
    <row r="1667" spans="1:10" hidden="1" x14ac:dyDescent="0.55000000000000004">
      <c r="A1667" t="s">
        <v>18</v>
      </c>
      <c r="B1667" t="s">
        <v>12</v>
      </c>
      <c r="C1667" s="7" t="str">
        <f>HYPERLINK("http://www.broadinstitute.org/gsea/msigdb/cards/NEGATIVE_REGULATION_OF_CATALYTIC_ACTIVITY.html","NEGATIVE_REGULATION_OF_CATALYTIC_ACTIVITY")</f>
        <v>NEGATIVE_REGULATION_OF_CATALYTIC_ACTIVITY</v>
      </c>
      <c r="D1667" s="2">
        <v>66</v>
      </c>
      <c r="E1667" s="10">
        <v>-0.99000410000000005</v>
      </c>
      <c r="F1667" s="8">
        <v>0.45767575999999999</v>
      </c>
      <c r="G1667" s="9">
        <v>0.68660209999999999</v>
      </c>
      <c r="H1667" s="10">
        <v>-1.0146436999999999</v>
      </c>
      <c r="I1667" s="8">
        <v>0.42407408000000002</v>
      </c>
      <c r="J1667" s="9">
        <v>0.59076779999999995</v>
      </c>
    </row>
    <row r="1668" spans="1:10" hidden="1" x14ac:dyDescent="0.55000000000000004">
      <c r="A1668" t="s">
        <v>17</v>
      </c>
      <c r="B1668" t="s">
        <v>15</v>
      </c>
      <c r="C1668" s="7" t="str">
        <f>HYPERLINK("http://www.broadinstitute.org/gsea/msigdb/cards/REACTOME_SIGNAL_TRANSDUCTION_BY_L1.html","REACTOME_SIGNAL_TRANSDUCTION_BY_L1")</f>
        <v>REACTOME_SIGNAL_TRANSDUCTION_BY_L1</v>
      </c>
      <c r="D1668" s="2">
        <v>32</v>
      </c>
      <c r="E1668" s="10">
        <v>-0.99033265999999998</v>
      </c>
      <c r="F1668" s="8">
        <v>0.4527736</v>
      </c>
      <c r="G1668" s="9">
        <v>0.68649020000000005</v>
      </c>
      <c r="H1668" s="10">
        <v>-0.74011819999999995</v>
      </c>
      <c r="I1668" s="8">
        <v>0.86796116999999995</v>
      </c>
      <c r="J1668" s="9">
        <v>0.97282033999999995</v>
      </c>
    </row>
    <row r="1669" spans="1:10" hidden="1" x14ac:dyDescent="0.55000000000000004">
      <c r="A1669" t="s">
        <v>19</v>
      </c>
      <c r="B1669" t="s">
        <v>8</v>
      </c>
      <c r="C1669" s="7" t="str">
        <f>HYPERLINK("http://www.broadinstitute.org/gsea/msigdb/cards/GGCAGCT,MIR-22.html","GGCAGCT,MIR-22")</f>
        <v>GGCAGCT,MIR-22</v>
      </c>
      <c r="D1669" s="2">
        <v>214</v>
      </c>
      <c r="E1669" s="10">
        <v>-0.99034493999999995</v>
      </c>
      <c r="F1669" s="8">
        <v>0.48284313000000001</v>
      </c>
      <c r="G1669" s="9">
        <v>0.68720775999999995</v>
      </c>
      <c r="H1669" s="10">
        <v>-0.80027590000000004</v>
      </c>
      <c r="I1669" s="8">
        <v>0.95063984000000001</v>
      </c>
      <c r="J1669" s="9">
        <v>0.93460374999999996</v>
      </c>
    </row>
    <row r="1670" spans="1:10" hidden="1" x14ac:dyDescent="0.55000000000000004">
      <c r="A1670" t="s">
        <v>17</v>
      </c>
      <c r="B1670" t="s">
        <v>15</v>
      </c>
      <c r="C1670" s="7" t="str">
        <f>HYPERLINK("http://www.broadinstitute.org/gsea/msigdb/cards/REACTOME_DOWNREGULATION_OF_TGF_BETA_RECEPTOR_SIGNALING.html","REACTOME_DOWNREGULATION_OF_TGF_BETA_RECEPTOR_SIGNALING")</f>
        <v>REACTOME_DOWNREGULATION_OF_TGF_BETA_RECEPTOR_SIGNALING</v>
      </c>
      <c r="D1670" s="2">
        <v>20</v>
      </c>
      <c r="E1670" s="10">
        <v>-0.99043079999999994</v>
      </c>
      <c r="F1670" s="8">
        <v>0.46256238</v>
      </c>
      <c r="G1670" s="9">
        <v>0.68775739999999996</v>
      </c>
      <c r="H1670" s="10">
        <v>-1.2611745999999999</v>
      </c>
      <c r="I1670" s="8">
        <v>0.18609023</v>
      </c>
      <c r="J1670" s="9">
        <v>0.21030236999999999</v>
      </c>
    </row>
    <row r="1671" spans="1:10" hidden="1" x14ac:dyDescent="0.55000000000000004">
      <c r="A1671" t="s">
        <v>17</v>
      </c>
      <c r="B1671" t="s">
        <v>13</v>
      </c>
      <c r="C1671" s="7" t="str">
        <f>HYPERLINK("http://www.broadinstitute.org/gsea/msigdb/cards/BIOCARTA_CCR3_PATHWAY.html","BIOCARTA_CCR3_PATHWAY")</f>
        <v>BIOCARTA_CCR3_PATHWAY</v>
      </c>
      <c r="D1671" s="2">
        <v>22</v>
      </c>
      <c r="E1671" s="10">
        <v>-0.99063926999999996</v>
      </c>
      <c r="F1671" s="8">
        <v>0.50085179999999996</v>
      </c>
      <c r="G1671" s="9">
        <v>0.68797474999999997</v>
      </c>
      <c r="H1671" s="10">
        <v>-0.73511329999999997</v>
      </c>
      <c r="I1671" s="8">
        <v>0.84280299999999997</v>
      </c>
      <c r="J1671" s="9">
        <v>0.97350570000000003</v>
      </c>
    </row>
    <row r="1672" spans="1:10" hidden="1" x14ac:dyDescent="0.55000000000000004">
      <c r="A1672" t="s">
        <v>19</v>
      </c>
      <c r="B1672" t="s">
        <v>9</v>
      </c>
      <c r="C1672" s="7" t="str">
        <f>HYPERLINK("http://www.broadinstitute.org/gsea/msigdb/cards/SYATTGTG_UNKNOWN.html","SYATTGTG_UNKNOWN")</f>
        <v>SYATTGTG_UNKNOWN</v>
      </c>
      <c r="D1672" s="2">
        <v>209</v>
      </c>
      <c r="E1672" s="10">
        <v>-0.99368464999999995</v>
      </c>
      <c r="F1672" s="8">
        <v>0.48473749999999999</v>
      </c>
      <c r="G1672" s="9">
        <v>0.68057524999999996</v>
      </c>
      <c r="H1672" s="10">
        <v>-1.2544556</v>
      </c>
      <c r="I1672" s="8">
        <v>0.05</v>
      </c>
      <c r="J1672" s="9">
        <v>0.21729857999999999</v>
      </c>
    </row>
    <row r="1673" spans="1:10" hidden="1" x14ac:dyDescent="0.55000000000000004">
      <c r="A1673" t="s">
        <v>19</v>
      </c>
      <c r="B1673" t="s">
        <v>8</v>
      </c>
      <c r="C1673" s="7" t="str">
        <f>HYPERLINK("http://www.broadinstitute.org/gsea/msigdb/cards/ATACTGT,MIR-144.html","ATACTGT,MIR-144")</f>
        <v>ATACTGT,MIR-144</v>
      </c>
      <c r="D1673" s="2">
        <v>188</v>
      </c>
      <c r="E1673" s="10">
        <v>-0.99372769999999999</v>
      </c>
      <c r="F1673" s="8">
        <v>0.48</v>
      </c>
      <c r="G1673" s="9">
        <v>0.68120700000000001</v>
      </c>
      <c r="H1673" s="10">
        <v>-1.1259059</v>
      </c>
      <c r="I1673" s="8">
        <v>0.17680608</v>
      </c>
      <c r="J1673" s="9">
        <v>0.39685914</v>
      </c>
    </row>
    <row r="1674" spans="1:10" hidden="1" x14ac:dyDescent="0.55000000000000004">
      <c r="A1674" t="s">
        <v>17</v>
      </c>
      <c r="B1674" t="s">
        <v>13</v>
      </c>
      <c r="C1674" s="7" t="str">
        <f>HYPERLINK("http://www.broadinstitute.org/gsea/msigdb/cards/BIOCARTA_MTOR_PATHWAY.html","BIOCARTA_MTOR_PATHWAY")</f>
        <v>BIOCARTA_MTOR_PATHWAY</v>
      </c>
      <c r="D1674" s="2">
        <v>22</v>
      </c>
      <c r="E1674" s="10">
        <v>-0.99372833999999999</v>
      </c>
      <c r="F1674" s="8">
        <v>0.47231269999999997</v>
      </c>
      <c r="G1674" s="9">
        <v>0.68195479999999997</v>
      </c>
      <c r="H1674" s="10">
        <v>0.74399179999999998</v>
      </c>
      <c r="I1674" s="8">
        <v>0.8125</v>
      </c>
      <c r="J1674" s="9">
        <v>0.95306650000000004</v>
      </c>
    </row>
    <row r="1675" spans="1:10" hidden="1" x14ac:dyDescent="0.55000000000000004">
      <c r="A1675" t="s">
        <v>17</v>
      </c>
      <c r="B1675" t="s">
        <v>14</v>
      </c>
      <c r="C1675" s="7" t="str">
        <f>HYPERLINK("http://www.broadinstitute.org/gsea/msigdb/cards/KEGG_GLIOMA.html","KEGG_GLIOMA")</f>
        <v>KEGG_GLIOMA</v>
      </c>
      <c r="D1675" s="2">
        <v>61</v>
      </c>
      <c r="E1675" s="10">
        <v>-0.99399150000000003</v>
      </c>
      <c r="F1675" s="8">
        <v>0.45296671999999999</v>
      </c>
      <c r="G1675" s="9">
        <v>0.68198380000000003</v>
      </c>
      <c r="H1675" s="10">
        <v>0.85322220000000004</v>
      </c>
      <c r="I1675" s="8">
        <v>0.7494866</v>
      </c>
      <c r="J1675" s="9">
        <v>0.85167599999999999</v>
      </c>
    </row>
    <row r="1676" spans="1:10" hidden="1" x14ac:dyDescent="0.55000000000000004">
      <c r="A1676" t="s">
        <v>18</v>
      </c>
      <c r="B1676" t="s">
        <v>12</v>
      </c>
      <c r="C1676" s="7" t="str">
        <f>HYPERLINK("http://www.broadinstitute.org/gsea/msigdb/cards/CARBOHYDRATE_TRANSPORT.html","CARBOHYDRATE_TRANSPORT")</f>
        <v>CARBOHYDRATE_TRANSPORT</v>
      </c>
      <c r="D1676" s="2">
        <v>16</v>
      </c>
      <c r="E1676" s="10">
        <v>-0.99502915000000003</v>
      </c>
      <c r="F1676" s="8">
        <v>0.45909850000000002</v>
      </c>
      <c r="G1676" s="9">
        <v>0.67995684999999995</v>
      </c>
      <c r="H1676" s="10">
        <v>-0.91392249999999997</v>
      </c>
      <c r="I1676" s="8">
        <v>0.56521739999999998</v>
      </c>
      <c r="J1676" s="9">
        <v>0.79282016</v>
      </c>
    </row>
    <row r="1677" spans="1:10" hidden="1" x14ac:dyDescent="0.55000000000000004">
      <c r="A1677" t="s">
        <v>18</v>
      </c>
      <c r="B1677" t="s">
        <v>10</v>
      </c>
      <c r="C1677" s="7" t="str">
        <f>HYPERLINK("http://www.broadinstitute.org/gsea/msigdb/cards/GTPASE_REGULATOR_ACTIVITY.html","GTPASE_REGULATOR_ACTIVITY")</f>
        <v>GTPASE_REGULATOR_ACTIVITY</v>
      </c>
      <c r="D1677" s="2">
        <v>124</v>
      </c>
      <c r="E1677" s="10">
        <v>-0.99553793999999995</v>
      </c>
      <c r="F1677" s="8">
        <v>0.47499999999999998</v>
      </c>
      <c r="G1677" s="9">
        <v>0.67934954000000003</v>
      </c>
      <c r="H1677" s="10">
        <v>0.98964995</v>
      </c>
      <c r="I1677" s="8">
        <v>0.47933884999999998</v>
      </c>
      <c r="J1677" s="9">
        <v>0.63932942999999998</v>
      </c>
    </row>
    <row r="1678" spans="1:10" hidden="1" x14ac:dyDescent="0.55000000000000004">
      <c r="A1678" t="s">
        <v>19</v>
      </c>
      <c r="B1678" t="s">
        <v>8</v>
      </c>
      <c r="C1678" s="7" t="str">
        <f>HYPERLINK("http://www.broadinstitute.org/gsea/msigdb/cards/ATGTTAA,MIR-302C.html","ATGTTAA,MIR-302C")</f>
        <v>ATGTTAA,MIR-302C</v>
      </c>
      <c r="D1678" s="2">
        <v>234</v>
      </c>
      <c r="E1678" s="10">
        <v>-0.99733525999999995</v>
      </c>
      <c r="F1678" s="8">
        <v>0.48039216000000001</v>
      </c>
      <c r="G1678" s="9">
        <v>0.67530279999999998</v>
      </c>
      <c r="H1678" s="10">
        <v>-1.0626947</v>
      </c>
      <c r="I1678" s="8">
        <v>0.25323474000000001</v>
      </c>
      <c r="J1678" s="9">
        <v>0.49870405000000001</v>
      </c>
    </row>
    <row r="1679" spans="1:10" hidden="1" x14ac:dyDescent="0.55000000000000004">
      <c r="A1679" t="s">
        <v>19</v>
      </c>
      <c r="B1679" t="s">
        <v>9</v>
      </c>
      <c r="C1679" s="7" t="str">
        <f>HYPERLINK("http://www.broadinstitute.org/gsea/msigdb/cards/CATTGTYY_V$SOX9_B1.html","CATTGTYY_V$SOX9_B1")</f>
        <v>CATTGTYY_V$SOX9_B1</v>
      </c>
      <c r="D1679" s="2">
        <v>337</v>
      </c>
      <c r="E1679" s="10">
        <v>-0.99789399999999995</v>
      </c>
      <c r="F1679" s="8">
        <v>0.46403712000000003</v>
      </c>
      <c r="G1679" s="9">
        <v>0.6745951</v>
      </c>
      <c r="H1679" s="10">
        <v>1.1224559999999999</v>
      </c>
      <c r="I1679" s="8">
        <v>0.15</v>
      </c>
      <c r="J1679" s="9">
        <v>0.4094718</v>
      </c>
    </row>
    <row r="1680" spans="1:10" hidden="1" x14ac:dyDescent="0.55000000000000004">
      <c r="A1680" t="s">
        <v>18</v>
      </c>
      <c r="B1680" t="s">
        <v>10</v>
      </c>
      <c r="C1680" s="7" t="str">
        <f>HYPERLINK("http://www.broadinstitute.org/gsea/msigdb/cards/PHOSPHORIC_MONOESTER_HYDROLASE_ACTIVITY.html","PHOSPHORIC_MONOESTER_HYDROLASE_ACTIVITY")</f>
        <v>PHOSPHORIC_MONOESTER_HYDROLASE_ACTIVITY</v>
      </c>
      <c r="D1680" s="2">
        <v>105</v>
      </c>
      <c r="E1680" s="10">
        <v>-0.99814873999999998</v>
      </c>
      <c r="F1680" s="8">
        <v>0.45776567000000001</v>
      </c>
      <c r="G1680" s="9">
        <v>0.67469429999999997</v>
      </c>
      <c r="H1680" s="10">
        <v>1.0979534</v>
      </c>
      <c r="I1680" s="8">
        <v>0.26844263000000002</v>
      </c>
      <c r="J1680" s="9">
        <v>0.44512775999999998</v>
      </c>
    </row>
    <row r="1681" spans="1:10" hidden="1" x14ac:dyDescent="0.55000000000000004">
      <c r="A1681" t="s">
        <v>17</v>
      </c>
      <c r="B1681" t="s">
        <v>13</v>
      </c>
      <c r="C1681" s="7" t="str">
        <f>HYPERLINK("http://www.broadinstitute.org/gsea/msigdb/cards/BIOCARTA_CTCF_PATHWAY.html","BIOCARTA_CTCF_PATHWAY")</f>
        <v>BIOCARTA_CTCF_PATHWAY</v>
      </c>
      <c r="D1681" s="2">
        <v>23</v>
      </c>
      <c r="E1681" s="10">
        <v>-0.99879110000000004</v>
      </c>
      <c r="F1681" s="8">
        <v>0.45936979999999999</v>
      </c>
      <c r="G1681" s="9">
        <v>0.67375350000000001</v>
      </c>
      <c r="H1681" s="10">
        <v>-0.78786515999999995</v>
      </c>
      <c r="I1681" s="8">
        <v>0.79732309999999995</v>
      </c>
      <c r="J1681" s="9">
        <v>0.94747627000000001</v>
      </c>
    </row>
    <row r="1682" spans="1:10" hidden="1" x14ac:dyDescent="0.55000000000000004">
      <c r="A1682" t="s">
        <v>19</v>
      </c>
      <c r="B1682" t="s">
        <v>8</v>
      </c>
      <c r="C1682" s="7" t="str">
        <f>HYPERLINK("http://www.broadinstitute.org/gsea/msigdb/cards/ACTGTAG,MIR-139.html","ACTGTAG,MIR-139")</f>
        <v>ACTGTAG,MIR-139</v>
      </c>
      <c r="D1682" s="2">
        <v>119</v>
      </c>
      <c r="E1682" s="10">
        <v>-1.0000662</v>
      </c>
      <c r="F1682" s="8">
        <v>0.45203680000000002</v>
      </c>
      <c r="G1682" s="9">
        <v>0.67115957000000004</v>
      </c>
      <c r="H1682" s="10">
        <v>-1.1783901000000001</v>
      </c>
      <c r="I1682" s="8">
        <v>0.16261682</v>
      </c>
      <c r="J1682" s="9">
        <v>0.31664514999999999</v>
      </c>
    </row>
    <row r="1683" spans="1:10" hidden="1" x14ac:dyDescent="0.55000000000000004">
      <c r="A1683" t="s">
        <v>18</v>
      </c>
      <c r="B1683" t="s">
        <v>12</v>
      </c>
      <c r="C1683" s="7" t="str">
        <f>HYPERLINK("http://www.broadinstitute.org/gsea/msigdb/cards/ALCOHOL_METABOLIC_PROCESS.html","ALCOHOL_METABOLIC_PROCESS")</f>
        <v>ALCOHOL_METABOLIC_PROCESS</v>
      </c>
      <c r="D1683" s="2">
        <v>84</v>
      </c>
      <c r="E1683" s="10">
        <v>-1.0011076000000001</v>
      </c>
      <c r="F1683" s="8">
        <v>0.45968880000000001</v>
      </c>
      <c r="G1683" s="9">
        <v>0.66904472999999998</v>
      </c>
      <c r="H1683" s="10">
        <v>1.3498422999999999</v>
      </c>
      <c r="I1683" s="8">
        <v>4.6153846999999998E-2</v>
      </c>
      <c r="J1683" s="9">
        <v>0.17968738000000001</v>
      </c>
    </row>
    <row r="1684" spans="1:10" hidden="1" x14ac:dyDescent="0.55000000000000004">
      <c r="A1684" t="s">
        <v>19</v>
      </c>
      <c r="B1684" t="s">
        <v>8</v>
      </c>
      <c r="C1684" s="7" t="str">
        <f>HYPERLINK("http://www.broadinstitute.org/gsea/msigdb/cards/ATAAGCT,MIR-21.html","ATAAGCT,MIR-21")</f>
        <v>ATAAGCT,MIR-21</v>
      </c>
      <c r="D1684" s="2">
        <v>113</v>
      </c>
      <c r="E1684" s="10">
        <v>-1.0029664</v>
      </c>
      <c r="F1684" s="8">
        <v>0.45295697000000001</v>
      </c>
      <c r="G1684" s="9">
        <v>0.66483709999999996</v>
      </c>
      <c r="H1684" s="10">
        <v>-0.89927749999999995</v>
      </c>
      <c r="I1684" s="8">
        <v>0.69516730000000004</v>
      </c>
      <c r="J1684" s="9">
        <v>0.81602556000000004</v>
      </c>
    </row>
    <row r="1685" spans="1:10" hidden="1" x14ac:dyDescent="0.55000000000000004">
      <c r="A1685" t="s">
        <v>18</v>
      </c>
      <c r="B1685" t="s">
        <v>10</v>
      </c>
      <c r="C1685" s="7" t="str">
        <f>HYPERLINK("http://www.broadinstitute.org/gsea/msigdb/cards/HYDROGEN_ION_TRANSMEMBRANE_TRANSPORTER_ACTIVITY.html","HYDROGEN_ION_TRANSMEMBRANE_TRANSPORTER_ACTIVITY")</f>
        <v>HYDROGEN_ION_TRANSMEMBRANE_TRANSPORTER_ACTIVITY</v>
      </c>
      <c r="D1685" s="2">
        <v>25</v>
      </c>
      <c r="E1685" s="10">
        <v>-1.0060807</v>
      </c>
      <c r="F1685" s="8">
        <v>0.45192306999999998</v>
      </c>
      <c r="G1685" s="9">
        <v>0.65721244000000001</v>
      </c>
      <c r="H1685" s="10">
        <v>1.1697519000000001</v>
      </c>
      <c r="I1685" s="8">
        <v>0.23717948999999999</v>
      </c>
      <c r="J1685" s="9">
        <v>0.34817174000000001</v>
      </c>
    </row>
    <row r="1686" spans="1:10" hidden="1" x14ac:dyDescent="0.55000000000000004">
      <c r="A1686" t="s">
        <v>18</v>
      </c>
      <c r="B1686" t="s">
        <v>12</v>
      </c>
      <c r="C1686" s="7" t="str">
        <f>HYPERLINK("http://www.broadinstitute.org/gsea/msigdb/cards/REGULATION_OF_PHOSPHORYLATION.html","REGULATION_OF_PHOSPHORYLATION")</f>
        <v>REGULATION_OF_PHOSPHORYLATION</v>
      </c>
      <c r="D1686" s="2">
        <v>46</v>
      </c>
      <c r="E1686" s="10">
        <v>-1.0064751999999999</v>
      </c>
      <c r="F1686" s="8">
        <v>0.46234939000000003</v>
      </c>
      <c r="G1686" s="9">
        <v>0.65689399999999998</v>
      </c>
      <c r="H1686" s="10">
        <v>0.81777230000000001</v>
      </c>
      <c r="I1686" s="8">
        <v>0.81376517000000004</v>
      </c>
      <c r="J1686" s="9">
        <v>0.88990294999999997</v>
      </c>
    </row>
    <row r="1687" spans="1:10" hidden="1" x14ac:dyDescent="0.55000000000000004">
      <c r="A1687" t="s">
        <v>19</v>
      </c>
      <c r="B1687" t="s">
        <v>8</v>
      </c>
      <c r="C1687" s="7" t="str">
        <f>HYPERLINK("http://www.broadinstitute.org/gsea/msigdb/cards/ATGTACA,MIR-493.html","ATGTACA,MIR-493")</f>
        <v>ATGTACA,MIR-493</v>
      </c>
      <c r="D1687" s="2">
        <v>303</v>
      </c>
      <c r="E1687" s="10">
        <v>-1.0064755999999999</v>
      </c>
      <c r="F1687" s="8">
        <v>0.45034639999999998</v>
      </c>
      <c r="G1687" s="9">
        <v>0.65762640000000006</v>
      </c>
      <c r="H1687" s="10">
        <v>0.81280280000000005</v>
      </c>
      <c r="I1687" s="8">
        <v>0.98394495000000004</v>
      </c>
      <c r="J1687" s="9">
        <v>0.89471184999999998</v>
      </c>
    </row>
    <row r="1688" spans="1:10" hidden="1" x14ac:dyDescent="0.55000000000000004">
      <c r="A1688" t="s">
        <v>19</v>
      </c>
      <c r="B1688" t="s">
        <v>8</v>
      </c>
      <c r="C1688" s="7" t="str">
        <f>HYPERLINK("http://www.broadinstitute.org/gsea/msigdb/cards/GAGCTGG,MIR-337.html","GAGCTGG,MIR-337")</f>
        <v>GAGCTGG,MIR-337</v>
      </c>
      <c r="D1688" s="2">
        <v>151</v>
      </c>
      <c r="E1688" s="10">
        <v>-1.0072143</v>
      </c>
      <c r="F1688" s="8">
        <v>0.44473006999999998</v>
      </c>
      <c r="G1688" s="9">
        <v>0.65642184000000003</v>
      </c>
      <c r="H1688" s="10">
        <v>-1.1008203999999999</v>
      </c>
      <c r="I1688" s="8">
        <v>0.24288425</v>
      </c>
      <c r="J1688" s="9">
        <v>0.43465219999999999</v>
      </c>
    </row>
    <row r="1689" spans="1:10" hidden="1" x14ac:dyDescent="0.55000000000000004">
      <c r="A1689" t="s">
        <v>17</v>
      </c>
      <c r="B1689" t="s">
        <v>15</v>
      </c>
      <c r="C1689" s="7" t="str">
        <f>HYPERLINK("http://www.broadinstitute.org/gsea/msigdb/cards/REACTOME_SIGNALLING_TO_P38_VIA_RIT_AND_RIN.html","REACTOME_SIGNALLING_TO_P38_VIA_RIT_AND_RIN")</f>
        <v>REACTOME_SIGNALLING_TO_P38_VIA_RIT_AND_RIN</v>
      </c>
      <c r="D1689" s="2">
        <v>15</v>
      </c>
      <c r="E1689" s="10">
        <v>-1.0075339000000001</v>
      </c>
      <c r="F1689" s="8">
        <v>0.45826234999999998</v>
      </c>
      <c r="G1689" s="9">
        <v>0.65626156000000002</v>
      </c>
      <c r="H1689" s="10">
        <v>-0.97908669999999998</v>
      </c>
      <c r="I1689" s="8">
        <v>0.50870406999999995</v>
      </c>
      <c r="J1689" s="9">
        <v>0.66474664000000006</v>
      </c>
    </row>
    <row r="1690" spans="1:10" hidden="1" x14ac:dyDescent="0.55000000000000004">
      <c r="A1690" t="s">
        <v>19</v>
      </c>
      <c r="B1690" t="s">
        <v>9</v>
      </c>
      <c r="C1690" s="7" t="str">
        <f>HYPERLINK("http://www.broadinstitute.org/gsea/msigdb/cards/V$MYB_Q6.html","V$MYB_Q6")</f>
        <v>V$MYB_Q6</v>
      </c>
      <c r="D1690" s="2">
        <v>239</v>
      </c>
      <c r="E1690" s="10">
        <v>-1.0078608</v>
      </c>
      <c r="F1690" s="8">
        <v>0.45465252</v>
      </c>
      <c r="G1690" s="9">
        <v>0.65612899999999996</v>
      </c>
      <c r="H1690" s="10">
        <v>0.97389113999999999</v>
      </c>
      <c r="I1690" s="8">
        <v>0.54366815000000002</v>
      </c>
      <c r="J1690" s="9">
        <v>0.66797960000000001</v>
      </c>
    </row>
    <row r="1691" spans="1:10" hidden="1" x14ac:dyDescent="0.55000000000000004">
      <c r="A1691" t="s">
        <v>17</v>
      </c>
      <c r="B1691" t="s">
        <v>15</v>
      </c>
      <c r="C1691" s="7" t="str">
        <f>HYPERLINK("http://www.broadinstitute.org/gsea/msigdb/cards/REACTOME_GENERIC_TRANSCRIPTION_PATHWAY.html","REACTOME_GENERIC_TRANSCRIPTION_PATHWAY")</f>
        <v>REACTOME_GENERIC_TRANSCRIPTION_PATHWAY</v>
      </c>
      <c r="D1691" s="2">
        <v>210</v>
      </c>
      <c r="E1691" s="10">
        <v>-1.0095358999999999</v>
      </c>
      <c r="F1691" s="8">
        <v>0.45115682000000001</v>
      </c>
      <c r="G1691" s="9">
        <v>0.65250830000000004</v>
      </c>
      <c r="H1691" s="10">
        <v>-1.2367239000000001</v>
      </c>
      <c r="I1691" s="8">
        <v>6.3405799999999998E-2</v>
      </c>
      <c r="J1691" s="9">
        <v>0.23833257999999999</v>
      </c>
    </row>
    <row r="1692" spans="1:10" hidden="1" x14ac:dyDescent="0.55000000000000004">
      <c r="A1692" t="s">
        <v>19</v>
      </c>
      <c r="B1692" t="s">
        <v>9</v>
      </c>
      <c r="C1692" s="7" t="str">
        <f>HYPERLINK("http://www.broadinstitute.org/gsea/msigdb/cards/V$RFX1_01.html","V$RFX1_01")</f>
        <v>V$RFX1_01</v>
      </c>
      <c r="D1692" s="2">
        <v>243</v>
      </c>
      <c r="E1692" s="10">
        <v>-1.0101766999999999</v>
      </c>
      <c r="F1692" s="8">
        <v>0.43436754</v>
      </c>
      <c r="G1692" s="9">
        <v>0.65153470000000002</v>
      </c>
      <c r="H1692" s="10">
        <v>0.93109690000000001</v>
      </c>
      <c r="I1692" s="8">
        <v>0.67924530000000005</v>
      </c>
      <c r="J1692" s="9">
        <v>0.74555486000000004</v>
      </c>
    </row>
    <row r="1693" spans="1:10" hidden="1" x14ac:dyDescent="0.55000000000000004">
      <c r="A1693" t="s">
        <v>19</v>
      </c>
      <c r="B1693" t="s">
        <v>8</v>
      </c>
      <c r="C1693" s="7" t="str">
        <f>HYPERLINK("http://www.broadinstitute.org/gsea/msigdb/cards/ACTGCAG,MIR-17-3P.html","ACTGCAG,MIR-17-3P")</f>
        <v>ACTGCAG,MIR-17-3P</v>
      </c>
      <c r="D1693" s="2">
        <v>102</v>
      </c>
      <c r="E1693" s="10">
        <v>-1.0102992</v>
      </c>
      <c r="F1693" s="8">
        <v>0.45034965999999998</v>
      </c>
      <c r="G1693" s="9">
        <v>0.65193990000000002</v>
      </c>
      <c r="H1693" s="10">
        <v>-1.0867983999999999</v>
      </c>
      <c r="I1693" s="8">
        <v>0.26630433999999997</v>
      </c>
      <c r="J1693" s="9">
        <v>0.45894309999999999</v>
      </c>
    </row>
    <row r="1694" spans="1:10" hidden="1" x14ac:dyDescent="0.55000000000000004">
      <c r="A1694" t="s">
        <v>19</v>
      </c>
      <c r="B1694" t="s">
        <v>9</v>
      </c>
      <c r="C1694" s="7" t="str">
        <f>HYPERLINK("http://www.broadinstitute.org/gsea/msigdb/cards/ACAWYAAAG_UNKNOWN.html","ACAWYAAAG_UNKNOWN")</f>
        <v>ACAWYAAAG_UNKNOWN</v>
      </c>
      <c r="D1694" s="2">
        <v>94</v>
      </c>
      <c r="E1694" s="10">
        <v>-1.0121237999999999</v>
      </c>
      <c r="F1694" s="8">
        <v>0.42994505</v>
      </c>
      <c r="G1694" s="9">
        <v>0.64793350000000005</v>
      </c>
      <c r="H1694" s="10">
        <v>-0.90532285000000001</v>
      </c>
      <c r="I1694" s="8">
        <v>0.66666669999999995</v>
      </c>
      <c r="J1694" s="9">
        <v>0.80672029999999995</v>
      </c>
    </row>
    <row r="1695" spans="1:10" hidden="1" x14ac:dyDescent="0.55000000000000004">
      <c r="A1695" t="s">
        <v>19</v>
      </c>
      <c r="B1695" t="s">
        <v>8</v>
      </c>
      <c r="C1695" s="7" t="str">
        <f>HYPERLINK("http://www.broadinstitute.org/gsea/msigdb/cards/CATTTCA,MIR-203.html","CATTTCA,MIR-203")</f>
        <v>CATTTCA,MIR-203</v>
      </c>
      <c r="D1695" s="2">
        <v>269</v>
      </c>
      <c r="E1695" s="10">
        <v>-1.0128782999999999</v>
      </c>
      <c r="F1695" s="8">
        <v>0.42622949999999998</v>
      </c>
      <c r="G1695" s="9">
        <v>0.64664790000000005</v>
      </c>
      <c r="H1695" s="10">
        <v>-0.94477230000000001</v>
      </c>
      <c r="I1695" s="8">
        <v>0.63177570000000005</v>
      </c>
      <c r="J1695" s="9">
        <v>0.7391375</v>
      </c>
    </row>
    <row r="1696" spans="1:10" hidden="1" x14ac:dyDescent="0.55000000000000004">
      <c r="A1696" t="s">
        <v>19</v>
      </c>
      <c r="B1696" t="s">
        <v>9</v>
      </c>
      <c r="C1696" s="7" t="str">
        <f>HYPERLINK("http://www.broadinstitute.org/gsea/msigdb/cards/MYAATNNNNNNNGGC_UNKNOWN.html","MYAATNNNNNNNGGC_UNKNOWN")</f>
        <v>MYAATNNNNNNNGGC_UNKNOWN</v>
      </c>
      <c r="D1696" s="2">
        <v>102</v>
      </c>
      <c r="E1696" s="10">
        <v>-1.0135946</v>
      </c>
      <c r="F1696" s="8">
        <v>0.44559586000000001</v>
      </c>
      <c r="G1696" s="9">
        <v>0.64545059999999999</v>
      </c>
      <c r="H1696" s="10">
        <v>-1.0767819000000001</v>
      </c>
      <c r="I1696" s="8">
        <v>0.29227942000000001</v>
      </c>
      <c r="J1696" s="9">
        <v>0.47649390000000003</v>
      </c>
    </row>
    <row r="1697" spans="1:10" hidden="1" x14ac:dyDescent="0.55000000000000004">
      <c r="A1697" t="s">
        <v>19</v>
      </c>
      <c r="B1697" t="s">
        <v>9</v>
      </c>
      <c r="C1697" s="7" t="str">
        <f>HYPERLINK("http://www.broadinstitute.org/gsea/msigdb/cards/V$HMGIY_Q6.html","V$HMGIY_Q6")</f>
        <v>V$HMGIY_Q6</v>
      </c>
      <c r="D1697" s="2">
        <v>222</v>
      </c>
      <c r="E1697" s="10">
        <v>-1.0144385</v>
      </c>
      <c r="F1697" s="8">
        <v>0.44444444999999999</v>
      </c>
      <c r="G1697" s="9">
        <v>0.64394669999999998</v>
      </c>
      <c r="H1697" s="10">
        <v>-0.94050389999999995</v>
      </c>
      <c r="I1697" s="8">
        <v>0.60836500000000004</v>
      </c>
      <c r="J1697" s="9">
        <v>0.74779720000000005</v>
      </c>
    </row>
    <row r="1698" spans="1:10" hidden="1" x14ac:dyDescent="0.55000000000000004">
      <c r="A1698" t="s">
        <v>17</v>
      </c>
      <c r="B1698" t="s">
        <v>15</v>
      </c>
      <c r="C1698" s="7" t="str">
        <f>HYPERLINK("http://www.broadinstitute.org/gsea/msigdb/cards/REACTOME_CELL_DEATH_SIGNALLING_VIA_NRAGE_NRIF_AND_NADE.html","REACTOME_CELL_DEATH_SIGNALLING_VIA_NRAGE_NRIF_AND_NADE")</f>
        <v>REACTOME_CELL_DEATH_SIGNALLING_VIA_NRAGE_NRIF_AND_NADE</v>
      </c>
      <c r="D1698" s="2">
        <v>58</v>
      </c>
      <c r="E1698" s="10">
        <v>-1.0166790000000001</v>
      </c>
      <c r="F1698" s="8">
        <v>0.4365559</v>
      </c>
      <c r="G1698" s="9">
        <v>0.63871849999999997</v>
      </c>
      <c r="H1698" s="10">
        <v>-0.83185430000000005</v>
      </c>
      <c r="I1698" s="8">
        <v>0.76320580000000005</v>
      </c>
      <c r="J1698" s="9">
        <v>0.90768194000000002</v>
      </c>
    </row>
    <row r="1699" spans="1:10" hidden="1" x14ac:dyDescent="0.55000000000000004">
      <c r="A1699" t="s">
        <v>19</v>
      </c>
      <c r="B1699" t="s">
        <v>9</v>
      </c>
      <c r="C1699" s="7" t="str">
        <f>HYPERLINK("http://www.broadinstitute.org/gsea/msigdb/cards/V$SP1_Q4_01.html","V$SP1_Q4_01")</f>
        <v>V$SP1_Q4_01</v>
      </c>
      <c r="D1699" s="2">
        <v>241</v>
      </c>
      <c r="E1699" s="10">
        <v>-1.0179693999999999</v>
      </c>
      <c r="F1699" s="8">
        <v>0.42703348000000002</v>
      </c>
      <c r="G1699" s="9">
        <v>0.63601947000000003</v>
      </c>
      <c r="H1699" s="10">
        <v>-0.97179870000000002</v>
      </c>
      <c r="I1699" s="8">
        <v>0.53442029999999996</v>
      </c>
      <c r="J1699" s="9">
        <v>0.68029850000000003</v>
      </c>
    </row>
    <row r="1700" spans="1:10" hidden="1" x14ac:dyDescent="0.55000000000000004">
      <c r="A1700" t="s">
        <v>19</v>
      </c>
      <c r="B1700" t="s">
        <v>8</v>
      </c>
      <c r="C1700" s="7" t="str">
        <f>HYPERLINK("http://www.broadinstitute.org/gsea/msigdb/cards/ATAACCT,MIR-154.html","ATAACCT,MIR-154")</f>
        <v>ATAACCT,MIR-154</v>
      </c>
      <c r="D1700" s="2">
        <v>58</v>
      </c>
      <c r="E1700" s="10">
        <v>-1.0183092</v>
      </c>
      <c r="F1700" s="8">
        <v>0.43524095000000002</v>
      </c>
      <c r="G1700" s="9">
        <v>0.63587576000000001</v>
      </c>
      <c r="H1700" s="10">
        <v>-1.1009804000000001</v>
      </c>
      <c r="I1700" s="8">
        <v>0.26788992</v>
      </c>
      <c r="J1700" s="9">
        <v>0.4349034</v>
      </c>
    </row>
    <row r="1701" spans="1:10" hidden="1" x14ac:dyDescent="0.55000000000000004">
      <c r="A1701" t="s">
        <v>19</v>
      </c>
      <c r="B1701" t="s">
        <v>8</v>
      </c>
      <c r="C1701" s="7" t="str">
        <f>HYPERLINK("http://www.broadinstitute.org/gsea/msigdb/cards/TAGAACC,MIR-182.html","TAGAACC,MIR-182")</f>
        <v>TAGAACC,MIR-182</v>
      </c>
      <c r="D1701" s="2">
        <v>36</v>
      </c>
      <c r="E1701" s="10">
        <v>-1.0185447999999999</v>
      </c>
      <c r="F1701" s="8">
        <v>0.42002990000000001</v>
      </c>
      <c r="G1701" s="9">
        <v>0.63594406999999997</v>
      </c>
      <c r="H1701" s="10">
        <v>-0.95367400000000002</v>
      </c>
      <c r="I1701" s="8">
        <v>0.54761903999999995</v>
      </c>
      <c r="J1701" s="9">
        <v>0.72077453000000002</v>
      </c>
    </row>
    <row r="1702" spans="1:10" hidden="1" x14ac:dyDescent="0.55000000000000004">
      <c r="A1702" t="s">
        <v>17</v>
      </c>
      <c r="B1702" t="s">
        <v>15</v>
      </c>
      <c r="C1702" s="7" t="str">
        <f>HYPERLINK("http://www.broadinstitute.org/gsea/msigdb/cards/REACTOME_DOWNREGULATION_OF_SMAD2_3_SMAD4_TRANSCRIPTIONAL_ACTIVITY.html","REACTOME_DOWNREGULATION_OF_SMAD2_3_SMAD4_TRANSCRIPTIONAL_ACTIVITY")</f>
        <v>REACTOME_DOWNREGULATION_OF_SMAD2_3_SMAD4_TRANSCRIPTIONAL_ACTIVITY</v>
      </c>
      <c r="D1702" s="2">
        <v>19</v>
      </c>
      <c r="E1702" s="10">
        <v>-1.0187090000000001</v>
      </c>
      <c r="F1702" s="8">
        <v>0.43906509999999999</v>
      </c>
      <c r="G1702" s="9">
        <v>0.63625259999999995</v>
      </c>
      <c r="H1702" s="10">
        <v>-0.92471650000000005</v>
      </c>
      <c r="I1702" s="8">
        <v>0.59108525999999995</v>
      </c>
      <c r="J1702" s="9">
        <v>0.77687764000000004</v>
      </c>
    </row>
    <row r="1703" spans="1:10" hidden="1" x14ac:dyDescent="0.55000000000000004">
      <c r="A1703" t="s">
        <v>19</v>
      </c>
      <c r="B1703" t="s">
        <v>8</v>
      </c>
      <c r="C1703" s="7" t="str">
        <f>HYPERLINK("http://www.broadinstitute.org/gsea/msigdb/cards/ATGTTTC,MIR-494.html","ATGTTTC,MIR-494")</f>
        <v>ATGTTTC,MIR-494</v>
      </c>
      <c r="D1703" s="2">
        <v>157</v>
      </c>
      <c r="E1703" s="10">
        <v>-1.0188645999999999</v>
      </c>
      <c r="F1703" s="8">
        <v>0.42322095999999998</v>
      </c>
      <c r="G1703" s="9">
        <v>0.63656752999999999</v>
      </c>
      <c r="H1703" s="10">
        <v>-1.0028104</v>
      </c>
      <c r="I1703" s="8">
        <v>0.43016759999999998</v>
      </c>
      <c r="J1703" s="9">
        <v>0.61608980000000002</v>
      </c>
    </row>
    <row r="1704" spans="1:10" hidden="1" x14ac:dyDescent="0.55000000000000004">
      <c r="A1704" t="s">
        <v>17</v>
      </c>
      <c r="B1704" t="s">
        <v>14</v>
      </c>
      <c r="C1704" s="7" t="str">
        <f>HYPERLINK("http://www.broadinstitute.org/gsea/msigdb/cards/KEGG_ENDOMETRIAL_CANCER.html","KEGG_ENDOMETRIAL_CANCER")</f>
        <v>KEGG_ENDOMETRIAL_CANCER</v>
      </c>
      <c r="D1704" s="2">
        <v>51</v>
      </c>
      <c r="E1704" s="10">
        <v>-1.0194597999999999</v>
      </c>
      <c r="F1704" s="8">
        <v>0.44933919999999999</v>
      </c>
      <c r="G1704" s="9">
        <v>0.63571710000000003</v>
      </c>
      <c r="H1704" s="10">
        <v>0.71373430000000004</v>
      </c>
      <c r="I1704" s="8">
        <v>0.92715234000000002</v>
      </c>
      <c r="J1704" s="9">
        <v>0.96431690000000003</v>
      </c>
    </row>
    <row r="1705" spans="1:10" hidden="1" x14ac:dyDescent="0.55000000000000004">
      <c r="A1705" t="s">
        <v>19</v>
      </c>
      <c r="B1705" t="s">
        <v>9</v>
      </c>
      <c r="C1705" s="7" t="str">
        <f>HYPERLINK("http://www.broadinstitute.org/gsea/msigdb/cards/V$SP1_Q6.html","V$SP1_Q6")</f>
        <v>V$SP1_Q6</v>
      </c>
      <c r="D1705" s="2">
        <v>242</v>
      </c>
      <c r="E1705" s="10">
        <v>-1.0203038</v>
      </c>
      <c r="F1705" s="8">
        <v>0.44146340000000001</v>
      </c>
      <c r="G1705" s="9">
        <v>0.63413185000000005</v>
      </c>
      <c r="H1705" s="10">
        <v>-0.91788579999999997</v>
      </c>
      <c r="I1705" s="8">
        <v>0.69573282999999997</v>
      </c>
      <c r="J1705" s="9">
        <v>0.78564610000000001</v>
      </c>
    </row>
    <row r="1706" spans="1:10" hidden="1" x14ac:dyDescent="0.55000000000000004">
      <c r="A1706" t="s">
        <v>19</v>
      </c>
      <c r="B1706" t="s">
        <v>9</v>
      </c>
      <c r="C1706" s="7" t="str">
        <f>HYPERLINK("http://www.broadinstitute.org/gsea/msigdb/cards/YRTCANNRCGC_UNKNOWN.html","YRTCANNRCGC_UNKNOWN")</f>
        <v>YRTCANNRCGC_UNKNOWN</v>
      </c>
      <c r="D1706" s="2">
        <v>62</v>
      </c>
      <c r="E1706" s="10">
        <v>-1.0206968999999999</v>
      </c>
      <c r="F1706" s="8">
        <v>0.41339155999999999</v>
      </c>
      <c r="G1706" s="9">
        <v>0.63383394000000004</v>
      </c>
      <c r="H1706" s="10">
        <v>-1.2813417</v>
      </c>
      <c r="I1706" s="8">
        <v>9.8671729999999999E-2</v>
      </c>
      <c r="J1706" s="9">
        <v>0.19187478999999999</v>
      </c>
    </row>
    <row r="1707" spans="1:10" hidden="1" x14ac:dyDescent="0.55000000000000004">
      <c r="A1707" t="s">
        <v>17</v>
      </c>
      <c r="B1707" t="s">
        <v>15</v>
      </c>
      <c r="C1707" s="7" t="str">
        <f>HYPERLINK("http://www.broadinstitute.org/gsea/msigdb/cards/REACTOME_ENERGY_DEPENDENT_REGULATION_OF_MTOR_BY_LKB1_AMPK.html","REACTOME_ENERGY_DEPENDENT_REGULATION_OF_MTOR_BY_LKB1_AMPK")</f>
        <v>REACTOME_ENERGY_DEPENDENT_REGULATION_OF_MTOR_BY_LKB1_AMPK</v>
      </c>
      <c r="D1707" s="2">
        <v>17</v>
      </c>
      <c r="E1707" s="10">
        <v>-1.0232950000000001</v>
      </c>
      <c r="F1707" s="8">
        <v>0.44707742</v>
      </c>
      <c r="G1707" s="9">
        <v>0.6276891</v>
      </c>
      <c r="H1707" s="10">
        <v>1.3139381000000001</v>
      </c>
      <c r="I1707" s="8">
        <v>0.13800424</v>
      </c>
      <c r="J1707" s="9">
        <v>0.20897825</v>
      </c>
    </row>
    <row r="1708" spans="1:10" hidden="1" x14ac:dyDescent="0.55000000000000004">
      <c r="A1708" t="s">
        <v>17</v>
      </c>
      <c r="B1708" t="s">
        <v>15</v>
      </c>
      <c r="C1708" s="7" t="str">
        <f>HYPERLINK("http://www.broadinstitute.org/gsea/msigdb/cards/REACTOME_TGF_BETA_RECEPTOR_SIGNALING_ACTIVATES_SMADS.html","REACTOME_TGF_BETA_RECEPTOR_SIGNALING_ACTIVATES_SMADS")</f>
        <v>REACTOME_TGF_BETA_RECEPTOR_SIGNALING_ACTIVATES_SMADS</v>
      </c>
      <c r="D1708" s="2">
        <v>23</v>
      </c>
      <c r="E1708" s="10">
        <v>-1.0238830000000001</v>
      </c>
      <c r="F1708" s="8">
        <v>0.43674698000000001</v>
      </c>
      <c r="G1708" s="9">
        <v>0.62690990000000002</v>
      </c>
      <c r="H1708" s="10">
        <v>-1.0536141000000001</v>
      </c>
      <c r="I1708" s="8">
        <v>0.38247013000000002</v>
      </c>
      <c r="J1708" s="9">
        <v>0.51676226000000003</v>
      </c>
    </row>
    <row r="1709" spans="1:10" hidden="1" x14ac:dyDescent="0.55000000000000004">
      <c r="A1709" t="s">
        <v>18</v>
      </c>
      <c r="B1709" t="s">
        <v>12</v>
      </c>
      <c r="C1709" s="7" t="str">
        <f>HYPERLINK("http://www.broadinstitute.org/gsea/msigdb/cards/AMINO_ACID_TRANSPORT.html","AMINO_ACID_TRANSPORT")</f>
        <v>AMINO_ACID_TRANSPORT</v>
      </c>
      <c r="D1709" s="2">
        <v>26</v>
      </c>
      <c r="E1709" s="10">
        <v>-1.0259734</v>
      </c>
      <c r="F1709" s="8">
        <v>0.44098359999999998</v>
      </c>
      <c r="G1709" s="9">
        <v>0.62217486</v>
      </c>
      <c r="H1709" s="10">
        <v>1.3973498</v>
      </c>
      <c r="I1709" s="8">
        <v>8.2608689999999999E-2</v>
      </c>
      <c r="J1709" s="9">
        <v>0.15057308999999999</v>
      </c>
    </row>
    <row r="1710" spans="1:10" hidden="1" x14ac:dyDescent="0.55000000000000004">
      <c r="A1710" t="s">
        <v>18</v>
      </c>
      <c r="B1710" t="s">
        <v>12</v>
      </c>
      <c r="C1710" s="7" t="str">
        <f>HYPERLINK("http://www.broadinstitute.org/gsea/msigdb/cards/CARBOHYDRATE_CATABOLIC_PROCESS.html","CARBOHYDRATE_CATABOLIC_PROCESS")</f>
        <v>CARBOHYDRATE_CATABOLIC_PROCESS</v>
      </c>
      <c r="D1710" s="2">
        <v>23</v>
      </c>
      <c r="E1710" s="10">
        <v>-1.0272161</v>
      </c>
      <c r="F1710" s="8">
        <v>0.42088607</v>
      </c>
      <c r="G1710" s="9">
        <v>0.61967605000000003</v>
      </c>
      <c r="H1710" s="10">
        <v>-0.86611729999999998</v>
      </c>
      <c r="I1710" s="8">
        <v>0.66340505999999999</v>
      </c>
      <c r="J1710" s="9">
        <v>0.87538265999999998</v>
      </c>
    </row>
    <row r="1711" spans="1:10" hidden="1" x14ac:dyDescent="0.55000000000000004">
      <c r="A1711" t="s">
        <v>19</v>
      </c>
      <c r="B1711" t="s">
        <v>8</v>
      </c>
      <c r="C1711" s="7" t="str">
        <f>HYPERLINK("http://www.broadinstitute.org/gsea/msigdb/cards/GTGCCAT,MIR-183.html","GTGCCAT,MIR-183")</f>
        <v>GTGCCAT,MIR-183</v>
      </c>
      <c r="D1711" s="2">
        <v>159</v>
      </c>
      <c r="E1711" s="10">
        <v>-1.0273123</v>
      </c>
      <c r="F1711" s="8">
        <v>0.41441440000000002</v>
      </c>
      <c r="G1711" s="9">
        <v>0.62012650000000002</v>
      </c>
      <c r="H1711" s="10">
        <v>-0.83154430000000001</v>
      </c>
      <c r="I1711" s="8">
        <v>0.87617259999999997</v>
      </c>
      <c r="J1711" s="9">
        <v>0.90733534000000005</v>
      </c>
    </row>
    <row r="1712" spans="1:10" hidden="1" x14ac:dyDescent="0.55000000000000004">
      <c r="A1712" t="s">
        <v>19</v>
      </c>
      <c r="B1712" t="s">
        <v>8</v>
      </c>
      <c r="C1712" s="7" t="str">
        <f>HYPERLINK("http://www.broadinstitute.org/gsea/msigdb/cards/CACCAGC,MIR-138.html","CACCAGC,MIR-138")</f>
        <v>CACCAGC,MIR-138</v>
      </c>
      <c r="D1712" s="2">
        <v>212</v>
      </c>
      <c r="E1712" s="10">
        <v>-1.0324276999999999</v>
      </c>
      <c r="F1712" s="8">
        <v>0.3846154</v>
      </c>
      <c r="G1712" s="9">
        <v>0.60731243999999995</v>
      </c>
      <c r="H1712" s="10">
        <v>-1.1546608</v>
      </c>
      <c r="I1712" s="8">
        <v>0.12689394000000001</v>
      </c>
      <c r="J1712" s="9">
        <v>0.35109800000000002</v>
      </c>
    </row>
    <row r="1713" spans="1:10" hidden="1" x14ac:dyDescent="0.55000000000000004">
      <c r="A1713" t="s">
        <v>18</v>
      </c>
      <c r="B1713" t="s">
        <v>10</v>
      </c>
      <c r="C1713" s="7" t="str">
        <f>HYPERLINK("http://www.broadinstitute.org/gsea/msigdb/cards/PROTEIN_HOMODIMERIZATION_ACTIVITY.html","PROTEIN_HOMODIMERIZATION_ACTIVITY")</f>
        <v>PROTEIN_HOMODIMERIZATION_ACTIVITY</v>
      </c>
      <c r="D1713" s="2">
        <v>117</v>
      </c>
      <c r="E1713" s="10">
        <v>-1.0331714000000001</v>
      </c>
      <c r="F1713" s="8">
        <v>0.40081522000000003</v>
      </c>
      <c r="G1713" s="9">
        <v>0.60606086000000003</v>
      </c>
      <c r="H1713" s="10">
        <v>-0.83571289999999998</v>
      </c>
      <c r="I1713" s="8">
        <v>0.85794395000000001</v>
      </c>
      <c r="J1713" s="9">
        <v>0.90316269999999998</v>
      </c>
    </row>
    <row r="1714" spans="1:10" hidden="1" x14ac:dyDescent="0.55000000000000004">
      <c r="A1714" t="s">
        <v>18</v>
      </c>
      <c r="B1714" t="s">
        <v>12</v>
      </c>
      <c r="C1714" s="7" t="str">
        <f>HYPERLINK("http://www.broadinstitute.org/gsea/msigdb/cards/PROTEIN_HOMOOLIGOMERIZATION.html","PROTEIN_HOMOOLIGOMERIZATION")</f>
        <v>PROTEIN_HOMOOLIGOMERIZATION</v>
      </c>
      <c r="D1714" s="2">
        <v>21</v>
      </c>
      <c r="E1714" s="10">
        <v>-1.033766</v>
      </c>
      <c r="F1714" s="8">
        <v>0.41269842000000001</v>
      </c>
      <c r="G1714" s="9">
        <v>0.60525256000000005</v>
      </c>
      <c r="H1714" s="10">
        <v>-0.78915069999999998</v>
      </c>
      <c r="I1714" s="8">
        <v>0.78651685000000005</v>
      </c>
      <c r="J1714" s="9">
        <v>0.94671863000000001</v>
      </c>
    </row>
    <row r="1715" spans="1:10" hidden="1" x14ac:dyDescent="0.55000000000000004">
      <c r="A1715" t="s">
        <v>19</v>
      </c>
      <c r="B1715" t="s">
        <v>9</v>
      </c>
      <c r="C1715" s="7" t="str">
        <f>HYPERLINK("http://www.broadinstitute.org/gsea/msigdb/cards/V$USF_02.html","V$USF_02")</f>
        <v>V$USF_02</v>
      </c>
      <c r="D1715" s="2">
        <v>257</v>
      </c>
      <c r="E1715" s="10">
        <v>-1.0347295999999999</v>
      </c>
      <c r="F1715" s="8">
        <v>0.38026473</v>
      </c>
      <c r="G1715" s="9">
        <v>0.60341929999999999</v>
      </c>
      <c r="H1715" s="10">
        <v>-1.2254814000000001</v>
      </c>
      <c r="I1715" s="8">
        <v>4.393673E-2</v>
      </c>
      <c r="J1715" s="9">
        <v>0.25313996999999999</v>
      </c>
    </row>
    <row r="1716" spans="1:10" hidden="1" x14ac:dyDescent="0.55000000000000004">
      <c r="A1716" t="s">
        <v>19</v>
      </c>
      <c r="B1716" t="s">
        <v>9</v>
      </c>
      <c r="C1716" s="7" t="str">
        <f>HYPERLINK("http://www.broadinstitute.org/gsea/msigdb/cards/V$ERR1_Q2.html","V$ERR1_Q2")</f>
        <v>V$ERR1_Q2</v>
      </c>
      <c r="D1716" s="2">
        <v>243</v>
      </c>
      <c r="E1716" s="10">
        <v>-1.0347991000000001</v>
      </c>
      <c r="F1716" s="8">
        <v>0.38915664</v>
      </c>
      <c r="G1716" s="9">
        <v>0.60391057000000004</v>
      </c>
      <c r="H1716" s="10">
        <v>0.93915839999999995</v>
      </c>
      <c r="I1716" s="8">
        <v>0.63002115000000003</v>
      </c>
      <c r="J1716" s="9">
        <v>0.73034363999999996</v>
      </c>
    </row>
    <row r="1717" spans="1:10" hidden="1" x14ac:dyDescent="0.55000000000000004">
      <c r="A1717" t="s">
        <v>18</v>
      </c>
      <c r="B1717" t="s">
        <v>11</v>
      </c>
      <c r="C1717" s="7" t="str">
        <f>HYPERLINK("http://www.broadinstitute.org/gsea/msigdb/cards/MICROTUBULE_ASSOCIATED_COMPLEX.html","MICROTUBULE_ASSOCIATED_COMPLEX")</f>
        <v>MICROTUBULE_ASSOCIATED_COMPLEX</v>
      </c>
      <c r="D1717" s="2">
        <v>46</v>
      </c>
      <c r="E1717" s="10">
        <v>-1.0349094000000001</v>
      </c>
      <c r="F1717" s="8">
        <v>0.42074928</v>
      </c>
      <c r="G1717" s="9">
        <v>0.60431100000000004</v>
      </c>
      <c r="H1717" s="10">
        <v>-1.3762506000000001</v>
      </c>
      <c r="I1717" s="8">
        <v>5.5248617999999999E-2</v>
      </c>
      <c r="J1717" s="9">
        <v>0.11527769</v>
      </c>
    </row>
    <row r="1718" spans="1:10" hidden="1" x14ac:dyDescent="0.55000000000000004">
      <c r="A1718" t="s">
        <v>18</v>
      </c>
      <c r="B1718" t="s">
        <v>10</v>
      </c>
      <c r="C1718" s="7" t="str">
        <f>HYPERLINK("http://www.broadinstitute.org/gsea/msigdb/cards/AMINO_ACID_TRANSMEMBRANE_TRANSPORTER_ACTIVITY.html","AMINO_ACID_TRANSMEMBRANE_TRANSPORTER_ACTIVITY")</f>
        <v>AMINO_ACID_TRANSMEMBRANE_TRANSPORTER_ACTIVITY</v>
      </c>
      <c r="D1718" s="2">
        <v>29</v>
      </c>
      <c r="E1718" s="10">
        <v>-1.0363362</v>
      </c>
      <c r="F1718" s="8">
        <v>0.39384118000000001</v>
      </c>
      <c r="G1718" s="9">
        <v>0.60131234</v>
      </c>
      <c r="H1718" s="10">
        <v>1.2361025000000001</v>
      </c>
      <c r="I1718" s="8">
        <v>0.19327731000000001</v>
      </c>
      <c r="J1718" s="9">
        <v>0.27422285000000002</v>
      </c>
    </row>
    <row r="1719" spans="1:10" hidden="1" x14ac:dyDescent="0.55000000000000004">
      <c r="A1719" t="s">
        <v>17</v>
      </c>
      <c r="B1719" t="s">
        <v>15</v>
      </c>
      <c r="C1719" s="7" t="str">
        <f>HYPERLINK("http://www.broadinstitute.org/gsea/msigdb/cards/REACTOME_ADHERENS_JUNCTIONS_INTERACTIONS.html","REACTOME_ADHERENS_JUNCTIONS_INTERACTIONS")</f>
        <v>REACTOME_ADHERENS_JUNCTIONS_INTERACTIONS</v>
      </c>
      <c r="D1719" s="2">
        <v>26</v>
      </c>
      <c r="E1719" s="10">
        <v>-1.0365359999999999</v>
      </c>
      <c r="F1719" s="8">
        <v>0.42543170000000002</v>
      </c>
      <c r="G1719" s="9">
        <v>0.60146694999999994</v>
      </c>
      <c r="H1719" s="10">
        <v>-0.98703739999999995</v>
      </c>
      <c r="I1719" s="8">
        <v>0.47069942999999997</v>
      </c>
      <c r="J1719" s="9">
        <v>0.64538300000000004</v>
      </c>
    </row>
    <row r="1720" spans="1:10" hidden="1" x14ac:dyDescent="0.55000000000000004">
      <c r="A1720" t="s">
        <v>18</v>
      </c>
      <c r="B1720" t="s">
        <v>12</v>
      </c>
      <c r="C1720" s="7" t="str">
        <f>HYPERLINK("http://www.broadinstitute.org/gsea/msigdb/cards/MONOCARBOXYLIC_ACID_METABOLIC_PROCESS.html","MONOCARBOXYLIC_ACID_METABOLIC_PROCESS")</f>
        <v>MONOCARBOXYLIC_ACID_METABOLIC_PROCESS</v>
      </c>
      <c r="D1720" s="2">
        <v>82</v>
      </c>
      <c r="E1720" s="10">
        <v>-1.0370566999999999</v>
      </c>
      <c r="F1720" s="8">
        <v>0.40231549999999999</v>
      </c>
      <c r="G1720" s="9">
        <v>0.60072756000000005</v>
      </c>
      <c r="H1720" s="10">
        <v>1.1578999999999999</v>
      </c>
      <c r="I1720" s="8">
        <v>0.20518358</v>
      </c>
      <c r="J1720" s="9">
        <v>0.36078447000000002</v>
      </c>
    </row>
    <row r="1721" spans="1:10" hidden="1" x14ac:dyDescent="0.55000000000000004">
      <c r="A1721" t="s">
        <v>19</v>
      </c>
      <c r="B1721" t="s">
        <v>8</v>
      </c>
      <c r="C1721" s="7" t="str">
        <f>HYPERLINK("http://www.broadinstitute.org/gsea/msigdb/cards/GTCTACC,MIR-379.html","GTCTACC,MIR-379")</f>
        <v>GTCTACC,MIR-379</v>
      </c>
      <c r="D1721" s="2">
        <v>21</v>
      </c>
      <c r="E1721" s="10">
        <v>-1.0394433999999999</v>
      </c>
      <c r="F1721" s="8">
        <v>0.39379083999999998</v>
      </c>
      <c r="G1721" s="9">
        <v>0.59516080000000005</v>
      </c>
      <c r="H1721" s="10">
        <v>0.53865370000000001</v>
      </c>
      <c r="I1721" s="8">
        <v>0.98431369999999996</v>
      </c>
      <c r="J1721" s="9">
        <v>0.99935996999999999</v>
      </c>
    </row>
    <row r="1722" spans="1:10" hidden="1" x14ac:dyDescent="0.55000000000000004">
      <c r="A1722" t="s">
        <v>19</v>
      </c>
      <c r="B1722" t="s">
        <v>8</v>
      </c>
      <c r="C1722" s="7" t="str">
        <f>HYPERLINK("http://www.broadinstitute.org/gsea/msigdb/cards/TGCAAAC,MIR-452.html","TGCAAAC,MIR-452")</f>
        <v>TGCAAAC,MIR-452</v>
      </c>
      <c r="D1722" s="2">
        <v>101</v>
      </c>
      <c r="E1722" s="10">
        <v>-1.0395808</v>
      </c>
      <c r="F1722" s="8">
        <v>0.40109889999999998</v>
      </c>
      <c r="G1722" s="9">
        <v>0.59547570000000005</v>
      </c>
      <c r="H1722" s="10">
        <v>-0.91373230000000005</v>
      </c>
      <c r="I1722" s="8">
        <v>0.64828896999999996</v>
      </c>
      <c r="J1722" s="9">
        <v>0.79242259999999998</v>
      </c>
    </row>
    <row r="1723" spans="1:10" hidden="1" x14ac:dyDescent="0.55000000000000004">
      <c r="A1723" t="s">
        <v>19</v>
      </c>
      <c r="B1723" t="s">
        <v>9</v>
      </c>
      <c r="C1723" s="7" t="str">
        <f>HYPERLINK("http://www.broadinstitute.org/gsea/msigdb/cards/V$TCF1P_Q6.html","V$TCF1P_Q6")</f>
        <v>V$TCF1P_Q6</v>
      </c>
      <c r="D1723" s="2">
        <v>253</v>
      </c>
      <c r="E1723" s="10">
        <v>-1.0397894000000001</v>
      </c>
      <c r="F1723" s="8">
        <v>0.356711</v>
      </c>
      <c r="G1723" s="9">
        <v>0.59563124000000001</v>
      </c>
      <c r="H1723" s="10">
        <v>-1.0167451000000001</v>
      </c>
      <c r="I1723" s="8">
        <v>0.40760869999999999</v>
      </c>
      <c r="J1723" s="9">
        <v>0.58654399999999995</v>
      </c>
    </row>
    <row r="1724" spans="1:10" hidden="1" x14ac:dyDescent="0.55000000000000004">
      <c r="A1724" t="s">
        <v>18</v>
      </c>
      <c r="B1724" t="s">
        <v>12</v>
      </c>
      <c r="C1724" s="7" t="str">
        <f>HYPERLINK("http://www.broadinstitute.org/gsea/msigdb/cards/VIRAL_REPRODUCTION.html","VIRAL_REPRODUCTION")</f>
        <v>VIRAL_REPRODUCTION</v>
      </c>
      <c r="D1724" s="2">
        <v>35</v>
      </c>
      <c r="E1724" s="10">
        <v>-1.0405765</v>
      </c>
      <c r="F1724" s="8">
        <v>0.39903845999999998</v>
      </c>
      <c r="G1724" s="9">
        <v>0.59428259999999999</v>
      </c>
      <c r="H1724" s="10">
        <v>-0.80404620000000004</v>
      </c>
      <c r="I1724" s="8">
        <v>0.8125</v>
      </c>
      <c r="J1724" s="9">
        <v>0.93181175000000005</v>
      </c>
    </row>
    <row r="1725" spans="1:10" hidden="1" x14ac:dyDescent="0.55000000000000004">
      <c r="A1725" t="s">
        <v>18</v>
      </c>
      <c r="B1725" t="s">
        <v>11</v>
      </c>
      <c r="C1725" s="7" t="str">
        <f>HYPERLINK("http://www.broadinstitute.org/gsea/msigdb/cards/CYTOSOLIC_PART.html","CYTOSOLIC_PART")</f>
        <v>CYTOSOLIC_PART</v>
      </c>
      <c r="D1725" s="2">
        <v>19</v>
      </c>
      <c r="E1725" s="10">
        <v>-1.0418124</v>
      </c>
      <c r="F1725" s="8">
        <v>0.40033220000000003</v>
      </c>
      <c r="G1725" s="9">
        <v>0.59174550000000004</v>
      </c>
      <c r="H1725" s="10">
        <v>-0.58348166999999995</v>
      </c>
      <c r="I1725" s="8">
        <v>0.96131529999999998</v>
      </c>
      <c r="J1725" s="9">
        <v>1</v>
      </c>
    </row>
    <row r="1726" spans="1:10" hidden="1" x14ac:dyDescent="0.55000000000000004">
      <c r="A1726" t="s">
        <v>17</v>
      </c>
      <c r="B1726" t="s">
        <v>15</v>
      </c>
      <c r="C1726" s="7" t="str">
        <f>HYPERLINK("http://www.broadinstitute.org/gsea/msigdb/cards/REACTOME_NEF_MEDIATES_DOWN_MODULATION_OF_CELL_SURFACE_RECEPTORS_BY_RECRUITING_THEM_TO_CLATHRIN_ADAPTERS.html","REACTOME_NEF_MEDIATES_DOWN_MODULATION_OF_CELL_SURFACE_RECEPTORS_BY_RECRUITING_THEM_TO_CLATHRIN_ADAPTERS")</f>
        <v>REACTOME_NEF_MEDIATES_DOWN_MODULATION_OF_CELL_SURFACE_RECEPTORS_BY_RECRUITING_THEM_TO_CLATHRIN_ADAPTERS</v>
      </c>
      <c r="D1726" s="2">
        <v>17</v>
      </c>
      <c r="E1726" s="10">
        <v>-1.0421248999999999</v>
      </c>
      <c r="F1726" s="8">
        <v>0.42694803999999997</v>
      </c>
      <c r="G1726" s="9">
        <v>0.59162486000000003</v>
      </c>
      <c r="H1726" s="10">
        <v>0.73334246999999997</v>
      </c>
      <c r="I1726" s="8">
        <v>0.84189725000000004</v>
      </c>
      <c r="J1726" s="9">
        <v>0.9567234</v>
      </c>
    </row>
    <row r="1727" spans="1:10" hidden="1" x14ac:dyDescent="0.55000000000000004">
      <c r="A1727" t="s">
        <v>18</v>
      </c>
      <c r="B1727" t="s">
        <v>10</v>
      </c>
      <c r="C1727" s="7" t="str">
        <f>HYPERLINK("http://www.broadinstitute.org/gsea/msigdb/cards/METALLOENDOPEPTIDASE_ACTIVITY.html","METALLOENDOPEPTIDASE_ACTIVITY")</f>
        <v>METALLOENDOPEPTIDASE_ACTIVITY</v>
      </c>
      <c r="D1727" s="2">
        <v>27</v>
      </c>
      <c r="E1727" s="10">
        <v>-1.0428799</v>
      </c>
      <c r="F1727" s="8">
        <v>0.40460527000000002</v>
      </c>
      <c r="G1727" s="9">
        <v>0.59042125999999995</v>
      </c>
      <c r="H1727" s="10">
        <v>-1.2688853</v>
      </c>
      <c r="I1727" s="8">
        <v>0.13409962</v>
      </c>
      <c r="J1727" s="9">
        <v>0.20362495</v>
      </c>
    </row>
    <row r="1728" spans="1:10" hidden="1" x14ac:dyDescent="0.55000000000000004">
      <c r="A1728" t="s">
        <v>17</v>
      </c>
      <c r="B1728" t="s">
        <v>13</v>
      </c>
      <c r="C1728" s="7" t="str">
        <f>HYPERLINK("http://www.broadinstitute.org/gsea/msigdb/cards/BIOCARTA_HDAC_PATHWAY.html","BIOCARTA_HDAC_PATHWAY")</f>
        <v>BIOCARTA_HDAC_PATHWAY</v>
      </c>
      <c r="D1728" s="2">
        <v>24</v>
      </c>
      <c r="E1728" s="10">
        <v>-1.0434672</v>
      </c>
      <c r="F1728" s="8">
        <v>0.39741520000000002</v>
      </c>
      <c r="G1728" s="9">
        <v>0.58960634000000001</v>
      </c>
      <c r="H1728" s="10">
        <v>-0.7632371</v>
      </c>
      <c r="I1728" s="8">
        <v>0.83738314999999997</v>
      </c>
      <c r="J1728" s="9">
        <v>0.9649375</v>
      </c>
    </row>
    <row r="1729" spans="1:10" hidden="1" x14ac:dyDescent="0.55000000000000004">
      <c r="A1729" t="s">
        <v>19</v>
      </c>
      <c r="B1729" t="s">
        <v>8</v>
      </c>
      <c r="C1729" s="7" t="str">
        <f>HYPERLINK("http://www.broadinstitute.org/gsea/msigdb/cards/AACTGAC,MIR-223.html","AACTGAC,MIR-223")</f>
        <v>AACTGAC,MIR-223</v>
      </c>
      <c r="D1729" s="2">
        <v>92</v>
      </c>
      <c r="E1729" s="10">
        <v>-1.0442488000000001</v>
      </c>
      <c r="F1729" s="8">
        <v>0.38024356999999998</v>
      </c>
      <c r="G1729" s="9">
        <v>0.58827059999999998</v>
      </c>
      <c r="H1729" s="10">
        <v>1.0982476000000001</v>
      </c>
      <c r="I1729" s="8">
        <v>0.27578946999999998</v>
      </c>
      <c r="J1729" s="9">
        <v>0.44535535999999998</v>
      </c>
    </row>
    <row r="1730" spans="1:10" hidden="1" x14ac:dyDescent="0.55000000000000004">
      <c r="A1730" t="s">
        <v>17</v>
      </c>
      <c r="B1730" t="s">
        <v>15</v>
      </c>
      <c r="C1730" s="7" t="str">
        <f>HYPERLINK("http://www.broadinstitute.org/gsea/msigdb/cards/REACTOME_FATTY_ACID_TRIACYLGLYCEROL_AND_KETONE_BODY_METABOLISM.html","REACTOME_FATTY_ACID_TRIACYLGLYCEROL_AND_KETONE_BODY_METABOLISM")</f>
        <v>REACTOME_FATTY_ACID_TRIACYLGLYCEROL_AND_KETONE_BODY_METABOLISM</v>
      </c>
      <c r="D1730" s="2">
        <v>159</v>
      </c>
      <c r="E1730" s="10">
        <v>-1.0445019</v>
      </c>
      <c r="F1730" s="8">
        <v>0.38644919999999999</v>
      </c>
      <c r="G1730" s="9">
        <v>0.58832600000000002</v>
      </c>
      <c r="H1730" s="10">
        <v>1.5235354999999999</v>
      </c>
      <c r="I1730" s="8">
        <v>4.3763676999999997E-3</v>
      </c>
      <c r="J1730" s="9">
        <v>8.9591409999999996E-2</v>
      </c>
    </row>
    <row r="1731" spans="1:10" hidden="1" x14ac:dyDescent="0.55000000000000004">
      <c r="A1731" t="s">
        <v>17</v>
      </c>
      <c r="B1731" t="s">
        <v>15</v>
      </c>
      <c r="C1731" s="7" t="str">
        <f>HYPERLINK("http://www.broadinstitute.org/gsea/msigdb/cards/REACTOME_MAP_KINASE_ACTIVATION_IN_TLR_CASCADE.html","REACTOME_MAP_KINASE_ACTIVATION_IN_TLR_CASCADE")</f>
        <v>REACTOME_MAP_KINASE_ACTIVATION_IN_TLR_CASCADE</v>
      </c>
      <c r="D1731" s="2">
        <v>48</v>
      </c>
      <c r="E1731" s="10">
        <v>-1.0453328</v>
      </c>
      <c r="F1731" s="8">
        <v>0.39531477999999998</v>
      </c>
      <c r="G1731" s="9">
        <v>0.58693830000000002</v>
      </c>
      <c r="H1731" s="10">
        <v>0.97547430000000002</v>
      </c>
      <c r="I1731" s="8">
        <v>0.45964125</v>
      </c>
      <c r="J1731" s="9">
        <v>0.66518927000000005</v>
      </c>
    </row>
    <row r="1732" spans="1:10" hidden="1" x14ac:dyDescent="0.55000000000000004">
      <c r="A1732" t="s">
        <v>18</v>
      </c>
      <c r="B1732" t="s">
        <v>12</v>
      </c>
      <c r="C1732" s="7" t="str">
        <f>HYPERLINK("http://www.broadinstitute.org/gsea/msigdb/cards/AMINE_METABOLIC_PROCESS.html","AMINE_METABOLIC_PROCESS")</f>
        <v>AMINE_METABOLIC_PROCESS</v>
      </c>
      <c r="D1732" s="2">
        <v>134</v>
      </c>
      <c r="E1732" s="10">
        <v>-1.0458759</v>
      </c>
      <c r="F1732" s="8">
        <v>0.3707124</v>
      </c>
      <c r="G1732" s="9">
        <v>0.58621657000000005</v>
      </c>
      <c r="H1732" s="10">
        <v>-1.0979426000000001</v>
      </c>
      <c r="I1732" s="8">
        <v>0.25095056999999998</v>
      </c>
      <c r="J1732" s="9">
        <v>0.4400579</v>
      </c>
    </row>
    <row r="1733" spans="1:10" hidden="1" x14ac:dyDescent="0.55000000000000004">
      <c r="A1733" t="s">
        <v>17</v>
      </c>
      <c r="B1733" t="s">
        <v>15</v>
      </c>
      <c r="C1733" s="7" t="str">
        <f>HYPERLINK("http://www.broadinstitute.org/gsea/msigdb/cards/REACTOME_PI_METABOLISM.html","REACTOME_PI_METABOLISM")</f>
        <v>REACTOME_PI_METABOLISM</v>
      </c>
      <c r="D1733" s="2">
        <v>47</v>
      </c>
      <c r="E1733" s="10">
        <v>-1.0468276000000001</v>
      </c>
      <c r="F1733" s="8">
        <v>0.38258165</v>
      </c>
      <c r="G1733" s="9">
        <v>0.58439964</v>
      </c>
      <c r="H1733" s="10">
        <v>1.0997714999999999</v>
      </c>
      <c r="I1733" s="8">
        <v>0.30068338</v>
      </c>
      <c r="J1733" s="9">
        <v>0.44376945000000001</v>
      </c>
    </row>
    <row r="1734" spans="1:10" hidden="1" x14ac:dyDescent="0.55000000000000004">
      <c r="A1734" t="s">
        <v>19</v>
      </c>
      <c r="B1734" t="s">
        <v>8</v>
      </c>
      <c r="C1734" s="7" t="str">
        <f>HYPERLINK("http://www.broadinstitute.org/gsea/msigdb/cards/GCGCTTT,MIR-518B,MIR-518C,MIR-518D.html","GCGCTTT,MIR-518B,MIR-518C,MIR-518D")</f>
        <v>GCGCTTT,MIR-518B,MIR-518C,MIR-518D</v>
      </c>
      <c r="D1734" s="2">
        <v>20</v>
      </c>
      <c r="E1734" s="10">
        <v>-1.0469463999999999</v>
      </c>
      <c r="F1734" s="8">
        <v>0.38853502000000001</v>
      </c>
      <c r="G1734" s="9">
        <v>0.58479789999999998</v>
      </c>
      <c r="H1734" s="10">
        <v>-1.1257949</v>
      </c>
      <c r="I1734" s="8">
        <v>0.29056602999999998</v>
      </c>
      <c r="J1734" s="9">
        <v>0.39647694999999999</v>
      </c>
    </row>
    <row r="1735" spans="1:10" hidden="1" x14ac:dyDescent="0.55000000000000004">
      <c r="A1735" t="s">
        <v>18</v>
      </c>
      <c r="B1735" t="s">
        <v>12</v>
      </c>
      <c r="C1735" s="7" t="str">
        <f>HYPERLINK("http://www.broadinstitute.org/gsea/msigdb/cards/INTRACELLULAR_RECEPTOR_MEDIATED_SIGNALING_PATHWAY.html","INTRACELLULAR_RECEPTOR_MEDIATED_SIGNALING_PATHWAY")</f>
        <v>INTRACELLULAR_RECEPTOR_MEDIATED_SIGNALING_PATHWAY</v>
      </c>
      <c r="D1735" s="2">
        <v>20</v>
      </c>
      <c r="E1735" s="10">
        <v>-1.0475363</v>
      </c>
      <c r="F1735" s="8">
        <v>0.38301283000000003</v>
      </c>
      <c r="G1735" s="9">
        <v>0.58399235999999999</v>
      </c>
      <c r="H1735" s="10">
        <v>-1.6793986999999999</v>
      </c>
      <c r="I1735" s="8">
        <v>7.2992700000000001E-3</v>
      </c>
      <c r="J1735" s="9">
        <v>1.2789939E-2</v>
      </c>
    </row>
    <row r="1736" spans="1:10" hidden="1" x14ac:dyDescent="0.55000000000000004">
      <c r="A1736" t="s">
        <v>18</v>
      </c>
      <c r="B1736" t="s">
        <v>11</v>
      </c>
      <c r="C1736" s="7" t="str">
        <f>HYPERLINK("http://www.broadinstitute.org/gsea/msigdb/cards/PERINUCLEAR_REGION_OF_CYTOPLASM.html","PERINUCLEAR_REGION_OF_CYTOPLASM")</f>
        <v>PERINUCLEAR_REGION_OF_CYTOPLASM</v>
      </c>
      <c r="D1736" s="2">
        <v>51</v>
      </c>
      <c r="E1736" s="10">
        <v>-1.0476303</v>
      </c>
      <c r="F1736" s="8">
        <v>0.38142857000000002</v>
      </c>
      <c r="G1736" s="9">
        <v>0.58446693000000005</v>
      </c>
      <c r="H1736" s="10">
        <v>1.2134699</v>
      </c>
      <c r="I1736" s="8">
        <v>0.1572327</v>
      </c>
      <c r="J1736" s="9">
        <v>0.29864176999999997</v>
      </c>
    </row>
    <row r="1737" spans="1:10" hidden="1" x14ac:dyDescent="0.55000000000000004">
      <c r="A1737" t="s">
        <v>19</v>
      </c>
      <c r="B1737" t="s">
        <v>9</v>
      </c>
      <c r="C1737" s="7" t="str">
        <f>HYPERLINK("http://www.broadinstitute.org/gsea/msigdb/cards/V$ATF_01.html","V$ATF_01")</f>
        <v>V$ATF_01</v>
      </c>
      <c r="D1737" s="2">
        <v>234</v>
      </c>
      <c r="E1737" s="10">
        <v>-1.0492389</v>
      </c>
      <c r="F1737" s="8">
        <v>0.35337424000000001</v>
      </c>
      <c r="G1737" s="9">
        <v>0.58097180000000004</v>
      </c>
      <c r="H1737" s="10">
        <v>-1.1270442000000001</v>
      </c>
      <c r="I1737" s="8">
        <v>0.1743295</v>
      </c>
      <c r="J1737" s="9">
        <v>0.39501286000000002</v>
      </c>
    </row>
    <row r="1738" spans="1:10" hidden="1" x14ac:dyDescent="0.55000000000000004">
      <c r="A1738" t="s">
        <v>19</v>
      </c>
      <c r="B1738" t="s">
        <v>8</v>
      </c>
      <c r="C1738" s="7" t="str">
        <f>HYPERLINK("http://www.broadinstitute.org/gsea/msigdb/cards/TTGGAGA,MIR-515-5P,MIR-519E.html","TTGGAGA,MIR-515-5P,MIR-519E")</f>
        <v>TTGGAGA,MIR-515-5P,MIR-519E</v>
      </c>
      <c r="D1738" s="2">
        <v>139</v>
      </c>
      <c r="E1738" s="10">
        <v>-1.0497897</v>
      </c>
      <c r="F1738" s="8">
        <v>0.36780104000000002</v>
      </c>
      <c r="G1738" s="9">
        <v>0.58023906000000003</v>
      </c>
      <c r="H1738" s="10">
        <v>-1.0029773</v>
      </c>
      <c r="I1738" s="8">
        <v>0.43486237999999999</v>
      </c>
      <c r="J1738" s="9">
        <v>0.61643219999999999</v>
      </c>
    </row>
    <row r="1739" spans="1:10" hidden="1" x14ac:dyDescent="0.55000000000000004">
      <c r="A1739" t="s">
        <v>19</v>
      </c>
      <c r="B1739" t="s">
        <v>8</v>
      </c>
      <c r="C1739" s="7" t="str">
        <f>HYPERLINK("http://www.broadinstitute.org/gsea/msigdb/cards/ATCTTGC,MIR-31.html","ATCTTGC,MIR-31")</f>
        <v>ATCTTGC,MIR-31</v>
      </c>
      <c r="D1739" s="2">
        <v>73</v>
      </c>
      <c r="E1739" s="10">
        <v>-1.051539</v>
      </c>
      <c r="F1739" s="8">
        <v>0.39882699999999999</v>
      </c>
      <c r="G1739" s="9">
        <v>0.57645979999999997</v>
      </c>
      <c r="H1739" s="10">
        <v>0.87857836</v>
      </c>
      <c r="I1739" s="8">
        <v>0.74403470000000005</v>
      </c>
      <c r="J1739" s="9">
        <v>0.82398400000000005</v>
      </c>
    </row>
    <row r="1740" spans="1:10" hidden="1" x14ac:dyDescent="0.55000000000000004">
      <c r="A1740" t="s">
        <v>19</v>
      </c>
      <c r="B1740" t="s">
        <v>8</v>
      </c>
      <c r="C1740" s="7" t="str">
        <f>HYPERLINK("http://www.broadinstitute.org/gsea/msigdb/cards/GGGATGC,MIR-324-5P.html","GGGATGC,MIR-324-5P")</f>
        <v>GGGATGC,MIR-324-5P</v>
      </c>
      <c r="D1740" s="2">
        <v>48</v>
      </c>
      <c r="E1740" s="10">
        <v>-1.0519076999999999</v>
      </c>
      <c r="F1740" s="8">
        <v>0.38390094000000002</v>
      </c>
      <c r="G1740" s="9">
        <v>0.5762178</v>
      </c>
      <c r="H1740" s="10">
        <v>-1.0750945999999999</v>
      </c>
      <c r="I1740" s="8">
        <v>0.33574006000000001</v>
      </c>
      <c r="J1740" s="9">
        <v>0.47769052000000001</v>
      </c>
    </row>
    <row r="1741" spans="1:10" hidden="1" x14ac:dyDescent="0.55000000000000004">
      <c r="A1741" t="s">
        <v>19</v>
      </c>
      <c r="B1741" t="s">
        <v>8</v>
      </c>
      <c r="C1741" s="7" t="str">
        <f>HYPERLINK("http://www.broadinstitute.org/gsea/msigdb/cards/TTTTGAG,MIR-373.html","TTTTGAG,MIR-373")</f>
        <v>TTTTGAG,MIR-373</v>
      </c>
      <c r="D1741" s="2">
        <v>220</v>
      </c>
      <c r="E1741" s="10">
        <v>-1.0524408000000001</v>
      </c>
      <c r="F1741" s="8">
        <v>0.34289277000000001</v>
      </c>
      <c r="G1741" s="9">
        <v>0.57549006000000003</v>
      </c>
      <c r="H1741" s="10">
        <v>-1.1908597999999999</v>
      </c>
      <c r="I1741" s="8">
        <v>9.2727270000000001E-2</v>
      </c>
      <c r="J1741" s="9">
        <v>0.2965122</v>
      </c>
    </row>
    <row r="1742" spans="1:10" hidden="1" x14ac:dyDescent="0.55000000000000004">
      <c r="A1742" t="s">
        <v>19</v>
      </c>
      <c r="B1742" t="s">
        <v>8</v>
      </c>
      <c r="C1742" s="7" t="str">
        <f>HYPERLINK("http://www.broadinstitute.org/gsea/msigdb/cards/GAGCCAG,MIR-149.html","GAGCCAG,MIR-149")</f>
        <v>GAGCCAG,MIR-149</v>
      </c>
      <c r="D1742" s="2">
        <v>134</v>
      </c>
      <c r="E1742" s="10">
        <v>-1.0529269999999999</v>
      </c>
      <c r="F1742" s="8">
        <v>0.35984355000000001</v>
      </c>
      <c r="G1742" s="9">
        <v>0.57491429999999999</v>
      </c>
      <c r="H1742" s="10">
        <v>1.0136832</v>
      </c>
      <c r="I1742" s="8">
        <v>0.38958332000000001</v>
      </c>
      <c r="J1742" s="9">
        <v>0.59226935999999997</v>
      </c>
    </row>
    <row r="1743" spans="1:10" hidden="1" x14ac:dyDescent="0.55000000000000004">
      <c r="A1743" t="s">
        <v>17</v>
      </c>
      <c r="B1743" t="s">
        <v>15</v>
      </c>
      <c r="C1743" s="7" t="str">
        <f>HYPERLINK("http://www.broadinstitute.org/gsea/msigdb/cards/REACTOME_SIGNALING_BY_NOTCH1.html","REACTOME_SIGNALING_BY_NOTCH1")</f>
        <v>REACTOME_SIGNALING_BY_NOTCH1</v>
      </c>
      <c r="D1743" s="2">
        <v>66</v>
      </c>
      <c r="E1743" s="10">
        <v>-1.0531229</v>
      </c>
      <c r="F1743" s="8">
        <v>0.38338192999999998</v>
      </c>
      <c r="G1743" s="9">
        <v>0.57508400000000004</v>
      </c>
      <c r="H1743" s="10">
        <v>0.79812306</v>
      </c>
      <c r="I1743" s="8">
        <v>0.83403360000000004</v>
      </c>
      <c r="J1743" s="9">
        <v>0.90923359999999998</v>
      </c>
    </row>
    <row r="1744" spans="1:10" hidden="1" x14ac:dyDescent="0.55000000000000004">
      <c r="A1744" t="s">
        <v>18</v>
      </c>
      <c r="B1744" t="s">
        <v>12</v>
      </c>
      <c r="C1744" s="7" t="str">
        <f>HYPERLINK("http://www.broadinstitute.org/gsea/msigdb/cards/NEGATIVE_REGULATION_OF_TRANSCRIPTION.html","NEGATIVE_REGULATION_OF_TRANSCRIPTION")</f>
        <v>NEGATIVE_REGULATION_OF_TRANSCRIPTION</v>
      </c>
      <c r="D1744" s="2">
        <v>170</v>
      </c>
      <c r="E1744" s="10">
        <v>-1.0536920999999999</v>
      </c>
      <c r="F1744" s="8">
        <v>0.35166239999999999</v>
      </c>
      <c r="G1744" s="9">
        <v>0.57424193999999995</v>
      </c>
      <c r="H1744" s="10">
        <v>-1.1309518000000001</v>
      </c>
      <c r="I1744" s="8">
        <v>0.17614679</v>
      </c>
      <c r="J1744" s="9">
        <v>0.38929403000000001</v>
      </c>
    </row>
    <row r="1745" spans="1:10" hidden="1" x14ac:dyDescent="0.55000000000000004">
      <c r="A1745" t="s">
        <v>17</v>
      </c>
      <c r="B1745" t="s">
        <v>15</v>
      </c>
      <c r="C1745" s="7" t="str">
        <f>HYPERLINK("http://www.broadinstitute.org/gsea/msigdb/cards/REACTOME_TRANSPORT_OF_VITAMINS_NUCLEOSIDES_AND_RELATED_MOLECULES.html","REACTOME_TRANSPORT_OF_VITAMINS_NUCLEOSIDES_AND_RELATED_MOLECULES")</f>
        <v>REACTOME_TRANSPORT_OF_VITAMINS_NUCLEOSIDES_AND_RELATED_MOLECULES</v>
      </c>
      <c r="D1745" s="2">
        <v>29</v>
      </c>
      <c r="E1745" s="10">
        <v>-1.0540954</v>
      </c>
      <c r="F1745" s="8">
        <v>0.39968895999999998</v>
      </c>
      <c r="G1745" s="9">
        <v>0.57384175000000004</v>
      </c>
      <c r="H1745" s="10">
        <v>1.1582790000000001</v>
      </c>
      <c r="I1745" s="8">
        <v>0.23109244000000001</v>
      </c>
      <c r="J1745" s="9">
        <v>0.36088687000000003</v>
      </c>
    </row>
    <row r="1746" spans="1:10" hidden="1" x14ac:dyDescent="0.55000000000000004">
      <c r="A1746" t="s">
        <v>17</v>
      </c>
      <c r="B1746" t="s">
        <v>15</v>
      </c>
      <c r="C1746" s="7" t="str">
        <f>HYPERLINK("http://www.broadinstitute.org/gsea/msigdb/cards/REACTOME_SIGNALING_BY_ROBO_RECEPTOR.html","REACTOME_SIGNALING_BY_ROBO_RECEPTOR")</f>
        <v>REACTOME_SIGNALING_BY_ROBO_RECEPTOR</v>
      </c>
      <c r="D1746" s="2">
        <v>28</v>
      </c>
      <c r="E1746" s="10">
        <v>-1.0541571000000001</v>
      </c>
      <c r="F1746" s="8">
        <v>0.39586644999999998</v>
      </c>
      <c r="G1746" s="9">
        <v>0.57437139999999998</v>
      </c>
      <c r="H1746" s="10">
        <v>-0.90348569999999995</v>
      </c>
      <c r="I1746" s="8">
        <v>0.6216216</v>
      </c>
      <c r="J1746" s="9">
        <v>0.80880474999999996</v>
      </c>
    </row>
    <row r="1747" spans="1:10" hidden="1" x14ac:dyDescent="0.55000000000000004">
      <c r="A1747" t="s">
        <v>18</v>
      </c>
      <c r="B1747" t="s">
        <v>12</v>
      </c>
      <c r="C1747" s="7" t="str">
        <f>HYPERLINK("http://www.broadinstitute.org/gsea/msigdb/cards/COFACTOR_BIOSYNTHETIC_PROCESS.html","COFACTOR_BIOSYNTHETIC_PROCESS")</f>
        <v>COFACTOR_BIOSYNTHETIC_PROCESS</v>
      </c>
      <c r="D1747" s="2">
        <v>21</v>
      </c>
      <c r="E1747" s="10">
        <v>-1.0582227</v>
      </c>
      <c r="F1747" s="8">
        <v>0.40222575999999999</v>
      </c>
      <c r="G1747" s="9">
        <v>0.5647124</v>
      </c>
      <c r="H1747" s="10">
        <v>0.70462809999999998</v>
      </c>
      <c r="I1747" s="8">
        <v>0.84725050000000002</v>
      </c>
      <c r="J1747" s="9">
        <v>0.96668180000000004</v>
      </c>
    </row>
    <row r="1748" spans="1:10" hidden="1" x14ac:dyDescent="0.55000000000000004">
      <c r="A1748" t="s">
        <v>18</v>
      </c>
      <c r="B1748" t="s">
        <v>12</v>
      </c>
      <c r="C1748" s="7" t="str">
        <f>HYPERLINK("http://www.broadinstitute.org/gsea/msigdb/cards/COFACTOR_METABOLIC_PROCESS.html","COFACTOR_METABOLIC_PROCESS")</f>
        <v>COFACTOR_METABOLIC_PROCESS</v>
      </c>
      <c r="D1748" s="2">
        <v>52</v>
      </c>
      <c r="E1748" s="10">
        <v>-1.0587028000000001</v>
      </c>
      <c r="F1748" s="8">
        <v>0.35871156999999998</v>
      </c>
      <c r="G1748" s="9">
        <v>0.56420809999999999</v>
      </c>
      <c r="H1748" s="10">
        <v>0.90367819999999999</v>
      </c>
      <c r="I1748" s="8">
        <v>0.59557340000000003</v>
      </c>
      <c r="J1748" s="9">
        <v>0.78701569999999998</v>
      </c>
    </row>
    <row r="1749" spans="1:10" hidden="1" x14ac:dyDescent="0.55000000000000004">
      <c r="A1749" t="s">
        <v>19</v>
      </c>
      <c r="B1749" t="s">
        <v>8</v>
      </c>
      <c r="C1749" s="7" t="str">
        <f>HYPERLINK("http://www.broadinstitute.org/gsea/msigdb/cards/CACTGTG,MIR-128A,MIR-128B.html","CACTGTG,MIR-128A,MIR-128B")</f>
        <v>CACTGTG,MIR-128A,MIR-128B</v>
      </c>
      <c r="D1749" s="2">
        <v>322</v>
      </c>
      <c r="E1749" s="10">
        <v>-1.0597517000000001</v>
      </c>
      <c r="F1749" s="8">
        <v>0.32159623999999998</v>
      </c>
      <c r="G1749" s="9">
        <v>0.56218579999999996</v>
      </c>
      <c r="H1749" s="10">
        <v>-0.96432154999999997</v>
      </c>
      <c r="I1749" s="8">
        <v>0.57352939999999997</v>
      </c>
      <c r="J1749" s="9">
        <v>0.69736147000000004</v>
      </c>
    </row>
    <row r="1750" spans="1:10" hidden="1" x14ac:dyDescent="0.55000000000000004">
      <c r="A1750" t="s">
        <v>19</v>
      </c>
      <c r="B1750" t="s">
        <v>9</v>
      </c>
      <c r="C1750" s="7" t="str">
        <f>HYPERLINK("http://www.broadinstitute.org/gsea/msigdb/cards/V$ELK1_01.html","V$ELK1_01")</f>
        <v>V$ELK1_01</v>
      </c>
      <c r="D1750" s="2">
        <v>254</v>
      </c>
      <c r="E1750" s="10">
        <v>-1.0616603</v>
      </c>
      <c r="F1750" s="8">
        <v>0.32091345999999998</v>
      </c>
      <c r="G1750" s="9">
        <v>0.55807819999999997</v>
      </c>
      <c r="H1750" s="10">
        <v>1.0537752</v>
      </c>
      <c r="I1750" s="8">
        <v>0.29130434999999999</v>
      </c>
      <c r="J1750" s="9">
        <v>0.52184149999999996</v>
      </c>
    </row>
    <row r="1751" spans="1:10" hidden="1" x14ac:dyDescent="0.55000000000000004">
      <c r="A1751" t="s">
        <v>18</v>
      </c>
      <c r="B1751" t="s">
        <v>10</v>
      </c>
      <c r="C1751" s="7" t="str">
        <f>HYPERLINK("http://www.broadinstitute.org/gsea/msigdb/cards/ANTIOXIDANT_ACTIVITY.html","ANTIOXIDANT_ACTIVITY")</f>
        <v>ANTIOXIDANT_ACTIVITY</v>
      </c>
      <c r="D1751" s="2">
        <v>18</v>
      </c>
      <c r="E1751" s="10">
        <v>-1.0630497000000001</v>
      </c>
      <c r="F1751" s="8">
        <v>0.38436480000000001</v>
      </c>
      <c r="G1751" s="9">
        <v>0.55518190000000001</v>
      </c>
      <c r="H1751" s="10">
        <v>-0.85590809999999995</v>
      </c>
      <c r="I1751" s="8">
        <v>0.68146720000000005</v>
      </c>
      <c r="J1751" s="9">
        <v>0.87994145999999995</v>
      </c>
    </row>
    <row r="1752" spans="1:10" hidden="1" x14ac:dyDescent="0.55000000000000004">
      <c r="A1752" t="s">
        <v>18</v>
      </c>
      <c r="B1752" t="s">
        <v>12</v>
      </c>
      <c r="C1752" s="7" t="str">
        <f>HYPERLINK("http://www.broadinstitute.org/gsea/msigdb/cards/POSITIVE_REGULATION_OF_PROTEIN_MODIFICATION_PROCESS.html","POSITIVE_REGULATION_OF_PROTEIN_MODIFICATION_PROCESS")</f>
        <v>POSITIVE_REGULATION_OF_PROTEIN_MODIFICATION_PROCESS</v>
      </c>
      <c r="D1752" s="2">
        <v>27</v>
      </c>
      <c r="E1752" s="10">
        <v>-1.0644256999999999</v>
      </c>
      <c r="F1752" s="8">
        <v>0.38391503999999999</v>
      </c>
      <c r="G1752" s="9">
        <v>0.55242820000000004</v>
      </c>
      <c r="H1752" s="10">
        <v>-0.93878143999999997</v>
      </c>
      <c r="I1752" s="8">
        <v>0.54868910000000004</v>
      </c>
      <c r="J1752" s="9">
        <v>0.75097996</v>
      </c>
    </row>
    <row r="1753" spans="1:10" hidden="1" x14ac:dyDescent="0.55000000000000004">
      <c r="A1753" t="s">
        <v>19</v>
      </c>
      <c r="B1753" t="s">
        <v>8</v>
      </c>
      <c r="C1753" s="7" t="str">
        <f>HYPERLINK("http://www.broadinstitute.org/gsea/msigdb/cards/ACAGGGT,MIR-10A,MIR-10B.html","ACAGGGT,MIR-10A,MIR-10B")</f>
        <v>ACAGGGT,MIR-10A,MIR-10B</v>
      </c>
      <c r="D1753" s="2">
        <v>116</v>
      </c>
      <c r="E1753" s="10">
        <v>-1.0656413</v>
      </c>
      <c r="F1753" s="8">
        <v>0.34231805999999998</v>
      </c>
      <c r="G1753" s="9">
        <v>0.54998740000000002</v>
      </c>
      <c r="H1753" s="10">
        <v>-1.0441644000000001</v>
      </c>
      <c r="I1753" s="8">
        <v>0.36464089999999999</v>
      </c>
      <c r="J1753" s="9">
        <v>0.53444444999999996</v>
      </c>
    </row>
    <row r="1754" spans="1:10" hidden="1" x14ac:dyDescent="0.55000000000000004">
      <c r="A1754" t="s">
        <v>18</v>
      </c>
      <c r="B1754" t="s">
        <v>12</v>
      </c>
      <c r="C1754" s="7" t="str">
        <f>HYPERLINK("http://www.broadinstitute.org/gsea/msigdb/cards/NEGATIVE_REGULATION_OF_RNA_METABOLIC_PROCESS.html","NEGATIVE_REGULATION_OF_RNA_METABOLIC_PROCESS")</f>
        <v>NEGATIVE_REGULATION_OF_RNA_METABOLIC_PROCESS</v>
      </c>
      <c r="D1754" s="2">
        <v>118</v>
      </c>
      <c r="E1754" s="10">
        <v>-1.0670309</v>
      </c>
      <c r="F1754" s="8">
        <v>0.32187070000000001</v>
      </c>
      <c r="G1754" s="9">
        <v>0.54713679999999998</v>
      </c>
      <c r="H1754" s="10">
        <v>0.79902680000000004</v>
      </c>
      <c r="I1754" s="8">
        <v>0.91571754000000005</v>
      </c>
      <c r="J1754" s="9">
        <v>0.90853459999999997</v>
      </c>
    </row>
    <row r="1755" spans="1:10" hidden="1" x14ac:dyDescent="0.55000000000000004">
      <c r="A1755" t="s">
        <v>18</v>
      </c>
      <c r="B1755" t="s">
        <v>12</v>
      </c>
      <c r="C1755" s="7" t="str">
        <f>HYPERLINK("http://www.broadinstitute.org/gsea/msigdb/cards/NEGATIVE_REGULATION_OF_TRANSCRIPTION_DNA_DEPENDENT.html","NEGATIVE_REGULATION_OF_TRANSCRIPTION_DNA_DEPENDENT")</f>
        <v>NEGATIVE_REGULATION_OF_TRANSCRIPTION_DNA_DEPENDENT</v>
      </c>
      <c r="D1755" s="2">
        <v>117</v>
      </c>
      <c r="E1755" s="10">
        <v>-1.0675627000000001</v>
      </c>
      <c r="F1755" s="8">
        <v>0.33730157999999999</v>
      </c>
      <c r="G1755" s="9">
        <v>0.54641510000000004</v>
      </c>
      <c r="H1755" s="10">
        <v>0.83373070000000005</v>
      </c>
      <c r="I1755" s="8">
        <v>0.85473686000000004</v>
      </c>
      <c r="J1755" s="9">
        <v>0.87396160000000001</v>
      </c>
    </row>
    <row r="1756" spans="1:10" hidden="1" x14ac:dyDescent="0.55000000000000004">
      <c r="A1756" t="s">
        <v>19</v>
      </c>
      <c r="B1756" t="s">
        <v>8</v>
      </c>
      <c r="C1756" s="7" t="str">
        <f>HYPERLINK("http://www.broadinstitute.org/gsea/msigdb/cards/AAAGACA,MIR-511.html","AAAGACA,MIR-511")</f>
        <v>AAAGACA,MIR-511</v>
      </c>
      <c r="D1756" s="2">
        <v>190</v>
      </c>
      <c r="E1756" s="10">
        <v>-1.0706153</v>
      </c>
      <c r="F1756" s="8">
        <v>0.32186732000000001</v>
      </c>
      <c r="G1756" s="9">
        <v>0.53939389999999998</v>
      </c>
      <c r="H1756" s="10">
        <v>1.1475489000000001</v>
      </c>
      <c r="I1756" s="8">
        <v>0.14190686999999999</v>
      </c>
      <c r="J1756" s="9">
        <v>0.37475174999999999</v>
      </c>
    </row>
    <row r="1757" spans="1:10" hidden="1" x14ac:dyDescent="0.55000000000000004">
      <c r="A1757" t="s">
        <v>17</v>
      </c>
      <c r="B1757" t="s">
        <v>13</v>
      </c>
      <c r="C1757" s="7" t="str">
        <f>HYPERLINK("http://www.broadinstitute.org/gsea/msigdb/cards/BIOCARTA_CERAMIDE_PATHWAY.html","BIOCARTA_CERAMIDE_PATHWAY")</f>
        <v>BIOCARTA_CERAMIDE_PATHWAY</v>
      </c>
      <c r="D1757" s="2">
        <v>22</v>
      </c>
      <c r="E1757" s="10">
        <v>-1.0707537</v>
      </c>
      <c r="F1757" s="8">
        <v>0.36683416000000002</v>
      </c>
      <c r="G1757" s="9">
        <v>0.5396746</v>
      </c>
      <c r="H1757" s="10">
        <v>0.64945584999999995</v>
      </c>
      <c r="I1757" s="8">
        <v>0.93333334000000001</v>
      </c>
      <c r="J1757" s="9">
        <v>0.98351765000000002</v>
      </c>
    </row>
    <row r="1758" spans="1:10" hidden="1" x14ac:dyDescent="0.55000000000000004">
      <c r="A1758" t="s">
        <v>18</v>
      </c>
      <c r="B1758" t="s">
        <v>12</v>
      </c>
      <c r="C1758" s="7" t="str">
        <f>HYPERLINK("http://www.broadinstitute.org/gsea/msigdb/cards/GLYCOPROTEIN_METABOLIC_PROCESS.html","GLYCOPROTEIN_METABOLIC_PROCESS")</f>
        <v>GLYCOPROTEIN_METABOLIC_PROCESS</v>
      </c>
      <c r="D1758" s="2">
        <v>88</v>
      </c>
      <c r="E1758" s="10">
        <v>-1.0732446</v>
      </c>
      <c r="F1758" s="8">
        <v>0.33795014000000001</v>
      </c>
      <c r="G1758" s="9">
        <v>0.53390689999999996</v>
      </c>
      <c r="H1758" s="10">
        <v>0.76722020000000002</v>
      </c>
      <c r="I1758" s="8">
        <v>0.91555553999999995</v>
      </c>
      <c r="J1758" s="9">
        <v>0.93579480000000004</v>
      </c>
    </row>
    <row r="1759" spans="1:10" hidden="1" x14ac:dyDescent="0.55000000000000004">
      <c r="A1759" t="s">
        <v>18</v>
      </c>
      <c r="B1759" t="s">
        <v>10</v>
      </c>
      <c r="C1759" s="7" t="str">
        <f>HYPERLINK("http://www.broadinstitute.org/gsea/msigdb/cards/CARBON_OXYGEN_LYASE_ACTIVITY.html","CARBON_OXYGEN_LYASE_ACTIVITY")</f>
        <v>CARBON_OXYGEN_LYASE_ACTIVITY</v>
      </c>
      <c r="D1759" s="2">
        <v>29</v>
      </c>
      <c r="E1759" s="10">
        <v>-1.0738027999999999</v>
      </c>
      <c r="F1759" s="8">
        <v>0.35459942</v>
      </c>
      <c r="G1759" s="9">
        <v>0.53315729999999995</v>
      </c>
      <c r="H1759" s="10">
        <v>1.1047199000000001</v>
      </c>
      <c r="I1759" s="8">
        <v>0.30641819999999997</v>
      </c>
      <c r="J1759" s="9">
        <v>0.43624220000000002</v>
      </c>
    </row>
    <row r="1760" spans="1:10" hidden="1" x14ac:dyDescent="0.55000000000000004">
      <c r="A1760" t="s">
        <v>19</v>
      </c>
      <c r="B1760" t="s">
        <v>9</v>
      </c>
      <c r="C1760" s="7" t="str">
        <f>HYPERLINK("http://www.broadinstitute.org/gsea/msigdb/cards/V$MTF1_Q4.html","V$MTF1_Q4")</f>
        <v>V$MTF1_Q4</v>
      </c>
      <c r="D1760" s="2">
        <v>234</v>
      </c>
      <c r="E1760" s="10">
        <v>-1.0738444</v>
      </c>
      <c r="F1760" s="8">
        <v>0.30920246000000001</v>
      </c>
      <c r="G1760" s="9">
        <v>0.53370099999999998</v>
      </c>
      <c r="H1760" s="10">
        <v>0.92336839999999998</v>
      </c>
      <c r="I1760" s="8">
        <v>0.71648352999999998</v>
      </c>
      <c r="J1760" s="9">
        <v>0.75601589999999996</v>
      </c>
    </row>
    <row r="1761" spans="1:10" hidden="1" x14ac:dyDescent="0.55000000000000004">
      <c r="A1761" t="s">
        <v>17</v>
      </c>
      <c r="B1761" t="s">
        <v>15</v>
      </c>
      <c r="C1761" s="7" t="str">
        <f>HYPERLINK("http://www.broadinstitute.org/gsea/msigdb/cards/REACTOME_ARMS_MEDIATED_ACTIVATION.html","REACTOME_ARMS_MEDIATED_ACTIVATION")</f>
        <v>REACTOME_ARMS_MEDIATED_ACTIVATION</v>
      </c>
      <c r="D1761" s="2">
        <v>16</v>
      </c>
      <c r="E1761" s="10">
        <v>-1.0752956</v>
      </c>
      <c r="F1761" s="8">
        <v>0.35584842999999999</v>
      </c>
      <c r="G1761" s="9">
        <v>0.53071575999999998</v>
      </c>
      <c r="H1761" s="10">
        <v>-0.99793935</v>
      </c>
      <c r="I1761" s="8">
        <v>0.46524062999999999</v>
      </c>
      <c r="J1761" s="9">
        <v>0.62561270000000002</v>
      </c>
    </row>
    <row r="1762" spans="1:10" hidden="1" x14ac:dyDescent="0.55000000000000004">
      <c r="A1762" t="s">
        <v>18</v>
      </c>
      <c r="B1762" t="s">
        <v>10</v>
      </c>
      <c r="C1762" s="7" t="str">
        <f>HYPERLINK("http://www.broadinstitute.org/gsea/msigdb/cards/PEPTIDASE_ACTIVITY.html","PEPTIDASE_ACTIVITY")</f>
        <v>PEPTIDASE_ACTIVITY</v>
      </c>
      <c r="D1762" s="2">
        <v>162</v>
      </c>
      <c r="E1762" s="10">
        <v>-1.0761495000000001</v>
      </c>
      <c r="F1762" s="8">
        <v>0.31402832000000003</v>
      </c>
      <c r="G1762" s="9">
        <v>0.52909099999999998</v>
      </c>
      <c r="H1762" s="10">
        <v>-0.90633419999999998</v>
      </c>
      <c r="I1762" s="8">
        <v>0.69043153999999995</v>
      </c>
      <c r="J1762" s="9">
        <v>0.80685359999999995</v>
      </c>
    </row>
    <row r="1763" spans="1:10" hidden="1" x14ac:dyDescent="0.55000000000000004">
      <c r="A1763" t="s">
        <v>19</v>
      </c>
      <c r="B1763" t="s">
        <v>8</v>
      </c>
      <c r="C1763" s="7" t="str">
        <f>HYPERLINK("http://www.broadinstitute.org/gsea/msigdb/cards/ATGCTGC,MIR-103,MIR-107.html","ATGCTGC,MIR-103,MIR-107")</f>
        <v>ATGCTGC,MIR-103,MIR-107</v>
      </c>
      <c r="D1763" s="2">
        <v>208</v>
      </c>
      <c r="E1763" s="10">
        <v>-1.0761590999999999</v>
      </c>
      <c r="F1763" s="8">
        <v>0.30258304000000003</v>
      </c>
      <c r="G1763" s="9">
        <v>0.52971184000000004</v>
      </c>
      <c r="H1763" s="10">
        <v>-0.82464844000000004</v>
      </c>
      <c r="I1763" s="8">
        <v>0.92477065000000003</v>
      </c>
      <c r="J1763" s="9">
        <v>0.91402729999999999</v>
      </c>
    </row>
    <row r="1764" spans="1:10" hidden="1" x14ac:dyDescent="0.55000000000000004">
      <c r="A1764" t="s">
        <v>18</v>
      </c>
      <c r="B1764" t="s">
        <v>12</v>
      </c>
      <c r="C1764" s="7" t="str">
        <f>HYPERLINK("http://www.broadinstitute.org/gsea/msigdb/cards/PROTEOLYSIS.html","PROTEOLYSIS")</f>
        <v>PROTEOLYSIS</v>
      </c>
      <c r="D1764" s="2">
        <v>186</v>
      </c>
      <c r="E1764" s="10">
        <v>-1.079413</v>
      </c>
      <c r="F1764" s="8">
        <v>0.29615384</v>
      </c>
      <c r="G1764" s="9">
        <v>0.52207017</v>
      </c>
      <c r="H1764" s="10">
        <v>-0.87797069999999999</v>
      </c>
      <c r="I1764" s="8">
        <v>0.79383426999999995</v>
      </c>
      <c r="J1764" s="9">
        <v>0.85573069999999996</v>
      </c>
    </row>
    <row r="1765" spans="1:10" hidden="1" x14ac:dyDescent="0.55000000000000004">
      <c r="A1765" t="s">
        <v>19</v>
      </c>
      <c r="B1765" t="s">
        <v>9</v>
      </c>
      <c r="C1765" s="7" t="str">
        <f>HYPERLINK("http://www.broadinstitute.org/gsea/msigdb/cards/V$MYB_Q3.html","V$MYB_Q3")</f>
        <v>V$MYB_Q3</v>
      </c>
      <c r="D1765" s="2">
        <v>229</v>
      </c>
      <c r="E1765" s="10">
        <v>-1.0804184999999999</v>
      </c>
      <c r="F1765" s="8">
        <v>0.29044120000000001</v>
      </c>
      <c r="G1765" s="9">
        <v>0.52015469999999997</v>
      </c>
      <c r="H1765" s="10">
        <v>0.97792889999999999</v>
      </c>
      <c r="I1765" s="8">
        <v>0.49134198000000001</v>
      </c>
      <c r="J1765" s="9">
        <v>0.66169524000000002</v>
      </c>
    </row>
    <row r="1766" spans="1:10" hidden="1" x14ac:dyDescent="0.55000000000000004">
      <c r="A1766" t="s">
        <v>17</v>
      </c>
      <c r="B1766" t="s">
        <v>13</v>
      </c>
      <c r="C1766" s="7" t="str">
        <f>HYPERLINK("http://www.broadinstitute.org/gsea/msigdb/cards/BIOCARTA_IGF1R_PATHWAY.html","BIOCARTA_IGF1R_PATHWAY")</f>
        <v>BIOCARTA_IGF1R_PATHWAY</v>
      </c>
      <c r="D1766" s="2">
        <v>21</v>
      </c>
      <c r="E1766" s="10">
        <v>-1.0808614000000001</v>
      </c>
      <c r="F1766" s="8">
        <v>0.36140889999999998</v>
      </c>
      <c r="G1766" s="9">
        <v>0.51972079999999998</v>
      </c>
      <c r="H1766" s="10">
        <v>-0.59870400000000001</v>
      </c>
      <c r="I1766" s="8">
        <v>0.95880149999999997</v>
      </c>
      <c r="J1766" s="9">
        <v>1</v>
      </c>
    </row>
    <row r="1767" spans="1:10" hidden="1" x14ac:dyDescent="0.55000000000000004">
      <c r="A1767" t="s">
        <v>18</v>
      </c>
      <c r="B1767" t="s">
        <v>10</v>
      </c>
      <c r="C1767" s="7" t="str">
        <f>HYPERLINK("http://www.broadinstitute.org/gsea/msigdb/cards/PHOSPHORIC_ESTER_HYDROLASE_ACTIVITY.html","PHOSPHORIC_ESTER_HYDROLASE_ACTIVITY")</f>
        <v>PHOSPHORIC_ESTER_HYDROLASE_ACTIVITY</v>
      </c>
      <c r="D1767" s="2">
        <v>145</v>
      </c>
      <c r="E1767" s="10">
        <v>-1.0816243999999999</v>
      </c>
      <c r="F1767" s="8">
        <v>0.29838710000000002</v>
      </c>
      <c r="G1767" s="9">
        <v>0.51846619999999999</v>
      </c>
      <c r="H1767" s="10">
        <v>1.2889708</v>
      </c>
      <c r="I1767" s="8">
        <v>4.9891539999999998E-2</v>
      </c>
      <c r="J1767" s="9">
        <v>0.23124743</v>
      </c>
    </row>
    <row r="1768" spans="1:10" hidden="1" x14ac:dyDescent="0.55000000000000004">
      <c r="A1768" t="s">
        <v>19</v>
      </c>
      <c r="B1768" t="s">
        <v>9</v>
      </c>
      <c r="C1768" s="7" t="str">
        <f>HYPERLINK("http://www.broadinstitute.org/gsea/msigdb/cards/V$CHOP_01.html","V$CHOP_01")</f>
        <v>V$CHOP_01</v>
      </c>
      <c r="D1768" s="2">
        <v>223</v>
      </c>
      <c r="E1768" s="10">
        <v>-1.0817608000000001</v>
      </c>
      <c r="F1768" s="8">
        <v>0.28466257</v>
      </c>
      <c r="G1768" s="9">
        <v>0.5187872</v>
      </c>
      <c r="H1768" s="10">
        <v>1.2641026</v>
      </c>
      <c r="I1768" s="8">
        <v>3.1712471999999998E-2</v>
      </c>
      <c r="J1768" s="9">
        <v>0.25028287999999999</v>
      </c>
    </row>
    <row r="1769" spans="1:10" hidden="1" x14ac:dyDescent="0.55000000000000004">
      <c r="A1769" t="s">
        <v>18</v>
      </c>
      <c r="B1769" t="s">
        <v>12</v>
      </c>
      <c r="C1769" s="7" t="str">
        <f>HYPERLINK("http://www.broadinstitute.org/gsea/msigdb/cards/CELLULAR_RESPONSE_TO_STIMULUS.html","CELLULAR_RESPONSE_TO_STIMULUS")</f>
        <v>CELLULAR_RESPONSE_TO_STIMULUS</v>
      </c>
      <c r="D1769" s="2">
        <v>19</v>
      </c>
      <c r="E1769" s="10">
        <v>-1.0834128000000001</v>
      </c>
      <c r="F1769" s="8">
        <v>0.39297658000000002</v>
      </c>
      <c r="G1769" s="9">
        <v>0.51537860000000002</v>
      </c>
      <c r="H1769" s="10">
        <v>0.77468689999999996</v>
      </c>
      <c r="I1769" s="8">
        <v>0.82040816999999999</v>
      </c>
      <c r="J1769" s="9">
        <v>0.92962663999999995</v>
      </c>
    </row>
    <row r="1770" spans="1:10" hidden="1" x14ac:dyDescent="0.55000000000000004">
      <c r="A1770" t="s">
        <v>18</v>
      </c>
      <c r="B1770" t="s">
        <v>10</v>
      </c>
      <c r="C1770" s="7" t="str">
        <f>HYPERLINK("http://www.broadinstitute.org/gsea/msigdb/cards/ENDOPEPTIDASE_ACTIVITY.html","ENDOPEPTIDASE_ACTIVITY")</f>
        <v>ENDOPEPTIDASE_ACTIVITY</v>
      </c>
      <c r="D1770" s="2">
        <v>106</v>
      </c>
      <c r="E1770" s="10">
        <v>-1.0844928</v>
      </c>
      <c r="F1770" s="8">
        <v>0.31377899999999997</v>
      </c>
      <c r="G1770" s="9">
        <v>0.51332825000000004</v>
      </c>
      <c r="H1770" s="10">
        <v>-1.2699988</v>
      </c>
      <c r="I1770" s="8">
        <v>7.7064220000000003E-2</v>
      </c>
      <c r="J1770" s="9">
        <v>0.20290812999999999</v>
      </c>
    </row>
    <row r="1771" spans="1:10" hidden="1" x14ac:dyDescent="0.55000000000000004">
      <c r="A1771" t="s">
        <v>19</v>
      </c>
      <c r="B1771" t="s">
        <v>9</v>
      </c>
      <c r="C1771" s="7" t="str">
        <f>HYPERLINK("http://www.broadinstitute.org/gsea/msigdb/cards/V$HIF1_Q5.html","V$HIF1_Q5")</f>
        <v>V$HIF1_Q5</v>
      </c>
      <c r="D1771" s="2">
        <v>232</v>
      </c>
      <c r="E1771" s="10">
        <v>-1.0847445</v>
      </c>
      <c r="F1771" s="8">
        <v>0.29082242000000003</v>
      </c>
      <c r="G1771" s="9">
        <v>0.51335070000000005</v>
      </c>
      <c r="H1771" s="10">
        <v>-0.88643605000000003</v>
      </c>
      <c r="I1771" s="8">
        <v>0.78284670000000001</v>
      </c>
      <c r="J1771" s="9">
        <v>0.84246849999999995</v>
      </c>
    </row>
    <row r="1772" spans="1:10" hidden="1" x14ac:dyDescent="0.55000000000000004">
      <c r="A1772" t="s">
        <v>19</v>
      </c>
      <c r="B1772" t="s">
        <v>8</v>
      </c>
      <c r="C1772" s="7" t="str">
        <f>HYPERLINK("http://www.broadinstitute.org/gsea/msigdb/cards/TAATGTG,MIR-323.html","TAATGTG,MIR-323")</f>
        <v>TAATGTG,MIR-323</v>
      </c>
      <c r="D1772" s="2">
        <v>155</v>
      </c>
      <c r="E1772" s="10">
        <v>-1.0853032</v>
      </c>
      <c r="F1772" s="8">
        <v>0.29987130000000001</v>
      </c>
      <c r="G1772" s="9">
        <v>0.5125615</v>
      </c>
      <c r="H1772" s="10">
        <v>-1.2385875</v>
      </c>
      <c r="I1772" s="8">
        <v>8.3333335999999994E-2</v>
      </c>
      <c r="J1772" s="9">
        <v>0.23695322999999999</v>
      </c>
    </row>
    <row r="1773" spans="1:10" hidden="1" x14ac:dyDescent="0.55000000000000004">
      <c r="A1773" t="s">
        <v>18</v>
      </c>
      <c r="B1773" t="s">
        <v>10</v>
      </c>
      <c r="C1773" s="7" t="str">
        <f>HYPERLINK("http://www.broadinstitute.org/gsea/msigdb/cards/PROTEIN_SERINE_THREONINE_KINASE_ACTIVITY.html","PROTEIN_SERINE_THREONINE_KINASE_ACTIVITY")</f>
        <v>PROTEIN_SERINE_THREONINE_KINASE_ACTIVITY</v>
      </c>
      <c r="D1773" s="2">
        <v>195</v>
      </c>
      <c r="E1773" s="10">
        <v>-1.0865501</v>
      </c>
      <c r="F1773" s="8">
        <v>0.27990135999999999</v>
      </c>
      <c r="G1773" s="9">
        <v>0.51009879999999996</v>
      </c>
      <c r="H1773" s="10">
        <v>1.0886047999999999</v>
      </c>
      <c r="I1773" s="8">
        <v>0.24625267000000001</v>
      </c>
      <c r="J1773" s="9">
        <v>0.46027318</v>
      </c>
    </row>
    <row r="1774" spans="1:10" hidden="1" x14ac:dyDescent="0.55000000000000004">
      <c r="A1774" t="s">
        <v>18</v>
      </c>
      <c r="B1774" t="s">
        <v>12</v>
      </c>
      <c r="C1774" s="7" t="str">
        <f>HYPERLINK("http://www.broadinstitute.org/gsea/msigdb/cards/STEROID_HORMONE_RECEPTOR_SIGNALING_PATHWAY.html","STEROID_HORMONE_RECEPTOR_SIGNALING_PATHWAY")</f>
        <v>STEROID_HORMONE_RECEPTOR_SIGNALING_PATHWAY</v>
      </c>
      <c r="D1774" s="2">
        <v>19</v>
      </c>
      <c r="E1774" s="10">
        <v>-1.0884182</v>
      </c>
      <c r="F1774" s="8">
        <v>0.34608983999999998</v>
      </c>
      <c r="G1774" s="9">
        <v>0.50615262999999999</v>
      </c>
      <c r="H1774" s="10">
        <v>-1.6995043999999999</v>
      </c>
      <c r="I1774" s="8">
        <v>1.3435701E-2</v>
      </c>
      <c r="J1774" s="9">
        <v>1.0482030999999999E-2</v>
      </c>
    </row>
    <row r="1775" spans="1:10" hidden="1" x14ac:dyDescent="0.55000000000000004">
      <c r="A1775" t="s">
        <v>17</v>
      </c>
      <c r="B1775" t="s">
        <v>14</v>
      </c>
      <c r="C1775" s="7" t="str">
        <f>HYPERLINK("http://www.broadinstitute.org/gsea/msigdb/cards/KEGG_THYROID_CANCER.html","KEGG_THYROID_CANCER")</f>
        <v>KEGG_THYROID_CANCER</v>
      </c>
      <c r="D1775" s="2">
        <v>28</v>
      </c>
      <c r="E1775" s="10">
        <v>-1.0918698</v>
      </c>
      <c r="F1775" s="8">
        <v>0.34902596000000002</v>
      </c>
      <c r="G1775" s="9">
        <v>0.49837962000000002</v>
      </c>
      <c r="H1775" s="10">
        <v>-1.033671</v>
      </c>
      <c r="I1775" s="8">
        <v>0.40344170000000001</v>
      </c>
      <c r="J1775" s="9">
        <v>0.55453280000000005</v>
      </c>
    </row>
    <row r="1776" spans="1:10" hidden="1" x14ac:dyDescent="0.55000000000000004">
      <c r="A1776" t="s">
        <v>18</v>
      </c>
      <c r="B1776" t="s">
        <v>12</v>
      </c>
      <c r="C1776" s="7" t="str">
        <f>HYPERLINK("http://www.broadinstitute.org/gsea/msigdb/cards/NITROGEN_COMPOUND_METABOLIC_PROCESS.html","NITROGEN_COMPOUND_METABOLIC_PROCESS")</f>
        <v>NITROGEN_COMPOUND_METABOLIC_PROCESS</v>
      </c>
      <c r="D1776" s="2">
        <v>147</v>
      </c>
      <c r="E1776" s="10">
        <v>-1.0920675</v>
      </c>
      <c r="F1776" s="8">
        <v>0.27720207000000002</v>
      </c>
      <c r="G1776" s="9">
        <v>0.4984922</v>
      </c>
      <c r="H1776" s="10">
        <v>-1.049186</v>
      </c>
      <c r="I1776" s="8">
        <v>0.3111546</v>
      </c>
      <c r="J1776" s="9">
        <v>0.52444170000000001</v>
      </c>
    </row>
    <row r="1777" spans="1:10" hidden="1" x14ac:dyDescent="0.55000000000000004">
      <c r="A1777" t="s">
        <v>19</v>
      </c>
      <c r="B1777" t="s">
        <v>9</v>
      </c>
      <c r="C1777" s="7" t="str">
        <f>HYPERLINK("http://www.broadinstitute.org/gsea/msigdb/cards/V$PAX6_01.html","V$PAX6_01")</f>
        <v>V$PAX6_01</v>
      </c>
      <c r="D1777" s="2">
        <v>92</v>
      </c>
      <c r="E1777" s="10">
        <v>-1.0947013000000001</v>
      </c>
      <c r="F1777" s="8">
        <v>0.30862534000000003</v>
      </c>
      <c r="G1777" s="9">
        <v>0.49260243999999997</v>
      </c>
      <c r="H1777" s="10">
        <v>-1.0174289999999999</v>
      </c>
      <c r="I1777" s="8">
        <v>0.40856029999999999</v>
      </c>
      <c r="J1777" s="9">
        <v>0.58618340000000002</v>
      </c>
    </row>
    <row r="1778" spans="1:10" hidden="1" x14ac:dyDescent="0.55000000000000004">
      <c r="A1778" t="s">
        <v>18</v>
      </c>
      <c r="B1778" t="s">
        <v>12</v>
      </c>
      <c r="C1778" s="7" t="str">
        <f>HYPERLINK("http://www.broadinstitute.org/gsea/msigdb/cards/RNA_CATABOLIC_PROCESS.html","RNA_CATABOLIC_PROCESS")</f>
        <v>RNA_CATABOLIC_PROCESS</v>
      </c>
      <c r="D1778" s="2">
        <v>18</v>
      </c>
      <c r="E1778" s="10">
        <v>-1.0950865999999999</v>
      </c>
      <c r="F1778" s="8">
        <v>0.31442462999999998</v>
      </c>
      <c r="G1778" s="9">
        <v>0.49231069999999999</v>
      </c>
      <c r="H1778" s="10">
        <v>-1.1166456</v>
      </c>
      <c r="I1778" s="8">
        <v>0.32347140000000002</v>
      </c>
      <c r="J1778" s="9">
        <v>0.40995900000000002</v>
      </c>
    </row>
    <row r="1779" spans="1:10" hidden="1" x14ac:dyDescent="0.55000000000000004">
      <c r="A1779" t="s">
        <v>18</v>
      </c>
      <c r="B1779" t="s">
        <v>12</v>
      </c>
      <c r="C1779" s="7" t="str">
        <f>HYPERLINK("http://www.broadinstitute.org/gsea/msigdb/cards/ICOSANOID_METABOLIC_PROCESS.html","ICOSANOID_METABOLIC_PROCESS")</f>
        <v>ICOSANOID_METABOLIC_PROCESS</v>
      </c>
      <c r="D1779" s="2">
        <v>16</v>
      </c>
      <c r="E1779" s="10">
        <v>-1.0958426000000001</v>
      </c>
      <c r="F1779" s="8">
        <v>0.35084745000000001</v>
      </c>
      <c r="G1779" s="9">
        <v>0.49112614999999998</v>
      </c>
      <c r="H1779" s="10">
        <v>1.1997</v>
      </c>
      <c r="I1779" s="8">
        <v>0.23590813999999999</v>
      </c>
      <c r="J1779" s="9">
        <v>0.31151482000000003</v>
      </c>
    </row>
    <row r="1780" spans="1:10" hidden="1" x14ac:dyDescent="0.55000000000000004">
      <c r="A1780" t="s">
        <v>18</v>
      </c>
      <c r="B1780" t="s">
        <v>12</v>
      </c>
      <c r="C1780" s="7" t="str">
        <f>HYPERLINK("http://www.broadinstitute.org/gsea/msigdb/cards/MICROTUBULE_BASED_MOVEMENT.html","MICROTUBULE_BASED_MOVEMENT")</f>
        <v>MICROTUBULE_BASED_MOVEMENT</v>
      </c>
      <c r="D1780" s="2">
        <v>16</v>
      </c>
      <c r="E1780" s="10">
        <v>-1.0965145999999999</v>
      </c>
      <c r="F1780" s="8">
        <v>0.37119999999999997</v>
      </c>
      <c r="G1780" s="9">
        <v>0.49016577</v>
      </c>
      <c r="H1780" s="10">
        <v>-1.2515817</v>
      </c>
      <c r="I1780" s="8">
        <v>0.19066937</v>
      </c>
      <c r="J1780" s="9">
        <v>0.22073200000000001</v>
      </c>
    </row>
    <row r="1781" spans="1:10" hidden="1" x14ac:dyDescent="0.55000000000000004">
      <c r="A1781" t="s">
        <v>19</v>
      </c>
      <c r="B1781" t="s">
        <v>9</v>
      </c>
      <c r="C1781" s="7" t="str">
        <f>HYPERLINK("http://www.broadinstitute.org/gsea/msigdb/cards/V$SMAD_Q6.html","V$SMAD_Q6")</f>
        <v>V$SMAD_Q6</v>
      </c>
      <c r="D1781" s="2">
        <v>235</v>
      </c>
      <c r="E1781" s="10">
        <v>-1.0976286</v>
      </c>
      <c r="F1781" s="8">
        <v>0.25612744999999998</v>
      </c>
      <c r="G1781" s="9">
        <v>0.48815890000000001</v>
      </c>
      <c r="H1781" s="10">
        <v>-0.91133540000000002</v>
      </c>
      <c r="I1781" s="8">
        <v>0.75525814000000002</v>
      </c>
      <c r="J1781" s="9">
        <v>0.79610740000000002</v>
      </c>
    </row>
    <row r="1782" spans="1:10" hidden="1" x14ac:dyDescent="0.55000000000000004">
      <c r="A1782" t="s">
        <v>19</v>
      </c>
      <c r="B1782" t="s">
        <v>8</v>
      </c>
      <c r="C1782" s="7" t="str">
        <f>HYPERLINK("http://www.broadinstitute.org/gsea/msigdb/cards/CCTGAGT,MIR-510.html","CCTGAGT,MIR-510")</f>
        <v>CCTGAGT,MIR-510</v>
      </c>
      <c r="D1782" s="2">
        <v>39</v>
      </c>
      <c r="E1782" s="10">
        <v>-1.0978043</v>
      </c>
      <c r="F1782" s="8">
        <v>0.31908396</v>
      </c>
      <c r="G1782" s="9">
        <v>0.48836473000000002</v>
      </c>
      <c r="H1782" s="10">
        <v>-1.0105516999999999</v>
      </c>
      <c r="I1782" s="8">
        <v>0.4274809</v>
      </c>
      <c r="J1782" s="9">
        <v>0.59950210000000004</v>
      </c>
    </row>
    <row r="1783" spans="1:10" hidden="1" x14ac:dyDescent="0.55000000000000004">
      <c r="A1783" t="s">
        <v>18</v>
      </c>
      <c r="B1783" t="s">
        <v>10</v>
      </c>
      <c r="C1783" s="7" t="str">
        <f>HYPERLINK("http://www.broadinstitute.org/gsea/msigdb/cards/NUCLEAR_HORMONE_RECEPTOR_BINDING.html","NUCLEAR_HORMONE_RECEPTOR_BINDING")</f>
        <v>NUCLEAR_HORMONE_RECEPTOR_BINDING</v>
      </c>
      <c r="D1783" s="2">
        <v>25</v>
      </c>
      <c r="E1783" s="10">
        <v>-1.0984224</v>
      </c>
      <c r="F1783" s="8">
        <v>0.32488114000000001</v>
      </c>
      <c r="G1783" s="9">
        <v>0.48747109999999999</v>
      </c>
      <c r="H1783" s="10">
        <v>-1.6645620999999999</v>
      </c>
      <c r="I1783" s="8">
        <v>5.7361377000000003E-3</v>
      </c>
      <c r="J1783" s="9">
        <v>1.4624646E-2</v>
      </c>
    </row>
    <row r="1784" spans="1:10" hidden="1" x14ac:dyDescent="0.55000000000000004">
      <c r="A1784" t="s">
        <v>19</v>
      </c>
      <c r="B1784" t="s">
        <v>9</v>
      </c>
      <c r="C1784" s="7" t="str">
        <f>HYPERLINK("http://www.broadinstitute.org/gsea/msigdb/cards/V$STAT1_03.html","V$STAT1_03")</f>
        <v>V$STAT1_03</v>
      </c>
      <c r="D1784" s="2">
        <v>228</v>
      </c>
      <c r="E1784" s="10">
        <v>-1.0989237999999999</v>
      </c>
      <c r="F1784" s="8">
        <v>0.25833333000000003</v>
      </c>
      <c r="G1784" s="9">
        <v>0.48693112</v>
      </c>
      <c r="H1784" s="10">
        <v>-1.1341205999999999</v>
      </c>
      <c r="I1784" s="8">
        <v>0.17692308000000001</v>
      </c>
      <c r="J1784" s="9">
        <v>0.38436346999999998</v>
      </c>
    </row>
    <row r="1785" spans="1:10" hidden="1" x14ac:dyDescent="0.55000000000000004">
      <c r="A1785" t="s">
        <v>19</v>
      </c>
      <c r="B1785" t="s">
        <v>9</v>
      </c>
      <c r="C1785" s="7" t="str">
        <f>HYPERLINK("http://www.broadinstitute.org/gsea/msigdb/cards/GGCNRNWCTTYS_UNKNOWN.html","GGCNRNWCTTYS_UNKNOWN")</f>
        <v>GGCNRNWCTTYS_UNKNOWN</v>
      </c>
      <c r="D1785" s="2">
        <v>77</v>
      </c>
      <c r="E1785" s="10">
        <v>-1.1022552999999999</v>
      </c>
      <c r="F1785" s="8">
        <v>0.30489509999999997</v>
      </c>
      <c r="G1785" s="9">
        <v>0.47949496000000003</v>
      </c>
      <c r="H1785" s="10">
        <v>-1.0463552</v>
      </c>
      <c r="I1785" s="8">
        <v>0.36981132999999999</v>
      </c>
      <c r="J1785" s="9">
        <v>0.52956945</v>
      </c>
    </row>
    <row r="1786" spans="1:10" hidden="1" x14ac:dyDescent="0.55000000000000004">
      <c r="A1786" t="s">
        <v>18</v>
      </c>
      <c r="B1786" t="s">
        <v>12</v>
      </c>
      <c r="C1786" s="7" t="str">
        <f>HYPERLINK("http://www.broadinstitute.org/gsea/msigdb/cards/CELLULAR_CARBOHYDRATE_CATABOLIC_PROCESS.html","CELLULAR_CARBOHYDRATE_CATABOLIC_PROCESS")</f>
        <v>CELLULAR_CARBOHYDRATE_CATABOLIC_PROCESS</v>
      </c>
      <c r="D1786" s="2">
        <v>22</v>
      </c>
      <c r="E1786" s="10">
        <v>-1.1041737</v>
      </c>
      <c r="F1786" s="8">
        <v>0.34115805999999999</v>
      </c>
      <c r="G1786" s="9">
        <v>0.47547447999999998</v>
      </c>
      <c r="H1786" s="10">
        <v>-0.90499412999999995</v>
      </c>
      <c r="I1786" s="8">
        <v>0.59636365999999996</v>
      </c>
      <c r="J1786" s="9">
        <v>0.80666850000000001</v>
      </c>
    </row>
    <row r="1787" spans="1:10" hidden="1" x14ac:dyDescent="0.55000000000000004">
      <c r="A1787" t="s">
        <v>19</v>
      </c>
      <c r="B1787" t="s">
        <v>9</v>
      </c>
      <c r="C1787" s="7" t="str">
        <f>HYPERLINK("http://www.broadinstitute.org/gsea/msigdb/cards/V$CREB_02.html","V$CREB_02")</f>
        <v>V$CREB_02</v>
      </c>
      <c r="D1787" s="2">
        <v>239</v>
      </c>
      <c r="E1787" s="10">
        <v>-1.1052153</v>
      </c>
      <c r="F1787" s="8">
        <v>0.24507387999999999</v>
      </c>
      <c r="G1787" s="9">
        <v>0.47350695999999998</v>
      </c>
      <c r="H1787" s="10">
        <v>-1.3814734</v>
      </c>
      <c r="I1787" s="8">
        <v>3.6101083E-3</v>
      </c>
      <c r="J1787" s="9">
        <v>0.113344036</v>
      </c>
    </row>
    <row r="1788" spans="1:10" hidden="1" x14ac:dyDescent="0.55000000000000004">
      <c r="A1788" t="s">
        <v>19</v>
      </c>
      <c r="B1788" t="s">
        <v>8</v>
      </c>
      <c r="C1788" s="7" t="str">
        <f>HYPERLINK("http://www.broadinstitute.org/gsea/msigdb/cards/AAGTCCA,MIR-422B,MIR-422A.html","AAGTCCA,MIR-422B,MIR-422A")</f>
        <v>AAGTCCA,MIR-422B,MIR-422A</v>
      </c>
      <c r="D1788" s="2">
        <v>69</v>
      </c>
      <c r="E1788" s="10">
        <v>-1.1064921999999999</v>
      </c>
      <c r="F1788" s="8">
        <v>0.26798307999999998</v>
      </c>
      <c r="G1788" s="9">
        <v>0.47112357999999999</v>
      </c>
      <c r="H1788" s="10">
        <v>-1.0589248</v>
      </c>
      <c r="I1788" s="8">
        <v>0.33075433999999998</v>
      </c>
      <c r="J1788" s="9">
        <v>0.50667024000000005</v>
      </c>
    </row>
    <row r="1789" spans="1:10" hidden="1" x14ac:dyDescent="0.55000000000000004">
      <c r="A1789" t="s">
        <v>18</v>
      </c>
      <c r="B1789" t="s">
        <v>12</v>
      </c>
      <c r="C1789" s="7" t="str">
        <f>HYPERLINK("http://www.broadinstitute.org/gsea/msigdb/cards/GAMETE_GENERATION.html","GAMETE_GENERATION")</f>
        <v>GAMETE_GENERATION</v>
      </c>
      <c r="D1789" s="2">
        <v>93</v>
      </c>
      <c r="E1789" s="10">
        <v>-1.1068468</v>
      </c>
      <c r="F1789" s="8">
        <v>0.28744940000000002</v>
      </c>
      <c r="G1789" s="9">
        <v>0.47088307000000001</v>
      </c>
      <c r="H1789" s="10">
        <v>-0.80713796999999998</v>
      </c>
      <c r="I1789" s="8">
        <v>0.87382300000000002</v>
      </c>
      <c r="J1789" s="9">
        <v>0.92884356000000001</v>
      </c>
    </row>
    <row r="1790" spans="1:10" hidden="1" x14ac:dyDescent="0.55000000000000004">
      <c r="A1790" t="s">
        <v>17</v>
      </c>
      <c r="B1790" t="s">
        <v>14</v>
      </c>
      <c r="C1790" s="7" t="str">
        <f>HYPERLINK("http://www.broadinstitute.org/gsea/msigdb/cards/KEGG_PANCREATIC_CANCER.html","KEGG_PANCREATIC_CANCER")</f>
        <v>KEGG_PANCREATIC_CANCER</v>
      </c>
      <c r="D1790" s="2">
        <v>69</v>
      </c>
      <c r="E1790" s="10">
        <v>-1.1068519000000001</v>
      </c>
      <c r="F1790" s="8">
        <v>0.28818442999999999</v>
      </c>
      <c r="G1790" s="9">
        <v>0.47147055999999998</v>
      </c>
      <c r="H1790" s="10">
        <v>1.0892402000000001</v>
      </c>
      <c r="I1790" s="8">
        <v>0.29613732999999998</v>
      </c>
      <c r="J1790" s="9">
        <v>0.45979335999999998</v>
      </c>
    </row>
    <row r="1791" spans="1:10" hidden="1" x14ac:dyDescent="0.55000000000000004">
      <c r="A1791" t="s">
        <v>18</v>
      </c>
      <c r="B1791" t="s">
        <v>10</v>
      </c>
      <c r="C1791" s="7" t="str">
        <f>HYPERLINK("http://www.broadinstitute.org/gsea/msigdb/cards/MICROTUBULE_BINDING.html","MICROTUBULE_BINDING")</f>
        <v>MICROTUBULE_BINDING</v>
      </c>
      <c r="D1791" s="2">
        <v>33</v>
      </c>
      <c r="E1791" s="10">
        <v>-1.1090348000000001</v>
      </c>
      <c r="F1791" s="8">
        <v>0.30109205999999999</v>
      </c>
      <c r="G1791" s="9">
        <v>0.46695726999999998</v>
      </c>
      <c r="H1791" s="10">
        <v>-1.5451739</v>
      </c>
      <c r="I1791" s="8">
        <v>2.0676691000000001E-2</v>
      </c>
      <c r="J1791" s="9">
        <v>3.8480118000000001E-2</v>
      </c>
    </row>
    <row r="1792" spans="1:10" hidden="1" x14ac:dyDescent="0.55000000000000004">
      <c r="A1792" t="s">
        <v>19</v>
      </c>
      <c r="B1792" t="s">
        <v>9</v>
      </c>
      <c r="C1792" s="7" t="str">
        <f>HYPERLINK("http://www.broadinstitute.org/gsea/msigdb/cards/GAANYNYGACNY_UNKNOWN.html","GAANYNYGACNY_UNKNOWN")</f>
        <v>GAANYNYGACNY_UNKNOWN</v>
      </c>
      <c r="D1792" s="2">
        <v>70</v>
      </c>
      <c r="E1792" s="10">
        <v>-1.1101776000000001</v>
      </c>
      <c r="F1792" s="8">
        <v>0.28120518</v>
      </c>
      <c r="G1792" s="9">
        <v>0.46482709999999999</v>
      </c>
      <c r="H1792" s="10">
        <v>0.99919789999999997</v>
      </c>
      <c r="I1792" s="8">
        <v>0.45905172999999999</v>
      </c>
      <c r="J1792" s="9">
        <v>0.61927759999999998</v>
      </c>
    </row>
    <row r="1793" spans="1:10" hidden="1" x14ac:dyDescent="0.55000000000000004">
      <c r="A1793" t="s">
        <v>19</v>
      </c>
      <c r="B1793" t="s">
        <v>9</v>
      </c>
      <c r="C1793" s="7" t="str">
        <f>HYPERLINK("http://www.broadinstitute.org/gsea/msigdb/cards/V$STAT1_01.html","V$STAT1_01")</f>
        <v>V$STAT1_01</v>
      </c>
      <c r="D1793" s="2">
        <v>64</v>
      </c>
      <c r="E1793" s="10">
        <v>-1.1105043999999999</v>
      </c>
      <c r="F1793" s="8">
        <v>0.29394387999999999</v>
      </c>
      <c r="G1793" s="9">
        <v>0.46460906000000002</v>
      </c>
      <c r="H1793" s="10">
        <v>-0.94169890000000001</v>
      </c>
      <c r="I1793" s="8">
        <v>0.56395346000000002</v>
      </c>
      <c r="J1793" s="9">
        <v>0.74536175000000005</v>
      </c>
    </row>
    <row r="1794" spans="1:10" hidden="1" x14ac:dyDescent="0.55000000000000004">
      <c r="A1794" t="s">
        <v>17</v>
      </c>
      <c r="B1794" t="s">
        <v>14</v>
      </c>
      <c r="C1794" s="7" t="str">
        <f>HYPERLINK("http://www.broadinstitute.org/gsea/msigdb/cards/KEGG_VALINE_LEUCINE_AND_ISOLEUCINE_DEGRADATION.html","KEGG_VALINE_LEUCINE_AND_ISOLEUCINE_DEGRADATION")</f>
        <v>KEGG_VALINE_LEUCINE_AND_ISOLEUCINE_DEGRADATION</v>
      </c>
      <c r="D1794" s="2">
        <v>41</v>
      </c>
      <c r="E1794" s="10">
        <v>-1.1113150000000001</v>
      </c>
      <c r="F1794" s="8">
        <v>0.30122325</v>
      </c>
      <c r="G1794" s="9">
        <v>0.46327814</v>
      </c>
      <c r="H1794" s="10">
        <v>1.4799629999999999</v>
      </c>
      <c r="I1794" s="8">
        <v>4.2986427000000001E-2</v>
      </c>
      <c r="J1794" s="9">
        <v>0.10379779</v>
      </c>
    </row>
    <row r="1795" spans="1:10" hidden="1" x14ac:dyDescent="0.55000000000000004">
      <c r="A1795" t="s">
        <v>17</v>
      </c>
      <c r="B1795" t="s">
        <v>15</v>
      </c>
      <c r="C1795" s="7" t="str">
        <f>HYPERLINK("http://www.broadinstitute.org/gsea/msigdb/cards/REACTOME_MYOGENESIS.html","REACTOME_MYOGENESIS")</f>
        <v>REACTOME_MYOGENESIS</v>
      </c>
      <c r="D1795" s="2">
        <v>26</v>
      </c>
      <c r="E1795" s="10">
        <v>-1.1123597999999999</v>
      </c>
      <c r="F1795" s="8">
        <v>0.31040000000000001</v>
      </c>
      <c r="G1795" s="9">
        <v>0.46136737</v>
      </c>
      <c r="H1795" s="10">
        <v>-1.046672</v>
      </c>
      <c r="I1795" s="8">
        <v>0.41842610000000002</v>
      </c>
      <c r="J1795" s="9">
        <v>0.52950609999999998</v>
      </c>
    </row>
    <row r="1796" spans="1:10" hidden="1" x14ac:dyDescent="0.55000000000000004">
      <c r="A1796" t="s">
        <v>19</v>
      </c>
      <c r="B1796" t="s">
        <v>9</v>
      </c>
      <c r="C1796" s="7" t="str">
        <f>HYPERLINK("http://www.broadinstitute.org/gsea/msigdb/cards/YTCCCRNNAGGY_UNKNOWN.html","YTCCCRNNAGGY_UNKNOWN")</f>
        <v>YTCCCRNNAGGY_UNKNOWN</v>
      </c>
      <c r="D1796" s="2">
        <v>67</v>
      </c>
      <c r="E1796" s="10">
        <v>-1.1125787</v>
      </c>
      <c r="F1796" s="8">
        <v>0.26714285999999998</v>
      </c>
      <c r="G1796" s="9">
        <v>0.46144232000000002</v>
      </c>
      <c r="H1796" s="10">
        <v>-1.1025281</v>
      </c>
      <c r="I1796" s="8">
        <v>0.28489481999999999</v>
      </c>
      <c r="J1796" s="9">
        <v>0.43396443000000001</v>
      </c>
    </row>
    <row r="1797" spans="1:10" hidden="1" x14ac:dyDescent="0.55000000000000004">
      <c r="A1797" t="s">
        <v>19</v>
      </c>
      <c r="B1797" t="s">
        <v>9</v>
      </c>
      <c r="C1797" s="7" t="str">
        <f>HYPERLINK("http://www.broadinstitute.org/gsea/msigdb/cards/V$AHRARNT_02.html","V$AHRARNT_02")</f>
        <v>V$AHRARNT_02</v>
      </c>
      <c r="D1797" s="2">
        <v>15</v>
      </c>
      <c r="E1797" s="10">
        <v>-1.116995</v>
      </c>
      <c r="F1797" s="8">
        <v>0.31451613</v>
      </c>
      <c r="G1797" s="9">
        <v>0.45178237999999998</v>
      </c>
      <c r="H1797" s="10">
        <v>-1.4092055999999999</v>
      </c>
      <c r="I1797" s="8">
        <v>9.4777559999999997E-2</v>
      </c>
      <c r="J1797" s="9">
        <v>9.6517119999999998E-2</v>
      </c>
    </row>
    <row r="1798" spans="1:10" hidden="1" x14ac:dyDescent="0.55000000000000004">
      <c r="A1798" t="s">
        <v>17</v>
      </c>
      <c r="B1798" t="s">
        <v>15</v>
      </c>
      <c r="C1798" s="7" t="str">
        <f>HYPERLINK("http://www.broadinstitute.org/gsea/msigdb/cards/REACTOME_TRANS_GOLGI_NETWORK_VESICLE_BUDDING.html","REACTOME_TRANS_GOLGI_NETWORK_VESICLE_BUDDING")</f>
        <v>REACTOME_TRANS_GOLGI_NETWORK_VESICLE_BUDDING</v>
      </c>
      <c r="D1798" s="2">
        <v>57</v>
      </c>
      <c r="E1798" s="10">
        <v>-1.1219703000000001</v>
      </c>
      <c r="F1798" s="8">
        <v>0.29051094999999999</v>
      </c>
      <c r="G1798" s="9">
        <v>0.44088566000000001</v>
      </c>
      <c r="H1798" s="10">
        <v>0.85238480000000005</v>
      </c>
      <c r="I1798" s="8">
        <v>0.74666666999999998</v>
      </c>
      <c r="J1798" s="9">
        <v>0.85083679999999995</v>
      </c>
    </row>
    <row r="1799" spans="1:10" hidden="1" x14ac:dyDescent="0.55000000000000004">
      <c r="A1799" t="s">
        <v>18</v>
      </c>
      <c r="B1799" t="s">
        <v>11</v>
      </c>
      <c r="C1799" s="7" t="str">
        <f>HYPERLINK("http://www.broadinstitute.org/gsea/msigdb/cards/VESICLE_MEMBRANE.html","VESICLE_MEMBRANE")</f>
        <v>VESICLE_MEMBRANE</v>
      </c>
      <c r="D1799" s="2">
        <v>30</v>
      </c>
      <c r="E1799" s="10">
        <v>-1.1230992</v>
      </c>
      <c r="F1799" s="8">
        <v>0.30482115999999998</v>
      </c>
      <c r="G1799" s="9">
        <v>0.43880287000000001</v>
      </c>
      <c r="H1799" s="10">
        <v>-0.71079049999999999</v>
      </c>
      <c r="I1799" s="8">
        <v>0.90154440000000002</v>
      </c>
      <c r="J1799" s="9">
        <v>0.98394780000000004</v>
      </c>
    </row>
    <row r="1800" spans="1:10" hidden="1" x14ac:dyDescent="0.55000000000000004">
      <c r="A1800" t="s">
        <v>17</v>
      </c>
      <c r="B1800" t="s">
        <v>15</v>
      </c>
      <c r="C1800" s="7" t="str">
        <f>HYPERLINK("http://www.broadinstitute.org/gsea/msigdb/cards/REACTOME_LYSOSOME_VESICLE_BIOGENESIS.html","REACTOME_LYSOSOME_VESICLE_BIOGENESIS")</f>
        <v>REACTOME_LYSOSOME_VESICLE_BIOGENESIS</v>
      </c>
      <c r="D1800" s="2">
        <v>22</v>
      </c>
      <c r="E1800" s="10">
        <v>-1.1240543000000001</v>
      </c>
      <c r="F1800" s="8">
        <v>0.30097088</v>
      </c>
      <c r="G1800" s="9">
        <v>0.43723896000000001</v>
      </c>
      <c r="H1800" s="10">
        <v>0.95015810000000001</v>
      </c>
      <c r="I1800" s="8">
        <v>0.51340204</v>
      </c>
      <c r="J1800" s="9">
        <v>0.71454936000000002</v>
      </c>
    </row>
    <row r="1801" spans="1:10" hidden="1" x14ac:dyDescent="0.55000000000000004">
      <c r="A1801" t="s">
        <v>18</v>
      </c>
      <c r="B1801" t="s">
        <v>11</v>
      </c>
      <c r="C1801" s="7" t="str">
        <f>HYPERLINK("http://www.broadinstitute.org/gsea/msigdb/cards/CYTOPLASMIC_VESICLE_PART.html","CYTOPLASMIC_VESICLE_PART")</f>
        <v>CYTOPLASMIC_VESICLE_PART</v>
      </c>
      <c r="D1801" s="2">
        <v>28</v>
      </c>
      <c r="E1801" s="10">
        <v>-1.1258982</v>
      </c>
      <c r="F1801" s="8">
        <v>0.29067929999999997</v>
      </c>
      <c r="G1801" s="9">
        <v>0.43362376000000002</v>
      </c>
      <c r="H1801" s="10">
        <v>-0.58222779999999996</v>
      </c>
      <c r="I1801" s="8">
        <v>0.97126436000000005</v>
      </c>
      <c r="J1801" s="9">
        <v>1</v>
      </c>
    </row>
    <row r="1802" spans="1:10" hidden="1" x14ac:dyDescent="0.55000000000000004">
      <c r="A1802" t="s">
        <v>18</v>
      </c>
      <c r="B1802" t="s">
        <v>12</v>
      </c>
      <c r="C1802" s="7" t="str">
        <f>HYPERLINK("http://www.broadinstitute.org/gsea/msigdb/cards/NEGATIVE_REGULATION_OF_METABOLIC_PROCESS.html","NEGATIVE_REGULATION_OF_METABOLIC_PROCESS")</f>
        <v>NEGATIVE_REGULATION_OF_METABOLIC_PROCESS</v>
      </c>
      <c r="D1802" s="2">
        <v>241</v>
      </c>
      <c r="E1802" s="10">
        <v>-1.1274811</v>
      </c>
      <c r="F1802" s="8">
        <v>0.20958083999999999</v>
      </c>
      <c r="G1802" s="9">
        <v>0.43061283</v>
      </c>
      <c r="H1802" s="10">
        <v>-1.1331500000000001</v>
      </c>
      <c r="I1802" s="8">
        <v>0.15283018000000001</v>
      </c>
      <c r="J1802" s="9">
        <v>0.38580935999999999</v>
      </c>
    </row>
    <row r="1803" spans="1:10" hidden="1" x14ac:dyDescent="0.55000000000000004">
      <c r="A1803" t="s">
        <v>18</v>
      </c>
      <c r="B1803" t="s">
        <v>12</v>
      </c>
      <c r="C1803" s="7" t="str">
        <f>HYPERLINK("http://www.broadinstitute.org/gsea/msigdb/cards/PROTEIN_OLIGOMERIZATION.html","PROTEIN_OLIGOMERIZATION")</f>
        <v>PROTEIN_OLIGOMERIZATION</v>
      </c>
      <c r="D1803" s="2">
        <v>39</v>
      </c>
      <c r="E1803" s="10">
        <v>-1.1291159</v>
      </c>
      <c r="F1803" s="8">
        <v>0.28637770000000001</v>
      </c>
      <c r="G1803" s="9">
        <v>0.42754856000000002</v>
      </c>
      <c r="H1803" s="10">
        <v>1.0359418</v>
      </c>
      <c r="I1803" s="8">
        <v>0.41127348000000002</v>
      </c>
      <c r="J1803" s="9">
        <v>0.55339079999999996</v>
      </c>
    </row>
    <row r="1804" spans="1:10" hidden="1" x14ac:dyDescent="0.55000000000000004">
      <c r="A1804" t="s">
        <v>18</v>
      </c>
      <c r="B1804" t="s">
        <v>12</v>
      </c>
      <c r="C1804" s="7" t="str">
        <f>HYPERLINK("http://www.broadinstitute.org/gsea/msigdb/cards/PHOSPHOLIPID_METABOLIC_PROCESS.html","PHOSPHOLIPID_METABOLIC_PROCESS")</f>
        <v>PHOSPHOLIPID_METABOLIC_PROCESS</v>
      </c>
      <c r="D1804" s="2">
        <v>72</v>
      </c>
      <c r="E1804" s="10">
        <v>-1.1295857</v>
      </c>
      <c r="F1804" s="8">
        <v>0.25685427</v>
      </c>
      <c r="G1804" s="9">
        <v>0.42696909999999999</v>
      </c>
      <c r="H1804" s="10">
        <v>1.483992</v>
      </c>
      <c r="I1804" s="8">
        <v>2.2222222999999999E-2</v>
      </c>
      <c r="J1804" s="9">
        <v>0.102424525</v>
      </c>
    </row>
    <row r="1805" spans="1:10" hidden="1" x14ac:dyDescent="0.55000000000000004">
      <c r="A1805" t="s">
        <v>18</v>
      </c>
      <c r="B1805" t="s">
        <v>12</v>
      </c>
      <c r="C1805" s="7" t="str">
        <f>HYPERLINK("http://www.broadinstitute.org/gsea/msigdb/cards/POSITIVE_REGULATION_OF_CELL_CYCLE.html","POSITIVE_REGULATION_OF_CELL_CYCLE")</f>
        <v>POSITIVE_REGULATION_OF_CELL_CYCLE</v>
      </c>
      <c r="D1805" s="2">
        <v>16</v>
      </c>
      <c r="E1805" s="10">
        <v>-1.1305259999999999</v>
      </c>
      <c r="F1805" s="8">
        <v>0.30392158000000002</v>
      </c>
      <c r="G1805" s="9">
        <v>0.42544004000000002</v>
      </c>
      <c r="H1805" s="10">
        <v>-1.2937653</v>
      </c>
      <c r="I1805" s="8">
        <v>0.1409002</v>
      </c>
      <c r="J1805" s="9">
        <v>0.17983726</v>
      </c>
    </row>
    <row r="1806" spans="1:10" hidden="1" x14ac:dyDescent="0.55000000000000004">
      <c r="A1806" t="s">
        <v>19</v>
      </c>
      <c r="B1806" t="s">
        <v>9</v>
      </c>
      <c r="C1806" s="7" t="str">
        <f>HYPERLINK("http://www.broadinstitute.org/gsea/msigdb/cards/GCTNWTTGK_UNKNOWN.html","GCTNWTTGK_UNKNOWN")</f>
        <v>GCTNWTTGK_UNKNOWN</v>
      </c>
      <c r="D1806" s="2">
        <v>281</v>
      </c>
      <c r="E1806" s="10">
        <v>-1.1313491</v>
      </c>
      <c r="F1806" s="8">
        <v>0.18202765000000001</v>
      </c>
      <c r="G1806" s="9">
        <v>0.42419030000000002</v>
      </c>
      <c r="H1806" s="10">
        <v>-1.1382482</v>
      </c>
      <c r="I1806" s="8">
        <v>0.12284069</v>
      </c>
      <c r="J1806" s="9">
        <v>0.37859031999999998</v>
      </c>
    </row>
    <row r="1807" spans="1:10" hidden="1" x14ac:dyDescent="0.55000000000000004">
      <c r="A1807" t="s">
        <v>19</v>
      </c>
      <c r="B1807" t="s">
        <v>9</v>
      </c>
      <c r="C1807" s="7" t="str">
        <f>HYPERLINK("http://www.broadinstitute.org/gsea/msigdb/cards/V$MYCMAX_03.html","V$MYCMAX_03")</f>
        <v>V$MYCMAX_03</v>
      </c>
      <c r="D1807" s="2">
        <v>230</v>
      </c>
      <c r="E1807" s="10">
        <v>-1.1317984999999999</v>
      </c>
      <c r="F1807" s="8">
        <v>0.19070904</v>
      </c>
      <c r="G1807" s="9">
        <v>0.42372771999999997</v>
      </c>
      <c r="H1807" s="10">
        <v>-1.5457920000000001</v>
      </c>
      <c r="I1807" s="8">
        <v>0</v>
      </c>
      <c r="J1807" s="9">
        <v>3.835802E-2</v>
      </c>
    </row>
    <row r="1808" spans="1:10" hidden="1" x14ac:dyDescent="0.55000000000000004">
      <c r="A1808" t="s">
        <v>17</v>
      </c>
      <c r="B1808" t="s">
        <v>15</v>
      </c>
      <c r="C1808" s="7" t="str">
        <f>HYPERLINK("http://www.broadinstitute.org/gsea/msigdb/cards/REACTOME_GOLGI_ASSOCIATED_VESICLE_BIOGENESIS.html","REACTOME_GOLGI_ASSOCIATED_VESICLE_BIOGENESIS")</f>
        <v>REACTOME_GOLGI_ASSOCIATED_VESICLE_BIOGENESIS</v>
      </c>
      <c r="D1808" s="2">
        <v>50</v>
      </c>
      <c r="E1808" s="10">
        <v>-1.1320806000000001</v>
      </c>
      <c r="F1808" s="8">
        <v>0.26031293999999999</v>
      </c>
      <c r="G1808" s="9">
        <v>0.42361936</v>
      </c>
      <c r="H1808" s="10">
        <v>0.69176625999999997</v>
      </c>
      <c r="I1808" s="8">
        <v>0.95064380000000004</v>
      </c>
      <c r="J1808" s="9">
        <v>0.96874875000000005</v>
      </c>
    </row>
    <row r="1809" spans="1:10" hidden="1" x14ac:dyDescent="0.55000000000000004">
      <c r="A1809" t="s">
        <v>19</v>
      </c>
      <c r="B1809" t="s">
        <v>9</v>
      </c>
      <c r="C1809" s="7" t="str">
        <f>HYPERLINK("http://www.broadinstitute.org/gsea/msigdb/cards/YYCATTCAWW_UNKNOWN.html","YYCATTCAWW_UNKNOWN")</f>
        <v>YYCATTCAWW_UNKNOWN</v>
      </c>
      <c r="D1809" s="2">
        <v>183</v>
      </c>
      <c r="E1809" s="10">
        <v>-1.132674</v>
      </c>
      <c r="F1809" s="8">
        <v>0.21045918999999999</v>
      </c>
      <c r="G1809" s="9">
        <v>0.42275056</v>
      </c>
      <c r="H1809" s="10">
        <v>-1.5223918000000001</v>
      </c>
      <c r="I1809" s="8">
        <v>1.9230769E-3</v>
      </c>
      <c r="J1809" s="9">
        <v>4.5747957999999998E-2</v>
      </c>
    </row>
    <row r="1810" spans="1:10" hidden="1" x14ac:dyDescent="0.55000000000000004">
      <c r="A1810" t="s">
        <v>19</v>
      </c>
      <c r="B1810" t="s">
        <v>9</v>
      </c>
      <c r="C1810" s="7" t="str">
        <f>HYPERLINK("http://www.broadinstitute.org/gsea/msigdb/cards/V$MYB_Q5_01.html","V$MYB_Q5_01")</f>
        <v>V$MYB_Q5_01</v>
      </c>
      <c r="D1810" s="2">
        <v>251</v>
      </c>
      <c r="E1810" s="10">
        <v>-1.132709</v>
      </c>
      <c r="F1810" s="8">
        <v>0.19128328999999999</v>
      </c>
      <c r="G1810" s="9">
        <v>0.42322470000000001</v>
      </c>
      <c r="H1810" s="10">
        <v>-1.0730706000000001</v>
      </c>
      <c r="I1810" s="8">
        <v>0.25330812000000003</v>
      </c>
      <c r="J1810" s="9">
        <v>0.48116540000000002</v>
      </c>
    </row>
    <row r="1811" spans="1:10" hidden="1" x14ac:dyDescent="0.55000000000000004">
      <c r="A1811" t="s">
        <v>19</v>
      </c>
      <c r="B1811" t="s">
        <v>9</v>
      </c>
      <c r="C1811" s="7" t="str">
        <f>HYPERLINK("http://www.broadinstitute.org/gsea/msigdb/cards/V$PPAR_DR1_Q2.html","V$PPAR_DR1_Q2")</f>
        <v>V$PPAR_DR1_Q2</v>
      </c>
      <c r="D1811" s="2">
        <v>241</v>
      </c>
      <c r="E1811" s="10">
        <v>-1.1354983999999999</v>
      </c>
      <c r="F1811" s="8">
        <v>0.18593562999999999</v>
      </c>
      <c r="G1811" s="9">
        <v>0.41757749999999999</v>
      </c>
      <c r="H1811" s="10">
        <v>-0.92881243999999996</v>
      </c>
      <c r="I1811" s="8">
        <v>0.64972775999999999</v>
      </c>
      <c r="J1811" s="9">
        <v>0.76993509999999998</v>
      </c>
    </row>
    <row r="1812" spans="1:10" hidden="1" x14ac:dyDescent="0.55000000000000004">
      <c r="A1812" t="s">
        <v>18</v>
      </c>
      <c r="B1812" t="s">
        <v>12</v>
      </c>
      <c r="C1812" s="7" t="str">
        <f>HYPERLINK("http://www.broadinstitute.org/gsea/msigdb/cards/RESPONSE_TO_ORGANIC_SUBSTANCE.html","RESPONSE_TO_ORGANIC_SUBSTANCE")</f>
        <v>RESPONSE_TO_ORGANIC_SUBSTANCE</v>
      </c>
      <c r="D1812" s="2">
        <v>30</v>
      </c>
      <c r="E1812" s="10">
        <v>-1.1355662</v>
      </c>
      <c r="F1812" s="8">
        <v>0.27198696</v>
      </c>
      <c r="G1812" s="9">
        <v>0.41795257000000002</v>
      </c>
      <c r="H1812" s="10">
        <v>-0.82696610000000004</v>
      </c>
      <c r="I1812" s="8">
        <v>0.75908220000000004</v>
      </c>
      <c r="J1812" s="9">
        <v>0.91377149999999996</v>
      </c>
    </row>
    <row r="1813" spans="1:10" hidden="1" x14ac:dyDescent="0.55000000000000004">
      <c r="A1813" t="s">
        <v>17</v>
      </c>
      <c r="B1813" t="s">
        <v>14</v>
      </c>
      <c r="C1813" s="7" t="str">
        <f>HYPERLINK("http://www.broadinstitute.org/gsea/msigdb/cards/KEGG_PROSTATE_CANCER.html","KEGG_PROSTATE_CANCER")</f>
        <v>KEGG_PROSTATE_CANCER</v>
      </c>
      <c r="D1813" s="2">
        <v>86</v>
      </c>
      <c r="E1813" s="10">
        <v>-1.1361253</v>
      </c>
      <c r="F1813" s="8">
        <v>0.25730180000000002</v>
      </c>
      <c r="G1813" s="9">
        <v>0.41723526</v>
      </c>
      <c r="H1813" s="10">
        <v>-1.0317025</v>
      </c>
      <c r="I1813" s="8">
        <v>0.39670931999999998</v>
      </c>
      <c r="J1813" s="9">
        <v>0.55745860000000003</v>
      </c>
    </row>
    <row r="1814" spans="1:10" hidden="1" x14ac:dyDescent="0.55000000000000004">
      <c r="A1814" t="s">
        <v>17</v>
      </c>
      <c r="B1814" t="s">
        <v>13</v>
      </c>
      <c r="C1814" s="7" t="str">
        <f>HYPERLINK("http://www.broadinstitute.org/gsea/msigdb/cards/BIOCARTA_VEGF_PATHWAY.html","BIOCARTA_VEGF_PATHWAY")</f>
        <v>BIOCARTA_VEGF_PATHWAY</v>
      </c>
      <c r="D1814" s="2">
        <v>27</v>
      </c>
      <c r="E1814" s="10">
        <v>-1.1364691</v>
      </c>
      <c r="F1814" s="8">
        <v>0.28909950000000001</v>
      </c>
      <c r="G1814" s="9">
        <v>0.41700187</v>
      </c>
      <c r="H1814" s="10">
        <v>0.97241085999999999</v>
      </c>
      <c r="I1814" s="8">
        <v>0.48822270000000001</v>
      </c>
      <c r="J1814" s="9">
        <v>0.66986610000000002</v>
      </c>
    </row>
    <row r="1815" spans="1:10" hidden="1" x14ac:dyDescent="0.55000000000000004">
      <c r="A1815" t="s">
        <v>19</v>
      </c>
      <c r="B1815" t="s">
        <v>9</v>
      </c>
      <c r="C1815" s="7" t="str">
        <f>HYPERLINK("http://www.broadinstitute.org/gsea/msigdb/cards/GCGNNANTTCC_UNKNOWN.html","GCGNNANTTCC_UNKNOWN")</f>
        <v>GCGNNANTTCC_UNKNOWN</v>
      </c>
      <c r="D1815" s="2">
        <v>111</v>
      </c>
      <c r="E1815" s="10">
        <v>-1.1373599999999999</v>
      </c>
      <c r="F1815" s="8">
        <v>0.22823219</v>
      </c>
      <c r="G1815" s="9">
        <v>0.41553688</v>
      </c>
      <c r="H1815" s="10">
        <v>-0.99650764000000003</v>
      </c>
      <c r="I1815" s="8">
        <v>0.45283020000000002</v>
      </c>
      <c r="J1815" s="9">
        <v>0.62877625000000004</v>
      </c>
    </row>
    <row r="1816" spans="1:10" hidden="1" x14ac:dyDescent="0.55000000000000004">
      <c r="A1816" t="s">
        <v>18</v>
      </c>
      <c r="B1816" t="s">
        <v>10</v>
      </c>
      <c r="C1816" s="7" t="str">
        <f>HYPERLINK("http://www.broadinstitute.org/gsea/msigdb/cards/TRANSFERASE_ACTIVITY_TRANSFERRING_HEXOSYL_GROUPS.html","TRANSFERASE_ACTIVITY_TRANSFERRING_HEXOSYL_GROUPS")</f>
        <v>TRANSFERASE_ACTIVITY_TRANSFERRING_HEXOSYL_GROUPS</v>
      </c>
      <c r="D1816" s="2">
        <v>77</v>
      </c>
      <c r="E1816" s="10">
        <v>-1.1378309</v>
      </c>
      <c r="F1816" s="8">
        <v>0.24825662000000001</v>
      </c>
      <c r="G1816" s="9">
        <v>0.41505091999999999</v>
      </c>
      <c r="H1816" s="10">
        <v>-1.0963596</v>
      </c>
      <c r="I1816" s="8">
        <v>0.27255279999999998</v>
      </c>
      <c r="J1816" s="9">
        <v>0.44253162000000001</v>
      </c>
    </row>
    <row r="1817" spans="1:10" hidden="1" x14ac:dyDescent="0.55000000000000004">
      <c r="A1817" t="s">
        <v>19</v>
      </c>
      <c r="B1817" t="s">
        <v>8</v>
      </c>
      <c r="C1817" s="7" t="str">
        <f>HYPERLINK("http://www.broadinstitute.org/gsea/msigdb/cards/GTAAACC,MIR-299-5P.html","GTAAACC,MIR-299-5P")</f>
        <v>GTAAACC,MIR-299-5P</v>
      </c>
      <c r="D1817" s="2">
        <v>46</v>
      </c>
      <c r="E1817" s="10">
        <v>-1.1400901999999999</v>
      </c>
      <c r="F1817" s="8">
        <v>0.26067746000000003</v>
      </c>
      <c r="G1817" s="9">
        <v>0.41065089999999999</v>
      </c>
      <c r="H1817" s="10">
        <v>-0.81341374</v>
      </c>
      <c r="I1817" s="8">
        <v>0.79611653000000004</v>
      </c>
      <c r="J1817" s="9">
        <v>0.92466219999999999</v>
      </c>
    </row>
    <row r="1818" spans="1:10" hidden="1" x14ac:dyDescent="0.55000000000000004">
      <c r="A1818" t="s">
        <v>19</v>
      </c>
      <c r="B1818" t="s">
        <v>8</v>
      </c>
      <c r="C1818" s="7" t="str">
        <f>HYPERLINK("http://www.broadinstitute.org/gsea/msigdb/cards/TACTTGA,MIR-26A,MIR-26B.html","TACTTGA,MIR-26A,MIR-26B")</f>
        <v>TACTTGA,MIR-26A,MIR-26B</v>
      </c>
      <c r="D1818" s="2">
        <v>290</v>
      </c>
      <c r="E1818" s="10">
        <v>-1.1419893999999999</v>
      </c>
      <c r="F1818" s="8">
        <v>0.16259167999999999</v>
      </c>
      <c r="G1818" s="9">
        <v>0.40695983000000002</v>
      </c>
      <c r="H1818" s="10">
        <v>0.97346220000000006</v>
      </c>
      <c r="I1818" s="8">
        <v>0.55075589999999996</v>
      </c>
      <c r="J1818" s="9">
        <v>0.66802859999999997</v>
      </c>
    </row>
    <row r="1819" spans="1:10" hidden="1" x14ac:dyDescent="0.55000000000000004">
      <c r="A1819" t="s">
        <v>18</v>
      </c>
      <c r="B1819" t="s">
        <v>12</v>
      </c>
      <c r="C1819" s="7" t="str">
        <f>HYPERLINK("http://www.broadinstitute.org/gsea/msigdb/cards/APOPTOTIC_PROGRAM.html","APOPTOTIC_PROGRAM")</f>
        <v>APOPTOTIC_PROGRAM</v>
      </c>
      <c r="D1819" s="2">
        <v>57</v>
      </c>
      <c r="E1819" s="10">
        <v>-1.1421205000000001</v>
      </c>
      <c r="F1819" s="8">
        <v>0.25734267</v>
      </c>
      <c r="G1819" s="9">
        <v>0.40717872999999999</v>
      </c>
      <c r="H1819" s="10">
        <v>0.94703983999999997</v>
      </c>
      <c r="I1819" s="8">
        <v>0.55021834000000003</v>
      </c>
      <c r="J1819" s="9">
        <v>0.71859824999999999</v>
      </c>
    </row>
    <row r="1820" spans="1:10" hidden="1" x14ac:dyDescent="0.55000000000000004">
      <c r="A1820" t="s">
        <v>18</v>
      </c>
      <c r="B1820" t="s">
        <v>12</v>
      </c>
      <c r="C1820" s="7" t="str">
        <f>HYPERLINK("http://www.broadinstitute.org/gsea/msigdb/cards/NEGATIVE_REGULATION_OF_CELLULAR_METABOLIC_PROCESS.html","NEGATIVE_REGULATION_OF_CELLULAR_METABOLIC_PROCESS")</f>
        <v>NEGATIVE_REGULATION_OF_CELLULAR_METABOLIC_PROCESS</v>
      </c>
      <c r="D1820" s="2">
        <v>239</v>
      </c>
      <c r="E1820" s="10">
        <v>-1.1422116</v>
      </c>
      <c r="F1820" s="8">
        <v>0.16766468000000001</v>
      </c>
      <c r="G1820" s="9">
        <v>0.40755224000000001</v>
      </c>
      <c r="H1820" s="10">
        <v>-1.1240166</v>
      </c>
      <c r="I1820" s="8">
        <v>0.16370107</v>
      </c>
      <c r="J1820" s="9">
        <v>0.39718592000000003</v>
      </c>
    </row>
    <row r="1821" spans="1:10" hidden="1" x14ac:dyDescent="0.55000000000000004">
      <c r="A1821" t="s">
        <v>17</v>
      </c>
      <c r="B1821" t="s">
        <v>15</v>
      </c>
      <c r="C1821" s="7" t="str">
        <f>HYPERLINK("http://www.broadinstitute.org/gsea/msigdb/cards/REACTOME_ACTIVATION_OF_CHAPERONE_GENES_BY_XBP1S.html","REACTOME_ACTIVATION_OF_CHAPERONE_GENES_BY_XBP1S")</f>
        <v>REACTOME_ACTIVATION_OF_CHAPERONE_GENES_BY_XBP1S</v>
      </c>
      <c r="D1821" s="2">
        <v>43</v>
      </c>
      <c r="E1821" s="10">
        <v>-1.1423972</v>
      </c>
      <c r="F1821" s="8">
        <v>0.24883359999999999</v>
      </c>
      <c r="G1821" s="9">
        <v>0.40769420000000001</v>
      </c>
      <c r="H1821" s="10">
        <v>-0.93128200000000005</v>
      </c>
      <c r="I1821" s="8">
        <v>0.57509160000000004</v>
      </c>
      <c r="J1821" s="9">
        <v>0.76490504000000004</v>
      </c>
    </row>
    <row r="1822" spans="1:10" hidden="1" x14ac:dyDescent="0.55000000000000004">
      <c r="A1822" t="s">
        <v>18</v>
      </c>
      <c r="B1822" t="s">
        <v>12</v>
      </c>
      <c r="C1822" s="7" t="str">
        <f>HYPERLINK("http://www.broadinstitute.org/gsea/msigdb/cards/APOPTOTIC_NUCLEAR_CHANGES.html","APOPTOTIC_NUCLEAR_CHANGES")</f>
        <v>APOPTOTIC_NUCLEAR_CHANGES</v>
      </c>
      <c r="D1822" s="2">
        <v>19</v>
      </c>
      <c r="E1822" s="10">
        <v>-1.1440326999999999</v>
      </c>
      <c r="F1822" s="8">
        <v>0.27986907999999999</v>
      </c>
      <c r="G1822" s="9">
        <v>0.40463492000000001</v>
      </c>
      <c r="H1822" s="10">
        <v>-0.95402359999999997</v>
      </c>
      <c r="I1822" s="8">
        <v>0.52224373999999996</v>
      </c>
      <c r="J1822" s="9">
        <v>0.72158754000000003</v>
      </c>
    </row>
    <row r="1823" spans="1:10" hidden="1" x14ac:dyDescent="0.55000000000000004">
      <c r="A1823" t="s">
        <v>18</v>
      </c>
      <c r="B1823" t="s">
        <v>12</v>
      </c>
      <c r="C1823" s="7" t="str">
        <f>HYPERLINK("http://www.broadinstitute.org/gsea/msigdb/cards/GLYCOPROTEIN_BIOSYNTHETIC_PROCESS.html","GLYCOPROTEIN_BIOSYNTHETIC_PROCESS")</f>
        <v>GLYCOPROTEIN_BIOSYNTHETIC_PROCESS</v>
      </c>
      <c r="D1823" s="2">
        <v>72</v>
      </c>
      <c r="E1823" s="10">
        <v>-1.1450821</v>
      </c>
      <c r="F1823" s="8">
        <v>0.23520924000000001</v>
      </c>
      <c r="G1823" s="9">
        <v>0.40284997</v>
      </c>
      <c r="H1823" s="10">
        <v>-0.98912482999999995</v>
      </c>
      <c r="I1823" s="8">
        <v>0.48295452999999999</v>
      </c>
      <c r="J1823" s="9">
        <v>0.64277289999999998</v>
      </c>
    </row>
    <row r="1824" spans="1:10" hidden="1" x14ac:dyDescent="0.55000000000000004">
      <c r="A1824" t="s">
        <v>19</v>
      </c>
      <c r="B1824" t="s">
        <v>8</v>
      </c>
      <c r="C1824" s="7" t="str">
        <f>HYPERLINK("http://www.broadinstitute.org/gsea/msigdb/cards/ACACTCC,MIR-122A.html","ACACTCC,MIR-122A")</f>
        <v>ACACTCC,MIR-122A</v>
      </c>
      <c r="D1824" s="2">
        <v>72</v>
      </c>
      <c r="E1824" s="10">
        <v>-1.1473804000000001</v>
      </c>
      <c r="F1824" s="8">
        <v>0.24022346999999999</v>
      </c>
      <c r="G1824" s="9">
        <v>0.39833363999999999</v>
      </c>
      <c r="H1824" s="10">
        <v>1.0308229</v>
      </c>
      <c r="I1824" s="8">
        <v>0.37391305000000002</v>
      </c>
      <c r="J1824" s="9">
        <v>0.56180269999999999</v>
      </c>
    </row>
    <row r="1825" spans="1:10" hidden="1" x14ac:dyDescent="0.55000000000000004">
      <c r="A1825" t="s">
        <v>18</v>
      </c>
      <c r="B1825" t="s">
        <v>10</v>
      </c>
      <c r="C1825" s="7" t="str">
        <f>HYPERLINK("http://www.broadinstitute.org/gsea/msigdb/cards/CYSTEINE_TYPE_ENDOPEPTIDASE_ACTIVITY.html","CYSTEINE_TYPE_ENDOPEPTIDASE_ACTIVITY")</f>
        <v>CYSTEINE_TYPE_ENDOPEPTIDASE_ACTIVITY</v>
      </c>
      <c r="D1825" s="2">
        <v>37</v>
      </c>
      <c r="E1825" s="10">
        <v>-1.1476170999999999</v>
      </c>
      <c r="F1825" s="8">
        <v>0.26331362000000003</v>
      </c>
      <c r="G1825" s="9">
        <v>0.39837732999999997</v>
      </c>
      <c r="H1825" s="10">
        <v>-1.2656478</v>
      </c>
      <c r="I1825" s="8">
        <v>0.13142856999999999</v>
      </c>
      <c r="J1825" s="9">
        <v>0.20716757</v>
      </c>
    </row>
    <row r="1826" spans="1:10" hidden="1" x14ac:dyDescent="0.55000000000000004">
      <c r="A1826" t="s">
        <v>19</v>
      </c>
      <c r="B1826" t="s">
        <v>8</v>
      </c>
      <c r="C1826" s="7" t="str">
        <f>HYPERLINK("http://www.broadinstitute.org/gsea/msigdb/cards/AAAGGAT,MIR-501.html","AAAGGAT,MIR-501")</f>
        <v>AAAGGAT,MIR-501</v>
      </c>
      <c r="D1826" s="2">
        <v>124</v>
      </c>
      <c r="E1826" s="10">
        <v>-1.1481075000000001</v>
      </c>
      <c r="F1826" s="8">
        <v>0.21066667</v>
      </c>
      <c r="G1826" s="9">
        <v>0.39780733000000001</v>
      </c>
      <c r="H1826" s="10">
        <v>0.89194019999999996</v>
      </c>
      <c r="I1826" s="8">
        <v>0.73304159999999996</v>
      </c>
      <c r="J1826" s="9">
        <v>0.80460580000000004</v>
      </c>
    </row>
    <row r="1827" spans="1:10" hidden="1" x14ac:dyDescent="0.55000000000000004">
      <c r="A1827" t="s">
        <v>18</v>
      </c>
      <c r="B1827" t="s">
        <v>10</v>
      </c>
      <c r="C1827" s="7" t="str">
        <f>HYPERLINK("http://www.broadinstitute.org/gsea/msigdb/cards/OXIDOREDUCTASE_ACTIVITY.html","OXIDOREDUCTASE_ACTIVITY")</f>
        <v>OXIDOREDUCTASE_ACTIVITY</v>
      </c>
      <c r="D1827" s="2">
        <v>264</v>
      </c>
      <c r="E1827" s="10">
        <v>-1.1482037</v>
      </c>
      <c r="F1827" s="8">
        <v>0.16588235000000001</v>
      </c>
      <c r="G1827" s="9">
        <v>0.39812409999999998</v>
      </c>
      <c r="H1827" s="10">
        <v>1.4865818</v>
      </c>
      <c r="I1827" s="8">
        <v>0</v>
      </c>
      <c r="J1827" s="9">
        <v>0.101506785</v>
      </c>
    </row>
    <row r="1828" spans="1:10" hidden="1" x14ac:dyDescent="0.55000000000000004">
      <c r="A1828" t="s">
        <v>18</v>
      </c>
      <c r="B1828" t="s">
        <v>12</v>
      </c>
      <c r="C1828" s="7" t="str">
        <f>HYPERLINK("http://www.broadinstitute.org/gsea/msigdb/cards/REGULATION_OF_CATABOLIC_PROCESS.html","REGULATION_OF_CATABOLIC_PROCESS")</f>
        <v>REGULATION_OF_CATABOLIC_PROCESS</v>
      </c>
      <c r="D1828" s="2">
        <v>16</v>
      </c>
      <c r="E1828" s="10">
        <v>-1.1494887</v>
      </c>
      <c r="F1828" s="8">
        <v>0.30924370000000001</v>
      </c>
      <c r="G1828" s="9">
        <v>0.39585282999999999</v>
      </c>
      <c r="H1828" s="10">
        <v>-1.0494007999999999</v>
      </c>
      <c r="I1828" s="8">
        <v>0.40618956000000001</v>
      </c>
      <c r="J1828" s="9">
        <v>0.52461080000000004</v>
      </c>
    </row>
    <row r="1829" spans="1:10" hidden="1" x14ac:dyDescent="0.55000000000000004">
      <c r="A1829" t="s">
        <v>17</v>
      </c>
      <c r="B1829" t="s">
        <v>13</v>
      </c>
      <c r="C1829" s="7" t="str">
        <f>HYPERLINK("http://www.broadinstitute.org/gsea/msigdb/cards/BIOCARTA_ETS_PATHWAY.html","BIOCARTA_ETS_PATHWAY")</f>
        <v>BIOCARTA_ETS_PATHWAY</v>
      </c>
      <c r="D1829" s="2">
        <v>18</v>
      </c>
      <c r="E1829" s="10">
        <v>-1.1496203</v>
      </c>
      <c r="F1829" s="8">
        <v>0.26510065999999999</v>
      </c>
      <c r="G1829" s="9">
        <v>0.39610319999999999</v>
      </c>
      <c r="H1829" s="10">
        <v>0.84476656000000006</v>
      </c>
      <c r="I1829" s="8">
        <v>0.67596566999999996</v>
      </c>
      <c r="J1829" s="9">
        <v>0.86176839999999999</v>
      </c>
    </row>
    <row r="1830" spans="1:10" hidden="1" x14ac:dyDescent="0.55000000000000004">
      <c r="A1830" t="s">
        <v>17</v>
      </c>
      <c r="B1830" t="s">
        <v>14</v>
      </c>
      <c r="C1830" s="7" t="str">
        <f>HYPERLINK("http://www.broadinstitute.org/gsea/msigdb/cards/KEGG_CHRONIC_MYELOID_LEUKEMIA.html","KEGG_CHRONIC_MYELOID_LEUKEMIA")</f>
        <v>KEGG_CHRONIC_MYELOID_LEUKEMIA</v>
      </c>
      <c r="D1830" s="2">
        <v>73</v>
      </c>
      <c r="E1830" s="10">
        <v>-1.1505696999999999</v>
      </c>
      <c r="F1830" s="8">
        <v>0.21294963</v>
      </c>
      <c r="G1830" s="9">
        <v>0.39457142000000001</v>
      </c>
      <c r="H1830" s="10">
        <v>0.88032705</v>
      </c>
      <c r="I1830" s="8">
        <v>0.70563673999999998</v>
      </c>
      <c r="J1830" s="9">
        <v>0.82172559999999994</v>
      </c>
    </row>
    <row r="1831" spans="1:10" hidden="1" x14ac:dyDescent="0.55000000000000004">
      <c r="A1831" t="s">
        <v>18</v>
      </c>
      <c r="B1831" t="s">
        <v>11</v>
      </c>
      <c r="C1831" s="7" t="str">
        <f>HYPERLINK("http://www.broadinstitute.org/gsea/msigdb/cards/CYTOPLASMIC_VESICLE_MEMBRANE.html","CYTOPLASMIC_VESICLE_MEMBRANE")</f>
        <v>CYTOPLASMIC_VESICLE_MEMBRANE</v>
      </c>
      <c r="D1831" s="2">
        <v>28</v>
      </c>
      <c r="E1831" s="10">
        <v>-1.1513679000000001</v>
      </c>
      <c r="F1831" s="8">
        <v>0.26848873000000001</v>
      </c>
      <c r="G1831" s="9">
        <v>0.39338869999999998</v>
      </c>
      <c r="H1831" s="10">
        <v>-0.57150049999999997</v>
      </c>
      <c r="I1831" s="8">
        <v>0.97560979999999997</v>
      </c>
      <c r="J1831" s="9">
        <v>1</v>
      </c>
    </row>
    <row r="1832" spans="1:10" hidden="1" x14ac:dyDescent="0.55000000000000004">
      <c r="A1832" t="s">
        <v>19</v>
      </c>
      <c r="B1832" t="s">
        <v>9</v>
      </c>
      <c r="C1832" s="7" t="str">
        <f>HYPERLINK("http://www.broadinstitute.org/gsea/msigdb/cards/V$DR1_Q3.html","V$DR1_Q3")</f>
        <v>V$DR1_Q3</v>
      </c>
      <c r="D1832" s="2">
        <v>238</v>
      </c>
      <c r="E1832" s="10">
        <v>-1.1517237</v>
      </c>
      <c r="F1832" s="8">
        <v>0.16891065</v>
      </c>
      <c r="G1832" s="9">
        <v>0.39319700000000002</v>
      </c>
      <c r="H1832" s="10">
        <v>-1.1355379999999999</v>
      </c>
      <c r="I1832" s="8">
        <v>0.14711358999999999</v>
      </c>
      <c r="J1832" s="9">
        <v>0.38372191999999999</v>
      </c>
    </row>
    <row r="1833" spans="1:10" hidden="1" x14ac:dyDescent="0.55000000000000004">
      <c r="A1833" t="s">
        <v>19</v>
      </c>
      <c r="B1833" t="s">
        <v>9</v>
      </c>
      <c r="C1833" s="7" t="str">
        <f>HYPERLINK("http://www.broadinstitute.org/gsea/msigdb/cards/WCTCNATGGY_UNKNOWN.html","WCTCNATGGY_UNKNOWN")</f>
        <v>WCTCNATGGY_UNKNOWN</v>
      </c>
      <c r="D1833" s="2">
        <v>76</v>
      </c>
      <c r="E1833" s="10">
        <v>-1.1520972</v>
      </c>
      <c r="F1833" s="8">
        <v>0.22077922999999999</v>
      </c>
      <c r="G1833" s="9">
        <v>0.3929474</v>
      </c>
      <c r="H1833" s="10">
        <v>-1.2746310999999999</v>
      </c>
      <c r="I1833" s="8">
        <v>7.2124759999999996E-2</v>
      </c>
      <c r="J1833" s="9">
        <v>0.19853990999999999</v>
      </c>
    </row>
    <row r="1834" spans="1:10" hidden="1" x14ac:dyDescent="0.55000000000000004">
      <c r="A1834" t="s">
        <v>19</v>
      </c>
      <c r="B1834" t="s">
        <v>8</v>
      </c>
      <c r="C1834" s="7" t="str">
        <f>HYPERLINK("http://www.broadinstitute.org/gsea/msigdb/cards/TACAATC,MIR-508.html","TACAATC,MIR-508")</f>
        <v>TACAATC,MIR-508</v>
      </c>
      <c r="D1834" s="2">
        <v>57</v>
      </c>
      <c r="E1834" s="10">
        <v>-1.1524668</v>
      </c>
      <c r="F1834" s="8">
        <v>0.24383162999999999</v>
      </c>
      <c r="G1834" s="9">
        <v>0.39265033999999999</v>
      </c>
      <c r="H1834" s="10">
        <v>-0.88057107000000001</v>
      </c>
      <c r="I1834" s="8">
        <v>0.69244932999999997</v>
      </c>
      <c r="J1834" s="9">
        <v>0.8512634</v>
      </c>
    </row>
    <row r="1835" spans="1:10" hidden="1" x14ac:dyDescent="0.55000000000000004">
      <c r="A1835" t="s">
        <v>19</v>
      </c>
      <c r="B1835" t="s">
        <v>9</v>
      </c>
      <c r="C1835" s="7" t="str">
        <f>HYPERLINK("http://www.broadinstitute.org/gsea/msigdb/cards/CCCNNNNNNAAGWT_UNKNOWN.html","CCCNNNNNNAAGWT_UNKNOWN")</f>
        <v>CCCNNNNNNAAGWT_UNKNOWN</v>
      </c>
      <c r="D1835" s="2">
        <v>95</v>
      </c>
      <c r="E1835" s="10">
        <v>-1.1526848999999999</v>
      </c>
      <c r="F1835" s="8">
        <v>0.21102151</v>
      </c>
      <c r="G1835" s="9">
        <v>0.39271012</v>
      </c>
      <c r="H1835" s="10">
        <v>-0.83862749999999997</v>
      </c>
      <c r="I1835" s="8">
        <v>0.81602912999999999</v>
      </c>
      <c r="J1835" s="9">
        <v>0.90328370000000002</v>
      </c>
    </row>
    <row r="1836" spans="1:10" hidden="1" x14ac:dyDescent="0.55000000000000004">
      <c r="A1836" t="s">
        <v>18</v>
      </c>
      <c r="B1836" t="s">
        <v>12</v>
      </c>
      <c r="C1836" s="7" t="str">
        <f>HYPERLINK("http://www.broadinstitute.org/gsea/msigdb/cards/GENERATION_OF_PRECURSOR_METABOLITES_AND_ENERGY.html","GENERATION_OF_PRECURSOR_METABOLITES_AND_ENERGY")</f>
        <v>GENERATION_OF_PRECURSOR_METABOLITES_AND_ENERGY</v>
      </c>
      <c r="D1836" s="2">
        <v>116</v>
      </c>
      <c r="E1836" s="10">
        <v>-1.1557287000000001</v>
      </c>
      <c r="F1836" s="8">
        <v>0.19163293000000001</v>
      </c>
      <c r="G1836" s="9">
        <v>0.38668308000000001</v>
      </c>
      <c r="H1836" s="10">
        <v>1.1144031999999999</v>
      </c>
      <c r="I1836" s="8">
        <v>0.21881391</v>
      </c>
      <c r="J1836" s="9">
        <v>0.41985709999999998</v>
      </c>
    </row>
    <row r="1837" spans="1:10" hidden="1" x14ac:dyDescent="0.55000000000000004">
      <c r="A1837" t="s">
        <v>19</v>
      </c>
      <c r="B1837" t="s">
        <v>8</v>
      </c>
      <c r="C1837" s="7" t="str">
        <f>HYPERLINK("http://www.broadinstitute.org/gsea/msigdb/cards/ACCATTT,MIR-522.html","ACCATTT,MIR-522")</f>
        <v>ACCATTT,MIR-522</v>
      </c>
      <c r="D1837" s="2">
        <v>146</v>
      </c>
      <c r="E1837" s="10">
        <v>-1.1563336</v>
      </c>
      <c r="F1837" s="8">
        <v>0.19687092</v>
      </c>
      <c r="G1837" s="9">
        <v>0.38591354999999999</v>
      </c>
      <c r="H1837" s="10">
        <v>-1.3283958</v>
      </c>
      <c r="I1837" s="8">
        <v>3.9848197000000002E-2</v>
      </c>
      <c r="J1837" s="9">
        <v>0.14958410999999999</v>
      </c>
    </row>
    <row r="1838" spans="1:10" hidden="1" x14ac:dyDescent="0.55000000000000004">
      <c r="A1838" t="s">
        <v>17</v>
      </c>
      <c r="B1838" t="s">
        <v>14</v>
      </c>
      <c r="C1838" s="7" t="str">
        <f>HYPERLINK("http://www.broadinstitute.org/gsea/msigdb/cards/KEGG_RIBOFLAVIN_METABOLISM.html","KEGG_RIBOFLAVIN_METABOLISM")</f>
        <v>KEGG_RIBOFLAVIN_METABOLISM</v>
      </c>
      <c r="D1838" s="2">
        <v>15</v>
      </c>
      <c r="E1838" s="10">
        <v>-1.1573500000000001</v>
      </c>
      <c r="F1838" s="8">
        <v>0.28382837999999999</v>
      </c>
      <c r="G1838" s="9">
        <v>0.38422644</v>
      </c>
      <c r="H1838" s="10">
        <v>-0.69940435999999995</v>
      </c>
      <c r="I1838" s="8">
        <v>0.87040620000000002</v>
      </c>
      <c r="J1838" s="9">
        <v>0.98960930000000003</v>
      </c>
    </row>
    <row r="1839" spans="1:10" hidden="1" x14ac:dyDescent="0.55000000000000004">
      <c r="A1839" t="s">
        <v>18</v>
      </c>
      <c r="B1839" t="s">
        <v>10</v>
      </c>
      <c r="C1839" s="7" t="str">
        <f>HYPERLINK("http://www.broadinstitute.org/gsea/msigdb/cards/RNA_POLYMERASE_II_TRANSCRIPTION_FACTOR_ACTIVITY.html","RNA_POLYMERASE_II_TRANSCRIPTION_FACTOR_ACTIVITY")</f>
        <v>RNA_POLYMERASE_II_TRANSCRIPTION_FACTOR_ACTIVITY</v>
      </c>
      <c r="D1839" s="2">
        <v>173</v>
      </c>
      <c r="E1839" s="10">
        <v>-1.1576209</v>
      </c>
      <c r="F1839" s="8">
        <v>0.18679950000000001</v>
      </c>
      <c r="G1839" s="9">
        <v>0.38416563999999997</v>
      </c>
      <c r="H1839" s="10">
        <v>-1.0267112</v>
      </c>
      <c r="I1839" s="8">
        <v>0.38095240000000002</v>
      </c>
      <c r="J1839" s="9">
        <v>0.56618254999999995</v>
      </c>
    </row>
    <row r="1840" spans="1:10" hidden="1" x14ac:dyDescent="0.55000000000000004">
      <c r="A1840" t="s">
        <v>17</v>
      </c>
      <c r="B1840" t="s">
        <v>13</v>
      </c>
      <c r="C1840" s="7" t="str">
        <f>HYPERLINK("http://www.broadinstitute.org/gsea/msigdb/cards/BIOCARTA_TFF_PATHWAY.html","BIOCARTA_TFF_PATHWAY")</f>
        <v>BIOCARTA_TFF_PATHWAY</v>
      </c>
      <c r="D1840" s="2">
        <v>20</v>
      </c>
      <c r="E1840" s="10">
        <v>-1.1577845</v>
      </c>
      <c r="F1840" s="8">
        <v>0.28870966999999997</v>
      </c>
      <c r="G1840" s="9">
        <v>0.38434671999999998</v>
      </c>
      <c r="H1840" s="10">
        <v>0.58468777000000005</v>
      </c>
      <c r="I1840" s="8">
        <v>0.97967479999999996</v>
      </c>
      <c r="J1840" s="9">
        <v>0.9945562</v>
      </c>
    </row>
    <row r="1841" spans="1:10" hidden="1" x14ac:dyDescent="0.55000000000000004">
      <c r="A1841" t="s">
        <v>17</v>
      </c>
      <c r="B1841" t="s">
        <v>14</v>
      </c>
      <c r="C1841" s="7" t="str">
        <f>HYPERLINK("http://www.broadinstitute.org/gsea/msigdb/cards/KEGG_MTOR_SIGNALING_PATHWAY.html","KEGG_MTOR_SIGNALING_PATHWAY")</f>
        <v>KEGG_MTOR_SIGNALING_PATHWAY</v>
      </c>
      <c r="D1841" s="2">
        <v>51</v>
      </c>
      <c r="E1841" s="10">
        <v>-1.1585611</v>
      </c>
      <c r="F1841" s="8">
        <v>0.24401197999999999</v>
      </c>
      <c r="G1841" s="9">
        <v>0.38322178000000001</v>
      </c>
      <c r="H1841" s="10">
        <v>1.1493964999999999</v>
      </c>
      <c r="I1841" s="8">
        <v>0.22669491</v>
      </c>
      <c r="J1841" s="9">
        <v>0.37267175000000002</v>
      </c>
    </row>
    <row r="1842" spans="1:10" hidden="1" x14ac:dyDescent="0.55000000000000004">
      <c r="A1842" t="s">
        <v>19</v>
      </c>
      <c r="B1842" t="s">
        <v>8</v>
      </c>
      <c r="C1842" s="7" t="str">
        <f>HYPERLINK("http://www.broadinstitute.org/gsea/msigdb/cards/TCTGGAC,MIR-198.html","TCTGGAC,MIR-198")</f>
        <v>TCTGGAC,MIR-198</v>
      </c>
      <c r="D1842" s="2">
        <v>78</v>
      </c>
      <c r="E1842" s="10">
        <v>-1.1597170000000001</v>
      </c>
      <c r="F1842" s="8">
        <v>0.22100955</v>
      </c>
      <c r="G1842" s="9">
        <v>0.38134772</v>
      </c>
      <c r="H1842" s="10">
        <v>-0.80912839999999997</v>
      </c>
      <c r="I1842" s="8">
        <v>0.82658960000000004</v>
      </c>
      <c r="J1842" s="9">
        <v>0.92766219999999999</v>
      </c>
    </row>
    <row r="1843" spans="1:10" hidden="1" x14ac:dyDescent="0.55000000000000004">
      <c r="A1843" t="s">
        <v>17</v>
      </c>
      <c r="B1843" t="s">
        <v>15</v>
      </c>
      <c r="C1843" s="7" t="str">
        <f>HYPERLINK("http://www.broadinstitute.org/gsea/msigdb/cards/REACTOME_EGFR_DOWNREGULATION.html","REACTOME_EGFR_DOWNREGULATION")</f>
        <v>REACTOME_EGFR_DOWNREGULATION</v>
      </c>
      <c r="D1843" s="2">
        <v>21</v>
      </c>
      <c r="E1843" s="10">
        <v>-1.1602403999999999</v>
      </c>
      <c r="F1843" s="8">
        <v>0.26043406000000002</v>
      </c>
      <c r="G1843" s="9">
        <v>0.38070542000000002</v>
      </c>
      <c r="H1843" s="10">
        <v>1.0123119</v>
      </c>
      <c r="I1843" s="8">
        <v>0.42083332000000001</v>
      </c>
      <c r="J1843" s="9">
        <v>0.59266180000000002</v>
      </c>
    </row>
    <row r="1844" spans="1:10" hidden="1" x14ac:dyDescent="0.55000000000000004">
      <c r="A1844" t="s">
        <v>18</v>
      </c>
      <c r="B1844" t="s">
        <v>12</v>
      </c>
      <c r="C1844" s="7" t="str">
        <f>HYPERLINK("http://www.broadinstitute.org/gsea/msigdb/cards/POSITIVE_REGULATION_OF_TRANSCRIPTION_FROM_RNA_POLYMERASE_II_PROMOTER.html","POSITIVE_REGULATION_OF_TRANSCRIPTION_FROM_RNA_POLYMERASE_II_PROMOTER")</f>
        <v>POSITIVE_REGULATION_OF_TRANSCRIPTION_FROM_RNA_POLYMERASE_II_PROMOTER</v>
      </c>
      <c r="D1844" s="2">
        <v>63</v>
      </c>
      <c r="E1844" s="10">
        <v>-1.1606672</v>
      </c>
      <c r="F1844" s="8">
        <v>0.22031474000000001</v>
      </c>
      <c r="G1844" s="9">
        <v>0.38036713</v>
      </c>
      <c r="H1844" s="10">
        <v>0.8241986</v>
      </c>
      <c r="I1844" s="8">
        <v>0.80882350000000003</v>
      </c>
      <c r="J1844" s="9">
        <v>0.88333212999999999</v>
      </c>
    </row>
    <row r="1845" spans="1:10" hidden="1" x14ac:dyDescent="0.55000000000000004">
      <c r="A1845" t="s">
        <v>17</v>
      </c>
      <c r="B1845" t="s">
        <v>15</v>
      </c>
      <c r="C1845" s="7" t="str">
        <f>HYPERLINK("http://www.broadinstitute.org/gsea/msigdb/cards/REACTOME_SIGNALING_BY_NOTCH.html","REACTOME_SIGNALING_BY_NOTCH")</f>
        <v>REACTOME_SIGNALING_BY_NOTCH</v>
      </c>
      <c r="D1845" s="2">
        <v>98</v>
      </c>
      <c r="E1845" s="10">
        <v>-1.1618681</v>
      </c>
      <c r="F1845" s="8">
        <v>0.20762712</v>
      </c>
      <c r="G1845" s="9">
        <v>0.37842409999999999</v>
      </c>
      <c r="H1845" s="10">
        <v>0.89935505000000004</v>
      </c>
      <c r="I1845" s="8">
        <v>0.69262296000000001</v>
      </c>
      <c r="J1845" s="9">
        <v>0.79256135000000005</v>
      </c>
    </row>
    <row r="1846" spans="1:10" hidden="1" x14ac:dyDescent="0.55000000000000004">
      <c r="A1846" t="s">
        <v>19</v>
      </c>
      <c r="B1846" t="s">
        <v>9</v>
      </c>
      <c r="C1846" s="7" t="str">
        <f>HYPERLINK("http://www.broadinstitute.org/gsea/msigdb/cards/WCAANNNYCAG_UNKNOWN.html","WCAANNNYCAG_UNKNOWN")</f>
        <v>WCAANNNYCAG_UNKNOWN</v>
      </c>
      <c r="D1846" s="2">
        <v>241</v>
      </c>
      <c r="E1846" s="10">
        <v>-1.1633023</v>
      </c>
      <c r="F1846" s="8">
        <v>0.140625</v>
      </c>
      <c r="G1846" s="9">
        <v>0.37594404999999997</v>
      </c>
      <c r="H1846" s="10">
        <v>-0.77681979999999995</v>
      </c>
      <c r="I1846" s="8">
        <v>0.97460939999999996</v>
      </c>
      <c r="J1846" s="9">
        <v>0.95494639999999997</v>
      </c>
    </row>
    <row r="1847" spans="1:10" hidden="1" x14ac:dyDescent="0.55000000000000004">
      <c r="A1847" t="s">
        <v>17</v>
      </c>
      <c r="B1847" t="s">
        <v>14</v>
      </c>
      <c r="C1847" s="7" t="str">
        <f>HYPERLINK("http://www.broadinstitute.org/gsea/msigdb/cards/KEGG_ARGININE_AND_PROLINE_METABOLISM.html","KEGG_ARGININE_AND_PROLINE_METABOLISM")</f>
        <v>KEGG_ARGININE_AND_PROLINE_METABOLISM</v>
      </c>
      <c r="D1847" s="2">
        <v>49</v>
      </c>
      <c r="E1847" s="10">
        <v>-1.1659812000000001</v>
      </c>
      <c r="F1847" s="8">
        <v>0.21325648</v>
      </c>
      <c r="G1847" s="9">
        <v>0.37085393</v>
      </c>
      <c r="H1847" s="10">
        <v>-0.85261920000000002</v>
      </c>
      <c r="I1847" s="8">
        <v>0.7353497</v>
      </c>
      <c r="J1847" s="9">
        <v>0.88417800000000002</v>
      </c>
    </row>
    <row r="1848" spans="1:10" hidden="1" x14ac:dyDescent="0.55000000000000004">
      <c r="A1848" t="s">
        <v>19</v>
      </c>
      <c r="B1848" t="s">
        <v>8</v>
      </c>
      <c r="C1848" s="7" t="str">
        <f>HYPERLINK("http://www.broadinstitute.org/gsea/msigdb/cards/CCAGGTT,MIR-490.html","CCAGGTT,MIR-490")</f>
        <v>CCAGGTT,MIR-490</v>
      </c>
      <c r="D1848" s="2">
        <v>63</v>
      </c>
      <c r="E1848" s="10">
        <v>-1.1660519</v>
      </c>
      <c r="F1848" s="8">
        <v>0.22125181999999999</v>
      </c>
      <c r="G1848" s="9">
        <v>0.37121700000000002</v>
      </c>
      <c r="H1848" s="10">
        <v>-1.494818</v>
      </c>
      <c r="I1848" s="8">
        <v>2.6717556999999999E-2</v>
      </c>
      <c r="J1848" s="9">
        <v>5.5976499999999998E-2</v>
      </c>
    </row>
    <row r="1849" spans="1:10" hidden="1" x14ac:dyDescent="0.55000000000000004">
      <c r="A1849" t="s">
        <v>19</v>
      </c>
      <c r="B1849" t="s">
        <v>8</v>
      </c>
      <c r="C1849" s="7" t="str">
        <f>HYPERLINK("http://www.broadinstitute.org/gsea/msigdb/cards/GTCTTCC,MIR-7.html","GTCTTCC,MIR-7")</f>
        <v>GTCTTCC,MIR-7</v>
      </c>
      <c r="D1849" s="2">
        <v>162</v>
      </c>
      <c r="E1849" s="10">
        <v>-1.1685977999999999</v>
      </c>
      <c r="F1849" s="8">
        <v>0.16838047</v>
      </c>
      <c r="G1849" s="9">
        <v>0.36644613999999998</v>
      </c>
      <c r="H1849" s="10">
        <v>-1.350028</v>
      </c>
      <c r="I1849" s="8">
        <v>2.6974952E-2</v>
      </c>
      <c r="J1849" s="9">
        <v>0.13327293000000001</v>
      </c>
    </row>
    <row r="1850" spans="1:10" hidden="1" x14ac:dyDescent="0.55000000000000004">
      <c r="A1850" t="s">
        <v>18</v>
      </c>
      <c r="B1850" t="s">
        <v>10</v>
      </c>
      <c r="C1850" s="7" t="str">
        <f>HYPERLINK("http://www.broadinstitute.org/gsea/msigdb/cards/HORMONE_RECEPTOR_BINDING.html","HORMONE_RECEPTOR_BINDING")</f>
        <v>HORMONE_RECEPTOR_BINDING</v>
      </c>
      <c r="D1850" s="2">
        <v>26</v>
      </c>
      <c r="E1850" s="10">
        <v>-1.1692484999999999</v>
      </c>
      <c r="F1850" s="8">
        <v>0.25993377000000001</v>
      </c>
      <c r="G1850" s="9">
        <v>0.36562289999999997</v>
      </c>
      <c r="H1850" s="10">
        <v>-1.6951145999999999</v>
      </c>
      <c r="I1850" s="8">
        <v>1.9417475999999999E-3</v>
      </c>
      <c r="J1850" s="9">
        <v>1.0946838E-2</v>
      </c>
    </row>
    <row r="1851" spans="1:10" hidden="1" x14ac:dyDescent="0.55000000000000004">
      <c r="A1851" t="s">
        <v>18</v>
      </c>
      <c r="B1851" t="s">
        <v>12</v>
      </c>
      <c r="C1851" s="7" t="str">
        <f>HYPERLINK("http://www.broadinstitute.org/gsea/msigdb/cards/VIRAL_INFECTIOUS_CYCLE.html","VIRAL_INFECTIOUS_CYCLE")</f>
        <v>VIRAL_INFECTIOUS_CYCLE</v>
      </c>
      <c r="D1851" s="2">
        <v>27</v>
      </c>
      <c r="E1851" s="10">
        <v>-1.169368</v>
      </c>
      <c r="F1851" s="8">
        <v>0.24801271999999999</v>
      </c>
      <c r="G1851" s="9">
        <v>0.36586705000000003</v>
      </c>
      <c r="H1851" s="10">
        <v>-0.91708106</v>
      </c>
      <c r="I1851" s="8">
        <v>0.58527130000000005</v>
      </c>
      <c r="J1851" s="9">
        <v>0.78596913999999996</v>
      </c>
    </row>
    <row r="1852" spans="1:10" hidden="1" x14ac:dyDescent="0.55000000000000004">
      <c r="A1852" t="s">
        <v>19</v>
      </c>
      <c r="B1852" t="s">
        <v>8</v>
      </c>
      <c r="C1852" s="7" t="str">
        <f>HYPERLINK("http://www.broadinstitute.org/gsea/msigdb/cards/AGGAGTG,MIR-483.html","AGGAGTG,MIR-483")</f>
        <v>AGGAGTG,MIR-483</v>
      </c>
      <c r="D1852" s="2">
        <v>62</v>
      </c>
      <c r="E1852" s="10">
        <v>-1.1762300999999999</v>
      </c>
      <c r="F1852" s="8">
        <v>0.20784883000000001</v>
      </c>
      <c r="G1852" s="9">
        <v>0.35229840000000001</v>
      </c>
      <c r="H1852" s="10">
        <v>-1.0558476000000001</v>
      </c>
      <c r="I1852" s="8">
        <v>0.35971224000000002</v>
      </c>
      <c r="J1852" s="9">
        <v>0.51176160000000004</v>
      </c>
    </row>
    <row r="1853" spans="1:10" hidden="1" x14ac:dyDescent="0.55000000000000004">
      <c r="A1853" t="s">
        <v>17</v>
      </c>
      <c r="B1853" t="s">
        <v>14</v>
      </c>
      <c r="C1853" s="7" t="str">
        <f>HYPERLINK("http://www.broadinstitute.org/gsea/msigdb/cards/KEGG_SMALL_CELL_LUNG_CANCER.html","KEGG_SMALL_CELL_LUNG_CANCER")</f>
        <v>KEGG_SMALL_CELL_LUNG_CANCER</v>
      </c>
      <c r="D1853" s="2">
        <v>83</v>
      </c>
      <c r="E1853" s="10">
        <v>-1.179092</v>
      </c>
      <c r="F1853" s="8">
        <v>0.19350282999999999</v>
      </c>
      <c r="G1853" s="9">
        <v>0.34717572000000002</v>
      </c>
      <c r="H1853" s="10">
        <v>1.0345317999999999</v>
      </c>
      <c r="I1853" s="8">
        <v>0.35853132999999998</v>
      </c>
      <c r="J1853" s="9">
        <v>0.55516182999999997</v>
      </c>
    </row>
    <row r="1854" spans="1:10" hidden="1" x14ac:dyDescent="0.55000000000000004">
      <c r="A1854" t="s">
        <v>18</v>
      </c>
      <c r="B1854" t="s">
        <v>12</v>
      </c>
      <c r="C1854" s="7" t="str">
        <f>HYPERLINK("http://www.broadinstitute.org/gsea/msigdb/cards/ESTABLISHMENT_OF_PROTEIN_LOCALIZATION.html","ESTABLISHMENT_OF_PROTEIN_LOCALIZATION")</f>
        <v>ESTABLISHMENT_OF_PROTEIN_LOCALIZATION</v>
      </c>
      <c r="D1854" s="2">
        <v>177</v>
      </c>
      <c r="E1854" s="10">
        <v>-1.1798213</v>
      </c>
      <c r="F1854" s="8">
        <v>0.15422885</v>
      </c>
      <c r="G1854" s="9">
        <v>0.34621005999999999</v>
      </c>
      <c r="H1854" s="10">
        <v>-0.99399210000000005</v>
      </c>
      <c r="I1854" s="8">
        <v>0.45185184</v>
      </c>
      <c r="J1854" s="9">
        <v>0.63246714999999998</v>
      </c>
    </row>
    <row r="1855" spans="1:10" hidden="1" x14ac:dyDescent="0.55000000000000004">
      <c r="A1855" t="s">
        <v>18</v>
      </c>
      <c r="B1855" t="s">
        <v>12</v>
      </c>
      <c r="C1855" s="7" t="str">
        <f>HYPERLINK("http://www.broadinstitute.org/gsea/msigdb/cards/ORGANIC_ACID_TRANSPORT.html","ORGANIC_ACID_TRANSPORT")</f>
        <v>ORGANIC_ACID_TRANSPORT</v>
      </c>
      <c r="D1855" s="2">
        <v>40</v>
      </c>
      <c r="E1855" s="10">
        <v>-1.1798735</v>
      </c>
      <c r="F1855" s="8">
        <v>0.23802613</v>
      </c>
      <c r="G1855" s="9">
        <v>0.34659937000000002</v>
      </c>
      <c r="H1855" s="10">
        <v>1.4336433</v>
      </c>
      <c r="I1855" s="8">
        <v>4.9783550000000003E-2</v>
      </c>
      <c r="J1855" s="9">
        <v>0.13236171999999999</v>
      </c>
    </row>
    <row r="1856" spans="1:10" hidden="1" x14ac:dyDescent="0.55000000000000004">
      <c r="A1856" t="s">
        <v>18</v>
      </c>
      <c r="B1856" t="s">
        <v>11</v>
      </c>
      <c r="C1856" s="7" t="str">
        <f>HYPERLINK("http://www.broadinstitute.org/gsea/msigdb/cards/COATED_VESICLE_MEMBRANE.html","COATED_VESICLE_MEMBRANE")</f>
        <v>COATED_VESICLE_MEMBRANE</v>
      </c>
      <c r="D1856" s="2">
        <v>17</v>
      </c>
      <c r="E1856" s="10">
        <v>-1.1800740000000001</v>
      </c>
      <c r="F1856" s="8">
        <v>0.26221499999999998</v>
      </c>
      <c r="G1856" s="9">
        <v>0.34665778000000003</v>
      </c>
      <c r="H1856" s="10">
        <v>-0.93174270000000003</v>
      </c>
      <c r="I1856" s="8">
        <v>0.54594593999999996</v>
      </c>
      <c r="J1856" s="9">
        <v>0.76549900000000004</v>
      </c>
    </row>
    <row r="1857" spans="1:10" hidden="1" x14ac:dyDescent="0.55000000000000004">
      <c r="A1857" t="s">
        <v>18</v>
      </c>
      <c r="B1857" t="s">
        <v>12</v>
      </c>
      <c r="C1857" s="7" t="str">
        <f>HYPERLINK("http://www.broadinstitute.org/gsea/msigdb/cards/VIRAL_REPRODUCTIVE_PROCESS.html","VIRAL_REPRODUCTIVE_PROCESS")</f>
        <v>VIRAL_REPRODUCTIVE_PROCESS</v>
      </c>
      <c r="D1857" s="2">
        <v>31</v>
      </c>
      <c r="E1857" s="10">
        <v>-1.1805444</v>
      </c>
      <c r="F1857" s="8">
        <v>0.23088685</v>
      </c>
      <c r="G1857" s="9">
        <v>0.34622219999999998</v>
      </c>
      <c r="H1857" s="10">
        <v>-0.80142210000000003</v>
      </c>
      <c r="I1857" s="8">
        <v>0.78787879999999999</v>
      </c>
      <c r="J1857" s="9">
        <v>0.93380410000000003</v>
      </c>
    </row>
    <row r="1858" spans="1:10" hidden="1" x14ac:dyDescent="0.55000000000000004">
      <c r="A1858" t="s">
        <v>18</v>
      </c>
      <c r="B1858" t="s">
        <v>11</v>
      </c>
      <c r="C1858" s="7" t="str">
        <f>HYPERLINK("http://www.broadinstitute.org/gsea/msigdb/cards/MEMBRANE_COAT.html","MEMBRANE_COAT")</f>
        <v>MEMBRANE_COAT</v>
      </c>
      <c r="D1858" s="2">
        <v>17</v>
      </c>
      <c r="E1858" s="10">
        <v>-1.1823868</v>
      </c>
      <c r="F1858" s="8">
        <v>0.25682184000000002</v>
      </c>
      <c r="G1858" s="9">
        <v>0.34300720000000001</v>
      </c>
      <c r="H1858" s="10">
        <v>-1.0408539000000001</v>
      </c>
      <c r="I1858" s="8">
        <v>0.44067796999999997</v>
      </c>
      <c r="J1858" s="9">
        <v>0.540933</v>
      </c>
    </row>
    <row r="1859" spans="1:10" hidden="1" x14ac:dyDescent="0.55000000000000004">
      <c r="A1859" t="s">
        <v>18</v>
      </c>
      <c r="B1859" t="s">
        <v>10</v>
      </c>
      <c r="C1859" s="7" t="str">
        <f>HYPERLINK("http://www.broadinstitute.org/gsea/msigdb/cards/MAGNESIUM_ION_BINDING.html","MAGNESIUM_ION_BINDING")</f>
        <v>MAGNESIUM_ION_BINDING</v>
      </c>
      <c r="D1859" s="2">
        <v>59</v>
      </c>
      <c r="E1859" s="10">
        <v>-1.1842402000000001</v>
      </c>
      <c r="F1859" s="8">
        <v>0.21335267999999999</v>
      </c>
      <c r="G1859" s="9">
        <v>0.33983076000000001</v>
      </c>
      <c r="H1859" s="10">
        <v>-1.0695969000000001</v>
      </c>
      <c r="I1859" s="8">
        <v>0.33858265999999998</v>
      </c>
      <c r="J1859" s="9">
        <v>0.48763921999999998</v>
      </c>
    </row>
    <row r="1860" spans="1:10" hidden="1" x14ac:dyDescent="0.55000000000000004">
      <c r="A1860" t="s">
        <v>18</v>
      </c>
      <c r="B1860" t="s">
        <v>10</v>
      </c>
      <c r="C1860" s="7" t="str">
        <f>HYPERLINK("http://www.broadinstitute.org/gsea/msigdb/cards/PROTEIN_SERINE_THREONINE_PHOSPHATASE_ACTIVITY.html","PROTEIN_SERINE_THREONINE_PHOSPHATASE_ACTIVITY")</f>
        <v>PROTEIN_SERINE_THREONINE_PHOSPHATASE_ACTIVITY</v>
      </c>
      <c r="D1860" s="2">
        <v>23</v>
      </c>
      <c r="E1860" s="10">
        <v>-1.1877716</v>
      </c>
      <c r="F1860" s="8">
        <v>0.22416533999999999</v>
      </c>
      <c r="G1860" s="9">
        <v>0.33350015</v>
      </c>
      <c r="H1860" s="10">
        <v>0.8782664</v>
      </c>
      <c r="I1860" s="8">
        <v>0.61349695999999998</v>
      </c>
      <c r="J1860" s="9">
        <v>0.82410306</v>
      </c>
    </row>
    <row r="1861" spans="1:10" hidden="1" x14ac:dyDescent="0.55000000000000004">
      <c r="A1861" t="s">
        <v>19</v>
      </c>
      <c r="B1861" t="s">
        <v>9</v>
      </c>
      <c r="C1861" s="7" t="str">
        <f>HYPERLINK("http://www.broadinstitute.org/gsea/msigdb/cards/TTCNRGNNNNTTC_V$HSF_Q6.html","TTCNRGNNNNTTC_V$HSF_Q6")</f>
        <v>TTCNRGNNNNTTC_V$HSF_Q6</v>
      </c>
      <c r="D1861" s="2">
        <v>142</v>
      </c>
      <c r="E1861" s="10">
        <v>-1.1888406</v>
      </c>
      <c r="F1861" s="8">
        <v>0.16216215</v>
      </c>
      <c r="G1861" s="9">
        <v>0.33189649999999998</v>
      </c>
      <c r="H1861" s="10">
        <v>-1.1989529000000001</v>
      </c>
      <c r="I1861" s="8">
        <v>0.11320755</v>
      </c>
      <c r="J1861" s="9">
        <v>0.28710249999999998</v>
      </c>
    </row>
    <row r="1862" spans="1:10" hidden="1" x14ac:dyDescent="0.55000000000000004">
      <c r="A1862" t="s">
        <v>18</v>
      </c>
      <c r="B1862" t="s">
        <v>11</v>
      </c>
      <c r="C1862" s="7" t="str">
        <f>HYPERLINK("http://www.broadinstitute.org/gsea/msigdb/cards/COATED_MEMBRANE.html","COATED_MEMBRANE")</f>
        <v>COATED_MEMBRANE</v>
      </c>
      <c r="D1862" s="2">
        <v>17</v>
      </c>
      <c r="E1862" s="10">
        <v>-1.1889696999999999</v>
      </c>
      <c r="F1862" s="8">
        <v>0.25166666999999998</v>
      </c>
      <c r="G1862" s="9">
        <v>0.33212905999999998</v>
      </c>
      <c r="H1862" s="10">
        <v>-1.0566369</v>
      </c>
      <c r="I1862" s="8">
        <v>0.38022813</v>
      </c>
      <c r="J1862" s="9">
        <v>0.51111519999999999</v>
      </c>
    </row>
    <row r="1863" spans="1:10" hidden="1" x14ac:dyDescent="0.55000000000000004">
      <c r="A1863" t="s">
        <v>19</v>
      </c>
      <c r="B1863" t="s">
        <v>8</v>
      </c>
      <c r="C1863" s="7" t="str">
        <f>HYPERLINK("http://www.broadinstitute.org/gsea/msigdb/cards/CTTGTAT,MIR-381.html","CTTGTAT,MIR-381")</f>
        <v>CTTGTAT,MIR-381</v>
      </c>
      <c r="D1863" s="2">
        <v>199</v>
      </c>
      <c r="E1863" s="10">
        <v>-1.1913897</v>
      </c>
      <c r="F1863" s="8">
        <v>0.11838791</v>
      </c>
      <c r="G1863" s="9">
        <v>0.32793256999999998</v>
      </c>
      <c r="H1863" s="10">
        <v>-1.1880261999999999</v>
      </c>
      <c r="I1863" s="8">
        <v>0.11173184</v>
      </c>
      <c r="J1863" s="9">
        <v>0.30090493000000001</v>
      </c>
    </row>
    <row r="1864" spans="1:10" hidden="1" x14ac:dyDescent="0.55000000000000004">
      <c r="A1864" t="s">
        <v>18</v>
      </c>
      <c r="B1864" t="s">
        <v>12</v>
      </c>
      <c r="C1864" s="7" t="str">
        <f>HYPERLINK("http://www.broadinstitute.org/gsea/msigdb/cards/GLUCOSE_METABOLIC_PROCESS.html","GLUCOSE_METABOLIC_PROCESS")</f>
        <v>GLUCOSE_METABOLIC_PROCESS</v>
      </c>
      <c r="D1864" s="2">
        <v>28</v>
      </c>
      <c r="E1864" s="10">
        <v>-1.1918898</v>
      </c>
      <c r="F1864" s="8">
        <v>0.23397435</v>
      </c>
      <c r="G1864" s="9">
        <v>0.32740602000000002</v>
      </c>
      <c r="H1864" s="10">
        <v>0.76425343999999995</v>
      </c>
      <c r="I1864" s="8">
        <v>0.85022025999999995</v>
      </c>
      <c r="J1864" s="9">
        <v>0.93782739999999998</v>
      </c>
    </row>
    <row r="1865" spans="1:10" hidden="1" x14ac:dyDescent="0.55000000000000004">
      <c r="A1865" t="s">
        <v>19</v>
      </c>
      <c r="B1865" t="s">
        <v>9</v>
      </c>
      <c r="C1865" s="7" t="str">
        <f>HYPERLINK("http://www.broadinstitute.org/gsea/msigdb/cards/V$SREBP1_01.html","V$SREBP1_01")</f>
        <v>V$SREBP1_01</v>
      </c>
      <c r="D1865" s="2">
        <v>160</v>
      </c>
      <c r="E1865" s="10">
        <v>-1.1951708999999999</v>
      </c>
      <c r="F1865" s="8">
        <v>0.16219668000000001</v>
      </c>
      <c r="G1865" s="9">
        <v>0.32166410000000001</v>
      </c>
      <c r="H1865" s="10">
        <v>-1.0750979000000001</v>
      </c>
      <c r="I1865" s="8">
        <v>0.27777780000000002</v>
      </c>
      <c r="J1865" s="9">
        <v>0.47836685000000001</v>
      </c>
    </row>
    <row r="1866" spans="1:10" hidden="1" x14ac:dyDescent="0.55000000000000004">
      <c r="A1866" t="s">
        <v>17</v>
      </c>
      <c r="B1866" t="s">
        <v>15</v>
      </c>
      <c r="C1866" s="7" t="str">
        <f>HYPERLINK("http://www.broadinstitute.org/gsea/msigdb/cards/REACTOME_CTNNB1_PHOSPHORYLATION_CASCADE.html","REACTOME_CTNNB1_PHOSPHORYLATION_CASCADE")</f>
        <v>REACTOME_CTNNB1_PHOSPHORYLATION_CASCADE</v>
      </c>
      <c r="D1866" s="2">
        <v>15</v>
      </c>
      <c r="E1866" s="10">
        <v>-1.1956096000000001</v>
      </c>
      <c r="F1866" s="8">
        <v>0.24196277999999999</v>
      </c>
      <c r="G1866" s="9">
        <v>0.32127166000000001</v>
      </c>
      <c r="H1866" s="10">
        <v>-1.0178995</v>
      </c>
      <c r="I1866" s="8">
        <v>0.41666666000000002</v>
      </c>
      <c r="J1866" s="9">
        <v>0.58724719999999997</v>
      </c>
    </row>
    <row r="1867" spans="1:10" hidden="1" x14ac:dyDescent="0.55000000000000004">
      <c r="A1867" t="s">
        <v>19</v>
      </c>
      <c r="B1867" t="s">
        <v>9</v>
      </c>
      <c r="C1867" s="7" t="str">
        <f>HYPERLINK("http://www.broadinstitute.org/gsea/msigdb/cards/V$GATA1_01.html","V$GATA1_01")</f>
        <v>V$GATA1_01</v>
      </c>
      <c r="D1867" s="2">
        <v>229</v>
      </c>
      <c r="E1867" s="10">
        <v>-1.1966791999999999</v>
      </c>
      <c r="F1867" s="8">
        <v>0.11358024999999999</v>
      </c>
      <c r="G1867" s="9">
        <v>0.31969177999999998</v>
      </c>
      <c r="H1867" s="10">
        <v>-0.9316641</v>
      </c>
      <c r="I1867" s="8">
        <v>0.66296299999999997</v>
      </c>
      <c r="J1867" s="9">
        <v>0.76478690000000005</v>
      </c>
    </row>
    <row r="1868" spans="1:10" hidden="1" x14ac:dyDescent="0.55000000000000004">
      <c r="A1868" t="s">
        <v>17</v>
      </c>
      <c r="B1868" t="s">
        <v>15</v>
      </c>
      <c r="C1868" s="7" t="str">
        <f>HYPERLINK("http://www.broadinstitute.org/gsea/msigdb/cards/REACTOME_SHC1_EVENTS_IN_EGFR_SIGNALING.html","REACTOME_SHC1_EVENTS_IN_EGFR_SIGNALING")</f>
        <v>REACTOME_SHC1_EVENTS_IN_EGFR_SIGNALING</v>
      </c>
      <c r="D1868" s="2">
        <v>15</v>
      </c>
      <c r="E1868" s="10">
        <v>-1.1967257</v>
      </c>
      <c r="F1868" s="8">
        <v>0.25806449999999997</v>
      </c>
      <c r="G1868" s="9">
        <v>0.32004216000000002</v>
      </c>
      <c r="H1868" s="10">
        <v>-1.0671301</v>
      </c>
      <c r="I1868" s="8">
        <v>0.38547485999999997</v>
      </c>
      <c r="J1868" s="9">
        <v>0.49233139999999997</v>
      </c>
    </row>
    <row r="1869" spans="1:10" hidden="1" x14ac:dyDescent="0.55000000000000004">
      <c r="A1869" t="s">
        <v>18</v>
      </c>
      <c r="B1869" t="s">
        <v>12</v>
      </c>
      <c r="C1869" s="7" t="str">
        <f>HYPERLINK("http://www.broadinstitute.org/gsea/msigdb/cards/CARBOXYLIC_ACID_TRANSPORT.html","CARBOXYLIC_ACID_TRANSPORT")</f>
        <v>CARBOXYLIC_ACID_TRANSPORT</v>
      </c>
      <c r="D1869" s="2">
        <v>39</v>
      </c>
      <c r="E1869" s="10">
        <v>-1.197997</v>
      </c>
      <c r="F1869" s="8">
        <v>0.20926517</v>
      </c>
      <c r="G1869" s="9">
        <v>0.31802492999999998</v>
      </c>
      <c r="H1869" s="10">
        <v>1.4196669</v>
      </c>
      <c r="I1869" s="8">
        <v>6.2634990000000001E-2</v>
      </c>
      <c r="J1869" s="9">
        <v>0.13865758</v>
      </c>
    </row>
    <row r="1870" spans="1:10" hidden="1" x14ac:dyDescent="0.55000000000000004">
      <c r="A1870" t="s">
        <v>19</v>
      </c>
      <c r="B1870" t="s">
        <v>9</v>
      </c>
      <c r="C1870" s="7" t="str">
        <f>HYPERLINK("http://www.broadinstitute.org/gsea/msigdb/cards/CCGNMNNTNACG_UNKNOWN.html","CCGNMNNTNACG_UNKNOWN")</f>
        <v>CCGNMNNTNACG_UNKNOWN</v>
      </c>
      <c r="D1870" s="2">
        <v>72</v>
      </c>
      <c r="E1870" s="10">
        <v>-1.1988287</v>
      </c>
      <c r="F1870" s="8">
        <v>0.17202798</v>
      </c>
      <c r="G1870" s="9">
        <v>0.31692441999999998</v>
      </c>
      <c r="H1870" s="10">
        <v>-1.2231253</v>
      </c>
      <c r="I1870" s="8">
        <v>0.12934362999999999</v>
      </c>
      <c r="J1870" s="9">
        <v>0.25590030000000002</v>
      </c>
    </row>
    <row r="1871" spans="1:10" hidden="1" x14ac:dyDescent="0.55000000000000004">
      <c r="A1871" t="s">
        <v>18</v>
      </c>
      <c r="B1871" t="s">
        <v>10</v>
      </c>
      <c r="C1871" s="7" t="str">
        <f>HYPERLINK("http://www.broadinstitute.org/gsea/msigdb/cards/HYDROLASE_ACTIVITY_ACTING_ON_CARBON_NITROGEN_NOT_PEPTIDEBONDSIN_LINEAR_AMIDES.html","HYDROLASE_ACTIVITY_ACTING_ON_CARBON_NITROGEN_NOT_PEPTIDEBONDSIN_LINEAR_AMIDES")</f>
        <v>HYDROLASE_ACTIVITY_ACTING_ON_CARBON_NITROGEN_NOT_PEPTIDEBONDSIN_LINEAR_AMIDES</v>
      </c>
      <c r="D1871" s="2">
        <v>20</v>
      </c>
      <c r="E1871" s="10">
        <v>-1.1992813</v>
      </c>
      <c r="F1871" s="8">
        <v>0.24459233999999999</v>
      </c>
      <c r="G1871" s="9">
        <v>0.31656002999999999</v>
      </c>
      <c r="H1871" s="10">
        <v>0.74313779999999996</v>
      </c>
      <c r="I1871" s="8">
        <v>0.83940040000000005</v>
      </c>
      <c r="J1871" s="9">
        <v>0.95323426</v>
      </c>
    </row>
    <row r="1872" spans="1:10" hidden="1" x14ac:dyDescent="0.55000000000000004">
      <c r="A1872" t="s">
        <v>18</v>
      </c>
      <c r="B1872" t="s">
        <v>12</v>
      </c>
      <c r="C1872" s="7" t="str">
        <f>HYPERLINK("http://www.broadinstitute.org/gsea/msigdb/cards/AMINE_CATABOLIC_PROCESS.html","AMINE_CATABOLIC_PROCESS")</f>
        <v>AMINE_CATABOLIC_PROCESS</v>
      </c>
      <c r="D1872" s="2">
        <v>27</v>
      </c>
      <c r="E1872" s="10">
        <v>-1.2004851999999999</v>
      </c>
      <c r="F1872" s="8">
        <v>0.25154322000000001</v>
      </c>
      <c r="G1872" s="9">
        <v>0.31474408999999998</v>
      </c>
      <c r="H1872" s="10">
        <v>0.83291495000000004</v>
      </c>
      <c r="I1872" s="8">
        <v>0.70230610000000004</v>
      </c>
      <c r="J1872" s="9">
        <v>0.87353086000000002</v>
      </c>
    </row>
    <row r="1873" spans="1:10" hidden="1" x14ac:dyDescent="0.55000000000000004">
      <c r="A1873" t="s">
        <v>18</v>
      </c>
      <c r="B1873" t="s">
        <v>10</v>
      </c>
      <c r="C1873" s="7" t="str">
        <f>HYPERLINK("http://www.broadinstitute.org/gsea/msigdb/cards/ORGANIC_ACID_TRANSMEMBRANE_TRANSPORTER_ACTIVITY.html","ORGANIC_ACID_TRANSMEMBRANE_TRANSPORTER_ACTIVITY")</f>
        <v>ORGANIC_ACID_TRANSMEMBRANE_TRANSPORTER_ACTIVITY</v>
      </c>
      <c r="D1873" s="2">
        <v>44</v>
      </c>
      <c r="E1873" s="10">
        <v>-1.2010392000000001</v>
      </c>
      <c r="F1873" s="8">
        <v>0.19325154</v>
      </c>
      <c r="G1873" s="9">
        <v>0.31415789999999999</v>
      </c>
      <c r="H1873" s="10">
        <v>1.2617655000000001</v>
      </c>
      <c r="I1873" s="8">
        <v>0.14256619000000001</v>
      </c>
      <c r="J1873" s="9">
        <v>0.25022035999999998</v>
      </c>
    </row>
    <row r="1874" spans="1:10" hidden="1" x14ac:dyDescent="0.55000000000000004">
      <c r="A1874" t="s">
        <v>19</v>
      </c>
      <c r="B1874" t="s">
        <v>8</v>
      </c>
      <c r="C1874" s="7" t="str">
        <f>HYPERLINK("http://www.broadinstitute.org/gsea/msigdb/cards/AAGCACT,MIR-520F.html","AAGCACT,MIR-520F")</f>
        <v>AAGCACT,MIR-520F</v>
      </c>
      <c r="D1874" s="2">
        <v>231</v>
      </c>
      <c r="E1874" s="10">
        <v>-1.2026348</v>
      </c>
      <c r="F1874" s="8">
        <v>0.10645933</v>
      </c>
      <c r="G1874" s="9">
        <v>0.31167181999999999</v>
      </c>
      <c r="H1874" s="10">
        <v>-0.89858130000000003</v>
      </c>
      <c r="I1874" s="8">
        <v>0.76923079999999999</v>
      </c>
      <c r="J1874" s="9">
        <v>0.81688939999999999</v>
      </c>
    </row>
    <row r="1875" spans="1:10" hidden="1" x14ac:dyDescent="0.55000000000000004">
      <c r="A1875" t="s">
        <v>17</v>
      </c>
      <c r="B1875" t="s">
        <v>15</v>
      </c>
      <c r="C1875" s="7" t="str">
        <f>HYPERLINK("http://www.broadinstitute.org/gsea/msigdb/cards/REACTOME_NUCLEOTIDE_LIKE_PURINERGIC_RECEPTORS.html","REACTOME_NUCLEOTIDE_LIKE_PURINERGIC_RECEPTORS")</f>
        <v>REACTOME_NUCLEOTIDE_LIKE_PURINERGIC_RECEPTORS</v>
      </c>
      <c r="D1875" s="2">
        <v>15</v>
      </c>
      <c r="E1875" s="10">
        <v>-1.2032843</v>
      </c>
      <c r="F1875" s="8">
        <v>0.24153847000000001</v>
      </c>
      <c r="G1875" s="9">
        <v>0.31090719999999999</v>
      </c>
      <c r="H1875" s="10">
        <v>1.3485887999999999</v>
      </c>
      <c r="I1875" s="8">
        <v>0.12967034</v>
      </c>
      <c r="J1875" s="9">
        <v>0.18085772</v>
      </c>
    </row>
    <row r="1876" spans="1:10" hidden="1" x14ac:dyDescent="0.55000000000000004">
      <c r="A1876" t="s">
        <v>18</v>
      </c>
      <c r="B1876" t="s">
        <v>10</v>
      </c>
      <c r="C1876" s="7" t="str">
        <f>HYPERLINK("http://www.broadinstitute.org/gsea/msigdb/cards/ATP_BINDING.html","ATP_BINDING")</f>
        <v>ATP_BINDING</v>
      </c>
      <c r="D1876" s="2">
        <v>152</v>
      </c>
      <c r="E1876" s="10">
        <v>-1.2065764999999999</v>
      </c>
      <c r="F1876" s="8">
        <v>0.13743456000000001</v>
      </c>
      <c r="G1876" s="9">
        <v>0.30535388000000002</v>
      </c>
      <c r="H1876" s="10">
        <v>1.0542598999999999</v>
      </c>
      <c r="I1876" s="8">
        <v>0.31477516999999999</v>
      </c>
      <c r="J1876" s="9">
        <v>0.52164334000000001</v>
      </c>
    </row>
    <row r="1877" spans="1:10" hidden="1" x14ac:dyDescent="0.55000000000000004">
      <c r="A1877" t="s">
        <v>18</v>
      </c>
      <c r="B1877" t="s">
        <v>10</v>
      </c>
      <c r="C1877" s="7" t="str">
        <f>HYPERLINK("http://www.broadinstitute.org/gsea/msigdb/cards/TRANSFERASE_ACTIVITY_TRANSFERRING_ACYL_GROUPS.html","TRANSFERASE_ACTIVITY_TRANSFERRING_ACYL_GROUPS")</f>
        <v>TRANSFERASE_ACTIVITY_TRANSFERRING_ACYL_GROUPS</v>
      </c>
      <c r="D1877" s="2">
        <v>53</v>
      </c>
      <c r="E1877" s="10">
        <v>-1.2077005999999999</v>
      </c>
      <c r="F1877" s="8">
        <v>0.1909621</v>
      </c>
      <c r="G1877" s="9">
        <v>0.30365449999999999</v>
      </c>
      <c r="H1877" s="10">
        <v>0.90101193999999996</v>
      </c>
      <c r="I1877" s="8">
        <v>0.64269142999999995</v>
      </c>
      <c r="J1877" s="9">
        <v>0.78956289999999996</v>
      </c>
    </row>
    <row r="1878" spans="1:10" hidden="1" x14ac:dyDescent="0.55000000000000004">
      <c r="A1878" t="s">
        <v>19</v>
      </c>
      <c r="B1878" t="s">
        <v>9</v>
      </c>
      <c r="C1878" s="7" t="str">
        <f>HYPERLINK("http://www.broadinstitute.org/gsea/msigdb/cards/V$HNF4_01_B.html","V$HNF4_01_B")</f>
        <v>V$HNF4_01_B</v>
      </c>
      <c r="D1878" s="2">
        <v>239</v>
      </c>
      <c r="E1878" s="10">
        <v>-1.2109116</v>
      </c>
      <c r="F1878" s="8">
        <v>9.4117649999999997E-2</v>
      </c>
      <c r="G1878" s="9">
        <v>0.2983942</v>
      </c>
      <c r="H1878" s="10">
        <v>0.91437670000000004</v>
      </c>
      <c r="I1878" s="8">
        <v>0.71685390000000004</v>
      </c>
      <c r="J1878" s="9">
        <v>0.77098197000000002</v>
      </c>
    </row>
    <row r="1879" spans="1:10" hidden="1" x14ac:dyDescent="0.55000000000000004">
      <c r="A1879" t="s">
        <v>17</v>
      </c>
      <c r="B1879" t="s">
        <v>15</v>
      </c>
      <c r="C1879" s="7" t="str">
        <f>HYPERLINK("http://www.broadinstitute.org/gsea/msigdb/cards/REACTOME_NOTCH1_INTRACELLULAR_DOMAIN_REGULATES_TRANSCRIPTION.html","REACTOME_NOTCH1_INTRACELLULAR_DOMAIN_REGULATES_TRANSCRIPTION")</f>
        <v>REACTOME_NOTCH1_INTRACELLULAR_DOMAIN_REGULATES_TRANSCRIPTION</v>
      </c>
      <c r="D1879" s="2">
        <v>42</v>
      </c>
      <c r="E1879" s="10">
        <v>-1.2111088999999999</v>
      </c>
      <c r="F1879" s="8">
        <v>0.19785275999999999</v>
      </c>
      <c r="G1879" s="9">
        <v>0.29844034000000003</v>
      </c>
      <c r="H1879" s="10">
        <v>-0.81587445999999997</v>
      </c>
      <c r="I1879" s="8">
        <v>0.78409094000000001</v>
      </c>
      <c r="J1879" s="9">
        <v>0.92243235999999995</v>
      </c>
    </row>
    <row r="1880" spans="1:10" hidden="1" x14ac:dyDescent="0.55000000000000004">
      <c r="A1880" t="s">
        <v>18</v>
      </c>
      <c r="B1880" t="s">
        <v>11</v>
      </c>
      <c r="C1880" s="7" t="str">
        <f>HYPERLINK("http://www.broadinstitute.org/gsea/msigdb/cards/GOLGI_ASSOCIATED_VESICLE.html","GOLGI_ASSOCIATED_VESICLE")</f>
        <v>GOLGI_ASSOCIATED_VESICLE</v>
      </c>
      <c r="D1880" s="2">
        <v>29</v>
      </c>
      <c r="E1880" s="10">
        <v>-1.2119633999999999</v>
      </c>
      <c r="F1880" s="8">
        <v>0.21854304999999999</v>
      </c>
      <c r="G1880" s="9">
        <v>0.29724701999999997</v>
      </c>
      <c r="H1880" s="10">
        <v>-0.73686015999999999</v>
      </c>
      <c r="I1880" s="8">
        <v>0.87642586</v>
      </c>
      <c r="J1880" s="9">
        <v>0.9738578</v>
      </c>
    </row>
    <row r="1881" spans="1:10" hidden="1" x14ac:dyDescent="0.55000000000000004">
      <c r="A1881" t="s">
        <v>18</v>
      </c>
      <c r="B1881" t="s">
        <v>10</v>
      </c>
      <c r="C1881" s="7" t="str">
        <f>HYPERLINK("http://www.broadinstitute.org/gsea/msigdb/cards/PURINE_RIBONUCLEOTIDE_BINDING.html","PURINE_RIBONUCLEOTIDE_BINDING")</f>
        <v>PURINE_RIBONUCLEOTIDE_BINDING</v>
      </c>
      <c r="D1881" s="2">
        <v>199</v>
      </c>
      <c r="E1881" s="10">
        <v>-1.2121945999999999</v>
      </c>
      <c r="F1881" s="8">
        <v>0.10125000000000001</v>
      </c>
      <c r="G1881" s="9">
        <v>0.29726195</v>
      </c>
      <c r="H1881" s="10">
        <v>1.1013892000000001</v>
      </c>
      <c r="I1881" s="8">
        <v>0.22983871</v>
      </c>
      <c r="J1881" s="9">
        <v>0.44194007000000002</v>
      </c>
    </row>
    <row r="1882" spans="1:10" hidden="1" x14ac:dyDescent="0.55000000000000004">
      <c r="A1882" t="s">
        <v>19</v>
      </c>
      <c r="B1882" t="s">
        <v>9</v>
      </c>
      <c r="C1882" s="7" t="str">
        <f>HYPERLINK("http://www.broadinstitute.org/gsea/msigdb/cards/YGCANTGCR_UNKNOWN.html","YGCANTGCR_UNKNOWN")</f>
        <v>YGCANTGCR_UNKNOWN</v>
      </c>
      <c r="D1882" s="2">
        <v>117</v>
      </c>
      <c r="E1882" s="10">
        <v>-1.2141234000000001</v>
      </c>
      <c r="F1882" s="8">
        <v>0.14109589</v>
      </c>
      <c r="G1882" s="9">
        <v>0.29420012000000001</v>
      </c>
      <c r="H1882" s="10">
        <v>-1.1028302000000001</v>
      </c>
      <c r="I1882" s="8">
        <v>0.24904942999999999</v>
      </c>
      <c r="J1882" s="9">
        <v>0.43453404000000001</v>
      </c>
    </row>
    <row r="1883" spans="1:10" hidden="1" x14ac:dyDescent="0.55000000000000004">
      <c r="A1883" t="s">
        <v>18</v>
      </c>
      <c r="B1883" t="s">
        <v>12</v>
      </c>
      <c r="C1883" s="7" t="str">
        <f>HYPERLINK("http://www.broadinstitute.org/gsea/msigdb/cards/NITROGEN_COMPOUND_CATABOLIC_PROCESS.html","NITROGEN_COMPOUND_CATABOLIC_PROCESS")</f>
        <v>NITROGEN_COMPOUND_CATABOLIC_PROCESS</v>
      </c>
      <c r="D1883" s="2">
        <v>29</v>
      </c>
      <c r="E1883" s="10">
        <v>-1.2162105999999999</v>
      </c>
      <c r="F1883" s="8">
        <v>0.20259319000000001</v>
      </c>
      <c r="G1883" s="9">
        <v>0.29135576000000002</v>
      </c>
      <c r="H1883" s="10">
        <v>1.0068104</v>
      </c>
      <c r="I1883" s="8">
        <v>0.46860986999999998</v>
      </c>
      <c r="J1883" s="9">
        <v>0.60399497000000002</v>
      </c>
    </row>
    <row r="1884" spans="1:10" hidden="1" x14ac:dyDescent="0.55000000000000004">
      <c r="A1884" t="s">
        <v>18</v>
      </c>
      <c r="B1884" t="s">
        <v>10</v>
      </c>
      <c r="C1884" s="7" t="str">
        <f>HYPERLINK("http://www.broadinstitute.org/gsea/msigdb/cards/PHOSPHOTRANSFERASE_ACTIVITY_PHOSPHATE_GROUP_AS_ACCEPTOR.html","PHOSPHOTRANSFERASE_ACTIVITY_PHOSPHATE_GROUP_AS_ACCEPTOR")</f>
        <v>PHOSPHOTRANSFERASE_ACTIVITY_PHOSPHATE_GROUP_AS_ACCEPTOR</v>
      </c>
      <c r="D1884" s="2">
        <v>18</v>
      </c>
      <c r="E1884" s="10">
        <v>-1.2163524999999999</v>
      </c>
      <c r="F1884" s="8">
        <v>0.23887974000000001</v>
      </c>
      <c r="G1884" s="9">
        <v>0.29150959999999998</v>
      </c>
      <c r="H1884" s="10">
        <v>-1.5964897</v>
      </c>
      <c r="I1884" s="8">
        <v>3.1007752E-2</v>
      </c>
      <c r="J1884" s="9">
        <v>2.6285056000000001E-2</v>
      </c>
    </row>
    <row r="1885" spans="1:10" hidden="1" x14ac:dyDescent="0.55000000000000004">
      <c r="A1885" t="s">
        <v>17</v>
      </c>
      <c r="B1885" t="s">
        <v>14</v>
      </c>
      <c r="C1885" s="7" t="str">
        <f>HYPERLINK("http://www.broadinstitute.org/gsea/msigdb/cards/KEGG_NON_SMALL_CELL_LUNG_CANCER.html","KEGG_NON_SMALL_CELL_LUNG_CANCER")</f>
        <v>KEGG_NON_SMALL_CELL_LUNG_CANCER</v>
      </c>
      <c r="D1885" s="2">
        <v>54</v>
      </c>
      <c r="E1885" s="10">
        <v>-1.2164124999999999</v>
      </c>
      <c r="F1885" s="8">
        <v>0.18343195000000001</v>
      </c>
      <c r="G1885" s="9">
        <v>0.29180095</v>
      </c>
      <c r="H1885" s="10">
        <v>-0.86046575999999997</v>
      </c>
      <c r="I1885" s="8">
        <v>0.73545970000000005</v>
      </c>
      <c r="J1885" s="9">
        <v>0.87946530000000001</v>
      </c>
    </row>
    <row r="1886" spans="1:10" hidden="1" x14ac:dyDescent="0.55000000000000004">
      <c r="A1886" t="s">
        <v>18</v>
      </c>
      <c r="B1886" t="s">
        <v>10</v>
      </c>
      <c r="C1886" s="7" t="str">
        <f>HYPERLINK("http://www.broadinstitute.org/gsea/msigdb/cards/CARBOXYLIC_ACID_TRANSMEMBRANE_TRANSPORTER_ACTIVITY.html","CARBOXYLIC_ACID_TRANSMEMBRANE_TRANSPORTER_ACTIVITY")</f>
        <v>CARBOXYLIC_ACID_TRANSMEMBRANE_TRANSPORTER_ACTIVITY</v>
      </c>
      <c r="D1886" s="2">
        <v>43</v>
      </c>
      <c r="E1886" s="10">
        <v>-1.2164869</v>
      </c>
      <c r="F1886" s="8">
        <v>0.1994003</v>
      </c>
      <c r="G1886" s="9">
        <v>0.29208484000000001</v>
      </c>
      <c r="H1886" s="10">
        <v>1.2487116</v>
      </c>
      <c r="I1886" s="8">
        <v>0.14529914999999999</v>
      </c>
      <c r="J1886" s="9">
        <v>0.26255339999999999</v>
      </c>
    </row>
    <row r="1887" spans="1:10" hidden="1" x14ac:dyDescent="0.55000000000000004">
      <c r="A1887" t="s">
        <v>19</v>
      </c>
      <c r="B1887" t="s">
        <v>9</v>
      </c>
      <c r="C1887" s="7" t="str">
        <f>HYPERLINK("http://www.broadinstitute.org/gsea/msigdb/cards/YAATNANRNNNCAG_UNKNOWN.html","YAATNANRNNNCAG_UNKNOWN")</f>
        <v>YAATNANRNNNCAG_UNKNOWN</v>
      </c>
      <c r="D1887" s="2">
        <v>56</v>
      </c>
      <c r="E1887" s="10">
        <v>-1.2194178</v>
      </c>
      <c r="F1887" s="8">
        <v>0.17256637</v>
      </c>
      <c r="G1887" s="9">
        <v>0.28737383999999999</v>
      </c>
      <c r="H1887" s="10">
        <v>-0.79573375000000002</v>
      </c>
      <c r="I1887" s="8">
        <v>0.84584979999999999</v>
      </c>
      <c r="J1887" s="9">
        <v>0.93931633000000003</v>
      </c>
    </row>
    <row r="1888" spans="1:10" hidden="1" x14ac:dyDescent="0.55000000000000004">
      <c r="A1888" t="s">
        <v>18</v>
      </c>
      <c r="B1888" t="s">
        <v>10</v>
      </c>
      <c r="C1888" s="7" t="str">
        <f>HYPERLINK("http://www.broadinstitute.org/gsea/msigdb/cards/TRANSFERASE_ACTIVITY_TRANSFERRING_GLYCOSYL_GROUPS.html","TRANSFERASE_ACTIVITY_TRANSFERRING_GLYCOSYL_GROUPS")</f>
        <v>TRANSFERASE_ACTIVITY_TRANSFERRING_GLYCOSYL_GROUPS</v>
      </c>
      <c r="D1888" s="2">
        <v>106</v>
      </c>
      <c r="E1888" s="10">
        <v>-1.2196594000000001</v>
      </c>
      <c r="F1888" s="8">
        <v>0.12929850000000001</v>
      </c>
      <c r="G1888" s="9">
        <v>0.2873542</v>
      </c>
      <c r="H1888" s="10">
        <v>-1.1514762999999999</v>
      </c>
      <c r="I1888" s="8">
        <v>0.17612523999999999</v>
      </c>
      <c r="J1888" s="9">
        <v>0.35568490000000003</v>
      </c>
    </row>
    <row r="1889" spans="1:10" hidden="1" x14ac:dyDescent="0.55000000000000004">
      <c r="A1889" t="s">
        <v>17</v>
      </c>
      <c r="B1889" t="s">
        <v>15</v>
      </c>
      <c r="C1889" s="7" t="str">
        <f>HYPERLINK("http://www.broadinstitute.org/gsea/msigdb/cards/REACTOME_ADAPTIVE_IMMUNE_SYSTEM.html","REACTOME_ADAPTIVE_IMMUNE_SYSTEM")</f>
        <v>REACTOME_ADAPTIVE_IMMUNE_SYSTEM</v>
      </c>
      <c r="D1889" s="2">
        <v>463</v>
      </c>
      <c r="E1889" s="10">
        <v>-1.2204672000000001</v>
      </c>
      <c r="F1889" s="8">
        <v>4.9778759999999998E-2</v>
      </c>
      <c r="G1889" s="9">
        <v>0.28637642000000002</v>
      </c>
      <c r="H1889" s="10">
        <v>-0.97273690000000002</v>
      </c>
      <c r="I1889" s="8">
        <v>0.56079849999999998</v>
      </c>
      <c r="J1889" s="9">
        <v>0.67851675</v>
      </c>
    </row>
    <row r="1890" spans="1:10" hidden="1" x14ac:dyDescent="0.55000000000000004">
      <c r="A1890" t="s">
        <v>18</v>
      </c>
      <c r="B1890" t="s">
        <v>11</v>
      </c>
      <c r="C1890" s="7" t="str">
        <f>HYPERLINK("http://www.broadinstitute.org/gsea/msigdb/cards/GOLGI_APPARATUS.html","GOLGI_APPARATUS")</f>
        <v>GOLGI_APPARATUS</v>
      </c>
      <c r="D1890" s="2">
        <v>216</v>
      </c>
      <c r="E1890" s="10">
        <v>-1.2208554</v>
      </c>
      <c r="F1890" s="8">
        <v>8.8528679999999998E-2</v>
      </c>
      <c r="G1890" s="9">
        <v>0.28611228</v>
      </c>
      <c r="H1890" s="10">
        <v>0.88201856999999995</v>
      </c>
      <c r="I1890" s="8">
        <v>0.80210524999999999</v>
      </c>
      <c r="J1890" s="9">
        <v>0.82081110000000002</v>
      </c>
    </row>
    <row r="1891" spans="1:10" hidden="1" x14ac:dyDescent="0.55000000000000004">
      <c r="A1891" t="s">
        <v>19</v>
      </c>
      <c r="B1891" t="s">
        <v>9</v>
      </c>
      <c r="C1891" s="7" t="str">
        <f>HYPERLINK("http://www.broadinstitute.org/gsea/msigdb/cards/V$USF_C.html","V$USF_C")</f>
        <v>V$USF_C</v>
      </c>
      <c r="D1891" s="2">
        <v>261</v>
      </c>
      <c r="E1891" s="10">
        <v>-1.2214058999999999</v>
      </c>
      <c r="F1891" s="8">
        <v>8.2026539999999995E-2</v>
      </c>
      <c r="G1891" s="9">
        <v>0.28554308</v>
      </c>
      <c r="H1891" s="10">
        <v>-1.2334683</v>
      </c>
      <c r="I1891" s="8">
        <v>7.2289153999999994E-2</v>
      </c>
      <c r="J1891" s="9">
        <v>0.24218846999999999</v>
      </c>
    </row>
    <row r="1892" spans="1:10" hidden="1" x14ac:dyDescent="0.55000000000000004">
      <c r="A1892" t="s">
        <v>18</v>
      </c>
      <c r="B1892" t="s">
        <v>12</v>
      </c>
      <c r="C1892" s="7" t="str">
        <f>HYPERLINK("http://www.broadinstitute.org/gsea/msigdb/cards/AROMATIC_COMPOUND_METABOLIC_PROCESS.html","AROMATIC_COMPOUND_METABOLIC_PROCESS")</f>
        <v>AROMATIC_COMPOUND_METABOLIC_PROCESS</v>
      </c>
      <c r="D1892" s="2">
        <v>26</v>
      </c>
      <c r="E1892" s="10">
        <v>-1.2215706</v>
      </c>
      <c r="F1892" s="8">
        <v>0.20516962999999999</v>
      </c>
      <c r="G1892" s="9">
        <v>0.28569339999999999</v>
      </c>
      <c r="H1892" s="10">
        <v>-1.1672384</v>
      </c>
      <c r="I1892" s="8">
        <v>0.24609375</v>
      </c>
      <c r="J1892" s="9">
        <v>0.32988012</v>
      </c>
    </row>
    <row r="1893" spans="1:10" hidden="1" x14ac:dyDescent="0.55000000000000004">
      <c r="A1893" t="s">
        <v>18</v>
      </c>
      <c r="B1893" t="s">
        <v>10</v>
      </c>
      <c r="C1893" s="7" t="str">
        <f>HYPERLINK("http://www.broadinstitute.org/gsea/msigdb/cards/ADENYL_RIBONUCLEOTIDE_BINDING.html","ADENYL_RIBONUCLEOTIDE_BINDING")</f>
        <v>ADENYL_RIBONUCLEOTIDE_BINDING</v>
      </c>
      <c r="D1893" s="2">
        <v>159</v>
      </c>
      <c r="E1893" s="10">
        <v>-1.2224948</v>
      </c>
      <c r="F1893" s="8">
        <v>0.106217615</v>
      </c>
      <c r="G1893" s="9">
        <v>0.28443911999999999</v>
      </c>
      <c r="H1893" s="10">
        <v>1.0830947</v>
      </c>
      <c r="I1893" s="8">
        <v>0.24439462000000001</v>
      </c>
      <c r="J1893" s="9">
        <v>0.46957969999999999</v>
      </c>
    </row>
    <row r="1894" spans="1:10" hidden="1" x14ac:dyDescent="0.55000000000000004">
      <c r="A1894" t="s">
        <v>19</v>
      </c>
      <c r="B1894" t="s">
        <v>9</v>
      </c>
      <c r="C1894" s="7" t="str">
        <f>HYPERLINK("http://www.broadinstitute.org/gsea/msigdb/cards/V$USF_Q6.html","V$USF_Q6")</f>
        <v>V$USF_Q6</v>
      </c>
      <c r="D1894" s="2">
        <v>250</v>
      </c>
      <c r="E1894" s="10">
        <v>-1.2253292</v>
      </c>
      <c r="F1894" s="8">
        <v>8.1707310000000005E-2</v>
      </c>
      <c r="G1894" s="9">
        <v>0.28003713000000002</v>
      </c>
      <c r="H1894" s="10">
        <v>-1.1111367999999999</v>
      </c>
      <c r="I1894" s="8">
        <v>0.17472119999999999</v>
      </c>
      <c r="J1894" s="9">
        <v>0.41950231999999998</v>
      </c>
    </row>
    <row r="1895" spans="1:10" hidden="1" x14ac:dyDescent="0.55000000000000004">
      <c r="A1895" t="s">
        <v>17</v>
      </c>
      <c r="B1895" t="s">
        <v>15</v>
      </c>
      <c r="C1895" s="7" t="str">
        <f>HYPERLINK("http://www.broadinstitute.org/gsea/msigdb/cards/REACTOME_ENOS_ACTIVATION_AND_REGULATION.html","REACTOME_ENOS_ACTIVATION_AND_REGULATION")</f>
        <v>REACTOME_ENOS_ACTIVATION_AND_REGULATION</v>
      </c>
      <c r="D1895" s="2">
        <v>15</v>
      </c>
      <c r="E1895" s="10">
        <v>-1.2258567</v>
      </c>
      <c r="F1895" s="8">
        <v>0.18760194999999999</v>
      </c>
      <c r="G1895" s="9">
        <v>0.27955996999999999</v>
      </c>
      <c r="H1895" s="10">
        <v>0.98011327000000004</v>
      </c>
      <c r="I1895" s="8">
        <v>0.49480249999999998</v>
      </c>
      <c r="J1895" s="9">
        <v>0.6577944</v>
      </c>
    </row>
    <row r="1896" spans="1:10" hidden="1" x14ac:dyDescent="0.55000000000000004">
      <c r="A1896" t="s">
        <v>17</v>
      </c>
      <c r="B1896" t="s">
        <v>15</v>
      </c>
      <c r="C1896" s="7" t="str">
        <f>HYPERLINK("http://www.broadinstitute.org/gsea/msigdb/cards/REACTOME_CTLA4_INHIBITORY_SIGNALING.html","REACTOME_CTLA4_INHIBITORY_SIGNALING")</f>
        <v>REACTOME_CTLA4_INHIBITORY_SIGNALING</v>
      </c>
      <c r="D1896" s="2">
        <v>20</v>
      </c>
      <c r="E1896" s="10">
        <v>-1.2285086999999999</v>
      </c>
      <c r="F1896" s="8">
        <v>0.20261438000000001</v>
      </c>
      <c r="G1896" s="9">
        <v>0.27544960000000002</v>
      </c>
      <c r="H1896" s="10">
        <v>0.91621447</v>
      </c>
      <c r="I1896" s="8">
        <v>0.58315337</v>
      </c>
      <c r="J1896" s="9">
        <v>0.76970475999999999</v>
      </c>
    </row>
    <row r="1897" spans="1:10" hidden="1" x14ac:dyDescent="0.55000000000000004">
      <c r="A1897" t="s">
        <v>18</v>
      </c>
      <c r="B1897" t="s">
        <v>10</v>
      </c>
      <c r="C1897" s="7" t="str">
        <f>HYPERLINK("http://www.broadinstitute.org/gsea/msigdb/cards/PURINE_NUCLEOTIDE_BINDING.html","PURINE_NUCLEOTIDE_BINDING")</f>
        <v>PURINE_NUCLEOTIDE_BINDING</v>
      </c>
      <c r="D1897" s="2">
        <v>205</v>
      </c>
      <c r="E1897" s="10">
        <v>-1.2289425</v>
      </c>
      <c r="F1897" s="8">
        <v>8.4975369999999995E-2</v>
      </c>
      <c r="G1897" s="9">
        <v>0.27511092999999998</v>
      </c>
      <c r="H1897" s="10">
        <v>1.1254445</v>
      </c>
      <c r="I1897" s="8">
        <v>0.16740088</v>
      </c>
      <c r="J1897" s="9">
        <v>0.40524673</v>
      </c>
    </row>
    <row r="1898" spans="1:10" hidden="1" x14ac:dyDescent="0.55000000000000004">
      <c r="A1898" t="s">
        <v>19</v>
      </c>
      <c r="B1898" t="s">
        <v>8</v>
      </c>
      <c r="C1898" s="7" t="str">
        <f>HYPERLINK("http://www.broadinstitute.org/gsea/msigdb/cards/CATGTAA,MIR-496.html","CATGTAA,MIR-496")</f>
        <v>CATGTAA,MIR-496</v>
      </c>
      <c r="D1898" s="2">
        <v>171</v>
      </c>
      <c r="E1898" s="10">
        <v>-1.2291970000000001</v>
      </c>
      <c r="F1898" s="8">
        <v>0.12136536000000001</v>
      </c>
      <c r="G1898" s="9">
        <v>0.27509077999999998</v>
      </c>
      <c r="H1898" s="10">
        <v>-1.1018543000000001</v>
      </c>
      <c r="I1898" s="8">
        <v>0.23782771999999999</v>
      </c>
      <c r="J1898" s="9">
        <v>0.43354553000000001</v>
      </c>
    </row>
    <row r="1899" spans="1:10" hidden="1" x14ac:dyDescent="0.55000000000000004">
      <c r="A1899" t="s">
        <v>17</v>
      </c>
      <c r="B1899" t="s">
        <v>14</v>
      </c>
      <c r="C1899" s="7" t="str">
        <f>HYPERLINK("http://www.broadinstitute.org/gsea/msigdb/cards/KEGG_SYSTEMIC_LUPUS_ERYTHEMATOSUS.html","KEGG_SYSTEMIC_LUPUS_ERYTHEMATOSUS")</f>
        <v>KEGG_SYSTEMIC_LUPUS_ERYTHEMATOSUS</v>
      </c>
      <c r="D1899" s="2">
        <v>84</v>
      </c>
      <c r="E1899" s="10">
        <v>-1.2297872999999999</v>
      </c>
      <c r="F1899" s="8">
        <v>0.14647888000000001</v>
      </c>
      <c r="G1899" s="9">
        <v>0.27450845000000001</v>
      </c>
      <c r="H1899" s="10">
        <v>-1.8171022999999999</v>
      </c>
      <c r="I1899" s="8">
        <v>1.9762846999999998E-3</v>
      </c>
      <c r="J1899" s="9">
        <v>3.0133781999999998E-3</v>
      </c>
    </row>
    <row r="1900" spans="1:10" hidden="1" x14ac:dyDescent="0.55000000000000004">
      <c r="A1900" t="s">
        <v>17</v>
      </c>
      <c r="B1900" t="s">
        <v>14</v>
      </c>
      <c r="C1900" s="7" t="str">
        <f>HYPERLINK("http://www.broadinstitute.org/gsea/msigdb/cards/KEGG_GLUTATHIONE_METABOLISM.html","KEGG_GLUTATHIONE_METABOLISM")</f>
        <v>KEGG_GLUTATHIONE_METABOLISM</v>
      </c>
      <c r="D1900" s="2">
        <v>44</v>
      </c>
      <c r="E1900" s="10">
        <v>-1.230067</v>
      </c>
      <c r="F1900" s="8">
        <v>0.18975903</v>
      </c>
      <c r="G1900" s="9">
        <v>0.27447903000000001</v>
      </c>
      <c r="H1900" s="10">
        <v>1.0364089000000001</v>
      </c>
      <c r="I1900" s="8">
        <v>0.3831579</v>
      </c>
      <c r="J1900" s="9">
        <v>0.55327409999999999</v>
      </c>
    </row>
    <row r="1901" spans="1:10" hidden="1" x14ac:dyDescent="0.55000000000000004">
      <c r="A1901" t="s">
        <v>18</v>
      </c>
      <c r="B1901" t="s">
        <v>12</v>
      </c>
      <c r="C1901" s="7" t="str">
        <f>HYPERLINK("http://www.broadinstitute.org/gsea/msigdb/cards/REGULATION_OF_PROTEIN_MODIFICATION_PROCESS.html","REGULATION_OF_PROTEIN_MODIFICATION_PROCESS")</f>
        <v>REGULATION_OF_PROTEIN_MODIFICATION_PROCESS</v>
      </c>
      <c r="D1901" s="2">
        <v>42</v>
      </c>
      <c r="E1901" s="10">
        <v>-1.2313126000000001</v>
      </c>
      <c r="F1901" s="8">
        <v>0.17076701</v>
      </c>
      <c r="G1901" s="9">
        <v>0.27272952</v>
      </c>
      <c r="H1901" s="10">
        <v>-0.99519579999999996</v>
      </c>
      <c r="I1901" s="8">
        <v>0.45505620000000002</v>
      </c>
      <c r="J1901" s="9">
        <v>0.63080864999999997</v>
      </c>
    </row>
    <row r="1902" spans="1:10" hidden="1" x14ac:dyDescent="0.55000000000000004">
      <c r="A1902" t="s">
        <v>17</v>
      </c>
      <c r="B1902" t="s">
        <v>13</v>
      </c>
      <c r="C1902" s="7" t="str">
        <f>HYPERLINK("http://www.broadinstitute.org/gsea/msigdb/cards/BIOCARTA_CHEMICAL_PATHWAY.html","BIOCARTA_CHEMICAL_PATHWAY")</f>
        <v>BIOCARTA_CHEMICAL_PATHWAY</v>
      </c>
      <c r="D1902" s="2">
        <v>22</v>
      </c>
      <c r="E1902" s="10">
        <v>-1.2318954</v>
      </c>
      <c r="F1902" s="8">
        <v>0.18808778000000001</v>
      </c>
      <c r="G1902" s="9">
        <v>0.27220178</v>
      </c>
      <c r="H1902" s="10">
        <v>-0.94802003999999995</v>
      </c>
      <c r="I1902" s="8">
        <v>0.52894209999999997</v>
      </c>
      <c r="J1902" s="9">
        <v>0.73251425999999997</v>
      </c>
    </row>
    <row r="1903" spans="1:10" hidden="1" x14ac:dyDescent="0.55000000000000004">
      <c r="A1903" t="s">
        <v>18</v>
      </c>
      <c r="B1903" t="s">
        <v>12</v>
      </c>
      <c r="C1903" s="7" t="str">
        <f>HYPERLINK("http://www.broadinstitute.org/gsea/msigdb/cards/COENZYME_METABOLIC_PROCESS.html","COENZYME_METABOLIC_PROCESS")</f>
        <v>COENZYME_METABOLIC_PROCESS</v>
      </c>
      <c r="D1903" s="2">
        <v>36</v>
      </c>
      <c r="E1903" s="10">
        <v>-1.2325752000000001</v>
      </c>
      <c r="F1903" s="8">
        <v>0.18223584000000001</v>
      </c>
      <c r="G1903" s="9">
        <v>0.27145390000000003</v>
      </c>
      <c r="H1903" s="10">
        <v>-0.86501335999999995</v>
      </c>
      <c r="I1903" s="8">
        <v>0.65779465000000004</v>
      </c>
      <c r="J1903" s="9">
        <v>0.87501189999999995</v>
      </c>
    </row>
    <row r="1904" spans="1:10" hidden="1" x14ac:dyDescent="0.55000000000000004">
      <c r="A1904" t="s">
        <v>17</v>
      </c>
      <c r="B1904" t="s">
        <v>15</v>
      </c>
      <c r="C1904" s="7" t="str">
        <f>HYPERLINK("http://www.broadinstitute.org/gsea/msigdb/cards/REACTOME_RECYCLING_PATHWAY_OF_L1.html","REACTOME_RECYCLING_PATHWAY_OF_L1")</f>
        <v>REACTOME_RECYCLING_PATHWAY_OF_L1</v>
      </c>
      <c r="D1904" s="2">
        <v>24</v>
      </c>
      <c r="E1904" s="10">
        <v>-1.23342</v>
      </c>
      <c r="F1904" s="8">
        <v>0.18138041999999999</v>
      </c>
      <c r="G1904" s="9">
        <v>0.27042719999999998</v>
      </c>
      <c r="H1904" s="10">
        <v>-1.0033806999999999</v>
      </c>
      <c r="I1904" s="8">
        <v>0.45384616</v>
      </c>
      <c r="J1904" s="9">
        <v>0.61611855000000004</v>
      </c>
    </row>
    <row r="1905" spans="1:10" hidden="1" x14ac:dyDescent="0.55000000000000004">
      <c r="A1905" t="s">
        <v>19</v>
      </c>
      <c r="B1905" t="s">
        <v>8</v>
      </c>
      <c r="C1905" s="7" t="str">
        <f>HYPERLINK("http://www.broadinstitute.org/gsea/msigdb/cards/ATTCTTT,MIR-186.html","ATTCTTT,MIR-186")</f>
        <v>ATTCTTT,MIR-186</v>
      </c>
      <c r="D1905" s="2">
        <v>263</v>
      </c>
      <c r="E1905" s="10">
        <v>-1.2344881999999999</v>
      </c>
      <c r="F1905" s="8">
        <v>7.3634210000000005E-2</v>
      </c>
      <c r="G1905" s="9">
        <v>0.26904273000000001</v>
      </c>
      <c r="H1905" s="10">
        <v>-1.1685471999999999</v>
      </c>
      <c r="I1905" s="8">
        <v>0.11151079</v>
      </c>
      <c r="J1905" s="9">
        <v>0.33009157</v>
      </c>
    </row>
    <row r="1906" spans="1:10" hidden="1" x14ac:dyDescent="0.55000000000000004">
      <c r="A1906" t="s">
        <v>17</v>
      </c>
      <c r="B1906" t="s">
        <v>13</v>
      </c>
      <c r="C1906" s="7" t="str">
        <f>HYPERLINK("http://www.broadinstitute.org/gsea/msigdb/cards/BIOCARTA_CASPASE_PATHWAY.html","BIOCARTA_CASPASE_PATHWAY")</f>
        <v>BIOCARTA_CASPASE_PATHWAY</v>
      </c>
      <c r="D1906" s="2">
        <v>21</v>
      </c>
      <c r="E1906" s="10">
        <v>-1.2354328999999999</v>
      </c>
      <c r="F1906" s="8">
        <v>0.20297029999999999</v>
      </c>
      <c r="G1906" s="9">
        <v>0.26786409999999999</v>
      </c>
      <c r="H1906" s="10">
        <v>-1.3889383</v>
      </c>
      <c r="I1906" s="8">
        <v>6.5040650000000005E-2</v>
      </c>
      <c r="J1906" s="9">
        <v>0.10850801</v>
      </c>
    </row>
    <row r="1907" spans="1:10" hidden="1" x14ac:dyDescent="0.55000000000000004">
      <c r="A1907" t="s">
        <v>17</v>
      </c>
      <c r="B1907" t="s">
        <v>13</v>
      </c>
      <c r="C1907" s="7" t="str">
        <f>HYPERLINK("http://www.broadinstitute.org/gsea/msigdb/cards/BIOCARTA_ERK5_PATHWAY.html","BIOCARTA_ERK5_PATHWAY")</f>
        <v>BIOCARTA_ERK5_PATHWAY</v>
      </c>
      <c r="D1907" s="2">
        <v>17</v>
      </c>
      <c r="E1907" s="10">
        <v>-1.2364404</v>
      </c>
      <c r="F1907" s="8">
        <v>0.21357614999999999</v>
      </c>
      <c r="G1907" s="9">
        <v>0.26661469999999998</v>
      </c>
      <c r="H1907" s="10">
        <v>0.91008990000000001</v>
      </c>
      <c r="I1907" s="8">
        <v>0.58895710000000001</v>
      </c>
      <c r="J1907" s="9">
        <v>0.77633549999999996</v>
      </c>
    </row>
    <row r="1908" spans="1:10" hidden="1" x14ac:dyDescent="0.55000000000000004">
      <c r="A1908" t="s">
        <v>17</v>
      </c>
      <c r="B1908" t="s">
        <v>13</v>
      </c>
      <c r="C1908" s="7" t="str">
        <f>HYPERLINK("http://www.broadinstitute.org/gsea/msigdb/cards/BIOCARTA_MPR_PATHWAY.html","BIOCARTA_MPR_PATHWAY")</f>
        <v>BIOCARTA_MPR_PATHWAY</v>
      </c>
      <c r="D1908" s="2">
        <v>31</v>
      </c>
      <c r="E1908" s="10">
        <v>-1.2383371999999999</v>
      </c>
      <c r="F1908" s="8">
        <v>0.16091954999999999</v>
      </c>
      <c r="G1908" s="9">
        <v>0.26392543000000002</v>
      </c>
      <c r="H1908" s="10">
        <v>-0.69083360000000005</v>
      </c>
      <c r="I1908" s="8">
        <v>0.90538030000000003</v>
      </c>
      <c r="J1908" s="9">
        <v>0.99200109999999997</v>
      </c>
    </row>
    <row r="1909" spans="1:10" hidden="1" x14ac:dyDescent="0.55000000000000004">
      <c r="A1909" t="s">
        <v>18</v>
      </c>
      <c r="B1909" t="s">
        <v>10</v>
      </c>
      <c r="C1909" s="7" t="str">
        <f>HYPERLINK("http://www.broadinstitute.org/gsea/msigdb/cards/ADENYL_NUCLEOTIDE_BINDING.html","ADENYL_NUCLEOTIDE_BINDING")</f>
        <v>ADENYL_NUCLEOTIDE_BINDING</v>
      </c>
      <c r="D1909" s="2">
        <v>165</v>
      </c>
      <c r="E1909" s="10">
        <v>-1.2397628999999999</v>
      </c>
      <c r="F1909" s="8">
        <v>8.3224969999999995E-2</v>
      </c>
      <c r="G1909" s="9">
        <v>0.26195443000000002</v>
      </c>
      <c r="H1909" s="10">
        <v>1.1194139000000001</v>
      </c>
      <c r="I1909" s="8">
        <v>0.18019800999999999</v>
      </c>
      <c r="J1909" s="9">
        <v>0.41246375000000002</v>
      </c>
    </row>
    <row r="1910" spans="1:10" hidden="1" x14ac:dyDescent="0.55000000000000004">
      <c r="A1910" t="s">
        <v>19</v>
      </c>
      <c r="B1910" t="s">
        <v>9</v>
      </c>
      <c r="C1910" s="7" t="str">
        <f>HYPERLINK("http://www.broadinstitute.org/gsea/msigdb/cards/V$HIF1_Q3.html","V$HIF1_Q3")</f>
        <v>V$HIF1_Q3</v>
      </c>
      <c r="D1910" s="2">
        <v>219</v>
      </c>
      <c r="E1910" s="10">
        <v>-1.2413095000000001</v>
      </c>
      <c r="F1910" s="8">
        <v>8.6903304000000001E-2</v>
      </c>
      <c r="G1910" s="9">
        <v>0.25987312000000001</v>
      </c>
      <c r="H1910" s="10">
        <v>-1.1413253999999999</v>
      </c>
      <c r="I1910" s="8">
        <v>0.15441176000000001</v>
      </c>
      <c r="J1910" s="9">
        <v>0.37349202999999997</v>
      </c>
    </row>
    <row r="1911" spans="1:10" hidden="1" x14ac:dyDescent="0.55000000000000004">
      <c r="A1911" t="s">
        <v>18</v>
      </c>
      <c r="B1911" t="s">
        <v>12</v>
      </c>
      <c r="C1911" s="7" t="str">
        <f>HYPERLINK("http://www.broadinstitute.org/gsea/msigdb/cards/GLYCEROPHOSPHOLIPID_METABOLIC_PROCESS.html","GLYCEROPHOSPHOLIPID_METABOLIC_PROCESS")</f>
        <v>GLYCEROPHOSPHOLIPID_METABOLIC_PROCESS</v>
      </c>
      <c r="D1911" s="2">
        <v>45</v>
      </c>
      <c r="E1911" s="10">
        <v>-1.2437157999999999</v>
      </c>
      <c r="F1911" s="8">
        <v>0.14678898000000001</v>
      </c>
      <c r="G1911" s="9">
        <v>0.25647616000000001</v>
      </c>
      <c r="H1911" s="10">
        <v>1.0351144999999999</v>
      </c>
      <c r="I1911" s="8">
        <v>0.38054967000000001</v>
      </c>
      <c r="J1911" s="9">
        <v>0.55459380000000003</v>
      </c>
    </row>
    <row r="1912" spans="1:10" hidden="1" x14ac:dyDescent="0.55000000000000004">
      <c r="A1912" t="s">
        <v>17</v>
      </c>
      <c r="B1912" t="s">
        <v>14</v>
      </c>
      <c r="C1912" s="7" t="str">
        <f>HYPERLINK("http://www.broadinstitute.org/gsea/msigdb/cards/KEGG_SELENOAMINO_ACID_METABOLISM.html","KEGG_SELENOAMINO_ACID_METABOLISM")</f>
        <v>KEGG_SELENOAMINO_ACID_METABOLISM</v>
      </c>
      <c r="D1912" s="2">
        <v>24</v>
      </c>
      <c r="E1912" s="10">
        <v>-1.2443158999999999</v>
      </c>
      <c r="F1912" s="8">
        <v>0.19155844</v>
      </c>
      <c r="G1912" s="9">
        <v>0.25587399999999999</v>
      </c>
      <c r="H1912" s="10">
        <v>-1.3625925000000001</v>
      </c>
      <c r="I1912" s="8">
        <v>0.10159363</v>
      </c>
      <c r="J1912" s="9">
        <v>0.12435187</v>
      </c>
    </row>
    <row r="1913" spans="1:10" hidden="1" x14ac:dyDescent="0.55000000000000004">
      <c r="A1913" t="s">
        <v>17</v>
      </c>
      <c r="B1913" t="s">
        <v>13</v>
      </c>
      <c r="C1913" s="7" t="str">
        <f>HYPERLINK("http://www.broadinstitute.org/gsea/msigdb/cards/BIOCARTA_P53HYPOXIA_PATHWAY.html","BIOCARTA_P53HYPOXIA_PATHWAY")</f>
        <v>BIOCARTA_P53HYPOXIA_PATHWAY</v>
      </c>
      <c r="D1913" s="2">
        <v>21</v>
      </c>
      <c r="E1913" s="10">
        <v>-1.2451322</v>
      </c>
      <c r="F1913" s="8">
        <v>0.19261637000000001</v>
      </c>
      <c r="G1913" s="9">
        <v>0.25493779999999999</v>
      </c>
      <c r="H1913" s="10">
        <v>-1.1241623000000001</v>
      </c>
      <c r="I1913" s="8">
        <v>0.29277565999999999</v>
      </c>
      <c r="J1913" s="9">
        <v>0.39748670000000003</v>
      </c>
    </row>
    <row r="1914" spans="1:10" hidden="1" x14ac:dyDescent="0.55000000000000004">
      <c r="A1914" t="s">
        <v>18</v>
      </c>
      <c r="B1914" t="s">
        <v>10</v>
      </c>
      <c r="C1914" s="7" t="str">
        <f>HYPERLINK("http://www.broadinstitute.org/gsea/msigdb/cards/PROTEIN_DIMERIZATION_ACTIVITY.html","PROTEIN_DIMERIZATION_ACTIVITY")</f>
        <v>PROTEIN_DIMERIZATION_ACTIVITY</v>
      </c>
      <c r="D1914" s="2">
        <v>176</v>
      </c>
      <c r="E1914" s="10">
        <v>-1.2472984</v>
      </c>
      <c r="F1914" s="8">
        <v>6.5739569999999997E-2</v>
      </c>
      <c r="G1914" s="9">
        <v>0.2518319</v>
      </c>
      <c r="H1914" s="10">
        <v>-1.148439</v>
      </c>
      <c r="I1914" s="8">
        <v>0.17345132999999999</v>
      </c>
      <c r="J1914" s="9">
        <v>0.36054570000000002</v>
      </c>
    </row>
    <row r="1915" spans="1:10" hidden="1" x14ac:dyDescent="0.55000000000000004">
      <c r="A1915" t="s">
        <v>17</v>
      </c>
      <c r="B1915" t="s">
        <v>15</v>
      </c>
      <c r="C1915" s="7" t="str">
        <f>HYPERLINK("http://www.broadinstitute.org/gsea/msigdb/cards/REACTOME_PKB_MEDIATED_EVENTS.html","REACTOME_PKB_MEDIATED_EVENTS")</f>
        <v>REACTOME_PKB_MEDIATED_EVENTS</v>
      </c>
      <c r="D1915" s="2">
        <v>27</v>
      </c>
      <c r="E1915" s="10">
        <v>-1.2474927</v>
      </c>
      <c r="F1915" s="8">
        <v>0.19254658999999999</v>
      </c>
      <c r="G1915" s="9">
        <v>0.25190410000000002</v>
      </c>
      <c r="H1915" s="10">
        <v>0.92732510000000001</v>
      </c>
      <c r="I1915" s="8">
        <v>0.57537156</v>
      </c>
      <c r="J1915" s="9">
        <v>0.75173480000000004</v>
      </c>
    </row>
    <row r="1916" spans="1:10" hidden="1" x14ac:dyDescent="0.55000000000000004">
      <c r="A1916" t="s">
        <v>17</v>
      </c>
      <c r="B1916" t="s">
        <v>15</v>
      </c>
      <c r="C1916" s="7" t="str">
        <f>HYPERLINK("http://www.broadinstitute.org/gsea/msigdb/cards/REACTOME_TRANSPORT_TO_THE_GOLGI_AND_SUBSEQUENT_MODIFICATION.html","REACTOME_TRANSPORT_TO_THE_GOLGI_AND_SUBSEQUENT_MODIFICATION")</f>
        <v>REACTOME_TRANSPORT_TO_THE_GOLGI_AND_SUBSEQUENT_MODIFICATION</v>
      </c>
      <c r="D1916" s="2">
        <v>33</v>
      </c>
      <c r="E1916" s="10">
        <v>-1.2479887000000001</v>
      </c>
      <c r="F1916" s="8">
        <v>0.16796267000000001</v>
      </c>
      <c r="G1916" s="9">
        <v>0.25155294</v>
      </c>
      <c r="H1916" s="10">
        <v>0.91739433999999997</v>
      </c>
      <c r="I1916" s="8">
        <v>0.58405169999999995</v>
      </c>
      <c r="J1916" s="9">
        <v>0.76779240000000004</v>
      </c>
    </row>
    <row r="1917" spans="1:10" hidden="1" x14ac:dyDescent="0.55000000000000004">
      <c r="A1917" t="s">
        <v>17</v>
      </c>
      <c r="B1917" t="s">
        <v>15</v>
      </c>
      <c r="C1917" s="7" t="str">
        <f>HYPERLINK("http://www.broadinstitute.org/gsea/msigdb/cards/REACTOME_PRE_NOTCH_EXPRESSION_AND_PROCESSING.html","REACTOME_PRE_NOTCH_EXPRESSION_AND_PROCESSING")</f>
        <v>REACTOME_PRE_NOTCH_EXPRESSION_AND_PROCESSING</v>
      </c>
      <c r="D1917" s="2">
        <v>40</v>
      </c>
      <c r="E1917" s="10">
        <v>-1.2483263</v>
      </c>
      <c r="F1917" s="8">
        <v>0.16838996000000001</v>
      </c>
      <c r="G1917" s="9">
        <v>0.25139496</v>
      </c>
      <c r="H1917" s="10">
        <v>0.88197999999999999</v>
      </c>
      <c r="I1917" s="8">
        <v>0.64392320000000003</v>
      </c>
      <c r="J1917" s="9">
        <v>0.82027053999999999</v>
      </c>
    </row>
    <row r="1918" spans="1:10" hidden="1" x14ac:dyDescent="0.55000000000000004">
      <c r="A1918" t="s">
        <v>17</v>
      </c>
      <c r="B1918" t="s">
        <v>14</v>
      </c>
      <c r="C1918" s="7" t="str">
        <f>HYPERLINK("http://www.broadinstitute.org/gsea/msigdb/cards/KEGG_TYROSINE_METABOLISM.html","KEGG_TYROSINE_METABOLISM")</f>
        <v>KEGG_TYROSINE_METABOLISM</v>
      </c>
      <c r="D1918" s="2">
        <v>37</v>
      </c>
      <c r="E1918" s="10">
        <v>-1.2485173000000001</v>
      </c>
      <c r="F1918" s="8">
        <v>0.15418503</v>
      </c>
      <c r="G1918" s="9">
        <v>0.25144066999999998</v>
      </c>
      <c r="H1918" s="10">
        <v>1.1192183</v>
      </c>
      <c r="I1918" s="8">
        <v>0.27741936</v>
      </c>
      <c r="J1918" s="9">
        <v>0.41240632999999999</v>
      </c>
    </row>
    <row r="1919" spans="1:10" hidden="1" x14ac:dyDescent="0.55000000000000004">
      <c r="A1919" t="s">
        <v>19</v>
      </c>
      <c r="B1919" t="s">
        <v>8</v>
      </c>
      <c r="C1919" s="7" t="str">
        <f>HYPERLINK("http://www.broadinstitute.org/gsea/msigdb/cards/AGTCAGC,MIR-345.html","AGTCAGC,MIR-345")</f>
        <v>AGTCAGC,MIR-345</v>
      </c>
      <c r="D1919" s="2">
        <v>57</v>
      </c>
      <c r="E1919" s="10">
        <v>-1.2487876</v>
      </c>
      <c r="F1919" s="8">
        <v>0.15488721</v>
      </c>
      <c r="G1919" s="9">
        <v>0.25138450000000001</v>
      </c>
      <c r="H1919" s="10">
        <v>-0.73326396999999999</v>
      </c>
      <c r="I1919" s="8">
        <v>0.91967869999999996</v>
      </c>
      <c r="J1919" s="9">
        <v>0.9740896</v>
      </c>
    </row>
    <row r="1920" spans="1:10" hidden="1" x14ac:dyDescent="0.55000000000000004">
      <c r="A1920" t="s">
        <v>17</v>
      </c>
      <c r="B1920" t="s">
        <v>13</v>
      </c>
      <c r="C1920" s="7" t="str">
        <f>HYPERLINK("http://www.broadinstitute.org/gsea/msigdb/cards/BIOCARTA_WNT_PATHWAY.html","BIOCARTA_WNT_PATHWAY")</f>
        <v>BIOCARTA_WNT_PATHWAY</v>
      </c>
      <c r="D1920" s="2">
        <v>25</v>
      </c>
      <c r="E1920" s="10">
        <v>-1.2491121000000001</v>
      </c>
      <c r="F1920" s="8">
        <v>0.18064516999999999</v>
      </c>
      <c r="G1920" s="9">
        <v>0.25125298000000001</v>
      </c>
      <c r="H1920" s="10">
        <v>-1.2621884000000001</v>
      </c>
      <c r="I1920" s="8">
        <v>0.16403161999999999</v>
      </c>
      <c r="J1920" s="9">
        <v>0.21087654</v>
      </c>
    </row>
    <row r="1921" spans="1:10" hidden="1" x14ac:dyDescent="0.55000000000000004">
      <c r="A1921" t="s">
        <v>19</v>
      </c>
      <c r="B1921" t="s">
        <v>8</v>
      </c>
      <c r="C1921" s="7" t="str">
        <f>HYPERLINK("http://www.broadinstitute.org/gsea/msigdb/cards/ACTGAAA,MIR-30A-3P,MIR-30E-3P.html","ACTGAAA,MIR-30A-3P,MIR-30E-3P")</f>
        <v>ACTGAAA,MIR-30A-3P,MIR-30E-3P</v>
      </c>
      <c r="D1921" s="2">
        <v>189</v>
      </c>
      <c r="E1921" s="10">
        <v>-1.2496788999999999</v>
      </c>
      <c r="F1921" s="8">
        <v>8.8272384999999995E-2</v>
      </c>
      <c r="G1921" s="9">
        <v>0.25076567999999999</v>
      </c>
      <c r="H1921" s="10">
        <v>-1.2727835999999999</v>
      </c>
      <c r="I1921" s="8">
        <v>2.6923077E-2</v>
      </c>
      <c r="J1921" s="9">
        <v>0.2000535</v>
      </c>
    </row>
    <row r="1922" spans="1:10" x14ac:dyDescent="0.55000000000000004">
      <c r="A1922" t="s">
        <v>17</v>
      </c>
      <c r="B1922" t="s">
        <v>15</v>
      </c>
      <c r="C1922" s="7" t="str">
        <f>HYPERLINK("http://www.broadinstitute.org/gsea/msigdb/cards/REACTOME_SULFUR_AMINO_ACID_METABOLISM.html","REACTOME_SULFUR_AMINO_ACID_METABOLISM")</f>
        <v>REACTOME_SULFUR_AMINO_ACID_METABOLISM</v>
      </c>
      <c r="D1922" s="2">
        <v>23</v>
      </c>
      <c r="E1922" s="10">
        <v>-1.2521315</v>
      </c>
      <c r="F1922" s="8">
        <v>0.18267716000000001</v>
      </c>
      <c r="G1922" s="9">
        <v>0.24728955</v>
      </c>
      <c r="H1922" s="10">
        <v>0.80375680000000005</v>
      </c>
      <c r="I1922" s="8">
        <v>0.77087795999999997</v>
      </c>
      <c r="J1922" s="9">
        <v>0.90415619999999997</v>
      </c>
    </row>
    <row r="1923" spans="1:10" x14ac:dyDescent="0.55000000000000004">
      <c r="A1923" t="s">
        <v>18</v>
      </c>
      <c r="B1923" t="s">
        <v>12</v>
      </c>
      <c r="C1923" s="7" t="str">
        <f>HYPERLINK("http://www.broadinstitute.org/gsea/msigdb/cards/CYTOSKELETON_ORGANIZATION_AND_BIOGENESIS.html","CYTOSKELETON_ORGANIZATION_AND_BIOGENESIS")</f>
        <v>CYTOSKELETON_ORGANIZATION_AND_BIOGENESIS</v>
      </c>
      <c r="D1923" s="2">
        <v>196</v>
      </c>
      <c r="E1923" s="10">
        <v>-1.2547419</v>
      </c>
      <c r="F1923" s="8">
        <v>7.5588600000000006E-2</v>
      </c>
      <c r="G1923" s="9">
        <v>0.24366614</v>
      </c>
      <c r="H1923" s="10">
        <v>-1.1025191999999999</v>
      </c>
      <c r="I1923" s="8">
        <v>0.23560210000000001</v>
      </c>
      <c r="J1923" s="9">
        <v>0.43333894000000001</v>
      </c>
    </row>
    <row r="1924" spans="1:10" x14ac:dyDescent="0.55000000000000004">
      <c r="A1924" t="s">
        <v>17</v>
      </c>
      <c r="B1924" t="s">
        <v>13</v>
      </c>
      <c r="C1924" s="7" t="str">
        <f>HYPERLINK("http://www.broadinstitute.org/gsea/msigdb/cards/BIOCARTA_HCMV_PATHWAY.html","BIOCARTA_HCMV_PATHWAY")</f>
        <v>BIOCARTA_HCMV_PATHWAY</v>
      </c>
      <c r="D1924" s="2">
        <v>17</v>
      </c>
      <c r="E1924" s="10">
        <v>-1.2550032</v>
      </c>
      <c r="F1924" s="8">
        <v>0.17529215000000001</v>
      </c>
      <c r="G1924" s="9">
        <v>0.24362702999999999</v>
      </c>
      <c r="H1924" s="10">
        <v>-0.71992999999999996</v>
      </c>
      <c r="I1924" s="8">
        <v>0.85849059999999999</v>
      </c>
      <c r="J1924" s="9">
        <v>0.98106780000000005</v>
      </c>
    </row>
    <row r="1925" spans="1:10" x14ac:dyDescent="0.55000000000000004">
      <c r="A1925" t="s">
        <v>19</v>
      </c>
      <c r="B1925" t="s">
        <v>8</v>
      </c>
      <c r="C1925" s="7" t="str">
        <f>HYPERLINK("http://www.broadinstitute.org/gsea/msigdb/cards/CAGCTTT,MIR-320.html","CAGCTTT,MIR-320")</f>
        <v>CAGCTTT,MIR-320</v>
      </c>
      <c r="D1925" s="2">
        <v>243</v>
      </c>
      <c r="E1925" s="10">
        <v>-1.2553399000000001</v>
      </c>
      <c r="F1925" s="8">
        <v>6.1893202000000001E-2</v>
      </c>
      <c r="G1925" s="9">
        <v>0.24346851</v>
      </c>
      <c r="H1925" s="10">
        <v>-0.88478250000000003</v>
      </c>
      <c r="I1925" s="8">
        <v>0.80776340000000002</v>
      </c>
      <c r="J1925" s="9">
        <v>0.84562539999999997</v>
      </c>
    </row>
    <row r="1926" spans="1:10" x14ac:dyDescent="0.55000000000000004">
      <c r="A1926" t="s">
        <v>18</v>
      </c>
      <c r="B1926" t="s">
        <v>10</v>
      </c>
      <c r="C1926" s="7" t="str">
        <f>HYPERLINK("http://www.broadinstitute.org/gsea/msigdb/cards/OXIDOREDUCTASE_ACTIVITY_ACTING_ON_CH_OH_GROUP_OF_DONORS.html","OXIDOREDUCTASE_ACTIVITY_ACTING_ON_CH_OH_GROUP_OF_DONORS")</f>
        <v>OXIDOREDUCTASE_ACTIVITY_ACTING_ON_CH_OH_GROUP_OF_DONORS</v>
      </c>
      <c r="D1926" s="2">
        <v>53</v>
      </c>
      <c r="E1926" s="10">
        <v>-1.2556271999999999</v>
      </c>
      <c r="F1926" s="8">
        <v>0.13602391</v>
      </c>
      <c r="G1926" s="9">
        <v>0.24338367999999999</v>
      </c>
      <c r="H1926" s="10">
        <v>-0.70867040000000003</v>
      </c>
      <c r="I1926" s="8">
        <v>0.95357835000000002</v>
      </c>
      <c r="J1926" s="9">
        <v>0.98448270000000004</v>
      </c>
    </row>
    <row r="1927" spans="1:10" x14ac:dyDescent="0.55000000000000004">
      <c r="A1927" t="s">
        <v>18</v>
      </c>
      <c r="B1927" t="s">
        <v>12</v>
      </c>
      <c r="C1927" s="7" t="str">
        <f>HYPERLINK("http://www.broadinstitute.org/gsea/msigdb/cards/PROTEIN_TRANSPORT.html","PROTEIN_TRANSPORT")</f>
        <v>PROTEIN_TRANSPORT</v>
      </c>
      <c r="D1927" s="2">
        <v>147</v>
      </c>
      <c r="E1927" s="10">
        <v>-1.2636537999999999</v>
      </c>
      <c r="F1927" s="8">
        <v>8.5161290000000001E-2</v>
      </c>
      <c r="G1927" s="9">
        <v>0.23163839</v>
      </c>
      <c r="H1927" s="10">
        <v>-1.0804582</v>
      </c>
      <c r="I1927" s="8">
        <v>0.27810649999999998</v>
      </c>
      <c r="J1927" s="9">
        <v>0.47029453999999998</v>
      </c>
    </row>
    <row r="1928" spans="1:10" hidden="1" x14ac:dyDescent="0.55000000000000004">
      <c r="A1928" t="s">
        <v>18</v>
      </c>
      <c r="B1928" t="s">
        <v>12</v>
      </c>
      <c r="C1928" s="7" t="str">
        <f>HYPERLINK("http://www.broadinstitute.org/gsea/msigdb/cards/RESPONSE_TO_STRESS.html","RESPONSE_TO_STRESS")</f>
        <v>RESPONSE_TO_STRESS</v>
      </c>
      <c r="D1928" s="2">
        <v>474</v>
      </c>
      <c r="E1928" s="10">
        <v>-1.2675765000000001</v>
      </c>
      <c r="F1928" s="8">
        <v>2.2776571999999998E-2</v>
      </c>
      <c r="G1928" s="9">
        <v>0.22620915</v>
      </c>
      <c r="H1928" s="10">
        <v>-1.2306706999999999</v>
      </c>
      <c r="I1928" s="8">
        <v>2.0583190000000001E-2</v>
      </c>
      <c r="J1928" s="9">
        <v>0.24582212000000001</v>
      </c>
    </row>
    <row r="1929" spans="1:10" x14ac:dyDescent="0.55000000000000004">
      <c r="A1929" t="s">
        <v>19</v>
      </c>
      <c r="B1929" t="s">
        <v>8</v>
      </c>
      <c r="C1929" s="7" t="str">
        <f>HYPERLINK("http://www.broadinstitute.org/gsea/msigdb/cards/TCCCCAC,MIR-491.html","TCCCCAC,MIR-491")</f>
        <v>TCCCCAC,MIR-491</v>
      </c>
      <c r="D1929" s="2">
        <v>54</v>
      </c>
      <c r="E1929" s="10">
        <v>-1.2677528</v>
      </c>
      <c r="F1929" s="8">
        <v>0.14006025</v>
      </c>
      <c r="G1929" s="9">
        <v>0.22629764999999999</v>
      </c>
      <c r="H1929" s="10">
        <v>-0.71246856000000003</v>
      </c>
      <c r="I1929" s="8">
        <v>0.94107145000000003</v>
      </c>
      <c r="J1929" s="9">
        <v>0.9856705</v>
      </c>
    </row>
    <row r="1930" spans="1:10" x14ac:dyDescent="0.55000000000000004">
      <c r="A1930" t="s">
        <v>18</v>
      </c>
      <c r="B1930" t="s">
        <v>12</v>
      </c>
      <c r="C1930" s="7" t="str">
        <f>HYPERLINK("http://www.broadinstitute.org/gsea/msigdb/cards/GOLGI_VESICLE_TRANSPORT.html","GOLGI_VESICLE_TRANSPORT")</f>
        <v>GOLGI_VESICLE_TRANSPORT</v>
      </c>
      <c r="D1930" s="2">
        <v>48</v>
      </c>
      <c r="E1930" s="10">
        <v>-1.268551</v>
      </c>
      <c r="F1930" s="8">
        <v>0.11561561400000001</v>
      </c>
      <c r="G1930" s="9">
        <v>0.22542493</v>
      </c>
      <c r="H1930" s="10">
        <v>0.73702880000000004</v>
      </c>
      <c r="I1930" s="8">
        <v>0.90021229999999997</v>
      </c>
      <c r="J1930" s="9">
        <v>0.95549065</v>
      </c>
    </row>
    <row r="1931" spans="1:10" x14ac:dyDescent="0.55000000000000004">
      <c r="A1931" t="s">
        <v>18</v>
      </c>
      <c r="B1931" t="s">
        <v>10</v>
      </c>
      <c r="C1931" s="7" t="str">
        <f>HYPERLINK("http://www.broadinstitute.org/gsea/msigdb/cards/ISOMERASE_ACTIVITY.html","ISOMERASE_ACTIVITY")</f>
        <v>ISOMERASE_ACTIVITY</v>
      </c>
      <c r="D1931" s="2">
        <v>34</v>
      </c>
      <c r="E1931" s="10">
        <v>-1.2689968</v>
      </c>
      <c r="F1931" s="8">
        <v>0.15615614999999999</v>
      </c>
      <c r="G1931" s="9">
        <v>0.22512603</v>
      </c>
      <c r="H1931" s="10">
        <v>-0.81731719999999997</v>
      </c>
      <c r="I1931" s="8">
        <v>0.76685935000000005</v>
      </c>
      <c r="J1931" s="9">
        <v>0.92191440000000002</v>
      </c>
    </row>
    <row r="1932" spans="1:10" x14ac:dyDescent="0.55000000000000004">
      <c r="A1932" t="s">
        <v>18</v>
      </c>
      <c r="B1932" t="s">
        <v>11</v>
      </c>
      <c r="C1932" s="7" t="str">
        <f>HYPERLINK("http://www.broadinstitute.org/gsea/msigdb/cards/VESICLE_COAT.html","VESICLE_COAT")</f>
        <v>VESICLE_COAT</v>
      </c>
      <c r="D1932" s="2">
        <v>16</v>
      </c>
      <c r="E1932" s="10">
        <v>-1.2708762</v>
      </c>
      <c r="F1932" s="8">
        <v>0.17857143</v>
      </c>
      <c r="G1932" s="9">
        <v>0.22277214000000001</v>
      </c>
      <c r="H1932" s="10">
        <v>-1.0336126000000001</v>
      </c>
      <c r="I1932" s="8">
        <v>0.40077819999999997</v>
      </c>
      <c r="J1932" s="9">
        <v>0.55394359999999998</v>
      </c>
    </row>
    <row r="1933" spans="1:10" x14ac:dyDescent="0.55000000000000004">
      <c r="A1933" t="s">
        <v>19</v>
      </c>
      <c r="B1933" t="s">
        <v>9</v>
      </c>
      <c r="C1933" s="7" t="str">
        <f>HYPERLINK("http://www.broadinstitute.org/gsea/msigdb/cards/V$ARNT_02.html","V$ARNT_02")</f>
        <v>V$ARNT_02</v>
      </c>
      <c r="D1933" s="2">
        <v>228</v>
      </c>
      <c r="E1933" s="10">
        <v>-1.2715211</v>
      </c>
      <c r="F1933" s="8">
        <v>5.1807230000000003E-2</v>
      </c>
      <c r="G1933" s="9">
        <v>0.22225358000000001</v>
      </c>
      <c r="H1933" s="10">
        <v>-1.1194903</v>
      </c>
      <c r="I1933" s="8">
        <v>0.173258</v>
      </c>
      <c r="J1933" s="9">
        <v>0.40511614000000001</v>
      </c>
    </row>
    <row r="1934" spans="1:10" x14ac:dyDescent="0.55000000000000004">
      <c r="A1934" t="s">
        <v>18</v>
      </c>
      <c r="B1934" t="s">
        <v>12</v>
      </c>
      <c r="C1934" s="7" t="str">
        <f>HYPERLINK("http://www.broadinstitute.org/gsea/msigdb/cards/NEGATIVE_REGULATION_OF_CELL_CYCLE.html","NEGATIVE_REGULATION_OF_CELL_CYCLE")</f>
        <v>NEGATIVE_REGULATION_OF_CELL_CYCLE</v>
      </c>
      <c r="D1934" s="2">
        <v>74</v>
      </c>
      <c r="E1934" s="10">
        <v>-1.2717965</v>
      </c>
      <c r="F1934" s="8">
        <v>9.5029240000000001E-2</v>
      </c>
      <c r="G1934" s="9">
        <v>0.22220495000000001</v>
      </c>
      <c r="H1934" s="10">
        <v>-1.0652528999999999</v>
      </c>
      <c r="I1934" s="8">
        <v>0.31679390000000002</v>
      </c>
      <c r="J1934" s="9">
        <v>0.49358173999999999</v>
      </c>
    </row>
    <row r="1935" spans="1:10" x14ac:dyDescent="0.55000000000000004">
      <c r="A1935" t="s">
        <v>18</v>
      </c>
      <c r="B1935" t="s">
        <v>10</v>
      </c>
      <c r="C1935" s="7" t="str">
        <f>HYPERLINK("http://www.broadinstitute.org/gsea/msigdb/cards/OXIDOREDUCTASE_ACTIVITY_GO_0016616.html","OXIDOREDUCTASE_ACTIVITY_GO_0016616")</f>
        <v>OXIDOREDUCTASE_ACTIVITY_GO_0016616</v>
      </c>
      <c r="D1935" s="2">
        <v>47</v>
      </c>
      <c r="E1935" s="10">
        <v>-1.2721020000000001</v>
      </c>
      <c r="F1935" s="8">
        <v>0.125</v>
      </c>
      <c r="G1935" s="9">
        <v>0.22212575000000001</v>
      </c>
      <c r="H1935" s="10">
        <v>0.58999400000000002</v>
      </c>
      <c r="I1935" s="8">
        <v>0.98577239999999999</v>
      </c>
      <c r="J1935" s="9">
        <v>0.99418914000000003</v>
      </c>
    </row>
    <row r="1936" spans="1:10" hidden="1" x14ac:dyDescent="0.55000000000000004">
      <c r="A1936" t="s">
        <v>19</v>
      </c>
      <c r="B1936" t="s">
        <v>8</v>
      </c>
      <c r="C1936" s="7" t="str">
        <f>HYPERLINK("http://www.broadinstitute.org/gsea/msigdb/cards/TTTGTAG,MIR-520D.html","TTTGTAG,MIR-520D")</f>
        <v>TTTGTAG,MIR-520D</v>
      </c>
      <c r="D1936" s="2">
        <v>318</v>
      </c>
      <c r="E1936" s="10">
        <v>-1.2731152999999999</v>
      </c>
      <c r="F1936" s="8">
        <v>2.7809964E-2</v>
      </c>
      <c r="G1936" s="9">
        <v>0.22094361000000001</v>
      </c>
      <c r="H1936" s="10">
        <v>-1.2680332999999999</v>
      </c>
      <c r="I1936" s="8">
        <v>2.9574862E-2</v>
      </c>
      <c r="J1936" s="9">
        <v>0.20435053</v>
      </c>
    </row>
    <row r="1937" spans="1:10" x14ac:dyDescent="0.55000000000000004">
      <c r="A1937" t="s">
        <v>18</v>
      </c>
      <c r="B1937" t="s">
        <v>10</v>
      </c>
      <c r="C1937" s="7" t="str">
        <f>HYPERLINK("http://www.broadinstitute.org/gsea/msigdb/cards/GUANYL_NUCLEOTIDE_BINDING.html","GUANYL_NUCLEOTIDE_BINDING")</f>
        <v>GUANYL_NUCLEOTIDE_BINDING</v>
      </c>
      <c r="D1937" s="2">
        <v>45</v>
      </c>
      <c r="E1937" s="10">
        <v>-1.2744101000000001</v>
      </c>
      <c r="F1937" s="8">
        <v>0.122137405</v>
      </c>
      <c r="G1937" s="9">
        <v>0.21944137999999999</v>
      </c>
      <c r="H1937" s="10">
        <v>-1.223055</v>
      </c>
      <c r="I1937" s="8">
        <v>0.14611006000000001</v>
      </c>
      <c r="J1937" s="9">
        <v>0.25513464000000002</v>
      </c>
    </row>
    <row r="1938" spans="1:10" x14ac:dyDescent="0.55000000000000004">
      <c r="A1938" t="s">
        <v>18</v>
      </c>
      <c r="B1938" t="s">
        <v>10</v>
      </c>
      <c r="C1938" s="7" t="str">
        <f>HYPERLINK("http://www.broadinstitute.org/gsea/msigdb/cards/TRANSITION_METAL_ION_BINDING.html","TRANSITION_METAL_ION_BINDING")</f>
        <v>TRANSITION_METAL_ION_BINDING</v>
      </c>
      <c r="D1938" s="2">
        <v>101</v>
      </c>
      <c r="E1938" s="10">
        <v>-1.2749664999999999</v>
      </c>
      <c r="F1938" s="8">
        <v>8.7248325000000002E-2</v>
      </c>
      <c r="G1938" s="9">
        <v>0.21902927999999999</v>
      </c>
      <c r="H1938" s="10">
        <v>-0.81958390000000003</v>
      </c>
      <c r="I1938" s="8">
        <v>0.85079925999999995</v>
      </c>
      <c r="J1938" s="9">
        <v>0.91993930000000002</v>
      </c>
    </row>
    <row r="1939" spans="1:10" x14ac:dyDescent="0.55000000000000004">
      <c r="A1939" t="s">
        <v>17</v>
      </c>
      <c r="B1939" t="s">
        <v>15</v>
      </c>
      <c r="C1939" s="7" t="str">
        <f>HYPERLINK("http://www.broadinstitute.org/gsea/msigdb/cards/REACTOME_SIGNALING_BY_THE_B_CELL_RECEPTOR_BCR.html","REACTOME_SIGNALING_BY_THE_B_CELL_RECEPTOR_BCR")</f>
        <v>REACTOME_SIGNALING_BY_THE_B_CELL_RECEPTOR_BCR</v>
      </c>
      <c r="D1939" s="2">
        <v>115</v>
      </c>
      <c r="E1939" s="10">
        <v>-1.2776878</v>
      </c>
      <c r="F1939" s="8">
        <v>8.1300810000000001E-2</v>
      </c>
      <c r="G1939" s="9">
        <v>0.21555705</v>
      </c>
      <c r="H1939" s="10">
        <v>-0.84272519999999995</v>
      </c>
      <c r="I1939" s="8">
        <v>0.80073123999999996</v>
      </c>
      <c r="J1939" s="9">
        <v>0.89896315000000004</v>
      </c>
    </row>
    <row r="1940" spans="1:10" x14ac:dyDescent="0.55000000000000004">
      <c r="A1940" t="s">
        <v>19</v>
      </c>
      <c r="B1940" t="s">
        <v>9</v>
      </c>
      <c r="C1940" s="7" t="str">
        <f>HYPERLINK("http://www.broadinstitute.org/gsea/msigdb/cards/V$AP2_Q6.html","V$AP2_Q6")</f>
        <v>V$AP2_Q6</v>
      </c>
      <c r="D1940" s="2">
        <v>243</v>
      </c>
      <c r="E1940" s="10">
        <v>-1.2803952999999999</v>
      </c>
      <c r="F1940" s="8">
        <v>4.6373364E-2</v>
      </c>
      <c r="G1940" s="9">
        <v>0.21209285999999999</v>
      </c>
      <c r="H1940" s="10">
        <v>-0.98662640000000001</v>
      </c>
      <c r="I1940" s="8">
        <v>0.48381296000000001</v>
      </c>
      <c r="J1940" s="9">
        <v>0.64569323999999995</v>
      </c>
    </row>
    <row r="1941" spans="1:10" x14ac:dyDescent="0.55000000000000004">
      <c r="A1941" t="s">
        <v>18</v>
      </c>
      <c r="B1941" t="s">
        <v>12</v>
      </c>
      <c r="C1941" s="7" t="str">
        <f>HYPERLINK("http://www.broadinstitute.org/gsea/msigdb/cards/AMINO_ACID_AND_DERIVATIVE_METABOLIC_PROCESS.html","AMINO_ACID_AND_DERIVATIVE_METABOLIC_PROCESS")</f>
        <v>AMINO_ACID_AND_DERIVATIVE_METABOLIC_PROCESS</v>
      </c>
      <c r="D1941" s="2">
        <v>98</v>
      </c>
      <c r="E1941" s="10">
        <v>-1.2831935999999999</v>
      </c>
      <c r="F1941" s="8">
        <v>7.956104E-2</v>
      </c>
      <c r="G1941" s="9">
        <v>0.20855992000000001</v>
      </c>
      <c r="H1941" s="10">
        <v>-1.1675044000000001</v>
      </c>
      <c r="I1941" s="8">
        <v>0.17448406</v>
      </c>
      <c r="J1941" s="9">
        <v>0.32990779999999997</v>
      </c>
    </row>
    <row r="1942" spans="1:10" x14ac:dyDescent="0.55000000000000004">
      <c r="A1942" t="s">
        <v>19</v>
      </c>
      <c r="B1942" t="s">
        <v>9</v>
      </c>
      <c r="C1942" s="7" t="str">
        <f>HYPERLINK("http://www.broadinstitute.org/gsea/msigdb/cards/V$COUP_DR1_Q6.html","V$COUP_DR1_Q6")</f>
        <v>V$COUP_DR1_Q6</v>
      </c>
      <c r="D1942" s="2">
        <v>226</v>
      </c>
      <c r="E1942" s="10">
        <v>-1.2845006999999999</v>
      </c>
      <c r="F1942" s="8">
        <v>4.2755343000000001E-2</v>
      </c>
      <c r="G1942" s="9">
        <v>0.20706192000000001</v>
      </c>
      <c r="H1942" s="10">
        <v>-1.1533335</v>
      </c>
      <c r="I1942" s="8">
        <v>0.12204007</v>
      </c>
      <c r="J1942" s="9">
        <v>0.35259186999999997</v>
      </c>
    </row>
    <row r="1943" spans="1:10" x14ac:dyDescent="0.55000000000000004">
      <c r="A1943" t="s">
        <v>19</v>
      </c>
      <c r="B1943" t="s">
        <v>9</v>
      </c>
      <c r="C1943" s="7" t="str">
        <f>HYPERLINK("http://www.broadinstitute.org/gsea/msigdb/cards/TGACCTTG_V$SF1_Q6.html","TGACCTTG_V$SF1_Q6")</f>
        <v>TGACCTTG_V$SF1_Q6</v>
      </c>
      <c r="D1943" s="2">
        <v>233</v>
      </c>
      <c r="E1943" s="10">
        <v>-1.2869531000000001</v>
      </c>
      <c r="F1943" s="8">
        <v>4.2908225000000001E-2</v>
      </c>
      <c r="G1943" s="9">
        <v>0.20416382</v>
      </c>
      <c r="H1943" s="10">
        <v>1.0467303999999999</v>
      </c>
      <c r="I1943" s="8">
        <v>0.35412025000000003</v>
      </c>
      <c r="J1943" s="9">
        <v>0.53652319999999998</v>
      </c>
    </row>
    <row r="1944" spans="1:10" hidden="1" x14ac:dyDescent="0.55000000000000004">
      <c r="A1944" t="s">
        <v>18</v>
      </c>
      <c r="B1944" t="s">
        <v>10</v>
      </c>
      <c r="C1944" s="7" t="str">
        <f>HYPERLINK("http://www.broadinstitute.org/gsea/msigdb/cards/MRNA_BINDING.html","MRNA_BINDING")</f>
        <v>MRNA_BINDING</v>
      </c>
      <c r="D1944" s="2">
        <v>20</v>
      </c>
      <c r="E1944" s="10">
        <v>-1.2870528000000001</v>
      </c>
      <c r="F1944" s="8">
        <v>0.16260162</v>
      </c>
      <c r="G1944" s="9">
        <v>0.20435386999999999</v>
      </c>
      <c r="H1944" s="10">
        <v>-1.3580182000000001</v>
      </c>
      <c r="I1944" s="8">
        <v>0.11637081000000001</v>
      </c>
      <c r="J1944" s="9">
        <v>0.12757224</v>
      </c>
    </row>
    <row r="1945" spans="1:10" x14ac:dyDescent="0.55000000000000004">
      <c r="A1945" t="s">
        <v>18</v>
      </c>
      <c r="B1945" t="s">
        <v>12</v>
      </c>
      <c r="C1945" s="7" t="str">
        <f>HYPERLINK("http://www.broadinstitute.org/gsea/msigdb/cards/RESPONSE_TO_HORMONE_STIMULUS.html","RESPONSE_TO_HORMONE_STIMULUS")</f>
        <v>RESPONSE_TO_HORMONE_STIMULUS</v>
      </c>
      <c r="D1945" s="2">
        <v>30</v>
      </c>
      <c r="E1945" s="10">
        <v>-1.2877057000000001</v>
      </c>
      <c r="F1945" s="8">
        <v>0.14239483</v>
      </c>
      <c r="G1945" s="9">
        <v>0.20379041000000001</v>
      </c>
      <c r="H1945" s="10">
        <v>-1.0073683</v>
      </c>
      <c r="I1945" s="8">
        <v>0.43650793999999998</v>
      </c>
      <c r="J1945" s="9">
        <v>0.60672890000000002</v>
      </c>
    </row>
    <row r="1946" spans="1:10" x14ac:dyDescent="0.55000000000000004">
      <c r="A1946" t="s">
        <v>18</v>
      </c>
      <c r="B1946" t="s">
        <v>12</v>
      </c>
      <c r="C1946" s="7" t="str">
        <f>HYPERLINK("http://www.broadinstitute.org/gsea/msigdb/cards/PROTEIN_AMINO_ACID_N_LINKED_GLYCOSYLATION.html","PROTEIN_AMINO_ACID_N_LINKED_GLYCOSYLATION")</f>
        <v>PROTEIN_AMINO_ACID_N_LINKED_GLYCOSYLATION</v>
      </c>
      <c r="D1946" s="2">
        <v>30</v>
      </c>
      <c r="E1946" s="10">
        <v>-1.2883692</v>
      </c>
      <c r="F1946" s="8">
        <v>0.12982999000000001</v>
      </c>
      <c r="G1946" s="9">
        <v>0.20322575000000001</v>
      </c>
      <c r="H1946" s="10">
        <v>-1.0879392999999999</v>
      </c>
      <c r="I1946" s="8">
        <v>0.33269599999999999</v>
      </c>
      <c r="J1946" s="9">
        <v>0.45828182000000001</v>
      </c>
    </row>
    <row r="1947" spans="1:10" x14ac:dyDescent="0.55000000000000004">
      <c r="A1947" t="s">
        <v>19</v>
      </c>
      <c r="B1947" t="s">
        <v>8</v>
      </c>
      <c r="C1947" s="7" t="str">
        <f>HYPERLINK("http://www.broadinstitute.org/gsea/msigdb/cards/ATCATGA,MIR-433.html","ATCATGA,MIR-433")</f>
        <v>ATCATGA,MIR-433</v>
      </c>
      <c r="D1947" s="2">
        <v>107</v>
      </c>
      <c r="E1947" s="10">
        <v>-1.2910815</v>
      </c>
      <c r="F1947" s="8">
        <v>8.0213904000000003E-2</v>
      </c>
      <c r="G1947" s="9">
        <v>0.19994898</v>
      </c>
      <c r="H1947" s="10">
        <v>-0.92385244</v>
      </c>
      <c r="I1947" s="8">
        <v>0.62781953999999995</v>
      </c>
      <c r="J1947" s="9">
        <v>0.77652690000000002</v>
      </c>
    </row>
    <row r="1948" spans="1:10" hidden="1" x14ac:dyDescent="0.55000000000000004">
      <c r="A1948" t="s">
        <v>19</v>
      </c>
      <c r="B1948" t="s">
        <v>9</v>
      </c>
      <c r="C1948" s="7" t="str">
        <f>HYPERLINK("http://www.broadinstitute.org/gsea/msigdb/cards/V$CREB_Q3.html","V$CREB_Q3")</f>
        <v>V$CREB_Q3</v>
      </c>
      <c r="D1948" s="2">
        <v>232</v>
      </c>
      <c r="E1948" s="10">
        <v>-1.2912452999999999</v>
      </c>
      <c r="F1948" s="8">
        <v>4.3424320000000002E-2</v>
      </c>
      <c r="G1948" s="9">
        <v>0.20005281</v>
      </c>
      <c r="H1948" s="10">
        <v>-1.4388350000000001</v>
      </c>
      <c r="I1948" s="8">
        <v>1.8416207E-3</v>
      </c>
      <c r="J1948" s="9">
        <v>8.1481559999999995E-2</v>
      </c>
    </row>
    <row r="1949" spans="1:10" x14ac:dyDescent="0.55000000000000004">
      <c r="A1949" t="s">
        <v>19</v>
      </c>
      <c r="B1949" t="s">
        <v>9</v>
      </c>
      <c r="C1949" s="7" t="str">
        <f>HYPERLINK("http://www.broadinstitute.org/gsea/msigdb/cards/V$CMYB_01.html","V$CMYB_01")</f>
        <v>V$CMYB_01</v>
      </c>
      <c r="D1949" s="2">
        <v>236</v>
      </c>
      <c r="E1949" s="10">
        <v>-1.2952901999999999</v>
      </c>
      <c r="F1949" s="8">
        <v>4.3749999999999997E-2</v>
      </c>
      <c r="G1949" s="9">
        <v>0.19505528</v>
      </c>
      <c r="H1949" s="10">
        <v>-1.1956207999999999</v>
      </c>
      <c r="I1949" s="8">
        <v>8.1285449999999995E-2</v>
      </c>
      <c r="J1949" s="9">
        <v>0.29036521999999998</v>
      </c>
    </row>
    <row r="1950" spans="1:10" x14ac:dyDescent="0.55000000000000004">
      <c r="A1950" t="s">
        <v>17</v>
      </c>
      <c r="B1950" t="s">
        <v>14</v>
      </c>
      <c r="C1950" s="7" t="str">
        <f>HYPERLINK("http://www.broadinstitute.org/gsea/msigdb/cards/KEGG_PYRUVATE_METABOLISM.html","KEGG_PYRUVATE_METABOLISM")</f>
        <v>KEGG_PYRUVATE_METABOLISM</v>
      </c>
      <c r="D1950" s="2">
        <v>37</v>
      </c>
      <c r="E1950" s="10">
        <v>-1.2954479999999999</v>
      </c>
      <c r="F1950" s="8">
        <v>0.118003026</v>
      </c>
      <c r="G1950" s="9">
        <v>0.19517165</v>
      </c>
      <c r="H1950" s="10">
        <v>0.91845524000000001</v>
      </c>
      <c r="I1950" s="8">
        <v>0.60642569999999996</v>
      </c>
      <c r="J1950" s="9">
        <v>0.76618229999999998</v>
      </c>
    </row>
    <row r="1951" spans="1:10" x14ac:dyDescent="0.55000000000000004">
      <c r="A1951" t="s">
        <v>18</v>
      </c>
      <c r="B1951" t="s">
        <v>10</v>
      </c>
      <c r="C1951" s="7" t="str">
        <f>HYPERLINK("http://www.broadinstitute.org/gsea/msigdb/cards/TRANSFERASE_ACTIVITY_TRANSFERRING_PHOSPHORUS_CONTAINING_GROUPS.html","TRANSFERASE_ACTIVITY_TRANSFERRING_PHOSPHORUS_CONTAINING_GROUPS")</f>
        <v>TRANSFERASE_ACTIVITY_TRANSFERRING_PHOSPHORUS_CONTAINING_GROUPS</v>
      </c>
      <c r="D1951" s="2">
        <v>412</v>
      </c>
      <c r="E1951" s="10">
        <v>-1.2965631</v>
      </c>
      <c r="F1951" s="8">
        <v>1.5855040000000001E-2</v>
      </c>
      <c r="G1951" s="9">
        <v>0.19406251999999999</v>
      </c>
      <c r="H1951" s="10">
        <v>-1.041644</v>
      </c>
      <c r="I1951" s="8">
        <v>0.33030852999999999</v>
      </c>
      <c r="J1951" s="9">
        <v>0.54031812999999995</v>
      </c>
    </row>
    <row r="1952" spans="1:10" x14ac:dyDescent="0.55000000000000004">
      <c r="A1952" t="s">
        <v>17</v>
      </c>
      <c r="B1952" t="s">
        <v>15</v>
      </c>
      <c r="C1952" s="7" t="str">
        <f>HYPERLINK("http://www.broadinstitute.org/gsea/msigdb/cards/REACTOME_GLYCOLYSIS.html","REACTOME_GLYCOLYSIS")</f>
        <v>REACTOME_GLYCOLYSIS</v>
      </c>
      <c r="D1952" s="2">
        <v>27</v>
      </c>
      <c r="E1952" s="10">
        <v>-1.2984598999999999</v>
      </c>
      <c r="F1952" s="8">
        <v>0.11737089000000001</v>
      </c>
      <c r="G1952" s="9">
        <v>0.191995</v>
      </c>
      <c r="H1952" s="10">
        <v>1.0381948999999999</v>
      </c>
      <c r="I1952" s="8">
        <v>0.39316240000000002</v>
      </c>
      <c r="J1952" s="9">
        <v>0.54954440000000004</v>
      </c>
    </row>
    <row r="1953" spans="1:10" hidden="1" x14ac:dyDescent="0.55000000000000004">
      <c r="A1953" t="s">
        <v>18</v>
      </c>
      <c r="B1953" t="s">
        <v>10</v>
      </c>
      <c r="C1953" s="7" t="str">
        <f>HYPERLINK("http://www.broadinstitute.org/gsea/msigdb/cards/GTP_BINDING.html","GTP_BINDING")</f>
        <v>GTP_BINDING</v>
      </c>
      <c r="D1953" s="2">
        <v>44</v>
      </c>
      <c r="E1953" s="10">
        <v>-1.2992376999999999</v>
      </c>
      <c r="F1953" s="8">
        <v>0.11403508499999999</v>
      </c>
      <c r="G1953" s="9">
        <v>0.19131266999999999</v>
      </c>
      <c r="H1953" s="10">
        <v>-1.3118323999999999</v>
      </c>
      <c r="I1953" s="8">
        <v>8.5106379999999995E-2</v>
      </c>
      <c r="J1953" s="9">
        <v>0.16315995</v>
      </c>
    </row>
    <row r="1954" spans="1:10" x14ac:dyDescent="0.55000000000000004">
      <c r="A1954" t="s">
        <v>17</v>
      </c>
      <c r="B1954" t="s">
        <v>13</v>
      </c>
      <c r="C1954" s="7" t="str">
        <f>HYPERLINK("http://www.broadinstitute.org/gsea/msigdb/cards/BIOCARTA_IGF1MTOR_PATHWAY.html","BIOCARTA_IGF1MTOR_PATHWAY")</f>
        <v>BIOCARTA_IGF1MTOR_PATHWAY</v>
      </c>
      <c r="D1954" s="2">
        <v>18</v>
      </c>
      <c r="E1954" s="10">
        <v>-1.3026917</v>
      </c>
      <c r="F1954" s="8">
        <v>0.14332248</v>
      </c>
      <c r="G1954" s="9">
        <v>0.18734719</v>
      </c>
      <c r="H1954" s="10">
        <v>-0.98402089999999998</v>
      </c>
      <c r="I1954" s="8">
        <v>0.51107013000000001</v>
      </c>
      <c r="J1954" s="9">
        <v>0.65230299999999997</v>
      </c>
    </row>
    <row r="1955" spans="1:10" x14ac:dyDescent="0.55000000000000004">
      <c r="A1955" t="s">
        <v>18</v>
      </c>
      <c r="B1955" t="s">
        <v>12</v>
      </c>
      <c r="C1955" s="7" t="str">
        <f>HYPERLINK("http://www.broadinstitute.org/gsea/msigdb/cards/MEMBRANE_LIPID_BIOSYNTHETIC_PROCESS.html","MEMBRANE_LIPID_BIOSYNTHETIC_PROCESS")</f>
        <v>MEMBRANE_LIPID_BIOSYNTHETIC_PROCESS</v>
      </c>
      <c r="D1955" s="2">
        <v>48</v>
      </c>
      <c r="E1955" s="10">
        <v>-1.3058504</v>
      </c>
      <c r="F1955" s="8">
        <v>0.100149475</v>
      </c>
      <c r="G1955" s="9">
        <v>0.18376990000000001</v>
      </c>
      <c r="H1955" s="10">
        <v>1.0748146999999999</v>
      </c>
      <c r="I1955" s="8">
        <v>0.31732777000000001</v>
      </c>
      <c r="J1955" s="9">
        <v>0.48372169999999998</v>
      </c>
    </row>
    <row r="1956" spans="1:10" x14ac:dyDescent="0.55000000000000004">
      <c r="A1956" t="s">
        <v>17</v>
      </c>
      <c r="B1956" t="s">
        <v>15</v>
      </c>
      <c r="C1956" s="7" t="str">
        <f>HYPERLINK("http://www.broadinstitute.org/gsea/msigdb/cards/REACTOME_MAPK_TARGETS_NUCLEAR_EVENTS_MEDIATED_BY_MAP_KINASES.html","REACTOME_MAPK_TARGETS_NUCLEAR_EVENTS_MEDIATED_BY_MAP_KINASES")</f>
        <v>REACTOME_MAPK_TARGETS_NUCLEAR_EVENTS_MEDIATED_BY_MAP_KINASES</v>
      </c>
      <c r="D1956" s="2">
        <v>30</v>
      </c>
      <c r="E1956" s="10">
        <v>-1.3085690999999999</v>
      </c>
      <c r="F1956" s="8">
        <v>0.13479622999999999</v>
      </c>
      <c r="G1956" s="9">
        <v>0.1806778</v>
      </c>
      <c r="H1956" s="10">
        <v>1.0426051999999999</v>
      </c>
      <c r="I1956" s="8">
        <v>0.39278131999999999</v>
      </c>
      <c r="J1956" s="9">
        <v>0.54248090000000004</v>
      </c>
    </row>
    <row r="1957" spans="1:10" hidden="1" x14ac:dyDescent="0.55000000000000004">
      <c r="A1957" t="s">
        <v>18</v>
      </c>
      <c r="B1957" t="s">
        <v>10</v>
      </c>
      <c r="C1957" s="7" t="str">
        <f>HYPERLINK("http://www.broadinstitute.org/gsea/msigdb/cards/THYROID_HORMONE_RECEPTOR_BINDING.html","THYROID_HORMONE_RECEPTOR_BINDING")</f>
        <v>THYROID_HORMONE_RECEPTOR_BINDING</v>
      </c>
      <c r="D1957" s="2">
        <v>16</v>
      </c>
      <c r="E1957" s="10">
        <v>-1.3118086</v>
      </c>
      <c r="F1957" s="8">
        <v>0.14614121999999999</v>
      </c>
      <c r="G1957" s="9">
        <v>0.17703231999999999</v>
      </c>
      <c r="H1957" s="10">
        <v>-1.6423148999999999</v>
      </c>
      <c r="I1957" s="8">
        <v>1.2024048000000001E-2</v>
      </c>
      <c r="J1957" s="9">
        <v>1.7735210000000001E-2</v>
      </c>
    </row>
    <row r="1958" spans="1:10" x14ac:dyDescent="0.55000000000000004">
      <c r="A1958" t="s">
        <v>17</v>
      </c>
      <c r="B1958" t="s">
        <v>15</v>
      </c>
      <c r="C1958" s="7" t="str">
        <f>HYPERLINK("http://www.broadinstitute.org/gsea/msigdb/cards/REACTOME_SHC_RELATED_EVENTS.html","REACTOME_SHC_RELATED_EVENTS")</f>
        <v>REACTOME_SHC_RELATED_EVENTS</v>
      </c>
      <c r="D1958" s="2">
        <v>17</v>
      </c>
      <c r="E1958" s="10">
        <v>-1.3120871999999999</v>
      </c>
      <c r="F1958" s="8">
        <v>0.13089006</v>
      </c>
      <c r="G1958" s="9">
        <v>0.17698231</v>
      </c>
      <c r="H1958" s="10">
        <v>-0.99940103000000002</v>
      </c>
      <c r="I1958" s="8">
        <v>0.47307690000000002</v>
      </c>
      <c r="J1958" s="9">
        <v>0.62235790000000002</v>
      </c>
    </row>
    <row r="1959" spans="1:10" x14ac:dyDescent="0.55000000000000004">
      <c r="A1959" t="s">
        <v>19</v>
      </c>
      <c r="B1959" t="s">
        <v>9</v>
      </c>
      <c r="C1959" s="7" t="str">
        <f>HYPERLINK("http://www.broadinstitute.org/gsea/msigdb/cards/GGAMTNNNNNTCCY_UNKNOWN.html","GGAMTNNNNNTCCY_UNKNOWN")</f>
        <v>GGAMTNNNNNTCCY_UNKNOWN</v>
      </c>
      <c r="D1959" s="2">
        <v>113</v>
      </c>
      <c r="E1959" s="10">
        <v>-1.3121925999999999</v>
      </c>
      <c r="F1959" s="8">
        <v>6.1007958000000001E-2</v>
      </c>
      <c r="G1959" s="9">
        <v>0.17714052</v>
      </c>
      <c r="H1959" s="10">
        <v>-1.1943109999999999</v>
      </c>
      <c r="I1959" s="8">
        <v>0.13575525999999999</v>
      </c>
      <c r="J1959" s="9">
        <v>0.29211405000000001</v>
      </c>
    </row>
    <row r="1960" spans="1:10" x14ac:dyDescent="0.55000000000000004">
      <c r="A1960" t="s">
        <v>18</v>
      </c>
      <c r="B1960" t="s">
        <v>10</v>
      </c>
      <c r="C1960" s="7" t="str">
        <f>HYPERLINK("http://www.broadinstitute.org/gsea/msigdb/cards/NUCLEOTIDE_BINDING.html","NUCLEOTIDE_BINDING")</f>
        <v>NUCLEOTIDE_BINDING</v>
      </c>
      <c r="D1960" s="2">
        <v>218</v>
      </c>
      <c r="E1960" s="10">
        <v>-1.3126274</v>
      </c>
      <c r="F1960" s="8">
        <v>3.125E-2</v>
      </c>
      <c r="G1960" s="9">
        <v>0.17690196999999999</v>
      </c>
      <c r="H1960" s="10">
        <v>1.1089802</v>
      </c>
      <c r="I1960" s="8">
        <v>0.21006564999999999</v>
      </c>
      <c r="J1960" s="9">
        <v>0.42935722999999998</v>
      </c>
    </row>
    <row r="1961" spans="1:10" x14ac:dyDescent="0.55000000000000004">
      <c r="A1961" t="s">
        <v>18</v>
      </c>
      <c r="B1961" t="s">
        <v>12</v>
      </c>
      <c r="C1961" s="7" t="str">
        <f>HYPERLINK("http://www.broadinstitute.org/gsea/msigdb/cards/PROTEIN_TARGETING.html","PROTEIN_TARGETING")</f>
        <v>PROTEIN_TARGETING</v>
      </c>
      <c r="D1961" s="2">
        <v>103</v>
      </c>
      <c r="E1961" s="10">
        <v>-1.3132575</v>
      </c>
      <c r="F1961" s="8">
        <v>7.310345E-2</v>
      </c>
      <c r="G1961" s="9">
        <v>0.17642963</v>
      </c>
      <c r="H1961" s="10">
        <v>-1.2227796</v>
      </c>
      <c r="I1961" s="8">
        <v>0.12623274000000001</v>
      </c>
      <c r="J1961" s="9">
        <v>0.25511764999999997</v>
      </c>
    </row>
    <row r="1962" spans="1:10" x14ac:dyDescent="0.55000000000000004">
      <c r="A1962" t="s">
        <v>17</v>
      </c>
      <c r="B1962" t="s">
        <v>14</v>
      </c>
      <c r="C1962" s="7" t="str">
        <f>HYPERLINK("http://www.broadinstitute.org/gsea/msigdb/cards/KEGG_PHENYLALANINE_METABOLISM.html","KEGG_PHENYLALANINE_METABOLISM")</f>
        <v>KEGG_PHENYLALANINE_METABOLISM</v>
      </c>
      <c r="D1962" s="2">
        <v>17</v>
      </c>
      <c r="E1962" s="10">
        <v>-1.3134273999999999</v>
      </c>
      <c r="F1962" s="8">
        <v>0.13500000000000001</v>
      </c>
      <c r="G1962" s="9">
        <v>0.17650463999999999</v>
      </c>
      <c r="H1962" s="10">
        <v>1.240982</v>
      </c>
      <c r="I1962" s="8">
        <v>0.18644068</v>
      </c>
      <c r="J1962" s="9">
        <v>0.27018204000000001</v>
      </c>
    </row>
    <row r="1963" spans="1:10" hidden="1" x14ac:dyDescent="0.55000000000000004">
      <c r="A1963" t="s">
        <v>18</v>
      </c>
      <c r="B1963" t="s">
        <v>12</v>
      </c>
      <c r="C1963" s="7" t="str">
        <f>HYPERLINK("http://www.broadinstitute.org/gsea/msigdb/cards/NUCLEAR_IMPORT.html","NUCLEAR_IMPORT")</f>
        <v>NUCLEAR_IMPORT</v>
      </c>
      <c r="D1963" s="2">
        <v>46</v>
      </c>
      <c r="E1963" s="10">
        <v>-1.3148108999999999</v>
      </c>
      <c r="F1963" s="8">
        <v>0.11377245</v>
      </c>
      <c r="G1963" s="9">
        <v>0.17514742999999999</v>
      </c>
      <c r="H1963" s="10">
        <v>-1.5347884999999999</v>
      </c>
      <c r="I1963" s="8">
        <v>1.3592233E-2</v>
      </c>
      <c r="J1963" s="9">
        <v>4.1712943000000002E-2</v>
      </c>
    </row>
    <row r="1964" spans="1:10" x14ac:dyDescent="0.55000000000000004">
      <c r="A1964" t="s">
        <v>18</v>
      </c>
      <c r="B1964" t="s">
        <v>10</v>
      </c>
      <c r="C1964" s="7" t="str">
        <f>HYPERLINK("http://www.broadinstitute.org/gsea/msigdb/cards/OXIDOREDUCTASE_ACTIVITY_ACTING_ON_THE_CH_CH_GROUP_OF_DONORS.html","OXIDOREDUCTASE_ACTIVITY_ACTING_ON_THE_CH_CH_GROUP_OF_DONORS")</f>
        <v>OXIDOREDUCTASE_ACTIVITY_ACTING_ON_THE_CH_CH_GROUP_OF_DONORS</v>
      </c>
      <c r="D1964" s="2">
        <v>21</v>
      </c>
      <c r="E1964" s="10">
        <v>-1.3160467</v>
      </c>
      <c r="F1964" s="8">
        <v>0.1328</v>
      </c>
      <c r="G1964" s="9">
        <v>0.17402734</v>
      </c>
      <c r="H1964" s="10">
        <v>0.86848000000000003</v>
      </c>
      <c r="I1964" s="8">
        <v>0.6503198</v>
      </c>
      <c r="J1964" s="9">
        <v>0.83626840000000002</v>
      </c>
    </row>
    <row r="1965" spans="1:10" hidden="1" x14ac:dyDescent="0.55000000000000004">
      <c r="A1965" t="s">
        <v>19</v>
      </c>
      <c r="B1965" t="s">
        <v>8</v>
      </c>
      <c r="C1965" s="7" t="str">
        <f>HYPERLINK("http://www.broadinstitute.org/gsea/msigdb/cards/TCTAGAG,MIR-517.html","TCTAGAG,MIR-517")</f>
        <v>TCTAGAG,MIR-517</v>
      </c>
      <c r="D1965" s="2">
        <v>45</v>
      </c>
      <c r="E1965" s="10">
        <v>-1.3181906000000001</v>
      </c>
      <c r="F1965" s="8">
        <v>9.9850969999999997E-2</v>
      </c>
      <c r="G1965" s="9">
        <v>0.17183271</v>
      </c>
      <c r="H1965" s="10">
        <v>-1.3556032</v>
      </c>
      <c r="I1965" s="8">
        <v>9.1078065E-2</v>
      </c>
      <c r="J1965" s="9">
        <v>0.12906918000000001</v>
      </c>
    </row>
    <row r="1966" spans="1:10" x14ac:dyDescent="0.55000000000000004">
      <c r="A1966" t="s">
        <v>19</v>
      </c>
      <c r="B1966" t="s">
        <v>8</v>
      </c>
      <c r="C1966" s="7" t="str">
        <f>HYPERLINK("http://www.broadinstitute.org/gsea/msigdb/cards/CAGCAGG,MIR-370.html","CAGCAGG,MIR-370")</f>
        <v>CAGCAGG,MIR-370</v>
      </c>
      <c r="D1966" s="2">
        <v>145</v>
      </c>
      <c r="E1966" s="10">
        <v>-1.3219438999999999</v>
      </c>
      <c r="F1966" s="8">
        <v>5.6135770000000002E-2</v>
      </c>
      <c r="G1966" s="9">
        <v>0.16775182999999999</v>
      </c>
      <c r="H1966" s="10">
        <v>-1.1247286000000001</v>
      </c>
      <c r="I1966" s="8">
        <v>0.20493358</v>
      </c>
      <c r="J1966" s="9">
        <v>0.3975535</v>
      </c>
    </row>
    <row r="1967" spans="1:10" x14ac:dyDescent="0.55000000000000004">
      <c r="A1967" t="s">
        <v>19</v>
      </c>
      <c r="B1967" t="s">
        <v>9</v>
      </c>
      <c r="C1967" s="7" t="str">
        <f>HYPERLINK("http://www.broadinstitute.org/gsea/msigdb/cards/GGGNRMNNYCAT_UNKNOWN.html","GGGNRMNNYCAT_UNKNOWN")</f>
        <v>GGGNRMNNYCAT_UNKNOWN</v>
      </c>
      <c r="D1967" s="2">
        <v>75</v>
      </c>
      <c r="E1967" s="10">
        <v>-1.3250295000000001</v>
      </c>
      <c r="F1967" s="8">
        <v>9.07781E-2</v>
      </c>
      <c r="G1967" s="9">
        <v>0.1645961</v>
      </c>
      <c r="H1967" s="10">
        <v>-1.1846033</v>
      </c>
      <c r="I1967" s="8">
        <v>0.17547170000000001</v>
      </c>
      <c r="J1967" s="9">
        <v>0.30650749999999999</v>
      </c>
    </row>
    <row r="1968" spans="1:10" hidden="1" x14ac:dyDescent="0.55000000000000004">
      <c r="A1968" t="s">
        <v>18</v>
      </c>
      <c r="B1968" t="s">
        <v>12</v>
      </c>
      <c r="C1968" s="7" t="str">
        <f>HYPERLINK("http://www.broadinstitute.org/gsea/msigdb/cards/POSITIVE_REGULATION_OF_METABOLIC_PROCESS.html","POSITIVE_REGULATION_OF_METABOLIC_PROCESS")</f>
        <v>POSITIVE_REGULATION_OF_METABOLIC_PROCESS</v>
      </c>
      <c r="D1968" s="2">
        <v>222</v>
      </c>
      <c r="E1968" s="10">
        <v>-1.3297535</v>
      </c>
      <c r="F1968" s="8">
        <v>3.0674847000000002E-2</v>
      </c>
      <c r="G1968" s="9">
        <v>0.15977624000000001</v>
      </c>
      <c r="H1968" s="10">
        <v>-1.2612665999999999</v>
      </c>
      <c r="I1968" s="8">
        <v>3.5781543999999998E-2</v>
      </c>
      <c r="J1968" s="9">
        <v>0.21055462999999999</v>
      </c>
    </row>
    <row r="1969" spans="1:10" x14ac:dyDescent="0.55000000000000004">
      <c r="A1969" t="s">
        <v>18</v>
      </c>
      <c r="B1969" t="s">
        <v>12</v>
      </c>
      <c r="C1969" s="7" t="str">
        <f>HYPERLINK("http://www.broadinstitute.org/gsea/msigdb/cards/PEPTIDYL_AMINO_ACID_MODIFICATION.html","PEPTIDYL_AMINO_ACID_MODIFICATION")</f>
        <v>PEPTIDYL_AMINO_ACID_MODIFICATION</v>
      </c>
      <c r="D1969" s="2">
        <v>59</v>
      </c>
      <c r="E1969" s="10">
        <v>-1.3307616</v>
      </c>
      <c r="F1969" s="8">
        <v>8.1277214E-2</v>
      </c>
      <c r="G1969" s="9">
        <v>0.15899340000000001</v>
      </c>
      <c r="H1969" s="10">
        <v>-0.94302195</v>
      </c>
      <c r="I1969" s="8">
        <v>0.57548845000000004</v>
      </c>
      <c r="J1969" s="9">
        <v>0.742448</v>
      </c>
    </row>
    <row r="1970" spans="1:10" x14ac:dyDescent="0.55000000000000004">
      <c r="A1970" t="s">
        <v>18</v>
      </c>
      <c r="B1970" t="s">
        <v>12</v>
      </c>
      <c r="C1970" s="7" t="str">
        <f>HYPERLINK("http://www.broadinstitute.org/gsea/msigdb/cards/RESPONSE_TO_TEMPERATURE_STIMULUS.html","RESPONSE_TO_TEMPERATURE_STIMULUS")</f>
        <v>RESPONSE_TO_TEMPERATURE_STIMULUS</v>
      </c>
      <c r="D1970" s="2">
        <v>16</v>
      </c>
      <c r="E1970" s="10">
        <v>-1.3315973000000001</v>
      </c>
      <c r="F1970" s="8">
        <v>0.14331724000000001</v>
      </c>
      <c r="G1970" s="9">
        <v>0.15834624</v>
      </c>
      <c r="H1970" s="10">
        <v>-0.76617080000000004</v>
      </c>
      <c r="I1970" s="8">
        <v>0.77985070000000001</v>
      </c>
      <c r="J1970" s="9">
        <v>0.96365219999999996</v>
      </c>
    </row>
    <row r="1971" spans="1:10" hidden="1" x14ac:dyDescent="0.55000000000000004">
      <c r="A1971" t="s">
        <v>19</v>
      </c>
      <c r="B1971" t="s">
        <v>8</v>
      </c>
      <c r="C1971" s="7" t="str">
        <f>HYPERLINK("http://www.broadinstitute.org/gsea/msigdb/cards/GTGGTGA,MIR-197.html","GTGGTGA,MIR-197")</f>
        <v>GTGGTGA,MIR-197</v>
      </c>
      <c r="D1971" s="2">
        <v>68</v>
      </c>
      <c r="E1971" s="10">
        <v>-1.3316368999999999</v>
      </c>
      <c r="F1971" s="8">
        <v>7.2700299999999995E-2</v>
      </c>
      <c r="G1971" s="9">
        <v>0.15855178</v>
      </c>
      <c r="H1971" s="10">
        <v>-1.5548118</v>
      </c>
      <c r="I1971" s="8">
        <v>5.6179775999999999E-3</v>
      </c>
      <c r="J1971" s="9">
        <v>3.5824074999999997E-2</v>
      </c>
    </row>
    <row r="1972" spans="1:10" x14ac:dyDescent="0.55000000000000004">
      <c r="A1972" t="s">
        <v>18</v>
      </c>
      <c r="B1972" t="s">
        <v>12</v>
      </c>
      <c r="C1972" s="7" t="str">
        <f>HYPERLINK("http://www.broadinstitute.org/gsea/msigdb/cards/RESPONSE_TO_LIGHT_STIMULUS.html","RESPONSE_TO_LIGHT_STIMULUS")</f>
        <v>RESPONSE_TO_LIGHT_STIMULUS</v>
      </c>
      <c r="D1972" s="2">
        <v>45</v>
      </c>
      <c r="E1972" s="10">
        <v>-1.3334334000000001</v>
      </c>
      <c r="F1972" s="8">
        <v>9.7072420000000006E-2</v>
      </c>
      <c r="G1972" s="9">
        <v>0.15688756000000001</v>
      </c>
      <c r="H1972" s="10">
        <v>-1.1769905000000001</v>
      </c>
      <c r="I1972" s="8">
        <v>0.20463319999999999</v>
      </c>
      <c r="J1972" s="9">
        <v>0.31762075000000001</v>
      </c>
    </row>
    <row r="1973" spans="1:10" x14ac:dyDescent="0.55000000000000004">
      <c r="A1973" t="s">
        <v>17</v>
      </c>
      <c r="B1973" t="s">
        <v>13</v>
      </c>
      <c r="C1973" s="7" t="str">
        <f>HYPERLINK("http://www.broadinstitute.org/gsea/msigdb/cards/BIOCARTA_BCELLSURVIVAL_PATHWAY.html","BIOCARTA_BCELLSURVIVAL_PATHWAY")</f>
        <v>BIOCARTA_BCELLSURVIVAL_PATHWAY</v>
      </c>
      <c r="D1973" s="2">
        <v>16</v>
      </c>
      <c r="E1973" s="10">
        <v>-1.3351289</v>
      </c>
      <c r="F1973" s="8">
        <v>0.12541253999999999</v>
      </c>
      <c r="G1973" s="9">
        <v>0.15531254</v>
      </c>
      <c r="H1973" s="10">
        <v>-0.65777034000000001</v>
      </c>
      <c r="I1973" s="8">
        <v>0.8956693</v>
      </c>
      <c r="J1973" s="9">
        <v>0.99698405999999995</v>
      </c>
    </row>
    <row r="1974" spans="1:10" x14ac:dyDescent="0.55000000000000004">
      <c r="A1974" t="s">
        <v>18</v>
      </c>
      <c r="B1974" t="s">
        <v>12</v>
      </c>
      <c r="C1974" s="7" t="str">
        <f>HYPERLINK("http://www.broadinstitute.org/gsea/msigdb/cards/INTRACELLULAR_PROTEIN_TRANSPORT.html","INTRACELLULAR_PROTEIN_TRANSPORT")</f>
        <v>INTRACELLULAR_PROTEIN_TRANSPORT</v>
      </c>
      <c r="D1974" s="2">
        <v>137</v>
      </c>
      <c r="E1974" s="10">
        <v>-1.3355950999999999</v>
      </c>
      <c r="F1974" s="8">
        <v>4.3999999999999997E-2</v>
      </c>
      <c r="G1974" s="9">
        <v>0.15501197999999999</v>
      </c>
      <c r="H1974" s="10">
        <v>-1.1281215</v>
      </c>
      <c r="I1974" s="8">
        <v>0.20335819999999999</v>
      </c>
      <c r="J1974" s="9">
        <v>0.39335987</v>
      </c>
    </row>
    <row r="1975" spans="1:10" hidden="1" x14ac:dyDescent="0.55000000000000004">
      <c r="A1975" t="s">
        <v>18</v>
      </c>
      <c r="B1975" t="s">
        <v>12</v>
      </c>
      <c r="C1975" s="7" t="str">
        <f>HYPERLINK("http://www.broadinstitute.org/gsea/msigdb/cards/POSITIVE_REGULATION_OF_CELLULAR_METABOLIC_PROCESS.html","POSITIVE_REGULATION_OF_CELLULAR_METABOLIC_PROCESS")</f>
        <v>POSITIVE_REGULATION_OF_CELLULAR_METABOLIC_PROCESS</v>
      </c>
      <c r="D1975" s="2">
        <v>216</v>
      </c>
      <c r="E1975" s="10">
        <v>-1.3362191000000001</v>
      </c>
      <c r="F1975" s="8">
        <v>2.9484030000000001E-2</v>
      </c>
      <c r="G1975" s="9">
        <v>0.15456964000000001</v>
      </c>
      <c r="H1975" s="10">
        <v>-1.2620340000000001</v>
      </c>
      <c r="I1975" s="8">
        <v>5.5956680000000002E-2</v>
      </c>
      <c r="J1975" s="9">
        <v>0.21070348999999999</v>
      </c>
    </row>
    <row r="1976" spans="1:10" x14ac:dyDescent="0.55000000000000004">
      <c r="A1976" t="s">
        <v>17</v>
      </c>
      <c r="B1976" t="s">
        <v>14</v>
      </c>
      <c r="C1976" s="7" t="str">
        <f>HYPERLINK("http://www.broadinstitute.org/gsea/msigdb/cards/KEGG_BUTANOATE_METABOLISM.html","KEGG_BUTANOATE_METABOLISM")</f>
        <v>KEGG_BUTANOATE_METABOLISM</v>
      </c>
      <c r="D1976" s="2">
        <v>31</v>
      </c>
      <c r="E1976" s="10">
        <v>-1.3378905000000001</v>
      </c>
      <c r="F1976" s="8">
        <v>0.11145038</v>
      </c>
      <c r="G1976" s="9">
        <v>0.15303609000000001</v>
      </c>
      <c r="H1976" s="10">
        <v>-0.75192225000000001</v>
      </c>
      <c r="I1976" s="8">
        <v>0.84631144999999997</v>
      </c>
      <c r="J1976" s="9">
        <v>0.96813649999999996</v>
      </c>
    </row>
    <row r="1977" spans="1:10" x14ac:dyDescent="0.55000000000000004">
      <c r="A1977" t="s">
        <v>18</v>
      </c>
      <c r="B1977" t="s">
        <v>12</v>
      </c>
      <c r="C1977" s="7" t="str">
        <f>HYPERLINK("http://www.broadinstitute.org/gsea/msigdb/cards/LIPID_BIOSYNTHETIC_PROCESS.html","LIPID_BIOSYNTHETIC_PROCESS")</f>
        <v>LIPID_BIOSYNTHETIC_PROCESS</v>
      </c>
      <c r="D1977" s="2">
        <v>95</v>
      </c>
      <c r="E1977" s="10">
        <v>-1.3385590000000001</v>
      </c>
      <c r="F1977" s="8">
        <v>4.8090525000000002E-2</v>
      </c>
      <c r="G1977" s="9">
        <v>0.15258959</v>
      </c>
      <c r="H1977" s="10">
        <v>1.1284240000000001</v>
      </c>
      <c r="I1977" s="8">
        <v>0.23368421</v>
      </c>
      <c r="J1977" s="9">
        <v>0.40316078</v>
      </c>
    </row>
    <row r="1978" spans="1:10" x14ac:dyDescent="0.55000000000000004">
      <c r="A1978" t="s">
        <v>18</v>
      </c>
      <c r="B1978" t="s">
        <v>12</v>
      </c>
      <c r="C1978" s="7" t="str">
        <f>HYPERLINK("http://www.broadinstitute.org/gsea/msigdb/cards/AMINO_ACID_CATABOLIC_PROCESS.html","AMINO_ACID_CATABOLIC_PROCESS")</f>
        <v>AMINO_ACID_CATABOLIC_PROCESS</v>
      </c>
      <c r="D1978" s="2">
        <v>25</v>
      </c>
      <c r="E1978" s="10">
        <v>-1.3405514999999999</v>
      </c>
      <c r="F1978" s="8">
        <v>9.448819E-2</v>
      </c>
      <c r="G1978" s="9">
        <v>0.15075738999999999</v>
      </c>
      <c r="H1978" s="10">
        <v>0.87046610000000002</v>
      </c>
      <c r="I1978" s="8">
        <v>0.65121410000000002</v>
      </c>
      <c r="J1978" s="9">
        <v>0.83364490000000002</v>
      </c>
    </row>
    <row r="1979" spans="1:10" x14ac:dyDescent="0.55000000000000004">
      <c r="A1979" t="s">
        <v>18</v>
      </c>
      <c r="B1979" t="s">
        <v>12</v>
      </c>
      <c r="C1979" s="7" t="str">
        <f>HYPERLINK("http://www.broadinstitute.org/gsea/msigdb/cards/NUCLEAR_ORGANIZATION_AND_BIOGENESIS.html","NUCLEAR_ORGANIZATION_AND_BIOGENESIS")</f>
        <v>NUCLEAR_ORGANIZATION_AND_BIOGENESIS</v>
      </c>
      <c r="D1979" s="2">
        <v>28</v>
      </c>
      <c r="E1979" s="10">
        <v>-1.342495</v>
      </c>
      <c r="F1979" s="8">
        <v>0.10576923000000001</v>
      </c>
      <c r="G1979" s="9">
        <v>0.14903623999999999</v>
      </c>
      <c r="H1979" s="10">
        <v>-1.1624186000000001</v>
      </c>
      <c r="I1979" s="8">
        <v>0.25203251999999998</v>
      </c>
      <c r="J1979" s="9">
        <v>0.33847149999999998</v>
      </c>
    </row>
    <row r="1980" spans="1:10" x14ac:dyDescent="0.55000000000000004">
      <c r="A1980" t="s">
        <v>17</v>
      </c>
      <c r="B1980" t="s">
        <v>13</v>
      </c>
      <c r="C1980" s="7" t="str">
        <f>HYPERLINK("http://www.broadinstitute.org/gsea/msigdb/cards/BIOCARTA_CHREBP2_PATHWAY.html","BIOCARTA_CHREBP2_PATHWAY")</f>
        <v>BIOCARTA_CHREBP2_PATHWAY</v>
      </c>
      <c r="D1980" s="2">
        <v>38</v>
      </c>
      <c r="E1980" s="10">
        <v>-1.3459840000000001</v>
      </c>
      <c r="F1980" s="8">
        <v>9.6582465000000006E-2</v>
      </c>
      <c r="G1980" s="9">
        <v>0.14579610000000001</v>
      </c>
      <c r="H1980" s="10">
        <v>0.74608076000000001</v>
      </c>
      <c r="I1980" s="8">
        <v>0.87840669999999998</v>
      </c>
      <c r="J1980" s="9">
        <v>0.95172889999999999</v>
      </c>
    </row>
    <row r="1981" spans="1:10" hidden="1" x14ac:dyDescent="0.55000000000000004">
      <c r="A1981" t="s">
        <v>18</v>
      </c>
      <c r="B1981" t="s">
        <v>12</v>
      </c>
      <c r="C1981" s="7" t="str">
        <f>HYPERLINK("http://www.broadinstitute.org/gsea/msigdb/cards/REGULATION_OF_TRANSCRIPTION_FROM_RNA_POLYMERASE_II_PROMOTER.html","REGULATION_OF_TRANSCRIPTION_FROM_RNA_POLYMERASE_II_PROMOTER")</f>
        <v>REGULATION_OF_TRANSCRIPTION_FROM_RNA_POLYMERASE_II_PROMOTER</v>
      </c>
      <c r="D1981" s="2">
        <v>274</v>
      </c>
      <c r="E1981" s="10">
        <v>-1.3465631</v>
      </c>
      <c r="F1981" s="8">
        <v>2.0930232E-2</v>
      </c>
      <c r="G1981" s="9">
        <v>0.14541090000000001</v>
      </c>
      <c r="H1981" s="10">
        <v>-1.2812288999999999</v>
      </c>
      <c r="I1981" s="8">
        <v>2.7422302999999999E-2</v>
      </c>
      <c r="J1981" s="9">
        <v>0.19165683</v>
      </c>
    </row>
    <row r="1982" spans="1:10" hidden="1" x14ac:dyDescent="0.55000000000000004">
      <c r="A1982" t="s">
        <v>18</v>
      </c>
      <c r="B1982" t="s">
        <v>12</v>
      </c>
      <c r="C1982" s="7" t="str">
        <f>HYPERLINK("http://www.broadinstitute.org/gsea/msigdb/cards/TRANSCRIPTION_FROM_RNA_POLYMERASE_II_PROMOTER.html","TRANSCRIPTION_FROM_RNA_POLYMERASE_II_PROMOTER")</f>
        <v>TRANSCRIPTION_FROM_RNA_POLYMERASE_II_PROMOTER</v>
      </c>
      <c r="D1982" s="2">
        <v>430</v>
      </c>
      <c r="E1982" s="10">
        <v>-1.3480699</v>
      </c>
      <c r="F1982" s="8">
        <v>6.8104424999999996E-3</v>
      </c>
      <c r="G1982" s="9">
        <v>0.14416488</v>
      </c>
      <c r="H1982" s="10">
        <v>-1.299102</v>
      </c>
      <c r="I1982" s="8">
        <v>9.3283580000000001E-3</v>
      </c>
      <c r="J1982" s="9">
        <v>0.17487536000000001</v>
      </c>
    </row>
    <row r="1983" spans="1:10" hidden="1" x14ac:dyDescent="0.55000000000000004">
      <c r="A1983" t="s">
        <v>18</v>
      </c>
      <c r="B1983" t="s">
        <v>10</v>
      </c>
      <c r="C1983" s="7" t="str">
        <f>HYPERLINK("http://www.broadinstitute.org/gsea/msigdb/cards/DRUG_BINDING.html","DRUG_BINDING")</f>
        <v>DRUG_BINDING</v>
      </c>
      <c r="D1983" s="2">
        <v>16</v>
      </c>
      <c r="E1983" s="10">
        <v>-1.3517395999999999</v>
      </c>
      <c r="F1983" s="8">
        <v>0.125</v>
      </c>
      <c r="G1983" s="9">
        <v>0.14068435000000001</v>
      </c>
      <c r="H1983" s="10">
        <v>-1.4619704</v>
      </c>
      <c r="I1983" s="8">
        <v>6.25E-2</v>
      </c>
      <c r="J1983" s="9">
        <v>7.0192076000000006E-2</v>
      </c>
    </row>
    <row r="1984" spans="1:10" hidden="1" x14ac:dyDescent="0.55000000000000004">
      <c r="A1984" t="s">
        <v>18</v>
      </c>
      <c r="B1984" t="s">
        <v>10</v>
      </c>
      <c r="C1984" s="7" t="str">
        <f>HYPERLINK("http://www.broadinstitute.org/gsea/msigdb/cards/RAS_GTPASE_BINDING.html","RAS_GTPASE_BINDING")</f>
        <v>RAS_GTPASE_BINDING</v>
      </c>
      <c r="D1984" s="2">
        <v>24</v>
      </c>
      <c r="E1984" s="10">
        <v>-1.3517584</v>
      </c>
      <c r="F1984" s="8">
        <v>0.10114192</v>
      </c>
      <c r="G1984" s="9">
        <v>0.14090537</v>
      </c>
      <c r="H1984" s="10">
        <v>-1.3407434</v>
      </c>
      <c r="I1984" s="8">
        <v>8.8512240000000006E-2</v>
      </c>
      <c r="J1984" s="9">
        <v>0.13948730000000001</v>
      </c>
    </row>
    <row r="1985" spans="1:10" x14ac:dyDescent="0.55000000000000004">
      <c r="A1985" t="s">
        <v>17</v>
      </c>
      <c r="B1985" t="s">
        <v>13</v>
      </c>
      <c r="C1985" s="7" t="str">
        <f>HYPERLINK("http://www.broadinstitute.org/gsea/msigdb/cards/BIOCARTA_RACCYCD_PATHWAY.html","BIOCARTA_RACCYCD_PATHWAY")</f>
        <v>BIOCARTA_RACCYCD_PATHWAY</v>
      </c>
      <c r="D1985" s="2">
        <v>26</v>
      </c>
      <c r="E1985" s="10">
        <v>-1.3522718</v>
      </c>
      <c r="F1985" s="8">
        <v>0.114832535</v>
      </c>
      <c r="G1985" s="9">
        <v>0.14061533000000001</v>
      </c>
      <c r="H1985" s="10">
        <v>-0.90207910000000002</v>
      </c>
      <c r="I1985" s="8">
        <v>0.59351145999999999</v>
      </c>
      <c r="J1985" s="9">
        <v>0.81062719999999999</v>
      </c>
    </row>
    <row r="1986" spans="1:10" hidden="1" x14ac:dyDescent="0.55000000000000004">
      <c r="A1986" t="s">
        <v>18</v>
      </c>
      <c r="B1986" t="s">
        <v>12</v>
      </c>
      <c r="C1986" s="7" t="str">
        <f>HYPERLINK("http://www.broadinstitute.org/gsea/msigdb/cards/PROTEIN_IMPORT_INTO_NUCLEUS.html","PROTEIN_IMPORT_INTO_NUCLEUS")</f>
        <v>PROTEIN_IMPORT_INTO_NUCLEUS</v>
      </c>
      <c r="D1986" s="2">
        <v>45</v>
      </c>
      <c r="E1986" s="10">
        <v>-1.3524874</v>
      </c>
      <c r="F1986" s="8">
        <v>8.6757989999999993E-2</v>
      </c>
      <c r="G1986" s="9">
        <v>0.14065152</v>
      </c>
      <c r="H1986" s="10">
        <v>-1.530823</v>
      </c>
      <c r="I1986" s="8">
        <v>1.1516314999999999E-2</v>
      </c>
      <c r="J1986" s="9">
        <v>4.3052833999999998E-2</v>
      </c>
    </row>
    <row r="1987" spans="1:10" hidden="1" x14ac:dyDescent="0.55000000000000004">
      <c r="A1987" t="s">
        <v>18</v>
      </c>
      <c r="B1987" t="s">
        <v>12</v>
      </c>
      <c r="C1987" s="7" t="str">
        <f>HYPERLINK("http://www.broadinstitute.org/gsea/msigdb/cards/PROTEIN_IMPORT.html","PROTEIN_IMPORT")</f>
        <v>PROTEIN_IMPORT</v>
      </c>
      <c r="D1987" s="2">
        <v>59</v>
      </c>
      <c r="E1987" s="10">
        <v>-1.3526057</v>
      </c>
      <c r="F1987" s="8">
        <v>7.386363E-2</v>
      </c>
      <c r="G1987" s="9">
        <v>0.14076820000000001</v>
      </c>
      <c r="H1987" s="10">
        <v>-1.4017980000000001</v>
      </c>
      <c r="I1987" s="8">
        <v>5.9369203000000002E-2</v>
      </c>
      <c r="J1987" s="9">
        <v>0.10082259</v>
      </c>
    </row>
    <row r="1988" spans="1:10" x14ac:dyDescent="0.55000000000000004">
      <c r="A1988" t="s">
        <v>18</v>
      </c>
      <c r="B1988" t="s">
        <v>12</v>
      </c>
      <c r="C1988" s="7" t="str">
        <f>HYPERLINK("http://www.broadinstitute.org/gsea/msigdb/cards/CELL_CYCLE_ARREST_GO_0007050.html","CELL_CYCLE_ARREST_GO_0007050")</f>
        <v>CELL_CYCLE_ARREST_GO_0007050</v>
      </c>
      <c r="D1988" s="2">
        <v>53</v>
      </c>
      <c r="E1988" s="10">
        <v>-1.353207</v>
      </c>
      <c r="F1988" s="8">
        <v>5.8103975000000002E-2</v>
      </c>
      <c r="G1988" s="9">
        <v>0.1403749</v>
      </c>
      <c r="H1988" s="10">
        <v>-1.1676084</v>
      </c>
      <c r="I1988" s="8">
        <v>0.2141527</v>
      </c>
      <c r="J1988" s="9">
        <v>0.33021948000000001</v>
      </c>
    </row>
    <row r="1989" spans="1:10" hidden="1" x14ac:dyDescent="0.55000000000000004">
      <c r="A1989" t="s">
        <v>18</v>
      </c>
      <c r="B1989" t="s">
        <v>10</v>
      </c>
      <c r="C1989" s="7" t="str">
        <f>HYPERLINK("http://www.broadinstitute.org/gsea/msigdb/cards/CYSTEINE_TYPE_PEPTIDASE_ACTIVITY.html","CYSTEINE_TYPE_PEPTIDASE_ACTIVITY")</f>
        <v>CYSTEINE_TYPE_PEPTIDASE_ACTIVITY</v>
      </c>
      <c r="D1989" s="2">
        <v>50</v>
      </c>
      <c r="E1989" s="10">
        <v>-1.3574672999999999</v>
      </c>
      <c r="F1989" s="8">
        <v>6.3926940000000002E-2</v>
      </c>
      <c r="G1989" s="9">
        <v>0.13641407</v>
      </c>
      <c r="H1989" s="10">
        <v>-1.3129044999999999</v>
      </c>
      <c r="I1989" s="8">
        <v>0.10128913</v>
      </c>
      <c r="J1989" s="9">
        <v>0.16237800999999999</v>
      </c>
    </row>
    <row r="1990" spans="1:10" hidden="1" x14ac:dyDescent="0.55000000000000004">
      <c r="A1990" t="s">
        <v>17</v>
      </c>
      <c r="B1990" t="s">
        <v>15</v>
      </c>
      <c r="C1990" s="7" t="str">
        <f>HYPERLINK("http://www.broadinstitute.org/gsea/msigdb/cards/REACTOME_DIABETES_PATHWAYS.html","REACTOME_DIABETES_PATHWAYS")</f>
        <v>REACTOME_DIABETES_PATHWAYS</v>
      </c>
      <c r="D1990" s="2">
        <v>122</v>
      </c>
      <c r="E1990" s="10">
        <v>-1.3577243999999999</v>
      </c>
      <c r="F1990" s="8">
        <v>4.4354837000000001E-2</v>
      </c>
      <c r="G1990" s="9">
        <v>0.13639143000000001</v>
      </c>
      <c r="H1990" s="10">
        <v>-1.3411108</v>
      </c>
      <c r="I1990" s="8">
        <v>3.9106146000000001E-2</v>
      </c>
      <c r="J1990" s="9">
        <v>0.13996385</v>
      </c>
    </row>
    <row r="1991" spans="1:10" hidden="1" x14ac:dyDescent="0.55000000000000004">
      <c r="A1991" t="s">
        <v>18</v>
      </c>
      <c r="B1991" t="s">
        <v>10</v>
      </c>
      <c r="C1991" s="7" t="str">
        <f>HYPERLINK("http://www.broadinstitute.org/gsea/msigdb/cards/GTPASE_BINDING.html","GTPASE_BINDING")</f>
        <v>GTPASE_BINDING</v>
      </c>
      <c r="D1991" s="2">
        <v>33</v>
      </c>
      <c r="E1991" s="10">
        <v>-1.3624479</v>
      </c>
      <c r="F1991" s="8">
        <v>8.3596215000000001E-2</v>
      </c>
      <c r="G1991" s="9">
        <v>0.13222482999999999</v>
      </c>
      <c r="H1991" s="10">
        <v>-1.3227996</v>
      </c>
      <c r="I1991" s="8">
        <v>0.106589146</v>
      </c>
      <c r="J1991" s="9">
        <v>0.15437480000000001</v>
      </c>
    </row>
    <row r="1992" spans="1:10" x14ac:dyDescent="0.55000000000000004">
      <c r="A1992" t="s">
        <v>18</v>
      </c>
      <c r="B1992" t="s">
        <v>12</v>
      </c>
      <c r="C1992" s="7" t="str">
        <f>HYPERLINK("http://www.broadinstitute.org/gsea/msigdb/cards/ESTABLISHMENT_OF_CELLULAR_LOCALIZATION.html","ESTABLISHMENT_OF_CELLULAR_LOCALIZATION")</f>
        <v>ESTABLISHMENT_OF_CELLULAR_LOCALIZATION</v>
      </c>
      <c r="D1992" s="2">
        <v>333</v>
      </c>
      <c r="E1992" s="10">
        <v>-1.3629496999999999</v>
      </c>
      <c r="F1992" s="8">
        <v>7.9365080000000001E-3</v>
      </c>
      <c r="G1992" s="9">
        <v>0.13198508</v>
      </c>
      <c r="H1992" s="10">
        <v>-1.1560634000000001</v>
      </c>
      <c r="I1992" s="8">
        <v>0.110912345</v>
      </c>
      <c r="J1992" s="9">
        <v>0.34937940000000001</v>
      </c>
    </row>
    <row r="1993" spans="1:10" x14ac:dyDescent="0.55000000000000004">
      <c r="A1993" t="s">
        <v>17</v>
      </c>
      <c r="B1993" t="s">
        <v>15</v>
      </c>
      <c r="C1993" s="7" t="str">
        <f>HYPERLINK("http://www.broadinstitute.org/gsea/msigdb/cards/REACTOME_ANTIGEN_PROCESSING_CROSS_PRESENTATION.html","REACTOME_ANTIGEN_PROCESSING_CROSS_PRESENTATION")</f>
        <v>REACTOME_ANTIGEN_PROCESSING_CROSS_PRESENTATION</v>
      </c>
      <c r="D1993" s="2">
        <v>65</v>
      </c>
      <c r="E1993" s="10">
        <v>-1.3656318999999999</v>
      </c>
      <c r="F1993" s="8">
        <v>6.2761510000000006E-2</v>
      </c>
      <c r="G1993" s="9">
        <v>0.12983665</v>
      </c>
      <c r="H1993" s="10">
        <v>-1.0513842</v>
      </c>
      <c r="I1993" s="8">
        <v>0.36452243000000001</v>
      </c>
      <c r="J1993" s="9">
        <v>0.5210089</v>
      </c>
    </row>
    <row r="1994" spans="1:10" hidden="1" x14ac:dyDescent="0.55000000000000004">
      <c r="A1994" t="s">
        <v>18</v>
      </c>
      <c r="B1994" t="s">
        <v>12</v>
      </c>
      <c r="C1994" s="7" t="str">
        <f>HYPERLINK("http://www.broadinstitute.org/gsea/msigdb/cards/REGULATION_OF_TRANSCRIPTIONDNA_DEPENDENT.html","REGULATION_OF_TRANSCRIPTIONDNA_DEPENDENT")</f>
        <v>REGULATION_OF_TRANSCRIPTIONDNA_DEPENDENT</v>
      </c>
      <c r="D1994" s="2">
        <v>430</v>
      </c>
      <c r="E1994" s="10">
        <v>-1.3689146000000001</v>
      </c>
      <c r="F1994" s="8">
        <v>4.4345898000000003E-3</v>
      </c>
      <c r="G1994" s="9">
        <v>0.12691723999999999</v>
      </c>
      <c r="H1994" s="10">
        <v>-1.4038538</v>
      </c>
      <c r="I1994" s="8">
        <v>1.7825312E-3</v>
      </c>
      <c r="J1994" s="9">
        <v>9.9975069999999999E-2</v>
      </c>
    </row>
    <row r="1995" spans="1:10" hidden="1" x14ac:dyDescent="0.55000000000000004">
      <c r="A1995" t="s">
        <v>18</v>
      </c>
      <c r="B1995" t="s">
        <v>12</v>
      </c>
      <c r="C1995" s="7" t="str">
        <f>HYPERLINK("http://www.broadinstitute.org/gsea/msigdb/cards/REGULATION_OF_RNA_METABOLIC_PROCESS.html","REGULATION_OF_RNA_METABOLIC_PROCESS")</f>
        <v>REGULATION_OF_RNA_METABOLIC_PROCESS</v>
      </c>
      <c r="D1995" s="2">
        <v>438</v>
      </c>
      <c r="E1995" s="10">
        <v>-1.3692930000000001</v>
      </c>
      <c r="F1995" s="8">
        <v>4.474273E-3</v>
      </c>
      <c r="G1995" s="9">
        <v>0.12679929000000001</v>
      </c>
      <c r="H1995" s="10">
        <v>-1.4396355999999999</v>
      </c>
      <c r="I1995" s="8">
        <v>0</v>
      </c>
      <c r="J1995" s="9">
        <v>8.1180505E-2</v>
      </c>
    </row>
    <row r="1996" spans="1:10" hidden="1" x14ac:dyDescent="0.55000000000000004">
      <c r="A1996" t="s">
        <v>19</v>
      </c>
      <c r="B1996" t="s">
        <v>8</v>
      </c>
      <c r="C1996" s="7" t="str">
        <f>HYPERLINK("http://www.broadinstitute.org/gsea/msigdb/cards/AAGGGAT,MIR-188.html","AAGGGAT,MIR-188")</f>
        <v>AAGGGAT,MIR-188</v>
      </c>
      <c r="D1996" s="2">
        <v>72</v>
      </c>
      <c r="E1996" s="10">
        <v>-1.3718736</v>
      </c>
      <c r="F1996" s="8">
        <v>5.2173913000000002E-2</v>
      </c>
      <c r="G1996" s="9">
        <v>0.12469717</v>
      </c>
      <c r="H1996" s="10">
        <v>-1.3390744000000001</v>
      </c>
      <c r="I1996" s="8">
        <v>4.8417132000000002E-2</v>
      </c>
      <c r="J1996" s="9">
        <v>0.14020135</v>
      </c>
    </row>
    <row r="1997" spans="1:10" x14ac:dyDescent="0.55000000000000004">
      <c r="A1997" t="s">
        <v>18</v>
      </c>
      <c r="B1997" t="s">
        <v>12</v>
      </c>
      <c r="C1997" s="7" t="str">
        <f>HYPERLINK("http://www.broadinstitute.org/gsea/msigdb/cards/AMINO_ACID_METABOLIC_PROCESS.html","AMINO_ACID_METABOLIC_PROCESS")</f>
        <v>AMINO_ACID_METABOLIC_PROCESS</v>
      </c>
      <c r="D1997" s="2">
        <v>77</v>
      </c>
      <c r="E1997" s="10">
        <v>-1.3739669999999999</v>
      </c>
      <c r="F1997" s="8">
        <v>4.2119565999999997E-2</v>
      </c>
      <c r="G1997" s="9">
        <v>0.12304597</v>
      </c>
      <c r="H1997" s="10">
        <v>-1.2061921</v>
      </c>
      <c r="I1997" s="8">
        <v>0.17408124</v>
      </c>
      <c r="J1997" s="9">
        <v>0.27828910000000001</v>
      </c>
    </row>
    <row r="1998" spans="1:10" x14ac:dyDescent="0.55000000000000004">
      <c r="A1998" t="s">
        <v>18</v>
      </c>
      <c r="B1998" t="s">
        <v>10</v>
      </c>
      <c r="C1998" s="7" t="str">
        <f>HYPERLINK("http://www.broadinstitute.org/gsea/msigdb/cards/HYDROLASE_ACTIVITY_ACTING_ON_ESTER_BONDS.html","HYDROLASE_ACTIVITY_ACTING_ON_ESTER_BONDS")</f>
        <v>HYDROLASE_ACTIVITY_ACTING_ON_ESTER_BONDS</v>
      </c>
      <c r="D1998" s="2">
        <v>249</v>
      </c>
      <c r="E1998" s="10">
        <v>-1.3753660999999999</v>
      </c>
      <c r="F1998" s="8">
        <v>1.4492754E-2</v>
      </c>
      <c r="G1998" s="9">
        <v>0.12202027</v>
      </c>
      <c r="H1998" s="10">
        <v>1.1345388000000001</v>
      </c>
      <c r="I1998" s="8">
        <v>0.13926941000000001</v>
      </c>
      <c r="J1998" s="9">
        <v>0.39405533999999998</v>
      </c>
    </row>
    <row r="1999" spans="1:10" hidden="1" x14ac:dyDescent="0.55000000000000004">
      <c r="A1999" t="s">
        <v>18</v>
      </c>
      <c r="B1999" t="s">
        <v>10</v>
      </c>
      <c r="C1999" s="7" t="str">
        <f>HYPERLINK("http://www.broadinstitute.org/gsea/msigdb/cards/SEQUENCE_SPECIFIC_DNA_BINDING.html","SEQUENCE_SPECIFIC_DNA_BINDING")</f>
        <v>SEQUENCE_SPECIFIC_DNA_BINDING</v>
      </c>
      <c r="D1999" s="2">
        <v>56</v>
      </c>
      <c r="E1999" s="10">
        <v>-1.3771445</v>
      </c>
      <c r="F1999" s="8">
        <v>6.3703700000000002E-2</v>
      </c>
      <c r="G1999" s="9">
        <v>0.12068213999999999</v>
      </c>
      <c r="H1999" s="10">
        <v>-1.5946670000000001</v>
      </c>
      <c r="I1999" s="8">
        <v>5.8139534999999999E-3</v>
      </c>
      <c r="J1999" s="9">
        <v>2.6638235999999999E-2</v>
      </c>
    </row>
    <row r="2000" spans="1:10" x14ac:dyDescent="0.55000000000000004">
      <c r="A2000" t="s">
        <v>18</v>
      </c>
      <c r="B2000" t="s">
        <v>12</v>
      </c>
      <c r="C2000" s="7" t="str">
        <f>HYPERLINK("http://www.broadinstitute.org/gsea/msigdb/cards/PROTEIN_LOCALIZATION.html","PROTEIN_LOCALIZATION")</f>
        <v>PROTEIN_LOCALIZATION</v>
      </c>
      <c r="D2000" s="2">
        <v>200</v>
      </c>
      <c r="E2000" s="10">
        <v>-1.3815854999999999</v>
      </c>
      <c r="F2000" s="8">
        <v>1.8587360000000001E-2</v>
      </c>
      <c r="G2000" s="9">
        <v>0.1171053</v>
      </c>
      <c r="H2000" s="10">
        <v>-1.0596494999999999</v>
      </c>
      <c r="I2000" s="8">
        <v>0.31843576000000001</v>
      </c>
      <c r="J2000" s="9">
        <v>0.50557315000000003</v>
      </c>
    </row>
    <row r="2001" spans="1:10" x14ac:dyDescent="0.55000000000000004">
      <c r="A2001" t="s">
        <v>18</v>
      </c>
      <c r="B2001" t="s">
        <v>12</v>
      </c>
      <c r="C2001" s="7" t="str">
        <f>HYPERLINK("http://www.broadinstitute.org/gsea/msigdb/cards/ORGANIC_ACID_METABOLIC_PROCESS.html","ORGANIC_ACID_METABOLIC_PROCESS")</f>
        <v>ORGANIC_ACID_METABOLIC_PROCESS</v>
      </c>
      <c r="D2001" s="2">
        <v>172</v>
      </c>
      <c r="E2001" s="10">
        <v>-1.3826193</v>
      </c>
      <c r="F2001" s="8">
        <v>2.3959646000000001E-2</v>
      </c>
      <c r="G2001" s="9">
        <v>0.116459884</v>
      </c>
      <c r="H2001" s="10">
        <v>1.0660402</v>
      </c>
      <c r="I2001" s="8">
        <v>0.2923077</v>
      </c>
      <c r="J2001" s="9">
        <v>0.50039255999999999</v>
      </c>
    </row>
    <row r="2002" spans="1:10" hidden="1" x14ac:dyDescent="0.55000000000000004">
      <c r="A2002" t="s">
        <v>18</v>
      </c>
      <c r="B2002" t="s">
        <v>12</v>
      </c>
      <c r="C2002" s="7" t="str">
        <f>HYPERLINK("http://www.broadinstitute.org/gsea/msigdb/cards/MACROMOLECULE_BIOSYNTHETIC_PROCESS.html","MACROMOLECULE_BIOSYNTHETIC_PROCESS")</f>
        <v>MACROMOLECULE_BIOSYNTHETIC_PROCESS</v>
      </c>
      <c r="D2002" s="2">
        <v>288</v>
      </c>
      <c r="E2002" s="10">
        <v>-1.3831874</v>
      </c>
      <c r="F2002" s="8">
        <v>4.7058819999999998E-3</v>
      </c>
      <c r="G2002" s="9">
        <v>0.11619191</v>
      </c>
      <c r="H2002" s="10">
        <v>-1.3946242</v>
      </c>
      <c r="I2002" s="8">
        <v>3.7878790000000001E-3</v>
      </c>
      <c r="J2002" s="9">
        <v>0.105046034</v>
      </c>
    </row>
    <row r="2003" spans="1:10" hidden="1" x14ac:dyDescent="0.55000000000000004">
      <c r="A2003" t="s">
        <v>19</v>
      </c>
      <c r="B2003" t="s">
        <v>9</v>
      </c>
      <c r="C2003" s="7" t="str">
        <f>HYPERLINK("http://www.broadinstitute.org/gsea/msigdb/cards/V$NMYC_01.html","V$NMYC_01")</f>
        <v>V$NMYC_01</v>
      </c>
      <c r="D2003" s="2">
        <v>256</v>
      </c>
      <c r="E2003" s="10">
        <v>-1.3853177999999999</v>
      </c>
      <c r="F2003" s="8">
        <v>6.0313633000000002E-3</v>
      </c>
      <c r="G2003" s="9">
        <v>0.11458161</v>
      </c>
      <c r="H2003" s="10">
        <v>-1.4345570000000001</v>
      </c>
      <c r="I2003" s="8">
        <v>3.5714286E-3</v>
      </c>
      <c r="J2003" s="9">
        <v>8.262506E-2</v>
      </c>
    </row>
    <row r="2004" spans="1:10" x14ac:dyDescent="0.55000000000000004">
      <c r="A2004" t="s">
        <v>19</v>
      </c>
      <c r="B2004" t="s">
        <v>9</v>
      </c>
      <c r="C2004" s="7" t="str">
        <f>HYPERLINK("http://www.broadinstitute.org/gsea/msigdb/cards/V$AHR_01.html","V$AHR_01")</f>
        <v>V$AHR_01</v>
      </c>
      <c r="D2004" s="2">
        <v>64</v>
      </c>
      <c r="E2004" s="10">
        <v>-1.3856558000000001</v>
      </c>
      <c r="F2004" s="8">
        <v>4.3847240000000003E-2</v>
      </c>
      <c r="G2004" s="9">
        <v>0.11449239999999999</v>
      </c>
      <c r="H2004" s="10">
        <v>-1.1431624</v>
      </c>
      <c r="I2004" s="8">
        <v>0.24431818999999999</v>
      </c>
      <c r="J2004" s="9">
        <v>0.37025930000000001</v>
      </c>
    </row>
    <row r="2005" spans="1:10" x14ac:dyDescent="0.55000000000000004">
      <c r="A2005" t="s">
        <v>18</v>
      </c>
      <c r="B2005" t="s">
        <v>12</v>
      </c>
      <c r="C2005" s="7" t="str">
        <f>HYPERLINK("http://www.broadinstitute.org/gsea/msigdb/cards/ELECTRON_TRANSPORT_GO_0006118.html","ELECTRON_TRANSPORT_GO_0006118")</f>
        <v>ELECTRON_TRANSPORT_GO_0006118</v>
      </c>
      <c r="D2005" s="2">
        <v>46</v>
      </c>
      <c r="E2005" s="10">
        <v>-1.3857908000000001</v>
      </c>
      <c r="F2005" s="8">
        <v>5.5306426999999998E-2</v>
      </c>
      <c r="G2005" s="9">
        <v>0.11458946</v>
      </c>
      <c r="H2005" s="10">
        <v>0.89212256999999995</v>
      </c>
      <c r="I2005" s="8">
        <v>0.64705884000000002</v>
      </c>
      <c r="J2005" s="9">
        <v>0.80476815000000002</v>
      </c>
    </row>
    <row r="2006" spans="1:10" hidden="1" x14ac:dyDescent="0.55000000000000004">
      <c r="A2006" t="s">
        <v>18</v>
      </c>
      <c r="B2006" t="s">
        <v>11</v>
      </c>
      <c r="C2006" s="7" t="str">
        <f>HYPERLINK("http://www.broadinstitute.org/gsea/msigdb/cards/NUCLEAR_BODY.html","NUCLEAR_BODY")</f>
        <v>NUCLEAR_BODY</v>
      </c>
      <c r="D2006" s="2">
        <v>30</v>
      </c>
      <c r="E2006" s="10">
        <v>-1.3867961</v>
      </c>
      <c r="F2006" s="8">
        <v>8.7999999999999995E-2</v>
      </c>
      <c r="G2006" s="9">
        <v>0.11397351999999999</v>
      </c>
      <c r="H2006" s="10">
        <v>-1.4721541</v>
      </c>
      <c r="I2006" s="8">
        <v>4.6210719999999997E-2</v>
      </c>
      <c r="J2006" s="9">
        <v>6.5421759999999995E-2</v>
      </c>
    </row>
    <row r="2007" spans="1:10" hidden="1" x14ac:dyDescent="0.55000000000000004">
      <c r="A2007" t="s">
        <v>19</v>
      </c>
      <c r="B2007" t="s">
        <v>9</v>
      </c>
      <c r="C2007" s="7" t="str">
        <f>HYPERLINK("http://www.broadinstitute.org/gsea/msigdb/cards/V$MYCMAX_B.html","V$MYCMAX_B")</f>
        <v>V$MYCMAX_B</v>
      </c>
      <c r="D2007" s="2">
        <v>249</v>
      </c>
      <c r="E2007" s="10">
        <v>-1.3898838</v>
      </c>
      <c r="F2007" s="8">
        <v>1.2077294000000001E-2</v>
      </c>
      <c r="G2007" s="9">
        <v>0.111599825</v>
      </c>
      <c r="H2007" s="10">
        <v>-1.3094823</v>
      </c>
      <c r="I2007" s="8">
        <v>9.4876660000000005E-3</v>
      </c>
      <c r="J2007" s="9">
        <v>0.16489261</v>
      </c>
    </row>
    <row r="2008" spans="1:10" hidden="1" x14ac:dyDescent="0.55000000000000004">
      <c r="A2008" t="s">
        <v>19</v>
      </c>
      <c r="B2008" t="s">
        <v>9</v>
      </c>
      <c r="C2008" s="7" t="str">
        <f>HYPERLINK("http://www.broadinstitute.org/gsea/msigdb/cards/V$MYC_Q2.html","V$MYC_Q2")</f>
        <v>V$MYC_Q2</v>
      </c>
      <c r="D2008" s="2">
        <v>169</v>
      </c>
      <c r="E2008" s="10">
        <v>-1.3904213000000001</v>
      </c>
      <c r="F2008" s="8">
        <v>1.8773465999999999E-2</v>
      </c>
      <c r="G2008" s="9">
        <v>0.111362636</v>
      </c>
      <c r="H2008" s="10">
        <v>-1.2630342999999999</v>
      </c>
      <c r="I2008" s="8">
        <v>5.8161350000000001E-2</v>
      </c>
      <c r="J2008" s="9">
        <v>0.21020862000000001</v>
      </c>
    </row>
    <row r="2009" spans="1:10" x14ac:dyDescent="0.55000000000000004">
      <c r="A2009" t="s">
        <v>19</v>
      </c>
      <c r="B2009" t="s">
        <v>8</v>
      </c>
      <c r="C2009" s="7" t="str">
        <f>HYPERLINK("http://www.broadinstitute.org/gsea/msigdb/cards/ATAGGAA,MIR-202.html","ATAGGAA,MIR-202")</f>
        <v>ATAGGAA,MIR-202</v>
      </c>
      <c r="D2009" s="2">
        <v>98</v>
      </c>
      <c r="E2009" s="10">
        <v>-1.3910178</v>
      </c>
      <c r="F2009" s="8">
        <v>3.6111113E-2</v>
      </c>
      <c r="G2009" s="9">
        <v>0.111092776</v>
      </c>
      <c r="H2009" s="10">
        <v>-1.1779335</v>
      </c>
      <c r="I2009" s="8">
        <v>0.1772388</v>
      </c>
      <c r="J2009" s="9">
        <v>0.31696826</v>
      </c>
    </row>
    <row r="2010" spans="1:10" hidden="1" x14ac:dyDescent="0.55000000000000004">
      <c r="A2010" t="s">
        <v>18</v>
      </c>
      <c r="B2010" t="s">
        <v>12</v>
      </c>
      <c r="C2010" s="7" t="str">
        <f>HYPERLINK("http://www.broadinstitute.org/gsea/msigdb/cards/INDUCTION_OF_APOPTOSIS_BY_INTRACELLULAR_SIGNALS.html","INDUCTION_OF_APOPTOSIS_BY_INTRACELLULAR_SIGNALS")</f>
        <v>INDUCTION_OF_APOPTOSIS_BY_INTRACELLULAR_SIGNALS</v>
      </c>
      <c r="D2010" s="2">
        <v>23</v>
      </c>
      <c r="E2010" s="10">
        <v>-1.3937579</v>
      </c>
      <c r="F2010" s="8">
        <v>7.9804559999999997E-2</v>
      </c>
      <c r="G2010" s="9">
        <v>0.10905701</v>
      </c>
      <c r="H2010" s="10">
        <v>-1.5894256</v>
      </c>
      <c r="I2010" s="8">
        <v>2.3575639999999998E-2</v>
      </c>
      <c r="J2010" s="9">
        <v>2.7816695999999998E-2</v>
      </c>
    </row>
    <row r="2011" spans="1:10" x14ac:dyDescent="0.55000000000000004">
      <c r="A2011" t="s">
        <v>18</v>
      </c>
      <c r="B2011" t="s">
        <v>10</v>
      </c>
      <c r="C2011" s="7" t="str">
        <f>HYPERLINK("http://www.broadinstitute.org/gsea/msigdb/cards/SMALL_PROTEIN_CONJUGATING_ENZYME_ACTIVITY.html","SMALL_PROTEIN_CONJUGATING_ENZYME_ACTIVITY")</f>
        <v>SMALL_PROTEIN_CONJUGATING_ENZYME_ACTIVITY</v>
      </c>
      <c r="D2011" s="2">
        <v>52</v>
      </c>
      <c r="E2011" s="10">
        <v>-1.3954259</v>
      </c>
      <c r="F2011" s="8">
        <v>5.5882353000000003E-2</v>
      </c>
      <c r="G2011" s="9">
        <v>0.10790319</v>
      </c>
      <c r="H2011" s="10">
        <v>-0.77937966999999997</v>
      </c>
      <c r="I2011" s="8">
        <v>0.85384612999999998</v>
      </c>
      <c r="J2011" s="9">
        <v>0.9536483</v>
      </c>
    </row>
    <row r="2012" spans="1:10" x14ac:dyDescent="0.55000000000000004">
      <c r="A2012" t="s">
        <v>18</v>
      </c>
      <c r="B2012" t="s">
        <v>10</v>
      </c>
      <c r="C2012" s="7" t="str">
        <f>HYPERLINK("http://www.broadinstitute.org/gsea/msigdb/cards/TRANSFERASE_ACTIVITY_TRANSFERRING_ALKYL_OR_ARYLOTHER_THAN_METHYLGROUPS.html","TRANSFERASE_ACTIVITY_TRANSFERRING_ALKYL_OR_ARYLOTHER_THAN_METHYLGROUPS")</f>
        <v>TRANSFERASE_ACTIVITY_TRANSFERRING_ALKYL_OR_ARYLOTHER_THAN_METHYLGROUPS</v>
      </c>
      <c r="D2012" s="2">
        <v>26</v>
      </c>
      <c r="E2012" s="10">
        <v>-1.3955913</v>
      </c>
      <c r="F2012" s="8">
        <v>8.3993659999999998E-2</v>
      </c>
      <c r="G2012" s="9">
        <v>0.10796225</v>
      </c>
      <c r="H2012" s="10">
        <v>-0.68176959999999998</v>
      </c>
      <c r="I2012" s="8">
        <v>0.91557219999999995</v>
      </c>
      <c r="J2012" s="9">
        <v>0.99224687</v>
      </c>
    </row>
    <row r="2013" spans="1:10" x14ac:dyDescent="0.55000000000000004">
      <c r="A2013" t="s">
        <v>18</v>
      </c>
      <c r="B2013" t="s">
        <v>12</v>
      </c>
      <c r="C2013" s="7" t="str">
        <f>HYPERLINK("http://www.broadinstitute.org/gsea/msigdb/cards/CARBOXYLIC_ACID_METABOLIC_PROCESS.html","CARBOXYLIC_ACID_METABOLIC_PROCESS")</f>
        <v>CARBOXYLIC_ACID_METABOLIC_PROCESS</v>
      </c>
      <c r="D2013" s="2">
        <v>170</v>
      </c>
      <c r="E2013" s="10">
        <v>-1.3964827</v>
      </c>
      <c r="F2013" s="8">
        <v>2.1118013000000001E-2</v>
      </c>
      <c r="G2013" s="9">
        <v>0.10741028</v>
      </c>
      <c r="H2013" s="10">
        <v>1.0336618</v>
      </c>
      <c r="I2013" s="8">
        <v>0.34056397999999999</v>
      </c>
      <c r="J2013" s="9">
        <v>0.55588393999999997</v>
      </c>
    </row>
    <row r="2014" spans="1:10" x14ac:dyDescent="0.55000000000000004">
      <c r="A2014" t="s">
        <v>18</v>
      </c>
      <c r="B2014" t="s">
        <v>10</v>
      </c>
      <c r="C2014" s="7" t="str">
        <f>HYPERLINK("http://www.broadinstitute.org/gsea/msigdb/cards/HYDROLASE_ACTIVITY_ACTING_ON_CARBON_NITROGEN_NOT_PEPTIDEBONDS.html","HYDROLASE_ACTIVITY_ACTING_ON_CARBON_NITROGEN_NOT_PEPTIDEBONDS")</f>
        <v>HYDROLASE_ACTIVITY_ACTING_ON_CARBON_NITROGEN_NOT_PEPTIDEBONDS</v>
      </c>
      <c r="D2014" s="2">
        <v>43</v>
      </c>
      <c r="E2014" s="10">
        <v>-1.3974853</v>
      </c>
      <c r="F2014" s="8">
        <v>6.0465115999999999E-2</v>
      </c>
      <c r="G2014" s="9">
        <v>0.10684365999999999</v>
      </c>
      <c r="H2014" s="10">
        <v>-1.0668580000000001</v>
      </c>
      <c r="I2014" s="8">
        <v>0.35236222</v>
      </c>
      <c r="J2014" s="9">
        <v>0.49159705999999997</v>
      </c>
    </row>
    <row r="2015" spans="1:10" x14ac:dyDescent="0.55000000000000004">
      <c r="A2015" t="s">
        <v>18</v>
      </c>
      <c r="B2015" t="s">
        <v>12</v>
      </c>
      <c r="C2015" s="7" t="str">
        <f>HYPERLINK("http://www.broadinstitute.org/gsea/msigdb/cards/INTRACELLULAR_TRANSPORT.html","INTRACELLULAR_TRANSPORT")</f>
        <v>INTRACELLULAR_TRANSPORT</v>
      </c>
      <c r="D2015" s="2">
        <v>265</v>
      </c>
      <c r="E2015" s="10">
        <v>-1.3982713</v>
      </c>
      <c r="F2015" s="8">
        <v>9.557945E-3</v>
      </c>
      <c r="G2015" s="9">
        <v>0.10641465</v>
      </c>
      <c r="H2015" s="10">
        <v>-1.0019697999999999</v>
      </c>
      <c r="I2015" s="8">
        <v>0.42964353999999999</v>
      </c>
      <c r="J2015" s="9">
        <v>0.61762340000000004</v>
      </c>
    </row>
    <row r="2016" spans="1:10" x14ac:dyDescent="0.55000000000000004">
      <c r="A2016" t="s">
        <v>18</v>
      </c>
      <c r="B2016" t="s">
        <v>10</v>
      </c>
      <c r="C2016" s="7" t="str">
        <f>HYPERLINK("http://www.broadinstitute.org/gsea/msigdb/cards/IDENTICAL_PROTEIN_BINDING.html","IDENTICAL_PROTEIN_BINDING")</f>
        <v>IDENTICAL_PROTEIN_BINDING</v>
      </c>
      <c r="D2016" s="2">
        <v>295</v>
      </c>
      <c r="E2016" s="10">
        <v>-1.3990469999999999</v>
      </c>
      <c r="F2016" s="8">
        <v>3.4924330000000001E-3</v>
      </c>
      <c r="G2016" s="9">
        <v>0.10602896000000001</v>
      </c>
      <c r="H2016" s="10">
        <v>-1.0913775999999999</v>
      </c>
      <c r="I2016" s="8">
        <v>0.20677361999999999</v>
      </c>
      <c r="J2016" s="9">
        <v>0.45073318000000001</v>
      </c>
    </row>
    <row r="2017" spans="1:10" hidden="1" x14ac:dyDescent="0.55000000000000004">
      <c r="A2017" t="s">
        <v>19</v>
      </c>
      <c r="B2017" t="s">
        <v>9</v>
      </c>
      <c r="C2017" s="7" t="str">
        <f>HYPERLINK("http://www.broadinstitute.org/gsea/msigdb/cards/V$ARNT_01.html","V$ARNT_01")</f>
        <v>V$ARNT_01</v>
      </c>
      <c r="D2017" s="2">
        <v>244</v>
      </c>
      <c r="E2017" s="10">
        <v>-1.3995405000000001</v>
      </c>
      <c r="F2017" s="8">
        <v>9.478673E-3</v>
      </c>
      <c r="G2017" s="9">
        <v>0.10586677</v>
      </c>
      <c r="H2017" s="10">
        <v>-1.434131</v>
      </c>
      <c r="I2017" s="8">
        <v>5.5970150000000003E-3</v>
      </c>
      <c r="J2017" s="9">
        <v>8.2533380000000003E-2</v>
      </c>
    </row>
    <row r="2018" spans="1:10" hidden="1" x14ac:dyDescent="0.55000000000000004">
      <c r="A2018" t="s">
        <v>18</v>
      </c>
      <c r="B2018" t="s">
        <v>12</v>
      </c>
      <c r="C2018" s="7" t="str">
        <f>HYPERLINK("http://www.broadinstitute.org/gsea/msigdb/cards/POSITIVE_REGULATION_OF_TRANSCRIPTION.html","POSITIVE_REGULATION_OF_TRANSCRIPTION")</f>
        <v>POSITIVE_REGULATION_OF_TRANSCRIPTION</v>
      </c>
      <c r="D2018" s="2">
        <v>136</v>
      </c>
      <c r="E2018" s="10">
        <v>-1.4008898000000001</v>
      </c>
      <c r="F2018" s="8">
        <v>1.5665795999999999E-2</v>
      </c>
      <c r="G2018" s="9">
        <v>0.10503106</v>
      </c>
      <c r="H2018" s="10">
        <v>-1.3799336</v>
      </c>
      <c r="I2018" s="8">
        <v>1.4414415E-2</v>
      </c>
      <c r="J2018" s="9">
        <v>0.11411519000000001</v>
      </c>
    </row>
    <row r="2019" spans="1:10" x14ac:dyDescent="0.55000000000000004">
      <c r="A2019" t="s">
        <v>17</v>
      </c>
      <c r="B2019" t="s">
        <v>13</v>
      </c>
      <c r="C2019" s="7" t="str">
        <f>HYPERLINK("http://www.broadinstitute.org/gsea/msigdb/cards/BIOCARTA_FAS_PATHWAY.html","BIOCARTA_FAS_PATHWAY")</f>
        <v>BIOCARTA_FAS_PATHWAY</v>
      </c>
      <c r="D2019" s="2">
        <v>28</v>
      </c>
      <c r="E2019" s="10">
        <v>-1.4044979</v>
      </c>
      <c r="F2019" s="8">
        <v>6.4770930000000004E-2</v>
      </c>
      <c r="G2019" s="9">
        <v>0.10245759</v>
      </c>
      <c r="H2019" s="10">
        <v>-1.1751688</v>
      </c>
      <c r="I2019" s="8">
        <v>0.24137929999999999</v>
      </c>
      <c r="J2019" s="9">
        <v>0.31833980000000001</v>
      </c>
    </row>
    <row r="2020" spans="1:10" hidden="1" x14ac:dyDescent="0.55000000000000004">
      <c r="A2020" t="s">
        <v>18</v>
      </c>
      <c r="B2020" t="s">
        <v>12</v>
      </c>
      <c r="C2020" s="7" t="str">
        <f>HYPERLINK("http://www.broadinstitute.org/gsea/msigdb/cards/CELL_PROLIFERATION_GO_0008283.html","CELL_PROLIFERATION_GO_0008283")</f>
        <v>CELL_PROLIFERATION_GO_0008283</v>
      </c>
      <c r="D2020" s="2">
        <v>473</v>
      </c>
      <c r="E2020" s="10">
        <v>-1.4056134</v>
      </c>
      <c r="F2020" s="8">
        <v>1.1210763E-3</v>
      </c>
      <c r="G2020" s="9">
        <v>0.1018133</v>
      </c>
      <c r="H2020" s="10">
        <v>-1.5856264</v>
      </c>
      <c r="I2020" s="8">
        <v>0</v>
      </c>
      <c r="J2020" s="9">
        <v>2.8510865E-2</v>
      </c>
    </row>
    <row r="2021" spans="1:10" hidden="1" x14ac:dyDescent="0.55000000000000004">
      <c r="A2021" t="s">
        <v>18</v>
      </c>
      <c r="B2021" t="s">
        <v>12</v>
      </c>
      <c r="C2021" s="7" t="str">
        <f>HYPERLINK("http://www.broadinstitute.org/gsea/msigdb/cards/PROTEIN_FOLDING.html","PROTEIN_FOLDING")</f>
        <v>PROTEIN_FOLDING</v>
      </c>
      <c r="D2021" s="2">
        <v>57</v>
      </c>
      <c r="E2021" s="10">
        <v>-1.4056545</v>
      </c>
      <c r="F2021" s="8">
        <v>4.7058823999999999E-2</v>
      </c>
      <c r="G2021" s="9">
        <v>0.10196048000000001</v>
      </c>
      <c r="H2021" s="10">
        <v>-1.3347713999999999</v>
      </c>
      <c r="I2021" s="8">
        <v>6.3583810000000004E-2</v>
      </c>
      <c r="J2021" s="9">
        <v>0.14366843000000001</v>
      </c>
    </row>
    <row r="2022" spans="1:10" x14ac:dyDescent="0.55000000000000004">
      <c r="A2022" t="s">
        <v>18</v>
      </c>
      <c r="B2022" t="s">
        <v>10</v>
      </c>
      <c r="C2022" s="7" t="str">
        <f>HYPERLINK("http://www.broadinstitute.org/gsea/msigdb/cards/INOSITOL_OR_PHOSPHATIDYLINOSITOL_KINASE_ACTIVITY.html","INOSITOL_OR_PHOSPHATIDYLINOSITOL_KINASE_ACTIVITY")</f>
        <v>INOSITOL_OR_PHOSPHATIDYLINOSITOL_KINASE_ACTIVITY</v>
      </c>
      <c r="D2022" s="2">
        <v>18</v>
      </c>
      <c r="E2022" s="10">
        <v>-1.4061226</v>
      </c>
      <c r="F2022" s="8">
        <v>8.4437090000000006E-2</v>
      </c>
      <c r="G2022" s="9">
        <v>0.101809025</v>
      </c>
      <c r="H2022" s="10">
        <v>-0.82553049999999994</v>
      </c>
      <c r="I2022" s="8">
        <v>0.72744363999999995</v>
      </c>
      <c r="J2022" s="9">
        <v>0.91537239999999997</v>
      </c>
    </row>
    <row r="2023" spans="1:10" x14ac:dyDescent="0.55000000000000004">
      <c r="A2023" t="s">
        <v>18</v>
      </c>
      <c r="B2023" t="s">
        <v>11</v>
      </c>
      <c r="C2023" s="7" t="str">
        <f>HYPERLINK("http://www.broadinstitute.org/gsea/msigdb/cards/ENDOPLASMIC_RETICULUM.html","ENDOPLASMIC_RETICULUM")</f>
        <v>ENDOPLASMIC_RETICULUM</v>
      </c>
      <c r="D2023" s="2">
        <v>278</v>
      </c>
      <c r="E2023" s="10">
        <v>-1.4062967</v>
      </c>
      <c r="F2023" s="8">
        <v>3.5671819999999999E-3</v>
      </c>
      <c r="G2023" s="9">
        <v>0.10185859</v>
      </c>
      <c r="H2023" s="10">
        <v>1.2578693999999999</v>
      </c>
      <c r="I2023" s="8">
        <v>3.3936652999999997E-2</v>
      </c>
      <c r="J2023" s="9">
        <v>0.25412289999999998</v>
      </c>
    </row>
    <row r="2024" spans="1:10" hidden="1" x14ac:dyDescent="0.55000000000000004">
      <c r="A2024" t="s">
        <v>18</v>
      </c>
      <c r="B2024" t="s">
        <v>12</v>
      </c>
      <c r="C2024" s="7" t="str">
        <f>HYPERLINK("http://www.broadinstitute.org/gsea/msigdb/cards/CELLULAR_COMPONENT_DISASSEMBLY.html","CELLULAR_COMPONENT_DISASSEMBLY")</f>
        <v>CELLULAR_COMPONENT_DISASSEMBLY</v>
      </c>
      <c r="D2024" s="2">
        <v>28</v>
      </c>
      <c r="E2024" s="10">
        <v>-1.40734</v>
      </c>
      <c r="F2024" s="8">
        <v>6.3795850000000001E-2</v>
      </c>
      <c r="G2024" s="9">
        <v>0.101233296</v>
      </c>
      <c r="H2024" s="10">
        <v>-1.2757866</v>
      </c>
      <c r="I2024" s="8">
        <v>0.1393298</v>
      </c>
      <c r="J2024" s="9">
        <v>0.19741866999999999</v>
      </c>
    </row>
    <row r="2025" spans="1:10" x14ac:dyDescent="0.55000000000000004">
      <c r="A2025" t="s">
        <v>18</v>
      </c>
      <c r="B2025" t="s">
        <v>12</v>
      </c>
      <c r="C2025" s="7" t="str">
        <f>HYPERLINK("http://www.broadinstitute.org/gsea/msigdb/cards/MITOCHONDRIAL_TRANSPORT.html","MITOCHONDRIAL_TRANSPORT")</f>
        <v>MITOCHONDRIAL_TRANSPORT</v>
      </c>
      <c r="D2025" s="2">
        <v>19</v>
      </c>
      <c r="E2025" s="10">
        <v>-1.4077972000000001</v>
      </c>
      <c r="F2025" s="8">
        <v>9.6091200000000002E-2</v>
      </c>
      <c r="G2025" s="9">
        <v>0.10107929</v>
      </c>
      <c r="H2025" s="10">
        <v>-0.95446089999999995</v>
      </c>
      <c r="I2025" s="8">
        <v>0.52241709999999997</v>
      </c>
      <c r="J2025" s="9">
        <v>0.72119230000000001</v>
      </c>
    </row>
    <row r="2026" spans="1:10" hidden="1" x14ac:dyDescent="0.55000000000000004">
      <c r="A2026" t="s">
        <v>18</v>
      </c>
      <c r="B2026" t="s">
        <v>12</v>
      </c>
      <c r="C2026" s="7" t="str">
        <f>HYPERLINK("http://www.broadinstitute.org/gsea/msigdb/cards/POSITIVE_REGULATION_OF_NUCLEOBASENUCLEOSIDENUCLEOTIDE_AND_NUCLEIC_ACID_METABOLIC_PROCESS.html","POSITIVE_REGULATION_OF_NUCLEOBASENUCLEOSIDENUCLEOTIDE_AND_NUCLEIC_ACID_METABOLIC_PROCESS")</f>
        <v>POSITIVE_REGULATION_OF_NUCLEOBASENUCLEOSIDENUCLEOTIDE_AND_NUCLEIC_ACID_METABOLIC_PROCESS</v>
      </c>
      <c r="D2026" s="2">
        <v>146</v>
      </c>
      <c r="E2026" s="10">
        <v>-1.4084232000000001</v>
      </c>
      <c r="F2026" s="8">
        <v>2.0833333999999998E-2</v>
      </c>
      <c r="G2026" s="9">
        <v>0.10078789</v>
      </c>
      <c r="H2026" s="10">
        <v>-1.4244941</v>
      </c>
      <c r="I2026" s="8">
        <v>9.0252709999999996E-3</v>
      </c>
      <c r="J2026" s="9">
        <v>8.7860814999999995E-2</v>
      </c>
    </row>
    <row r="2027" spans="1:10" x14ac:dyDescent="0.55000000000000004">
      <c r="A2027" t="s">
        <v>17</v>
      </c>
      <c r="B2027" t="s">
        <v>15</v>
      </c>
      <c r="C2027" s="7" t="str">
        <f>HYPERLINK("http://www.broadinstitute.org/gsea/msigdb/cards/REACTOME_ERK_MAPK_TARGETS.html","REACTOME_ERK_MAPK_TARGETS")</f>
        <v>REACTOME_ERK_MAPK_TARGETS</v>
      </c>
      <c r="D2027" s="2">
        <v>21</v>
      </c>
      <c r="E2027" s="10">
        <v>-1.4092039999999999</v>
      </c>
      <c r="F2027" s="8">
        <v>8.9201875E-2</v>
      </c>
      <c r="G2027" s="9">
        <v>0.10038065</v>
      </c>
      <c r="H2027" s="10">
        <v>0.80086833000000002</v>
      </c>
      <c r="I2027" s="8">
        <v>0.76141080000000005</v>
      </c>
      <c r="J2027" s="9">
        <v>0.906474</v>
      </c>
    </row>
    <row r="2028" spans="1:10" hidden="1" x14ac:dyDescent="0.55000000000000004">
      <c r="A2028" t="s">
        <v>17</v>
      </c>
      <c r="B2028" t="s">
        <v>15</v>
      </c>
      <c r="C2028" s="7" t="str">
        <f>HYPERLINK("http://www.broadinstitute.org/gsea/msigdb/cards/REACTOME_SHC_MEDIATED_SIGNALLING.html","REACTOME_SHC_MEDIATED_SIGNALLING")</f>
        <v>REACTOME_SHC_MEDIATED_SIGNALLING</v>
      </c>
      <c r="D2028" s="2">
        <v>15</v>
      </c>
      <c r="E2028" s="10">
        <v>-1.4132865999999999</v>
      </c>
      <c r="F2028" s="8">
        <v>9.8807500000000006E-2</v>
      </c>
      <c r="G2028" s="9">
        <v>9.7462590000000002E-2</v>
      </c>
      <c r="H2028" s="10">
        <v>-1.2347033000000001</v>
      </c>
      <c r="I2028" s="8">
        <v>0.19456068000000001</v>
      </c>
      <c r="J2028" s="9">
        <v>0.24085428</v>
      </c>
    </row>
    <row r="2029" spans="1:10" hidden="1" x14ac:dyDescent="0.55000000000000004">
      <c r="A2029" t="s">
        <v>19</v>
      </c>
      <c r="B2029" t="s">
        <v>9</v>
      </c>
      <c r="C2029" s="7" t="str">
        <f>HYPERLINK("http://www.broadinstitute.org/gsea/msigdb/cards/KRCTCNNNNMANAGC_UNKNOWN.html","KRCTCNNNNMANAGC_UNKNOWN")</f>
        <v>KRCTCNNNNMANAGC_UNKNOWN</v>
      </c>
      <c r="D2029" s="2">
        <v>45</v>
      </c>
      <c r="E2029" s="10">
        <v>-1.4139127</v>
      </c>
      <c r="F2029" s="8">
        <v>5.7437410000000001E-2</v>
      </c>
      <c r="G2029" s="9">
        <v>9.7164059999999997E-2</v>
      </c>
      <c r="H2029" s="10">
        <v>-2.3610787000000002</v>
      </c>
      <c r="I2029" s="8">
        <v>0</v>
      </c>
      <c r="J2029" s="9">
        <v>0</v>
      </c>
    </row>
    <row r="2030" spans="1:10" x14ac:dyDescent="0.55000000000000004">
      <c r="A2030" t="s">
        <v>18</v>
      </c>
      <c r="B2030" t="s">
        <v>11</v>
      </c>
      <c r="C2030" s="7" t="str">
        <f>HYPERLINK("http://www.broadinstitute.org/gsea/msigdb/cards/ENDOPLASMIC_RETICULUM_MEMBRANE.html","ENDOPLASMIC_RETICULUM_MEMBRANE")</f>
        <v>ENDOPLASMIC_RETICULUM_MEMBRANE</v>
      </c>
      <c r="D2030" s="2">
        <v>83</v>
      </c>
      <c r="E2030" s="10">
        <v>-1.417157</v>
      </c>
      <c r="F2030" s="8">
        <v>3.2577901999999999E-2</v>
      </c>
      <c r="G2030" s="9">
        <v>9.4930940000000005E-2</v>
      </c>
      <c r="H2030" s="10">
        <v>1.0248482000000001</v>
      </c>
      <c r="I2030" s="8">
        <v>0.41086957000000002</v>
      </c>
      <c r="J2030" s="9">
        <v>0.57057170000000001</v>
      </c>
    </row>
    <row r="2031" spans="1:10" x14ac:dyDescent="0.55000000000000004">
      <c r="A2031" t="s">
        <v>18</v>
      </c>
      <c r="B2031" t="s">
        <v>10</v>
      </c>
      <c r="C2031" s="7" t="str">
        <f>HYPERLINK("http://www.broadinstitute.org/gsea/msigdb/cards/SMALL_CONJUGATING_PROTEIN_LIGASE_ACTIVITY.html","SMALL_CONJUGATING_PROTEIN_LIGASE_ACTIVITY")</f>
        <v>SMALL_CONJUGATING_PROTEIN_LIGASE_ACTIVITY</v>
      </c>
      <c r="D2031" s="2">
        <v>51</v>
      </c>
      <c r="E2031" s="10">
        <v>-1.4171611</v>
      </c>
      <c r="F2031" s="8">
        <v>4.7619050000000003E-2</v>
      </c>
      <c r="G2031" s="9">
        <v>9.5100660000000004E-2</v>
      </c>
      <c r="H2031" s="10">
        <v>-0.74183463999999999</v>
      </c>
      <c r="I2031" s="8">
        <v>0.89065605000000003</v>
      </c>
      <c r="J2031" s="9">
        <v>0.97312105000000004</v>
      </c>
    </row>
    <row r="2032" spans="1:10" hidden="1" x14ac:dyDescent="0.55000000000000004">
      <c r="A2032" t="s">
        <v>18</v>
      </c>
      <c r="B2032" t="s">
        <v>12</v>
      </c>
      <c r="C2032" s="7" t="str">
        <f>HYPERLINK("http://www.broadinstitute.org/gsea/msigdb/cards/NEGATIVE_REGULATION_OF_NUCLEOBASENUCLEOSIDENUCLEOTIDE_AND_NUCLEIC_ACID_METABOLIC_PROCESS.html","NEGATIVE_REGULATION_OF_NUCLEOBASENUCLEOSIDENUCLEOTIDE_AND_NUCLEIC_ACID_METABOLIC_PROCESS")</f>
        <v>NEGATIVE_REGULATION_OF_NUCLEOBASENUCLEOSIDENUCLEOTIDE_AND_NUCLEIC_ACID_METABOLIC_PROCESS</v>
      </c>
      <c r="D2032" s="2">
        <v>192</v>
      </c>
      <c r="E2032" s="10">
        <v>-1.4185097</v>
      </c>
      <c r="F2032" s="8">
        <v>1.1180124E-2</v>
      </c>
      <c r="G2032" s="9">
        <v>9.4265719999999997E-2</v>
      </c>
      <c r="H2032" s="10">
        <v>-1.3779246999999999</v>
      </c>
      <c r="I2032" s="8">
        <v>1.13852E-2</v>
      </c>
      <c r="J2032" s="9">
        <v>0.115495235</v>
      </c>
    </row>
    <row r="2033" spans="1:10" hidden="1" x14ac:dyDescent="0.55000000000000004">
      <c r="A2033" t="s">
        <v>19</v>
      </c>
      <c r="B2033" t="s">
        <v>9</v>
      </c>
      <c r="C2033" s="7" t="str">
        <f>HYPERLINK("http://www.broadinstitute.org/gsea/msigdb/cards/V$MAX_01.html","V$MAX_01")</f>
        <v>V$MAX_01</v>
      </c>
      <c r="D2033" s="2">
        <v>245</v>
      </c>
      <c r="E2033" s="10">
        <v>-1.4193382999999999</v>
      </c>
      <c r="F2033" s="8">
        <v>4.8426149999999998E-3</v>
      </c>
      <c r="G2033" s="9">
        <v>9.3871739999999995E-2</v>
      </c>
      <c r="H2033" s="10">
        <v>-1.4834129</v>
      </c>
      <c r="I2033" s="8">
        <v>0</v>
      </c>
      <c r="J2033" s="9">
        <v>6.0928203E-2</v>
      </c>
    </row>
    <row r="2034" spans="1:10" x14ac:dyDescent="0.55000000000000004">
      <c r="A2034" t="s">
        <v>18</v>
      </c>
      <c r="B2034" t="s">
        <v>12</v>
      </c>
      <c r="C2034" s="7" t="str">
        <f>HYPERLINK("http://www.broadinstitute.org/gsea/msigdb/cards/CELLULAR_LOCALIZATION.html","CELLULAR_LOCALIZATION")</f>
        <v>CELLULAR_LOCALIZATION</v>
      </c>
      <c r="D2034" s="2">
        <v>351</v>
      </c>
      <c r="E2034" s="10">
        <v>-1.4194121</v>
      </c>
      <c r="F2034" s="8">
        <v>1.1481055999999999E-3</v>
      </c>
      <c r="G2034" s="9">
        <v>9.3993515E-2</v>
      </c>
      <c r="H2034" s="10">
        <v>-1.1752936</v>
      </c>
      <c r="I2034" s="8">
        <v>6.1371839999999997E-2</v>
      </c>
      <c r="J2034" s="9">
        <v>0.31860549999999999</v>
      </c>
    </row>
    <row r="2035" spans="1:10" x14ac:dyDescent="0.55000000000000004">
      <c r="A2035" t="s">
        <v>17</v>
      </c>
      <c r="B2035" t="s">
        <v>14</v>
      </c>
      <c r="C2035" s="7" t="str">
        <f>HYPERLINK("http://www.broadinstitute.org/gsea/msigdb/cards/KEGG_GLYCINE_SERINE_AND_THREONINE_METABOLISM.html","KEGG_GLYCINE_SERINE_AND_THREONINE_METABOLISM")</f>
        <v>KEGG_GLYCINE_SERINE_AND_THREONINE_METABOLISM</v>
      </c>
      <c r="D2035" s="2">
        <v>29</v>
      </c>
      <c r="E2035" s="10">
        <v>-1.4203801</v>
      </c>
      <c r="F2035" s="8">
        <v>6.8292685000000006E-2</v>
      </c>
      <c r="G2035" s="9">
        <v>9.3515390000000004E-2</v>
      </c>
      <c r="H2035" s="10">
        <v>-1.0342034</v>
      </c>
      <c r="I2035" s="8">
        <v>0.40576922999999998</v>
      </c>
      <c r="J2035" s="9">
        <v>0.55393049999999999</v>
      </c>
    </row>
    <row r="2036" spans="1:10" x14ac:dyDescent="0.55000000000000004">
      <c r="A2036" t="s">
        <v>19</v>
      </c>
      <c r="B2036" t="s">
        <v>8</v>
      </c>
      <c r="C2036" s="7" t="str">
        <f>HYPERLINK("http://www.broadinstitute.org/gsea/msigdb/cards/AATGGAG,MIR-136.html","AATGGAG,MIR-136")</f>
        <v>AATGGAG,MIR-136</v>
      </c>
      <c r="D2036" s="2">
        <v>80</v>
      </c>
      <c r="E2036" s="10">
        <v>-1.4203929</v>
      </c>
      <c r="F2036" s="8">
        <v>3.3195021999999998E-2</v>
      </c>
      <c r="G2036" s="9">
        <v>9.3681395000000001E-2</v>
      </c>
      <c r="H2036" s="10">
        <v>-0.83748263000000001</v>
      </c>
      <c r="I2036" s="8">
        <v>0.79341865</v>
      </c>
      <c r="J2036" s="9">
        <v>0.90358490000000002</v>
      </c>
    </row>
    <row r="2037" spans="1:10" hidden="1" x14ac:dyDescent="0.55000000000000004">
      <c r="A2037" t="s">
        <v>19</v>
      </c>
      <c r="B2037" t="s">
        <v>8</v>
      </c>
      <c r="C2037" s="7" t="str">
        <f>HYPERLINK("http://www.broadinstitute.org/gsea/msigdb/cards/GACTGTT,MIR-212,MIR-132.html","GACTGTT,MIR-212,MIR-132")</f>
        <v>GACTGTT,MIR-212,MIR-132</v>
      </c>
      <c r="D2037" s="2">
        <v>153</v>
      </c>
      <c r="E2037" s="10">
        <v>-1.4216381</v>
      </c>
      <c r="F2037" s="8">
        <v>1.0596026999999999E-2</v>
      </c>
      <c r="G2037" s="9">
        <v>9.2894530000000003E-2</v>
      </c>
      <c r="H2037" s="10">
        <v>-1.2957304000000001</v>
      </c>
      <c r="I2037" s="8">
        <v>4.2307694E-2</v>
      </c>
      <c r="J2037" s="9">
        <v>0.17826214000000001</v>
      </c>
    </row>
    <row r="2038" spans="1:10" hidden="1" x14ac:dyDescent="0.55000000000000004">
      <c r="A2038" t="s">
        <v>19</v>
      </c>
      <c r="B2038" t="s">
        <v>9</v>
      </c>
      <c r="C2038" s="7" t="str">
        <f>HYPERLINK("http://www.broadinstitute.org/gsea/msigdb/cards/GGCNKCCATNK_UNKNOWN.html","GGCNKCCATNK_UNKNOWN")</f>
        <v>GGCNKCCATNK_UNKNOWN</v>
      </c>
      <c r="D2038" s="2">
        <v>110</v>
      </c>
      <c r="E2038" s="10">
        <v>-1.4218289</v>
      </c>
      <c r="F2038" s="8">
        <v>1.6927083999999998E-2</v>
      </c>
      <c r="G2038" s="9">
        <v>9.2926510000000004E-2</v>
      </c>
      <c r="H2038" s="10">
        <v>-1.5747644000000001</v>
      </c>
      <c r="I2038" s="8">
        <v>0</v>
      </c>
      <c r="J2038" s="9">
        <v>3.1027578E-2</v>
      </c>
    </row>
    <row r="2039" spans="1:10" hidden="1" x14ac:dyDescent="0.55000000000000004">
      <c r="A2039" t="s">
        <v>18</v>
      </c>
      <c r="B2039" t="s">
        <v>12</v>
      </c>
      <c r="C2039" s="7" t="str">
        <f>HYPERLINK("http://www.broadinstitute.org/gsea/msigdb/cards/RESPONSE_TO_RADIATION.html","RESPONSE_TO_RADIATION")</f>
        <v>RESPONSE_TO_RADIATION</v>
      </c>
      <c r="D2039" s="2">
        <v>59</v>
      </c>
      <c r="E2039" s="10">
        <v>-1.4255321999999999</v>
      </c>
      <c r="F2039" s="8">
        <v>3.8961038000000003E-2</v>
      </c>
      <c r="G2039" s="9">
        <v>9.0474429999999995E-2</v>
      </c>
      <c r="H2039" s="10">
        <v>-1.4525402999999999</v>
      </c>
      <c r="I2039" s="8">
        <v>2.578269E-2</v>
      </c>
      <c r="J2039" s="9">
        <v>7.5024740000000006E-2</v>
      </c>
    </row>
    <row r="2040" spans="1:10" hidden="1" x14ac:dyDescent="0.55000000000000004">
      <c r="A2040" t="s">
        <v>18</v>
      </c>
      <c r="B2040" t="s">
        <v>12</v>
      </c>
      <c r="C2040" s="7" t="str">
        <f>HYPERLINK("http://www.broadinstitute.org/gsea/msigdb/cards/VIRAL_GENOME_REPLICATION.html","VIRAL_GENOME_REPLICATION")</f>
        <v>VIRAL_GENOME_REPLICATION</v>
      </c>
      <c r="D2040" s="2">
        <v>16</v>
      </c>
      <c r="E2040" s="10">
        <v>-1.4263648</v>
      </c>
      <c r="F2040" s="8">
        <v>7.1666665000000004E-2</v>
      </c>
      <c r="G2040" s="9">
        <v>9.0038426000000005E-2</v>
      </c>
      <c r="H2040" s="10">
        <v>-1.3420433000000001</v>
      </c>
      <c r="I2040" s="8">
        <v>0.11022044</v>
      </c>
      <c r="J2040" s="9">
        <v>0.13939119999999999</v>
      </c>
    </row>
    <row r="2041" spans="1:10" x14ac:dyDescent="0.55000000000000004">
      <c r="A2041" t="s">
        <v>17</v>
      </c>
      <c r="B2041" t="s">
        <v>15</v>
      </c>
      <c r="C2041" s="7" t="str">
        <f>HYPERLINK("http://www.broadinstitute.org/gsea/msigdb/cards/REACTOME_PYRUVATE_METABOLISM.html","REACTOME_PYRUVATE_METABOLISM")</f>
        <v>REACTOME_PYRUVATE_METABOLISM</v>
      </c>
      <c r="D2041" s="2">
        <v>18</v>
      </c>
      <c r="E2041" s="10">
        <v>-1.4264846</v>
      </c>
      <c r="F2041" s="8">
        <v>6.7434214000000006E-2</v>
      </c>
      <c r="G2041" s="9">
        <v>9.0116450000000001E-2</v>
      </c>
      <c r="H2041" s="10">
        <v>1.0538362999999999</v>
      </c>
      <c r="I2041" s="8">
        <v>0.38742393000000003</v>
      </c>
      <c r="J2041" s="9">
        <v>0.52219249999999995</v>
      </c>
    </row>
    <row r="2042" spans="1:10" hidden="1" x14ac:dyDescent="0.55000000000000004">
      <c r="A2042" t="s">
        <v>19</v>
      </c>
      <c r="B2042" t="s">
        <v>9</v>
      </c>
      <c r="C2042" s="7" t="str">
        <f>HYPERLINK("http://www.broadinstitute.org/gsea/msigdb/cards/ACAWNRNSRCGG_UNKNOWN.html","ACAWNRNSRCGG_UNKNOWN")</f>
        <v>ACAWNRNSRCGG_UNKNOWN</v>
      </c>
      <c r="D2042" s="2">
        <v>59</v>
      </c>
      <c r="E2042" s="10">
        <v>-1.4317039</v>
      </c>
      <c r="F2042" s="8">
        <v>4.0871932999999999E-2</v>
      </c>
      <c r="G2042" s="9">
        <v>8.6687399999999998E-2</v>
      </c>
      <c r="H2042" s="10">
        <v>-1.7408885999999999</v>
      </c>
      <c r="I2042" s="8">
        <v>0</v>
      </c>
      <c r="J2042" s="9">
        <v>6.9913140000000002E-3</v>
      </c>
    </row>
    <row r="2043" spans="1:10" x14ac:dyDescent="0.55000000000000004">
      <c r="A2043" t="s">
        <v>17</v>
      </c>
      <c r="B2043" t="s">
        <v>15</v>
      </c>
      <c r="C2043" s="7" t="str">
        <f>HYPERLINK("http://www.broadinstitute.org/gsea/msigdb/cards/REACTOME_FATTY_ACYL_COA_BIOSYNTHESIS.html","REACTOME_FATTY_ACYL_COA_BIOSYNTHESIS")</f>
        <v>REACTOME_FATTY_ACYL_COA_BIOSYNTHESIS</v>
      </c>
      <c r="D2043" s="2">
        <v>17</v>
      </c>
      <c r="E2043" s="10">
        <v>-1.4327652</v>
      </c>
      <c r="F2043" s="8">
        <v>7.8231289999999995E-2</v>
      </c>
      <c r="G2043" s="9">
        <v>8.6189403999999997E-2</v>
      </c>
      <c r="H2043" s="10">
        <v>1.1821729999999999</v>
      </c>
      <c r="I2043" s="8">
        <v>0.23752496000000001</v>
      </c>
      <c r="J2043" s="9">
        <v>0.33401996</v>
      </c>
    </row>
    <row r="2044" spans="1:10" x14ac:dyDescent="0.55000000000000004">
      <c r="A2044" t="s">
        <v>19</v>
      </c>
      <c r="B2044" t="s">
        <v>8</v>
      </c>
      <c r="C2044" s="7" t="str">
        <f>HYPERLINK("http://www.broadinstitute.org/gsea/msigdb/cards/CACGTTT,MIR-302A.html","CACGTTT,MIR-302A")</f>
        <v>CACGTTT,MIR-302A</v>
      </c>
      <c r="D2044" s="2">
        <v>31</v>
      </c>
      <c r="E2044" s="10">
        <v>-1.4331934</v>
      </c>
      <c r="F2044" s="8">
        <v>5.8282208000000002E-2</v>
      </c>
      <c r="G2044" s="9">
        <v>8.6090780000000006E-2</v>
      </c>
      <c r="H2044" s="10">
        <v>-1.2151068</v>
      </c>
      <c r="I2044" s="8">
        <v>0.20856611</v>
      </c>
      <c r="J2044" s="9">
        <v>0.26530835000000003</v>
      </c>
    </row>
    <row r="2045" spans="1:10" x14ac:dyDescent="0.55000000000000004">
      <c r="A2045" t="s">
        <v>17</v>
      </c>
      <c r="B2045" t="s">
        <v>15</v>
      </c>
      <c r="C2045" s="7" t="str">
        <f>HYPERLINK("http://www.broadinstitute.org/gsea/msigdb/cards/REACTOME_NUCLEAR_EVENTS_KINASE_AND_TRANSCRIPTION_FACTOR_ACTIVATION.html","REACTOME_NUCLEAR_EVENTS_KINASE_AND_TRANSCRIPTION_FACTOR_ACTIVATION")</f>
        <v>REACTOME_NUCLEAR_EVENTS_KINASE_AND_TRANSCRIPTION_FACTOR_ACTIVATION</v>
      </c>
      <c r="D2045" s="2">
        <v>24</v>
      </c>
      <c r="E2045" s="10">
        <v>-1.4338913</v>
      </c>
      <c r="F2045" s="8">
        <v>6.969206E-2</v>
      </c>
      <c r="G2045" s="9">
        <v>8.5763044999999996E-2</v>
      </c>
      <c r="H2045" s="10">
        <v>0.87592214000000002</v>
      </c>
      <c r="I2045" s="8">
        <v>0.63786005999999995</v>
      </c>
      <c r="J2045" s="9">
        <v>0.82723486000000002</v>
      </c>
    </row>
    <row r="2046" spans="1:10" x14ac:dyDescent="0.55000000000000004">
      <c r="A2046" t="s">
        <v>18</v>
      </c>
      <c r="B2046" t="s">
        <v>10</v>
      </c>
      <c r="C2046" s="7" t="str">
        <f>HYPERLINK("http://www.broadinstitute.org/gsea/msigdb/cards/UBIQUITIN_PROTEIN_LIGASE_ACTIVITY.html","UBIQUITIN_PROTEIN_LIGASE_ACTIVITY")</f>
        <v>UBIQUITIN_PROTEIN_LIGASE_ACTIVITY</v>
      </c>
      <c r="D2046" s="2">
        <v>49</v>
      </c>
      <c r="E2046" s="10">
        <v>-1.4340115</v>
      </c>
      <c r="F2046" s="8">
        <v>3.9308175000000001E-2</v>
      </c>
      <c r="G2046" s="9">
        <v>8.5855249999999994E-2</v>
      </c>
      <c r="H2046" s="10">
        <v>-0.77674376999999994</v>
      </c>
      <c r="I2046" s="8">
        <v>0.86973180000000005</v>
      </c>
      <c r="J2046" s="9">
        <v>0.95406084999999996</v>
      </c>
    </row>
    <row r="2047" spans="1:10" x14ac:dyDescent="0.55000000000000004">
      <c r="A2047" t="s">
        <v>18</v>
      </c>
      <c r="B2047" t="s">
        <v>10</v>
      </c>
      <c r="C2047" s="7" t="str">
        <f>HYPERLINK("http://www.broadinstitute.org/gsea/msigdb/cards/ACID_AMINO_ACID_LIGASE_ACTIVITY.html","ACID_AMINO_ACID_LIGASE_ACTIVITY")</f>
        <v>ACID_AMINO_ACID_LIGASE_ACTIVITY</v>
      </c>
      <c r="D2047" s="2">
        <v>57</v>
      </c>
      <c r="E2047" s="10">
        <v>-1.4350314</v>
      </c>
      <c r="F2047" s="8">
        <v>4.8104956999999997E-2</v>
      </c>
      <c r="G2047" s="9">
        <v>8.5371260000000004E-2</v>
      </c>
      <c r="H2047" s="10">
        <v>-0.85670763000000005</v>
      </c>
      <c r="I2047" s="8">
        <v>0.72556390000000004</v>
      </c>
      <c r="J2047" s="9">
        <v>0.88008803000000002</v>
      </c>
    </row>
    <row r="2048" spans="1:10" x14ac:dyDescent="0.55000000000000004">
      <c r="A2048" t="s">
        <v>18</v>
      </c>
      <c r="B2048" t="s">
        <v>11</v>
      </c>
      <c r="C2048" s="7" t="str">
        <f>HYPERLINK("http://www.broadinstitute.org/gsea/msigdb/cards/ENDOPLASMIC_RETICULUM_PART.html","ENDOPLASMIC_RETICULUM_PART")</f>
        <v>ENDOPLASMIC_RETICULUM_PART</v>
      </c>
      <c r="D2048" s="2">
        <v>94</v>
      </c>
      <c r="E2048" s="10">
        <v>-1.4365596</v>
      </c>
      <c r="F2048" s="8">
        <v>2.0804439000000001E-2</v>
      </c>
      <c r="G2048" s="9">
        <v>8.4573134999999994E-2</v>
      </c>
      <c r="H2048" s="10">
        <v>0.92566669999999995</v>
      </c>
      <c r="I2048" s="8">
        <v>0.59148940000000005</v>
      </c>
      <c r="J2048" s="9">
        <v>0.75082479999999996</v>
      </c>
    </row>
    <row r="2049" spans="1:10" hidden="1" x14ac:dyDescent="0.55000000000000004">
      <c r="A2049" t="s">
        <v>17</v>
      </c>
      <c r="B2049" t="s">
        <v>15</v>
      </c>
      <c r="C2049" s="7" t="str">
        <f>HYPERLINK("http://www.broadinstitute.org/gsea/msigdb/cards/REACTOME_PEPTIDE_CHAIN_ELONGATION.html","REACTOME_PEPTIDE_CHAIN_ELONGATION")</f>
        <v>REACTOME_PEPTIDE_CHAIN_ELONGATION</v>
      </c>
      <c r="D2049" s="2">
        <v>55</v>
      </c>
      <c r="E2049" s="10">
        <v>-1.4392442999999999</v>
      </c>
      <c r="F2049" s="8">
        <v>2.8657617E-2</v>
      </c>
      <c r="G2049" s="9">
        <v>8.3014764000000005E-2</v>
      </c>
      <c r="H2049" s="10">
        <v>-1.9391818999999999</v>
      </c>
      <c r="I2049" s="8">
        <v>0</v>
      </c>
      <c r="J2049" s="9">
        <v>5.5328099999999998E-4</v>
      </c>
    </row>
    <row r="2050" spans="1:10" hidden="1" x14ac:dyDescent="0.55000000000000004">
      <c r="A2050" t="s">
        <v>18</v>
      </c>
      <c r="B2050" t="s">
        <v>10</v>
      </c>
      <c r="C2050" s="7" t="str">
        <f>HYPERLINK("http://www.broadinstitute.org/gsea/msigdb/cards/SMALL_GTPASE_BINDING.html","SMALL_GTPASE_BINDING")</f>
        <v>SMALL_GTPASE_BINDING</v>
      </c>
      <c r="D2050" s="2">
        <v>32</v>
      </c>
      <c r="E2050" s="10">
        <v>-1.4395914000000001</v>
      </c>
      <c r="F2050" s="8">
        <v>6.5934069999999997E-2</v>
      </c>
      <c r="G2050" s="9">
        <v>8.2965575E-2</v>
      </c>
      <c r="H2050" s="10">
        <v>-1.2904267</v>
      </c>
      <c r="I2050" s="8">
        <v>0.11776447</v>
      </c>
      <c r="J2050" s="9">
        <v>0.18205059000000001</v>
      </c>
    </row>
    <row r="2051" spans="1:10" hidden="1" x14ac:dyDescent="0.55000000000000004">
      <c r="A2051" t="s">
        <v>17</v>
      </c>
      <c r="B2051" t="s">
        <v>13</v>
      </c>
      <c r="C2051" s="7" t="str">
        <f>HYPERLINK("http://www.broadinstitute.org/gsea/msigdb/cards/BIOCARTA_TEL_PATHWAY.html","BIOCARTA_TEL_PATHWAY")</f>
        <v>BIOCARTA_TEL_PATHWAY</v>
      </c>
      <c r="D2051" s="2">
        <v>18</v>
      </c>
      <c r="E2051" s="10">
        <v>-1.4399061</v>
      </c>
      <c r="F2051" s="8">
        <v>8.7248325000000002E-2</v>
      </c>
      <c r="G2051" s="9">
        <v>8.2930859999999995E-2</v>
      </c>
      <c r="H2051" s="10">
        <v>-1.6094231999999999</v>
      </c>
      <c r="I2051" s="8">
        <v>3.1598512000000002E-2</v>
      </c>
      <c r="J2051" s="9">
        <v>2.3510099999999999E-2</v>
      </c>
    </row>
    <row r="2052" spans="1:10" x14ac:dyDescent="0.55000000000000004">
      <c r="A2052" t="s">
        <v>18</v>
      </c>
      <c r="B2052" t="s">
        <v>10</v>
      </c>
      <c r="C2052" s="7" t="str">
        <f>HYPERLINK("http://www.broadinstitute.org/gsea/msigdb/cards/OXIDOREDUCTASE_ACTIVITY_ACTING_ON_NADH_OR_NADPH.html","OXIDOREDUCTASE_ACTIVITY_ACTING_ON_NADH_OR_NADPH")</f>
        <v>OXIDOREDUCTASE_ACTIVITY_ACTING_ON_NADH_OR_NADPH</v>
      </c>
      <c r="D2052" s="2">
        <v>22</v>
      </c>
      <c r="E2052" s="10">
        <v>-1.4412848</v>
      </c>
      <c r="F2052" s="8">
        <v>6.3725493999999994E-2</v>
      </c>
      <c r="G2052" s="9">
        <v>8.2221009999999997E-2</v>
      </c>
      <c r="H2052" s="10">
        <v>0.60810196000000005</v>
      </c>
      <c r="I2052" s="8">
        <v>0.95525729999999998</v>
      </c>
      <c r="J2052" s="9">
        <v>0.99340340000000005</v>
      </c>
    </row>
    <row r="2053" spans="1:10" x14ac:dyDescent="0.55000000000000004">
      <c r="A2053" t="s">
        <v>18</v>
      </c>
      <c r="B2053" t="s">
        <v>12</v>
      </c>
      <c r="C2053" s="7" t="str">
        <f>HYPERLINK("http://www.broadinstitute.org/gsea/msigdb/cards/BIOSYNTHETIC_PROCESS.html","BIOSYNTHETIC_PROCESS")</f>
        <v>BIOSYNTHETIC_PROCESS</v>
      </c>
      <c r="D2053" s="2">
        <v>429</v>
      </c>
      <c r="E2053" s="10">
        <v>-1.4421299999999999</v>
      </c>
      <c r="F2053" s="8">
        <v>1.1286682000000001E-3</v>
      </c>
      <c r="G2053" s="9">
        <v>8.1877270000000002E-2</v>
      </c>
      <c r="H2053" s="10">
        <v>-1.2214867</v>
      </c>
      <c r="I2053" s="8">
        <v>4.3327554999999997E-2</v>
      </c>
      <c r="J2053" s="9">
        <v>0.2566949</v>
      </c>
    </row>
    <row r="2054" spans="1:10" hidden="1" x14ac:dyDescent="0.55000000000000004">
      <c r="A2054" t="s">
        <v>19</v>
      </c>
      <c r="B2054" t="s">
        <v>9</v>
      </c>
      <c r="C2054" s="7" t="str">
        <f>HYPERLINK("http://www.broadinstitute.org/gsea/msigdb/cards/CCAWNWWNNNGGC_UNKNOWN.html","CCAWNWWNNNGGC_UNKNOWN")</f>
        <v>CCAWNWWNNNGGC_UNKNOWN</v>
      </c>
      <c r="D2054" s="2">
        <v>76</v>
      </c>
      <c r="E2054" s="10">
        <v>-1.4425087999999999</v>
      </c>
      <c r="F2054" s="8">
        <v>2.1216407E-2</v>
      </c>
      <c r="G2054" s="9">
        <v>8.1812284999999998E-2</v>
      </c>
      <c r="H2054" s="10">
        <v>-1.3910773999999999</v>
      </c>
      <c r="I2054" s="8">
        <v>3.1372549999999999E-2</v>
      </c>
      <c r="J2054" s="9">
        <v>0.10699066</v>
      </c>
    </row>
    <row r="2055" spans="1:10" hidden="1" x14ac:dyDescent="0.55000000000000004">
      <c r="A2055" t="s">
        <v>19</v>
      </c>
      <c r="B2055" t="s">
        <v>9</v>
      </c>
      <c r="C2055" s="7" t="str">
        <f>HYPERLINK("http://www.broadinstitute.org/gsea/msigdb/cards/YGCGYRCGC_UNKNOWN.html","YGCGYRCGC_UNKNOWN")</f>
        <v>YGCGYRCGC_UNKNOWN</v>
      </c>
      <c r="D2055" s="2">
        <v>303</v>
      </c>
      <c r="E2055" s="10">
        <v>-1.4426422999999999</v>
      </c>
      <c r="F2055" s="8">
        <v>4.6242773999999997E-3</v>
      </c>
      <c r="G2055" s="9">
        <v>8.1878240000000005E-2</v>
      </c>
      <c r="H2055" s="10">
        <v>-1.2907218</v>
      </c>
      <c r="I2055" s="8">
        <v>1.0791367E-2</v>
      </c>
      <c r="J2055" s="9">
        <v>0.18272720000000001</v>
      </c>
    </row>
    <row r="2056" spans="1:10" x14ac:dyDescent="0.55000000000000004">
      <c r="A2056" t="s">
        <v>19</v>
      </c>
      <c r="B2056" t="s">
        <v>9</v>
      </c>
      <c r="C2056" s="7" t="str">
        <f>HYPERLINK("http://www.broadinstitute.org/gsea/msigdb/cards/V$AHR_Q5.html","V$AHR_Q5")</f>
        <v>V$AHR_Q5</v>
      </c>
      <c r="D2056" s="2">
        <v>200</v>
      </c>
      <c r="E2056" s="10">
        <v>-1.4433848</v>
      </c>
      <c r="F2056" s="8">
        <v>4.9079754000000003E-3</v>
      </c>
      <c r="G2056" s="9">
        <v>8.1579365000000001E-2</v>
      </c>
      <c r="H2056" s="10">
        <v>-1.0375744</v>
      </c>
      <c r="I2056" s="8">
        <v>0.34215499999999999</v>
      </c>
      <c r="J2056" s="9">
        <v>0.54577419999999999</v>
      </c>
    </row>
    <row r="2057" spans="1:10" hidden="1" x14ac:dyDescent="0.55000000000000004">
      <c r="A2057" t="s">
        <v>18</v>
      </c>
      <c r="B2057" t="s">
        <v>10</v>
      </c>
      <c r="C2057" s="7" t="str">
        <f>HYPERLINK("http://www.broadinstitute.org/gsea/msigdb/cards/PROTEIN_HETERODIMERIZATION_ACTIVITY.html","PROTEIN_HETERODIMERIZATION_ACTIVITY")</f>
        <v>PROTEIN_HETERODIMERIZATION_ACTIVITY</v>
      </c>
      <c r="D2057" s="2">
        <v>76</v>
      </c>
      <c r="E2057" s="10">
        <v>-1.4446928999999999</v>
      </c>
      <c r="F2057" s="8">
        <v>2.5280898E-2</v>
      </c>
      <c r="G2057" s="9">
        <v>8.0920279999999997E-2</v>
      </c>
      <c r="H2057" s="10">
        <v>-1.5492789</v>
      </c>
      <c r="I2057" s="8">
        <v>9.4696969999999991E-3</v>
      </c>
      <c r="J2057" s="9">
        <v>3.7362422999999999E-2</v>
      </c>
    </row>
    <row r="2058" spans="1:10" hidden="1" x14ac:dyDescent="0.55000000000000004">
      <c r="A2058" t="s">
        <v>18</v>
      </c>
      <c r="B2058" t="s">
        <v>10</v>
      </c>
      <c r="C2058" s="7" t="str">
        <f>HYPERLINK("http://www.broadinstitute.org/gsea/msigdb/cards/NUCLEOSIDE_TRIPHOSPHATASE_ACTIVITY.html","NUCLEOSIDE_TRIPHOSPHATASE_ACTIVITY")</f>
        <v>NUCLEOSIDE_TRIPHOSPHATASE_ACTIVITY</v>
      </c>
      <c r="D2058" s="2">
        <v>203</v>
      </c>
      <c r="E2058" s="10">
        <v>-1.4475994000000001</v>
      </c>
      <c r="F2058" s="8">
        <v>2.4539877000000002E-3</v>
      </c>
      <c r="G2058" s="9">
        <v>7.9282320000000003E-2</v>
      </c>
      <c r="H2058" s="10">
        <v>-1.3733166000000001</v>
      </c>
      <c r="I2058" s="8">
        <v>1.2891345E-2</v>
      </c>
      <c r="J2058" s="9">
        <v>0.11721694000000001</v>
      </c>
    </row>
    <row r="2059" spans="1:10" hidden="1" x14ac:dyDescent="0.55000000000000004">
      <c r="A2059" t="s">
        <v>18</v>
      </c>
      <c r="B2059" t="s">
        <v>12</v>
      </c>
      <c r="C2059" s="7" t="str">
        <f>HYPERLINK("http://www.broadinstitute.org/gsea/msigdb/cards/RESPONSE_TO_ABIOTIC_STIMULUS.html","RESPONSE_TO_ABIOTIC_STIMULUS")</f>
        <v>RESPONSE_TO_ABIOTIC_STIMULUS</v>
      </c>
      <c r="D2059" s="2">
        <v>88</v>
      </c>
      <c r="E2059" s="10">
        <v>-1.4492137</v>
      </c>
      <c r="F2059" s="8">
        <v>2.0661156999999999E-2</v>
      </c>
      <c r="G2059" s="9">
        <v>7.8475950000000003E-2</v>
      </c>
      <c r="H2059" s="10">
        <v>-1.5292382</v>
      </c>
      <c r="I2059" s="8">
        <v>6.0000000000000001E-3</v>
      </c>
      <c r="J2059" s="9">
        <v>4.3493866999999999E-2</v>
      </c>
    </row>
    <row r="2060" spans="1:10" hidden="1" x14ac:dyDescent="0.55000000000000004">
      <c r="A2060" t="s">
        <v>18</v>
      </c>
      <c r="B2060" t="s">
        <v>12</v>
      </c>
      <c r="C2060" s="7" t="str">
        <f>HYPERLINK("http://www.broadinstitute.org/gsea/msigdb/cards/HISTONE_MODIFICATION.html","HISTONE_MODIFICATION")</f>
        <v>HISTONE_MODIFICATION</v>
      </c>
      <c r="D2060" s="2">
        <v>23</v>
      </c>
      <c r="E2060" s="10">
        <v>-1.4511179000000001</v>
      </c>
      <c r="F2060" s="8">
        <v>4.2003230000000003E-2</v>
      </c>
      <c r="G2060" s="9">
        <v>7.7442213999999995E-2</v>
      </c>
      <c r="H2060" s="10">
        <v>-1.6180726000000001</v>
      </c>
      <c r="I2060" s="8">
        <v>1.5094339999999999E-2</v>
      </c>
      <c r="J2060" s="9">
        <v>2.1930472999999999E-2</v>
      </c>
    </row>
    <row r="2061" spans="1:10" x14ac:dyDescent="0.55000000000000004">
      <c r="A2061" t="s">
        <v>18</v>
      </c>
      <c r="B2061" t="s">
        <v>12</v>
      </c>
      <c r="C2061" s="7" t="str">
        <f>HYPERLINK("http://www.broadinstitute.org/gsea/msigdb/cards/LIPOPROTEIN_METABOLIC_PROCESS.html","LIPOPROTEIN_METABOLIC_PROCESS")</f>
        <v>LIPOPROTEIN_METABOLIC_PROCESS</v>
      </c>
      <c r="D2061" s="2">
        <v>32</v>
      </c>
      <c r="E2061" s="10">
        <v>-1.4515429</v>
      </c>
      <c r="F2061" s="8">
        <v>5.7488654E-2</v>
      </c>
      <c r="G2061" s="9">
        <v>7.7369019999999997E-2</v>
      </c>
      <c r="H2061" s="10">
        <v>-0.54705959999999998</v>
      </c>
      <c r="I2061" s="8">
        <v>0.99428570000000005</v>
      </c>
      <c r="J2061" s="9">
        <v>1</v>
      </c>
    </row>
    <row r="2062" spans="1:10" x14ac:dyDescent="0.55000000000000004">
      <c r="A2062" t="s">
        <v>19</v>
      </c>
      <c r="B2062" t="s">
        <v>9</v>
      </c>
      <c r="C2062" s="7" t="str">
        <f>HYPERLINK("http://www.broadinstitute.org/gsea/msigdb/cards/V$E2F_Q2.html","V$E2F_Q2")</f>
        <v>V$E2F_Q2</v>
      </c>
      <c r="D2062" s="2">
        <v>163</v>
      </c>
      <c r="E2062" s="10">
        <v>-1.4528052</v>
      </c>
      <c r="F2062" s="8">
        <v>1.8396847000000001E-2</v>
      </c>
      <c r="G2062" s="9">
        <v>7.6743450000000005E-2</v>
      </c>
      <c r="H2062" s="10">
        <v>-0.90628445000000002</v>
      </c>
      <c r="I2062" s="8">
        <v>0.70112779999999997</v>
      </c>
      <c r="J2062" s="9">
        <v>0.8060484</v>
      </c>
    </row>
    <row r="2063" spans="1:10" x14ac:dyDescent="0.55000000000000004">
      <c r="A2063" t="s">
        <v>19</v>
      </c>
      <c r="B2063" t="s">
        <v>9</v>
      </c>
      <c r="C2063" s="7" t="str">
        <f>HYPERLINK("http://www.broadinstitute.org/gsea/msigdb/cards/V$ETF_Q6.html","V$ETF_Q6")</f>
        <v>V$ETF_Q6</v>
      </c>
      <c r="D2063" s="2">
        <v>109</v>
      </c>
      <c r="E2063" s="10">
        <v>-1.4570563000000001</v>
      </c>
      <c r="F2063" s="8">
        <v>1.0389610000000001E-2</v>
      </c>
      <c r="G2063" s="9">
        <v>7.4431720000000007E-2</v>
      </c>
      <c r="H2063" s="10">
        <v>-0.82054954999999996</v>
      </c>
      <c r="I2063" s="8">
        <v>0.83527130000000005</v>
      </c>
      <c r="J2063" s="9">
        <v>0.91929000000000005</v>
      </c>
    </row>
    <row r="2064" spans="1:10" hidden="1" x14ac:dyDescent="0.55000000000000004">
      <c r="A2064" t="s">
        <v>19</v>
      </c>
      <c r="B2064" t="s">
        <v>9</v>
      </c>
      <c r="C2064" s="7" t="str">
        <f>HYPERLINK("http://www.broadinstitute.org/gsea/msigdb/cards/ATGGYGGA_UNKNOWN.html","ATGGYGGA_UNKNOWN")</f>
        <v>ATGGYGGA_UNKNOWN</v>
      </c>
      <c r="D2064" s="2">
        <v>99</v>
      </c>
      <c r="E2064" s="10">
        <v>-1.4575979999999999</v>
      </c>
      <c r="F2064" s="8">
        <v>1.884253E-2</v>
      </c>
      <c r="G2064" s="9">
        <v>7.4269964999999993E-2</v>
      </c>
      <c r="H2064" s="10">
        <v>-1.4957395</v>
      </c>
      <c r="I2064" s="8">
        <v>1.1516314999999999E-2</v>
      </c>
      <c r="J2064" s="9">
        <v>5.5713944000000001E-2</v>
      </c>
    </row>
    <row r="2065" spans="1:10" hidden="1" x14ac:dyDescent="0.55000000000000004">
      <c r="A2065" t="s">
        <v>19</v>
      </c>
      <c r="B2065" t="s">
        <v>9</v>
      </c>
      <c r="C2065" s="7" t="str">
        <f>HYPERLINK("http://www.broadinstitute.org/gsea/msigdb/cards/AACWWCAANK_UNKNOWN.html","AACWWCAANK_UNKNOWN")</f>
        <v>AACWWCAANK_UNKNOWN</v>
      </c>
      <c r="D2065" s="2">
        <v>136</v>
      </c>
      <c r="E2065" s="10">
        <v>-1.4601603000000001</v>
      </c>
      <c r="F2065" s="8">
        <v>9.2226610000000001E-3</v>
      </c>
      <c r="G2065" s="9">
        <v>7.2927640000000002E-2</v>
      </c>
      <c r="H2065" s="10">
        <v>-1.3807259000000001</v>
      </c>
      <c r="I2065" s="8">
        <v>1.5355086E-2</v>
      </c>
      <c r="J2065" s="9">
        <v>0.11367720000000001</v>
      </c>
    </row>
    <row r="2066" spans="1:10" hidden="1" x14ac:dyDescent="0.55000000000000004">
      <c r="A2066" t="s">
        <v>18</v>
      </c>
      <c r="B2066" t="s">
        <v>12</v>
      </c>
      <c r="C2066" s="7" t="str">
        <f>HYPERLINK("http://www.broadinstitute.org/gsea/msigdb/cards/TRANSLATION.html","TRANSLATION")</f>
        <v>TRANSLATION</v>
      </c>
      <c r="D2066" s="2">
        <v>151</v>
      </c>
      <c r="E2066" s="10">
        <v>-1.4637515999999999</v>
      </c>
      <c r="F2066" s="8">
        <v>1.5444015E-2</v>
      </c>
      <c r="G2066" s="9">
        <v>7.0986030000000006E-2</v>
      </c>
      <c r="H2066" s="10">
        <v>-1.5833774</v>
      </c>
      <c r="I2066" s="8">
        <v>3.7243948000000001E-3</v>
      </c>
      <c r="J2066" s="9">
        <v>2.8982315000000002E-2</v>
      </c>
    </row>
    <row r="2067" spans="1:10" hidden="1" x14ac:dyDescent="0.55000000000000004">
      <c r="A2067" t="s">
        <v>17</v>
      </c>
      <c r="B2067" t="s">
        <v>14</v>
      </c>
      <c r="C2067" s="7" t="str">
        <f>HYPERLINK("http://www.broadinstitute.org/gsea/msigdb/cards/KEGG_P53_SIGNALING_PATHWAY.html","KEGG_P53_SIGNALING_PATHWAY")</f>
        <v>KEGG_P53_SIGNALING_PATHWAY</v>
      </c>
      <c r="D2067" s="2">
        <v>63</v>
      </c>
      <c r="E2067" s="10">
        <v>-1.4642853</v>
      </c>
      <c r="F2067" s="8">
        <v>1.5988372000000001E-2</v>
      </c>
      <c r="G2067" s="9">
        <v>7.0827520000000005E-2</v>
      </c>
      <c r="H2067" s="10">
        <v>-1.6566968</v>
      </c>
      <c r="I2067" s="8">
        <v>7.5046903999999998E-3</v>
      </c>
      <c r="J2067" s="9">
        <v>1.5732086999999999E-2</v>
      </c>
    </row>
    <row r="2068" spans="1:10" x14ac:dyDescent="0.55000000000000004">
      <c r="A2068" t="s">
        <v>17</v>
      </c>
      <c r="B2068" t="s">
        <v>15</v>
      </c>
      <c r="C2068" s="7" t="str">
        <f>HYPERLINK("http://www.broadinstitute.org/gsea/msigdb/cards/REACTOME_DOWNSTREAM_SIGNALING_EVENTS_OF_B_CELL_RECEPTOR_BCR.html","REACTOME_DOWNSTREAM_SIGNALING_EVENTS_OF_B_CELL_RECEPTOR_BCR")</f>
        <v>REACTOME_DOWNSTREAM_SIGNALING_EVENTS_OF_B_CELL_RECEPTOR_BCR</v>
      </c>
      <c r="D2068" s="2">
        <v>89</v>
      </c>
      <c r="E2068" s="10">
        <v>-1.4668654000000001</v>
      </c>
      <c r="F2068" s="8">
        <v>1.5781922E-2</v>
      </c>
      <c r="G2068" s="9">
        <v>6.9493070000000004E-2</v>
      </c>
      <c r="H2068" s="10">
        <v>-1.2034312</v>
      </c>
      <c r="I2068" s="8">
        <v>0.14700194</v>
      </c>
      <c r="J2068" s="9">
        <v>0.28097867999999998</v>
      </c>
    </row>
    <row r="2069" spans="1:10" x14ac:dyDescent="0.55000000000000004">
      <c r="A2069" t="s">
        <v>19</v>
      </c>
      <c r="B2069" t="s">
        <v>9</v>
      </c>
      <c r="C2069" s="7" t="str">
        <f>HYPERLINK("http://www.broadinstitute.org/gsea/msigdb/cards/RACTNNRTTTNC_UNKNOWN.html","RACTNNRTTTNC_UNKNOWN")</f>
        <v>RACTNNRTTTNC_UNKNOWN</v>
      </c>
      <c r="D2069" s="2">
        <v>114</v>
      </c>
      <c r="E2069" s="10">
        <v>-1.4698232</v>
      </c>
      <c r="F2069" s="8">
        <v>1.38121545E-2</v>
      </c>
      <c r="G2069" s="9">
        <v>6.7989393999999995E-2</v>
      </c>
      <c r="H2069" s="10">
        <v>-1.0382941000000001</v>
      </c>
      <c r="I2069" s="8">
        <v>0.35336977000000003</v>
      </c>
      <c r="J2069" s="9">
        <v>0.54542756000000003</v>
      </c>
    </row>
    <row r="2070" spans="1:10" hidden="1" x14ac:dyDescent="0.55000000000000004">
      <c r="A2070" t="s">
        <v>17</v>
      </c>
      <c r="B2070" t="s">
        <v>13</v>
      </c>
      <c r="C2070" s="7" t="str">
        <f>HYPERLINK("http://www.broadinstitute.org/gsea/msigdb/cards/BIOCARTA_SHH_PATHWAY.html","BIOCARTA_SHH_PATHWAY")</f>
        <v>BIOCARTA_SHH_PATHWAY</v>
      </c>
      <c r="D2070" s="2">
        <v>15</v>
      </c>
      <c r="E2070" s="10">
        <v>-1.4701868</v>
      </c>
      <c r="F2070" s="8">
        <v>5.5374593E-2</v>
      </c>
      <c r="G2070" s="9">
        <v>6.7917469999999994E-2</v>
      </c>
      <c r="H2070" s="10">
        <v>-1.6150119000000001</v>
      </c>
      <c r="I2070" s="8">
        <v>1.1627907E-2</v>
      </c>
      <c r="J2070" s="9">
        <v>2.2478736999999999E-2</v>
      </c>
    </row>
    <row r="2071" spans="1:10" hidden="1" x14ac:dyDescent="0.55000000000000004">
      <c r="A2071" t="s">
        <v>18</v>
      </c>
      <c r="B2071" t="s">
        <v>12</v>
      </c>
      <c r="C2071" s="7" t="str">
        <f>HYPERLINK("http://www.broadinstitute.org/gsea/msigdb/cards/POSITIVE_REGULATION_OF_TRANSCRIPTIONDNA_DEPENDENT.html","POSITIVE_REGULATION_OF_TRANSCRIPTIONDNA_DEPENDENT")</f>
        <v>POSITIVE_REGULATION_OF_TRANSCRIPTIONDNA_DEPENDENT</v>
      </c>
      <c r="D2071" s="2">
        <v>115</v>
      </c>
      <c r="E2071" s="10">
        <v>-1.4713445000000001</v>
      </c>
      <c r="F2071" s="8">
        <v>1.5109890000000001E-2</v>
      </c>
      <c r="G2071" s="9">
        <v>6.7420653999999997E-2</v>
      </c>
      <c r="H2071" s="10">
        <v>-1.365326</v>
      </c>
      <c r="I2071" s="8">
        <v>2.4761904000000001E-2</v>
      </c>
      <c r="J2071" s="9">
        <v>0.122276016</v>
      </c>
    </row>
    <row r="2072" spans="1:10" x14ac:dyDescent="0.55000000000000004">
      <c r="A2072" t="s">
        <v>18</v>
      </c>
      <c r="B2072" t="s">
        <v>10</v>
      </c>
      <c r="C2072" s="7" t="str">
        <f>HYPERLINK("http://www.broadinstitute.org/gsea/msigdb/cards/TRANSFERASE_ACTIVITY_TRANSFERRING_GROUPS_OTHER_THAN_AMINO_ACYL_GROUPS.html","TRANSFERASE_ACTIVITY_TRANSFERRING_GROUPS_OTHER_THAN_AMINO_ACYL_GROUPS")</f>
        <v>TRANSFERASE_ACTIVITY_TRANSFERRING_GROUPS_OTHER_THAN_AMINO_ACYL_GROUPS</v>
      </c>
      <c r="D2072" s="2">
        <v>43</v>
      </c>
      <c r="E2072" s="10">
        <v>-1.4717370000000001</v>
      </c>
      <c r="F2072" s="8">
        <v>2.4353119999999999E-2</v>
      </c>
      <c r="G2072" s="9">
        <v>6.7316260000000003E-2</v>
      </c>
      <c r="H2072" s="10">
        <v>-0.94903696000000004</v>
      </c>
      <c r="I2072" s="8">
        <v>0.54221386000000005</v>
      </c>
      <c r="J2072" s="9">
        <v>0.73050976000000001</v>
      </c>
    </row>
    <row r="2073" spans="1:10" x14ac:dyDescent="0.55000000000000004">
      <c r="A2073" t="s">
        <v>19</v>
      </c>
      <c r="B2073" t="s">
        <v>9</v>
      </c>
      <c r="C2073" s="7" t="str">
        <f>HYPERLINK("http://www.broadinstitute.org/gsea/msigdb/cards/GGCNNMSMYNTTG_UNKNOWN.html","GGCNNMSMYNTTG_UNKNOWN")</f>
        <v>GGCNNMSMYNTTG_UNKNOWN</v>
      </c>
      <c r="D2073" s="2">
        <v>68</v>
      </c>
      <c r="E2073" s="10">
        <v>-1.4722280000000001</v>
      </c>
      <c r="F2073" s="8">
        <v>9.5108689999999999E-3</v>
      </c>
      <c r="G2073" s="9">
        <v>6.7187709999999998E-2</v>
      </c>
      <c r="H2073" s="10">
        <v>-1.1073348999999999</v>
      </c>
      <c r="I2073" s="8">
        <v>0.27182539999999999</v>
      </c>
      <c r="J2073" s="9">
        <v>0.42558365999999997</v>
      </c>
    </row>
    <row r="2074" spans="1:10" x14ac:dyDescent="0.55000000000000004">
      <c r="A2074" t="s">
        <v>18</v>
      </c>
      <c r="B2074" t="s">
        <v>12</v>
      </c>
      <c r="C2074" s="7" t="str">
        <f>HYPERLINK("http://www.broadinstitute.org/gsea/msigdb/cards/MACROMOLECULE_CATABOLIC_PROCESS.html","MACROMOLECULE_CATABOLIC_PROCESS")</f>
        <v>MACROMOLECULE_CATABOLIC_PROCESS</v>
      </c>
      <c r="D2074" s="2">
        <v>130</v>
      </c>
      <c r="E2074" s="10">
        <v>-1.4729494000000001</v>
      </c>
      <c r="F2074" s="8">
        <v>3.9113430000000003E-3</v>
      </c>
      <c r="G2074" s="9">
        <v>6.6942214999999999E-2</v>
      </c>
      <c r="H2074" s="10">
        <v>-1.1101441000000001</v>
      </c>
      <c r="I2074" s="8">
        <v>0.24412296999999999</v>
      </c>
      <c r="J2074" s="9">
        <v>0.42052135000000002</v>
      </c>
    </row>
    <row r="2075" spans="1:10" hidden="1" x14ac:dyDescent="0.55000000000000004">
      <c r="A2075" t="s">
        <v>19</v>
      </c>
      <c r="B2075" t="s">
        <v>9</v>
      </c>
      <c r="C2075" s="7" t="str">
        <f>HYPERLINK("http://www.broadinstitute.org/gsea/msigdb/cards/V$CETS1P54_01.html","V$CETS1P54_01")</f>
        <v>V$CETS1P54_01</v>
      </c>
      <c r="D2075" s="2">
        <v>243</v>
      </c>
      <c r="E2075" s="10">
        <v>-1.4761317</v>
      </c>
      <c r="F2075" s="8">
        <v>4.7619050000000003E-3</v>
      </c>
      <c r="G2075" s="9">
        <v>6.5340720000000005E-2</v>
      </c>
      <c r="H2075" s="10">
        <v>-1.4366776999999999</v>
      </c>
      <c r="I2075" s="8">
        <v>3.7593985999999999E-3</v>
      </c>
      <c r="J2075" s="9">
        <v>8.2195900000000002E-2</v>
      </c>
    </row>
    <row r="2076" spans="1:10" x14ac:dyDescent="0.55000000000000004">
      <c r="A2076" t="s">
        <v>18</v>
      </c>
      <c r="B2076" t="s">
        <v>11</v>
      </c>
      <c r="C2076" s="7" t="str">
        <f>HYPERLINK("http://www.broadinstitute.org/gsea/msigdb/cards/MITOCHONDRIAL_OUTER_MEMBRANE.html","MITOCHONDRIAL_OUTER_MEMBRANE")</f>
        <v>MITOCHONDRIAL_OUTER_MEMBRANE</v>
      </c>
      <c r="D2076" s="2">
        <v>18</v>
      </c>
      <c r="E2076" s="10">
        <v>-1.4769245</v>
      </c>
      <c r="F2076" s="8">
        <v>6.4891845000000004E-2</v>
      </c>
      <c r="G2076" s="9">
        <v>6.5029669999999998E-2</v>
      </c>
      <c r="H2076" s="10">
        <v>0.69979749999999996</v>
      </c>
      <c r="I2076" s="8">
        <v>0.88396627000000005</v>
      </c>
      <c r="J2076" s="9">
        <v>0.96649503999999997</v>
      </c>
    </row>
    <row r="2077" spans="1:10" hidden="1" x14ac:dyDescent="0.55000000000000004">
      <c r="A2077" t="s">
        <v>18</v>
      </c>
      <c r="B2077" t="s">
        <v>12</v>
      </c>
      <c r="C2077" s="7" t="str">
        <f>HYPERLINK("http://www.broadinstitute.org/gsea/msigdb/cards/NUCLEOTIDE_BIOSYNTHETIC_PROCESS.html","NUCLEOTIDE_BIOSYNTHETIC_PROCESS")</f>
        <v>NUCLEOTIDE_BIOSYNTHETIC_PROCESS</v>
      </c>
      <c r="D2077" s="2">
        <v>19</v>
      </c>
      <c r="E2077" s="10">
        <v>-1.4773653</v>
      </c>
      <c r="F2077" s="8">
        <v>4.1867956999999997E-2</v>
      </c>
      <c r="G2077" s="9">
        <v>6.4906746000000001E-2</v>
      </c>
      <c r="H2077" s="10">
        <v>-1.3776835999999999</v>
      </c>
      <c r="I2077" s="8">
        <v>0.10059172</v>
      </c>
      <c r="J2077" s="9">
        <v>0.11519803000000001</v>
      </c>
    </row>
    <row r="2078" spans="1:10" hidden="1" x14ac:dyDescent="0.55000000000000004">
      <c r="A2078" t="s">
        <v>19</v>
      </c>
      <c r="B2078" t="s">
        <v>9</v>
      </c>
      <c r="C2078" s="7" t="str">
        <f>HYPERLINK("http://www.broadinstitute.org/gsea/msigdb/cards/V$STAT1_02.html","V$STAT1_02")</f>
        <v>V$STAT1_02</v>
      </c>
      <c r="D2078" s="2">
        <v>236</v>
      </c>
      <c r="E2078" s="10">
        <v>-1.4796482</v>
      </c>
      <c r="F2078" s="8">
        <v>1.2360939E-3</v>
      </c>
      <c r="G2078" s="9">
        <v>6.3767859999999996E-2</v>
      </c>
      <c r="H2078" s="10">
        <v>-1.4178987000000001</v>
      </c>
      <c r="I2078" s="8">
        <v>1.2915128999999999E-2</v>
      </c>
      <c r="J2078" s="9">
        <v>9.1361730000000002E-2</v>
      </c>
    </row>
    <row r="2079" spans="1:10" hidden="1" x14ac:dyDescent="0.55000000000000004">
      <c r="A2079" t="s">
        <v>19</v>
      </c>
      <c r="B2079" t="s">
        <v>9</v>
      </c>
      <c r="C2079" s="7" t="str">
        <f>HYPERLINK("http://www.broadinstitute.org/gsea/msigdb/cards/V$ALPHACP1_01.html","V$ALPHACP1_01")</f>
        <v>V$ALPHACP1_01</v>
      </c>
      <c r="D2079" s="2">
        <v>239</v>
      </c>
      <c r="E2079" s="10">
        <v>-1.4797963999999999</v>
      </c>
      <c r="F2079" s="8">
        <v>2.3529409999999999E-3</v>
      </c>
      <c r="G2079" s="9">
        <v>6.3805364000000003E-2</v>
      </c>
      <c r="H2079" s="10">
        <v>-1.5619023999999999</v>
      </c>
      <c r="I2079" s="8">
        <v>0</v>
      </c>
      <c r="J2079" s="9">
        <v>3.4306969999999999E-2</v>
      </c>
    </row>
    <row r="2080" spans="1:10" hidden="1" x14ac:dyDescent="0.55000000000000004">
      <c r="A2080" t="s">
        <v>19</v>
      </c>
      <c r="B2080" t="s">
        <v>9</v>
      </c>
      <c r="C2080" s="7" t="str">
        <f>HYPERLINK("http://www.broadinstitute.org/gsea/msigdb/cards/V$USF_01.html","V$USF_01")</f>
        <v>V$USF_01</v>
      </c>
      <c r="D2080" s="2">
        <v>241</v>
      </c>
      <c r="E2080" s="10">
        <v>-1.4803548</v>
      </c>
      <c r="F2080" s="8">
        <v>4.9566295999999999E-3</v>
      </c>
      <c r="G2080" s="9">
        <v>6.3619300000000004E-2</v>
      </c>
      <c r="H2080" s="10">
        <v>-1.4362337999999999</v>
      </c>
      <c r="I2080" s="8">
        <v>0</v>
      </c>
      <c r="J2080" s="9">
        <v>8.223171E-2</v>
      </c>
    </row>
    <row r="2081" spans="1:10" x14ac:dyDescent="0.55000000000000004">
      <c r="A2081" t="s">
        <v>18</v>
      </c>
      <c r="B2081" t="s">
        <v>12</v>
      </c>
      <c r="C2081" s="7" t="str">
        <f>HYPERLINK("http://www.broadinstitute.org/gsea/msigdb/cards/BIOPOLYMER_CATABOLIC_PROCESS.html","BIOPOLYMER_CATABOLIC_PROCESS")</f>
        <v>BIOPOLYMER_CATABOLIC_PROCESS</v>
      </c>
      <c r="D2081" s="2">
        <v>111</v>
      </c>
      <c r="E2081" s="10">
        <v>-1.4803740999999999</v>
      </c>
      <c r="F2081" s="8">
        <v>9.4722599999999997E-3</v>
      </c>
      <c r="G2081" s="9">
        <v>6.3730579999999995E-2</v>
      </c>
      <c r="H2081" s="10">
        <v>-1.0771267</v>
      </c>
      <c r="I2081" s="8">
        <v>0.27808473</v>
      </c>
      <c r="J2081" s="9">
        <v>0.47634545</v>
      </c>
    </row>
    <row r="2082" spans="1:10" x14ac:dyDescent="0.55000000000000004">
      <c r="A2082" t="s">
        <v>18</v>
      </c>
      <c r="B2082" t="s">
        <v>12</v>
      </c>
      <c r="C2082" s="7" t="str">
        <f>HYPERLINK("http://www.broadinstitute.org/gsea/msigdb/cards/ER_TO_GOLGI_VESICLE_MEDIATED_TRANSPORT.html","ER_TO_GOLGI_VESICLE_MEDIATED_TRANSPORT")</f>
        <v>ER_TO_GOLGI_VESICLE_MEDIATED_TRANSPORT</v>
      </c>
      <c r="D2082" s="2">
        <v>18</v>
      </c>
      <c r="E2082" s="10">
        <v>-1.4812567999999999</v>
      </c>
      <c r="F2082" s="8">
        <v>4.8387094999999998E-2</v>
      </c>
      <c r="G2082" s="9">
        <v>6.3379829999999998E-2</v>
      </c>
      <c r="H2082" s="10">
        <v>-0.97129816000000002</v>
      </c>
      <c r="I2082" s="8">
        <v>0.51859100000000002</v>
      </c>
      <c r="J2082" s="9">
        <v>0.68083800000000005</v>
      </c>
    </row>
    <row r="2083" spans="1:10" x14ac:dyDescent="0.55000000000000004">
      <c r="A2083" t="s">
        <v>17</v>
      </c>
      <c r="B2083" t="s">
        <v>14</v>
      </c>
      <c r="C2083" s="7" t="str">
        <f>HYPERLINK("http://www.broadinstitute.org/gsea/msigdb/cards/KEGG_STEROID_BIOSYNTHESIS.html","KEGG_STEROID_BIOSYNTHESIS")</f>
        <v>KEGG_STEROID_BIOSYNTHESIS</v>
      </c>
      <c r="D2083" s="2">
        <v>17</v>
      </c>
      <c r="E2083" s="10">
        <v>-1.481886</v>
      </c>
      <c r="F2083" s="8">
        <v>6.3829789999999997E-2</v>
      </c>
      <c r="G2083" s="9">
        <v>6.3170925000000003E-2</v>
      </c>
      <c r="H2083" s="10">
        <v>0.87722800000000001</v>
      </c>
      <c r="I2083" s="8">
        <v>0.63136460000000005</v>
      </c>
      <c r="J2083" s="9">
        <v>0.82539784999999999</v>
      </c>
    </row>
    <row r="2084" spans="1:10" x14ac:dyDescent="0.55000000000000004">
      <c r="A2084" t="s">
        <v>18</v>
      </c>
      <c r="B2084" t="s">
        <v>12</v>
      </c>
      <c r="C2084" s="7" t="str">
        <f>HYPERLINK("http://www.broadinstitute.org/gsea/msigdb/cards/PHOSPHOLIPID_BIOSYNTHETIC_PROCESS.html","PHOSPHOLIPID_BIOSYNTHETIC_PROCESS")</f>
        <v>PHOSPHOLIPID_BIOSYNTHETIC_PROCESS</v>
      </c>
      <c r="D2084" s="2">
        <v>39</v>
      </c>
      <c r="E2084" s="10">
        <v>-1.4834518000000001</v>
      </c>
      <c r="F2084" s="8">
        <v>4.4094488000000001E-2</v>
      </c>
      <c r="G2084" s="9">
        <v>6.2531229999999993E-2</v>
      </c>
      <c r="H2084" s="10">
        <v>1.2568176</v>
      </c>
      <c r="I2084" s="8">
        <v>0.14346895000000001</v>
      </c>
      <c r="J2084" s="9">
        <v>0.25534839999999998</v>
      </c>
    </row>
    <row r="2085" spans="1:10" x14ac:dyDescent="0.55000000000000004">
      <c r="A2085" t="s">
        <v>18</v>
      </c>
      <c r="B2085" t="s">
        <v>12</v>
      </c>
      <c r="C2085" s="7" t="str">
        <f>HYPERLINK("http://www.broadinstitute.org/gsea/msigdb/cards/CATABOLIC_PROCESS.html","CATABOLIC_PROCESS")</f>
        <v>CATABOLIC_PROCESS</v>
      </c>
      <c r="D2085" s="2">
        <v>211</v>
      </c>
      <c r="E2085" s="10">
        <v>-1.4854080999999999</v>
      </c>
      <c r="F2085" s="8">
        <v>3.7406483000000002E-3</v>
      </c>
      <c r="G2085" s="9">
        <v>6.1636610000000001E-2</v>
      </c>
      <c r="H2085" s="10">
        <v>0.87457099999999999</v>
      </c>
      <c r="I2085" s="8">
        <v>0.83582089999999998</v>
      </c>
      <c r="J2085" s="9">
        <v>0.82784179999999996</v>
      </c>
    </row>
    <row r="2086" spans="1:10" hidden="1" x14ac:dyDescent="0.55000000000000004">
      <c r="A2086" t="s">
        <v>18</v>
      </c>
      <c r="B2086" t="s">
        <v>10</v>
      </c>
      <c r="C2086" s="7" t="str">
        <f>HYPERLINK("http://www.broadinstitute.org/gsea/msigdb/cards/TRANSCRIPTION_FACTOR_BINDING.html","TRANSCRIPTION_FACTOR_BINDING")</f>
        <v>TRANSCRIPTION_FACTOR_BINDING</v>
      </c>
      <c r="D2086" s="2">
        <v>290</v>
      </c>
      <c r="E2086" s="10">
        <v>-1.4877423999999999</v>
      </c>
      <c r="F2086" s="8">
        <v>1.2004801999999999E-3</v>
      </c>
      <c r="G2086" s="9">
        <v>6.0575455E-2</v>
      </c>
      <c r="H2086" s="10">
        <v>-1.2905985</v>
      </c>
      <c r="I2086" s="8">
        <v>2.2927690000000001E-2</v>
      </c>
      <c r="J2086" s="9">
        <v>0.18253559999999999</v>
      </c>
    </row>
    <row r="2087" spans="1:10" hidden="1" x14ac:dyDescent="0.55000000000000004">
      <c r="A2087" t="s">
        <v>19</v>
      </c>
      <c r="B2087" t="s">
        <v>9</v>
      </c>
      <c r="C2087" s="7" t="str">
        <f>HYPERLINK("http://www.broadinstitute.org/gsea/msigdb/cards/V$NFY_01.html","V$NFY_01")</f>
        <v>V$NFY_01</v>
      </c>
      <c r="D2087" s="2">
        <v>236</v>
      </c>
      <c r="E2087" s="10">
        <v>-1.4913037</v>
      </c>
      <c r="F2087" s="8">
        <v>0</v>
      </c>
      <c r="G2087" s="9">
        <v>5.8974039999999998E-2</v>
      </c>
      <c r="H2087" s="10">
        <v>-1.4789519</v>
      </c>
      <c r="I2087" s="8">
        <v>3.7950663999999999E-3</v>
      </c>
      <c r="J2087" s="9">
        <v>6.2711804999999995E-2</v>
      </c>
    </row>
    <row r="2088" spans="1:10" hidden="1" x14ac:dyDescent="0.55000000000000004">
      <c r="A2088" t="s">
        <v>17</v>
      </c>
      <c r="B2088" t="s">
        <v>15</v>
      </c>
      <c r="C2088" s="7" t="str">
        <f>HYPERLINK("http://www.broadinstitute.org/gsea/msigdb/cards/REACTOME_PROTEIN_FOLDING.html","REACTOME_PROTEIN_FOLDING")</f>
        <v>REACTOME_PROTEIN_FOLDING</v>
      </c>
      <c r="D2088" s="2">
        <v>48</v>
      </c>
      <c r="E2088" s="10">
        <v>-1.4916437</v>
      </c>
      <c r="F2088" s="8">
        <v>2.6124818000000001E-2</v>
      </c>
      <c r="G2088" s="9">
        <v>5.8934796999999997E-2</v>
      </c>
      <c r="H2088" s="10">
        <v>-1.6199162</v>
      </c>
      <c r="I2088" s="8">
        <v>3.7105751999999999E-3</v>
      </c>
      <c r="J2088" s="9">
        <v>2.1613413000000001E-2</v>
      </c>
    </row>
    <row r="2089" spans="1:10" x14ac:dyDescent="0.55000000000000004">
      <c r="A2089" t="s">
        <v>18</v>
      </c>
      <c r="B2089" t="s">
        <v>12</v>
      </c>
      <c r="C2089" s="7" t="str">
        <f>HYPERLINK("http://www.broadinstitute.org/gsea/msigdb/cards/PHOSPHOINOSITIDE_METABOLIC_PROCESS.html","PHOSPHOINOSITIDE_METABOLIC_PROCESS")</f>
        <v>PHOSPHOINOSITIDE_METABOLIC_PROCESS</v>
      </c>
      <c r="D2089" s="2">
        <v>31</v>
      </c>
      <c r="E2089" s="10">
        <v>-1.4928728</v>
      </c>
      <c r="F2089" s="8">
        <v>3.2457497000000002E-2</v>
      </c>
      <c r="G2089" s="9">
        <v>5.8466952000000003E-2</v>
      </c>
      <c r="H2089" s="10">
        <v>0.86603874000000003</v>
      </c>
      <c r="I2089" s="8">
        <v>0.65010800000000002</v>
      </c>
      <c r="J2089" s="9">
        <v>0.84041500000000002</v>
      </c>
    </row>
    <row r="2090" spans="1:10" hidden="1" x14ac:dyDescent="0.55000000000000004">
      <c r="A2090" t="s">
        <v>17</v>
      </c>
      <c r="B2090" t="s">
        <v>13</v>
      </c>
      <c r="C2090" s="7" t="str">
        <f>HYPERLINK("http://www.broadinstitute.org/gsea/msigdb/cards/BIOCARTA_ARF_PATHWAY.html","BIOCARTA_ARF_PATHWAY")</f>
        <v>BIOCARTA_ARF_PATHWAY</v>
      </c>
      <c r="D2090" s="2">
        <v>17</v>
      </c>
      <c r="E2090" s="10">
        <v>-1.4936320999999999</v>
      </c>
      <c r="F2090" s="8">
        <v>4.4850500000000001E-2</v>
      </c>
      <c r="G2090" s="9">
        <v>5.8204209999999999E-2</v>
      </c>
      <c r="H2090" s="10">
        <v>-1.2616689000000001</v>
      </c>
      <c r="I2090" s="8">
        <v>0.16346153999999999</v>
      </c>
      <c r="J2090" s="9">
        <v>0.21041968</v>
      </c>
    </row>
    <row r="2091" spans="1:10" x14ac:dyDescent="0.55000000000000004">
      <c r="A2091" t="s">
        <v>17</v>
      </c>
      <c r="B2091" t="s">
        <v>14</v>
      </c>
      <c r="C2091" s="7" t="str">
        <f>HYPERLINK("http://www.broadinstitute.org/gsea/msigdb/cards/KEGG_ALZHEIMERS_DISEASE.html","KEGG_ALZHEIMERS_DISEASE")</f>
        <v>KEGG_ALZHEIMERS_DISEASE</v>
      </c>
      <c r="D2091" s="2">
        <v>140</v>
      </c>
      <c r="E2091" s="10">
        <v>-1.4939591000000001</v>
      </c>
      <c r="F2091" s="8">
        <v>9.1743115000000007E-3</v>
      </c>
      <c r="G2091" s="9">
        <v>5.8146982999999999E-2</v>
      </c>
      <c r="H2091" s="10">
        <v>1.2100892000000001</v>
      </c>
      <c r="I2091" s="8">
        <v>9.1666670000000006E-2</v>
      </c>
      <c r="J2091" s="9">
        <v>0.30145240000000001</v>
      </c>
    </row>
    <row r="2092" spans="1:10" hidden="1" x14ac:dyDescent="0.55000000000000004">
      <c r="A2092" t="s">
        <v>18</v>
      </c>
      <c r="B2092" t="s">
        <v>10</v>
      </c>
      <c r="C2092" s="7" t="str">
        <f>HYPERLINK("http://www.broadinstitute.org/gsea/msigdb/cards/TRANSCRIPTION_COFACTOR_ACTIVITY.html","TRANSCRIPTION_COFACTOR_ACTIVITY")</f>
        <v>TRANSCRIPTION_COFACTOR_ACTIVITY</v>
      </c>
      <c r="D2092" s="2">
        <v>213</v>
      </c>
      <c r="E2092" s="10">
        <v>-1.4943705</v>
      </c>
      <c r="F2092" s="8">
        <v>3.7406483000000002E-3</v>
      </c>
      <c r="G2092" s="9">
        <v>5.8079550000000001E-2</v>
      </c>
      <c r="H2092" s="10">
        <v>-1.4029875999999999</v>
      </c>
      <c r="I2092" s="8">
        <v>1.438849E-2</v>
      </c>
      <c r="J2092" s="9">
        <v>0.100137696</v>
      </c>
    </row>
    <row r="2093" spans="1:10" hidden="1" x14ac:dyDescent="0.55000000000000004">
      <c r="A2093" t="s">
        <v>18</v>
      </c>
      <c r="B2093" t="s">
        <v>10</v>
      </c>
      <c r="C2093" s="7" t="str">
        <f>HYPERLINK("http://www.broadinstitute.org/gsea/msigdb/cards/DEOXYRIBONUCLEASE_ACTIVITY.html","DEOXYRIBONUCLEASE_ACTIVITY")</f>
        <v>DEOXYRIBONUCLEASE_ACTIVITY</v>
      </c>
      <c r="D2093" s="2">
        <v>22</v>
      </c>
      <c r="E2093" s="10">
        <v>-1.4962825</v>
      </c>
      <c r="F2093" s="8">
        <v>3.3557046E-2</v>
      </c>
      <c r="G2093" s="9">
        <v>5.7293586000000001E-2</v>
      </c>
      <c r="H2093" s="10">
        <v>-1.7746725999999999</v>
      </c>
      <c r="I2093" s="8">
        <v>1.8939395E-3</v>
      </c>
      <c r="J2093" s="9">
        <v>4.888285E-3</v>
      </c>
    </row>
    <row r="2094" spans="1:10" hidden="1" x14ac:dyDescent="0.55000000000000004">
      <c r="A2094" t="s">
        <v>17</v>
      </c>
      <c r="B2094" t="s">
        <v>14</v>
      </c>
      <c r="C2094" s="7" t="str">
        <f>HYPERLINK("http://www.broadinstitute.org/gsea/msigdb/cards/KEGG_RIBOSOME.html","KEGG_RIBOSOME")</f>
        <v>KEGG_RIBOSOME</v>
      </c>
      <c r="D2094" s="2">
        <v>56</v>
      </c>
      <c r="E2094" s="10">
        <v>-1.4972987</v>
      </c>
      <c r="F2094" s="8">
        <v>2.6548671999999999E-2</v>
      </c>
      <c r="G2094" s="9">
        <v>5.7022349999999999E-2</v>
      </c>
      <c r="H2094" s="10">
        <v>-2.0475889999999999</v>
      </c>
      <c r="I2094" s="8">
        <v>0</v>
      </c>
      <c r="J2094" s="9">
        <v>9.4514399999999998E-5</v>
      </c>
    </row>
    <row r="2095" spans="1:10" hidden="1" x14ac:dyDescent="0.55000000000000004">
      <c r="A2095" t="s">
        <v>18</v>
      </c>
      <c r="B2095" t="s">
        <v>12</v>
      </c>
      <c r="C2095" s="7" t="str">
        <f>HYPERLINK("http://www.broadinstitute.org/gsea/msigdb/cards/POSITIVE_REGULATION_OF_RNA_METABOLIC_PROCESS.html","POSITIVE_REGULATION_OF_RNA_METABOLIC_PROCESS")</f>
        <v>POSITIVE_REGULATION_OF_RNA_METABOLIC_PROCESS</v>
      </c>
      <c r="D2095" s="2">
        <v>117</v>
      </c>
      <c r="E2095" s="10">
        <v>-1.4976792000000001</v>
      </c>
      <c r="F2095" s="8">
        <v>5.2700923000000002E-3</v>
      </c>
      <c r="G2095" s="9">
        <v>5.6948859999999997E-2</v>
      </c>
      <c r="H2095" s="10">
        <v>-1.4033511000000001</v>
      </c>
      <c r="I2095" s="8">
        <v>3.6190475999999999E-2</v>
      </c>
      <c r="J2095" s="9">
        <v>0.10008976999999999</v>
      </c>
    </row>
    <row r="2096" spans="1:10" x14ac:dyDescent="0.55000000000000004">
      <c r="A2096" t="s">
        <v>17</v>
      </c>
      <c r="B2096" t="s">
        <v>14</v>
      </c>
      <c r="C2096" s="7" t="str">
        <f>HYPERLINK("http://www.broadinstitute.org/gsea/msigdb/cards/KEGG_COLORECTAL_CANCER.html","KEGG_COLORECTAL_CANCER")</f>
        <v>KEGG_COLORECTAL_CANCER</v>
      </c>
      <c r="D2096" s="2">
        <v>61</v>
      </c>
      <c r="E2096" s="10">
        <v>-1.4982279999999999</v>
      </c>
      <c r="F2096" s="8">
        <v>1.6369049E-2</v>
      </c>
      <c r="G2096" s="9">
        <v>5.6815039999999997E-2</v>
      </c>
      <c r="H2096" s="10">
        <v>-1.11948</v>
      </c>
      <c r="I2096" s="8">
        <v>0.24903475</v>
      </c>
      <c r="J2096" s="9">
        <v>0.40452597000000001</v>
      </c>
    </row>
    <row r="2097" spans="1:10" hidden="1" x14ac:dyDescent="0.55000000000000004">
      <c r="A2097" t="s">
        <v>17</v>
      </c>
      <c r="B2097" t="s">
        <v>15</v>
      </c>
      <c r="C2097" s="7" t="str">
        <f>HYPERLINK("http://www.broadinstitute.org/gsea/msigdb/cards/REACTOME_AMINO_ACID_SYNTHESIS_AND_INTERCONVERSION_TRANSAMINATION.html","REACTOME_AMINO_ACID_SYNTHESIS_AND_INTERCONVERSION_TRANSAMINATION")</f>
        <v>REACTOME_AMINO_ACID_SYNTHESIS_AND_INTERCONVERSION_TRANSAMINATION</v>
      </c>
      <c r="D2097" s="2">
        <v>15</v>
      </c>
      <c r="E2097" s="10">
        <v>-1.4984503</v>
      </c>
      <c r="F2097" s="8">
        <v>4.7787610000000001E-2</v>
      </c>
      <c r="G2097" s="9">
        <v>5.683941E-2</v>
      </c>
      <c r="H2097" s="10">
        <v>-1.3428836</v>
      </c>
      <c r="I2097" s="8">
        <v>0.11710037</v>
      </c>
      <c r="J2097" s="9">
        <v>0.13884671000000001</v>
      </c>
    </row>
    <row r="2098" spans="1:10" hidden="1" x14ac:dyDescent="0.55000000000000004">
      <c r="A2098" t="s">
        <v>17</v>
      </c>
      <c r="B2098" t="s">
        <v>13</v>
      </c>
      <c r="C2098" s="7" t="str">
        <f>HYPERLINK("http://www.broadinstitute.org/gsea/msigdb/cards/BIOCARTA_CARM_ER_PATHWAY.html","BIOCARTA_CARM_ER_PATHWAY")</f>
        <v>BIOCARTA_CARM_ER_PATHWAY</v>
      </c>
      <c r="D2098" s="2">
        <v>34</v>
      </c>
      <c r="E2098" s="10">
        <v>-1.4996223</v>
      </c>
      <c r="F2098" s="8">
        <v>3.5060976000000001E-2</v>
      </c>
      <c r="G2098" s="9">
        <v>5.6397375E-2</v>
      </c>
      <c r="H2098" s="10">
        <v>-1.3778535000000001</v>
      </c>
      <c r="I2098" s="8">
        <v>8.0827065000000003E-2</v>
      </c>
      <c r="J2098" s="9">
        <v>0.11530836999999999</v>
      </c>
    </row>
    <row r="2099" spans="1:10" hidden="1" x14ac:dyDescent="0.55000000000000004">
      <c r="A2099" t="s">
        <v>17</v>
      </c>
      <c r="B2099" t="s">
        <v>15</v>
      </c>
      <c r="C2099" s="7" t="str">
        <f>HYPERLINK("http://www.broadinstitute.org/gsea/msigdb/cards/REACTOME_METABOLISM_OF_CARBOHYDRATES.html","REACTOME_METABOLISM_OF_CARBOHYDRATES")</f>
        <v>REACTOME_METABOLISM_OF_CARBOHYDRATES</v>
      </c>
      <c r="D2099" s="2">
        <v>221</v>
      </c>
      <c r="E2099" s="10">
        <v>-1.5065520999999999</v>
      </c>
      <c r="F2099" s="8">
        <v>3.6363636999999999E-3</v>
      </c>
      <c r="G2099" s="9">
        <v>5.3297526999999997E-2</v>
      </c>
      <c r="H2099" s="10">
        <v>-1.3400084999999999</v>
      </c>
      <c r="I2099" s="8">
        <v>2.0676691000000001E-2</v>
      </c>
      <c r="J2099" s="9">
        <v>0.13989303</v>
      </c>
    </row>
    <row r="2100" spans="1:10" hidden="1" x14ac:dyDescent="0.55000000000000004">
      <c r="A2100" t="s">
        <v>19</v>
      </c>
      <c r="B2100" t="s">
        <v>9</v>
      </c>
      <c r="C2100" s="7" t="str">
        <f>HYPERLINK("http://www.broadinstitute.org/gsea/msigdb/cards/MCAATNNNNNGCG_UNKNOWN.html","MCAATNNNNNGCG_UNKNOWN")</f>
        <v>MCAATNNNNNGCG_UNKNOWN</v>
      </c>
      <c r="D2100" s="2">
        <v>79</v>
      </c>
      <c r="E2100" s="10">
        <v>-1.5066626000000001</v>
      </c>
      <c r="F2100" s="8">
        <v>1.4804846E-2</v>
      </c>
      <c r="G2100" s="9">
        <v>5.3360797000000001E-2</v>
      </c>
      <c r="H2100" s="10">
        <v>-1.3005308</v>
      </c>
      <c r="I2100" s="8">
        <v>6.9679850000000002E-2</v>
      </c>
      <c r="J2100" s="9">
        <v>0.17365564</v>
      </c>
    </row>
    <row r="2101" spans="1:10" x14ac:dyDescent="0.55000000000000004">
      <c r="A2101" t="s">
        <v>18</v>
      </c>
      <c r="B2101" t="s">
        <v>12</v>
      </c>
      <c r="C2101" s="7" t="str">
        <f>HYPERLINK("http://www.broadinstitute.org/gsea/msigdb/cards/PROTEIN_COMPLEX_ASSEMBLY.html","PROTEIN_COMPLEX_ASSEMBLY")</f>
        <v>PROTEIN_COMPLEX_ASSEMBLY</v>
      </c>
      <c r="D2101" s="2">
        <v>159</v>
      </c>
      <c r="E2101" s="10">
        <v>-1.5127295999999999</v>
      </c>
      <c r="F2101" s="8">
        <v>3.8659794E-3</v>
      </c>
      <c r="G2101" s="9">
        <v>5.0767909999999999E-2</v>
      </c>
      <c r="H2101" s="10">
        <v>-1.1067495000000001</v>
      </c>
      <c r="I2101" s="8">
        <v>0.22710622999999999</v>
      </c>
      <c r="J2101" s="9">
        <v>0.42629138</v>
      </c>
    </row>
    <row r="2102" spans="1:10" hidden="1" x14ac:dyDescent="0.55000000000000004">
      <c r="A2102" t="s">
        <v>18</v>
      </c>
      <c r="B2102" t="s">
        <v>12</v>
      </c>
      <c r="C2102" s="7" t="str">
        <f>HYPERLINK("http://www.broadinstitute.org/gsea/msigdb/cards/CELLULAR_BIOSYNTHETIC_PROCESS.html","CELLULAR_BIOSYNTHETIC_PROCESS")</f>
        <v>CELLULAR_BIOSYNTHETIC_PROCESS</v>
      </c>
      <c r="D2102" s="2">
        <v>285</v>
      </c>
      <c r="E2102" s="10">
        <v>-1.5163252</v>
      </c>
      <c r="F2102" s="8">
        <v>1.1750880999999999E-3</v>
      </c>
      <c r="G2102" s="9">
        <v>4.9355280000000001E-2</v>
      </c>
      <c r="H2102" s="10">
        <v>-1.4452498</v>
      </c>
      <c r="I2102" s="8">
        <v>0</v>
      </c>
      <c r="J2102" s="9">
        <v>7.8564320000000007E-2</v>
      </c>
    </row>
    <row r="2103" spans="1:10" hidden="1" x14ac:dyDescent="0.55000000000000004">
      <c r="A2103" t="s">
        <v>18</v>
      </c>
      <c r="B2103" t="s">
        <v>10</v>
      </c>
      <c r="C2103" s="7" t="str">
        <f>HYPERLINK("http://www.broadinstitute.org/gsea/msigdb/cards/NUCLEOBASENUCLEOSIDENUCLEOTIDE_KINASE_ACTIVITY.html","NUCLEOBASENUCLEOSIDENUCLEOTIDE_KINASE_ACTIVITY")</f>
        <v>NUCLEOBASENUCLEOSIDENUCLEOTIDE_KINASE_ACTIVITY</v>
      </c>
      <c r="D2103" s="2">
        <v>25</v>
      </c>
      <c r="E2103" s="10">
        <v>-1.5181034</v>
      </c>
      <c r="F2103" s="8">
        <v>2.8391168000000001E-2</v>
      </c>
      <c r="G2103" s="9">
        <v>4.8709200000000001E-2</v>
      </c>
      <c r="H2103" s="10">
        <v>-1.8274448000000001</v>
      </c>
      <c r="I2103" s="8">
        <v>3.7453183999999998E-3</v>
      </c>
      <c r="J2103" s="9">
        <v>2.6600154000000001E-3</v>
      </c>
    </row>
    <row r="2104" spans="1:10" hidden="1" x14ac:dyDescent="0.55000000000000004">
      <c r="A2104" t="s">
        <v>18</v>
      </c>
      <c r="B2104" t="s">
        <v>10</v>
      </c>
      <c r="C2104" s="7" t="str">
        <f>HYPERLINK("http://www.broadinstitute.org/gsea/msigdb/cards/PYROPHOSPHATASE_ACTIVITY.html","PYROPHOSPHATASE_ACTIVITY")</f>
        <v>PYROPHOSPHATASE_ACTIVITY</v>
      </c>
      <c r="D2104" s="2">
        <v>214</v>
      </c>
      <c r="E2104" s="10">
        <v>-1.5235943000000001</v>
      </c>
      <c r="F2104" s="8">
        <v>1.1976048E-3</v>
      </c>
      <c r="G2104" s="9">
        <v>4.6544299999999997E-2</v>
      </c>
      <c r="H2104" s="10">
        <v>-1.3667758000000001</v>
      </c>
      <c r="I2104" s="8">
        <v>1.0752688E-2</v>
      </c>
      <c r="J2104" s="9">
        <v>0.12130588</v>
      </c>
    </row>
    <row r="2105" spans="1:10" hidden="1" x14ac:dyDescent="0.55000000000000004">
      <c r="A2105" t="s">
        <v>18</v>
      </c>
      <c r="B2105" t="s">
        <v>10</v>
      </c>
      <c r="C2105" s="7" t="str">
        <f>HYPERLINK("http://www.broadinstitute.org/gsea/msigdb/cards/TRANSFERASE_ACTIVITY_TRANSFERRING_PENTOSYL_GROUPS.html","TRANSFERASE_ACTIVITY_TRANSFERRING_PENTOSYL_GROUPS")</f>
        <v>TRANSFERASE_ACTIVITY_TRANSFERRING_PENTOSYL_GROUPS</v>
      </c>
      <c r="D2105" s="2">
        <v>19</v>
      </c>
      <c r="E2105" s="10">
        <v>-1.5247259</v>
      </c>
      <c r="F2105" s="8">
        <v>2.8213166000000001E-2</v>
      </c>
      <c r="G2105" s="9">
        <v>4.6196903999999997E-2</v>
      </c>
      <c r="H2105" s="10">
        <v>-1.3142560999999999</v>
      </c>
      <c r="I2105" s="8">
        <v>0.14393939</v>
      </c>
      <c r="J2105" s="9">
        <v>0.16165589</v>
      </c>
    </row>
    <row r="2106" spans="1:10" hidden="1" x14ac:dyDescent="0.55000000000000004">
      <c r="A2106" t="s">
        <v>18</v>
      </c>
      <c r="B2106" t="s">
        <v>10</v>
      </c>
      <c r="C2106" s="7" t="str">
        <f>HYPERLINK("http://www.broadinstitute.org/gsea/msigdb/cards/HYDROLASE_ACTIVITY_ACTING_ON_ACID_ANHYDRIDES.html","HYDROLASE_ACTIVITY_ACTING_ON_ACID_ANHYDRIDES")</f>
        <v>HYDROLASE_ACTIVITY_ACTING_ON_ACID_ANHYDRIDES</v>
      </c>
      <c r="D2106" s="2">
        <v>216</v>
      </c>
      <c r="E2106" s="10">
        <v>-1.5254761999999999</v>
      </c>
      <c r="F2106" s="8">
        <v>2.4301338E-3</v>
      </c>
      <c r="G2106" s="9">
        <v>4.5984839999999999E-2</v>
      </c>
      <c r="H2106" s="10">
        <v>-1.3595185000000001</v>
      </c>
      <c r="I2106" s="8">
        <v>9.2081030000000005E-3</v>
      </c>
      <c r="J2106" s="9">
        <v>0.12651967</v>
      </c>
    </row>
    <row r="2107" spans="1:10" hidden="1" x14ac:dyDescent="0.55000000000000004">
      <c r="A2107" t="s">
        <v>17</v>
      </c>
      <c r="B2107" t="s">
        <v>14</v>
      </c>
      <c r="C2107" s="7" t="str">
        <f>HYPERLINK("http://www.broadinstitute.org/gsea/msigdb/cards/KEGG_CYSTEINE_AND_METHIONINE_METABOLISM.html","KEGG_CYSTEINE_AND_METHIONINE_METABOLISM")</f>
        <v>KEGG_CYSTEINE_AND_METHIONINE_METABOLISM</v>
      </c>
      <c r="D2107" s="2">
        <v>31</v>
      </c>
      <c r="E2107" s="10">
        <v>-1.5276375</v>
      </c>
      <c r="F2107" s="8">
        <v>1.791531E-2</v>
      </c>
      <c r="G2107" s="9">
        <v>4.5279894000000001E-2</v>
      </c>
      <c r="H2107" s="10">
        <v>-1.3764075</v>
      </c>
      <c r="I2107" s="8">
        <v>8.9126559999999994E-2</v>
      </c>
      <c r="J2107" s="9">
        <v>0.115401156</v>
      </c>
    </row>
    <row r="2108" spans="1:10" x14ac:dyDescent="0.55000000000000004">
      <c r="A2108" t="s">
        <v>19</v>
      </c>
      <c r="B2108" t="s">
        <v>9</v>
      </c>
      <c r="C2108" s="7" t="str">
        <f>HYPERLINK("http://www.broadinstitute.org/gsea/msigdb/cards/TNCATNTCCYR_UNKNOWN.html","TNCATNTCCYR_UNKNOWN")</f>
        <v>TNCATNTCCYR_UNKNOWN</v>
      </c>
      <c r="D2108" s="2">
        <v>122</v>
      </c>
      <c r="E2108" s="10">
        <v>-1.5316978999999999</v>
      </c>
      <c r="F2108" s="8">
        <v>6.7842607000000001E-3</v>
      </c>
      <c r="G2108" s="9">
        <v>4.3840179999999999E-2</v>
      </c>
      <c r="H2108" s="10">
        <v>-1.0653545</v>
      </c>
      <c r="I2108" s="8">
        <v>0.29158877999999999</v>
      </c>
      <c r="J2108" s="9">
        <v>0.49401889999999998</v>
      </c>
    </row>
    <row r="2109" spans="1:10" x14ac:dyDescent="0.55000000000000004">
      <c r="A2109" t="s">
        <v>19</v>
      </c>
      <c r="B2109" t="s">
        <v>9</v>
      </c>
      <c r="C2109" s="7" t="str">
        <f>HYPERLINK("http://www.broadinstitute.org/gsea/msigdb/cards/GATGKMRGCG_UNKNOWN.html","GATGKMRGCG_UNKNOWN")</f>
        <v>GATGKMRGCG_UNKNOWN</v>
      </c>
      <c r="D2109" s="2">
        <v>60</v>
      </c>
      <c r="E2109" s="10">
        <v>-1.5320628000000001</v>
      </c>
      <c r="F2109" s="8">
        <v>9.9009900000000001E-3</v>
      </c>
      <c r="G2109" s="9">
        <v>4.3795674999999999E-2</v>
      </c>
      <c r="H2109" s="10">
        <v>-1.1020186000000001</v>
      </c>
      <c r="I2109" s="8">
        <v>0.28652749999999999</v>
      </c>
      <c r="J2109" s="9">
        <v>0.43379894000000002</v>
      </c>
    </row>
    <row r="2110" spans="1:10" hidden="1" x14ac:dyDescent="0.55000000000000004">
      <c r="A2110" t="s">
        <v>18</v>
      </c>
      <c r="B2110" t="s">
        <v>10</v>
      </c>
      <c r="C2110" s="7" t="str">
        <f>HYPERLINK("http://www.broadinstitute.org/gsea/msigdb/cards/ATPASE_ACTIVITY_COUPLED.html","ATPASE_ACTIVITY_COUPLED")</f>
        <v>ATPASE_ACTIVITY_COUPLED</v>
      </c>
      <c r="D2110" s="2">
        <v>91</v>
      </c>
      <c r="E2110" s="10">
        <v>-1.5322669</v>
      </c>
      <c r="F2110" s="8">
        <v>8.2530950000000002E-3</v>
      </c>
      <c r="G2110" s="9">
        <v>4.3799320000000003E-2</v>
      </c>
      <c r="H2110" s="10">
        <v>-1.7370407999999999</v>
      </c>
      <c r="I2110" s="8">
        <v>0</v>
      </c>
      <c r="J2110" s="9">
        <v>7.273117E-3</v>
      </c>
    </row>
    <row r="2111" spans="1:10" hidden="1" x14ac:dyDescent="0.55000000000000004">
      <c r="A2111" t="s">
        <v>19</v>
      </c>
      <c r="B2111" t="s">
        <v>9</v>
      </c>
      <c r="C2111" s="7" t="str">
        <f>HYPERLINK("http://www.broadinstitute.org/gsea/msigdb/cards/AAGWWRNYGGC_UNKNOWN.html","AAGWWRNYGGC_UNKNOWN")</f>
        <v>AAGWWRNYGGC_UNKNOWN</v>
      </c>
      <c r="D2111" s="2">
        <v>110</v>
      </c>
      <c r="E2111" s="10">
        <v>-1.532697</v>
      </c>
      <c r="F2111" s="8">
        <v>2.8011205E-3</v>
      </c>
      <c r="G2111" s="9">
        <v>4.3710545000000003E-2</v>
      </c>
      <c r="H2111" s="10">
        <v>-1.3210470999999999</v>
      </c>
      <c r="I2111" s="8">
        <v>6.3551399999999994E-2</v>
      </c>
      <c r="J2111" s="9">
        <v>0.15577742</v>
      </c>
    </row>
    <row r="2112" spans="1:10" hidden="1" x14ac:dyDescent="0.55000000000000004">
      <c r="A2112" t="s">
        <v>19</v>
      </c>
      <c r="B2112" t="s">
        <v>8</v>
      </c>
      <c r="C2112" s="7" t="str">
        <f>HYPERLINK("http://www.broadinstitute.org/gsea/msigdb/cards/AGTCTTA,MIR-499.html","AGTCTTA,MIR-499")</f>
        <v>AGTCTTA,MIR-499</v>
      </c>
      <c r="D2112" s="2">
        <v>71</v>
      </c>
      <c r="E2112" s="10">
        <v>-1.5335152999999999</v>
      </c>
      <c r="F2112" s="8">
        <v>1.1251758000000001E-2</v>
      </c>
      <c r="G2112" s="9">
        <v>4.3466183999999998E-2</v>
      </c>
      <c r="H2112" s="10">
        <v>-1.4342904000000001</v>
      </c>
      <c r="I2112" s="8">
        <v>3.7475344000000001E-2</v>
      </c>
      <c r="J2112" s="9">
        <v>8.2595749999999996E-2</v>
      </c>
    </row>
    <row r="2113" spans="1:10" x14ac:dyDescent="0.55000000000000004">
      <c r="A2113" t="s">
        <v>19</v>
      </c>
      <c r="B2113" t="s">
        <v>9</v>
      </c>
      <c r="C2113" s="7" t="str">
        <f>HYPERLINK("http://www.broadinstitute.org/gsea/msigdb/cards/SNACANNNYSYAGA_UNKNOWN.html","SNACANNNYSYAGA_UNKNOWN")</f>
        <v>SNACANNNYSYAGA_UNKNOWN</v>
      </c>
      <c r="D2113" s="2">
        <v>85</v>
      </c>
      <c r="E2113" s="10">
        <v>-1.5342311</v>
      </c>
      <c r="F2113" s="8">
        <v>8.6083219999999998E-3</v>
      </c>
      <c r="G2113" s="9">
        <v>4.3282979999999999E-2</v>
      </c>
      <c r="H2113" s="10">
        <v>-0.77525854000000005</v>
      </c>
      <c r="I2113" s="8">
        <v>0.91865079999999999</v>
      </c>
      <c r="J2113" s="9">
        <v>0.95393989999999995</v>
      </c>
    </row>
    <row r="2114" spans="1:10" x14ac:dyDescent="0.55000000000000004">
      <c r="A2114" t="s">
        <v>18</v>
      </c>
      <c r="B2114" t="s">
        <v>12</v>
      </c>
      <c r="C2114" s="7" t="str">
        <f>HYPERLINK("http://www.broadinstitute.org/gsea/msigdb/cards/CELLULAR_CATABOLIC_PROCESS.html","CELLULAR_CATABOLIC_PROCESS")</f>
        <v>CELLULAR_CATABOLIC_PROCESS</v>
      </c>
      <c r="D2114" s="2">
        <v>198</v>
      </c>
      <c r="E2114" s="10">
        <v>-1.5379308</v>
      </c>
      <c r="F2114" s="8">
        <v>2.5031290000000002E-3</v>
      </c>
      <c r="G2114" s="9">
        <v>4.196453E-2</v>
      </c>
      <c r="H2114" s="10">
        <v>0.85883962999999997</v>
      </c>
      <c r="I2114" s="8">
        <v>0.83438159999999995</v>
      </c>
      <c r="J2114" s="9">
        <v>0.84736942999999998</v>
      </c>
    </row>
    <row r="2115" spans="1:10" hidden="1" x14ac:dyDescent="0.55000000000000004">
      <c r="A2115" t="s">
        <v>18</v>
      </c>
      <c r="B2115" t="s">
        <v>12</v>
      </c>
      <c r="C2115" s="7" t="str">
        <f>HYPERLINK("http://www.broadinstitute.org/gsea/msigdb/cards/MACROMOLECULE_LOCALIZATION.html","MACROMOLECULE_LOCALIZATION")</f>
        <v>MACROMOLECULE_LOCALIZATION</v>
      </c>
      <c r="D2115" s="2">
        <v>220</v>
      </c>
      <c r="E2115" s="10">
        <v>-1.5531413999999999</v>
      </c>
      <c r="F2115" s="8">
        <v>0</v>
      </c>
      <c r="G2115" s="9">
        <v>3.6784473999999998E-2</v>
      </c>
      <c r="H2115" s="10">
        <v>-1.2944195000000001</v>
      </c>
      <c r="I2115" s="8">
        <v>2.264151E-2</v>
      </c>
      <c r="J2115" s="9">
        <v>0.17940403999999999</v>
      </c>
    </row>
    <row r="2116" spans="1:10" hidden="1" x14ac:dyDescent="0.55000000000000004">
      <c r="A2116" t="s">
        <v>18</v>
      </c>
      <c r="B2116" t="s">
        <v>10</v>
      </c>
      <c r="C2116" s="7" t="str">
        <f>HYPERLINK("http://www.broadinstitute.org/gsea/msigdb/cards/TUBULIN_BINDING.html","TUBULIN_BINDING")</f>
        <v>TUBULIN_BINDING</v>
      </c>
      <c r="D2116" s="2">
        <v>47</v>
      </c>
      <c r="E2116" s="10">
        <v>-1.5531754</v>
      </c>
      <c r="F2116" s="8">
        <v>5.9347180000000003E-3</v>
      </c>
      <c r="G2116" s="9">
        <v>3.6843649999999999E-2</v>
      </c>
      <c r="H2116" s="10">
        <v>-1.5098423000000001</v>
      </c>
      <c r="I2116" s="8">
        <v>1.4732965000000001E-2</v>
      </c>
      <c r="J2116" s="9">
        <v>5.0095911999999999E-2</v>
      </c>
    </row>
    <row r="2117" spans="1:10" x14ac:dyDescent="0.55000000000000004">
      <c r="A2117" t="s">
        <v>17</v>
      </c>
      <c r="B2117" t="s">
        <v>15</v>
      </c>
      <c r="C2117" s="7" t="str">
        <f>HYPERLINK("http://www.broadinstitute.org/gsea/msigdb/cards/REACTOME_POST_TRANSLATIONAL_PROTEIN_MODIFICATION.html","REACTOME_POST_TRANSLATIONAL_PROTEIN_MODIFICATION")</f>
        <v>REACTOME_POST_TRANSLATIONAL_PROTEIN_MODIFICATION</v>
      </c>
      <c r="D2117" s="2">
        <v>167</v>
      </c>
      <c r="E2117" s="10">
        <v>-1.5550193000000001</v>
      </c>
      <c r="F2117" s="8">
        <v>1.2787724E-3</v>
      </c>
      <c r="G2117" s="9">
        <v>3.6361490000000003E-2</v>
      </c>
      <c r="H2117" s="10">
        <v>-0.84185129999999997</v>
      </c>
      <c r="I2117" s="8">
        <v>0.86296295999999995</v>
      </c>
      <c r="J2117" s="9">
        <v>0.89978199999999997</v>
      </c>
    </row>
    <row r="2118" spans="1:10" hidden="1" x14ac:dyDescent="0.55000000000000004">
      <c r="A2118" t="s">
        <v>19</v>
      </c>
      <c r="B2118" t="s">
        <v>9</v>
      </c>
      <c r="C2118" s="7" t="str">
        <f>HYPERLINK("http://www.broadinstitute.org/gsea/msigdb/cards/V$E2F1_Q3_01.html","V$E2F1_Q3_01")</f>
        <v>V$E2F1_Q3_01</v>
      </c>
      <c r="D2118" s="2">
        <v>227</v>
      </c>
      <c r="E2118" s="10">
        <v>-1.5564663000000001</v>
      </c>
      <c r="F2118" s="8">
        <v>1.2345679999999999E-3</v>
      </c>
      <c r="G2118" s="9">
        <v>3.5975840000000002E-2</v>
      </c>
      <c r="H2118" s="10">
        <v>-1.8765216</v>
      </c>
      <c r="I2118" s="8">
        <v>0</v>
      </c>
      <c r="J2118" s="9">
        <v>1.4225532000000001E-3</v>
      </c>
    </row>
    <row r="2119" spans="1:10" x14ac:dyDescent="0.55000000000000004">
      <c r="A2119" t="s">
        <v>18</v>
      </c>
      <c r="B2119" t="s">
        <v>12</v>
      </c>
      <c r="C2119" s="7" t="str">
        <f>HYPERLINK("http://www.broadinstitute.org/gsea/msigdb/cards/PROTEIN_CATABOLIC_PROCESS.html","PROTEIN_CATABOLIC_PROCESS")</f>
        <v>PROTEIN_CATABOLIC_PROCESS</v>
      </c>
      <c r="D2119" s="2">
        <v>68</v>
      </c>
      <c r="E2119" s="10">
        <v>-1.5569998</v>
      </c>
      <c r="F2119" s="8">
        <v>5.5944059999999997E-3</v>
      </c>
      <c r="G2119" s="9">
        <v>3.5881016000000002E-2</v>
      </c>
      <c r="H2119" s="10">
        <v>-1.0865283999999999</v>
      </c>
      <c r="I2119" s="8">
        <v>0.29250458000000001</v>
      </c>
      <c r="J2119" s="9">
        <v>0.45889829999999998</v>
      </c>
    </row>
    <row r="2120" spans="1:10" x14ac:dyDescent="0.55000000000000004">
      <c r="A2120" t="s">
        <v>18</v>
      </c>
      <c r="B2120" t="s">
        <v>12</v>
      </c>
      <c r="C2120" s="7" t="str">
        <f>HYPERLINK("http://www.broadinstitute.org/gsea/msigdb/cards/LIPOPROTEIN_BIOSYNTHETIC_PROCESS.html","LIPOPROTEIN_BIOSYNTHETIC_PROCESS")</f>
        <v>LIPOPROTEIN_BIOSYNTHETIC_PROCESS</v>
      </c>
      <c r="D2120" s="2">
        <v>26</v>
      </c>
      <c r="E2120" s="10">
        <v>-1.5585864</v>
      </c>
      <c r="F2120" s="8">
        <v>2.2388060000000001E-2</v>
      </c>
      <c r="G2120" s="9">
        <v>3.5471030000000001E-2</v>
      </c>
      <c r="H2120" s="10">
        <v>-0.65789929999999996</v>
      </c>
      <c r="I2120" s="8">
        <v>0.93168879999999998</v>
      </c>
      <c r="J2120" s="9">
        <v>0.99790380000000001</v>
      </c>
    </row>
    <row r="2121" spans="1:10" hidden="1" x14ac:dyDescent="0.55000000000000004">
      <c r="A2121" t="s">
        <v>17</v>
      </c>
      <c r="B2121" t="s">
        <v>15</v>
      </c>
      <c r="C2121" s="7" t="str">
        <f>HYPERLINK("http://www.broadinstitute.org/gsea/msigdb/cards/REACTOME_CLASS_I_MHC_MEDIATED_ANTIGEN_PROCESSING_PRESENTATION.html","REACTOME_CLASS_I_MHC_MEDIATED_ANTIGEN_PROCESSING_PRESENTATION")</f>
        <v>REACTOME_CLASS_I_MHC_MEDIATED_ANTIGEN_PROCESSING_PRESENTATION</v>
      </c>
      <c r="D2121" s="2">
        <v>225</v>
      </c>
      <c r="E2121" s="10">
        <v>-1.5622404000000001</v>
      </c>
      <c r="F2121" s="8">
        <v>0</v>
      </c>
      <c r="G2121" s="9">
        <v>3.4431428E-2</v>
      </c>
      <c r="H2121" s="10">
        <v>-1.4538778000000001</v>
      </c>
      <c r="I2121" s="8">
        <v>0</v>
      </c>
      <c r="J2121" s="9">
        <v>7.4422083999999999E-2</v>
      </c>
    </row>
    <row r="2122" spans="1:10" hidden="1" x14ac:dyDescent="0.55000000000000004">
      <c r="A2122" t="s">
        <v>17</v>
      </c>
      <c r="B2122" t="s">
        <v>13</v>
      </c>
      <c r="C2122" s="7" t="str">
        <f>HYPERLINK("http://www.broadinstitute.org/gsea/msigdb/cards/BIOCARTA_TNFR1_PATHWAY.html","BIOCARTA_TNFR1_PATHWAY")</f>
        <v>BIOCARTA_TNFR1_PATHWAY</v>
      </c>
      <c r="D2122" s="2">
        <v>28</v>
      </c>
      <c r="E2122" s="10">
        <v>-1.5630229</v>
      </c>
      <c r="F2122" s="8">
        <v>1.8518519000000001E-2</v>
      </c>
      <c r="G2122" s="9">
        <v>3.4285299999999998E-2</v>
      </c>
      <c r="H2122" s="10">
        <v>-1.2811474</v>
      </c>
      <c r="I2122" s="8">
        <v>0.14364640000000001</v>
      </c>
      <c r="J2122" s="9">
        <v>0.19141654999999999</v>
      </c>
    </row>
    <row r="2123" spans="1:10" x14ac:dyDescent="0.55000000000000004">
      <c r="A2123" t="s">
        <v>18</v>
      </c>
      <c r="B2123" t="s">
        <v>10</v>
      </c>
      <c r="C2123" s="7" t="str">
        <f>HYPERLINK("http://www.broadinstitute.org/gsea/msigdb/cards/ZINC_ION_BINDING.html","ZINC_ION_BINDING")</f>
        <v>ZINC_ION_BINDING</v>
      </c>
      <c r="D2123" s="2">
        <v>80</v>
      </c>
      <c r="E2123" s="10">
        <v>-1.5659155</v>
      </c>
      <c r="F2123" s="8">
        <v>5.5096420000000004E-3</v>
      </c>
      <c r="G2123" s="9">
        <v>3.3428486E-2</v>
      </c>
      <c r="H2123" s="10">
        <v>-1.1216085</v>
      </c>
      <c r="I2123" s="8">
        <v>0.25735295000000002</v>
      </c>
      <c r="J2123" s="9">
        <v>0.40182783999999999</v>
      </c>
    </row>
    <row r="2124" spans="1:10" x14ac:dyDescent="0.55000000000000004">
      <c r="A2124" t="s">
        <v>17</v>
      </c>
      <c r="B2124" t="s">
        <v>13</v>
      </c>
      <c r="C2124" s="7" t="str">
        <f>HYPERLINK("http://www.broadinstitute.org/gsea/msigdb/cards/BIOCARTA_P53_PATHWAY.html","BIOCARTA_P53_PATHWAY")</f>
        <v>BIOCARTA_P53_PATHWAY</v>
      </c>
      <c r="D2124" s="2">
        <v>16</v>
      </c>
      <c r="E2124" s="10">
        <v>-1.5662701999999999</v>
      </c>
      <c r="F2124" s="8">
        <v>3.4482760000000001E-2</v>
      </c>
      <c r="G2124" s="9">
        <v>3.3397280000000001E-2</v>
      </c>
      <c r="H2124" s="10">
        <v>-1.1454941999999999</v>
      </c>
      <c r="I2124" s="8">
        <v>0.28100776999999999</v>
      </c>
      <c r="J2124" s="9">
        <v>0.36592594000000001</v>
      </c>
    </row>
    <row r="2125" spans="1:10" hidden="1" x14ac:dyDescent="0.55000000000000004">
      <c r="A2125" t="s">
        <v>17</v>
      </c>
      <c r="B2125" t="s">
        <v>15</v>
      </c>
      <c r="C2125" s="7" t="str">
        <f>HYPERLINK("http://www.broadinstitute.org/gsea/msigdb/cards/REACTOME_APOPTOSIS.html","REACTOME_APOPTOSIS")</f>
        <v>REACTOME_APOPTOSIS</v>
      </c>
      <c r="D2125" s="2">
        <v>131</v>
      </c>
      <c r="E2125" s="10">
        <v>-1.566646</v>
      </c>
      <c r="F2125" s="8">
        <v>1.3477089000000001E-3</v>
      </c>
      <c r="G2125" s="9">
        <v>3.3370329999999997E-2</v>
      </c>
      <c r="H2125" s="10">
        <v>-1.2619127000000001</v>
      </c>
      <c r="I2125" s="8">
        <v>6.7307696E-2</v>
      </c>
      <c r="J2125" s="9">
        <v>0.21048442000000001</v>
      </c>
    </row>
    <row r="2126" spans="1:10" hidden="1" x14ac:dyDescent="0.55000000000000004">
      <c r="A2126" t="s">
        <v>18</v>
      </c>
      <c r="B2126" t="s">
        <v>10</v>
      </c>
      <c r="C2126" s="7" t="str">
        <f>HYPERLINK("http://www.broadinstitute.org/gsea/msigdb/cards/TRANSCRIPTION_ACTIVATOR_ACTIVITY.html","TRANSCRIPTION_ACTIVATOR_ACTIVITY")</f>
        <v>TRANSCRIPTION_ACTIVATOR_ACTIVITY</v>
      </c>
      <c r="D2126" s="2">
        <v>164</v>
      </c>
      <c r="E2126" s="10">
        <v>-1.5718791000000001</v>
      </c>
      <c r="F2126" s="8">
        <v>1.2345679999999999E-3</v>
      </c>
      <c r="G2126" s="9">
        <v>3.1916853000000002E-2</v>
      </c>
      <c r="H2126" s="10">
        <v>-1.3674474999999999</v>
      </c>
      <c r="I2126" s="8">
        <v>2.5225226E-2</v>
      </c>
      <c r="J2126" s="9">
        <v>0.120978355</v>
      </c>
    </row>
    <row r="2127" spans="1:10" hidden="1" x14ac:dyDescent="0.55000000000000004">
      <c r="A2127" t="s">
        <v>19</v>
      </c>
      <c r="B2127" t="s">
        <v>9</v>
      </c>
      <c r="C2127" s="7" t="str">
        <f>HYPERLINK("http://www.broadinstitute.org/gsea/msigdb/cards/ATCMNTCCGY_UNKNOWN.html","ATCMNTCCGY_UNKNOWN")</f>
        <v>ATCMNTCCGY_UNKNOWN</v>
      </c>
      <c r="D2127" s="2">
        <v>47</v>
      </c>
      <c r="E2127" s="10">
        <v>-1.5720584</v>
      </c>
      <c r="F2127" s="8">
        <v>1.3513514000000001E-2</v>
      </c>
      <c r="G2127" s="9">
        <v>3.1932250000000002E-2</v>
      </c>
      <c r="H2127" s="10">
        <v>-1.6415694000000001</v>
      </c>
      <c r="I2127" s="8">
        <v>5.859375E-3</v>
      </c>
      <c r="J2127" s="9">
        <v>1.7823944000000001E-2</v>
      </c>
    </row>
    <row r="2128" spans="1:10" hidden="1" x14ac:dyDescent="0.55000000000000004">
      <c r="A2128" t="s">
        <v>19</v>
      </c>
      <c r="B2128" t="s">
        <v>9</v>
      </c>
      <c r="C2128" s="7" t="str">
        <f>HYPERLINK("http://www.broadinstitute.org/gsea/msigdb/cards/CCAATNNSNNNGCG_UNKNOWN.html","CCAATNNSNNNGCG_UNKNOWN")</f>
        <v>CCAATNNSNNNGCG_UNKNOWN</v>
      </c>
      <c r="D2128" s="2">
        <v>56</v>
      </c>
      <c r="E2128" s="10">
        <v>-1.5749491</v>
      </c>
      <c r="F2128" s="8">
        <v>8.5836909999999992E-3</v>
      </c>
      <c r="G2128" s="9">
        <v>3.117319E-2</v>
      </c>
      <c r="H2128" s="10">
        <v>-1.3858382</v>
      </c>
      <c r="I2128" s="8">
        <v>4.3977056E-2</v>
      </c>
      <c r="J2128" s="9">
        <v>0.11062946999999999</v>
      </c>
    </row>
    <row r="2129" spans="1:10" hidden="1" x14ac:dyDescent="0.55000000000000004">
      <c r="A2129" t="s">
        <v>18</v>
      </c>
      <c r="B2129" t="s">
        <v>10</v>
      </c>
      <c r="C2129" s="7" t="str">
        <f>HYPERLINK("http://www.broadinstitute.org/gsea/msigdb/cards/PROTEIN_C_TERMINUS_BINDING.html","PROTEIN_C_TERMINUS_BINDING")</f>
        <v>PROTEIN_C_TERMINUS_BINDING</v>
      </c>
      <c r="D2129" s="2">
        <v>72</v>
      </c>
      <c r="E2129" s="10">
        <v>-1.5754132000000001</v>
      </c>
      <c r="F2129" s="8">
        <v>9.7357439999999993E-3</v>
      </c>
      <c r="G2129" s="9">
        <v>3.1113031999999999E-2</v>
      </c>
      <c r="H2129" s="10">
        <v>-1.4137856</v>
      </c>
      <c r="I2129" s="8">
        <v>2.2988505999999999E-2</v>
      </c>
      <c r="J2129" s="9">
        <v>9.3627279999999993E-2</v>
      </c>
    </row>
    <row r="2130" spans="1:10" hidden="1" x14ac:dyDescent="0.55000000000000004">
      <c r="A2130" t="s">
        <v>17</v>
      </c>
      <c r="B2130" t="s">
        <v>15</v>
      </c>
      <c r="C2130" s="7" t="str">
        <f>HYPERLINK("http://www.broadinstitute.org/gsea/msigdb/cards/REACTOME_PREFOLDIN_MEDIATED_TRANSFER_OF_SUBSTRATE_TO_CCT_TRIC.html","REACTOME_PREFOLDIN_MEDIATED_TRANSFER_OF_SUBSTRATE_TO_CCT_TRIC")</f>
        <v>REACTOME_PREFOLDIN_MEDIATED_TRANSFER_OF_SUBSTRATE_TO_CCT_TRIC</v>
      </c>
      <c r="D2130" s="2">
        <v>25</v>
      </c>
      <c r="E2130" s="10">
        <v>-1.5780308000000001</v>
      </c>
      <c r="F2130" s="8">
        <v>2.5796660999999999E-2</v>
      </c>
      <c r="G2130" s="9">
        <v>3.0466595999999999E-2</v>
      </c>
      <c r="H2130" s="10">
        <v>-2.0406496999999999</v>
      </c>
      <c r="I2130" s="8">
        <v>0</v>
      </c>
      <c r="J2130" s="9">
        <v>9.6760800000000004E-5</v>
      </c>
    </row>
    <row r="2131" spans="1:10" hidden="1" x14ac:dyDescent="0.55000000000000004">
      <c r="A2131" t="s">
        <v>19</v>
      </c>
      <c r="B2131" t="s">
        <v>9</v>
      </c>
      <c r="C2131" s="7" t="str">
        <f>HYPERLINK("http://www.broadinstitute.org/gsea/msigdb/cards/V$USF2_Q6.html","V$USF2_Q6")</f>
        <v>V$USF2_Q6</v>
      </c>
      <c r="D2131" s="2">
        <v>234</v>
      </c>
      <c r="E2131" s="10">
        <v>-1.5782366000000001</v>
      </c>
      <c r="F2131" s="8">
        <v>0</v>
      </c>
      <c r="G2131" s="9">
        <v>3.0459538000000001E-2</v>
      </c>
      <c r="H2131" s="10">
        <v>-1.4216084</v>
      </c>
      <c r="I2131" s="8">
        <v>3.5460992000000001E-3</v>
      </c>
      <c r="J2131" s="9">
        <v>8.9589365000000004E-2</v>
      </c>
    </row>
    <row r="2132" spans="1:10" hidden="1" x14ac:dyDescent="0.55000000000000004">
      <c r="A2132" t="s">
        <v>18</v>
      </c>
      <c r="B2132" t="s">
        <v>12</v>
      </c>
      <c r="C2132" s="7" t="str">
        <f>HYPERLINK("http://www.broadinstitute.org/gsea/msigdb/cards/REGULATION_OF_TRANSLATIONAL_INITIATION.html","REGULATION_OF_TRANSLATIONAL_INITIATION")</f>
        <v>REGULATION_OF_TRANSLATIONAL_INITIATION</v>
      </c>
      <c r="D2132" s="2">
        <v>27</v>
      </c>
      <c r="E2132" s="10">
        <v>-1.5797968</v>
      </c>
      <c r="F2132" s="8">
        <v>2.5356578000000001E-2</v>
      </c>
      <c r="G2132" s="9">
        <v>3.0111579999999999E-2</v>
      </c>
      <c r="H2132" s="10">
        <v>-1.7105980000000001</v>
      </c>
      <c r="I2132" s="8">
        <v>5.8939099999999996E-3</v>
      </c>
      <c r="J2132" s="9">
        <v>9.4991980000000004E-3</v>
      </c>
    </row>
    <row r="2133" spans="1:10" hidden="1" x14ac:dyDescent="0.55000000000000004">
      <c r="A2133" t="s">
        <v>17</v>
      </c>
      <c r="B2133" t="s">
        <v>15</v>
      </c>
      <c r="C2133" s="7" t="str">
        <f>HYPERLINK("http://www.broadinstitute.org/gsea/msigdb/cards/REACTOME_ANTIVIRAL_MECHANISM_BY_IFN_STIMULATED_GENES.html","REACTOME_ANTIVIRAL_MECHANISM_BY_IFN_STIMULATED_GENES")</f>
        <v>REACTOME_ANTIVIRAL_MECHANISM_BY_IFN_STIMULATED_GENES</v>
      </c>
      <c r="D2133" s="2">
        <v>56</v>
      </c>
      <c r="E2133" s="10">
        <v>-1.5799916000000001</v>
      </c>
      <c r="F2133" s="8">
        <v>2.9239766000000002E-3</v>
      </c>
      <c r="G2133" s="9">
        <v>3.0127813999999999E-2</v>
      </c>
      <c r="H2133" s="10">
        <v>-1.5655239000000001</v>
      </c>
      <c r="I2133" s="8">
        <v>1.7716536000000001E-2</v>
      </c>
      <c r="J2133" s="9">
        <v>3.3401260000000002E-2</v>
      </c>
    </row>
    <row r="2134" spans="1:10" hidden="1" x14ac:dyDescent="0.55000000000000004">
      <c r="A2134" t="s">
        <v>19</v>
      </c>
      <c r="B2134" t="s">
        <v>9</v>
      </c>
      <c r="C2134" s="7" t="str">
        <f>HYPERLINK("http://www.broadinstitute.org/gsea/msigdb/cards/CRGAARNNNNCGA_UNKNOWN.html","CRGAARNNNNCGA_UNKNOWN")</f>
        <v>CRGAARNNNNCGA_UNKNOWN</v>
      </c>
      <c r="D2134" s="2">
        <v>46</v>
      </c>
      <c r="E2134" s="10">
        <v>-1.5810002000000001</v>
      </c>
      <c r="F2134" s="8">
        <v>7.4294204999999997E-3</v>
      </c>
      <c r="G2134" s="9">
        <v>2.9923774E-2</v>
      </c>
      <c r="H2134" s="10">
        <v>-1.8625684</v>
      </c>
      <c r="I2134" s="8">
        <v>0</v>
      </c>
      <c r="J2134" s="9">
        <v>1.700135E-3</v>
      </c>
    </row>
    <row r="2135" spans="1:10" x14ac:dyDescent="0.55000000000000004">
      <c r="A2135" t="s">
        <v>18</v>
      </c>
      <c r="B2135" t="s">
        <v>11</v>
      </c>
      <c r="C2135" s="7" t="str">
        <f>HYPERLINK("http://www.broadinstitute.org/gsea/msigdb/cards/OUTER_MEMBRANE.html","OUTER_MEMBRANE")</f>
        <v>OUTER_MEMBRANE</v>
      </c>
      <c r="D2135" s="2">
        <v>25</v>
      </c>
      <c r="E2135" s="10">
        <v>-1.5814298</v>
      </c>
      <c r="F2135" s="8">
        <v>2.2435897999999999E-2</v>
      </c>
      <c r="G2135" s="9">
        <v>2.9873762000000002E-2</v>
      </c>
      <c r="H2135" s="10">
        <v>0.94743763999999997</v>
      </c>
      <c r="I2135" s="8">
        <v>0.54059829999999998</v>
      </c>
      <c r="J2135" s="9">
        <v>0.71809464999999995</v>
      </c>
    </row>
    <row r="2136" spans="1:10" hidden="1" x14ac:dyDescent="0.55000000000000004">
      <c r="A2136" t="s">
        <v>18</v>
      </c>
      <c r="B2136" t="s">
        <v>11</v>
      </c>
      <c r="C2136" s="7" t="str">
        <f>HYPERLINK("http://www.broadinstitute.org/gsea/msigdb/cards/RIBOSOMAL_SUBUNIT.html","RIBOSOMAL_SUBUNIT")</f>
        <v>RIBOSOMAL_SUBUNIT</v>
      </c>
      <c r="D2136" s="2">
        <v>17</v>
      </c>
      <c r="E2136" s="10">
        <v>-1.5836368000000001</v>
      </c>
      <c r="F2136" s="8">
        <v>3.3840947000000003E-2</v>
      </c>
      <c r="G2136" s="9">
        <v>2.9368511999999999E-2</v>
      </c>
      <c r="H2136" s="10">
        <v>-1.5918835</v>
      </c>
      <c r="I2136" s="8">
        <v>2.2727272999999999E-2</v>
      </c>
      <c r="J2136" s="9">
        <v>2.7255977000000001E-2</v>
      </c>
    </row>
    <row r="2137" spans="1:10" x14ac:dyDescent="0.55000000000000004">
      <c r="A2137" t="s">
        <v>17</v>
      </c>
      <c r="B2137" t="s">
        <v>15</v>
      </c>
      <c r="C2137" s="7" t="str">
        <f>HYPERLINK("http://www.broadinstitute.org/gsea/msigdb/cards/REACTOME_GLUCOSE_METABOLISM.html","REACTOME_GLUCOSE_METABOLISM")</f>
        <v>REACTOME_GLUCOSE_METABOLISM</v>
      </c>
      <c r="D2137" s="2">
        <v>58</v>
      </c>
      <c r="E2137" s="10">
        <v>-1.5846633000000001</v>
      </c>
      <c r="F2137" s="8">
        <v>7.3964499999999997E-3</v>
      </c>
      <c r="G2137" s="9">
        <v>2.9169898E-2</v>
      </c>
      <c r="H2137" s="10">
        <v>0.96353580000000005</v>
      </c>
      <c r="I2137" s="8">
        <v>0.49377592999999997</v>
      </c>
      <c r="J2137" s="9">
        <v>0.68619129999999995</v>
      </c>
    </row>
    <row r="2138" spans="1:10" hidden="1" x14ac:dyDescent="0.55000000000000004">
      <c r="A2138" t="s">
        <v>18</v>
      </c>
      <c r="B2138" t="s">
        <v>10</v>
      </c>
      <c r="C2138" s="7" t="str">
        <f>HYPERLINK("http://www.broadinstitute.org/gsea/msigdb/cards/N_ACYLTRANSFERASE_ACTIVITY.html","N_ACYLTRANSFERASE_ACTIVITY")</f>
        <v>N_ACYLTRANSFERASE_ACTIVITY</v>
      </c>
      <c r="D2138" s="2">
        <v>20</v>
      </c>
      <c r="E2138" s="10">
        <v>-1.584773</v>
      </c>
      <c r="F2138" s="8">
        <v>1.7628206E-2</v>
      </c>
      <c r="G2138" s="9">
        <v>2.9208275999999998E-2</v>
      </c>
      <c r="H2138" s="10">
        <v>-1.4202687000000001</v>
      </c>
      <c r="I2138" s="8">
        <v>8.3487939999999997E-2</v>
      </c>
      <c r="J2138" s="9">
        <v>9.0041579999999996E-2</v>
      </c>
    </row>
    <row r="2139" spans="1:10" x14ac:dyDescent="0.55000000000000004">
      <c r="A2139" t="s">
        <v>18</v>
      </c>
      <c r="B2139" t="s">
        <v>11</v>
      </c>
      <c r="C2139" s="7" t="str">
        <f>HYPERLINK("http://www.broadinstitute.org/gsea/msigdb/cards/NUCLEAR_ENVELOPE_ENDOPLASMIC_RETICULUM_NETWORK.html","NUCLEAR_ENVELOPE_ENDOPLASMIC_RETICULUM_NETWORK")</f>
        <v>NUCLEAR_ENVELOPE_ENDOPLASMIC_RETICULUM_NETWORK</v>
      </c>
      <c r="D2139" s="2">
        <v>92</v>
      </c>
      <c r="E2139" s="10">
        <v>-1.5859475000000001</v>
      </c>
      <c r="F2139" s="8">
        <v>5.4127196999999997E-3</v>
      </c>
      <c r="G2139" s="9">
        <v>2.8970599999999999E-2</v>
      </c>
      <c r="H2139" s="10">
        <v>0.90288880000000005</v>
      </c>
      <c r="I2139" s="8">
        <v>0.68243240000000005</v>
      </c>
      <c r="J2139" s="9">
        <v>0.78778800000000004</v>
      </c>
    </row>
    <row r="2140" spans="1:10" x14ac:dyDescent="0.55000000000000004">
      <c r="A2140" t="s">
        <v>19</v>
      </c>
      <c r="B2140" t="s">
        <v>9</v>
      </c>
      <c r="C2140" s="7" t="str">
        <f>HYPERLINK("http://www.broadinstitute.org/gsea/msigdb/cards/CGGAARNGGCNG_UNKNOWN.html","CGGAARNGGCNG_UNKNOWN")</f>
        <v>CGGAARNGGCNG_UNKNOWN</v>
      </c>
      <c r="D2140" s="2">
        <v>50</v>
      </c>
      <c r="E2140" s="10">
        <v>-1.5897057999999999</v>
      </c>
      <c r="F2140" s="8">
        <v>1.5918959E-2</v>
      </c>
      <c r="G2140" s="9">
        <v>2.7984993999999999E-2</v>
      </c>
      <c r="H2140" s="10">
        <v>-1.2213835</v>
      </c>
      <c r="I2140" s="8">
        <v>0.15168539</v>
      </c>
      <c r="J2140" s="9">
        <v>0.25599040000000001</v>
      </c>
    </row>
    <row r="2141" spans="1:10" hidden="1" x14ac:dyDescent="0.55000000000000004">
      <c r="A2141" t="s">
        <v>19</v>
      </c>
      <c r="B2141" t="s">
        <v>9</v>
      </c>
      <c r="C2141" s="7" t="str">
        <f>HYPERLINK("http://www.broadinstitute.org/gsea/msigdb/cards/V$MYCMAX_01.html","V$MYCMAX_01")</f>
        <v>V$MYCMAX_01</v>
      </c>
      <c r="D2141" s="2">
        <v>237</v>
      </c>
      <c r="E2141" s="10">
        <v>-1.5899733</v>
      </c>
      <c r="F2141" s="8">
        <v>0</v>
      </c>
      <c r="G2141" s="9">
        <v>2.7972233999999999E-2</v>
      </c>
      <c r="H2141" s="10">
        <v>-1.8001957</v>
      </c>
      <c r="I2141" s="8">
        <v>0</v>
      </c>
      <c r="J2141" s="9">
        <v>3.6106233E-3</v>
      </c>
    </row>
    <row r="2142" spans="1:10" hidden="1" x14ac:dyDescent="0.55000000000000004">
      <c r="A2142" t="s">
        <v>17</v>
      </c>
      <c r="B2142" t="s">
        <v>15</v>
      </c>
      <c r="C2142" s="7" t="str">
        <f>HYPERLINK("http://www.broadinstitute.org/gsea/msigdb/cards/REACTOME_MHC_CLASS_II_ANTIGEN_PRESENTATION.html","REACTOME_MHC_CLASS_II_ANTIGEN_PRESENTATION")</f>
        <v>REACTOME_MHC_CLASS_II_ANTIGEN_PRESENTATION</v>
      </c>
      <c r="D2142" s="2">
        <v>80</v>
      </c>
      <c r="E2142" s="10">
        <v>-1.5901017</v>
      </c>
      <c r="F2142" s="8">
        <v>8.4151480000000008E-3</v>
      </c>
      <c r="G2142" s="9">
        <v>2.8013329999999999E-2</v>
      </c>
      <c r="H2142" s="10">
        <v>-1.3133988000000001</v>
      </c>
      <c r="I2142" s="8">
        <v>5.8500916E-2</v>
      </c>
      <c r="J2142" s="9">
        <v>0.16222596</v>
      </c>
    </row>
    <row r="2143" spans="1:10" x14ac:dyDescent="0.55000000000000004">
      <c r="A2143" t="s">
        <v>18</v>
      </c>
      <c r="B2143" t="s">
        <v>12</v>
      </c>
      <c r="C2143" s="7" t="str">
        <f>HYPERLINK("http://www.broadinstitute.org/gsea/msigdb/cards/PROTEIN_AMINO_ACID_LIPIDATION.html","PROTEIN_AMINO_ACID_LIPIDATION")</f>
        <v>PROTEIN_AMINO_ACID_LIPIDATION</v>
      </c>
      <c r="D2143" s="2">
        <v>24</v>
      </c>
      <c r="E2143" s="10">
        <v>-1.5917490999999999</v>
      </c>
      <c r="F2143" s="8">
        <v>1.4586709E-2</v>
      </c>
      <c r="G2143" s="9">
        <v>2.7677813999999999E-2</v>
      </c>
      <c r="H2143" s="10">
        <v>-0.62856144000000003</v>
      </c>
      <c r="I2143" s="8">
        <v>0.94666665999999999</v>
      </c>
      <c r="J2143" s="9">
        <v>1</v>
      </c>
    </row>
    <row r="2144" spans="1:10" hidden="1" x14ac:dyDescent="0.55000000000000004">
      <c r="A2144" t="s">
        <v>18</v>
      </c>
      <c r="B2144" t="s">
        <v>12</v>
      </c>
      <c r="C2144" s="7" t="str">
        <f>HYPERLINK("http://www.broadinstitute.org/gsea/msigdb/cards/TRANSCRIPTION_FROM_RNA_POLYMERASE_III_PROMOTER.html","TRANSCRIPTION_FROM_RNA_POLYMERASE_III_PROMOTER")</f>
        <v>TRANSCRIPTION_FROM_RNA_POLYMERASE_III_PROMOTER</v>
      </c>
      <c r="D2144" s="2">
        <v>18</v>
      </c>
      <c r="E2144" s="10">
        <v>-1.5918021</v>
      </c>
      <c r="F2144" s="8">
        <v>1.4469453E-2</v>
      </c>
      <c r="G2144" s="9">
        <v>2.7724875E-2</v>
      </c>
      <c r="H2144" s="10">
        <v>-1.7075937999999999</v>
      </c>
      <c r="I2144" s="8">
        <v>5.859375E-3</v>
      </c>
      <c r="J2144" s="9">
        <v>9.7483824999999996E-3</v>
      </c>
    </row>
    <row r="2145" spans="1:10" hidden="1" x14ac:dyDescent="0.55000000000000004">
      <c r="A2145" t="s">
        <v>17</v>
      </c>
      <c r="B2145" t="s">
        <v>14</v>
      </c>
      <c r="C2145" s="7" t="str">
        <f>HYPERLINK("http://www.broadinstitute.org/gsea/msigdb/cards/KEGG_PROTEIN_EXPORT.html","KEGG_PROTEIN_EXPORT")</f>
        <v>KEGG_PROTEIN_EXPORT</v>
      </c>
      <c r="D2145" s="2">
        <v>22</v>
      </c>
      <c r="E2145" s="10">
        <v>-1.592152</v>
      </c>
      <c r="F2145" s="8">
        <v>2.7199999999999998E-2</v>
      </c>
      <c r="G2145" s="9">
        <v>2.7671966999999999E-2</v>
      </c>
      <c r="H2145" s="10">
        <v>-1.281928</v>
      </c>
      <c r="I2145" s="8">
        <v>0.15799257</v>
      </c>
      <c r="J2145" s="9">
        <v>0.19153682999999999</v>
      </c>
    </row>
    <row r="2146" spans="1:10" hidden="1" x14ac:dyDescent="0.55000000000000004">
      <c r="A2146" t="s">
        <v>17</v>
      </c>
      <c r="B2146" t="s">
        <v>14</v>
      </c>
      <c r="C2146" s="7" t="str">
        <f>HYPERLINK("http://www.broadinstitute.org/gsea/msigdb/cards/KEGG_LYSINE_DEGRADATION.html","KEGG_LYSINE_DEGRADATION")</f>
        <v>KEGG_LYSINE_DEGRADATION</v>
      </c>
      <c r="D2146" s="2">
        <v>39</v>
      </c>
      <c r="E2146" s="10">
        <v>-1.5928234999999999</v>
      </c>
      <c r="F2146" s="8">
        <v>1.0339734E-2</v>
      </c>
      <c r="G2146" s="9">
        <v>2.7528943E-2</v>
      </c>
      <c r="H2146" s="10">
        <v>-1.2586225</v>
      </c>
      <c r="I2146" s="8">
        <v>0.13157895</v>
      </c>
      <c r="J2146" s="9">
        <v>0.21301465999999999</v>
      </c>
    </row>
    <row r="2147" spans="1:10" x14ac:dyDescent="0.55000000000000004">
      <c r="A2147" t="s">
        <v>17</v>
      </c>
      <c r="B2147" t="s">
        <v>15</v>
      </c>
      <c r="C2147" s="7" t="str">
        <f>HYPERLINK("http://www.broadinstitute.org/gsea/msigdb/cards/REACTOME_DESTABILIZATION_OF_MRNA_BY_TRISTETRAPROLIN_TTP.html","REACTOME_DESTABILIZATION_OF_MRNA_BY_TRISTETRAPROLIN_TTP")</f>
        <v>REACTOME_DESTABILIZATION_OF_MRNA_BY_TRISTETRAPROLIN_TTP</v>
      </c>
      <c r="D2147" s="2">
        <v>17</v>
      </c>
      <c r="E2147" s="10">
        <v>-1.5955412</v>
      </c>
      <c r="F2147" s="8">
        <v>2.4509804E-2</v>
      </c>
      <c r="G2147" s="9">
        <v>2.6890216000000002E-2</v>
      </c>
      <c r="H2147" s="10">
        <v>-1.024621</v>
      </c>
      <c r="I2147" s="8">
        <v>0.44834307000000001</v>
      </c>
      <c r="J2147" s="9">
        <v>0.57092140000000002</v>
      </c>
    </row>
    <row r="2148" spans="1:10" hidden="1" x14ac:dyDescent="0.55000000000000004">
      <c r="A2148" t="s">
        <v>18</v>
      </c>
      <c r="B2148" t="s">
        <v>10</v>
      </c>
      <c r="C2148" s="7" t="str">
        <f>HYPERLINK("http://www.broadinstitute.org/gsea/msigdb/cards/STRUCTURAL_CONSTITUENT_OF_RIBOSOME.html","STRUCTURAL_CONSTITUENT_OF_RIBOSOME")</f>
        <v>STRUCTURAL_CONSTITUENT_OF_RIBOSOME</v>
      </c>
      <c r="D2148" s="2">
        <v>53</v>
      </c>
      <c r="E2148" s="10">
        <v>-1.5962826999999999</v>
      </c>
      <c r="F2148" s="8">
        <v>8.7591240000000001E-3</v>
      </c>
      <c r="G2148" s="9">
        <v>2.6774248E-2</v>
      </c>
      <c r="H2148" s="10">
        <v>-2.094916</v>
      </c>
      <c r="I2148" s="8">
        <v>0</v>
      </c>
      <c r="J2148" s="9">
        <v>5.0729504E-5</v>
      </c>
    </row>
    <row r="2149" spans="1:10" x14ac:dyDescent="0.55000000000000004">
      <c r="A2149" t="s">
        <v>17</v>
      </c>
      <c r="B2149" t="s">
        <v>15</v>
      </c>
      <c r="C2149" s="7" t="str">
        <f>HYPERLINK("http://www.broadinstitute.org/gsea/msigdb/cards/REACTOME_METABOLISM_OF_AMINO_ACIDS_AND_DERIVATIVES.html","REACTOME_METABOLISM_OF_AMINO_ACIDS_AND_DERIVATIVES")</f>
        <v>REACTOME_METABOLISM_OF_AMINO_ACIDS_AND_DERIVATIVES</v>
      </c>
      <c r="D2149" s="2">
        <v>182</v>
      </c>
      <c r="E2149" s="10">
        <v>-1.5979791999999999</v>
      </c>
      <c r="F2149" s="8">
        <v>3.7220844999999998E-3</v>
      </c>
      <c r="G2149" s="9">
        <v>2.6420213000000001E-2</v>
      </c>
      <c r="H2149" s="10">
        <v>-1.1027659000000001</v>
      </c>
      <c r="I2149" s="8">
        <v>0.21264368</v>
      </c>
      <c r="J2149" s="9">
        <v>0.43404946</v>
      </c>
    </row>
    <row r="2150" spans="1:10" hidden="1" x14ac:dyDescent="0.55000000000000004">
      <c r="A2150" t="s">
        <v>18</v>
      </c>
      <c r="B2150" t="s">
        <v>12</v>
      </c>
      <c r="C2150" s="7" t="str">
        <f>HYPERLINK("http://www.broadinstitute.org/gsea/msigdb/cards/COVALENT_CHROMATIN_MODIFICATION.html","COVALENT_CHROMATIN_MODIFICATION")</f>
        <v>COVALENT_CHROMATIN_MODIFICATION</v>
      </c>
      <c r="D2150" s="2">
        <v>24</v>
      </c>
      <c r="E2150" s="10">
        <v>-1.5996452999999999</v>
      </c>
      <c r="F2150" s="8">
        <v>1.1006289000000001E-2</v>
      </c>
      <c r="G2150" s="9">
        <v>2.6035834000000001E-2</v>
      </c>
      <c r="H2150" s="10">
        <v>-1.7330061999999999</v>
      </c>
      <c r="I2150" s="8">
        <v>7.5757580000000001E-3</v>
      </c>
      <c r="J2150" s="9">
        <v>7.5413140000000004E-3</v>
      </c>
    </row>
    <row r="2151" spans="1:10" x14ac:dyDescent="0.55000000000000004">
      <c r="A2151" t="s">
        <v>18</v>
      </c>
      <c r="B2151" t="s">
        <v>12</v>
      </c>
      <c r="C2151" s="7" t="str">
        <f>HYPERLINK("http://www.broadinstitute.org/gsea/msigdb/cards/GLYCEROPHOSPHOLIPID_BIOSYNTHETIC_PROCESS.html","GLYCEROPHOSPHOLIPID_BIOSYNTHETIC_PROCESS")</f>
        <v>GLYCEROPHOSPHOLIPID_BIOSYNTHETIC_PROCESS</v>
      </c>
      <c r="D2151" s="2">
        <v>30</v>
      </c>
      <c r="E2151" s="10">
        <v>-1.6018570999999999</v>
      </c>
      <c r="F2151" s="8">
        <v>2.2328548E-2</v>
      </c>
      <c r="G2151" s="9">
        <v>2.5600899999999999E-2</v>
      </c>
      <c r="H2151" s="10">
        <v>0.46808237000000003</v>
      </c>
      <c r="I2151" s="8">
        <v>1</v>
      </c>
      <c r="J2151" s="9">
        <v>0.99898200000000004</v>
      </c>
    </row>
    <row r="2152" spans="1:10" hidden="1" x14ac:dyDescent="0.55000000000000004">
      <c r="A2152" t="s">
        <v>19</v>
      </c>
      <c r="B2152" t="s">
        <v>9</v>
      </c>
      <c r="C2152" s="7" t="str">
        <f>HYPERLINK("http://www.broadinstitute.org/gsea/msigdb/cards/TAANNYSGCG_UNKNOWN.html","TAANNYSGCG_UNKNOWN")</f>
        <v>TAANNYSGCG_UNKNOWN</v>
      </c>
      <c r="D2152" s="2">
        <v>75</v>
      </c>
      <c r="E2152" s="10">
        <v>-1.6035657000000001</v>
      </c>
      <c r="F2152" s="8">
        <v>8.5470089999999995E-3</v>
      </c>
      <c r="G2152" s="9">
        <v>2.5264750999999998E-2</v>
      </c>
      <c r="H2152" s="10">
        <v>-1.4976385000000001</v>
      </c>
      <c r="I2152" s="8">
        <v>1.1235955000000001E-2</v>
      </c>
      <c r="J2152" s="9">
        <v>5.4975379999999997E-2</v>
      </c>
    </row>
    <row r="2153" spans="1:10" hidden="1" x14ac:dyDescent="0.55000000000000004">
      <c r="A2153" t="s">
        <v>18</v>
      </c>
      <c r="B2153" t="s">
        <v>11</v>
      </c>
      <c r="C2153" s="7" t="str">
        <f>HYPERLINK("http://www.broadinstitute.org/gsea/msigdb/cards/CYTOSKELETON.html","CYTOSKELETON")</f>
        <v>CYTOSKELETON</v>
      </c>
      <c r="D2153" s="2">
        <v>339</v>
      </c>
      <c r="E2153" s="10">
        <v>-1.6115866000000001</v>
      </c>
      <c r="F2153" s="8">
        <v>0</v>
      </c>
      <c r="G2153" s="9">
        <v>2.3447066999999999E-2</v>
      </c>
      <c r="H2153" s="10">
        <v>-1.7337886</v>
      </c>
      <c r="I2153" s="8">
        <v>0</v>
      </c>
      <c r="J2153" s="9">
        <v>7.5265239999999997E-3</v>
      </c>
    </row>
    <row r="2154" spans="1:10" hidden="1" x14ac:dyDescent="0.55000000000000004">
      <c r="A2154" t="s">
        <v>18</v>
      </c>
      <c r="B2154" t="s">
        <v>12</v>
      </c>
      <c r="C2154" s="7" t="str">
        <f>HYPERLINK("http://www.broadinstitute.org/gsea/msigdb/cards/CELLULAR_MACROMOLECULE_CATABOLIC_PROCESS.html","CELLULAR_MACROMOLECULE_CATABOLIC_PROCESS")</f>
        <v>CELLULAR_MACROMOLECULE_CATABOLIC_PROCESS</v>
      </c>
      <c r="D2154" s="2">
        <v>97</v>
      </c>
      <c r="E2154" s="10">
        <v>-1.6132472</v>
      </c>
      <c r="F2154" s="8">
        <v>1.344086E-3</v>
      </c>
      <c r="G2154" s="9">
        <v>2.3146245999999999E-2</v>
      </c>
      <c r="H2154" s="10">
        <v>-1.3104674999999999</v>
      </c>
      <c r="I2154" s="8">
        <v>7.1017269999999993E-2</v>
      </c>
      <c r="J2154" s="9">
        <v>0.16420293999999999</v>
      </c>
    </row>
    <row r="2155" spans="1:10" hidden="1" x14ac:dyDescent="0.55000000000000004">
      <c r="A2155" t="s">
        <v>18</v>
      </c>
      <c r="B2155" t="s">
        <v>11</v>
      </c>
      <c r="C2155" s="7" t="str">
        <f>HYPERLINK("http://www.broadinstitute.org/gsea/msigdb/cards/ORGANELLAR_RIBOSOME.html","ORGANELLAR_RIBOSOME")</f>
        <v>ORGANELLAR_RIBOSOME</v>
      </c>
      <c r="D2155" s="2">
        <v>20</v>
      </c>
      <c r="E2155" s="10">
        <v>-1.6147967999999999</v>
      </c>
      <c r="F2155" s="8">
        <v>1.8394648999999999E-2</v>
      </c>
      <c r="G2155" s="9">
        <v>2.288053E-2</v>
      </c>
      <c r="H2155" s="10">
        <v>-1.6531509</v>
      </c>
      <c r="I2155" s="8">
        <v>1.13852E-2</v>
      </c>
      <c r="J2155" s="9">
        <v>1.6123304000000001E-2</v>
      </c>
    </row>
    <row r="2156" spans="1:10" hidden="1" x14ac:dyDescent="0.55000000000000004">
      <c r="A2156" t="s">
        <v>18</v>
      </c>
      <c r="B2156" t="s">
        <v>10</v>
      </c>
      <c r="C2156" s="7" t="str">
        <f>HYPERLINK("http://www.broadinstitute.org/gsea/msigdb/cards/N_ACETYLTRANSFERASE_ACTIVITY.html","N_ACETYLTRANSFERASE_ACTIVITY")</f>
        <v>N_ACETYLTRANSFERASE_ACTIVITY</v>
      </c>
      <c r="D2156" s="2">
        <v>18</v>
      </c>
      <c r="E2156" s="10">
        <v>-1.6164862</v>
      </c>
      <c r="F2156" s="8">
        <v>2.3364486E-2</v>
      </c>
      <c r="G2156" s="9">
        <v>2.2558311000000001E-2</v>
      </c>
      <c r="H2156" s="10">
        <v>-1.4799697000000001</v>
      </c>
      <c r="I2156" s="8">
        <v>6.6543439999999995E-2</v>
      </c>
      <c r="J2156" s="9">
        <v>6.2395303999999999E-2</v>
      </c>
    </row>
    <row r="2157" spans="1:10" hidden="1" x14ac:dyDescent="0.55000000000000004">
      <c r="A2157" t="s">
        <v>17</v>
      </c>
      <c r="B2157" t="s">
        <v>15</v>
      </c>
      <c r="C2157" s="7" t="str">
        <f>HYPERLINK("http://www.broadinstitute.org/gsea/msigdb/cards/REACTOME_MICRORNA_MIRNA_BIOGENESIS.html","REACTOME_MICRORNA_MIRNA_BIOGENESIS")</f>
        <v>REACTOME_MICRORNA_MIRNA_BIOGENESIS</v>
      </c>
      <c r="D2157" s="2">
        <v>21</v>
      </c>
      <c r="E2157" s="10">
        <v>-1.6194313</v>
      </c>
      <c r="F2157" s="8">
        <v>1.7432646999999999E-2</v>
      </c>
      <c r="G2157" s="9">
        <v>2.1966276999999999E-2</v>
      </c>
      <c r="H2157" s="10">
        <v>-1.6912780000000001</v>
      </c>
      <c r="I2157" s="8">
        <v>5.6603774000000004E-3</v>
      </c>
      <c r="J2157" s="9">
        <v>1.1401161999999999E-2</v>
      </c>
    </row>
    <row r="2158" spans="1:10" hidden="1" x14ac:dyDescent="0.55000000000000004">
      <c r="A2158" t="s">
        <v>18</v>
      </c>
      <c r="B2158" t="s">
        <v>11</v>
      </c>
      <c r="C2158" s="7" t="str">
        <f>HYPERLINK("http://www.broadinstitute.org/gsea/msigdb/cards/MITOCHONDRIAL_RIBOSOME.html","MITOCHONDRIAL_RIBOSOME")</f>
        <v>MITOCHONDRIAL_RIBOSOME</v>
      </c>
      <c r="D2158" s="2">
        <v>20</v>
      </c>
      <c r="E2158" s="10">
        <v>-1.6197728</v>
      </c>
      <c r="F2158" s="8">
        <v>1.4423076999999999E-2</v>
      </c>
      <c r="G2158" s="9">
        <v>2.1954241999999999E-2</v>
      </c>
      <c r="H2158" s="10">
        <v>-1.6521634999999999</v>
      </c>
      <c r="I2158" s="8">
        <v>7.4626863999999998E-3</v>
      </c>
      <c r="J2158" s="9">
        <v>1.6255327999999999E-2</v>
      </c>
    </row>
    <row r="2159" spans="1:10" hidden="1" x14ac:dyDescent="0.55000000000000004">
      <c r="A2159" t="s">
        <v>18</v>
      </c>
      <c r="B2159" t="s">
        <v>10</v>
      </c>
      <c r="C2159" s="7" t="str">
        <f>HYPERLINK("http://www.broadinstitute.org/gsea/msigdb/cards/TRANSCRIPTION_COACTIVATOR_ACTIVITY.html","TRANSCRIPTION_COACTIVATOR_ACTIVITY")</f>
        <v>TRANSCRIPTION_COACTIVATOR_ACTIVITY</v>
      </c>
      <c r="D2159" s="2">
        <v>117</v>
      </c>
      <c r="E2159" s="10">
        <v>-1.6198478999999999</v>
      </c>
      <c r="F2159" s="8">
        <v>4.1152259999999996E-3</v>
      </c>
      <c r="G2159" s="9">
        <v>2.1979189999999999E-2</v>
      </c>
      <c r="H2159" s="10">
        <v>-1.5064929</v>
      </c>
      <c r="I2159" s="8">
        <v>3.8022812999999999E-3</v>
      </c>
      <c r="J2159" s="9">
        <v>5.1370765999999998E-2</v>
      </c>
    </row>
    <row r="2160" spans="1:10" hidden="1" x14ac:dyDescent="0.55000000000000004">
      <c r="A2160" t="s">
        <v>17</v>
      </c>
      <c r="B2160" t="s">
        <v>15</v>
      </c>
      <c r="C2160" s="7" t="str">
        <f>HYPERLINK("http://www.broadinstitute.org/gsea/msigdb/cards/REACTOME_DEADENYLATION_OF_MRNA.html","REACTOME_DEADENYLATION_OF_MRNA")</f>
        <v>REACTOME_DEADENYLATION_OF_MRNA</v>
      </c>
      <c r="D2160" s="2">
        <v>19</v>
      </c>
      <c r="E2160" s="10">
        <v>-1.6248051999999999</v>
      </c>
      <c r="F2160" s="8">
        <v>1.6286644999999999E-2</v>
      </c>
      <c r="G2160" s="9">
        <v>2.0945286E-2</v>
      </c>
      <c r="H2160" s="10">
        <v>-1.4270684</v>
      </c>
      <c r="I2160" s="8">
        <v>6.6162570000000004E-2</v>
      </c>
      <c r="J2160" s="9">
        <v>8.6432449999999994E-2</v>
      </c>
    </row>
    <row r="2161" spans="1:10" hidden="1" x14ac:dyDescent="0.55000000000000004">
      <c r="A2161" t="s">
        <v>18</v>
      </c>
      <c r="B2161" t="s">
        <v>10</v>
      </c>
      <c r="C2161" s="7" t="str">
        <f>HYPERLINK("http://www.broadinstitute.org/gsea/msigdb/cards/RIBONUCLEASE_ACTIVITY.html","RIBONUCLEASE_ACTIVITY")</f>
        <v>RIBONUCLEASE_ACTIVITY</v>
      </c>
      <c r="D2161" s="2">
        <v>21</v>
      </c>
      <c r="E2161" s="10">
        <v>-1.6257467999999999</v>
      </c>
      <c r="F2161" s="8">
        <v>1.9607843999999999E-2</v>
      </c>
      <c r="G2161" s="9">
        <v>2.0827071999999999E-2</v>
      </c>
      <c r="H2161" s="10">
        <v>-1.7226602</v>
      </c>
      <c r="I2161" s="8">
        <v>5.9288535000000002E-3</v>
      </c>
      <c r="J2161" s="9">
        <v>8.4013869999999997E-3</v>
      </c>
    </row>
    <row r="2162" spans="1:10" hidden="1" x14ac:dyDescent="0.55000000000000004">
      <c r="A2162" t="s">
        <v>17</v>
      </c>
      <c r="B2162" t="s">
        <v>15</v>
      </c>
      <c r="C2162" s="7" t="str">
        <f>HYPERLINK("http://www.broadinstitute.org/gsea/msigdb/cards/REACTOME_UNFOLDED_PROTEIN_RESPONSE.html","REACTOME_UNFOLDED_PROTEIN_RESPONSE")</f>
        <v>REACTOME_UNFOLDED_PROTEIN_RESPONSE</v>
      </c>
      <c r="D2162" s="2">
        <v>74</v>
      </c>
      <c r="E2162" s="10">
        <v>-1.6307799000000001</v>
      </c>
      <c r="F2162" s="8">
        <v>4.3103450000000001E-3</v>
      </c>
      <c r="G2162" s="9">
        <v>1.9843363999999999E-2</v>
      </c>
      <c r="H2162" s="10">
        <v>-1.2555102</v>
      </c>
      <c r="I2162" s="8">
        <v>0.10694184</v>
      </c>
      <c r="J2162" s="9">
        <v>0.21626048</v>
      </c>
    </row>
    <row r="2163" spans="1:10" hidden="1" x14ac:dyDescent="0.55000000000000004">
      <c r="A2163" t="s">
        <v>18</v>
      </c>
      <c r="B2163" t="s">
        <v>12</v>
      </c>
      <c r="C2163" s="7" t="str">
        <f>HYPERLINK("http://www.broadinstitute.org/gsea/msigdb/cards/RESPONSE_TO_UV.html","RESPONSE_TO_UV")</f>
        <v>RESPONSE_TO_UV</v>
      </c>
      <c r="D2163" s="2">
        <v>25</v>
      </c>
      <c r="E2163" s="10">
        <v>-1.6310488000000001</v>
      </c>
      <c r="F2163" s="8">
        <v>2.1943573000000001E-2</v>
      </c>
      <c r="G2163" s="9">
        <v>1.9839616000000001E-2</v>
      </c>
      <c r="H2163" s="10">
        <v>-1.4878503999999999</v>
      </c>
      <c r="I2163" s="8">
        <v>3.9033458E-2</v>
      </c>
      <c r="J2163" s="9">
        <v>5.9012790000000002E-2</v>
      </c>
    </row>
    <row r="2164" spans="1:10" hidden="1" x14ac:dyDescent="0.55000000000000004">
      <c r="A2164" t="s">
        <v>17</v>
      </c>
      <c r="B2164" t="s">
        <v>15</v>
      </c>
      <c r="C2164" s="7" t="str">
        <f>HYPERLINK("http://www.broadinstitute.org/gsea/msigdb/cards/REACTOME_ACTIVATION_OF_THE_MRNA_UPON_BINDING_OF_THE_CAP_BINDING_COMPLEX_AND_EIFS_AND_SUBSEQUENT_BINDING_TO_43S.html","REACTOME_ACTIVATION_OF_THE_MRNA_UPON_BINDING_OF_THE_CAP_BINDING_COMPLEX_AND_EIFS_AND_SUBSEQUENT_BINDING_TO_43S")</f>
        <v>REACTOME_ACTIVATION_OF_THE_MRNA_UPON_BINDING_OF_THE_CAP_BINDING_COMPLEX_AND_EIFS_AND_SUBSEQUENT_BINDING_TO_43S</v>
      </c>
      <c r="D2164" s="2">
        <v>43</v>
      </c>
      <c r="E2164" s="10">
        <v>-1.6315088</v>
      </c>
      <c r="F2164" s="8">
        <v>7.8003120000000002E-3</v>
      </c>
      <c r="G2164" s="9">
        <v>1.9781005000000001E-2</v>
      </c>
      <c r="H2164" s="10">
        <v>-2.1799214</v>
      </c>
      <c r="I2164" s="8">
        <v>0</v>
      </c>
      <c r="J2164" s="9">
        <v>4.5617467000000003E-6</v>
      </c>
    </row>
    <row r="2165" spans="1:10" hidden="1" x14ac:dyDescent="0.55000000000000004">
      <c r="A2165" t="s">
        <v>19</v>
      </c>
      <c r="B2165" t="s">
        <v>9</v>
      </c>
      <c r="C2165" s="7" t="str">
        <f>HYPERLINK("http://www.broadinstitute.org/gsea/msigdb/cards/KMCATNNWGGA_UNKNOWN.html","KMCATNNWGGA_UNKNOWN")</f>
        <v>KMCATNNWGGA_UNKNOWN</v>
      </c>
      <c r="D2165" s="2">
        <v>79</v>
      </c>
      <c r="E2165" s="10">
        <v>-1.6348229999999999</v>
      </c>
      <c r="F2165" s="8">
        <v>6.8870520000000003E-3</v>
      </c>
      <c r="G2165" s="9">
        <v>1.9164963E-2</v>
      </c>
      <c r="H2165" s="10">
        <v>-1.2937447</v>
      </c>
      <c r="I2165" s="8">
        <v>6.9597069999999997E-2</v>
      </c>
      <c r="J2165" s="9">
        <v>0.17952955000000001</v>
      </c>
    </row>
    <row r="2166" spans="1:10" hidden="1" x14ac:dyDescent="0.55000000000000004">
      <c r="A2166" t="s">
        <v>17</v>
      </c>
      <c r="B2166" t="s">
        <v>15</v>
      </c>
      <c r="C2166" s="7" t="str">
        <f>HYPERLINK("http://www.broadinstitute.org/gsea/msigdb/cards/REACTOME_FORMATION_OF_TUBULIN_FOLDING_INTERMEDIATES_BY_CCT_TRIC.html","REACTOME_FORMATION_OF_TUBULIN_FOLDING_INTERMEDIATES_BY_CCT_TRIC")</f>
        <v>REACTOME_FORMATION_OF_TUBULIN_FOLDING_INTERMEDIATES_BY_CCT_TRIC</v>
      </c>
      <c r="D2166" s="2">
        <v>18</v>
      </c>
      <c r="E2166" s="10">
        <v>-1.6369087</v>
      </c>
      <c r="F2166" s="8">
        <v>1.7656501000000002E-2</v>
      </c>
      <c r="G2166" s="9">
        <v>1.8800363E-2</v>
      </c>
      <c r="H2166" s="10">
        <v>-2.0230646000000001</v>
      </c>
      <c r="I2166" s="8">
        <v>0</v>
      </c>
      <c r="J2166" s="9">
        <v>1.4472661E-4</v>
      </c>
    </row>
    <row r="2167" spans="1:10" hidden="1" x14ac:dyDescent="0.55000000000000004">
      <c r="A2167" t="s">
        <v>19</v>
      </c>
      <c r="B2167" t="s">
        <v>9</v>
      </c>
      <c r="C2167" s="7" t="str">
        <f>HYPERLINK("http://www.broadinstitute.org/gsea/msigdb/cards/V$NFY_Q6.html","V$NFY_Q6")</f>
        <v>V$NFY_Q6</v>
      </c>
      <c r="D2167" s="2">
        <v>240</v>
      </c>
      <c r="E2167" s="10">
        <v>-1.6377231999999999</v>
      </c>
      <c r="F2167" s="8">
        <v>0</v>
      </c>
      <c r="G2167" s="9">
        <v>1.8673592999999999E-2</v>
      </c>
      <c r="H2167" s="10">
        <v>-1.6842585000000001</v>
      </c>
      <c r="I2167" s="8">
        <v>0</v>
      </c>
      <c r="J2167" s="9">
        <v>1.2214762000000001E-2</v>
      </c>
    </row>
    <row r="2168" spans="1:10" hidden="1" x14ac:dyDescent="0.55000000000000004">
      <c r="A2168" t="s">
        <v>17</v>
      </c>
      <c r="B2168" t="s">
        <v>15</v>
      </c>
      <c r="C2168" s="7" t="str">
        <f>HYPERLINK("http://www.broadinstitute.org/gsea/msigdb/cards/REACTOME_REGULATORY_RNA_PATHWAYS.html","REACTOME_REGULATORY_RNA_PATHWAYS")</f>
        <v>REACTOME_REGULATORY_RNA_PATHWAYS</v>
      </c>
      <c r="D2168" s="2">
        <v>24</v>
      </c>
      <c r="E2168" s="10">
        <v>-1.6380101</v>
      </c>
      <c r="F2168" s="8">
        <v>2.2082020000000001E-2</v>
      </c>
      <c r="G2168" s="9">
        <v>1.8670639999999999E-2</v>
      </c>
      <c r="H2168" s="10">
        <v>-1.6068758999999999</v>
      </c>
      <c r="I2168" s="8">
        <v>1.6483517E-2</v>
      </c>
      <c r="J2168" s="9">
        <v>2.4004370000000001E-2</v>
      </c>
    </row>
    <row r="2169" spans="1:10" hidden="1" x14ac:dyDescent="0.55000000000000004">
      <c r="A2169" t="s">
        <v>18</v>
      </c>
      <c r="B2169" t="s">
        <v>12</v>
      </c>
      <c r="C2169" s="7" t="str">
        <f>HYPERLINK("http://www.broadinstitute.org/gsea/msigdb/cards/REGULATION_OF_MITOTIC_CELL_CYCLE.html","REGULATION_OF_MITOTIC_CELL_CYCLE")</f>
        <v>REGULATION_OF_MITOTIC_CELL_CYCLE</v>
      </c>
      <c r="D2169" s="2">
        <v>22</v>
      </c>
      <c r="E2169" s="10">
        <v>-1.6394648999999999</v>
      </c>
      <c r="F2169" s="8">
        <v>1.6420359999999998E-2</v>
      </c>
      <c r="G2169" s="9">
        <v>1.8435435E-2</v>
      </c>
      <c r="H2169" s="10">
        <v>-1.5242175</v>
      </c>
      <c r="I2169" s="8">
        <v>3.7254902999999999E-2</v>
      </c>
      <c r="J2169" s="9">
        <v>4.5250576000000001E-2</v>
      </c>
    </row>
    <row r="2170" spans="1:10" hidden="1" x14ac:dyDescent="0.55000000000000004">
      <c r="A2170" t="s">
        <v>19</v>
      </c>
      <c r="B2170" t="s">
        <v>9</v>
      </c>
      <c r="C2170" s="7" t="str">
        <f>HYPERLINK("http://www.broadinstitute.org/gsea/msigdb/cards/V$NFY_Q6_01.html","V$NFY_Q6_01")</f>
        <v>V$NFY_Q6_01</v>
      </c>
      <c r="D2170" s="2">
        <v>238</v>
      </c>
      <c r="E2170" s="10">
        <v>-1.6409142999999999</v>
      </c>
      <c r="F2170" s="8">
        <v>1.2077295E-3</v>
      </c>
      <c r="G2170" s="9">
        <v>1.8235922000000002E-2</v>
      </c>
      <c r="H2170" s="10">
        <v>-1.4338291000000001</v>
      </c>
      <c r="I2170" s="8">
        <v>1.7699115000000001E-3</v>
      </c>
      <c r="J2170" s="9">
        <v>8.253597E-2</v>
      </c>
    </row>
    <row r="2171" spans="1:10" hidden="1" x14ac:dyDescent="0.55000000000000004">
      <c r="A2171" t="s">
        <v>17</v>
      </c>
      <c r="B2171" t="s">
        <v>15</v>
      </c>
      <c r="C2171" s="7" t="str">
        <f>HYPERLINK("http://www.broadinstitute.org/gsea/msigdb/cards/REACTOME_SYNTHESIS_OF_GLYCOSYLPHOSPHATIDYLINOSITOL_GPI.html","REACTOME_SYNTHESIS_OF_GLYCOSYLPHOSPHATIDYLINOSITOL_GPI")</f>
        <v>REACTOME_SYNTHESIS_OF_GLYCOSYLPHOSPHATIDYLINOSITOL_GPI</v>
      </c>
      <c r="D2171" s="2">
        <v>17</v>
      </c>
      <c r="E2171" s="10">
        <v>-1.6428324000000001</v>
      </c>
      <c r="F2171" s="8">
        <v>1.6778523E-2</v>
      </c>
      <c r="G2171" s="9">
        <v>1.7937528000000001E-2</v>
      </c>
      <c r="H2171" s="10">
        <v>-1.396093</v>
      </c>
      <c r="I2171" s="8">
        <v>7.4999999999999997E-2</v>
      </c>
      <c r="J2171" s="9">
        <v>0.104223125</v>
      </c>
    </row>
    <row r="2172" spans="1:10" x14ac:dyDescent="0.55000000000000004">
      <c r="A2172" t="s">
        <v>18</v>
      </c>
      <c r="B2172" t="s">
        <v>10</v>
      </c>
      <c r="C2172" s="7" t="str">
        <f>HYPERLINK("http://www.broadinstitute.org/gsea/msigdb/cards/ELECTRON_CARRIER_ACTIVITY.html","ELECTRON_CARRIER_ACTIVITY")</f>
        <v>ELECTRON_CARRIER_ACTIVITY</v>
      </c>
      <c r="D2172" s="2">
        <v>72</v>
      </c>
      <c r="E2172" s="10">
        <v>-1.6435534999999999</v>
      </c>
      <c r="F2172" s="8">
        <v>0</v>
      </c>
      <c r="G2172" s="9">
        <v>1.7862956999999999E-2</v>
      </c>
      <c r="H2172" s="10">
        <v>-0.74813985999999999</v>
      </c>
      <c r="I2172" s="8">
        <v>0.93439364000000003</v>
      </c>
      <c r="J2172" s="9">
        <v>0.97003340000000005</v>
      </c>
    </row>
    <row r="2173" spans="1:10" x14ac:dyDescent="0.55000000000000004">
      <c r="A2173" t="s">
        <v>17</v>
      </c>
      <c r="B2173" t="s">
        <v>15</v>
      </c>
      <c r="C2173" s="7" t="str">
        <f>HYPERLINK("http://www.broadinstitute.org/gsea/msigdb/cards/REACTOME_PRE_NOTCH_TRANSCRIPTION_AND_TRANSLATION.html","REACTOME_PRE_NOTCH_TRANSCRIPTION_AND_TRANSLATION")</f>
        <v>REACTOME_PRE_NOTCH_TRANSCRIPTION_AND_TRANSLATION</v>
      </c>
      <c r="D2173" s="2">
        <v>25</v>
      </c>
      <c r="E2173" s="10">
        <v>-1.6484188</v>
      </c>
      <c r="F2173" s="8">
        <v>6.2794349999999999E-3</v>
      </c>
      <c r="G2173" s="9">
        <v>1.7041586000000001E-2</v>
      </c>
      <c r="H2173" s="10">
        <v>-0.95133809999999996</v>
      </c>
      <c r="I2173" s="8">
        <v>0.50772200000000001</v>
      </c>
      <c r="J2173" s="9">
        <v>0.72656710000000002</v>
      </c>
    </row>
    <row r="2174" spans="1:10" x14ac:dyDescent="0.55000000000000004">
      <c r="A2174" t="s">
        <v>18</v>
      </c>
      <c r="B2174" t="s">
        <v>11</v>
      </c>
      <c r="C2174" s="7" t="str">
        <f>HYPERLINK("http://www.broadinstitute.org/gsea/msigdb/cards/ORGANELLE_OUTER_MEMBRANE.html","ORGANELLE_OUTER_MEMBRANE")</f>
        <v>ORGANELLE_OUTER_MEMBRANE</v>
      </c>
      <c r="D2174" s="2">
        <v>24</v>
      </c>
      <c r="E2174" s="10">
        <v>-1.6503749999999999</v>
      </c>
      <c r="F2174" s="8">
        <v>2.0440251999999999E-2</v>
      </c>
      <c r="G2174" s="9">
        <v>1.6794056000000002E-2</v>
      </c>
      <c r="H2174" s="10">
        <v>0.69083209999999995</v>
      </c>
      <c r="I2174" s="8">
        <v>0.89507495999999998</v>
      </c>
      <c r="J2174" s="9">
        <v>0.96864307000000005</v>
      </c>
    </row>
    <row r="2175" spans="1:10" hidden="1" x14ac:dyDescent="0.55000000000000004">
      <c r="A2175" t="s">
        <v>17</v>
      </c>
      <c r="B2175" t="s">
        <v>14</v>
      </c>
      <c r="C2175" s="7" t="str">
        <f>HYPERLINK("http://www.broadinstitute.org/gsea/msigdb/cards/KEGG_UBIQUITIN_MEDIATED_PROTEOLYSIS.html","KEGG_UBIQUITIN_MEDIATED_PROTEOLYSIS")</f>
        <v>KEGG_UBIQUITIN_MEDIATED_PROTEOLYSIS</v>
      </c>
      <c r="D2175" s="2">
        <v>131</v>
      </c>
      <c r="E2175" s="10">
        <v>-1.6510332000000001</v>
      </c>
      <c r="F2175" s="8">
        <v>1.3404826E-3</v>
      </c>
      <c r="G2175" s="9">
        <v>1.672469E-2</v>
      </c>
      <c r="H2175" s="10">
        <v>-1.6881896999999999</v>
      </c>
      <c r="I2175" s="8">
        <v>0</v>
      </c>
      <c r="J2175" s="9">
        <v>1.1717953E-2</v>
      </c>
    </row>
    <row r="2176" spans="1:10" hidden="1" x14ac:dyDescent="0.55000000000000004">
      <c r="A2176" t="s">
        <v>19</v>
      </c>
      <c r="B2176" t="s">
        <v>9</v>
      </c>
      <c r="C2176" s="7" t="str">
        <f>HYPERLINK("http://www.broadinstitute.org/gsea/msigdb/cards/V$NRF2_01.html","V$NRF2_01")</f>
        <v>V$NRF2_01</v>
      </c>
      <c r="D2176" s="2">
        <v>257</v>
      </c>
      <c r="E2176" s="10">
        <v>-1.6511785000000001</v>
      </c>
      <c r="F2176" s="8">
        <v>0</v>
      </c>
      <c r="G2176" s="9">
        <v>1.6748393E-2</v>
      </c>
      <c r="H2176" s="10">
        <v>-1.5240476999999999</v>
      </c>
      <c r="I2176" s="8">
        <v>0</v>
      </c>
      <c r="J2176" s="9">
        <v>4.5194346000000003E-2</v>
      </c>
    </row>
    <row r="2177" spans="1:10" hidden="1" x14ac:dyDescent="0.55000000000000004">
      <c r="A2177" t="s">
        <v>18</v>
      </c>
      <c r="B2177" t="s">
        <v>12</v>
      </c>
      <c r="C2177" s="7" t="str">
        <f>HYPERLINK("http://www.broadinstitute.org/gsea/msigdb/cards/UBIQUITIN_CYCLE.html","UBIQUITIN_CYCLE")</f>
        <v>UBIQUITIN_CYCLE</v>
      </c>
      <c r="D2177" s="2">
        <v>47</v>
      </c>
      <c r="E2177" s="10">
        <v>-1.6569057</v>
      </c>
      <c r="F2177" s="8">
        <v>4.4977510000000004E-3</v>
      </c>
      <c r="G2177" s="9">
        <v>1.5777673999999998E-2</v>
      </c>
      <c r="H2177" s="10">
        <v>-1.3209854000000001</v>
      </c>
      <c r="I2177" s="8">
        <v>8.9219329999999999E-2</v>
      </c>
      <c r="J2177" s="9">
        <v>0.1555262</v>
      </c>
    </row>
    <row r="2178" spans="1:10" hidden="1" x14ac:dyDescent="0.55000000000000004">
      <c r="A2178" t="s">
        <v>17</v>
      </c>
      <c r="B2178" t="s">
        <v>13</v>
      </c>
      <c r="C2178" s="7" t="str">
        <f>HYPERLINK("http://www.broadinstitute.org/gsea/msigdb/cards/BIOCARTA_ATM_PATHWAY.html","BIOCARTA_ATM_PATHWAY")</f>
        <v>BIOCARTA_ATM_PATHWAY</v>
      </c>
      <c r="D2178" s="2">
        <v>20</v>
      </c>
      <c r="E2178" s="10">
        <v>-1.656982</v>
      </c>
      <c r="F2178" s="8">
        <v>1.6129032000000001E-2</v>
      </c>
      <c r="G2178" s="9">
        <v>1.5808024E-2</v>
      </c>
      <c r="H2178" s="10">
        <v>-1.620234</v>
      </c>
      <c r="I2178" s="8">
        <v>1.49532715E-2</v>
      </c>
      <c r="J2178" s="9">
        <v>2.1676500000000001E-2</v>
      </c>
    </row>
    <row r="2179" spans="1:10" hidden="1" x14ac:dyDescent="0.55000000000000004">
      <c r="A2179" t="s">
        <v>17</v>
      </c>
      <c r="B2179" t="s">
        <v>15</v>
      </c>
      <c r="C2179" s="7" t="str">
        <f>HYPERLINK("http://www.broadinstitute.org/gsea/msigdb/cards/REACTOME_RNA_POL_I_PROMOTER_OPENING.html","REACTOME_RNA_POL_I_PROMOTER_OPENING")</f>
        <v>REACTOME_RNA_POL_I_PROMOTER_OPENING</v>
      </c>
      <c r="D2179" s="2">
        <v>32</v>
      </c>
      <c r="E2179" s="10">
        <v>-1.6601756999999999</v>
      </c>
      <c r="F2179" s="8">
        <v>6.4308680000000002E-3</v>
      </c>
      <c r="G2179" s="9">
        <v>1.5369914E-2</v>
      </c>
      <c r="H2179" s="10">
        <v>-2.3555579999999998</v>
      </c>
      <c r="I2179" s="8">
        <v>0</v>
      </c>
      <c r="J2179" s="9">
        <v>0</v>
      </c>
    </row>
    <row r="2180" spans="1:10" hidden="1" x14ac:dyDescent="0.55000000000000004">
      <c r="A2180" t="s">
        <v>18</v>
      </c>
      <c r="B2180" t="s">
        <v>10</v>
      </c>
      <c r="C2180" s="7" t="str">
        <f>HYPERLINK("http://www.broadinstitute.org/gsea/msigdb/cards/UNFOLDED_PROTEIN_BINDING.html","UNFOLDED_PROTEIN_BINDING")</f>
        <v>UNFOLDED_PROTEIN_BINDING</v>
      </c>
      <c r="D2180" s="2">
        <v>40</v>
      </c>
      <c r="E2180" s="10">
        <v>-1.6605378</v>
      </c>
      <c r="F2180" s="8">
        <v>2.9112081999999998E-3</v>
      </c>
      <c r="G2180" s="9">
        <v>1.5344371000000001E-2</v>
      </c>
      <c r="H2180" s="10">
        <v>-1.5554036</v>
      </c>
      <c r="I2180" s="8">
        <v>1.9305019E-2</v>
      </c>
      <c r="J2180" s="9">
        <v>3.5731718000000003E-2</v>
      </c>
    </row>
    <row r="2181" spans="1:10" hidden="1" x14ac:dyDescent="0.55000000000000004">
      <c r="A2181" t="s">
        <v>17</v>
      </c>
      <c r="B2181" t="s">
        <v>15</v>
      </c>
      <c r="C2181" s="7" t="str">
        <f>HYPERLINK("http://www.broadinstitute.org/gsea/msigdb/cards/REACTOME_3_UTR_MEDIATED_TRANSLATIONAL_REGULATION.html","REACTOME_3_UTR_MEDIATED_TRANSLATIONAL_REGULATION")</f>
        <v>REACTOME_3_UTR_MEDIATED_TRANSLATIONAL_REGULATION</v>
      </c>
      <c r="D2181" s="2">
        <v>73</v>
      </c>
      <c r="E2181" s="10">
        <v>-1.6622363</v>
      </c>
      <c r="F2181" s="8">
        <v>4.2918454999999996E-3</v>
      </c>
      <c r="G2181" s="9">
        <v>1.50952395E-2</v>
      </c>
      <c r="H2181" s="10">
        <v>-2.2795421999999999</v>
      </c>
      <c r="I2181" s="8">
        <v>0</v>
      </c>
      <c r="J2181" s="9">
        <v>0</v>
      </c>
    </row>
    <row r="2182" spans="1:10" hidden="1" x14ac:dyDescent="0.55000000000000004">
      <c r="A2182" t="s">
        <v>18</v>
      </c>
      <c r="B2182" t="s">
        <v>11</v>
      </c>
      <c r="C2182" s="7" t="str">
        <f>HYPERLINK("http://www.broadinstitute.org/gsea/msigdb/cards/RIBOSOME.html","RIBOSOME")</f>
        <v>RIBOSOME</v>
      </c>
      <c r="D2182" s="2">
        <v>33</v>
      </c>
      <c r="E2182" s="10">
        <v>-1.6657934000000001</v>
      </c>
      <c r="F2182" s="8">
        <v>1.0542167999999999E-2</v>
      </c>
      <c r="G2182" s="9">
        <v>1.4582125499999999E-2</v>
      </c>
      <c r="H2182" s="10">
        <v>-1.7508090000000001</v>
      </c>
      <c r="I2182" s="8">
        <v>3.8834951999999999E-3</v>
      </c>
      <c r="J2182" s="9">
        <v>6.3641593E-3</v>
      </c>
    </row>
    <row r="2183" spans="1:10" hidden="1" x14ac:dyDescent="0.55000000000000004">
      <c r="A2183" t="s">
        <v>18</v>
      </c>
      <c r="B2183" t="s">
        <v>11</v>
      </c>
      <c r="C2183" s="7" t="str">
        <f>HYPERLINK("http://www.broadinstitute.org/gsea/msigdb/cards/MEDIATOR_COMPLEX.html","MEDIATOR_COMPLEX")</f>
        <v>MEDIATOR_COMPLEX</v>
      </c>
      <c r="D2183" s="2">
        <v>18</v>
      </c>
      <c r="E2183" s="10">
        <v>-1.6727951999999999</v>
      </c>
      <c r="F2183" s="8">
        <v>6.655574E-3</v>
      </c>
      <c r="G2183" s="9">
        <v>1.3558817000000001E-2</v>
      </c>
      <c r="H2183" s="10">
        <v>-1.5151030000000001</v>
      </c>
      <c r="I2183" s="8">
        <v>3.6832410000000003E-2</v>
      </c>
      <c r="J2183" s="9">
        <v>4.8255827000000001E-2</v>
      </c>
    </row>
    <row r="2184" spans="1:10" hidden="1" x14ac:dyDescent="0.55000000000000004">
      <c r="A2184" t="s">
        <v>17</v>
      </c>
      <c r="B2184" t="s">
        <v>15</v>
      </c>
      <c r="C2184" s="7" t="str">
        <f>HYPERLINK("http://www.broadinstitute.org/gsea/msigdb/cards/REACTOME_CHOLESTEROL_BIOSYNTHESIS.html","REACTOME_CHOLESTEROL_BIOSYNTHESIS")</f>
        <v>REACTOME_CHOLESTEROL_BIOSYNTHESIS</v>
      </c>
      <c r="D2184" s="2">
        <v>21</v>
      </c>
      <c r="E2184" s="10">
        <v>-1.6729130000000001</v>
      </c>
      <c r="F2184" s="8">
        <v>6.5573769999999997E-3</v>
      </c>
      <c r="G2184" s="9">
        <v>1.3582161000000001E-2</v>
      </c>
      <c r="H2184" s="10">
        <v>-1.4514271999999999</v>
      </c>
      <c r="I2184" s="8">
        <v>5.6603774000000003E-2</v>
      </c>
      <c r="J2184" s="9">
        <v>7.5508259999999994E-2</v>
      </c>
    </row>
    <row r="2185" spans="1:10" x14ac:dyDescent="0.55000000000000004">
      <c r="A2185" t="s">
        <v>17</v>
      </c>
      <c r="B2185" t="s">
        <v>15</v>
      </c>
      <c r="C2185" s="7" t="str">
        <f>HYPERLINK("http://www.broadinstitute.org/gsea/msigdb/cards/REACTOME_INTRINSIC_PATHWAY_FOR_APOPTOSIS.html","REACTOME_INTRINSIC_PATHWAY_FOR_APOPTOSIS")</f>
        <v>REACTOME_INTRINSIC_PATHWAY_FOR_APOPTOSIS</v>
      </c>
      <c r="D2185" s="2">
        <v>27</v>
      </c>
      <c r="E2185" s="10">
        <v>-1.6732155</v>
      </c>
      <c r="F2185" s="8">
        <v>9.1185410000000008E-3</v>
      </c>
      <c r="G2185" s="9">
        <v>1.3580427000000001E-2</v>
      </c>
      <c r="H2185" s="10">
        <v>-1.0411937</v>
      </c>
      <c r="I2185" s="8">
        <v>0.39774860000000001</v>
      </c>
      <c r="J2185" s="9">
        <v>0.54079790000000005</v>
      </c>
    </row>
    <row r="2186" spans="1:10" hidden="1" x14ac:dyDescent="0.55000000000000004">
      <c r="A2186" t="s">
        <v>18</v>
      </c>
      <c r="B2186" t="s">
        <v>12</v>
      </c>
      <c r="C2186" s="7" t="str">
        <f>HYPERLINK("http://www.broadinstitute.org/gsea/msigdb/cards/G1_S_TRANSITION_OF_MITOTIC_CELL_CYCLE.html","G1_S_TRANSITION_OF_MITOTIC_CELL_CYCLE")</f>
        <v>G1_S_TRANSITION_OF_MITOTIC_CELL_CYCLE</v>
      </c>
      <c r="D2186" s="2">
        <v>27</v>
      </c>
      <c r="E2186" s="10">
        <v>-1.6735742</v>
      </c>
      <c r="F2186" s="8">
        <v>1.0903426000000001E-2</v>
      </c>
      <c r="G2186" s="9">
        <v>1.3562464999999999E-2</v>
      </c>
      <c r="H2186" s="10">
        <v>-1.9842831000000001</v>
      </c>
      <c r="I2186" s="8">
        <v>0</v>
      </c>
      <c r="J2186" s="9">
        <v>2.7319965999999998E-4</v>
      </c>
    </row>
    <row r="2187" spans="1:10" hidden="1" x14ac:dyDescent="0.55000000000000004">
      <c r="A2187" t="s">
        <v>18</v>
      </c>
      <c r="B2187" t="s">
        <v>12</v>
      </c>
      <c r="C2187" s="7" t="str">
        <f>HYPERLINK("http://www.broadinstitute.org/gsea/msigdb/cards/REGULATION_OF_CYCLIN_DEPENDENT_PROTEIN_KINASE_ACTIVITY.html","REGULATION_OF_CYCLIN_DEPENDENT_PROTEIN_KINASE_ACTIVITY")</f>
        <v>REGULATION_OF_CYCLIN_DEPENDENT_PROTEIN_KINASE_ACTIVITY</v>
      </c>
      <c r="D2187" s="2">
        <v>40</v>
      </c>
      <c r="E2187" s="10">
        <v>-1.6750811000000001</v>
      </c>
      <c r="F2187" s="8">
        <v>1.4925373E-3</v>
      </c>
      <c r="G2187" s="9">
        <v>1.3405178E-2</v>
      </c>
      <c r="H2187" s="10">
        <v>-1.7676312999999999</v>
      </c>
      <c r="I2187" s="8">
        <v>2.0040079999999998E-3</v>
      </c>
      <c r="J2187" s="9">
        <v>5.2410625000000001E-3</v>
      </c>
    </row>
    <row r="2188" spans="1:10" hidden="1" x14ac:dyDescent="0.55000000000000004">
      <c r="A2188" t="s">
        <v>17</v>
      </c>
      <c r="B2188" t="s">
        <v>15</v>
      </c>
      <c r="C2188" s="7" t="str">
        <f>HYPERLINK("http://www.broadinstitute.org/gsea/msigdb/cards/REACTOME_ACTIVATION_OF_NF_KAPPAB_IN_B_CELLS.html","REACTOME_ACTIVATION_OF_NF_KAPPAB_IN_B_CELLS")</f>
        <v>REACTOME_ACTIVATION_OF_NF_KAPPAB_IN_B_CELLS</v>
      </c>
      <c r="D2188" s="2">
        <v>58</v>
      </c>
      <c r="E2188" s="10">
        <v>-1.6762630000000001</v>
      </c>
      <c r="F2188" s="8">
        <v>2.7972029999999998E-3</v>
      </c>
      <c r="G2188" s="9">
        <v>1.3272190499999999E-2</v>
      </c>
      <c r="H2188" s="10">
        <v>-1.52077</v>
      </c>
      <c r="I2188" s="8">
        <v>2.264151E-2</v>
      </c>
      <c r="J2188" s="9">
        <v>4.6215597999999997E-2</v>
      </c>
    </row>
    <row r="2189" spans="1:10" hidden="1" x14ac:dyDescent="0.55000000000000004">
      <c r="A2189" t="s">
        <v>18</v>
      </c>
      <c r="B2189" t="s">
        <v>10</v>
      </c>
      <c r="C2189" s="7" t="str">
        <f>HYPERLINK("http://www.broadinstitute.org/gsea/msigdb/cards/PROTEIN_N_TERMINUS_BINDING.html","PROTEIN_N_TERMINUS_BINDING")</f>
        <v>PROTEIN_N_TERMINUS_BINDING</v>
      </c>
      <c r="D2189" s="2">
        <v>37</v>
      </c>
      <c r="E2189" s="10">
        <v>-1.6781820999999999</v>
      </c>
      <c r="F2189" s="8">
        <v>1.4836795000000001E-3</v>
      </c>
      <c r="G2189" s="9">
        <v>1.3022226E-2</v>
      </c>
      <c r="H2189" s="10">
        <v>-1.5580647999999999</v>
      </c>
      <c r="I2189" s="8">
        <v>9.5238100000000006E-3</v>
      </c>
      <c r="J2189" s="9">
        <v>3.5189110000000003E-2</v>
      </c>
    </row>
    <row r="2190" spans="1:10" hidden="1" x14ac:dyDescent="0.55000000000000004">
      <c r="A2190" t="s">
        <v>19</v>
      </c>
      <c r="B2190" t="s">
        <v>9</v>
      </c>
      <c r="C2190" s="7" t="str">
        <f>HYPERLINK("http://www.broadinstitute.org/gsea/msigdb/cards/V$PPARG_01.html","V$PPARG_01")</f>
        <v>V$PPARG_01</v>
      </c>
      <c r="D2190" s="2">
        <v>41</v>
      </c>
      <c r="E2190" s="10">
        <v>-1.6796485000000001</v>
      </c>
      <c r="F2190" s="8">
        <v>6.1162079999999997E-3</v>
      </c>
      <c r="G2190" s="9">
        <v>1.2862238999999999E-2</v>
      </c>
      <c r="H2190" s="10">
        <v>-1.4761095</v>
      </c>
      <c r="I2190" s="8">
        <v>3.0769230000000002E-2</v>
      </c>
      <c r="J2190" s="9">
        <v>6.3938110000000006E-2</v>
      </c>
    </row>
    <row r="2191" spans="1:10" hidden="1" x14ac:dyDescent="0.55000000000000004">
      <c r="A2191" t="s">
        <v>17</v>
      </c>
      <c r="B2191" t="s">
        <v>15</v>
      </c>
      <c r="C2191" s="7" t="str">
        <f>HYPERLINK("http://www.broadinstitute.org/gsea/msigdb/cards/REACTOME_INFLUENZA_VIRAL_RNA_TRANSCRIPTION_AND_REPLICATION.html","REACTOME_INFLUENZA_VIRAL_RNA_TRANSCRIPTION_AND_REPLICATION")</f>
        <v>REACTOME_INFLUENZA_VIRAL_RNA_TRANSCRIPTION_AND_REPLICATION</v>
      </c>
      <c r="D2191" s="2">
        <v>70</v>
      </c>
      <c r="E2191" s="10">
        <v>-1.6842041999999999</v>
      </c>
      <c r="F2191" s="8">
        <v>2.8011205E-3</v>
      </c>
      <c r="G2191" s="9">
        <v>1.2267923E-2</v>
      </c>
      <c r="H2191" s="10">
        <v>-2.1556225000000002</v>
      </c>
      <c r="I2191" s="8">
        <v>0</v>
      </c>
      <c r="J2191" s="9">
        <v>4.3823520000000001E-6</v>
      </c>
    </row>
    <row r="2192" spans="1:10" hidden="1" x14ac:dyDescent="0.55000000000000004">
      <c r="A2192" t="s">
        <v>17</v>
      </c>
      <c r="B2192" t="s">
        <v>15</v>
      </c>
      <c r="C2192" s="7" t="str">
        <f>HYPERLINK("http://www.broadinstitute.org/gsea/msigdb/cards/REACTOME_PURINE_METABOLISM.html","REACTOME_PURINE_METABOLISM")</f>
        <v>REACTOME_PURINE_METABOLISM</v>
      </c>
      <c r="D2192" s="2">
        <v>32</v>
      </c>
      <c r="E2192" s="10">
        <v>-1.6842912000000001</v>
      </c>
      <c r="F2192" s="8">
        <v>4.8231510000000003E-3</v>
      </c>
      <c r="G2192" s="9">
        <v>1.2288412E-2</v>
      </c>
      <c r="H2192" s="10">
        <v>-1.3706193</v>
      </c>
      <c r="I2192" s="8">
        <v>9.0909089999999998E-2</v>
      </c>
      <c r="J2192" s="9">
        <v>0.11888797600000001</v>
      </c>
    </row>
    <row r="2193" spans="1:10" x14ac:dyDescent="0.55000000000000004">
      <c r="A2193" t="s">
        <v>18</v>
      </c>
      <c r="B2193" t="s">
        <v>12</v>
      </c>
      <c r="C2193" s="7" t="str">
        <f>HYPERLINK("http://www.broadinstitute.org/gsea/msigdb/cards/ENERGY_DERIVATION_BY_OXIDATION_OF_ORGANIC_COMPOUNDS.html","ENERGY_DERIVATION_BY_OXIDATION_OF_ORGANIC_COMPOUNDS")</f>
        <v>ENERGY_DERIVATION_BY_OXIDATION_OF_ORGANIC_COMPOUNDS</v>
      </c>
      <c r="D2193" s="2">
        <v>34</v>
      </c>
      <c r="E2193" s="10">
        <v>-1.6868774</v>
      </c>
      <c r="F2193" s="8">
        <v>7.4850298000000001E-3</v>
      </c>
      <c r="G2193" s="9">
        <v>1.1964957E-2</v>
      </c>
      <c r="H2193" s="10">
        <v>0.80558439999999998</v>
      </c>
      <c r="I2193" s="8">
        <v>0.81473684000000002</v>
      </c>
      <c r="J2193" s="9">
        <v>0.90326375000000003</v>
      </c>
    </row>
    <row r="2194" spans="1:10" x14ac:dyDescent="0.55000000000000004">
      <c r="A2194" t="s">
        <v>17</v>
      </c>
      <c r="B2194" t="s">
        <v>14</v>
      </c>
      <c r="C2194" s="7" t="str">
        <f>HYPERLINK("http://www.broadinstitute.org/gsea/msigdb/cards/KEGG_ALANINE_ASPARTATE_AND_GLUTAMATE_METABOLISM.html","KEGG_ALANINE_ASPARTATE_AND_GLUTAMATE_METABOLISM")</f>
        <v>KEGG_ALANINE_ASPARTATE_AND_GLUTAMATE_METABOLISM</v>
      </c>
      <c r="D2194" s="2">
        <v>31</v>
      </c>
      <c r="E2194" s="10">
        <v>-1.6870130000000001</v>
      </c>
      <c r="F2194" s="8">
        <v>4.5662100000000002E-3</v>
      </c>
      <c r="G2194" s="9">
        <v>1.1979197E-2</v>
      </c>
      <c r="H2194" s="10">
        <v>-1.2029194000000001</v>
      </c>
      <c r="I2194" s="8">
        <v>0.20740739999999999</v>
      </c>
      <c r="J2194" s="9">
        <v>0.28136683000000001</v>
      </c>
    </row>
    <row r="2195" spans="1:10" x14ac:dyDescent="0.55000000000000004">
      <c r="A2195" t="s">
        <v>17</v>
      </c>
      <c r="B2195" t="s">
        <v>15</v>
      </c>
      <c r="C2195" s="7" t="str">
        <f>HYPERLINK("http://www.broadinstitute.org/gsea/msigdb/cards/REACTOME_POST_TRANSLATIONAL_MODIFICATION_SYNTHESIS_OF_GPI_ANCHORED_PROTEINS.html","REACTOME_POST_TRANSLATIONAL_MODIFICATION_SYNTHESIS_OF_GPI_ANCHORED_PROTEINS")</f>
        <v>REACTOME_POST_TRANSLATIONAL_MODIFICATION_SYNTHESIS_OF_GPI_ANCHORED_PROTEINS</v>
      </c>
      <c r="D2195" s="2">
        <v>26</v>
      </c>
      <c r="E2195" s="10">
        <v>-1.6883222</v>
      </c>
      <c r="F2195" s="8">
        <v>4.7169810000000003E-3</v>
      </c>
      <c r="G2195" s="9">
        <v>1.1803068999999999E-2</v>
      </c>
      <c r="H2195" s="10">
        <v>-0.90363550000000004</v>
      </c>
      <c r="I2195" s="8">
        <v>0.60990100000000003</v>
      </c>
      <c r="J2195" s="9">
        <v>0.80933100000000002</v>
      </c>
    </row>
    <row r="2196" spans="1:10" hidden="1" x14ac:dyDescent="0.55000000000000004">
      <c r="A2196" t="s">
        <v>17</v>
      </c>
      <c r="B2196" t="s">
        <v>15</v>
      </c>
      <c r="C2196" s="7" t="str">
        <f>HYPERLINK("http://www.broadinstitute.org/gsea/msigdb/cards/REACTOME_FACTORS_INVOLVED_IN_MEGAKARYOCYTE_DEVELOPMENT_AND_PLATELET_PRODUCTION.html","REACTOME_FACTORS_INVOLVED_IN_MEGAKARYOCYTE_DEVELOPMENT_AND_PLATELET_PRODUCTION")</f>
        <v>REACTOME_FACTORS_INVOLVED_IN_MEGAKARYOCYTE_DEVELOPMENT_AND_PLATELET_PRODUCTION</v>
      </c>
      <c r="D2196" s="2">
        <v>102</v>
      </c>
      <c r="E2196" s="10">
        <v>-1.6928989000000001</v>
      </c>
      <c r="F2196" s="8">
        <v>0</v>
      </c>
      <c r="G2196" s="9">
        <v>1.1228838999999999E-2</v>
      </c>
      <c r="H2196" s="10">
        <v>-1.5583582</v>
      </c>
      <c r="I2196" s="8">
        <v>0</v>
      </c>
      <c r="J2196" s="9">
        <v>3.5179651999999999E-2</v>
      </c>
    </row>
    <row r="2197" spans="1:10" hidden="1" x14ac:dyDescent="0.55000000000000004">
      <c r="A2197" t="s">
        <v>18</v>
      </c>
      <c r="B2197" t="s">
        <v>12</v>
      </c>
      <c r="C2197" s="7" t="str">
        <f>HYPERLINK("http://www.broadinstitute.org/gsea/msigdb/cards/CHROMATIN_REMODELING.html","CHROMATIN_REMODELING")</f>
        <v>CHROMATIN_REMODELING</v>
      </c>
      <c r="D2197" s="2">
        <v>23</v>
      </c>
      <c r="E2197" s="10">
        <v>-1.6943170000000001</v>
      </c>
      <c r="F2197" s="8">
        <v>6.2992126000000004E-3</v>
      </c>
      <c r="G2197" s="9">
        <v>1.107589E-2</v>
      </c>
      <c r="H2197" s="10">
        <v>-1.9036213</v>
      </c>
      <c r="I2197" s="8">
        <v>0</v>
      </c>
      <c r="J2197" s="9">
        <v>9.4580659999999998E-4</v>
      </c>
    </row>
    <row r="2198" spans="1:10" hidden="1" x14ac:dyDescent="0.55000000000000004">
      <c r="A2198" t="s">
        <v>17</v>
      </c>
      <c r="B2198" t="s">
        <v>15</v>
      </c>
      <c r="C2198" s="7" t="str">
        <f>HYPERLINK("http://www.broadinstitute.org/gsea/msigdb/cards/REACTOME_RNA_POL_III_CHAIN_ELONGATION.html","REACTOME_RNA_POL_III_CHAIN_ELONGATION")</f>
        <v>REACTOME_RNA_POL_III_CHAIN_ELONGATION</v>
      </c>
      <c r="D2198" s="2">
        <v>16</v>
      </c>
      <c r="E2198" s="10">
        <v>-1.6957230000000001</v>
      </c>
      <c r="F2198" s="8">
        <v>4.8939639999999998E-3</v>
      </c>
      <c r="G2198" s="9">
        <v>1.0931885000000001E-2</v>
      </c>
      <c r="H2198" s="10">
        <v>-1.6201345</v>
      </c>
      <c r="I2198" s="8">
        <v>2.2388060000000001E-2</v>
      </c>
      <c r="J2198" s="9">
        <v>2.1636227000000001E-2</v>
      </c>
    </row>
    <row r="2199" spans="1:10" hidden="1" x14ac:dyDescent="0.55000000000000004">
      <c r="A2199" t="s">
        <v>17</v>
      </c>
      <c r="B2199" t="s">
        <v>15</v>
      </c>
      <c r="C2199" s="7" t="str">
        <f>HYPERLINK("http://www.broadinstitute.org/gsea/msigdb/cards/REACTOME_RNA_POL_III_TRANSCRIPTION_INITIATION_FROM_TYPE_3_PROMOTER.html","REACTOME_RNA_POL_III_TRANSCRIPTION_INITIATION_FROM_TYPE_3_PROMOTER")</f>
        <v>REACTOME_RNA_POL_III_TRANSCRIPTION_INITIATION_FROM_TYPE_3_PROMOTER</v>
      </c>
      <c r="D2199" s="2">
        <v>25</v>
      </c>
      <c r="E2199" s="10">
        <v>-1.7017074999999999</v>
      </c>
      <c r="F2199" s="8">
        <v>3.1347962000000001E-3</v>
      </c>
      <c r="G2199" s="9">
        <v>1.0266796999999999E-2</v>
      </c>
      <c r="H2199" s="10">
        <v>-1.61802</v>
      </c>
      <c r="I2199" s="8">
        <v>1.3282732E-2</v>
      </c>
      <c r="J2199" s="9">
        <v>2.1885805000000001E-2</v>
      </c>
    </row>
    <row r="2200" spans="1:10" x14ac:dyDescent="0.55000000000000004">
      <c r="A2200" t="s">
        <v>18</v>
      </c>
      <c r="B2200" t="s">
        <v>12</v>
      </c>
      <c r="C2200" s="7" t="str">
        <f>HYPERLINK("http://www.broadinstitute.org/gsea/msigdb/cards/PHOSPHOINOSITIDE_BIOSYNTHETIC_PROCESS.html","PHOSPHOINOSITIDE_BIOSYNTHETIC_PROCESS")</f>
        <v>PHOSPHOINOSITIDE_BIOSYNTHETIC_PROCESS</v>
      </c>
      <c r="D2200" s="2">
        <v>24</v>
      </c>
      <c r="E2200" s="10">
        <v>-1.7061919000000001</v>
      </c>
      <c r="F2200" s="8">
        <v>4.7694749999999996E-3</v>
      </c>
      <c r="G2200" s="9">
        <v>9.7929939999999993E-3</v>
      </c>
      <c r="H2200" s="10">
        <v>-0.55304129999999996</v>
      </c>
      <c r="I2200" s="8">
        <v>0.98073220000000005</v>
      </c>
      <c r="J2200" s="9">
        <v>1</v>
      </c>
    </row>
    <row r="2201" spans="1:10" hidden="1" x14ac:dyDescent="0.55000000000000004">
      <c r="A2201" t="s">
        <v>17</v>
      </c>
      <c r="B2201" t="s">
        <v>15</v>
      </c>
      <c r="C2201" s="7" t="str">
        <f>HYPERLINK("http://www.broadinstitute.org/gsea/msigdb/cards/REACTOME_FORMATION_OF_THE_TERNARY_COMPLEX_AND_SUBSEQUENTLY_THE_43S_COMPLEX.html","REACTOME_FORMATION_OF_THE_TERNARY_COMPLEX_AND_SUBSEQUENTLY_THE_43S_COMPLEX")</f>
        <v>REACTOME_FORMATION_OF_THE_TERNARY_COMPLEX_AND_SUBSEQUENTLY_THE_43S_COMPLEX</v>
      </c>
      <c r="D2201" s="2">
        <v>35</v>
      </c>
      <c r="E2201" s="10">
        <v>-1.7131799999999999</v>
      </c>
      <c r="F2201" s="8">
        <v>4.6439627000000004E-3</v>
      </c>
      <c r="G2201" s="9">
        <v>9.0789879999999996E-3</v>
      </c>
      <c r="H2201" s="10">
        <v>-2.1731286000000001</v>
      </c>
      <c r="I2201" s="8">
        <v>0</v>
      </c>
      <c r="J2201" s="9">
        <v>4.4830953999999997E-6</v>
      </c>
    </row>
    <row r="2202" spans="1:10" hidden="1" x14ac:dyDescent="0.55000000000000004">
      <c r="A2202" t="s">
        <v>18</v>
      </c>
      <c r="B2202" t="s">
        <v>10</v>
      </c>
      <c r="C2202" s="7" t="str">
        <f>HYPERLINK("http://www.broadinstitute.org/gsea/msigdb/cards/S_ADENOSYLMETHIONINE_DEPENDENT_METHYLTRANSFERASE_ACTIVITY.html","S_ADENOSYLMETHIONINE_DEPENDENT_METHYLTRANSFERASE_ACTIVITY")</f>
        <v>S_ADENOSYLMETHIONINE_DEPENDENT_METHYLTRANSFERASE_ACTIVITY</v>
      </c>
      <c r="D2202" s="2">
        <v>22</v>
      </c>
      <c r="E2202" s="10">
        <v>-1.7159778000000001</v>
      </c>
      <c r="F2202" s="8">
        <v>1.1308561999999999E-2</v>
      </c>
      <c r="G2202" s="9">
        <v>8.8335759999999992E-3</v>
      </c>
      <c r="H2202" s="10">
        <v>-1.9884388</v>
      </c>
      <c r="I2202" s="8">
        <v>0</v>
      </c>
      <c r="J2202" s="9">
        <v>2.5810976999999998E-4</v>
      </c>
    </row>
    <row r="2203" spans="1:10" hidden="1" x14ac:dyDescent="0.55000000000000004">
      <c r="A2203" t="s">
        <v>17</v>
      </c>
      <c r="B2203" t="s">
        <v>15</v>
      </c>
      <c r="C2203" s="7" t="str">
        <f>HYPERLINK("http://www.broadinstitute.org/gsea/msigdb/cards/REACTOME_RNA_POL_III_TRANSCRIPTION_TERMINATION.html","REACTOME_RNA_POL_III_TRANSCRIPTION_TERMINATION")</f>
        <v>REACTOME_RNA_POL_III_TRANSCRIPTION_TERMINATION</v>
      </c>
      <c r="D2203" s="2">
        <v>18</v>
      </c>
      <c r="E2203" s="10">
        <v>-1.7184812</v>
      </c>
      <c r="F2203" s="8">
        <v>8.2508249999999998E-3</v>
      </c>
      <c r="G2203" s="9">
        <v>8.6253349999999996E-3</v>
      </c>
      <c r="H2203" s="10">
        <v>-1.6139912999999999</v>
      </c>
      <c r="I2203" s="8">
        <v>2.3076923999999999E-2</v>
      </c>
      <c r="J2203" s="9">
        <v>2.2623440000000002E-2</v>
      </c>
    </row>
    <row r="2204" spans="1:10" hidden="1" x14ac:dyDescent="0.55000000000000004">
      <c r="A2204" t="s">
        <v>18</v>
      </c>
      <c r="B2204" t="s">
        <v>12</v>
      </c>
      <c r="C2204" s="7" t="str">
        <f>HYPERLINK("http://www.broadinstitute.org/gsea/msigdb/cards/MICROTUBULE_BASED_PROCESS.html","MICROTUBULE_BASED_PROCESS")</f>
        <v>MICROTUBULE_BASED_PROCESS</v>
      </c>
      <c r="D2204" s="2">
        <v>79</v>
      </c>
      <c r="E2204" s="10">
        <v>-1.7192909000000001</v>
      </c>
      <c r="F2204" s="8">
        <v>0</v>
      </c>
      <c r="G2204" s="9">
        <v>8.5744529999999992E-3</v>
      </c>
      <c r="H2204" s="10">
        <v>-1.8122822999999999</v>
      </c>
      <c r="I2204" s="8">
        <v>0</v>
      </c>
      <c r="J2204" s="9">
        <v>3.1510848E-3</v>
      </c>
    </row>
    <row r="2205" spans="1:10" x14ac:dyDescent="0.55000000000000004">
      <c r="A2205" t="s">
        <v>18</v>
      </c>
      <c r="B2205" t="s">
        <v>12</v>
      </c>
      <c r="C2205" s="7" t="str">
        <f>HYPERLINK("http://www.broadinstitute.org/gsea/msigdb/cards/CELLULAR_PROTEIN_CATABOLIC_PROCESS.html","CELLULAR_PROTEIN_CATABOLIC_PROCESS")</f>
        <v>CELLULAR_PROTEIN_CATABOLIC_PROCESS</v>
      </c>
      <c r="D2205" s="2">
        <v>57</v>
      </c>
      <c r="E2205" s="10">
        <v>-1.7197776</v>
      </c>
      <c r="F2205" s="8">
        <v>1.4492754E-3</v>
      </c>
      <c r="G2205" s="9">
        <v>8.5383349999999993E-3</v>
      </c>
      <c r="H2205" s="10">
        <v>-1.1753583000000001</v>
      </c>
      <c r="I2205" s="8">
        <v>0.21556886</v>
      </c>
      <c r="J2205" s="9">
        <v>0.31901497000000001</v>
      </c>
    </row>
    <row r="2206" spans="1:10" x14ac:dyDescent="0.55000000000000004">
      <c r="A2206" t="s">
        <v>17</v>
      </c>
      <c r="B2206" t="s">
        <v>15</v>
      </c>
      <c r="C2206" s="7" t="str">
        <f>HYPERLINK("http://www.broadinstitute.org/gsea/msigdb/cards/REACTOME_ACTIVATION_OF_BH3_ONLY_PROTEINS.html","REACTOME_ACTIVATION_OF_BH3_ONLY_PROTEINS")</f>
        <v>REACTOME_ACTIVATION_OF_BH3_ONLY_PROTEINS</v>
      </c>
      <c r="D2206" s="2">
        <v>15</v>
      </c>
      <c r="E2206" s="10">
        <v>-1.7208251000000001</v>
      </c>
      <c r="F2206" s="8">
        <v>3.2894737E-3</v>
      </c>
      <c r="G2206" s="9">
        <v>8.4679160000000007E-3</v>
      </c>
      <c r="H2206" s="10">
        <v>-1.1962485</v>
      </c>
      <c r="I2206" s="8">
        <v>0.2462406</v>
      </c>
      <c r="J2206" s="9">
        <v>0.28981662000000002</v>
      </c>
    </row>
    <row r="2207" spans="1:10" hidden="1" x14ac:dyDescent="0.55000000000000004">
      <c r="A2207" t="s">
        <v>17</v>
      </c>
      <c r="B2207" t="s">
        <v>15</v>
      </c>
      <c r="C2207" s="7" t="str">
        <f>HYPERLINK("http://www.broadinstitute.org/gsea/msigdb/cards/REACTOME_RNA_POL_I_TRANSCRIPTION_INITIATION.html","REACTOME_RNA_POL_I_TRANSCRIPTION_INITIATION")</f>
        <v>REACTOME_RNA_POL_I_TRANSCRIPTION_INITIATION</v>
      </c>
      <c r="D2207" s="2">
        <v>22</v>
      </c>
      <c r="E2207" s="10">
        <v>-1.7232354000000001</v>
      </c>
      <c r="F2207" s="8">
        <v>1.6474464E-3</v>
      </c>
      <c r="G2207" s="9">
        <v>8.2403170000000005E-3</v>
      </c>
      <c r="H2207" s="10">
        <v>-1.7974033</v>
      </c>
      <c r="I2207" s="8">
        <v>3.6764706E-3</v>
      </c>
      <c r="J2207" s="9">
        <v>3.7388949999999999E-3</v>
      </c>
    </row>
    <row r="2208" spans="1:10" hidden="1" x14ac:dyDescent="0.55000000000000004">
      <c r="A2208" t="s">
        <v>18</v>
      </c>
      <c r="B2208" t="s">
        <v>11</v>
      </c>
      <c r="C2208" s="7" t="str">
        <f>HYPERLINK("http://www.broadinstitute.org/gsea/msigdb/cards/DNA_DIRECTED_RNA_POLYMERASE_COMPLEX.html","DNA_DIRECTED_RNA_POLYMERASE_COMPLEX")</f>
        <v>DNA_DIRECTED_RNA_POLYMERASE_COMPLEX</v>
      </c>
      <c r="D2208" s="2">
        <v>18</v>
      </c>
      <c r="E2208" s="10">
        <v>-1.7232734999999999</v>
      </c>
      <c r="F2208" s="8">
        <v>4.8939639999999998E-3</v>
      </c>
      <c r="G2208" s="9">
        <v>8.2586169999999993E-3</v>
      </c>
      <c r="H2208" s="10">
        <v>-1.6230909</v>
      </c>
      <c r="I2208" s="8">
        <v>1.4260248999999999E-2</v>
      </c>
      <c r="J2208" s="9">
        <v>2.1209702E-2</v>
      </c>
    </row>
    <row r="2209" spans="1:10" hidden="1" x14ac:dyDescent="0.55000000000000004">
      <c r="A2209" t="s">
        <v>19</v>
      </c>
      <c r="B2209" t="s">
        <v>9</v>
      </c>
      <c r="C2209" s="7" t="str">
        <f>HYPERLINK("http://www.broadinstitute.org/gsea/msigdb/cards/CCAWYNNGAAR_UNKNOWN.html","CCAWYNNGAAR_UNKNOWN")</f>
        <v>CCAWYNNGAAR_UNKNOWN</v>
      </c>
      <c r="D2209" s="2">
        <v>131</v>
      </c>
      <c r="E2209" s="10">
        <v>-1.7235571999999999</v>
      </c>
      <c r="F2209" s="8">
        <v>0</v>
      </c>
      <c r="G2209" s="9">
        <v>8.2501390000000001E-3</v>
      </c>
      <c r="H2209" s="10">
        <v>-1.3596238</v>
      </c>
      <c r="I2209" s="8">
        <v>2.7472528E-2</v>
      </c>
      <c r="J2209" s="9">
        <v>0.12668357999999999</v>
      </c>
    </row>
    <row r="2210" spans="1:10" hidden="1" x14ac:dyDescent="0.55000000000000004">
      <c r="A2210" t="s">
        <v>18</v>
      </c>
      <c r="B2210" t="s">
        <v>11</v>
      </c>
      <c r="C2210" s="7" t="str">
        <f>HYPERLINK("http://www.broadinstitute.org/gsea/msigdb/cards/RNA_POLYMERASE_COMPLEX.html","RNA_POLYMERASE_COMPLEX")</f>
        <v>RNA_POLYMERASE_COMPLEX</v>
      </c>
      <c r="D2210" s="2">
        <v>18</v>
      </c>
      <c r="E2210" s="10">
        <v>-1.7237296</v>
      </c>
      <c r="F2210" s="8">
        <v>6.9444444999999999E-3</v>
      </c>
      <c r="G2210" s="9">
        <v>8.2492739999999991E-3</v>
      </c>
      <c r="H2210" s="10">
        <v>-1.6290557000000001</v>
      </c>
      <c r="I2210" s="8">
        <v>2.2346367999999998E-2</v>
      </c>
      <c r="J2210" s="9">
        <v>2.0052980000000001E-2</v>
      </c>
    </row>
    <row r="2211" spans="1:10" x14ac:dyDescent="0.55000000000000004">
      <c r="A2211" t="s">
        <v>17</v>
      </c>
      <c r="B2211" t="s">
        <v>15</v>
      </c>
      <c r="C2211" s="7" t="str">
        <f>HYPERLINK("http://www.broadinstitute.org/gsea/msigdb/cards/REACTOME_DARPP_32_EVENTS.html","REACTOME_DARPP_32_EVENTS")</f>
        <v>REACTOME_DARPP_32_EVENTS</v>
      </c>
      <c r="D2211" s="2">
        <v>19</v>
      </c>
      <c r="E2211" s="10">
        <v>-1.7348448000000001</v>
      </c>
      <c r="F2211" s="8">
        <v>9.7879279999999996E-3</v>
      </c>
      <c r="G2211" s="9">
        <v>7.290492E-3</v>
      </c>
      <c r="H2211" s="10">
        <v>-0.64280283000000005</v>
      </c>
      <c r="I2211" s="8">
        <v>0.91013383999999997</v>
      </c>
      <c r="J2211" s="9">
        <v>0.99907429999999997</v>
      </c>
    </row>
    <row r="2212" spans="1:10" hidden="1" x14ac:dyDescent="0.55000000000000004">
      <c r="A2212" t="s">
        <v>18</v>
      </c>
      <c r="B2212" t="s">
        <v>12</v>
      </c>
      <c r="C2212" s="7" t="str">
        <f>HYPERLINK("http://www.broadinstitute.org/gsea/msigdb/cards/CHROMATIN_ASSEMBLY.html","CHROMATIN_ASSEMBLY")</f>
        <v>CHROMATIN_ASSEMBLY</v>
      </c>
      <c r="D2212" s="2">
        <v>15</v>
      </c>
      <c r="E2212" s="10">
        <v>-1.7361009999999999</v>
      </c>
      <c r="F2212" s="8">
        <v>1.6638935E-3</v>
      </c>
      <c r="G2212" s="9">
        <v>7.1922786999999997E-3</v>
      </c>
      <c r="H2212" s="10">
        <v>-1.6769196</v>
      </c>
      <c r="I2212" s="8">
        <v>5.7251910000000001E-3</v>
      </c>
      <c r="J2212" s="9">
        <v>1.2990882E-2</v>
      </c>
    </row>
    <row r="2213" spans="1:10" hidden="1" x14ac:dyDescent="0.55000000000000004">
      <c r="A2213" t="s">
        <v>17</v>
      </c>
      <c r="B2213" t="s">
        <v>15</v>
      </c>
      <c r="C2213" s="7" t="str">
        <f>HYPERLINK("http://www.broadinstitute.org/gsea/msigdb/cards/REACTOME_PYRIMIDINE_METABOLISM.html","REACTOME_PYRIMIDINE_METABOLISM")</f>
        <v>REACTOME_PYRIMIDINE_METABOLISM</v>
      </c>
      <c r="D2213" s="2">
        <v>24</v>
      </c>
      <c r="E2213" s="10">
        <v>-1.7400144</v>
      </c>
      <c r="F2213" s="8">
        <v>0</v>
      </c>
      <c r="G2213" s="9">
        <v>6.8501559999999996E-3</v>
      </c>
      <c r="H2213" s="10">
        <v>-1.9067951000000001</v>
      </c>
      <c r="I2213" s="8">
        <v>0</v>
      </c>
      <c r="J2213" s="9">
        <v>8.7774160000000001E-4</v>
      </c>
    </row>
    <row r="2214" spans="1:10" hidden="1" x14ac:dyDescent="0.55000000000000004">
      <c r="A2214" t="s">
        <v>17</v>
      </c>
      <c r="B2214" t="s">
        <v>15</v>
      </c>
      <c r="C2214" s="7" t="str">
        <f>HYPERLINK("http://www.broadinstitute.org/gsea/msigdb/cards/REACTOME_ANTIGEN_PROCESSING_UBIQUITINATION_PROTEASOME_DEGRADATION.html","REACTOME_ANTIGEN_PROCESSING_UBIQUITINATION_PROTEASOME_DEGRADATION")</f>
        <v>REACTOME_ANTIGEN_PROCESSING_UBIQUITINATION_PROTEASOME_DEGRADATION</v>
      </c>
      <c r="D2214" s="2">
        <v>193</v>
      </c>
      <c r="E2214" s="10">
        <v>-1.7424771999999999</v>
      </c>
      <c r="F2214" s="8">
        <v>0</v>
      </c>
      <c r="G2214" s="9">
        <v>6.6668029999999998E-3</v>
      </c>
      <c r="H2214" s="10">
        <v>-1.6814954</v>
      </c>
      <c r="I2214" s="8">
        <v>1.7953322E-3</v>
      </c>
      <c r="J2214" s="9">
        <v>1.2514936000000001E-2</v>
      </c>
    </row>
    <row r="2215" spans="1:10" hidden="1" x14ac:dyDescent="0.55000000000000004">
      <c r="A2215" t="s">
        <v>17</v>
      </c>
      <c r="B2215" t="s">
        <v>15</v>
      </c>
      <c r="C2215" s="7" t="str">
        <f>HYPERLINK("http://www.broadinstitute.org/gsea/msigdb/cards/REACTOME_NONSENSE_MEDIATED_DECAY_ENHANCED_BY_THE_EXON_JUNCTION_COMPLEX.html","REACTOME_NONSENSE_MEDIATED_DECAY_ENHANCED_BY_THE_EXON_JUNCTION_COMPLEX")</f>
        <v>REACTOME_NONSENSE_MEDIATED_DECAY_ENHANCED_BY_THE_EXON_JUNCTION_COMPLEX</v>
      </c>
      <c r="D2215" s="2">
        <v>76</v>
      </c>
      <c r="E2215" s="10">
        <v>-1.7424948</v>
      </c>
      <c r="F2215" s="8">
        <v>1.4347202000000001E-3</v>
      </c>
      <c r="G2215" s="9">
        <v>6.683072E-3</v>
      </c>
      <c r="H2215" s="10">
        <v>-2.2203403000000002</v>
      </c>
      <c r="I2215" s="8">
        <v>0</v>
      </c>
      <c r="J2215" s="9">
        <v>4.9060295E-6</v>
      </c>
    </row>
    <row r="2216" spans="1:10" hidden="1" x14ac:dyDescent="0.55000000000000004">
      <c r="A2216" t="s">
        <v>17</v>
      </c>
      <c r="B2216" t="s">
        <v>15</v>
      </c>
      <c r="C2216" s="7" t="str">
        <f>HYPERLINK("http://www.broadinstitute.org/gsea/msigdb/cards/REACTOME_ACTIVATION_OF_GENES_BY_ATF4.html","REACTOME_ACTIVATION_OF_GENES_BY_ATF4")</f>
        <v>REACTOME_ACTIVATION_OF_GENES_BY_ATF4</v>
      </c>
      <c r="D2216" s="2">
        <v>23</v>
      </c>
      <c r="E2216" s="10">
        <v>-1.7431536999999999</v>
      </c>
      <c r="F2216" s="8">
        <v>3.2154340000000001E-3</v>
      </c>
      <c r="G2216" s="9">
        <v>6.6444603999999997E-3</v>
      </c>
      <c r="H2216" s="10">
        <v>-1.3399026000000001</v>
      </c>
      <c r="I2216" s="8">
        <v>0.10377359</v>
      </c>
      <c r="J2216" s="9">
        <v>0.13970724000000001</v>
      </c>
    </row>
    <row r="2217" spans="1:10" hidden="1" x14ac:dyDescent="0.55000000000000004">
      <c r="A2217" t="s">
        <v>18</v>
      </c>
      <c r="B2217" t="s">
        <v>12</v>
      </c>
      <c r="C2217" s="7" t="str">
        <f>HYPERLINK("http://www.broadinstitute.org/gsea/msigdb/cards/CELL_DIVISION.html","CELL_DIVISION")</f>
        <v>CELL_DIVISION</v>
      </c>
      <c r="D2217" s="2">
        <v>20</v>
      </c>
      <c r="E2217" s="10">
        <v>-1.7441671999999999</v>
      </c>
      <c r="F2217" s="8">
        <v>4.8939639999999998E-3</v>
      </c>
      <c r="G2217" s="9">
        <v>6.5744532999999997E-3</v>
      </c>
      <c r="H2217" s="10">
        <v>-2.0513606000000002</v>
      </c>
      <c r="I2217" s="8">
        <v>0</v>
      </c>
      <c r="J2217" s="9">
        <v>7.6858115999999999E-5</v>
      </c>
    </row>
    <row r="2218" spans="1:10" hidden="1" x14ac:dyDescent="0.55000000000000004">
      <c r="A2218" t="s">
        <v>18</v>
      </c>
      <c r="B2218" t="s">
        <v>12</v>
      </c>
      <c r="C2218" s="7" t="str">
        <f>HYPERLINK("http://www.broadinstitute.org/gsea/msigdb/cards/CELLULAR_PROTEIN_COMPLEX_ASSEMBLY.html","CELLULAR_PROTEIN_COMPLEX_ASSEMBLY")</f>
        <v>CELLULAR_PROTEIN_COMPLEX_ASSEMBLY</v>
      </c>
      <c r="D2218" s="2">
        <v>31</v>
      </c>
      <c r="E2218" s="10">
        <v>-1.7499180000000001</v>
      </c>
      <c r="F2218" s="8">
        <v>3.0864197999999998E-3</v>
      </c>
      <c r="G2218" s="9">
        <v>6.1601744999999998E-3</v>
      </c>
      <c r="H2218" s="10">
        <v>-1.3841957</v>
      </c>
      <c r="I2218" s="8">
        <v>6.8833649999999996E-2</v>
      </c>
      <c r="J2218" s="9">
        <v>0.11174829999999999</v>
      </c>
    </row>
    <row r="2219" spans="1:10" hidden="1" x14ac:dyDescent="0.55000000000000004">
      <c r="A2219" t="s">
        <v>18</v>
      </c>
      <c r="B2219" t="s">
        <v>12</v>
      </c>
      <c r="C2219" s="7" t="str">
        <f>HYPERLINK("http://www.broadinstitute.org/gsea/msigdb/cards/REGULATION_OF_GENE_EXPRESSION_EPIGENETIC.html","REGULATION_OF_GENE_EXPRESSION_EPIGENETIC")</f>
        <v>REGULATION_OF_GENE_EXPRESSION_EPIGENETIC</v>
      </c>
      <c r="D2219" s="2">
        <v>27</v>
      </c>
      <c r="E2219" s="10">
        <v>-1.7501850999999999</v>
      </c>
      <c r="F2219" s="8">
        <v>3.2258064E-3</v>
      </c>
      <c r="G2219" s="9">
        <v>6.1613579999999996E-3</v>
      </c>
      <c r="H2219" s="10">
        <v>-1.6837971</v>
      </c>
      <c r="I2219" s="8">
        <v>5.8252425000000002E-3</v>
      </c>
      <c r="J2219" s="9">
        <v>1.2260508999999999E-2</v>
      </c>
    </row>
    <row r="2220" spans="1:10" hidden="1" x14ac:dyDescent="0.55000000000000004">
      <c r="A2220" t="s">
        <v>17</v>
      </c>
      <c r="B2220" t="s">
        <v>15</v>
      </c>
      <c r="C2220" s="7" t="str">
        <f>HYPERLINK("http://www.broadinstitute.org/gsea/msigdb/cards/REACTOME_ER_PHAGOSOME_PATHWAY.html","REACTOME_ER_PHAGOSOME_PATHWAY")</f>
        <v>REACTOME_ER_PHAGOSOME_PATHWAY</v>
      </c>
      <c r="D2220" s="2">
        <v>52</v>
      </c>
      <c r="E2220" s="10">
        <v>-1.7516986000000001</v>
      </c>
      <c r="F2220" s="8">
        <v>1.4184397000000001E-3</v>
      </c>
      <c r="G2220" s="9">
        <v>6.1071140000000003E-3</v>
      </c>
      <c r="H2220" s="10">
        <v>-1.5450917</v>
      </c>
      <c r="I2220" s="8">
        <v>1.1173183999999999E-2</v>
      </c>
      <c r="J2220" s="9">
        <v>3.8412670000000003E-2</v>
      </c>
    </row>
    <row r="2221" spans="1:10" hidden="1" x14ac:dyDescent="0.55000000000000004">
      <c r="A2221" t="s">
        <v>17</v>
      </c>
      <c r="B2221" t="s">
        <v>15</v>
      </c>
      <c r="C2221" s="7" t="str">
        <f>HYPERLINK("http://www.broadinstitute.org/gsea/msigdb/cards/REACTOME_SRP_DEPENDENT_COTRANSLATIONAL_PROTEIN_TARGETING_TO_MEMBRANE.html","REACTOME_SRP_DEPENDENT_COTRANSLATIONAL_PROTEIN_TARGETING_TO_MEMBRANE")</f>
        <v>REACTOME_SRP_DEPENDENT_COTRANSLATIONAL_PROTEIN_TARGETING_TO_MEMBRANE</v>
      </c>
      <c r="D2221" s="2">
        <v>77</v>
      </c>
      <c r="E2221" s="10">
        <v>-1.7521135000000001</v>
      </c>
      <c r="F2221" s="8">
        <v>1.3812155E-3</v>
      </c>
      <c r="G2221" s="9">
        <v>6.1001689999999999E-3</v>
      </c>
      <c r="H2221" s="10">
        <v>-2.1731338999999998</v>
      </c>
      <c r="I2221" s="8">
        <v>0</v>
      </c>
      <c r="J2221" s="9">
        <v>4.509009E-6</v>
      </c>
    </row>
    <row r="2222" spans="1:10" hidden="1" x14ac:dyDescent="0.55000000000000004">
      <c r="A2222" t="s">
        <v>17</v>
      </c>
      <c r="B2222" t="s">
        <v>15</v>
      </c>
      <c r="C2222" s="7" t="str">
        <f>HYPERLINK("http://www.broadinstitute.org/gsea/msigdb/cards/REACTOME_MEIOTIC_SYNAPSIS.html","REACTOME_MEIOTIC_SYNAPSIS")</f>
        <v>REACTOME_MEIOTIC_SYNAPSIS</v>
      </c>
      <c r="D2222" s="2">
        <v>51</v>
      </c>
      <c r="E2222" s="10">
        <v>-1.7525918</v>
      </c>
      <c r="F2222" s="8">
        <v>3.1250000000000002E-3</v>
      </c>
      <c r="G2222" s="9">
        <v>6.089344E-3</v>
      </c>
      <c r="H2222" s="10">
        <v>-2.552413</v>
      </c>
      <c r="I2222" s="8">
        <v>0</v>
      </c>
      <c r="J2222" s="9">
        <v>0</v>
      </c>
    </row>
    <row r="2223" spans="1:10" hidden="1" x14ac:dyDescent="0.55000000000000004">
      <c r="A2223" t="s">
        <v>19</v>
      </c>
      <c r="B2223" t="s">
        <v>9</v>
      </c>
      <c r="C2223" s="7" t="str">
        <f>HYPERLINK("http://www.broadinstitute.org/gsea/msigdb/cards/GGAANCGGAANY_UNKNOWN.html","GGAANCGGAANY_UNKNOWN")</f>
        <v>GGAANCGGAANY_UNKNOWN</v>
      </c>
      <c r="D2223" s="2">
        <v>94</v>
      </c>
      <c r="E2223" s="10">
        <v>-1.7526485000000001</v>
      </c>
      <c r="F2223" s="8">
        <v>0</v>
      </c>
      <c r="G2223" s="9">
        <v>6.1003113999999999E-3</v>
      </c>
      <c r="H2223" s="10">
        <v>-1.583134</v>
      </c>
      <c r="I2223" s="8">
        <v>5.7803467000000002E-3</v>
      </c>
      <c r="J2223" s="9">
        <v>2.8985034999999999E-2</v>
      </c>
    </row>
    <row r="2224" spans="1:10" hidden="1" x14ac:dyDescent="0.55000000000000004">
      <c r="A2224" t="s">
        <v>18</v>
      </c>
      <c r="B2224" t="s">
        <v>11</v>
      </c>
      <c r="C2224" s="7" t="str">
        <f>HYPERLINK("http://www.broadinstitute.org/gsea/msigdb/cards/NUCLEAR_DNA_DIRECTED_RNA_POLYMERASE_COMPLEX.html","NUCLEAR_DNA_DIRECTED_RNA_POLYMERASE_COMPLEX")</f>
        <v>NUCLEAR_DNA_DIRECTED_RNA_POLYMERASE_COMPLEX</v>
      </c>
      <c r="D2224" s="2">
        <v>18</v>
      </c>
      <c r="E2224" s="10">
        <v>-1.7589264</v>
      </c>
      <c r="F2224" s="8">
        <v>3.2206119999999999E-3</v>
      </c>
      <c r="G2224" s="9">
        <v>5.6616490000000004E-3</v>
      </c>
      <c r="H2224" s="10">
        <v>-1.6619432999999999</v>
      </c>
      <c r="I2224" s="8">
        <v>1.9157087E-2</v>
      </c>
      <c r="J2224" s="9">
        <v>1.4920846999999999E-2</v>
      </c>
    </row>
    <row r="2225" spans="1:10" x14ac:dyDescent="0.55000000000000004">
      <c r="A2225" t="s">
        <v>19</v>
      </c>
      <c r="B2225" t="s">
        <v>9</v>
      </c>
      <c r="C2225" s="7" t="str">
        <f>HYPERLINK("http://www.broadinstitute.org/gsea/msigdb/cards/ACTWSNACTNY_UNKNOWN.html","ACTWSNACTNY_UNKNOWN")</f>
        <v>ACTWSNACTNY_UNKNOWN</v>
      </c>
      <c r="D2225" s="2">
        <v>100</v>
      </c>
      <c r="E2225" s="10">
        <v>-1.7619610999999999</v>
      </c>
      <c r="F2225" s="8">
        <v>0</v>
      </c>
      <c r="G2225" s="9">
        <v>5.4729083E-3</v>
      </c>
      <c r="H2225" s="10">
        <v>-1.1513511000000001</v>
      </c>
      <c r="I2225" s="8">
        <v>0.18560605999999999</v>
      </c>
      <c r="J2225" s="9">
        <v>0.35538733</v>
      </c>
    </row>
    <row r="2226" spans="1:10" hidden="1" x14ac:dyDescent="0.55000000000000004">
      <c r="A2226" t="s">
        <v>18</v>
      </c>
      <c r="B2226" t="s">
        <v>10</v>
      </c>
      <c r="C2226" s="7" t="str">
        <f>HYPERLINK("http://www.broadinstitute.org/gsea/msigdb/cards/ATPASE_ACTIVITY.html","ATPASE_ACTIVITY")</f>
        <v>ATPASE_ACTIVITY</v>
      </c>
      <c r="D2226" s="2">
        <v>110</v>
      </c>
      <c r="E2226" s="10">
        <v>-1.7657902000000001</v>
      </c>
      <c r="F2226" s="8">
        <v>0</v>
      </c>
      <c r="G2226" s="9">
        <v>5.2205827000000003E-3</v>
      </c>
      <c r="H2226" s="10">
        <v>-1.8632618999999999</v>
      </c>
      <c r="I2226" s="8">
        <v>0</v>
      </c>
      <c r="J2226" s="9">
        <v>1.6893298999999999E-3</v>
      </c>
    </row>
    <row r="2227" spans="1:10" hidden="1" x14ac:dyDescent="0.55000000000000004">
      <c r="A2227" t="s">
        <v>19</v>
      </c>
      <c r="B2227" t="s">
        <v>9</v>
      </c>
      <c r="C2227" s="7" t="str">
        <f>HYPERLINK("http://www.broadinstitute.org/gsea/msigdb/cards/V$NFY_C.html","V$NFY_C")</f>
        <v>V$NFY_C</v>
      </c>
      <c r="D2227" s="2">
        <v>220</v>
      </c>
      <c r="E2227" s="10">
        <v>-1.7680775</v>
      </c>
      <c r="F2227" s="8">
        <v>0</v>
      </c>
      <c r="G2227" s="9">
        <v>5.0942315999999996E-3</v>
      </c>
      <c r="H2227" s="10">
        <v>-1.7026227</v>
      </c>
      <c r="I2227" s="8">
        <v>0</v>
      </c>
      <c r="J2227" s="9">
        <v>1.0246711E-2</v>
      </c>
    </row>
    <row r="2228" spans="1:10" hidden="1" x14ac:dyDescent="0.55000000000000004">
      <c r="A2228" t="s">
        <v>18</v>
      </c>
      <c r="B2228" t="s">
        <v>12</v>
      </c>
      <c r="C2228" s="7" t="str">
        <f>HYPERLINK("http://www.broadinstitute.org/gsea/msigdb/cards/CYTOKINESIS.html","CYTOKINESIS")</f>
        <v>CYTOKINESIS</v>
      </c>
      <c r="D2228" s="2">
        <v>18</v>
      </c>
      <c r="E2228" s="10">
        <v>-1.7689132999999999</v>
      </c>
      <c r="F2228" s="8">
        <v>1.6366612E-3</v>
      </c>
      <c r="G2228" s="9">
        <v>5.0743845999999997E-3</v>
      </c>
      <c r="H2228" s="10">
        <v>-1.9836549999999999</v>
      </c>
      <c r="I2228" s="8">
        <v>0</v>
      </c>
      <c r="J2228" s="9">
        <v>2.7535177999999999E-4</v>
      </c>
    </row>
    <row r="2229" spans="1:10" hidden="1" x14ac:dyDescent="0.55000000000000004">
      <c r="A2229" t="s">
        <v>18</v>
      </c>
      <c r="B2229" t="s">
        <v>10</v>
      </c>
      <c r="C2229" s="7" t="str">
        <f>HYPERLINK("http://www.broadinstitute.org/gsea/msigdb/cards/MOTOR_ACTIVITY.html","MOTOR_ACTIVITY")</f>
        <v>MOTOR_ACTIVITY</v>
      </c>
      <c r="D2229" s="2">
        <v>27</v>
      </c>
      <c r="E2229" s="10">
        <v>-1.7733327000000001</v>
      </c>
      <c r="F2229" s="8">
        <v>3.1201248E-3</v>
      </c>
      <c r="G2229" s="9">
        <v>4.7928700000000003E-3</v>
      </c>
      <c r="H2229" s="10">
        <v>-1.7594198999999999</v>
      </c>
      <c r="I2229" s="8">
        <v>7.8740159999999993E-3</v>
      </c>
      <c r="J2229" s="9">
        <v>5.7402169999999997E-3</v>
      </c>
    </row>
    <row r="2230" spans="1:10" hidden="1" x14ac:dyDescent="0.55000000000000004">
      <c r="A2230" t="s">
        <v>18</v>
      </c>
      <c r="B2230" t="s">
        <v>12</v>
      </c>
      <c r="C2230" s="7" t="str">
        <f>HYPERLINK("http://www.broadinstitute.org/gsea/msigdb/cards/CHROMATIN_MODIFICATION.html","CHROMATIN_MODIFICATION")</f>
        <v>CHROMATIN_MODIFICATION</v>
      </c>
      <c r="D2230" s="2">
        <v>52</v>
      </c>
      <c r="E2230" s="10">
        <v>-1.7740225999999999</v>
      </c>
      <c r="F2230" s="8">
        <v>0</v>
      </c>
      <c r="G2230" s="9">
        <v>4.7821510000000001E-3</v>
      </c>
      <c r="H2230" s="10">
        <v>-1.9003601999999999</v>
      </c>
      <c r="I2230" s="8">
        <v>0</v>
      </c>
      <c r="J2230" s="9">
        <v>1.0095525000000001E-3</v>
      </c>
    </row>
    <row r="2231" spans="1:10" hidden="1" x14ac:dyDescent="0.55000000000000004">
      <c r="A2231" t="s">
        <v>17</v>
      </c>
      <c r="B2231" t="s">
        <v>15</v>
      </c>
      <c r="C2231" s="7" t="str">
        <f>HYPERLINK("http://www.broadinstitute.org/gsea/msigdb/cards/REACTOME_ABORTIVE_ELONGATION_OF_HIV1_TRANSCRIPT_IN_THE_ABSENCE_OF_TAT.html","REACTOME_ABORTIVE_ELONGATION_OF_HIV1_TRANSCRIPT_IN_THE_ABSENCE_OF_TAT")</f>
        <v>REACTOME_ABORTIVE_ELONGATION_OF_HIV1_TRANSCRIPT_IN_THE_ABSENCE_OF_TAT</v>
      </c>
      <c r="D2231" s="2">
        <v>22</v>
      </c>
      <c r="E2231" s="10">
        <v>-1.7742697999999999</v>
      </c>
      <c r="F2231" s="8">
        <v>3.2051281999999999E-3</v>
      </c>
      <c r="G2231" s="9">
        <v>4.7774096E-3</v>
      </c>
      <c r="H2231" s="10">
        <v>-1.8983843</v>
      </c>
      <c r="I2231" s="8">
        <v>1.8903591999999999E-3</v>
      </c>
      <c r="J2231" s="9">
        <v>1.0495624999999999E-3</v>
      </c>
    </row>
    <row r="2232" spans="1:10" hidden="1" x14ac:dyDescent="0.55000000000000004">
      <c r="A2232" t="s">
        <v>17</v>
      </c>
      <c r="B2232" t="s">
        <v>15</v>
      </c>
      <c r="C2232" s="7" t="str">
        <f>HYPERLINK("http://www.broadinstitute.org/gsea/msigdb/cards/REACTOME_PERK_REGULATED_GENE_EXPRESSION.html","REACTOME_PERK_REGULATED_GENE_EXPRESSION")</f>
        <v>REACTOME_PERK_REGULATED_GENE_EXPRESSION</v>
      </c>
      <c r="D2232" s="2">
        <v>26</v>
      </c>
      <c r="E2232" s="10">
        <v>-1.7781054000000001</v>
      </c>
      <c r="F2232" s="8">
        <v>1.6025640999999999E-3</v>
      </c>
      <c r="G2232" s="9">
        <v>4.5601707000000003E-3</v>
      </c>
      <c r="H2232" s="10">
        <v>-1.4209681999999999</v>
      </c>
      <c r="I2232" s="8">
        <v>7.1153850000000005E-2</v>
      </c>
      <c r="J2232" s="9">
        <v>8.980697E-2</v>
      </c>
    </row>
    <row r="2233" spans="1:10" hidden="1" x14ac:dyDescent="0.55000000000000004">
      <c r="A2233" t="s">
        <v>18</v>
      </c>
      <c r="B2233" t="s">
        <v>12</v>
      </c>
      <c r="C2233" s="7" t="str">
        <f>HYPERLINK("http://www.broadinstitute.org/gsea/msigdb/cards/MITOCHONDRION_ORGANIZATION_AND_BIOGENESIS.html","MITOCHONDRION_ORGANIZATION_AND_BIOGENESIS")</f>
        <v>MITOCHONDRION_ORGANIZATION_AND_BIOGENESIS</v>
      </c>
      <c r="D2233" s="2">
        <v>43</v>
      </c>
      <c r="E2233" s="10">
        <v>-1.78098</v>
      </c>
      <c r="F2233" s="8">
        <v>1.4727539999999999E-3</v>
      </c>
      <c r="G2233" s="9">
        <v>4.4292943E-3</v>
      </c>
      <c r="H2233" s="10">
        <v>-1.3408264000000001</v>
      </c>
      <c r="I2233" s="8">
        <v>8.203125E-2</v>
      </c>
      <c r="J2233" s="9">
        <v>0.13997033</v>
      </c>
    </row>
    <row r="2234" spans="1:10" hidden="1" x14ac:dyDescent="0.55000000000000004">
      <c r="A2234" t="s">
        <v>18</v>
      </c>
      <c r="B2234" t="s">
        <v>12</v>
      </c>
      <c r="C2234" s="7" t="str">
        <f>HYPERLINK("http://www.broadinstitute.org/gsea/msigdb/cards/ORGANELLE_LOCALIZATION.html","ORGANELLE_LOCALIZATION")</f>
        <v>ORGANELLE_LOCALIZATION</v>
      </c>
      <c r="D2234" s="2">
        <v>25</v>
      </c>
      <c r="E2234" s="10">
        <v>-1.7812166</v>
      </c>
      <c r="F2234" s="8">
        <v>0</v>
      </c>
      <c r="G2234" s="9">
        <v>4.419531E-3</v>
      </c>
      <c r="H2234" s="10">
        <v>-1.9081486000000001</v>
      </c>
      <c r="I2234" s="8">
        <v>0</v>
      </c>
      <c r="J2234" s="9">
        <v>8.6924229999999999E-4</v>
      </c>
    </row>
    <row r="2235" spans="1:10" hidden="1" x14ac:dyDescent="0.55000000000000004">
      <c r="A2235" t="s">
        <v>17</v>
      </c>
      <c r="B2235" t="s">
        <v>15</v>
      </c>
      <c r="C2235" s="7" t="str">
        <f>HYPERLINK("http://www.broadinstitute.org/gsea/msigdb/cards/REACTOME_RNA_POL_III_TRANSCRIPTION.html","REACTOME_RNA_POL_III_TRANSCRIPTION")</f>
        <v>REACTOME_RNA_POL_III_TRANSCRIPTION</v>
      </c>
      <c r="D2235" s="2">
        <v>32</v>
      </c>
      <c r="E2235" s="10">
        <v>-1.7839354000000001</v>
      </c>
      <c r="F2235" s="8">
        <v>4.6874999999999998E-3</v>
      </c>
      <c r="G2235" s="9">
        <v>4.2941740000000004E-3</v>
      </c>
      <c r="H2235" s="10">
        <v>-1.7322371999999999</v>
      </c>
      <c r="I2235" s="8">
        <v>3.7950663999999999E-3</v>
      </c>
      <c r="J2235" s="9">
        <v>7.5921862999999996E-3</v>
      </c>
    </row>
    <row r="2236" spans="1:10" hidden="1" x14ac:dyDescent="0.55000000000000004">
      <c r="A2236" t="s">
        <v>18</v>
      </c>
      <c r="B2236" t="s">
        <v>11</v>
      </c>
      <c r="C2236" s="7" t="str">
        <f>HYPERLINK("http://www.broadinstitute.org/gsea/msigdb/cards/TRANSCRIPTION_FACTOR_COMPLEX.html","TRANSCRIPTION_FACTOR_COMPLEX")</f>
        <v>TRANSCRIPTION_FACTOR_COMPLEX</v>
      </c>
      <c r="D2236" s="2">
        <v>82</v>
      </c>
      <c r="E2236" s="10">
        <v>-1.7851759</v>
      </c>
      <c r="F2236" s="8">
        <v>0</v>
      </c>
      <c r="G2236" s="9">
        <v>4.2508132999999997E-3</v>
      </c>
      <c r="H2236" s="10">
        <v>-1.5652991999999999</v>
      </c>
      <c r="I2236" s="8">
        <v>3.7878790000000001E-3</v>
      </c>
      <c r="J2236" s="9">
        <v>3.3412836000000001E-2</v>
      </c>
    </row>
    <row r="2237" spans="1:10" hidden="1" x14ac:dyDescent="0.55000000000000004">
      <c r="A2237" t="s">
        <v>18</v>
      </c>
      <c r="B2237" t="s">
        <v>12</v>
      </c>
      <c r="C2237" s="7" t="str">
        <f>HYPERLINK("http://www.broadinstitute.org/gsea/msigdb/cards/ESTABLISHMENT_OF_ORGANELLE_LOCALIZATION.html","ESTABLISHMENT_OF_ORGANELLE_LOCALIZATION")</f>
        <v>ESTABLISHMENT_OF_ORGANELLE_LOCALIZATION</v>
      </c>
      <c r="D2237" s="2">
        <v>18</v>
      </c>
      <c r="E2237" s="10">
        <v>-1.7922937000000001</v>
      </c>
      <c r="F2237" s="8">
        <v>6.5573769999999997E-3</v>
      </c>
      <c r="G2237" s="9">
        <v>3.9167725000000004E-3</v>
      </c>
      <c r="H2237" s="10">
        <v>-1.9794413</v>
      </c>
      <c r="I2237" s="8">
        <v>0</v>
      </c>
      <c r="J2237" s="9">
        <v>3.1086153E-4</v>
      </c>
    </row>
    <row r="2238" spans="1:10" hidden="1" x14ac:dyDescent="0.55000000000000004">
      <c r="A2238" t="s">
        <v>17</v>
      </c>
      <c r="B2238" t="s">
        <v>15</v>
      </c>
      <c r="C2238" s="7" t="str">
        <f>HYPERLINK("http://www.broadinstitute.org/gsea/msigdb/cards/REACTOME_REGULATION_OF_ORNITHINE_DECARBOXYLASE_ODC.html","REACTOME_REGULATION_OF_ORNITHINE_DECARBOXYLASE_ODC")</f>
        <v>REACTOME_REGULATION_OF_ORNITHINE_DECARBOXYLASE_ODC</v>
      </c>
      <c r="D2238" s="2">
        <v>46</v>
      </c>
      <c r="E2238" s="10">
        <v>-1.7928027</v>
      </c>
      <c r="F2238" s="8">
        <v>1.4556040999999999E-3</v>
      </c>
      <c r="G2238" s="9">
        <v>3.8928979000000001E-3</v>
      </c>
      <c r="H2238" s="10">
        <v>-1.7962981</v>
      </c>
      <c r="I2238" s="8">
        <v>1.9417475999999999E-3</v>
      </c>
      <c r="J2238" s="9">
        <v>3.8041911999999998E-3</v>
      </c>
    </row>
    <row r="2239" spans="1:10" hidden="1" x14ac:dyDescent="0.55000000000000004">
      <c r="A2239" t="s">
        <v>17</v>
      </c>
      <c r="B2239" t="s">
        <v>15</v>
      </c>
      <c r="C2239" s="7" t="str">
        <f>HYPERLINK("http://www.broadinstitute.org/gsea/msigdb/cards/REACTOME_CROSS_PRESENTATION_OF_SOLUBLE_EXOGENOUS_ANTIGENS_ENDOSOMES.html","REACTOME_CROSS_PRESENTATION_OF_SOLUBLE_EXOGENOUS_ANTIGENS_ENDOSOMES")</f>
        <v>REACTOME_CROSS_PRESENTATION_OF_SOLUBLE_EXOGENOUS_ANTIGENS_ENDOSOMES</v>
      </c>
      <c r="D2239" s="2">
        <v>44</v>
      </c>
      <c r="E2239" s="10">
        <v>-1.792808</v>
      </c>
      <c r="F2239" s="8">
        <v>0</v>
      </c>
      <c r="G2239" s="9">
        <v>3.9042803000000001E-3</v>
      </c>
      <c r="H2239" s="10">
        <v>-1.6456621</v>
      </c>
      <c r="I2239" s="8">
        <v>0</v>
      </c>
      <c r="J2239" s="9">
        <v>1.7216908E-2</v>
      </c>
    </row>
    <row r="2240" spans="1:10" hidden="1" x14ac:dyDescent="0.55000000000000004">
      <c r="A2240" t="s">
        <v>18</v>
      </c>
      <c r="B2240" t="s">
        <v>12</v>
      </c>
      <c r="C2240" s="7" t="str">
        <f>HYPERLINK("http://www.broadinstitute.org/gsea/msigdb/cards/SPLICEOSOME_ASSEMBLY.html","SPLICEOSOME_ASSEMBLY")</f>
        <v>SPLICEOSOME_ASSEMBLY</v>
      </c>
      <c r="D2240" s="2">
        <v>15</v>
      </c>
      <c r="E2240" s="10">
        <v>-1.7938604</v>
      </c>
      <c r="F2240" s="8">
        <v>5.1020407000000002E-3</v>
      </c>
      <c r="G2240" s="9">
        <v>3.8614207999999998E-3</v>
      </c>
      <c r="H2240" s="10">
        <v>-1.9531883000000001</v>
      </c>
      <c r="I2240" s="8">
        <v>0</v>
      </c>
      <c r="J2240" s="9">
        <v>4.5294360000000002E-4</v>
      </c>
    </row>
    <row r="2241" spans="1:10" hidden="1" x14ac:dyDescent="0.55000000000000004">
      <c r="A2241" t="s">
        <v>17</v>
      </c>
      <c r="B2241" t="s">
        <v>15</v>
      </c>
      <c r="C2241" s="7" t="str">
        <f>HYPERLINK("http://www.broadinstitute.org/gsea/msigdb/cards/REACTOME_REGULATION_OF_APOPTOSIS.html","REACTOME_REGULATION_OF_APOPTOSIS")</f>
        <v>REACTOME_REGULATION_OF_APOPTOSIS</v>
      </c>
      <c r="D2241" s="2">
        <v>54</v>
      </c>
      <c r="E2241" s="10">
        <v>-1.7994736</v>
      </c>
      <c r="F2241" s="8">
        <v>0</v>
      </c>
      <c r="G2241" s="9">
        <v>3.6082454000000001E-3</v>
      </c>
      <c r="H2241" s="10">
        <v>-1.4420393</v>
      </c>
      <c r="I2241" s="8">
        <v>4.1501977000000002E-2</v>
      </c>
      <c r="J2241" s="9">
        <v>7.9935424000000005E-2</v>
      </c>
    </row>
    <row r="2242" spans="1:10" hidden="1" x14ac:dyDescent="0.55000000000000004">
      <c r="A2242" t="s">
        <v>17</v>
      </c>
      <c r="B2242" t="s">
        <v>15</v>
      </c>
      <c r="C2242" s="7" t="str">
        <f>HYPERLINK("http://www.broadinstitute.org/gsea/msigdb/cards/REACTOME_RNA_POL_I_TRANSCRIPTION_TERMINATION.html","REACTOME_RNA_POL_I_TRANSCRIPTION_TERMINATION")</f>
        <v>REACTOME_RNA_POL_I_TRANSCRIPTION_TERMINATION</v>
      </c>
      <c r="D2242" s="2">
        <v>19</v>
      </c>
      <c r="E2242" s="10">
        <v>-1.8023697000000001</v>
      </c>
      <c r="F2242" s="8">
        <v>4.9342103000000002E-3</v>
      </c>
      <c r="G2242" s="9">
        <v>3.4907707E-3</v>
      </c>
      <c r="H2242" s="10">
        <v>-1.7091411000000001</v>
      </c>
      <c r="I2242" s="8">
        <v>7.7669905000000003E-3</v>
      </c>
      <c r="J2242" s="9">
        <v>9.6136669999999994E-3</v>
      </c>
    </row>
    <row r="2243" spans="1:10" hidden="1" x14ac:dyDescent="0.55000000000000004">
      <c r="A2243" t="s">
        <v>18</v>
      </c>
      <c r="B2243" t="s">
        <v>12</v>
      </c>
      <c r="C2243" s="7" t="str">
        <f>HYPERLINK("http://www.broadinstitute.org/gsea/msigdb/cards/TRANSLATIONAL_INITIATION.html","TRANSLATIONAL_INITIATION")</f>
        <v>TRANSLATIONAL_INITIATION</v>
      </c>
      <c r="D2243" s="2">
        <v>33</v>
      </c>
      <c r="E2243" s="10">
        <v>-1.8037901000000001</v>
      </c>
      <c r="F2243" s="8">
        <v>1.5220699999999999E-3</v>
      </c>
      <c r="G2243" s="9">
        <v>3.4208534999999999E-3</v>
      </c>
      <c r="H2243" s="10">
        <v>-1.7811395000000001</v>
      </c>
      <c r="I2243" s="8">
        <v>0</v>
      </c>
      <c r="J2243" s="9">
        <v>4.563859E-3</v>
      </c>
    </row>
    <row r="2244" spans="1:10" hidden="1" x14ac:dyDescent="0.55000000000000004">
      <c r="A2244" t="s">
        <v>17</v>
      </c>
      <c r="B2244" t="s">
        <v>15</v>
      </c>
      <c r="C2244" s="7" t="str">
        <f>HYPERLINK("http://www.broadinstitute.org/gsea/msigdb/cards/REACTOME_ELONGATION_ARREST_AND_RECOVERY.html","REACTOME_ELONGATION_ARREST_AND_RECOVERY")</f>
        <v>REACTOME_ELONGATION_ARREST_AND_RECOVERY</v>
      </c>
      <c r="D2244" s="2">
        <v>29</v>
      </c>
      <c r="E2244" s="10">
        <v>-1.8051542</v>
      </c>
      <c r="F2244" s="8">
        <v>1.5649451999999999E-3</v>
      </c>
      <c r="G2244" s="9">
        <v>3.3739337000000002E-3</v>
      </c>
      <c r="H2244" s="10">
        <v>-1.8482589</v>
      </c>
      <c r="I2244" s="8">
        <v>1.8587359999999999E-3</v>
      </c>
      <c r="J2244" s="9">
        <v>2.0816164999999998E-3</v>
      </c>
    </row>
    <row r="2245" spans="1:10" hidden="1" x14ac:dyDescent="0.55000000000000004">
      <c r="A2245" t="s">
        <v>18</v>
      </c>
      <c r="B2245" t="s">
        <v>10</v>
      </c>
      <c r="C2245" s="7" t="str">
        <f>HYPERLINK("http://www.broadinstitute.org/gsea/msigdb/cards/ATP_DEPENDENT_RNA_HELICASE_ACTIVITY.html","ATP_DEPENDENT_RNA_HELICASE_ACTIVITY")</f>
        <v>ATP_DEPENDENT_RNA_HELICASE_ACTIVITY</v>
      </c>
      <c r="D2245" s="2">
        <v>17</v>
      </c>
      <c r="E2245" s="10">
        <v>-1.8074901999999999</v>
      </c>
      <c r="F2245" s="8">
        <v>0</v>
      </c>
      <c r="G2245" s="9">
        <v>3.2631722E-3</v>
      </c>
      <c r="H2245" s="10">
        <v>-2.0314887000000001</v>
      </c>
      <c r="I2245" s="8">
        <v>0</v>
      </c>
      <c r="J2245" s="9">
        <v>1.1944931E-4</v>
      </c>
    </row>
    <row r="2246" spans="1:10" hidden="1" x14ac:dyDescent="0.55000000000000004">
      <c r="A2246" t="s">
        <v>19</v>
      </c>
      <c r="B2246" t="s">
        <v>9</v>
      </c>
      <c r="C2246" s="7" t="str">
        <f>HYPERLINK("http://www.broadinstitute.org/gsea/msigdb/cards/V$NRF1_Q6.html","V$NRF1_Q6")</f>
        <v>V$NRF1_Q6</v>
      </c>
      <c r="D2246" s="2">
        <v>242</v>
      </c>
      <c r="E2246" s="10">
        <v>-1.8105561999999999</v>
      </c>
      <c r="F2246" s="8">
        <v>0</v>
      </c>
      <c r="G2246" s="9">
        <v>3.1261493E-3</v>
      </c>
      <c r="H2246" s="10">
        <v>-1.5778760000000001</v>
      </c>
      <c r="I2246" s="8">
        <v>1.8181817999999999E-3</v>
      </c>
      <c r="J2246" s="9">
        <v>3.0339959999999999E-2</v>
      </c>
    </row>
    <row r="2247" spans="1:10" hidden="1" x14ac:dyDescent="0.55000000000000004">
      <c r="A2247" t="s">
        <v>18</v>
      </c>
      <c r="B2247" t="s">
        <v>12</v>
      </c>
      <c r="C2247" s="7" t="str">
        <f>HYPERLINK("http://www.broadinstitute.org/gsea/msigdb/cards/NUCLEOTIDE_EXCISION_REPAIR.html","NUCLEOTIDE_EXCISION_REPAIR")</f>
        <v>NUCLEOTIDE_EXCISION_REPAIR</v>
      </c>
      <c r="D2247" s="2">
        <v>20</v>
      </c>
      <c r="E2247" s="10">
        <v>-1.8127388</v>
      </c>
      <c r="F2247" s="8">
        <v>0</v>
      </c>
      <c r="G2247" s="9">
        <v>3.0628587000000001E-3</v>
      </c>
      <c r="H2247" s="10">
        <v>-1.5714771999999999</v>
      </c>
      <c r="I2247" s="8">
        <v>2.4952015000000001E-2</v>
      </c>
      <c r="J2247" s="9">
        <v>3.1825867000000001E-2</v>
      </c>
    </row>
    <row r="2248" spans="1:10" hidden="1" x14ac:dyDescent="0.55000000000000004">
      <c r="A2248" t="s">
        <v>18</v>
      </c>
      <c r="B2248" t="s">
        <v>10</v>
      </c>
      <c r="C2248" s="7" t="str">
        <f>HYPERLINK("http://www.broadinstitute.org/gsea/msigdb/cards/ENDONUCLEASE_ACTIVITY.html","ENDONUCLEASE_ACTIVITY")</f>
        <v>ENDONUCLEASE_ACTIVITY</v>
      </c>
      <c r="D2248" s="2">
        <v>24</v>
      </c>
      <c r="E2248" s="10">
        <v>-1.8151503</v>
      </c>
      <c r="F2248" s="8">
        <v>1.6025640999999999E-3</v>
      </c>
      <c r="G2248" s="9">
        <v>2.9628340000000001E-3</v>
      </c>
      <c r="H2248" s="10">
        <v>-1.9885478000000001</v>
      </c>
      <c r="I2248" s="8">
        <v>1.8656715999999999E-3</v>
      </c>
      <c r="J2248" s="9">
        <v>2.5920343000000002E-4</v>
      </c>
    </row>
    <row r="2249" spans="1:10" hidden="1" x14ac:dyDescent="0.55000000000000004">
      <c r="A2249" t="s">
        <v>18</v>
      </c>
      <c r="B2249" t="s">
        <v>10</v>
      </c>
      <c r="C2249" s="7" t="str">
        <f>HYPERLINK("http://www.broadinstitute.org/gsea/msigdb/cards/LIGASE_ACTIVITY_FORMING_CARBON_NITROGEN_BONDS.html","LIGASE_ACTIVITY_FORMING_CARBON_NITROGEN_BONDS")</f>
        <v>LIGASE_ACTIVITY_FORMING_CARBON_NITROGEN_BONDS</v>
      </c>
      <c r="D2249" s="2">
        <v>68</v>
      </c>
      <c r="E2249" s="10">
        <v>-1.8154262000000001</v>
      </c>
      <c r="F2249" s="8">
        <v>0</v>
      </c>
      <c r="G2249" s="9">
        <v>2.9631967000000002E-3</v>
      </c>
      <c r="H2249" s="10">
        <v>-1.2905504000000001</v>
      </c>
      <c r="I2249" s="8">
        <v>8.5257550000000001E-2</v>
      </c>
      <c r="J2249" s="9">
        <v>0.18226202</v>
      </c>
    </row>
    <row r="2250" spans="1:10" hidden="1" x14ac:dyDescent="0.55000000000000004">
      <c r="A2250" t="s">
        <v>18</v>
      </c>
      <c r="B2250" t="s">
        <v>12</v>
      </c>
      <c r="C2250" s="7" t="str">
        <f>HYPERLINK("http://www.broadinstitute.org/gsea/msigdb/cards/NUCLEAR_TRANSPORT.html","NUCLEAR_TRANSPORT")</f>
        <v>NUCLEAR_TRANSPORT</v>
      </c>
      <c r="D2250" s="2">
        <v>82</v>
      </c>
      <c r="E2250" s="10">
        <v>-1.8191017</v>
      </c>
      <c r="F2250" s="8">
        <v>0</v>
      </c>
      <c r="G2250" s="9">
        <v>2.8387508E-3</v>
      </c>
      <c r="H2250" s="10">
        <v>-1.8404583999999999</v>
      </c>
      <c r="I2250" s="8">
        <v>0</v>
      </c>
      <c r="J2250" s="9">
        <v>2.2658223999999999E-3</v>
      </c>
    </row>
    <row r="2251" spans="1:10" hidden="1" x14ac:dyDescent="0.55000000000000004">
      <c r="A2251" t="s">
        <v>18</v>
      </c>
      <c r="B2251" t="s">
        <v>10</v>
      </c>
      <c r="C2251" s="7" t="str">
        <f>HYPERLINK("http://www.broadinstitute.org/gsea/msigdb/cards/TRANSLATION_INITIATION_FACTOR_ACTIVITY.html","TRANSLATION_INITIATION_FACTOR_ACTIVITY")</f>
        <v>TRANSLATION_INITIATION_FACTOR_ACTIVITY</v>
      </c>
      <c r="D2251" s="2">
        <v>22</v>
      </c>
      <c r="E2251" s="10">
        <v>-1.8216057999999999</v>
      </c>
      <c r="F2251" s="8">
        <v>0</v>
      </c>
      <c r="G2251" s="9">
        <v>2.735028E-3</v>
      </c>
      <c r="H2251" s="10">
        <v>-1.7773741000000001</v>
      </c>
      <c r="I2251" s="8">
        <v>0</v>
      </c>
      <c r="J2251" s="9">
        <v>4.7723907000000003E-3</v>
      </c>
    </row>
    <row r="2252" spans="1:10" hidden="1" x14ac:dyDescent="0.55000000000000004">
      <c r="A2252" t="s">
        <v>17</v>
      </c>
      <c r="B2252" t="s">
        <v>15</v>
      </c>
      <c r="C2252" s="7" t="str">
        <f>HYPERLINK("http://www.broadinstitute.org/gsea/msigdb/cards/REACTOME_CONVERSION_FROM_APC_C_CDC20_TO_APC_C_CDH1_IN_LATE_ANAPHASE.html","REACTOME_CONVERSION_FROM_APC_C_CDC20_TO_APC_C_CDH1_IN_LATE_ANAPHASE")</f>
        <v>REACTOME_CONVERSION_FROM_APC_C_CDC20_TO_APC_C_CDH1_IN_LATE_ANAPHASE</v>
      </c>
      <c r="D2252" s="2">
        <v>16</v>
      </c>
      <c r="E2252" s="10">
        <v>-1.825512</v>
      </c>
      <c r="F2252" s="8">
        <v>0</v>
      </c>
      <c r="G2252" s="9">
        <v>2.5915767000000002E-3</v>
      </c>
      <c r="H2252" s="10">
        <v>-1.7410591</v>
      </c>
      <c r="I2252" s="8">
        <v>1.2E-2</v>
      </c>
      <c r="J2252" s="9">
        <v>7.0083085000000002E-3</v>
      </c>
    </row>
    <row r="2253" spans="1:10" hidden="1" x14ac:dyDescent="0.55000000000000004">
      <c r="A2253" t="s">
        <v>18</v>
      </c>
      <c r="B2253" t="s">
        <v>10</v>
      </c>
      <c r="C2253" s="7" t="str">
        <f>HYPERLINK("http://www.broadinstitute.org/gsea/msigdb/cards/RNA_DEPENDENT_ATPASE_ACTIVITY.html","RNA_DEPENDENT_ATPASE_ACTIVITY")</f>
        <v>RNA_DEPENDENT_ATPASE_ACTIVITY</v>
      </c>
      <c r="D2253" s="2">
        <v>18</v>
      </c>
      <c r="E2253" s="10">
        <v>-1.826837</v>
      </c>
      <c r="F2253" s="8">
        <v>4.9019609999999998E-3</v>
      </c>
      <c r="G2253" s="9">
        <v>2.5670251000000002E-3</v>
      </c>
      <c r="H2253" s="10">
        <v>-2.1172512000000001</v>
      </c>
      <c r="I2253" s="8">
        <v>0</v>
      </c>
      <c r="J2253" s="9">
        <v>3.6218094000000002E-5</v>
      </c>
    </row>
    <row r="2254" spans="1:10" hidden="1" x14ac:dyDescent="0.55000000000000004">
      <c r="A2254" t="s">
        <v>17</v>
      </c>
      <c r="B2254" t="s">
        <v>14</v>
      </c>
      <c r="C2254" s="7" t="str">
        <f>HYPERLINK("http://www.broadinstitute.org/gsea/msigdb/cards/KEGG_BASAL_TRANSCRIPTION_FACTORS.html","KEGG_BASAL_TRANSCRIPTION_FACTORS")</f>
        <v>KEGG_BASAL_TRANSCRIPTION_FACTORS</v>
      </c>
      <c r="D2254" s="2">
        <v>33</v>
      </c>
      <c r="E2254" s="10">
        <v>-1.8270043</v>
      </c>
      <c r="F2254" s="8">
        <v>0</v>
      </c>
      <c r="G2254" s="9">
        <v>2.5705448E-3</v>
      </c>
      <c r="H2254" s="10">
        <v>-1.7683907000000001</v>
      </c>
      <c r="I2254" s="8">
        <v>4.0650405000000004E-3</v>
      </c>
      <c r="J2254" s="9">
        <v>5.2177860000000003E-3</v>
      </c>
    </row>
    <row r="2255" spans="1:10" hidden="1" x14ac:dyDescent="0.55000000000000004">
      <c r="A2255" t="s">
        <v>18</v>
      </c>
      <c r="B2255" t="s">
        <v>12</v>
      </c>
      <c r="C2255" s="7" t="str">
        <f>HYPERLINK("http://www.broadinstitute.org/gsea/msigdb/cards/DNA_DAMAGE_CHECKPOINT.html","DNA_DAMAGE_CHECKPOINT")</f>
        <v>DNA_DAMAGE_CHECKPOINT</v>
      </c>
      <c r="D2255" s="2">
        <v>18</v>
      </c>
      <c r="E2255" s="10">
        <v>-1.8276425999999999</v>
      </c>
      <c r="F2255" s="8">
        <v>0</v>
      </c>
      <c r="G2255" s="9">
        <v>2.5434783000000002E-3</v>
      </c>
      <c r="H2255" s="10">
        <v>-1.7557256999999999</v>
      </c>
      <c r="I2255" s="8">
        <v>3.9292729999999996E-3</v>
      </c>
      <c r="J2255" s="9">
        <v>5.9900559999999997E-3</v>
      </c>
    </row>
    <row r="2256" spans="1:10" hidden="1" x14ac:dyDescent="0.55000000000000004">
      <c r="A2256" t="s">
        <v>17</v>
      </c>
      <c r="B2256" t="s">
        <v>15</v>
      </c>
      <c r="C2256" s="7" t="str">
        <f>HYPERLINK("http://www.broadinstitute.org/gsea/msigdb/cards/REACTOME_G1_PHASE.html","REACTOME_G1_PHASE")</f>
        <v>REACTOME_G1_PHASE</v>
      </c>
      <c r="D2256" s="2">
        <v>34</v>
      </c>
      <c r="E2256" s="10">
        <v>-1.8308666</v>
      </c>
      <c r="F2256" s="8">
        <v>1.5360982999999999E-3</v>
      </c>
      <c r="G2256" s="9">
        <v>2.4240377999999998E-3</v>
      </c>
      <c r="H2256" s="10">
        <v>-1.7205638000000001</v>
      </c>
      <c r="I2256" s="8">
        <v>0</v>
      </c>
      <c r="J2256" s="9">
        <v>8.5803600000000004E-3</v>
      </c>
    </row>
    <row r="2257" spans="1:10" hidden="1" x14ac:dyDescent="0.55000000000000004">
      <c r="A2257" t="s">
        <v>18</v>
      </c>
      <c r="B2257" t="s">
        <v>12</v>
      </c>
      <c r="C2257" s="7" t="str">
        <f>HYPERLINK("http://www.broadinstitute.org/gsea/msigdb/cards/RIBONUCLEOTIDE_METABOLIC_PROCESS.html","RIBONUCLEOTIDE_METABOLIC_PROCESS")</f>
        <v>RIBONUCLEOTIDE_METABOLIC_PROCESS</v>
      </c>
      <c r="D2257" s="2">
        <v>15</v>
      </c>
      <c r="E2257" s="10">
        <v>-1.8317535</v>
      </c>
      <c r="F2257" s="8">
        <v>6.7453627000000002E-3</v>
      </c>
      <c r="G2257" s="9">
        <v>2.4205161999999998E-3</v>
      </c>
      <c r="H2257" s="10">
        <v>-1.6484915</v>
      </c>
      <c r="I2257" s="8">
        <v>9.9403579999999998E-3</v>
      </c>
      <c r="J2257" s="9">
        <v>1.6796153000000001E-2</v>
      </c>
    </row>
    <row r="2258" spans="1:10" hidden="1" x14ac:dyDescent="0.55000000000000004">
      <c r="A2258" t="s">
        <v>19</v>
      </c>
      <c r="B2258" t="s">
        <v>9</v>
      </c>
      <c r="C2258" s="7" t="str">
        <f>HYPERLINK("http://www.broadinstitute.org/gsea/msigdb/cards/GKCGCNNNNNNNTGAYG_UNKNOWN.html","GKCGCNNNNNNNTGAYG_UNKNOWN")</f>
        <v>GKCGCNNNNNNNTGAYG_UNKNOWN</v>
      </c>
      <c r="D2258" s="2">
        <v>56</v>
      </c>
      <c r="E2258" s="10">
        <v>-1.8322517</v>
      </c>
      <c r="F2258" s="8">
        <v>0</v>
      </c>
      <c r="G2258" s="9">
        <v>2.4190940000000001E-3</v>
      </c>
      <c r="H2258" s="10">
        <v>-1.8108453</v>
      </c>
      <c r="I2258" s="8">
        <v>0</v>
      </c>
      <c r="J2258" s="9">
        <v>3.1887376999999999E-3</v>
      </c>
    </row>
    <row r="2259" spans="1:10" hidden="1" x14ac:dyDescent="0.55000000000000004">
      <c r="A2259" t="s">
        <v>18</v>
      </c>
      <c r="B2259" t="s">
        <v>12</v>
      </c>
      <c r="C2259" s="7" t="str">
        <f>HYPERLINK("http://www.broadinstitute.org/gsea/msigdb/cards/MITOTIC_CELL_CYCLE_CHECKPOINT.html","MITOTIC_CELL_CYCLE_CHECKPOINT")</f>
        <v>MITOTIC_CELL_CYCLE_CHECKPOINT</v>
      </c>
      <c r="D2259" s="2">
        <v>20</v>
      </c>
      <c r="E2259" s="10">
        <v>-1.8361809</v>
      </c>
      <c r="F2259" s="8">
        <v>0</v>
      </c>
      <c r="G2259" s="9">
        <v>2.2892953999999999E-3</v>
      </c>
      <c r="H2259" s="10">
        <v>-2.0076868999999999</v>
      </c>
      <c r="I2259" s="8">
        <v>0</v>
      </c>
      <c r="J2259" s="9">
        <v>2.0976963000000001E-4</v>
      </c>
    </row>
    <row r="2260" spans="1:10" x14ac:dyDescent="0.55000000000000004">
      <c r="A2260" t="s">
        <v>17</v>
      </c>
      <c r="B2260" t="s">
        <v>14</v>
      </c>
      <c r="C2260" s="7" t="str">
        <f>HYPERLINK("http://www.broadinstitute.org/gsea/msigdb/cards/KEGG_GLYCOSYLPHOSPHATIDYLINOSITOL_GPI_ANCHOR_BIOSYNTHESIS.html","KEGG_GLYCOSYLPHOSPHATIDYLINOSITOL_GPI_ANCHOR_BIOSYNTHESIS")</f>
        <v>KEGG_GLYCOSYLPHOSPHATIDYLINOSITOL_GPI_ANCHOR_BIOSYNTHESIS</v>
      </c>
      <c r="D2260" s="2">
        <v>25</v>
      </c>
      <c r="E2260" s="10">
        <v>-1.8374683000000001</v>
      </c>
      <c r="F2260" s="8">
        <v>0</v>
      </c>
      <c r="G2260" s="9">
        <v>2.2632745000000002E-3</v>
      </c>
      <c r="H2260" s="10">
        <v>-1.0014122000000001</v>
      </c>
      <c r="I2260" s="8">
        <v>0.4708098</v>
      </c>
      <c r="J2260" s="9">
        <v>0.61757280000000003</v>
      </c>
    </row>
    <row r="2261" spans="1:10" hidden="1" x14ac:dyDescent="0.55000000000000004">
      <c r="A2261" t="s">
        <v>17</v>
      </c>
      <c r="B2261" t="s">
        <v>15</v>
      </c>
      <c r="C2261" s="7" t="str">
        <f>HYPERLINK("http://www.broadinstitute.org/gsea/msigdb/cards/REACTOME_FORMATION_OF_TRANSCRIPTION_COUPLED_NER_TC_NER_REPAIR_COMPLEX.html","REACTOME_FORMATION_OF_TRANSCRIPTION_COUPLED_NER_TC_NER_REPAIR_COMPLEX")</f>
        <v>REACTOME_FORMATION_OF_TRANSCRIPTION_COUPLED_NER_TC_NER_REPAIR_COMPLEX</v>
      </c>
      <c r="D2261" s="2">
        <v>27</v>
      </c>
      <c r="E2261" s="10">
        <v>-1.8440057999999999</v>
      </c>
      <c r="F2261" s="8">
        <v>0</v>
      </c>
      <c r="G2261" s="9">
        <v>2.1139611000000002E-3</v>
      </c>
      <c r="H2261" s="10">
        <v>-1.7596209</v>
      </c>
      <c r="I2261" s="8">
        <v>3.6363636999999999E-3</v>
      </c>
      <c r="J2261" s="9">
        <v>5.7561440000000004E-3</v>
      </c>
    </row>
    <row r="2262" spans="1:10" hidden="1" x14ac:dyDescent="0.55000000000000004">
      <c r="A2262" t="s">
        <v>18</v>
      </c>
      <c r="B2262" t="s">
        <v>12</v>
      </c>
      <c r="C2262" s="7" t="str">
        <f>HYPERLINK("http://www.broadinstitute.org/gsea/msigdb/cards/NUCLEAR_EXPORT.html","NUCLEAR_EXPORT")</f>
        <v>NUCLEAR_EXPORT</v>
      </c>
      <c r="D2262" s="2">
        <v>32</v>
      </c>
      <c r="E2262" s="10">
        <v>-1.8442510000000001</v>
      </c>
      <c r="F2262" s="8">
        <v>0</v>
      </c>
      <c r="G2262" s="9">
        <v>2.1138582000000002E-3</v>
      </c>
      <c r="H2262" s="10">
        <v>-1.7462925</v>
      </c>
      <c r="I2262" s="8">
        <v>0</v>
      </c>
      <c r="J2262" s="9">
        <v>6.5975440000000003E-3</v>
      </c>
    </row>
    <row r="2263" spans="1:10" hidden="1" x14ac:dyDescent="0.55000000000000004">
      <c r="A2263" t="s">
        <v>17</v>
      </c>
      <c r="B2263" t="s">
        <v>13</v>
      </c>
      <c r="C2263" s="7" t="str">
        <f>HYPERLINK("http://www.broadinstitute.org/gsea/msigdb/cards/BIOCARTA_CELLCYCLE_PATHWAY.html","BIOCARTA_CELLCYCLE_PATHWAY")</f>
        <v>BIOCARTA_CELLCYCLE_PATHWAY</v>
      </c>
      <c r="D2263" s="2">
        <v>22</v>
      </c>
      <c r="E2263" s="10">
        <v>-1.844495</v>
      </c>
      <c r="F2263" s="8">
        <v>1.5625000000000001E-3</v>
      </c>
      <c r="G2263" s="9">
        <v>2.1160039999999999E-3</v>
      </c>
      <c r="H2263" s="10">
        <v>-1.6212431</v>
      </c>
      <c r="I2263" s="8">
        <v>7.352941E-3</v>
      </c>
      <c r="J2263" s="9">
        <v>2.1547943E-2</v>
      </c>
    </row>
    <row r="2264" spans="1:10" hidden="1" x14ac:dyDescent="0.55000000000000004">
      <c r="A2264" t="s">
        <v>18</v>
      </c>
      <c r="B2264" t="s">
        <v>12</v>
      </c>
      <c r="C2264" s="7" t="str">
        <f>HYPERLINK("http://www.broadinstitute.org/gsea/msigdb/cards/NUCLEOCYTOPLASMIC_TRANSPORT.html","NUCLEOCYTOPLASMIC_TRANSPORT")</f>
        <v>NUCLEOCYTOPLASMIC_TRANSPORT</v>
      </c>
      <c r="D2264" s="2">
        <v>81</v>
      </c>
      <c r="E2264" s="10">
        <v>-1.8467275000000001</v>
      </c>
      <c r="F2264" s="8">
        <v>0</v>
      </c>
      <c r="G2264" s="9">
        <v>2.0463286999999998E-3</v>
      </c>
      <c r="H2264" s="10">
        <v>-1.8491116999999999</v>
      </c>
      <c r="I2264" s="8">
        <v>0</v>
      </c>
      <c r="J2264" s="9">
        <v>2.0749671000000001E-3</v>
      </c>
    </row>
    <row r="2265" spans="1:10" hidden="1" x14ac:dyDescent="0.55000000000000004">
      <c r="A2265" t="s">
        <v>18</v>
      </c>
      <c r="B2265" t="s">
        <v>11</v>
      </c>
      <c r="C2265" s="7" t="str">
        <f>HYPERLINK("http://www.broadinstitute.org/gsea/msigdb/cards/CHROMATIN_REMODELING_COMPLEX.html","CHROMATIN_REMODELING_COMPLEX")</f>
        <v>CHROMATIN_REMODELING_COMPLEX</v>
      </c>
      <c r="D2265" s="2">
        <v>17</v>
      </c>
      <c r="E2265" s="10">
        <v>-1.8511126</v>
      </c>
      <c r="F2265" s="8">
        <v>0</v>
      </c>
      <c r="G2265" s="9">
        <v>1.9508927000000001E-3</v>
      </c>
      <c r="H2265" s="10">
        <v>-1.8246036000000001</v>
      </c>
      <c r="I2265" s="8">
        <v>0</v>
      </c>
      <c r="J2265" s="9">
        <v>2.7472859999999998E-3</v>
      </c>
    </row>
    <row r="2266" spans="1:10" hidden="1" x14ac:dyDescent="0.55000000000000004">
      <c r="A2266" t="s">
        <v>18</v>
      </c>
      <c r="B2266" t="s">
        <v>12</v>
      </c>
      <c r="C2266" s="7" t="str">
        <f>HYPERLINK("http://www.broadinstitute.org/gsea/msigdb/cards/PROTEIN_MODIFICATION_BY_SMALL_PROTEIN_CONJUGATION.html","PROTEIN_MODIFICATION_BY_SMALL_PROTEIN_CONJUGATION")</f>
        <v>PROTEIN_MODIFICATION_BY_SMALL_PROTEIN_CONJUGATION</v>
      </c>
      <c r="D2266" s="2">
        <v>42</v>
      </c>
      <c r="E2266" s="10">
        <v>-1.8526868999999999</v>
      </c>
      <c r="F2266" s="8">
        <v>0</v>
      </c>
      <c r="G2266" s="9">
        <v>1.9185137E-3</v>
      </c>
      <c r="H2266" s="10">
        <v>-1.2711113999999999</v>
      </c>
      <c r="I2266" s="8">
        <v>0.14342630000000001</v>
      </c>
      <c r="J2266" s="9">
        <v>0.20181309</v>
      </c>
    </row>
    <row r="2267" spans="1:10" hidden="1" x14ac:dyDescent="0.55000000000000004">
      <c r="A2267" t="s">
        <v>18</v>
      </c>
      <c r="B2267" t="s">
        <v>11</v>
      </c>
      <c r="C2267" s="7" t="str">
        <f>HYPERLINK("http://www.broadinstitute.org/gsea/msigdb/cards/NUCLEOLAR_PART.html","NUCLEOLAR_PART")</f>
        <v>NUCLEOLAR_PART</v>
      </c>
      <c r="D2267" s="2">
        <v>18</v>
      </c>
      <c r="E2267" s="10">
        <v>-1.8551462000000001</v>
      </c>
      <c r="F2267" s="8">
        <v>0</v>
      </c>
      <c r="G2267" s="9">
        <v>1.8610375E-3</v>
      </c>
      <c r="H2267" s="10">
        <v>-2.1347377000000001</v>
      </c>
      <c r="I2267" s="8">
        <v>0</v>
      </c>
      <c r="J2267" s="9">
        <v>2.0835553999999998E-5</v>
      </c>
    </row>
    <row r="2268" spans="1:10" hidden="1" x14ac:dyDescent="0.55000000000000004">
      <c r="A2268" t="s">
        <v>17</v>
      </c>
      <c r="B2268" t="s">
        <v>15</v>
      </c>
      <c r="C2268" s="7" t="str">
        <f>HYPERLINK("http://www.broadinstitute.org/gsea/msigdb/cards/REACTOME_PHOSPHORYLATION_OF_THE_APC_C.html","REACTOME_PHOSPHORYLATION_OF_THE_APC_C")</f>
        <v>REACTOME_PHOSPHORYLATION_OF_THE_APC_C</v>
      </c>
      <c r="D2268" s="2">
        <v>16</v>
      </c>
      <c r="E2268" s="10">
        <v>-1.8598410000000001</v>
      </c>
      <c r="F2268" s="8">
        <v>1.6611295000000001E-3</v>
      </c>
      <c r="G2268" s="9">
        <v>1.7488364000000001E-3</v>
      </c>
      <c r="H2268" s="10">
        <v>-1.9143022999999999</v>
      </c>
      <c r="I2268" s="8">
        <v>0</v>
      </c>
      <c r="J2268" s="9">
        <v>8.0071370000000001E-4</v>
      </c>
    </row>
    <row r="2269" spans="1:10" hidden="1" x14ac:dyDescent="0.55000000000000004">
      <c r="A2269" t="s">
        <v>19</v>
      </c>
      <c r="B2269" t="s">
        <v>9</v>
      </c>
      <c r="C2269" s="7" t="str">
        <f>HYPERLINK("http://www.broadinstitute.org/gsea/msigdb/cards/V$YY1_02.html","V$YY1_02")</f>
        <v>V$YY1_02</v>
      </c>
      <c r="D2269" s="2">
        <v>224</v>
      </c>
      <c r="E2269" s="10">
        <v>-1.8610646</v>
      </c>
      <c r="F2269" s="8">
        <v>0</v>
      </c>
      <c r="G2269" s="9">
        <v>1.7134750999999999E-3</v>
      </c>
      <c r="H2269" s="10">
        <v>-1.6683893999999999</v>
      </c>
      <c r="I2269" s="8">
        <v>0</v>
      </c>
      <c r="J2269" s="9">
        <v>1.4130662E-2</v>
      </c>
    </row>
    <row r="2270" spans="1:10" hidden="1" x14ac:dyDescent="0.55000000000000004">
      <c r="A2270" t="s">
        <v>19</v>
      </c>
      <c r="B2270" t="s">
        <v>9</v>
      </c>
      <c r="C2270" s="7" t="str">
        <f>HYPERLINK("http://www.broadinstitute.org/gsea/msigdb/cards/AACYNNNNTTCCS_UNKNOWN.html","AACYNNNNTTCCS_UNKNOWN")</f>
        <v>AACYNNNNTTCCS_UNKNOWN</v>
      </c>
      <c r="D2270" s="2">
        <v>92</v>
      </c>
      <c r="E2270" s="10">
        <v>-1.8629224</v>
      </c>
      <c r="F2270" s="8">
        <v>0</v>
      </c>
      <c r="G2270" s="9">
        <v>1.682359E-3</v>
      </c>
      <c r="H2270" s="10">
        <v>-1.6992377000000001</v>
      </c>
      <c r="I2270" s="8">
        <v>0</v>
      </c>
      <c r="J2270" s="9">
        <v>1.0490017000000001E-2</v>
      </c>
    </row>
    <row r="2271" spans="1:10" hidden="1" x14ac:dyDescent="0.55000000000000004">
      <c r="A2271" t="s">
        <v>18</v>
      </c>
      <c r="B2271" t="s">
        <v>12</v>
      </c>
      <c r="C2271" s="7" t="str">
        <f>HYPERLINK("http://www.broadinstitute.org/gsea/msigdb/cards/PROTEIN_UBIQUITINATION.html","PROTEIN_UBIQUITINATION")</f>
        <v>PROTEIN_UBIQUITINATION</v>
      </c>
      <c r="D2271" s="2">
        <v>39</v>
      </c>
      <c r="E2271" s="10">
        <v>-1.8650997</v>
      </c>
      <c r="F2271" s="8">
        <v>0</v>
      </c>
      <c r="G2271" s="9">
        <v>1.6509213E-3</v>
      </c>
      <c r="H2271" s="10">
        <v>-1.2420325999999999</v>
      </c>
      <c r="I2271" s="8">
        <v>0.16087751</v>
      </c>
      <c r="J2271" s="9">
        <v>0.23287316999999999</v>
      </c>
    </row>
    <row r="2272" spans="1:10" hidden="1" x14ac:dyDescent="0.55000000000000004">
      <c r="A2272" t="s">
        <v>17</v>
      </c>
      <c r="B2272" t="s">
        <v>14</v>
      </c>
      <c r="C2272" s="7" t="str">
        <f>HYPERLINK("http://www.broadinstitute.org/gsea/msigdb/cards/KEGG_ONE_CARBON_POOL_BY_FOLATE.html","KEGG_ONE_CARBON_POOL_BY_FOLATE")</f>
        <v>KEGG_ONE_CARBON_POOL_BY_FOLATE</v>
      </c>
      <c r="D2272" s="2">
        <v>17</v>
      </c>
      <c r="E2272" s="10">
        <v>-1.8763163</v>
      </c>
      <c r="F2272" s="8">
        <v>3.11042E-3</v>
      </c>
      <c r="G2272" s="9">
        <v>1.4529600000000001E-3</v>
      </c>
      <c r="H2272" s="10">
        <v>-1.8524609999999999</v>
      </c>
      <c r="I2272" s="8">
        <v>1.8587359999999999E-3</v>
      </c>
      <c r="J2272" s="9">
        <v>2.0028899999999998E-3</v>
      </c>
    </row>
    <row r="2273" spans="1:10" hidden="1" x14ac:dyDescent="0.55000000000000004">
      <c r="A2273" t="s">
        <v>18</v>
      </c>
      <c r="B2273" t="s">
        <v>10</v>
      </c>
      <c r="C2273" s="7" t="str">
        <f>HYPERLINK("http://www.broadinstitute.org/gsea/msigdb/cards/TRANSLATION_REGULATOR_ACTIVITY.html","TRANSLATION_REGULATOR_ACTIVITY")</f>
        <v>TRANSLATION_REGULATOR_ACTIVITY</v>
      </c>
      <c r="D2273" s="2">
        <v>37</v>
      </c>
      <c r="E2273" s="10">
        <v>-1.877548</v>
      </c>
      <c r="F2273" s="8">
        <v>0</v>
      </c>
      <c r="G2273" s="9">
        <v>1.4369293000000001E-3</v>
      </c>
      <c r="H2273" s="10">
        <v>-1.7465406999999999</v>
      </c>
      <c r="I2273" s="8">
        <v>4.0000000000000001E-3</v>
      </c>
      <c r="J2273" s="9">
        <v>6.6010673000000001E-3</v>
      </c>
    </row>
    <row r="2274" spans="1:10" hidden="1" x14ac:dyDescent="0.55000000000000004">
      <c r="A2274" t="s">
        <v>17</v>
      </c>
      <c r="B2274" t="s">
        <v>15</v>
      </c>
      <c r="C2274" s="7" t="str">
        <f>HYPERLINK("http://www.broadinstitute.org/gsea/msigdb/cards/REACTOME_APC_C_CDC20_MEDIATED_DEGRADATION_OF_CYCLIN_B.html","REACTOME_APC_C_CDC20_MEDIATED_DEGRADATION_OF_CYCLIN_B")</f>
        <v>REACTOME_APC_C_CDC20_MEDIATED_DEGRADATION_OF_CYCLIN_B</v>
      </c>
      <c r="D2274" s="2">
        <v>18</v>
      </c>
      <c r="E2274" s="10">
        <v>-1.8784505</v>
      </c>
      <c r="F2274" s="8">
        <v>0</v>
      </c>
      <c r="G2274" s="9">
        <v>1.4230966E-3</v>
      </c>
      <c r="H2274" s="10">
        <v>-1.9750494999999999</v>
      </c>
      <c r="I2274" s="8">
        <v>0</v>
      </c>
      <c r="J2274" s="9">
        <v>3.2228295000000001E-4</v>
      </c>
    </row>
    <row r="2275" spans="1:10" hidden="1" x14ac:dyDescent="0.55000000000000004">
      <c r="A2275" t="s">
        <v>17</v>
      </c>
      <c r="B2275" t="s">
        <v>13</v>
      </c>
      <c r="C2275" s="7" t="str">
        <f>HYPERLINK("http://www.broadinstitute.org/gsea/msigdb/cards/BIOCARTA_G2_PATHWAY.html","BIOCARTA_G2_PATHWAY")</f>
        <v>BIOCARTA_G2_PATHWAY</v>
      </c>
      <c r="D2275" s="2">
        <v>22</v>
      </c>
      <c r="E2275" s="10">
        <v>-1.8801167999999999</v>
      </c>
      <c r="F2275" s="8">
        <v>1.6501650999999999E-3</v>
      </c>
      <c r="G2275" s="9">
        <v>1.4043774E-3</v>
      </c>
      <c r="H2275" s="10">
        <v>-1.8952614000000001</v>
      </c>
      <c r="I2275" s="8">
        <v>0</v>
      </c>
      <c r="J2275" s="9">
        <v>1.1041123999999999E-3</v>
      </c>
    </row>
    <row r="2276" spans="1:10" hidden="1" x14ac:dyDescent="0.55000000000000004">
      <c r="A2276" t="s">
        <v>18</v>
      </c>
      <c r="B2276" t="s">
        <v>10</v>
      </c>
      <c r="C2276" s="7" t="str">
        <f>HYPERLINK("http://www.broadinstitute.org/gsea/msigdb/cards/EXONUCLEASE_ACTIVITY.html","EXONUCLEASE_ACTIVITY")</f>
        <v>EXONUCLEASE_ACTIVITY</v>
      </c>
      <c r="D2276" s="2">
        <v>19</v>
      </c>
      <c r="E2276" s="10">
        <v>-1.8802293999999999</v>
      </c>
      <c r="F2276" s="8">
        <v>0</v>
      </c>
      <c r="G2276" s="9">
        <v>1.4066764000000001E-3</v>
      </c>
      <c r="H2276" s="10">
        <v>-1.3724105</v>
      </c>
      <c r="I2276" s="8">
        <v>8.935361E-2</v>
      </c>
      <c r="J2276" s="9">
        <v>0.11769112</v>
      </c>
    </row>
    <row r="2277" spans="1:10" hidden="1" x14ac:dyDescent="0.55000000000000004">
      <c r="A2277" t="s">
        <v>18</v>
      </c>
      <c r="B2277" t="s">
        <v>10</v>
      </c>
      <c r="C2277" s="7" t="str">
        <f>HYPERLINK("http://www.broadinstitute.org/gsea/msigdb/cards/ACETYLTRANSFERASE_ACTIVITY.html","ACETYLTRANSFERASE_ACTIVITY")</f>
        <v>ACETYLTRANSFERASE_ACTIVITY</v>
      </c>
      <c r="D2277" s="2">
        <v>22</v>
      </c>
      <c r="E2277" s="10">
        <v>-1.8831926999999999</v>
      </c>
      <c r="F2277" s="8">
        <v>0</v>
      </c>
      <c r="G2277" s="9">
        <v>1.3388868999999999E-3</v>
      </c>
      <c r="H2277" s="10">
        <v>-1.5568792</v>
      </c>
      <c r="I2277" s="8">
        <v>2.9629630000000001E-2</v>
      </c>
      <c r="J2277" s="9">
        <v>3.5385887999999997E-2</v>
      </c>
    </row>
    <row r="2278" spans="1:10" hidden="1" x14ac:dyDescent="0.55000000000000004">
      <c r="A2278" t="s">
        <v>18</v>
      </c>
      <c r="B2278" t="s">
        <v>10</v>
      </c>
      <c r="C2278" s="7" t="str">
        <f>HYPERLINK("http://www.broadinstitute.org/gsea/msigdb/cards/DNA_HELICASE_ACTIVITY.html","DNA_HELICASE_ACTIVITY")</f>
        <v>DNA_HELICASE_ACTIVITY</v>
      </c>
      <c r="D2278" s="2">
        <v>25</v>
      </c>
      <c r="E2278" s="10">
        <v>-1.8832694000000001</v>
      </c>
      <c r="F2278" s="8">
        <v>0</v>
      </c>
      <c r="G2278" s="9">
        <v>1.3385280000000001E-3</v>
      </c>
      <c r="H2278" s="10">
        <v>-2.0447772</v>
      </c>
      <c r="I2278" s="8">
        <v>0</v>
      </c>
      <c r="J2278" s="9">
        <v>9.3639259999999994E-5</v>
      </c>
    </row>
    <row r="2279" spans="1:10" hidden="1" x14ac:dyDescent="0.55000000000000004">
      <c r="A2279" t="s">
        <v>17</v>
      </c>
      <c r="B2279" t="s">
        <v>15</v>
      </c>
      <c r="C2279" s="7" t="str">
        <f>HYPERLINK("http://www.broadinstitute.org/gsea/msigdb/cards/REACTOME_RNA_POL_I_TRANSCRIPTION.html","REACTOME_RNA_POL_I_TRANSCRIPTION")</f>
        <v>REACTOME_RNA_POL_I_TRANSCRIPTION</v>
      </c>
      <c r="D2279" s="2">
        <v>54</v>
      </c>
      <c r="E2279" s="10">
        <v>-1.8852533</v>
      </c>
      <c r="F2279" s="8">
        <v>0</v>
      </c>
      <c r="G2279" s="9">
        <v>1.3146318E-3</v>
      </c>
      <c r="H2279" s="10">
        <v>-2.4509167999999999</v>
      </c>
      <c r="I2279" s="8">
        <v>0</v>
      </c>
      <c r="J2279" s="9">
        <v>0</v>
      </c>
    </row>
    <row r="2280" spans="1:10" hidden="1" x14ac:dyDescent="0.55000000000000004">
      <c r="A2280" t="s">
        <v>18</v>
      </c>
      <c r="B2280" t="s">
        <v>12</v>
      </c>
      <c r="C2280" s="7" t="str">
        <f>HYPERLINK("http://www.broadinstitute.org/gsea/msigdb/cards/RRNA_METABOLIC_PROCESS.html","RRNA_METABOLIC_PROCESS")</f>
        <v>RRNA_METABOLIC_PROCESS</v>
      </c>
      <c r="D2280" s="2">
        <v>15</v>
      </c>
      <c r="E2280" s="10">
        <v>-1.8868445</v>
      </c>
      <c r="F2280" s="8">
        <v>1.6129032E-3</v>
      </c>
      <c r="G2280" s="9">
        <v>1.2857121000000001E-3</v>
      </c>
      <c r="H2280" s="10">
        <v>-1.9478333999999999</v>
      </c>
      <c r="I2280" s="8">
        <v>0</v>
      </c>
      <c r="J2280" s="9">
        <v>4.8226947999999999E-4</v>
      </c>
    </row>
    <row r="2281" spans="1:10" x14ac:dyDescent="0.55000000000000004">
      <c r="A2281" t="s">
        <v>17</v>
      </c>
      <c r="B2281" t="s">
        <v>14</v>
      </c>
      <c r="C2281" s="7" t="str">
        <f>HYPERLINK("http://www.broadinstitute.org/gsea/msigdb/cards/KEGG_N_GLYCAN_BIOSYNTHESIS.html","KEGG_N_GLYCAN_BIOSYNTHESIS")</f>
        <v>KEGG_N_GLYCAN_BIOSYNTHESIS</v>
      </c>
      <c r="D2281" s="2">
        <v>44</v>
      </c>
      <c r="E2281" s="10">
        <v>-1.8882213000000001</v>
      </c>
      <c r="F2281" s="8">
        <v>0</v>
      </c>
      <c r="G2281" s="9">
        <v>1.2686276E-3</v>
      </c>
      <c r="H2281" s="10">
        <v>-1.0918593000000001</v>
      </c>
      <c r="I2281" s="8">
        <v>0.33266931999999999</v>
      </c>
      <c r="J2281" s="9">
        <v>0.45027053</v>
      </c>
    </row>
    <row r="2282" spans="1:10" hidden="1" x14ac:dyDescent="0.55000000000000004">
      <c r="A2282" t="s">
        <v>18</v>
      </c>
      <c r="B2282" t="s">
        <v>10</v>
      </c>
      <c r="C2282" s="7" t="str">
        <f>HYPERLINK("http://www.broadinstitute.org/gsea/msigdb/cards/MICROTUBULE_MOTOR_ACTIVITY.html","MICROTUBULE_MOTOR_ACTIVITY")</f>
        <v>MICROTUBULE_MOTOR_ACTIVITY</v>
      </c>
      <c r="D2282" s="2">
        <v>16</v>
      </c>
      <c r="E2282" s="10">
        <v>-1.8911521</v>
      </c>
      <c r="F2282" s="8">
        <v>0</v>
      </c>
      <c r="G2282" s="9">
        <v>1.2058879E-3</v>
      </c>
      <c r="H2282" s="10">
        <v>-1.7583536</v>
      </c>
      <c r="I2282" s="8">
        <v>1.8552875999999999E-3</v>
      </c>
      <c r="J2282" s="9">
        <v>5.798798E-3</v>
      </c>
    </row>
    <row r="2283" spans="1:10" x14ac:dyDescent="0.55000000000000004">
      <c r="A2283" t="s">
        <v>17</v>
      </c>
      <c r="B2283" t="s">
        <v>15</v>
      </c>
      <c r="C2283" s="7" t="str">
        <f>HYPERLINK("http://www.broadinstitute.org/gsea/msigdb/cards/REACTOME_GLUCONEOGENESIS.html","REACTOME_GLUCONEOGENESIS")</f>
        <v>REACTOME_GLUCONEOGENESIS</v>
      </c>
      <c r="D2283" s="2">
        <v>29</v>
      </c>
      <c r="E2283" s="10">
        <v>-1.8917866999999999</v>
      </c>
      <c r="F2283" s="8">
        <v>0</v>
      </c>
      <c r="G2283" s="9">
        <v>1.2003109000000001E-3</v>
      </c>
      <c r="H2283" s="10">
        <v>1.1514716</v>
      </c>
      <c r="I2283" s="8">
        <v>0.25635594</v>
      </c>
      <c r="J2283" s="9">
        <v>0.37012220000000001</v>
      </c>
    </row>
    <row r="2284" spans="1:10" hidden="1" x14ac:dyDescent="0.55000000000000004">
      <c r="A2284" t="s">
        <v>17</v>
      </c>
      <c r="B2284" t="s">
        <v>14</v>
      </c>
      <c r="C2284" s="7" t="str">
        <f>HYPERLINK("http://www.broadinstitute.org/gsea/msigdb/cards/KEGG_GLYOXYLATE_AND_DICARBOXYLATE_METABOLISM.html","KEGG_GLYOXYLATE_AND_DICARBOXYLATE_METABOLISM")</f>
        <v>KEGG_GLYOXYLATE_AND_DICARBOXYLATE_METABOLISM</v>
      </c>
      <c r="D2284" s="2">
        <v>15</v>
      </c>
      <c r="E2284" s="10">
        <v>-1.8921368999999999</v>
      </c>
      <c r="F2284" s="8">
        <v>3.3783785000000002E-3</v>
      </c>
      <c r="G2284" s="9">
        <v>1.1995274000000001E-3</v>
      </c>
      <c r="H2284" s="10">
        <v>-1.4369177</v>
      </c>
      <c r="I2284" s="8">
        <v>6.5510600000000002E-2</v>
      </c>
      <c r="J2284" s="9">
        <v>8.2243934000000005E-2</v>
      </c>
    </row>
    <row r="2285" spans="1:10" hidden="1" x14ac:dyDescent="0.55000000000000004">
      <c r="A2285" t="s">
        <v>19</v>
      </c>
      <c r="B2285" t="s">
        <v>9</v>
      </c>
      <c r="C2285" s="7" t="str">
        <f>HYPERLINK("http://www.broadinstitute.org/gsea/msigdb/cards/GCGSCMNTTT_UNKNOWN.html","GCGSCMNTTT_UNKNOWN")</f>
        <v>GCGSCMNTTT_UNKNOWN</v>
      </c>
      <c r="D2285" s="2">
        <v>65</v>
      </c>
      <c r="E2285" s="10">
        <v>-1.8969073000000001</v>
      </c>
      <c r="F2285" s="8">
        <v>0</v>
      </c>
      <c r="G2285" s="9">
        <v>1.1092363000000001E-3</v>
      </c>
      <c r="H2285" s="10">
        <v>-2.2360099999999998</v>
      </c>
      <c r="I2285" s="8">
        <v>0</v>
      </c>
      <c r="J2285" s="9">
        <v>5.1319643999999998E-6</v>
      </c>
    </row>
    <row r="2286" spans="1:10" hidden="1" x14ac:dyDescent="0.55000000000000004">
      <c r="A2286" t="s">
        <v>18</v>
      </c>
      <c r="B2286" t="s">
        <v>12</v>
      </c>
      <c r="C2286" s="7" t="str">
        <f>HYPERLINK("http://www.broadinstitute.org/gsea/msigdb/cards/CENTROSOME_ORGANIZATION_AND_BIOGENESIS.html","CENTROSOME_ORGANIZATION_AND_BIOGENESIS")</f>
        <v>CENTROSOME_ORGANIZATION_AND_BIOGENESIS</v>
      </c>
      <c r="D2286" s="2">
        <v>15</v>
      </c>
      <c r="E2286" s="10">
        <v>-1.8971290000000001</v>
      </c>
      <c r="F2286" s="8">
        <v>0</v>
      </c>
      <c r="G2286" s="9">
        <v>1.1080528000000001E-3</v>
      </c>
      <c r="H2286" s="10">
        <v>-2.0713357999999999</v>
      </c>
      <c r="I2286" s="8">
        <v>0</v>
      </c>
      <c r="J2286" s="9">
        <v>5.9431117000000001E-5</v>
      </c>
    </row>
    <row r="2287" spans="1:10" hidden="1" x14ac:dyDescent="0.55000000000000004">
      <c r="A2287" t="s">
        <v>18</v>
      </c>
      <c r="B2287" t="s">
        <v>10</v>
      </c>
      <c r="C2287" s="7" t="str">
        <f>HYPERLINK("http://www.broadinstitute.org/gsea/msigdb/cards/ATP_DEPENDENT_HELICASE_ACTIVITY.html","ATP_DEPENDENT_HELICASE_ACTIVITY")</f>
        <v>ATP_DEPENDENT_HELICASE_ACTIVITY</v>
      </c>
      <c r="D2287" s="2">
        <v>27</v>
      </c>
      <c r="E2287" s="10">
        <v>-1.8993652999999999</v>
      </c>
      <c r="F2287" s="8">
        <v>0</v>
      </c>
      <c r="G2287" s="9">
        <v>1.0898783E-3</v>
      </c>
      <c r="H2287" s="10">
        <v>-2.3415246000000001</v>
      </c>
      <c r="I2287" s="8">
        <v>0</v>
      </c>
      <c r="J2287" s="9">
        <v>0</v>
      </c>
    </row>
    <row r="2288" spans="1:10" hidden="1" x14ac:dyDescent="0.55000000000000004">
      <c r="A2288" t="s">
        <v>18</v>
      </c>
      <c r="B2288" t="s">
        <v>11</v>
      </c>
      <c r="C2288" s="7" t="str">
        <f>HYPERLINK("http://www.broadinstitute.org/gsea/msigdb/cards/UBIQUITIN_LIGASE_COMPLEX.html","UBIQUITIN_LIGASE_COMPLEX")</f>
        <v>UBIQUITIN_LIGASE_COMPLEX</v>
      </c>
      <c r="D2288" s="2">
        <v>26</v>
      </c>
      <c r="E2288" s="10">
        <v>-1.9005181</v>
      </c>
      <c r="F2288" s="8">
        <v>0</v>
      </c>
      <c r="G2288" s="9">
        <v>1.0693672E-3</v>
      </c>
      <c r="H2288" s="10">
        <v>-1.5569732999999999</v>
      </c>
      <c r="I2288" s="8">
        <v>1.9784172999999999E-2</v>
      </c>
      <c r="J2288" s="9">
        <v>3.5458613E-2</v>
      </c>
    </row>
    <row r="2289" spans="1:10" hidden="1" x14ac:dyDescent="0.55000000000000004">
      <c r="A2289" t="s">
        <v>19</v>
      </c>
      <c r="B2289" t="s">
        <v>9</v>
      </c>
      <c r="C2289" s="7" t="str">
        <f>HYPERLINK("http://www.broadinstitute.org/gsea/msigdb/cards/KCCGNSWTTT_UNKNOWN.html","KCCGNSWTTT_UNKNOWN")</f>
        <v>KCCGNSWTTT_UNKNOWN</v>
      </c>
      <c r="D2289" s="2">
        <v>95</v>
      </c>
      <c r="E2289" s="10">
        <v>-1.9020427</v>
      </c>
      <c r="F2289" s="8">
        <v>0</v>
      </c>
      <c r="G2289" s="9">
        <v>1.0464423E-3</v>
      </c>
      <c r="H2289" s="10">
        <v>-2.0004797000000001</v>
      </c>
      <c r="I2289" s="8">
        <v>0</v>
      </c>
      <c r="J2289" s="9">
        <v>2.3033124999999999E-4</v>
      </c>
    </row>
    <row r="2290" spans="1:10" hidden="1" x14ac:dyDescent="0.55000000000000004">
      <c r="A2290" t="s">
        <v>18</v>
      </c>
      <c r="B2290" t="s">
        <v>12</v>
      </c>
      <c r="C2290" s="7" t="str">
        <f>HYPERLINK("http://www.broadinstitute.org/gsea/msigdb/cards/NUCLEOBASENUCLEOSIDE_AND_NUCLEOTIDE_METABOLIC_PROCESS.html","NUCLEOBASENUCLEOSIDE_AND_NUCLEOTIDE_METABOLIC_PROCESS")</f>
        <v>NUCLEOBASENUCLEOSIDE_AND_NUCLEOTIDE_METABOLIC_PROCESS</v>
      </c>
      <c r="D2290" s="2">
        <v>50</v>
      </c>
      <c r="E2290" s="10">
        <v>-1.9038809999999999</v>
      </c>
      <c r="F2290" s="8">
        <v>0</v>
      </c>
      <c r="G2290" s="9">
        <v>1.0081362E-3</v>
      </c>
      <c r="H2290" s="10">
        <v>-1.8284247</v>
      </c>
      <c r="I2290" s="8">
        <v>0</v>
      </c>
      <c r="J2290" s="9">
        <v>2.622774E-3</v>
      </c>
    </row>
    <row r="2291" spans="1:10" hidden="1" x14ac:dyDescent="0.55000000000000004">
      <c r="A2291" t="s">
        <v>17</v>
      </c>
      <c r="B2291" t="s">
        <v>13</v>
      </c>
      <c r="C2291" s="7" t="str">
        <f>HYPERLINK("http://www.broadinstitute.org/gsea/msigdb/cards/BIOCARTA_G1_PATHWAY.html","BIOCARTA_G1_PATHWAY")</f>
        <v>BIOCARTA_G1_PATHWAY</v>
      </c>
      <c r="D2291" s="2">
        <v>28</v>
      </c>
      <c r="E2291" s="10">
        <v>-1.9043576</v>
      </c>
      <c r="F2291" s="8">
        <v>0</v>
      </c>
      <c r="G2291" s="9">
        <v>9.9938140000000006E-4</v>
      </c>
      <c r="H2291" s="10">
        <v>-1.7752914</v>
      </c>
      <c r="I2291" s="8">
        <v>5.8252425000000002E-3</v>
      </c>
      <c r="J2291" s="9">
        <v>4.8635546000000002E-3</v>
      </c>
    </row>
    <row r="2292" spans="1:10" x14ac:dyDescent="0.55000000000000004">
      <c r="A2292" t="s">
        <v>18</v>
      </c>
      <c r="B2292" t="s">
        <v>11</v>
      </c>
      <c r="C2292" s="7" t="str">
        <f>HYPERLINK("http://www.broadinstitute.org/gsea/msigdb/cards/MITOCHONDRIAL_RESPIRATORY_CHAIN.html","MITOCHONDRIAL_RESPIRATORY_CHAIN")</f>
        <v>MITOCHONDRIAL_RESPIRATORY_CHAIN</v>
      </c>
      <c r="D2292" s="2">
        <v>21</v>
      </c>
      <c r="E2292" s="10">
        <v>-1.9045757000000001</v>
      </c>
      <c r="F2292" s="8">
        <v>0</v>
      </c>
      <c r="G2292" s="9">
        <v>9.9293639999999996E-4</v>
      </c>
      <c r="H2292" s="10">
        <v>-0.95098329999999998</v>
      </c>
      <c r="I2292" s="8">
        <v>0.50661623</v>
      </c>
      <c r="J2292" s="9">
        <v>0.72669289999999997</v>
      </c>
    </row>
    <row r="2293" spans="1:10" hidden="1" x14ac:dyDescent="0.55000000000000004">
      <c r="A2293" t="s">
        <v>18</v>
      </c>
      <c r="B2293" t="s">
        <v>10</v>
      </c>
      <c r="C2293" s="7" t="str">
        <f>HYPERLINK("http://www.broadinstitute.org/gsea/msigdb/cards/DAMAGED_DNA_BINDING.html","DAMAGED_DNA_BINDING")</f>
        <v>DAMAGED_DNA_BINDING</v>
      </c>
      <c r="D2293" s="2">
        <v>19</v>
      </c>
      <c r="E2293" s="10">
        <v>-1.9063399999999999</v>
      </c>
      <c r="F2293" s="8">
        <v>1.6233765999999999E-3</v>
      </c>
      <c r="G2293" s="9">
        <v>9.7649439999999998E-4</v>
      </c>
      <c r="H2293" s="10">
        <v>-1.8513845</v>
      </c>
      <c r="I2293" s="8">
        <v>0</v>
      </c>
      <c r="J2293" s="9">
        <v>2.0153903999999999E-3</v>
      </c>
    </row>
    <row r="2294" spans="1:10" hidden="1" x14ac:dyDescent="0.55000000000000004">
      <c r="A2294" t="s">
        <v>18</v>
      </c>
      <c r="B2294" t="s">
        <v>12</v>
      </c>
      <c r="C2294" s="7" t="str">
        <f>HYPERLINK("http://www.broadinstitute.org/gsea/msigdb/cards/CELLULAR_COMPONENT_ASSEMBLY.html","CELLULAR_COMPONENT_ASSEMBLY")</f>
        <v>CELLULAR_COMPONENT_ASSEMBLY</v>
      </c>
      <c r="D2294" s="2">
        <v>274</v>
      </c>
      <c r="E2294" s="10">
        <v>-1.9069784000000001</v>
      </c>
      <c r="F2294" s="8">
        <v>0</v>
      </c>
      <c r="G2294" s="9">
        <v>9.7739680000000001E-4</v>
      </c>
      <c r="H2294" s="10">
        <v>-1.5758945</v>
      </c>
      <c r="I2294" s="8">
        <v>1.8726591999999999E-3</v>
      </c>
      <c r="J2294" s="9">
        <v>3.0822190999999999E-2</v>
      </c>
    </row>
    <row r="2295" spans="1:10" hidden="1" x14ac:dyDescent="0.55000000000000004">
      <c r="A2295" t="s">
        <v>19</v>
      </c>
      <c r="B2295" t="s">
        <v>9</v>
      </c>
      <c r="C2295" s="7" t="str">
        <f>HYPERLINK("http://www.broadinstitute.org/gsea/msigdb/cards/V$GABP_B.html","V$GABP_B")</f>
        <v>V$GABP_B</v>
      </c>
      <c r="D2295" s="2">
        <v>247</v>
      </c>
      <c r="E2295" s="10">
        <v>-1.9160105999999999</v>
      </c>
      <c r="F2295" s="8">
        <v>0</v>
      </c>
      <c r="G2295" s="9">
        <v>8.5083157000000003E-4</v>
      </c>
      <c r="H2295" s="10">
        <v>-1.6572808000000001</v>
      </c>
      <c r="I2295" s="8">
        <v>0</v>
      </c>
      <c r="J2295" s="9">
        <v>1.5684054999999999E-2</v>
      </c>
    </row>
    <row r="2296" spans="1:10" hidden="1" x14ac:dyDescent="0.55000000000000004">
      <c r="A2296" t="s">
        <v>17</v>
      </c>
      <c r="B2296" t="s">
        <v>15</v>
      </c>
      <c r="C2296" s="7" t="str">
        <f>HYPERLINK("http://www.broadinstitute.org/gsea/msigdb/cards/REACTOME_ASPARAGINE_N_LINKED_GLYCOSYLATION.html","REACTOME_ASPARAGINE_N_LINKED_GLYCOSYLATION")</f>
        <v>REACTOME_ASPARAGINE_N_LINKED_GLYCOSYLATION</v>
      </c>
      <c r="D2296" s="2">
        <v>78</v>
      </c>
      <c r="E2296" s="10">
        <v>-1.917719</v>
      </c>
      <c r="F2296" s="8">
        <v>0</v>
      </c>
      <c r="G2296" s="9">
        <v>8.3627185000000005E-4</v>
      </c>
      <c r="H2296" s="10">
        <v>-1.3082693999999999</v>
      </c>
      <c r="I2296" s="8">
        <v>5.272727E-2</v>
      </c>
      <c r="J2296" s="9">
        <v>0.16592577</v>
      </c>
    </row>
    <row r="2297" spans="1:10" hidden="1" x14ac:dyDescent="0.55000000000000004">
      <c r="A2297" t="s">
        <v>17</v>
      </c>
      <c r="B2297" t="s">
        <v>15</v>
      </c>
      <c r="C2297" s="7" t="str">
        <f>HYPERLINK("http://www.broadinstitute.org/gsea/msigdb/cards/REACTOME_ASSOCIATION_OF_TRIC_CCT_WITH_TARGET_PROTEINS_DURING_BIOSYNTHESIS.html","REACTOME_ASSOCIATION_OF_TRIC_CCT_WITH_TARGET_PROTEINS_DURING_BIOSYNTHESIS")</f>
        <v>REACTOME_ASSOCIATION_OF_TRIC_CCT_WITH_TARGET_PROTEINS_DURING_BIOSYNTHESIS</v>
      </c>
      <c r="D2297" s="2">
        <v>26</v>
      </c>
      <c r="E2297" s="10">
        <v>-1.9186753000000001</v>
      </c>
      <c r="F2297" s="8">
        <v>1.6129032E-3</v>
      </c>
      <c r="G2297" s="9">
        <v>8.2914659999999999E-4</v>
      </c>
      <c r="H2297" s="10">
        <v>-1.3923197</v>
      </c>
      <c r="I2297" s="8">
        <v>5.6420233E-2</v>
      </c>
      <c r="J2297" s="9">
        <v>0.10648223</v>
      </c>
    </row>
    <row r="2298" spans="1:10" hidden="1" x14ac:dyDescent="0.55000000000000004">
      <c r="A2298" t="s">
        <v>18</v>
      </c>
      <c r="B2298" t="s">
        <v>12</v>
      </c>
      <c r="C2298" s="7" t="str">
        <f>HYPERLINK("http://www.broadinstitute.org/gsea/msigdb/cards/NEGATIVE_REGULATION_OF_DNA_METABOLIC_PROCESS.html","NEGATIVE_REGULATION_OF_DNA_METABOLIC_PROCESS")</f>
        <v>NEGATIVE_REGULATION_OF_DNA_METABOLIC_PROCESS</v>
      </c>
      <c r="D2298" s="2">
        <v>18</v>
      </c>
      <c r="E2298" s="10">
        <v>-1.9219588000000001</v>
      </c>
      <c r="F2298" s="8">
        <v>3.2626427999999999E-3</v>
      </c>
      <c r="G2298" s="9">
        <v>7.8177569999999998E-4</v>
      </c>
      <c r="H2298" s="10">
        <v>-1.9716971999999999</v>
      </c>
      <c r="I2298" s="8">
        <v>0</v>
      </c>
      <c r="J2298" s="9">
        <v>3.3243443000000001E-4</v>
      </c>
    </row>
    <row r="2299" spans="1:10" hidden="1" x14ac:dyDescent="0.55000000000000004">
      <c r="A2299" t="s">
        <v>18</v>
      </c>
      <c r="B2299" t="s">
        <v>11</v>
      </c>
      <c r="C2299" s="7" t="str">
        <f>HYPERLINK("http://www.broadinstitute.org/gsea/msigdb/cards/MITOCHONDRIAL_LUMEN.html","MITOCHONDRIAL_LUMEN")</f>
        <v>MITOCHONDRIAL_LUMEN</v>
      </c>
      <c r="D2299" s="2">
        <v>44</v>
      </c>
      <c r="E2299" s="10">
        <v>-1.9237607999999999</v>
      </c>
      <c r="F2299" s="8">
        <v>1.4705883E-3</v>
      </c>
      <c r="G2299" s="9">
        <v>7.5925525999999996E-4</v>
      </c>
      <c r="H2299" s="10">
        <v>-1.351486</v>
      </c>
      <c r="I2299" s="8">
        <v>8.6628999999999998E-2</v>
      </c>
      <c r="J2299" s="9">
        <v>0.1322499</v>
      </c>
    </row>
    <row r="2300" spans="1:10" hidden="1" x14ac:dyDescent="0.55000000000000004">
      <c r="A2300" t="s">
        <v>18</v>
      </c>
      <c r="B2300" t="s">
        <v>12</v>
      </c>
      <c r="C2300" s="7" t="str">
        <f>HYPERLINK("http://www.broadinstitute.org/gsea/msigdb/cards/ORGANELLE_ORGANIZATION_AND_BIOGENESIS.html","ORGANELLE_ORGANIZATION_AND_BIOGENESIS")</f>
        <v>ORGANELLE_ORGANIZATION_AND_BIOGENESIS</v>
      </c>
      <c r="D2300" s="2">
        <v>446</v>
      </c>
      <c r="E2300" s="10">
        <v>-1.9267459</v>
      </c>
      <c r="F2300" s="8">
        <v>0</v>
      </c>
      <c r="G2300" s="9">
        <v>7.3386787000000002E-4</v>
      </c>
      <c r="H2300" s="10">
        <v>-1.9808574000000001</v>
      </c>
      <c r="I2300" s="8">
        <v>0</v>
      </c>
      <c r="J2300" s="9">
        <v>3.0559392000000001E-4</v>
      </c>
    </row>
    <row r="2301" spans="1:10" hidden="1" x14ac:dyDescent="0.55000000000000004">
      <c r="A2301" t="s">
        <v>17</v>
      </c>
      <c r="B2301" t="s">
        <v>15</v>
      </c>
      <c r="C2301" s="7" t="str">
        <f>HYPERLINK("http://www.broadinstitute.org/gsea/msigdb/cards/REACTOME_DESTABILIZATION_OF_MRNA_BY_AUF1_HNRNP_D0.html","REACTOME_DESTABILIZATION_OF_MRNA_BY_AUF1_HNRNP_D0")</f>
        <v>REACTOME_DESTABILIZATION_OF_MRNA_BY_AUF1_HNRNP_D0</v>
      </c>
      <c r="D2301" s="2">
        <v>47</v>
      </c>
      <c r="E2301" s="10">
        <v>-1.9284330999999999</v>
      </c>
      <c r="F2301" s="8">
        <v>0</v>
      </c>
      <c r="G2301" s="9">
        <v>7.1874700000000005E-4</v>
      </c>
      <c r="H2301" s="10">
        <v>-1.8637528000000001</v>
      </c>
      <c r="I2301" s="8">
        <v>3.8387715000000001E-3</v>
      </c>
      <c r="J2301" s="9">
        <v>1.6898569000000001E-3</v>
      </c>
    </row>
    <row r="2302" spans="1:10" hidden="1" x14ac:dyDescent="0.55000000000000004">
      <c r="A2302" t="s">
        <v>18</v>
      </c>
      <c r="B2302" t="s">
        <v>12</v>
      </c>
      <c r="C2302" s="7" t="str">
        <f>HYPERLINK("http://www.broadinstitute.org/gsea/msigdb/cards/NUCLEOBASENUCLEOSIDENUCLEOTIDE_AND_NUCLEIC_ACID_TRANSPORT.html","NUCLEOBASENUCLEOSIDENUCLEOTIDE_AND_NUCLEIC_ACID_TRANSPORT")</f>
        <v>NUCLEOBASENUCLEOSIDENUCLEOTIDE_AND_NUCLEIC_ACID_TRANSPORT</v>
      </c>
      <c r="D2302" s="2">
        <v>30</v>
      </c>
      <c r="E2302" s="10">
        <v>-1.9285038000000001</v>
      </c>
      <c r="F2302" s="8">
        <v>0</v>
      </c>
      <c r="G2302" s="9">
        <v>7.1876269999999998E-4</v>
      </c>
      <c r="H2302" s="10">
        <v>-1.8101938</v>
      </c>
      <c r="I2302" s="8">
        <v>0</v>
      </c>
      <c r="J2302" s="9">
        <v>3.2017845999999998E-3</v>
      </c>
    </row>
    <row r="2303" spans="1:10" hidden="1" x14ac:dyDescent="0.55000000000000004">
      <c r="A2303" t="s">
        <v>18</v>
      </c>
      <c r="B2303" t="s">
        <v>10</v>
      </c>
      <c r="C2303" s="7" t="str">
        <f>HYPERLINK("http://www.broadinstitute.org/gsea/msigdb/cards/RNA_HELICASE_ACTIVITY.html","RNA_HELICASE_ACTIVITY")</f>
        <v>RNA_HELICASE_ACTIVITY</v>
      </c>
      <c r="D2303" s="2">
        <v>24</v>
      </c>
      <c r="E2303" s="10">
        <v>-1.9297688</v>
      </c>
      <c r="F2303" s="8">
        <v>0</v>
      </c>
      <c r="G2303" s="9">
        <v>7.1627425000000001E-4</v>
      </c>
      <c r="H2303" s="10">
        <v>-2.2666965000000001</v>
      </c>
      <c r="I2303" s="8">
        <v>0</v>
      </c>
      <c r="J2303" s="9">
        <v>0</v>
      </c>
    </row>
    <row r="2304" spans="1:10" hidden="1" x14ac:dyDescent="0.55000000000000004">
      <c r="A2304" t="s">
        <v>18</v>
      </c>
      <c r="B2304" t="s">
        <v>12</v>
      </c>
      <c r="C2304" s="7" t="str">
        <f>HYPERLINK("http://www.broadinstitute.org/gsea/msigdb/cards/MEIOSIS_I.html","MEIOSIS_I")</f>
        <v>MEIOSIS_I</v>
      </c>
      <c r="D2304" s="2">
        <v>20</v>
      </c>
      <c r="E2304" s="10">
        <v>-1.9303650000000001</v>
      </c>
      <c r="F2304" s="8">
        <v>0</v>
      </c>
      <c r="G2304" s="9">
        <v>7.1371713000000002E-4</v>
      </c>
      <c r="H2304" s="10">
        <v>-2.1623974000000001</v>
      </c>
      <c r="I2304" s="8">
        <v>0</v>
      </c>
      <c r="J2304" s="9">
        <v>4.4321514000000004E-6</v>
      </c>
    </row>
    <row r="2305" spans="1:10" hidden="1" x14ac:dyDescent="0.55000000000000004">
      <c r="A2305" t="s">
        <v>18</v>
      </c>
      <c r="B2305" t="s">
        <v>10</v>
      </c>
      <c r="C2305" s="7" t="str">
        <f>HYPERLINK("http://www.broadinstitute.org/gsea/msigdb/cards/NUCLEASE_ACTIVITY.html","NUCLEASE_ACTIVITY")</f>
        <v>NUCLEASE_ACTIVITY</v>
      </c>
      <c r="D2305" s="2">
        <v>51</v>
      </c>
      <c r="E2305" s="10">
        <v>-1.930523</v>
      </c>
      <c r="F2305" s="8">
        <v>0</v>
      </c>
      <c r="G2305" s="9">
        <v>7.1630309999999998E-4</v>
      </c>
      <c r="H2305" s="10">
        <v>-1.7005969999999999</v>
      </c>
      <c r="I2305" s="8">
        <v>0</v>
      </c>
      <c r="J2305" s="9">
        <v>1.0430528E-2</v>
      </c>
    </row>
    <row r="2306" spans="1:10" hidden="1" x14ac:dyDescent="0.55000000000000004">
      <c r="A2306" t="s">
        <v>17</v>
      </c>
      <c r="B2306" t="s">
        <v>15</v>
      </c>
      <c r="C2306" s="7" t="str">
        <f>HYPERLINK("http://www.broadinstitute.org/gsea/msigdb/cards/REACTOME_PACKAGING_OF_TELOMERE_ENDS.html","REACTOME_PACKAGING_OF_TELOMERE_ENDS")</f>
        <v>REACTOME_PACKAGING_OF_TELOMERE_ENDS</v>
      </c>
      <c r="D2306" s="2">
        <v>28</v>
      </c>
      <c r="E2306" s="10">
        <v>-1.9331223</v>
      </c>
      <c r="F2306" s="8">
        <v>0</v>
      </c>
      <c r="G2306" s="9">
        <v>6.7991190000000004E-4</v>
      </c>
      <c r="H2306" s="10">
        <v>-2.5115987999999998</v>
      </c>
      <c r="I2306" s="8">
        <v>0</v>
      </c>
      <c r="J2306" s="9">
        <v>0</v>
      </c>
    </row>
    <row r="2307" spans="1:10" hidden="1" x14ac:dyDescent="0.55000000000000004">
      <c r="A2307" t="s">
        <v>17</v>
      </c>
      <c r="B2307" t="s">
        <v>15</v>
      </c>
      <c r="C2307" s="7" t="str">
        <f>HYPERLINK("http://www.broadinstitute.org/gsea/msigdb/cards/REACTOME_INHIBITION_OF_THE_PROTEOLYTIC_ACTIVITY_OF_APC_C_REQUIRED_FOR_THE_ONSET_OF_ANAPHASE_BY_MITOTIC_SPINDLE_CHECKPOINT_COMPONENTS.html","REACTOME_INHIBITION_OF_THE_PROTEOLYTIC_ACTIVITY_OF_APC_C_REQUIRED_FOR_THE_ONSET_OF_ANAPHASE_BY_MITOTIC_SPINDLE_CHECKPOINT_COMPONENTS")</f>
        <v>REACTOME_INHIBITION_OF_THE_PROTEOLYTIC_ACTIVITY_OF_APC_C_REQUIRED_FOR_THE_ONSET_OF_ANAPHASE_BY_MITOTIC_SPINDLE_CHECKPOINT_COMPONENTS</v>
      </c>
      <c r="D2307" s="2">
        <v>18</v>
      </c>
      <c r="E2307" s="10">
        <v>-1.940366</v>
      </c>
      <c r="F2307" s="8">
        <v>0</v>
      </c>
      <c r="G2307" s="9">
        <v>6.1737985E-4</v>
      </c>
      <c r="H2307" s="10">
        <v>-2.1040040000000002</v>
      </c>
      <c r="I2307" s="8">
        <v>0</v>
      </c>
      <c r="J2307" s="9">
        <v>4.7557930000000003E-5</v>
      </c>
    </row>
    <row r="2308" spans="1:10" hidden="1" x14ac:dyDescent="0.55000000000000004">
      <c r="A2308" t="s">
        <v>18</v>
      </c>
      <c r="B2308" t="s">
        <v>12</v>
      </c>
      <c r="C2308" s="7" t="str">
        <f>HYPERLINK("http://www.broadinstitute.org/gsea/msigdb/cards/RNA_EXPORT_FROM_NUCLEUS.html","RNA_EXPORT_FROM_NUCLEUS")</f>
        <v>RNA_EXPORT_FROM_NUCLEUS</v>
      </c>
      <c r="D2308" s="2">
        <v>19</v>
      </c>
      <c r="E2308" s="10">
        <v>-1.9409228999999999</v>
      </c>
      <c r="F2308" s="8">
        <v>0</v>
      </c>
      <c r="G2308" s="9">
        <v>6.0915009999999996E-4</v>
      </c>
      <c r="H2308" s="10">
        <v>-1.9272647000000001</v>
      </c>
      <c r="I2308" s="8">
        <v>1.9379845E-3</v>
      </c>
      <c r="J2308" s="9">
        <v>6.5223174000000005E-4</v>
      </c>
    </row>
    <row r="2309" spans="1:10" hidden="1" x14ac:dyDescent="0.55000000000000004">
      <c r="A2309" t="s">
        <v>17</v>
      </c>
      <c r="B2309" t="s">
        <v>15</v>
      </c>
      <c r="C2309" s="7" t="str">
        <f>HYPERLINK("http://www.broadinstitute.org/gsea/msigdb/cards/REACTOME_BIOSYNTHESIS_OF_THE_N_GLYCAN_PRECURSOR_DOLICHOL_LIPID_LINKED_OLIGOSACCHARIDE_LLO_AND_TRANSFER_TO_A_NASCENT_PROTEIN.html","REACTOME_BIOSYNTHESIS_OF_THE_N_GLYCAN_PRECURSOR_DOLICHOL_LIPID_LINKED_OLIGOSACCHARIDE_LLO_AND_TRANSFER_TO_A_NASCENT_PROTEIN")</f>
        <v>REACTOME_BIOSYNTHESIS_OF_THE_N_GLYCAN_PRECURSOR_DOLICHOL_LIPID_LINKED_OLIGOSACCHARIDE_LLO_AND_TRANSFER_TO_A_NASCENT_PROTEIN</v>
      </c>
      <c r="D2309" s="2">
        <v>26</v>
      </c>
      <c r="E2309" s="10">
        <v>-1.9420588000000001</v>
      </c>
      <c r="F2309" s="8">
        <v>0</v>
      </c>
      <c r="G2309" s="9">
        <v>5.9563084999999995E-4</v>
      </c>
      <c r="H2309" s="10">
        <v>-1.3531872</v>
      </c>
      <c r="I2309" s="8">
        <v>9.5723009999999997E-2</v>
      </c>
      <c r="J2309" s="9">
        <v>0.13099937</v>
      </c>
    </row>
    <row r="2310" spans="1:10" hidden="1" x14ac:dyDescent="0.55000000000000004">
      <c r="A2310" t="s">
        <v>18</v>
      </c>
      <c r="B2310" t="s">
        <v>12</v>
      </c>
      <c r="C2310" s="7" t="str">
        <f>HYPERLINK("http://www.broadinstitute.org/gsea/msigdb/cards/DNA_DAMAGE_RESPONSESIGNAL_TRANSDUCTION.html","DNA_DAMAGE_RESPONSESIGNAL_TRANSDUCTION")</f>
        <v>DNA_DAMAGE_RESPONSESIGNAL_TRANSDUCTION</v>
      </c>
      <c r="D2310" s="2">
        <v>32</v>
      </c>
      <c r="E2310" s="10">
        <v>-1.9428766</v>
      </c>
      <c r="F2310" s="8">
        <v>0</v>
      </c>
      <c r="G2310" s="9">
        <v>5.9520419999999996E-4</v>
      </c>
      <c r="H2310" s="10">
        <v>-1.8921169</v>
      </c>
      <c r="I2310" s="8">
        <v>0</v>
      </c>
      <c r="J2310" s="9">
        <v>1.1334692000000001E-3</v>
      </c>
    </row>
    <row r="2311" spans="1:10" hidden="1" x14ac:dyDescent="0.55000000000000004">
      <c r="A2311" t="s">
        <v>18</v>
      </c>
      <c r="B2311" t="s">
        <v>12</v>
      </c>
      <c r="C2311" s="7" t="str">
        <f>HYPERLINK("http://www.broadinstitute.org/gsea/msigdb/cards/CHROMATIN_ASSEMBLY_OR_DISASSEMBLY.html","CHROMATIN_ASSEMBLY_OR_DISASSEMBLY")</f>
        <v>CHROMATIN_ASSEMBLY_OR_DISASSEMBLY</v>
      </c>
      <c r="D2311" s="2">
        <v>24</v>
      </c>
      <c r="E2311" s="10">
        <v>-1.9453720999999999</v>
      </c>
      <c r="F2311" s="8">
        <v>0</v>
      </c>
      <c r="G2311" s="9">
        <v>5.7086099999999998E-4</v>
      </c>
      <c r="H2311" s="10">
        <v>-1.9575724999999999</v>
      </c>
      <c r="I2311" s="8">
        <v>0</v>
      </c>
      <c r="J2311" s="9">
        <v>4.2990319999999999E-4</v>
      </c>
    </row>
    <row r="2312" spans="1:10" hidden="1" x14ac:dyDescent="0.55000000000000004">
      <c r="A2312" t="s">
        <v>18</v>
      </c>
      <c r="B2312" t="s">
        <v>10</v>
      </c>
      <c r="C2312" s="7" t="str">
        <f>HYPERLINK("http://www.broadinstitute.org/gsea/msigdb/cards/RNA_SPLICING_FACTOR_ACTIVITYTRANSESTERIFICATION_MECHANISM.html","RNA_SPLICING_FACTOR_ACTIVITYTRANSESTERIFICATION_MECHANISM")</f>
        <v>RNA_SPLICING_FACTOR_ACTIVITYTRANSESTERIFICATION_MECHANISM</v>
      </c>
      <c r="D2312" s="2">
        <v>18</v>
      </c>
      <c r="E2312" s="10">
        <v>-1.9473761000000001</v>
      </c>
      <c r="F2312" s="8">
        <v>0</v>
      </c>
      <c r="G2312" s="9">
        <v>5.4394035000000004E-4</v>
      </c>
      <c r="H2312" s="10">
        <v>-2.0165415000000002</v>
      </c>
      <c r="I2312" s="8">
        <v>0</v>
      </c>
      <c r="J2312" s="9">
        <v>1.6458706999999999E-4</v>
      </c>
    </row>
    <row r="2313" spans="1:10" hidden="1" x14ac:dyDescent="0.55000000000000004">
      <c r="A2313" t="s">
        <v>18</v>
      </c>
      <c r="B2313" t="s">
        <v>10</v>
      </c>
      <c r="C2313" s="7" t="str">
        <f>HYPERLINK("http://www.broadinstitute.org/gsea/msigdb/cards/TRANSLATION_FACTOR_ACTIVITY_NUCLEIC_ACID_BINDING.html","TRANSLATION_FACTOR_ACTIVITY_NUCLEIC_ACID_BINDING")</f>
        <v>TRANSLATION_FACTOR_ACTIVITY_NUCLEIC_ACID_BINDING</v>
      </c>
      <c r="D2313" s="2">
        <v>35</v>
      </c>
      <c r="E2313" s="10">
        <v>-1.9488535</v>
      </c>
      <c r="F2313" s="8">
        <v>0</v>
      </c>
      <c r="G2313" s="9">
        <v>5.3271144999999999E-4</v>
      </c>
      <c r="H2313" s="10">
        <v>-1.946699</v>
      </c>
      <c r="I2313" s="8">
        <v>0</v>
      </c>
      <c r="J2313" s="9">
        <v>4.8349020000000001E-4</v>
      </c>
    </row>
    <row r="2314" spans="1:10" hidden="1" x14ac:dyDescent="0.55000000000000004">
      <c r="A2314" t="s">
        <v>18</v>
      </c>
      <c r="B2314" t="s">
        <v>12</v>
      </c>
      <c r="C2314" s="7" t="str">
        <f>HYPERLINK("http://www.broadinstitute.org/gsea/msigdb/cards/MACROMOLECULAR_COMPLEX_ASSEMBLY.html","MACROMOLECULAR_COMPLEX_ASSEMBLY")</f>
        <v>MACROMOLECULAR_COMPLEX_ASSEMBLY</v>
      </c>
      <c r="D2314" s="2">
        <v>257</v>
      </c>
      <c r="E2314" s="10">
        <v>-1.9496709000000001</v>
      </c>
      <c r="F2314" s="8">
        <v>0</v>
      </c>
      <c r="G2314" s="9">
        <v>5.2659039999999999E-4</v>
      </c>
      <c r="H2314" s="10">
        <v>-1.5858513000000001</v>
      </c>
      <c r="I2314" s="8">
        <v>0</v>
      </c>
      <c r="J2314" s="9">
        <v>2.8564017000000001E-2</v>
      </c>
    </row>
    <row r="2315" spans="1:10" hidden="1" x14ac:dyDescent="0.55000000000000004">
      <c r="A2315" t="s">
        <v>17</v>
      </c>
      <c r="B2315" t="s">
        <v>15</v>
      </c>
      <c r="C2315" s="7" t="str">
        <f>HYPERLINK("http://www.broadinstitute.org/gsea/msigdb/cards/REACTOME_RNA_POL_III_TRANSCRIPTION_INITIATION_FROM_TYPE_2_PROMOTER.html","REACTOME_RNA_POL_III_TRANSCRIPTION_INITIATION_FROM_TYPE_2_PROMOTER")</f>
        <v>REACTOME_RNA_POL_III_TRANSCRIPTION_INITIATION_FROM_TYPE_2_PROMOTER</v>
      </c>
      <c r="D2315" s="2">
        <v>22</v>
      </c>
      <c r="E2315" s="10">
        <v>-1.9534762999999999</v>
      </c>
      <c r="F2315" s="8">
        <v>1.5625000000000001E-3</v>
      </c>
      <c r="G2315" s="9">
        <v>5.0985750000000002E-4</v>
      </c>
      <c r="H2315" s="10">
        <v>-1.7622458000000001</v>
      </c>
      <c r="I2315" s="8">
        <v>3.8240917000000002E-3</v>
      </c>
      <c r="J2315" s="9">
        <v>5.6153519999999997E-3</v>
      </c>
    </row>
    <row r="2316" spans="1:10" hidden="1" x14ac:dyDescent="0.55000000000000004">
      <c r="A2316" t="s">
        <v>18</v>
      </c>
      <c r="B2316" t="s">
        <v>10</v>
      </c>
      <c r="C2316" s="7" t="str">
        <f>HYPERLINK("http://www.broadinstitute.org/gsea/msigdb/cards/RNA_POLYMERASE_ACTIVITY.html","RNA_POLYMERASE_ACTIVITY")</f>
        <v>RNA_POLYMERASE_ACTIVITY</v>
      </c>
      <c r="D2316" s="2">
        <v>16</v>
      </c>
      <c r="E2316" s="10">
        <v>-1.9537249999999999</v>
      </c>
      <c r="F2316" s="8">
        <v>1.5748031000000001E-3</v>
      </c>
      <c r="G2316" s="9">
        <v>5.1178140000000003E-4</v>
      </c>
      <c r="H2316" s="10">
        <v>-1.8099251999999999</v>
      </c>
      <c r="I2316" s="8">
        <v>3.8314174999999999E-3</v>
      </c>
      <c r="J2316" s="9">
        <v>3.2091632000000002E-3</v>
      </c>
    </row>
    <row r="2317" spans="1:10" hidden="1" x14ac:dyDescent="0.55000000000000004">
      <c r="A2317" t="s">
        <v>18</v>
      </c>
      <c r="B2317" t="s">
        <v>12</v>
      </c>
      <c r="C2317" s="7" t="str">
        <f>HYPERLINK("http://www.broadinstitute.org/gsea/msigdb/cards/RIBOSOME_BIOGENESIS_AND_ASSEMBLY.html","RIBOSOME_BIOGENESIS_AND_ASSEMBLY")</f>
        <v>RIBOSOME_BIOGENESIS_AND_ASSEMBLY</v>
      </c>
      <c r="D2317" s="2">
        <v>17</v>
      </c>
      <c r="E2317" s="10">
        <v>-1.9547234</v>
      </c>
      <c r="F2317" s="8">
        <v>0</v>
      </c>
      <c r="G2317" s="9">
        <v>5.1372004000000001E-4</v>
      </c>
      <c r="H2317" s="10">
        <v>-2.0331736</v>
      </c>
      <c r="I2317" s="8">
        <v>0</v>
      </c>
      <c r="J2317" s="9">
        <v>1.17024654E-4</v>
      </c>
    </row>
    <row r="2318" spans="1:10" hidden="1" x14ac:dyDescent="0.55000000000000004">
      <c r="A2318" t="s">
        <v>17</v>
      </c>
      <c r="B2318" t="s">
        <v>15</v>
      </c>
      <c r="C2318" s="7" t="str">
        <f>HYPERLINK("http://www.broadinstitute.org/gsea/msigdb/cards/REACTOME_DESTABILIZATION_OF_MRNA_BY_BRF1.html","REACTOME_DESTABILIZATION_OF_MRNA_BY_BRF1")</f>
        <v>REACTOME_DESTABILIZATION_OF_MRNA_BY_BRF1</v>
      </c>
      <c r="D2318" s="2">
        <v>17</v>
      </c>
      <c r="E2318" s="10">
        <v>-1.954844</v>
      </c>
      <c r="F2318" s="8">
        <v>0</v>
      </c>
      <c r="G2318" s="9">
        <v>5.1303519999999997E-4</v>
      </c>
      <c r="H2318" s="10">
        <v>-1.2372767</v>
      </c>
      <c r="I2318" s="8">
        <v>0.19699812</v>
      </c>
      <c r="J2318" s="9">
        <v>0.23799624999999999</v>
      </c>
    </row>
    <row r="2319" spans="1:10" hidden="1" x14ac:dyDescent="0.55000000000000004">
      <c r="A2319" t="s">
        <v>18</v>
      </c>
      <c r="B2319" t="s">
        <v>12</v>
      </c>
      <c r="C2319" s="7" t="str">
        <f>HYPERLINK("http://www.broadinstitute.org/gsea/msigdb/cards/MEIOTIC_RECOMBINATION.html","MEIOTIC_RECOMBINATION")</f>
        <v>MEIOTIC_RECOMBINATION</v>
      </c>
      <c r="D2319" s="2">
        <v>17</v>
      </c>
      <c r="E2319" s="10">
        <v>-1.9584963</v>
      </c>
      <c r="F2319" s="8">
        <v>1.6393442999999999E-3</v>
      </c>
      <c r="G2319" s="9">
        <v>4.9296393999999995E-4</v>
      </c>
      <c r="H2319" s="10">
        <v>-2.0878942</v>
      </c>
      <c r="I2319" s="8">
        <v>0</v>
      </c>
      <c r="J2319" s="9">
        <v>5.0475856999999998E-5</v>
      </c>
    </row>
    <row r="2320" spans="1:10" hidden="1" x14ac:dyDescent="0.55000000000000004">
      <c r="A2320" t="s">
        <v>18</v>
      </c>
      <c r="B2320" t="s">
        <v>11</v>
      </c>
      <c r="C2320" s="7" t="str">
        <f>HYPERLINK("http://www.broadinstitute.org/gsea/msigdb/cards/MITOCHONDRIAL_MATRIX.html","MITOCHONDRIAL_MATRIX")</f>
        <v>MITOCHONDRIAL_MATRIX</v>
      </c>
      <c r="D2320" s="2">
        <v>44</v>
      </c>
      <c r="E2320" s="10">
        <v>-1.9586196</v>
      </c>
      <c r="F2320" s="8">
        <v>0</v>
      </c>
      <c r="G2320" s="9">
        <v>4.9485269999999997E-4</v>
      </c>
      <c r="H2320" s="10">
        <v>-1.3491356000000001</v>
      </c>
      <c r="I2320" s="8">
        <v>8.2397010000000007E-2</v>
      </c>
      <c r="J2320" s="9">
        <v>0.13383012999999999</v>
      </c>
    </row>
    <row r="2321" spans="1:10" hidden="1" x14ac:dyDescent="0.55000000000000004">
      <c r="A2321" t="s">
        <v>17</v>
      </c>
      <c r="B2321" t="s">
        <v>14</v>
      </c>
      <c r="C2321" s="7" t="str">
        <f>HYPERLINK("http://www.broadinstitute.org/gsea/msigdb/cards/KEGG_RNA_POLYMERASE.html","KEGG_RNA_POLYMERASE")</f>
        <v>KEGG_RNA_POLYMERASE</v>
      </c>
      <c r="D2321" s="2">
        <v>26</v>
      </c>
      <c r="E2321" s="10">
        <v>-1.9595530999999999</v>
      </c>
      <c r="F2321" s="8">
        <v>0</v>
      </c>
      <c r="G2321" s="9">
        <v>4.9132324000000002E-4</v>
      </c>
      <c r="H2321" s="10">
        <v>-1.9311849999999999</v>
      </c>
      <c r="I2321" s="8">
        <v>0</v>
      </c>
      <c r="J2321" s="9">
        <v>6.2750920000000001E-4</v>
      </c>
    </row>
    <row r="2322" spans="1:10" hidden="1" x14ac:dyDescent="0.55000000000000004">
      <c r="A2322" t="s">
        <v>19</v>
      </c>
      <c r="B2322" t="s">
        <v>9</v>
      </c>
      <c r="C2322" s="7" t="str">
        <f>HYPERLINK("http://www.broadinstitute.org/gsea/msigdb/cards/V$YY1_Q6.html","V$YY1_Q6")</f>
        <v>V$YY1_Q6</v>
      </c>
      <c r="D2322" s="2">
        <v>223</v>
      </c>
      <c r="E2322" s="10">
        <v>-1.9599556</v>
      </c>
      <c r="F2322" s="8">
        <v>0</v>
      </c>
      <c r="G2322" s="9">
        <v>4.9047114000000001E-4</v>
      </c>
      <c r="H2322" s="10">
        <v>-1.7183031</v>
      </c>
      <c r="I2322" s="8">
        <v>0</v>
      </c>
      <c r="J2322" s="9">
        <v>8.7321650000000001E-3</v>
      </c>
    </row>
    <row r="2323" spans="1:10" hidden="1" x14ac:dyDescent="0.55000000000000004">
      <c r="A2323" t="s">
        <v>18</v>
      </c>
      <c r="B2323" t="s">
        <v>12</v>
      </c>
      <c r="C2323" s="7" t="str">
        <f>HYPERLINK("http://www.broadinstitute.org/gsea/msigdb/cards/ONE_CARBON_COMPOUND_METABOLIC_PROCESS.html","ONE_CARBON_COMPOUND_METABOLIC_PROCESS")</f>
        <v>ONE_CARBON_COMPOUND_METABOLIC_PROCESS</v>
      </c>
      <c r="D2323" s="2">
        <v>25</v>
      </c>
      <c r="E2323" s="10">
        <v>-1.9602926000000001</v>
      </c>
      <c r="F2323" s="8">
        <v>3.1397174999999999E-3</v>
      </c>
      <c r="G2323" s="9">
        <v>4.8960786000000001E-4</v>
      </c>
      <c r="H2323" s="10">
        <v>-1.8145045</v>
      </c>
      <c r="I2323" s="8">
        <v>1.9417475999999999E-3</v>
      </c>
      <c r="J2323" s="9">
        <v>3.0730739999999999E-3</v>
      </c>
    </row>
    <row r="2324" spans="1:10" hidden="1" x14ac:dyDescent="0.55000000000000004">
      <c r="A2324" t="s">
        <v>17</v>
      </c>
      <c r="B2324" t="s">
        <v>15</v>
      </c>
      <c r="C2324" s="7" t="str">
        <f>HYPERLINK("http://www.broadinstitute.org/gsea/msigdb/cards/REACTOME_FORMATION_OF_THE_HIV1_EARLY_ELONGATION_COMPLEX.html","REACTOME_FORMATION_OF_THE_HIV1_EARLY_ELONGATION_COMPLEX")</f>
        <v>REACTOME_FORMATION_OF_THE_HIV1_EARLY_ELONGATION_COMPLEX</v>
      </c>
      <c r="D2324" s="2">
        <v>31</v>
      </c>
      <c r="E2324" s="10">
        <v>-1.9684520999999999</v>
      </c>
      <c r="F2324" s="8">
        <v>0</v>
      </c>
      <c r="G2324" s="9">
        <v>4.3038313999999999E-4</v>
      </c>
      <c r="H2324" s="10">
        <v>-2.0873257999999999</v>
      </c>
      <c r="I2324" s="8">
        <v>0</v>
      </c>
      <c r="J2324" s="9">
        <v>4.9976097000000003E-5</v>
      </c>
    </row>
    <row r="2325" spans="1:10" hidden="1" x14ac:dyDescent="0.55000000000000004">
      <c r="A2325" t="s">
        <v>17</v>
      </c>
      <c r="B2325" t="s">
        <v>15</v>
      </c>
      <c r="C2325" s="7" t="str">
        <f>HYPERLINK("http://www.broadinstitute.org/gsea/msigdb/cards/REACTOME_VIF_MEDIATED_DEGRADATION_OF_APOBEC3G.html","REACTOME_VIF_MEDIATED_DEGRADATION_OF_APOBEC3G")</f>
        <v>REACTOME_VIF_MEDIATED_DEGRADATION_OF_APOBEC3G</v>
      </c>
      <c r="D2325" s="2">
        <v>45</v>
      </c>
      <c r="E2325" s="10">
        <v>-1.9722561000000001</v>
      </c>
      <c r="F2325" s="8">
        <v>0</v>
      </c>
      <c r="G2325" s="9">
        <v>4.1534911999999998E-4</v>
      </c>
      <c r="H2325" s="10">
        <v>-1.8744451</v>
      </c>
      <c r="I2325" s="8">
        <v>1.9193857E-3</v>
      </c>
      <c r="J2325" s="9">
        <v>1.4661562E-3</v>
      </c>
    </row>
    <row r="2326" spans="1:10" x14ac:dyDescent="0.55000000000000004">
      <c r="A2326" t="s">
        <v>17</v>
      </c>
      <c r="B2326" t="s">
        <v>15</v>
      </c>
      <c r="C2326" s="7" t="str">
        <f>HYPERLINK("http://www.broadinstitute.org/gsea/msigdb/cards/REACTOME_PYRUVATE_METABOLISM_AND_CITRIC_ACID_TCA_CYCLE.html","REACTOME_PYRUVATE_METABOLISM_AND_CITRIC_ACID_TCA_CYCLE")</f>
        <v>REACTOME_PYRUVATE_METABOLISM_AND_CITRIC_ACID_TCA_CYCLE</v>
      </c>
      <c r="D2326" s="2">
        <v>39</v>
      </c>
      <c r="E2326" s="10">
        <v>-1.9733689000000001</v>
      </c>
      <c r="F2326" s="8">
        <v>0</v>
      </c>
      <c r="G2326" s="9">
        <v>4.0854854000000002E-4</v>
      </c>
      <c r="H2326" s="10">
        <v>0.91447942999999998</v>
      </c>
      <c r="I2326" s="8">
        <v>0.59552850000000002</v>
      </c>
      <c r="J2326" s="9">
        <v>0.77128993999999995</v>
      </c>
    </row>
    <row r="2327" spans="1:10" hidden="1" x14ac:dyDescent="0.55000000000000004">
      <c r="A2327" t="s">
        <v>17</v>
      </c>
      <c r="B2327" t="s">
        <v>15</v>
      </c>
      <c r="C2327" s="7" t="str">
        <f>HYPERLINK("http://www.broadinstitute.org/gsea/msigdb/cards/REACTOME_TRANSLATION.html","REACTOME_TRANSLATION")</f>
        <v>REACTOME_TRANSLATION</v>
      </c>
      <c r="D2327" s="2">
        <v>112</v>
      </c>
      <c r="E2327" s="10">
        <v>-1.9733917000000001</v>
      </c>
      <c r="F2327" s="8">
        <v>0</v>
      </c>
      <c r="G2327" s="9">
        <v>4.0732125999999998E-4</v>
      </c>
      <c r="H2327" s="10">
        <v>-2.3452723</v>
      </c>
      <c r="I2327" s="8">
        <v>0</v>
      </c>
      <c r="J2327" s="9">
        <v>0</v>
      </c>
    </row>
    <row r="2328" spans="1:10" hidden="1" x14ac:dyDescent="0.55000000000000004">
      <c r="A2328" t="s">
        <v>17</v>
      </c>
      <c r="B2328" t="s">
        <v>15</v>
      </c>
      <c r="C2328" s="7" t="str">
        <f>HYPERLINK("http://www.broadinstitute.org/gsea/msigdb/cards/REACTOME_SIGNALING_BY_WNT.html","REACTOME_SIGNALING_BY_WNT")</f>
        <v>REACTOME_SIGNALING_BY_WNT</v>
      </c>
      <c r="D2328" s="2">
        <v>60</v>
      </c>
      <c r="E2328" s="10">
        <v>-1.9745653000000001</v>
      </c>
      <c r="F2328" s="8">
        <v>0</v>
      </c>
      <c r="G2328" s="9">
        <v>4.0621054000000001E-4</v>
      </c>
      <c r="H2328" s="10">
        <v>-1.764135</v>
      </c>
      <c r="I2328" s="8">
        <v>3.7174719999999999E-3</v>
      </c>
      <c r="J2328" s="9">
        <v>5.4755020000000001E-3</v>
      </c>
    </row>
    <row r="2329" spans="1:10" hidden="1" x14ac:dyDescent="0.55000000000000004">
      <c r="A2329" t="s">
        <v>18</v>
      </c>
      <c r="B2329" t="s">
        <v>12</v>
      </c>
      <c r="C2329" s="7" t="str">
        <f>HYPERLINK("http://www.broadinstitute.org/gsea/msigdb/cards/MICROTUBULE_ORGANIZING_CENTER_ORGANIZATION_AND_BIOGENESIS.html","MICROTUBULE_ORGANIZING_CENTER_ORGANIZATION_AND_BIOGENESIS")</f>
        <v>MICROTUBULE_ORGANIZING_CENTER_ORGANIZATION_AND_BIOGENESIS</v>
      </c>
      <c r="D2329" s="2">
        <v>16</v>
      </c>
      <c r="E2329" s="10">
        <v>-1.9801005</v>
      </c>
      <c r="F2329" s="8">
        <v>0</v>
      </c>
      <c r="G2329" s="9">
        <v>3.5400214E-4</v>
      </c>
      <c r="H2329" s="10">
        <v>-2.0850919999999999</v>
      </c>
      <c r="I2329" s="8">
        <v>0</v>
      </c>
      <c r="J2329" s="9">
        <v>4.9244740000000002E-5</v>
      </c>
    </row>
    <row r="2330" spans="1:10" x14ac:dyDescent="0.55000000000000004">
      <c r="A2330" t="s">
        <v>18</v>
      </c>
      <c r="B2330" t="s">
        <v>12</v>
      </c>
      <c r="C2330" s="7" t="str">
        <f>HYPERLINK("http://www.broadinstitute.org/gsea/msigdb/cards/CELLULAR_RESPIRATION.html","CELLULAR_RESPIRATION")</f>
        <v>CELLULAR_RESPIRATION</v>
      </c>
      <c r="D2330" s="2">
        <v>17</v>
      </c>
      <c r="E2330" s="10">
        <v>-1.9855787</v>
      </c>
      <c r="F2330" s="8">
        <v>0</v>
      </c>
      <c r="G2330" s="9">
        <v>3.2698252E-4</v>
      </c>
      <c r="H2330" s="10">
        <v>-0.8133901</v>
      </c>
      <c r="I2330" s="8">
        <v>0.71875</v>
      </c>
      <c r="J2330" s="9">
        <v>0.92373179999999999</v>
      </c>
    </row>
    <row r="2331" spans="1:10" hidden="1" x14ac:dyDescent="0.55000000000000004">
      <c r="A2331" t="s">
        <v>18</v>
      </c>
      <c r="B2331" t="s">
        <v>12</v>
      </c>
      <c r="C2331" s="7" t="str">
        <f>HYPERLINK("http://www.broadinstitute.org/gsea/msigdb/cards/TRNA_METABOLIC_PROCESS.html","TRNA_METABOLIC_PROCESS")</f>
        <v>TRNA_METABOLIC_PROCESS</v>
      </c>
      <c r="D2331" s="2">
        <v>19</v>
      </c>
      <c r="E2331" s="10">
        <v>-1.9869813000000001</v>
      </c>
      <c r="F2331" s="8">
        <v>0</v>
      </c>
      <c r="G2331" s="9">
        <v>3.2256051999999998E-4</v>
      </c>
      <c r="H2331" s="10">
        <v>-2.2077806</v>
      </c>
      <c r="I2331" s="8">
        <v>0</v>
      </c>
      <c r="J2331" s="9">
        <v>4.6991485999999997E-6</v>
      </c>
    </row>
    <row r="2332" spans="1:10" hidden="1" x14ac:dyDescent="0.55000000000000004">
      <c r="A2332" t="s">
        <v>19</v>
      </c>
      <c r="B2332" t="s">
        <v>9</v>
      </c>
      <c r="C2332" s="7" t="str">
        <f>HYPERLINK("http://www.broadinstitute.org/gsea/msigdb/cards/V$ELK1_02.html","V$ELK1_02")</f>
        <v>V$ELK1_02</v>
      </c>
      <c r="D2332" s="2">
        <v>238</v>
      </c>
      <c r="E2332" s="10">
        <v>-1.9902316</v>
      </c>
      <c r="F2332" s="8">
        <v>0</v>
      </c>
      <c r="G2332" s="9">
        <v>3.0951536999999999E-4</v>
      </c>
      <c r="H2332" s="10">
        <v>-1.656328</v>
      </c>
      <c r="I2332" s="8">
        <v>0</v>
      </c>
      <c r="J2332" s="9">
        <v>1.5740342000000001E-2</v>
      </c>
    </row>
    <row r="2333" spans="1:10" hidden="1" x14ac:dyDescent="0.55000000000000004">
      <c r="A2333" t="s">
        <v>18</v>
      </c>
      <c r="B2333" t="s">
        <v>11</v>
      </c>
      <c r="C2333" s="7" t="str">
        <f>HYPERLINK("http://www.broadinstitute.org/gsea/msigdb/cards/CYTOSKELETAL_PART.html","CYTOSKELETAL_PART")</f>
        <v>CYTOSKELETAL_PART</v>
      </c>
      <c r="D2333" s="2">
        <v>219</v>
      </c>
      <c r="E2333" s="10">
        <v>-1.9928885000000001</v>
      </c>
      <c r="F2333" s="8">
        <v>0</v>
      </c>
      <c r="G2333" s="9">
        <v>3.0214461999999997E-4</v>
      </c>
      <c r="H2333" s="10">
        <v>-2.0313083999999999</v>
      </c>
      <c r="I2333" s="8">
        <v>0</v>
      </c>
      <c r="J2333" s="9">
        <v>1.1891125E-4</v>
      </c>
    </row>
    <row r="2334" spans="1:10" hidden="1" x14ac:dyDescent="0.55000000000000004">
      <c r="A2334" t="s">
        <v>18</v>
      </c>
      <c r="B2334" t="s">
        <v>11</v>
      </c>
      <c r="C2334" s="7" t="str">
        <f>HYPERLINK("http://www.broadinstitute.org/gsea/msigdb/cards/CONDENSED_NUCLEAR_CHROMOSOME.html","CONDENSED_NUCLEAR_CHROMOSOME")</f>
        <v>CONDENSED_NUCLEAR_CHROMOSOME</v>
      </c>
      <c r="D2334" s="2">
        <v>18</v>
      </c>
      <c r="E2334" s="10">
        <v>-1.995079</v>
      </c>
      <c r="F2334" s="8">
        <v>0</v>
      </c>
      <c r="G2334" s="9">
        <v>2.9473694000000002E-4</v>
      </c>
      <c r="H2334" s="10">
        <v>-2.1487346000000001</v>
      </c>
      <c r="I2334" s="8">
        <v>0</v>
      </c>
      <c r="J2334" s="9">
        <v>4.309716E-6</v>
      </c>
    </row>
    <row r="2335" spans="1:10" hidden="1" x14ac:dyDescent="0.55000000000000004">
      <c r="A2335" t="s">
        <v>18</v>
      </c>
      <c r="B2335" t="s">
        <v>11</v>
      </c>
      <c r="C2335" s="7" t="str">
        <f>HYPERLINK("http://www.broadinstitute.org/gsea/msigdb/cards/MICROTUBULE.html","MICROTUBULE")</f>
        <v>MICROTUBULE</v>
      </c>
      <c r="D2335" s="2">
        <v>32</v>
      </c>
      <c r="E2335" s="10">
        <v>-1.9974712999999999</v>
      </c>
      <c r="F2335" s="8">
        <v>0</v>
      </c>
      <c r="G2335" s="9">
        <v>2.7853156999999999E-4</v>
      </c>
      <c r="H2335" s="10">
        <v>-2.0876172</v>
      </c>
      <c r="I2335" s="8">
        <v>0</v>
      </c>
      <c r="J2335" s="9">
        <v>5.0224735000000003E-5</v>
      </c>
    </row>
    <row r="2336" spans="1:10" hidden="1" x14ac:dyDescent="0.55000000000000004">
      <c r="A2336" t="s">
        <v>18</v>
      </c>
      <c r="B2336" t="s">
        <v>11</v>
      </c>
      <c r="C2336" s="7" t="str">
        <f>HYPERLINK("http://www.broadinstitute.org/gsea/msigdb/cards/SMALL_NUCLEAR_RIBONUCLEOPROTEIN_COMPLEX.html","SMALL_NUCLEAR_RIBONUCLEOPROTEIN_COMPLEX")</f>
        <v>SMALL_NUCLEAR_RIBONUCLEOPROTEIN_COMPLEX</v>
      </c>
      <c r="D2336" s="2">
        <v>19</v>
      </c>
      <c r="E2336" s="10">
        <v>-1.9978757</v>
      </c>
      <c r="F2336" s="8">
        <v>0</v>
      </c>
      <c r="G2336" s="9">
        <v>2.7092107000000002E-4</v>
      </c>
      <c r="H2336" s="10">
        <v>-2.1271836999999998</v>
      </c>
      <c r="I2336" s="8">
        <v>0</v>
      </c>
      <c r="J2336" s="9">
        <v>2.4508837999999999E-5</v>
      </c>
    </row>
    <row r="2337" spans="1:10" hidden="1" x14ac:dyDescent="0.55000000000000004">
      <c r="A2337" t="s">
        <v>17</v>
      </c>
      <c r="B2337" t="s">
        <v>14</v>
      </c>
      <c r="C2337" s="7" t="str">
        <f>HYPERLINK("http://www.broadinstitute.org/gsea/msigdb/cards/KEGG_OOCYTE_MEIOSIS.html","KEGG_OOCYTE_MEIOSIS")</f>
        <v>KEGG_OOCYTE_MEIOSIS</v>
      </c>
      <c r="D2337" s="2">
        <v>101</v>
      </c>
      <c r="E2337" s="10">
        <v>-1.9993596</v>
      </c>
      <c r="F2337" s="8">
        <v>0</v>
      </c>
      <c r="G2337" s="9">
        <v>2.6324961999999998E-4</v>
      </c>
      <c r="H2337" s="10">
        <v>-2.0143684999999998</v>
      </c>
      <c r="I2337" s="8">
        <v>0</v>
      </c>
      <c r="J2337" s="9">
        <v>1.7392781000000001E-4</v>
      </c>
    </row>
    <row r="2338" spans="1:10" hidden="1" x14ac:dyDescent="0.55000000000000004">
      <c r="A2338" t="s">
        <v>18</v>
      </c>
      <c r="B2338" t="s">
        <v>12</v>
      </c>
      <c r="C2338" s="7" t="str">
        <f>HYPERLINK("http://www.broadinstitute.org/gsea/msigdb/cards/MICROTUBULE_CYTOSKELETON_ORGANIZATION_AND_BIOGENESIS.html","MICROTUBULE_CYTOSKELETON_ORGANIZATION_AND_BIOGENESIS")</f>
        <v>MICROTUBULE_CYTOSKELETON_ORGANIZATION_AND_BIOGENESIS</v>
      </c>
      <c r="D2338" s="2">
        <v>35</v>
      </c>
      <c r="E2338" s="10">
        <v>-2.001274</v>
      </c>
      <c r="F2338" s="8">
        <v>0</v>
      </c>
      <c r="G2338" s="9">
        <v>2.6433294999999999E-4</v>
      </c>
      <c r="H2338" s="10">
        <v>-2.1011875</v>
      </c>
      <c r="I2338" s="8">
        <v>1.8867924999999999E-3</v>
      </c>
      <c r="J2338" s="9">
        <v>4.7316520000000001E-5</v>
      </c>
    </row>
    <row r="2339" spans="1:10" hidden="1" x14ac:dyDescent="0.55000000000000004">
      <c r="A2339" t="s">
        <v>17</v>
      </c>
      <c r="B2339" t="s">
        <v>15</v>
      </c>
      <c r="C2339" s="7" t="str">
        <f>HYPERLINK("http://www.broadinstitute.org/gsea/msigdb/cards/REACTOME_FORMATION_OF_INCISION_COMPLEX_IN_GG_NER.html","REACTOME_FORMATION_OF_INCISION_COMPLEX_IN_GG_NER")</f>
        <v>REACTOME_FORMATION_OF_INCISION_COMPLEX_IN_GG_NER</v>
      </c>
      <c r="D2339" s="2">
        <v>20</v>
      </c>
      <c r="E2339" s="10">
        <v>-2.0028573999999999</v>
      </c>
      <c r="F2339" s="8">
        <v>1.6000000000000001E-3</v>
      </c>
      <c r="G2339" s="9">
        <v>2.5951467E-4</v>
      </c>
      <c r="H2339" s="10">
        <v>-1.7779757</v>
      </c>
      <c r="I2339" s="8">
        <v>0</v>
      </c>
      <c r="J2339" s="9">
        <v>4.7471103999999998E-3</v>
      </c>
    </row>
    <row r="2340" spans="1:10" hidden="1" x14ac:dyDescent="0.55000000000000004">
      <c r="A2340" t="s">
        <v>17</v>
      </c>
      <c r="B2340" t="s">
        <v>15</v>
      </c>
      <c r="C2340" s="7" t="str">
        <f>HYPERLINK("http://www.broadinstitute.org/gsea/msigdb/cards/REACTOME_MITOCHONDRIAL_TRNA_AMINOACYLATION.html","REACTOME_MITOCHONDRIAL_TRNA_AMINOACYLATION")</f>
        <v>REACTOME_MITOCHONDRIAL_TRNA_AMINOACYLATION</v>
      </c>
      <c r="D2340" s="2">
        <v>20</v>
      </c>
      <c r="E2340" s="10">
        <v>-2.0036244000000001</v>
      </c>
      <c r="F2340" s="8">
        <v>0</v>
      </c>
      <c r="G2340" s="9">
        <v>2.5759116000000001E-4</v>
      </c>
      <c r="H2340" s="10">
        <v>-1.4456642</v>
      </c>
      <c r="I2340" s="8">
        <v>6.8052929999999998E-2</v>
      </c>
      <c r="J2340" s="9">
        <v>7.8515660000000001E-2</v>
      </c>
    </row>
    <row r="2341" spans="1:10" hidden="1" x14ac:dyDescent="0.55000000000000004">
      <c r="A2341" t="s">
        <v>17</v>
      </c>
      <c r="B2341" t="s">
        <v>14</v>
      </c>
      <c r="C2341" s="7" t="str">
        <f>HYPERLINK("http://www.broadinstitute.org/gsea/msigdb/cards/KEGG_PROGESTERONE_MEDIATED_OOCYTE_MATURATION.html","KEGG_PROGESTERONE_MEDIATED_OOCYTE_MATURATION")</f>
        <v>KEGG_PROGESTERONE_MEDIATED_OOCYTE_MATURATION</v>
      </c>
      <c r="D2341" s="2">
        <v>82</v>
      </c>
      <c r="E2341" s="10">
        <v>-2.0046225</v>
      </c>
      <c r="F2341" s="8">
        <v>0</v>
      </c>
      <c r="G2341" s="9">
        <v>2.5569280000000002E-4</v>
      </c>
      <c r="H2341" s="10">
        <v>-1.7666280000000001</v>
      </c>
      <c r="I2341" s="8">
        <v>0</v>
      </c>
      <c r="J2341" s="9">
        <v>5.3018023999999997E-3</v>
      </c>
    </row>
    <row r="2342" spans="1:10" hidden="1" x14ac:dyDescent="0.55000000000000004">
      <c r="A2342" t="s">
        <v>19</v>
      </c>
      <c r="B2342" t="s">
        <v>9</v>
      </c>
      <c r="C2342" s="7" t="str">
        <f>HYPERLINK("http://www.broadinstitute.org/gsea/msigdb/cards/RRCCGTTA_UNKNOWN.html","RRCCGTTA_UNKNOWN")</f>
        <v>RRCCGTTA_UNKNOWN</v>
      </c>
      <c r="D2342" s="2">
        <v>80</v>
      </c>
      <c r="E2342" s="10">
        <v>-2.0052370000000002</v>
      </c>
      <c r="F2342" s="8">
        <v>0</v>
      </c>
      <c r="G2342" s="9">
        <v>2.4784010000000002E-4</v>
      </c>
      <c r="H2342" s="10">
        <v>-2.3244524000000002</v>
      </c>
      <c r="I2342" s="8">
        <v>0</v>
      </c>
      <c r="J2342" s="9">
        <v>0</v>
      </c>
    </row>
    <row r="2343" spans="1:10" hidden="1" x14ac:dyDescent="0.55000000000000004">
      <c r="A2343" t="s">
        <v>19</v>
      </c>
      <c r="B2343" t="s">
        <v>9</v>
      </c>
      <c r="C2343" s="7" t="str">
        <f>HYPERLINK("http://www.broadinstitute.org/gsea/msigdb/cards/TCCCRNNRTGC_UNKNOWN.html","TCCCRNNRTGC_UNKNOWN")</f>
        <v>TCCCRNNRTGC_UNKNOWN</v>
      </c>
      <c r="D2343" s="2">
        <v>205</v>
      </c>
      <c r="E2343" s="10">
        <v>-2.010062</v>
      </c>
      <c r="F2343" s="8">
        <v>0</v>
      </c>
      <c r="G2343" s="9">
        <v>2.3101573999999999E-4</v>
      </c>
      <c r="H2343" s="10">
        <v>-1.6995895000000001</v>
      </c>
      <c r="I2343" s="8">
        <v>0</v>
      </c>
      <c r="J2343" s="9">
        <v>1.0508709E-2</v>
      </c>
    </row>
    <row r="2344" spans="1:10" hidden="1" x14ac:dyDescent="0.55000000000000004">
      <c r="A2344" t="s">
        <v>18</v>
      </c>
      <c r="B2344" t="s">
        <v>11</v>
      </c>
      <c r="C2344" s="7" t="str">
        <f>HYPERLINK("http://www.broadinstitute.org/gsea/msigdb/cards/ENDOMEMBRANE_SYSTEM.html","ENDOMEMBRANE_SYSTEM")</f>
        <v>ENDOMEMBRANE_SYSTEM</v>
      </c>
      <c r="D2344" s="2">
        <v>214</v>
      </c>
      <c r="E2344" s="10">
        <v>-2.0116694000000002</v>
      </c>
      <c r="F2344" s="8">
        <v>0</v>
      </c>
      <c r="G2344" s="9">
        <v>2.2599824E-4</v>
      </c>
      <c r="H2344" s="10">
        <v>-1.4433602999999999</v>
      </c>
      <c r="I2344" s="8">
        <v>3.7037035999999998E-3</v>
      </c>
      <c r="J2344" s="9">
        <v>7.9337253999999996E-2</v>
      </c>
    </row>
    <row r="2345" spans="1:10" hidden="1" x14ac:dyDescent="0.55000000000000004">
      <c r="A2345" t="s">
        <v>18</v>
      </c>
      <c r="B2345" t="s">
        <v>11</v>
      </c>
      <c r="C2345" s="7" t="str">
        <f>HYPERLINK("http://www.broadinstitute.org/gsea/msigdb/cards/MICROTUBULE_ORGANIZING_CENTER_PART.html","MICROTUBULE_ORGANIZING_CENTER_PART")</f>
        <v>MICROTUBULE_ORGANIZING_CENTER_PART</v>
      </c>
      <c r="D2345" s="2">
        <v>19</v>
      </c>
      <c r="E2345" s="10">
        <v>-2.0141523000000001</v>
      </c>
      <c r="F2345" s="8">
        <v>0</v>
      </c>
      <c r="G2345" s="9">
        <v>2.179216E-4</v>
      </c>
      <c r="H2345" s="10">
        <v>-1.9144331000000001</v>
      </c>
      <c r="I2345" s="8">
        <v>0</v>
      </c>
      <c r="J2345" s="9">
        <v>8.0078275999999999E-4</v>
      </c>
    </row>
    <row r="2346" spans="1:10" hidden="1" x14ac:dyDescent="0.55000000000000004">
      <c r="A2346" t="s">
        <v>18</v>
      </c>
      <c r="B2346" t="s">
        <v>10</v>
      </c>
      <c r="C2346" s="7" t="str">
        <f>HYPERLINK("http://www.broadinstitute.org/gsea/msigdb/cards/DNA_DEPENDENT_ATPASE_ACTIVITY.html","DNA_DEPENDENT_ATPASE_ACTIVITY")</f>
        <v>DNA_DEPENDENT_ATPASE_ACTIVITY</v>
      </c>
      <c r="D2346" s="2">
        <v>22</v>
      </c>
      <c r="E2346" s="10">
        <v>-2.0160358</v>
      </c>
      <c r="F2346" s="8">
        <v>0</v>
      </c>
      <c r="G2346" s="9">
        <v>2.0971826E-4</v>
      </c>
      <c r="H2346" s="10">
        <v>-2.2784692999999998</v>
      </c>
      <c r="I2346" s="8">
        <v>0</v>
      </c>
      <c r="J2346" s="9">
        <v>0</v>
      </c>
    </row>
    <row r="2347" spans="1:10" hidden="1" x14ac:dyDescent="0.55000000000000004">
      <c r="A2347" t="s">
        <v>17</v>
      </c>
      <c r="B2347" t="s">
        <v>15</v>
      </c>
      <c r="C2347" s="7" t="str">
        <f>HYPERLINK("http://www.broadinstitute.org/gsea/msigdb/cards/REACTOME_FORMATION_OF_RNA_POL_II_ELONGATION_COMPLEX_.html","REACTOME_FORMATION_OF_RNA_POL_II_ELONGATION_COMPLEX_")</f>
        <v>REACTOME_FORMATION_OF_RNA_POL_II_ELONGATION_COMPLEX_</v>
      </c>
      <c r="D2347" s="2">
        <v>40</v>
      </c>
      <c r="E2347" s="10">
        <v>-2.0198383</v>
      </c>
      <c r="F2347" s="8">
        <v>0</v>
      </c>
      <c r="G2347" s="9">
        <v>2.0152249000000001E-4</v>
      </c>
      <c r="H2347" s="10">
        <v>-2.1178073999999998</v>
      </c>
      <c r="I2347" s="8">
        <v>0</v>
      </c>
      <c r="J2347" s="9">
        <v>3.640673E-5</v>
      </c>
    </row>
    <row r="2348" spans="1:10" hidden="1" x14ac:dyDescent="0.55000000000000004">
      <c r="A2348" t="s">
        <v>18</v>
      </c>
      <c r="B2348" t="s">
        <v>11</v>
      </c>
      <c r="C2348" s="7" t="str">
        <f>HYPERLINK("http://www.broadinstitute.org/gsea/msigdb/cards/PROTEASOME_COMPLEX.html","PROTEASOME_COMPLEX")</f>
        <v>PROTEASOME_COMPLEX</v>
      </c>
      <c r="D2348" s="2">
        <v>22</v>
      </c>
      <c r="E2348" s="10">
        <v>-2.0213670000000001</v>
      </c>
      <c r="F2348" s="8">
        <v>0</v>
      </c>
      <c r="G2348" s="9">
        <v>2.0238740999999999E-4</v>
      </c>
      <c r="H2348" s="10">
        <v>-1.7913110000000001</v>
      </c>
      <c r="I2348" s="8">
        <v>0</v>
      </c>
      <c r="J2348" s="9">
        <v>4.0358271999999997E-3</v>
      </c>
    </row>
    <row r="2349" spans="1:10" hidden="1" x14ac:dyDescent="0.55000000000000004">
      <c r="A2349" t="s">
        <v>18</v>
      </c>
      <c r="B2349" t="s">
        <v>12</v>
      </c>
      <c r="C2349" s="7" t="str">
        <f>HYPERLINK("http://www.broadinstitute.org/gsea/msigdb/cards/REGULATION_OF_DNA_REPLICATION.html","REGULATION_OF_DNA_REPLICATION")</f>
        <v>REGULATION_OF_DNA_REPLICATION</v>
      </c>
      <c r="D2349" s="2">
        <v>20</v>
      </c>
      <c r="E2349" s="10">
        <v>-2.0236890000000001</v>
      </c>
      <c r="F2349" s="8">
        <v>0</v>
      </c>
      <c r="G2349" s="9">
        <v>1.8786019000000001E-4</v>
      </c>
      <c r="H2349" s="10">
        <v>-2.0458943999999999</v>
      </c>
      <c r="I2349" s="8">
        <v>0</v>
      </c>
      <c r="J2349" s="9">
        <v>9.4074789999999995E-5</v>
      </c>
    </row>
    <row r="2350" spans="1:10" x14ac:dyDescent="0.55000000000000004">
      <c r="A2350" t="s">
        <v>18</v>
      </c>
      <c r="B2350" t="s">
        <v>11</v>
      </c>
      <c r="C2350" s="7" t="str">
        <f>HYPERLINK("http://www.broadinstitute.org/gsea/msigdb/cards/ORGANELLE_MEMBRANE.html","ORGANELLE_MEMBRANE")</f>
        <v>ORGANELLE_MEMBRANE</v>
      </c>
      <c r="D2350" s="2">
        <v>284</v>
      </c>
      <c r="E2350" s="10">
        <v>-2.0276212999999998</v>
      </c>
      <c r="F2350" s="8">
        <v>0</v>
      </c>
      <c r="G2350" s="9">
        <v>1.7309161E-4</v>
      </c>
      <c r="H2350" s="10">
        <v>-1.1816808999999999</v>
      </c>
      <c r="I2350" s="8">
        <v>7.1691179999999993E-2</v>
      </c>
      <c r="J2350" s="9">
        <v>0.31122714000000001</v>
      </c>
    </row>
    <row r="2351" spans="1:10" hidden="1" x14ac:dyDescent="0.55000000000000004">
      <c r="A2351" t="s">
        <v>17</v>
      </c>
      <c r="B2351" t="s">
        <v>14</v>
      </c>
      <c r="C2351" s="7" t="str">
        <f>HYPERLINK("http://www.broadinstitute.org/gsea/msigdb/cards/KEGG_PROTEASOME.html","KEGG_PROTEASOME")</f>
        <v>KEGG_PROTEASOME</v>
      </c>
      <c r="D2351" s="2">
        <v>42</v>
      </c>
      <c r="E2351" s="10">
        <v>-2.0280938000000002</v>
      </c>
      <c r="F2351" s="8">
        <v>0</v>
      </c>
      <c r="G2351" s="9">
        <v>1.738442E-4</v>
      </c>
      <c r="H2351" s="10">
        <v>-1.7517631</v>
      </c>
      <c r="I2351" s="8">
        <v>4.040404E-3</v>
      </c>
      <c r="J2351" s="9">
        <v>6.2956770000000004E-3</v>
      </c>
    </row>
    <row r="2352" spans="1:10" hidden="1" x14ac:dyDescent="0.55000000000000004">
      <c r="A2352" t="s">
        <v>18</v>
      </c>
      <c r="B2352" t="s">
        <v>12</v>
      </c>
      <c r="C2352" s="7" t="str">
        <f>HYPERLINK("http://www.broadinstitute.org/gsea/msigdb/cards/ESTABLISHMENT_AND_OR_MAINTENANCE_OF_CHROMATIN_ARCHITECTURE.html","ESTABLISHMENT_AND_OR_MAINTENANCE_OF_CHROMATIN_ARCHITECTURE")</f>
        <v>ESTABLISHMENT_AND_OR_MAINTENANCE_OF_CHROMATIN_ARCHITECTURE</v>
      </c>
      <c r="D2352" s="2">
        <v>70</v>
      </c>
      <c r="E2352" s="10">
        <v>-2.0283422</v>
      </c>
      <c r="F2352" s="8">
        <v>0</v>
      </c>
      <c r="G2352" s="9">
        <v>1.7460334000000001E-4</v>
      </c>
      <c r="H2352" s="10">
        <v>-2.2158812999999999</v>
      </c>
      <c r="I2352" s="8">
        <v>0</v>
      </c>
      <c r="J2352" s="9">
        <v>4.8151769999999997E-6</v>
      </c>
    </row>
    <row r="2353" spans="1:10" x14ac:dyDescent="0.55000000000000004">
      <c r="A2353" t="s">
        <v>17</v>
      </c>
      <c r="B2353" t="s">
        <v>14</v>
      </c>
      <c r="C2353" s="7" t="str">
        <f>HYPERLINK("http://www.broadinstitute.org/gsea/msigdb/cards/KEGG_HUNTINGTONS_DISEASE.html","KEGG_HUNTINGTONS_DISEASE")</f>
        <v>KEGG_HUNTINGTONS_DISEASE</v>
      </c>
      <c r="D2353" s="2">
        <v>151</v>
      </c>
      <c r="E2353" s="10">
        <v>-2.0306525</v>
      </c>
      <c r="F2353" s="8">
        <v>0</v>
      </c>
      <c r="G2353" s="9">
        <v>1.6602336999999999E-4</v>
      </c>
      <c r="H2353" s="10">
        <v>-0.93722309999999998</v>
      </c>
      <c r="I2353" s="8">
        <v>0.59809524000000003</v>
      </c>
      <c r="J2353" s="9">
        <v>0.75361100000000003</v>
      </c>
    </row>
    <row r="2354" spans="1:10" hidden="1" x14ac:dyDescent="0.55000000000000004">
      <c r="A2354" t="s">
        <v>17</v>
      </c>
      <c r="B2354" t="s">
        <v>15</v>
      </c>
      <c r="C2354" s="7" t="str">
        <f>HYPERLINK("http://www.broadinstitute.org/gsea/msigdb/cards/REACTOME_LOSS_OF_NLP_FROM_MITOTIC_CENTROSOMES.html","REACTOME_LOSS_OF_NLP_FROM_MITOTIC_CENTROSOMES")</f>
        <v>REACTOME_LOSS_OF_NLP_FROM_MITOTIC_CENTROSOMES</v>
      </c>
      <c r="D2354" s="2">
        <v>53</v>
      </c>
      <c r="E2354" s="10">
        <v>-2.0309720000000002</v>
      </c>
      <c r="F2354" s="8">
        <v>0</v>
      </c>
      <c r="G2354" s="9">
        <v>1.6675476E-4</v>
      </c>
      <c r="H2354" s="10">
        <v>-2.4368417</v>
      </c>
      <c r="I2354" s="8">
        <v>0</v>
      </c>
      <c r="J2354" s="9">
        <v>0</v>
      </c>
    </row>
    <row r="2355" spans="1:10" hidden="1" x14ac:dyDescent="0.55000000000000004">
      <c r="A2355" t="s">
        <v>17</v>
      </c>
      <c r="B2355" t="s">
        <v>15</v>
      </c>
      <c r="C2355" s="7" t="str">
        <f>HYPERLINK("http://www.broadinstitute.org/gsea/msigdb/cards/REACTOME_DESTABILIZATION_OF_MRNA_BY_KSRP.html","REACTOME_DESTABILIZATION_OF_MRNA_BY_KSRP")</f>
        <v>REACTOME_DESTABILIZATION_OF_MRNA_BY_KSRP</v>
      </c>
      <c r="D2355" s="2">
        <v>17</v>
      </c>
      <c r="E2355" s="10">
        <v>-2.0322141999999999</v>
      </c>
      <c r="F2355" s="8">
        <v>0</v>
      </c>
      <c r="G2355" s="9">
        <v>1.6118113000000001E-4</v>
      </c>
      <c r="H2355" s="10">
        <v>-1.3765871999999999</v>
      </c>
      <c r="I2355" s="8">
        <v>0.11238094999999999</v>
      </c>
      <c r="J2355" s="9">
        <v>0.11575477000000001</v>
      </c>
    </row>
    <row r="2356" spans="1:10" hidden="1" x14ac:dyDescent="0.55000000000000004">
      <c r="A2356" t="s">
        <v>17</v>
      </c>
      <c r="B2356" t="s">
        <v>15</v>
      </c>
      <c r="C2356" s="7" t="str">
        <f>HYPERLINK("http://www.broadinstitute.org/gsea/msigdb/cards/REACTOME_METABOLISM_OF_PROTEINS.html","REACTOME_METABOLISM_OF_PROTEINS")</f>
        <v>REACTOME_METABOLISM_OF_PROTEINS</v>
      </c>
      <c r="D2356" s="2">
        <v>368</v>
      </c>
      <c r="E2356" s="10">
        <v>-2.0341746999999999</v>
      </c>
      <c r="F2356" s="8">
        <v>0</v>
      </c>
      <c r="G2356" s="9">
        <v>1.5549897000000001E-4</v>
      </c>
      <c r="H2356" s="10">
        <v>-1.7982343000000001</v>
      </c>
      <c r="I2356" s="8">
        <v>0</v>
      </c>
      <c r="J2356" s="9">
        <v>3.709192E-3</v>
      </c>
    </row>
    <row r="2357" spans="1:10" hidden="1" x14ac:dyDescent="0.55000000000000004">
      <c r="A2357" t="s">
        <v>18</v>
      </c>
      <c r="B2357" t="s">
        <v>12</v>
      </c>
      <c r="C2357" s="7" t="str">
        <f>HYPERLINK("http://www.broadinstitute.org/gsea/msigdb/cards/NUCLEOTIDE_METABOLIC_PROCESS.html","NUCLEOTIDE_METABOLIC_PROCESS")</f>
        <v>NUCLEOTIDE_METABOLIC_PROCESS</v>
      </c>
      <c r="D2357" s="2">
        <v>40</v>
      </c>
      <c r="E2357" s="10">
        <v>-2.0352920999999999</v>
      </c>
      <c r="F2357" s="8">
        <v>0</v>
      </c>
      <c r="G2357" s="9">
        <v>1.5619319E-4</v>
      </c>
      <c r="H2357" s="10">
        <v>-1.8610799</v>
      </c>
      <c r="I2357" s="8">
        <v>0</v>
      </c>
      <c r="J2357" s="9">
        <v>1.7444384E-3</v>
      </c>
    </row>
    <row r="2358" spans="1:10" hidden="1" x14ac:dyDescent="0.55000000000000004">
      <c r="A2358" t="s">
        <v>18</v>
      </c>
      <c r="B2358" t="s">
        <v>10</v>
      </c>
      <c r="C2358" s="7" t="str">
        <f>HYPERLINK("http://www.broadinstitute.org/gsea/msigdb/cards/HELICASE_ACTIVITY.html","HELICASE_ACTIVITY")</f>
        <v>HELICASE_ACTIVITY</v>
      </c>
      <c r="D2358" s="2">
        <v>51</v>
      </c>
      <c r="E2358" s="10">
        <v>-2.0356079999999999</v>
      </c>
      <c r="F2358" s="8">
        <v>0</v>
      </c>
      <c r="G2358" s="9">
        <v>1.5374877000000001E-4</v>
      </c>
      <c r="H2358" s="10">
        <v>-2.4540308</v>
      </c>
      <c r="I2358" s="8">
        <v>0</v>
      </c>
      <c r="J2358" s="9">
        <v>0</v>
      </c>
    </row>
    <row r="2359" spans="1:10" hidden="1" x14ac:dyDescent="0.55000000000000004">
      <c r="A2359" t="s">
        <v>17</v>
      </c>
      <c r="B2359" t="s">
        <v>15</v>
      </c>
      <c r="C2359" s="7" t="str">
        <f>HYPERLINK("http://www.broadinstitute.org/gsea/msigdb/cards/REACTOME_APC_CDC20_MEDIATED_DEGRADATION_OF_NEK2A.html","REACTOME_APC_CDC20_MEDIATED_DEGRADATION_OF_NEK2A")</f>
        <v>REACTOME_APC_CDC20_MEDIATED_DEGRADATION_OF_NEK2A</v>
      </c>
      <c r="D2359" s="2">
        <v>21</v>
      </c>
      <c r="E2359" s="10">
        <v>-2.036896</v>
      </c>
      <c r="F2359" s="8">
        <v>0</v>
      </c>
      <c r="G2359" s="9">
        <v>1.4791176E-4</v>
      </c>
      <c r="H2359" s="10">
        <v>-2.1351976000000001</v>
      </c>
      <c r="I2359" s="8">
        <v>0</v>
      </c>
      <c r="J2359" s="9">
        <v>2.0948179E-5</v>
      </c>
    </row>
    <row r="2360" spans="1:10" hidden="1" x14ac:dyDescent="0.55000000000000004">
      <c r="A2360" t="s">
        <v>18</v>
      </c>
      <c r="B2360" t="s">
        <v>10</v>
      </c>
      <c r="C2360" s="7" t="str">
        <f>HYPERLINK("http://www.broadinstitute.org/gsea/msigdb/cards/RNA_BINDING.html","RNA_BINDING")</f>
        <v>RNA_BINDING</v>
      </c>
      <c r="D2360" s="2">
        <v>222</v>
      </c>
      <c r="E2360" s="10">
        <v>-2.0387018000000001</v>
      </c>
      <c r="F2360" s="8">
        <v>0</v>
      </c>
      <c r="G2360" s="9">
        <v>1.3900944E-4</v>
      </c>
      <c r="H2360" s="10">
        <v>-2.3958726000000001</v>
      </c>
      <c r="I2360" s="8">
        <v>0</v>
      </c>
      <c r="J2360" s="9">
        <v>0</v>
      </c>
    </row>
    <row r="2361" spans="1:10" hidden="1" x14ac:dyDescent="0.55000000000000004">
      <c r="A2361" t="s">
        <v>17</v>
      </c>
      <c r="B2361" t="s">
        <v>15</v>
      </c>
      <c r="C2361" s="7" t="str">
        <f>HYPERLINK("http://www.broadinstitute.org/gsea/msigdb/cards/REACTOME_MRNA_3_END_PROCESSING.html","REACTOME_MRNA_3_END_PROCESSING")</f>
        <v>REACTOME_MRNA_3_END_PROCESSING</v>
      </c>
      <c r="D2361" s="2">
        <v>30</v>
      </c>
      <c r="E2361" s="10">
        <v>-2.0389295000000001</v>
      </c>
      <c r="F2361" s="8">
        <v>0</v>
      </c>
      <c r="G2361" s="9">
        <v>1.3964129999999999E-4</v>
      </c>
      <c r="H2361" s="10">
        <v>-2.2871546999999999</v>
      </c>
      <c r="I2361" s="8">
        <v>0</v>
      </c>
      <c r="J2361" s="9">
        <v>0</v>
      </c>
    </row>
    <row r="2362" spans="1:10" x14ac:dyDescent="0.55000000000000004">
      <c r="A2362" t="s">
        <v>17</v>
      </c>
      <c r="B2362" t="s">
        <v>14</v>
      </c>
      <c r="C2362" s="7" t="str">
        <f>HYPERLINK("http://www.broadinstitute.org/gsea/msigdb/cards/KEGG_OXIDATIVE_PHOSPHORYLATION.html","KEGG_OXIDATIVE_PHOSPHORYLATION")</f>
        <v>KEGG_OXIDATIVE_PHOSPHORYLATION</v>
      </c>
      <c r="D2362" s="2">
        <v>99</v>
      </c>
      <c r="E2362" s="10">
        <v>-2.0390196</v>
      </c>
      <c r="F2362" s="8">
        <v>0</v>
      </c>
      <c r="G2362" s="9">
        <v>1.4027895E-4</v>
      </c>
      <c r="H2362" s="10">
        <v>1.0207185999999999</v>
      </c>
      <c r="I2362" s="8">
        <v>0.40811965</v>
      </c>
      <c r="J2362" s="9">
        <v>0.57999690000000004</v>
      </c>
    </row>
    <row r="2363" spans="1:10" hidden="1" x14ac:dyDescent="0.55000000000000004">
      <c r="A2363" t="s">
        <v>17</v>
      </c>
      <c r="B2363" t="s">
        <v>15</v>
      </c>
      <c r="C2363" s="7" t="str">
        <f>HYPERLINK("http://www.broadinstitute.org/gsea/msigdb/cards/REACTOME_CDK_MEDIATED_PHOSPHORYLATION_AND_REMOVAL_OF_CDC6.html","REACTOME_CDK_MEDIATED_PHOSPHORYLATION_AND_REMOVAL_OF_CDC6")</f>
        <v>REACTOME_CDK_MEDIATED_PHOSPHORYLATION_AND_REMOVAL_OF_CDC6</v>
      </c>
      <c r="D2363" s="2">
        <v>44</v>
      </c>
      <c r="E2363" s="10">
        <v>-2.0398556999999999</v>
      </c>
      <c r="F2363" s="8">
        <v>0</v>
      </c>
      <c r="G2363" s="9">
        <v>1.4092242000000001E-4</v>
      </c>
      <c r="H2363" s="10">
        <v>-1.846994</v>
      </c>
      <c r="I2363" s="8">
        <v>1.9011407E-3</v>
      </c>
      <c r="J2363" s="9">
        <v>2.0991314999999999E-3</v>
      </c>
    </row>
    <row r="2364" spans="1:10" hidden="1" x14ac:dyDescent="0.55000000000000004">
      <c r="A2364" t="s">
        <v>17</v>
      </c>
      <c r="B2364" t="s">
        <v>15</v>
      </c>
      <c r="C2364" s="7" t="str">
        <f>HYPERLINK("http://www.broadinstitute.org/gsea/msigdb/cards/REACTOME_RNA_POL_I_RNA_POL_III_AND_MITOCHONDRIAL_TRANSCRIPTION.html","REACTOME_RNA_POL_I_RNA_POL_III_AND_MITOCHONDRIAL_TRANSCRIPTION")</f>
        <v>REACTOME_RNA_POL_I_RNA_POL_III_AND_MITOCHONDRIAL_TRANSCRIPTION</v>
      </c>
      <c r="D2364" s="2">
        <v>87</v>
      </c>
      <c r="E2364" s="10">
        <v>-2.0406718000000001</v>
      </c>
      <c r="F2364" s="8">
        <v>0</v>
      </c>
      <c r="G2364" s="9">
        <v>1.4157182999999999E-4</v>
      </c>
      <c r="H2364" s="10">
        <v>-2.4701360000000001</v>
      </c>
      <c r="I2364" s="8">
        <v>0</v>
      </c>
      <c r="J2364" s="9">
        <v>0</v>
      </c>
    </row>
    <row r="2365" spans="1:10" hidden="1" x14ac:dyDescent="0.55000000000000004">
      <c r="A2365" t="s">
        <v>19</v>
      </c>
      <c r="B2365" t="s">
        <v>9</v>
      </c>
      <c r="C2365" s="7" t="str">
        <f>HYPERLINK("http://www.broadinstitute.org/gsea/msigdb/cards/TMTCGCGANR_UNKNOWN.html","TMTCGCGANR_UNKNOWN")</f>
        <v>TMTCGCGANR_UNKNOWN</v>
      </c>
      <c r="D2365" s="2">
        <v>148</v>
      </c>
      <c r="E2365" s="10">
        <v>-2.0407175999999998</v>
      </c>
      <c r="F2365" s="8">
        <v>0</v>
      </c>
      <c r="G2365" s="9">
        <v>1.4222726E-4</v>
      </c>
      <c r="H2365" s="10">
        <v>-1.7607801000000001</v>
      </c>
      <c r="I2365" s="8">
        <v>0</v>
      </c>
      <c r="J2365" s="9">
        <v>5.7023580000000003E-3</v>
      </c>
    </row>
    <row r="2366" spans="1:10" hidden="1" x14ac:dyDescent="0.55000000000000004">
      <c r="A2366" t="s">
        <v>17</v>
      </c>
      <c r="B2366" t="s">
        <v>15</v>
      </c>
      <c r="C2366" s="7" t="str">
        <f>HYPERLINK("http://www.broadinstitute.org/gsea/msigdb/cards/REACTOME_RNA_POL_II_TRANSCRIPTION_PRE_INITIATION_AND_PROMOTER_OPENING.html","REACTOME_RNA_POL_II_TRANSCRIPTION_PRE_INITIATION_AND_PROMOTER_OPENING")</f>
        <v>REACTOME_RNA_POL_II_TRANSCRIPTION_PRE_INITIATION_AND_PROMOTER_OPENING</v>
      </c>
      <c r="D2366" s="2">
        <v>37</v>
      </c>
      <c r="E2366" s="10">
        <v>-2.0415192000000002</v>
      </c>
      <c r="F2366" s="8">
        <v>0</v>
      </c>
      <c r="G2366" s="9">
        <v>1.4288878000000001E-4</v>
      </c>
      <c r="H2366" s="10">
        <v>-1.9735662</v>
      </c>
      <c r="I2366" s="8">
        <v>0</v>
      </c>
      <c r="J2366" s="9">
        <v>3.2412203000000003E-4</v>
      </c>
    </row>
    <row r="2367" spans="1:10" hidden="1" x14ac:dyDescent="0.55000000000000004">
      <c r="A2367" t="s">
        <v>17</v>
      </c>
      <c r="B2367" t="s">
        <v>15</v>
      </c>
      <c r="C2367" s="7" t="str">
        <f>HYPERLINK("http://www.broadinstitute.org/gsea/msigdb/cards/REACTOME_SYNTHESIS_AND_INTERCONVERSION_OF_NUCLEOTIDE_DI_AND_TRIPHOSPHATES.html","REACTOME_SYNTHESIS_AND_INTERCONVERSION_OF_NUCLEOTIDE_DI_AND_TRIPHOSPHATES")</f>
        <v>REACTOME_SYNTHESIS_AND_INTERCONVERSION_OF_NUCLEOTIDE_DI_AND_TRIPHOSPHATES</v>
      </c>
      <c r="D2367" s="2">
        <v>19</v>
      </c>
      <c r="E2367" s="10">
        <v>-2.0483224</v>
      </c>
      <c r="F2367" s="8">
        <v>0</v>
      </c>
      <c r="G2367" s="9">
        <v>1.235571E-4</v>
      </c>
      <c r="H2367" s="10">
        <v>-1.9655243</v>
      </c>
      <c r="I2367" s="8">
        <v>0</v>
      </c>
      <c r="J2367" s="9">
        <v>3.7995402999999999E-4</v>
      </c>
    </row>
    <row r="2368" spans="1:10" hidden="1" x14ac:dyDescent="0.55000000000000004">
      <c r="A2368" t="s">
        <v>18</v>
      </c>
      <c r="B2368" t="s">
        <v>12</v>
      </c>
      <c r="C2368" s="7" t="str">
        <f>HYPERLINK("http://www.broadinstitute.org/gsea/msigdb/cards/DNA_PACKAGING.html","DNA_PACKAGING")</f>
        <v>DNA_PACKAGING</v>
      </c>
      <c r="D2368" s="2">
        <v>31</v>
      </c>
      <c r="E2368" s="10">
        <v>-2.0489717000000001</v>
      </c>
      <c r="F2368" s="8">
        <v>0</v>
      </c>
      <c r="G2368" s="9">
        <v>1.2413718000000001E-4</v>
      </c>
      <c r="H2368" s="10">
        <v>-2.0731853999999998</v>
      </c>
      <c r="I2368" s="8">
        <v>0</v>
      </c>
      <c r="J2368" s="9">
        <v>6.0005328000000003E-5</v>
      </c>
    </row>
    <row r="2369" spans="1:10" hidden="1" x14ac:dyDescent="0.55000000000000004">
      <c r="A2369" t="s">
        <v>17</v>
      </c>
      <c r="B2369" t="s">
        <v>13</v>
      </c>
      <c r="C2369" s="7" t="str">
        <f>HYPERLINK("http://www.broadinstitute.org/gsea/msigdb/cards/BIOCARTA_PROTEASOME_PATHWAY.html","BIOCARTA_PROTEASOME_PATHWAY")</f>
        <v>BIOCARTA_PROTEASOME_PATHWAY</v>
      </c>
      <c r="D2369" s="2">
        <v>26</v>
      </c>
      <c r="E2369" s="10">
        <v>-2.0502634</v>
      </c>
      <c r="F2369" s="8">
        <v>0</v>
      </c>
      <c r="G2369" s="9">
        <v>1.2472272000000001E-4</v>
      </c>
      <c r="H2369" s="10">
        <v>-2.0061767000000001</v>
      </c>
      <c r="I2369" s="8">
        <v>0</v>
      </c>
      <c r="J2369" s="9">
        <v>2.0885759000000001E-4</v>
      </c>
    </row>
    <row r="2370" spans="1:10" hidden="1" x14ac:dyDescent="0.55000000000000004">
      <c r="A2370" t="s">
        <v>17</v>
      </c>
      <c r="B2370" t="s">
        <v>15</v>
      </c>
      <c r="C2370" s="7" t="str">
        <f>HYPERLINK("http://www.broadinstitute.org/gsea/msigdb/cards/REACTOME_AUTODEGRADATION_OF_THE_E3_UBIQUITIN_LIGASE_COP1.html","REACTOME_AUTODEGRADATION_OF_THE_E3_UBIQUITIN_LIGASE_COP1")</f>
        <v>REACTOME_AUTODEGRADATION_OF_THE_E3_UBIQUITIN_LIGASE_COP1</v>
      </c>
      <c r="D2370" s="2">
        <v>45</v>
      </c>
      <c r="E2370" s="10">
        <v>-2.0557240000000001</v>
      </c>
      <c r="F2370" s="8">
        <v>0</v>
      </c>
      <c r="G2370" s="9">
        <v>1.1506832E-4</v>
      </c>
      <c r="H2370" s="10">
        <v>-1.8203838000000001</v>
      </c>
      <c r="I2370" s="8">
        <v>0</v>
      </c>
      <c r="J2370" s="9">
        <v>2.8915897000000002E-3</v>
      </c>
    </row>
    <row r="2371" spans="1:10" hidden="1" x14ac:dyDescent="0.55000000000000004">
      <c r="A2371" t="s">
        <v>17</v>
      </c>
      <c r="B2371" t="s">
        <v>15</v>
      </c>
      <c r="C2371" s="7" t="str">
        <f>HYPERLINK("http://www.broadinstitute.org/gsea/msigdb/cards/REACTOME_MRNA_CAPPING.html","REACTOME_MRNA_CAPPING")</f>
        <v>REACTOME_MRNA_CAPPING</v>
      </c>
      <c r="D2371" s="2">
        <v>27</v>
      </c>
      <c r="E2371" s="10">
        <v>-2.0557932999999999</v>
      </c>
      <c r="F2371" s="8">
        <v>0</v>
      </c>
      <c r="G2371" s="9">
        <v>1.1561627E-4</v>
      </c>
      <c r="H2371" s="10">
        <v>-2.1564884000000002</v>
      </c>
      <c r="I2371" s="8">
        <v>0</v>
      </c>
      <c r="J2371" s="9">
        <v>4.4071107E-6</v>
      </c>
    </row>
    <row r="2372" spans="1:10" hidden="1" x14ac:dyDescent="0.55000000000000004">
      <c r="A2372" t="s">
        <v>17</v>
      </c>
      <c r="B2372" t="s">
        <v>15</v>
      </c>
      <c r="C2372" s="7" t="str">
        <f>HYPERLINK("http://www.broadinstitute.org/gsea/msigdb/cards/REACTOME_REGULATION_OF_MRNA_STABILITY_BY_PROTEINS_THAT_BIND_AU_RICH_ELEMENTS.html","REACTOME_REGULATION_OF_MRNA_STABILITY_BY_PROTEINS_THAT_BIND_AU_RICH_ELEMENTS")</f>
        <v>REACTOME_REGULATION_OF_MRNA_STABILITY_BY_PROTEINS_THAT_BIND_AU_RICH_ELEMENTS</v>
      </c>
      <c r="D2372" s="2">
        <v>77</v>
      </c>
      <c r="E2372" s="10">
        <v>-2.0578935</v>
      </c>
      <c r="F2372" s="8">
        <v>0</v>
      </c>
      <c r="G2372" s="9">
        <v>1.1616945E-4</v>
      </c>
      <c r="H2372" s="10">
        <v>-1.6637734</v>
      </c>
      <c r="I2372" s="8">
        <v>0</v>
      </c>
      <c r="J2372" s="9">
        <v>1.4693948E-2</v>
      </c>
    </row>
    <row r="2373" spans="1:10" hidden="1" x14ac:dyDescent="0.55000000000000004">
      <c r="A2373" t="s">
        <v>18</v>
      </c>
      <c r="B2373" t="s">
        <v>12</v>
      </c>
      <c r="C2373" s="7" t="str">
        <f>HYPERLINK("http://www.broadinstitute.org/gsea/msigdb/cards/TRANSCRIPTION_INITIATION_FROM_RNA_POLYMERASE_II_PROMOTER.html","TRANSCRIPTION_INITIATION_FROM_RNA_POLYMERASE_II_PROMOTER")</f>
        <v>TRANSCRIPTION_INITIATION_FROM_RNA_POLYMERASE_II_PROMOTER</v>
      </c>
      <c r="D2373" s="2">
        <v>28</v>
      </c>
      <c r="E2373" s="10">
        <v>-2.0587133999999998</v>
      </c>
      <c r="F2373" s="8">
        <v>0</v>
      </c>
      <c r="G2373" s="9">
        <v>1.1331038E-4</v>
      </c>
      <c r="H2373" s="10">
        <v>-1.8825438999999999</v>
      </c>
      <c r="I2373" s="8">
        <v>1.8867924999999999E-3</v>
      </c>
      <c r="J2373" s="9">
        <v>1.3117283E-3</v>
      </c>
    </row>
    <row r="2374" spans="1:10" hidden="1" x14ac:dyDescent="0.55000000000000004">
      <c r="A2374" t="s">
        <v>18</v>
      </c>
      <c r="B2374" t="s">
        <v>12</v>
      </c>
      <c r="C2374" s="7" t="str">
        <f>HYPERLINK("http://www.broadinstitute.org/gsea/msigdb/cards/INTERPHASE.html","INTERPHASE")</f>
        <v>INTERPHASE</v>
      </c>
      <c r="D2374" s="2">
        <v>64</v>
      </c>
      <c r="E2374" s="10">
        <v>-2.0603134999999999</v>
      </c>
      <c r="F2374" s="8">
        <v>0</v>
      </c>
      <c r="G2374" s="9">
        <v>1.1040862999999999E-4</v>
      </c>
      <c r="H2374" s="10">
        <v>-2.1267420000000001</v>
      </c>
      <c r="I2374" s="8">
        <v>0</v>
      </c>
      <c r="J2374" s="9">
        <v>2.4379842000000002E-5</v>
      </c>
    </row>
    <row r="2375" spans="1:10" hidden="1" x14ac:dyDescent="0.55000000000000004">
      <c r="A2375" t="s">
        <v>18</v>
      </c>
      <c r="B2375" t="s">
        <v>11</v>
      </c>
      <c r="C2375" s="7" t="str">
        <f>HYPERLINK("http://www.broadinstitute.org/gsea/msigdb/cards/MITOCHONDRIAL_MEMBRANE_PART.html","MITOCHONDRIAL_MEMBRANE_PART")</f>
        <v>MITOCHONDRIAL_MEMBRANE_PART</v>
      </c>
      <c r="D2375" s="2">
        <v>45</v>
      </c>
      <c r="E2375" s="10">
        <v>-2.0647004</v>
      </c>
      <c r="F2375" s="8">
        <v>0</v>
      </c>
      <c r="G2375" s="9">
        <v>1.0754575500000001E-4</v>
      </c>
      <c r="H2375" s="10">
        <v>-1.3408249999999999</v>
      </c>
      <c r="I2375" s="8">
        <v>7.6350089999999995E-2</v>
      </c>
      <c r="J2375" s="9">
        <v>0.13969356999999999</v>
      </c>
    </row>
    <row r="2376" spans="1:10" hidden="1" x14ac:dyDescent="0.55000000000000004">
      <c r="A2376" t="s">
        <v>18</v>
      </c>
      <c r="B2376" t="s">
        <v>12</v>
      </c>
      <c r="C2376" s="7" t="str">
        <f>HYPERLINK("http://www.broadinstitute.org/gsea/msigdb/cards/INTERPHASE_OF_MITOTIC_CELL_CYCLE.html","INTERPHASE_OF_MITOTIC_CELL_CYCLE")</f>
        <v>INTERPHASE_OF_MITOTIC_CELL_CYCLE</v>
      </c>
      <c r="D2376" s="2">
        <v>58</v>
      </c>
      <c r="E2376" s="10">
        <v>-2.0662449999999999</v>
      </c>
      <c r="F2376" s="8">
        <v>0</v>
      </c>
      <c r="G2376" s="9">
        <v>1.04658604E-4</v>
      </c>
      <c r="H2376" s="10">
        <v>-2.1777872999999999</v>
      </c>
      <c r="I2376" s="8">
        <v>0</v>
      </c>
      <c r="J2376" s="9">
        <v>4.5352250000000003E-6</v>
      </c>
    </row>
    <row r="2377" spans="1:10" hidden="1" x14ac:dyDescent="0.55000000000000004">
      <c r="A2377" t="s">
        <v>17</v>
      </c>
      <c r="B2377" t="s">
        <v>15</v>
      </c>
      <c r="C2377" s="7" t="str">
        <f>HYPERLINK("http://www.broadinstitute.org/gsea/msigdb/cards/REACTOME_RECRUITMENT_OF_MITOTIC_CENTROSOME_PROTEINS_AND_COMPLEXES.html","REACTOME_RECRUITMENT_OF_MITOTIC_CENTROSOME_PROTEINS_AND_COMPLEXES")</f>
        <v>REACTOME_RECRUITMENT_OF_MITOTIC_CENTROSOME_PROTEINS_AND_COMPLEXES</v>
      </c>
      <c r="D2377" s="2">
        <v>59</v>
      </c>
      <c r="E2377" s="10">
        <v>-2.0664039999999999</v>
      </c>
      <c r="F2377" s="8">
        <v>0</v>
      </c>
      <c r="G2377" s="9">
        <v>1.0517164599999999E-4</v>
      </c>
      <c r="H2377" s="10">
        <v>-2.525849</v>
      </c>
      <c r="I2377" s="8">
        <v>0</v>
      </c>
      <c r="J2377" s="9">
        <v>0</v>
      </c>
    </row>
    <row r="2378" spans="1:10" hidden="1" x14ac:dyDescent="0.55000000000000004">
      <c r="A2378" t="s">
        <v>18</v>
      </c>
      <c r="B2378" t="s">
        <v>10</v>
      </c>
      <c r="C2378" s="7" t="str">
        <f>HYPERLINK("http://www.broadinstitute.org/gsea/msigdb/cards/GENERAL_RNA_POLYMERASE_II_TRANSCRIPTION_FACTOR_ACTIVITY.html","GENERAL_RNA_POLYMERASE_II_TRANSCRIPTION_FACTOR_ACTIVITY")</f>
        <v>GENERAL_RNA_POLYMERASE_II_TRANSCRIPTION_FACTOR_ACTIVITY</v>
      </c>
      <c r="D2378" s="2">
        <v>32</v>
      </c>
      <c r="E2378" s="10">
        <v>-2.0714419999999998</v>
      </c>
      <c r="F2378" s="8">
        <v>0</v>
      </c>
      <c r="G2378" s="9">
        <v>9.5170864000000002E-5</v>
      </c>
      <c r="H2378" s="10">
        <v>-1.6789963999999999</v>
      </c>
      <c r="I2378" s="8">
        <v>3.6900370000000002E-3</v>
      </c>
      <c r="J2378" s="9">
        <v>1.2800117E-2</v>
      </c>
    </row>
    <row r="2379" spans="1:10" hidden="1" x14ac:dyDescent="0.55000000000000004">
      <c r="A2379" t="s">
        <v>18</v>
      </c>
      <c r="B2379" t="s">
        <v>12</v>
      </c>
      <c r="C2379" s="7" t="str">
        <f>HYPERLINK("http://www.broadinstitute.org/gsea/msigdb/cards/DNA_INTEGRITY_CHECKPOINT.html","DNA_INTEGRITY_CHECKPOINT")</f>
        <v>DNA_INTEGRITY_CHECKPOINT</v>
      </c>
      <c r="D2379" s="2">
        <v>22</v>
      </c>
      <c r="E2379" s="10">
        <v>-2.0739405</v>
      </c>
      <c r="F2379" s="8">
        <v>0</v>
      </c>
      <c r="G2379" s="9">
        <v>8.4980830000000007E-5</v>
      </c>
      <c r="H2379" s="10">
        <v>-2.0101697000000001</v>
      </c>
      <c r="I2379" s="8">
        <v>0</v>
      </c>
      <c r="J2379" s="9">
        <v>1.9012947E-4</v>
      </c>
    </row>
    <row r="2380" spans="1:10" hidden="1" x14ac:dyDescent="0.55000000000000004">
      <c r="A2380" t="s">
        <v>17</v>
      </c>
      <c r="B2380" t="s">
        <v>15</v>
      </c>
      <c r="C2380" s="7" t="str">
        <f>HYPERLINK("http://www.broadinstitute.org/gsea/msigdb/cards/REACTOME_P53_DEPENDENT_G1_DNA_DAMAGE_RESPONSE.html","REACTOME_P53_DEPENDENT_G1_DNA_DAMAGE_RESPONSE")</f>
        <v>REACTOME_P53_DEPENDENT_G1_DNA_DAMAGE_RESPONSE</v>
      </c>
      <c r="D2380" s="2">
        <v>51</v>
      </c>
      <c r="E2380" s="10">
        <v>-2.0741947000000001</v>
      </c>
      <c r="F2380" s="8">
        <v>0</v>
      </c>
      <c r="G2380" s="9">
        <v>8.5403626000000001E-5</v>
      </c>
      <c r="H2380" s="10">
        <v>-1.7814163999999999</v>
      </c>
      <c r="I2380" s="8">
        <v>0</v>
      </c>
      <c r="J2380" s="9">
        <v>4.5661180000000001E-3</v>
      </c>
    </row>
    <row r="2381" spans="1:10" hidden="1" x14ac:dyDescent="0.55000000000000004">
      <c r="A2381" t="s">
        <v>17</v>
      </c>
      <c r="B2381" t="s">
        <v>15</v>
      </c>
      <c r="C2381" s="7" t="str">
        <f>HYPERLINK("http://www.broadinstitute.org/gsea/msigdb/cards/REACTOME_SCF_BETA_TRCP_MEDIATED_DEGRADATION_OF_EMI1.html","REACTOME_SCF_BETA_TRCP_MEDIATED_DEGRADATION_OF_EMI1")</f>
        <v>REACTOME_SCF_BETA_TRCP_MEDIATED_DEGRADATION_OF_EMI1</v>
      </c>
      <c r="D2381" s="2">
        <v>47</v>
      </c>
      <c r="E2381" s="10">
        <v>-2.0742829999999999</v>
      </c>
      <c r="F2381" s="8">
        <v>0</v>
      </c>
      <c r="G2381" s="9">
        <v>8.5830640000000001E-5</v>
      </c>
      <c r="H2381" s="10">
        <v>-1.9443192</v>
      </c>
      <c r="I2381" s="8">
        <v>0</v>
      </c>
      <c r="J2381" s="9">
        <v>5.0606969999999996E-4</v>
      </c>
    </row>
    <row r="2382" spans="1:10" hidden="1" x14ac:dyDescent="0.55000000000000004">
      <c r="A2382" t="s">
        <v>19</v>
      </c>
      <c r="B2382" t="s">
        <v>9</v>
      </c>
      <c r="C2382" s="7" t="str">
        <f>HYPERLINK("http://www.broadinstitute.org/gsea/msigdb/cards/V$NFMUE1_Q6.html","V$NFMUE1_Q6")</f>
        <v>V$NFMUE1_Q6</v>
      </c>
      <c r="D2382" s="2">
        <v>220</v>
      </c>
      <c r="E2382" s="10">
        <v>-2.0808563000000002</v>
      </c>
      <c r="F2382" s="8">
        <v>0</v>
      </c>
      <c r="G2382" s="9">
        <v>6.4613196000000002E-5</v>
      </c>
      <c r="H2382" s="10">
        <v>-1.9985508000000001</v>
      </c>
      <c r="I2382" s="8">
        <v>0</v>
      </c>
      <c r="J2382" s="9">
        <v>2.3818616E-4</v>
      </c>
    </row>
    <row r="2383" spans="1:10" hidden="1" x14ac:dyDescent="0.55000000000000004">
      <c r="A2383" t="s">
        <v>17</v>
      </c>
      <c r="B2383" t="s">
        <v>15</v>
      </c>
      <c r="C2383" s="7" t="str">
        <f>HYPERLINK("http://www.broadinstitute.org/gsea/msigdb/cards/REACTOME_DEADENYLATION_DEPENDENT_MRNA_DECAY.html","REACTOME_DEADENYLATION_DEPENDENT_MRNA_DECAY")</f>
        <v>REACTOME_DEADENYLATION_DEPENDENT_MRNA_DECAY</v>
      </c>
      <c r="D2383" s="2">
        <v>44</v>
      </c>
      <c r="E2383" s="10">
        <v>-2.0832350000000002</v>
      </c>
      <c r="F2383" s="8">
        <v>0</v>
      </c>
      <c r="G2383" s="9">
        <v>6.1305729999999994E-5</v>
      </c>
      <c r="H2383" s="10">
        <v>-1.8432454</v>
      </c>
      <c r="I2383" s="8">
        <v>0</v>
      </c>
      <c r="J2383" s="9">
        <v>2.1968028000000001E-3</v>
      </c>
    </row>
    <row r="2384" spans="1:10" hidden="1" x14ac:dyDescent="0.55000000000000004">
      <c r="A2384" t="s">
        <v>18</v>
      </c>
      <c r="B2384" t="s">
        <v>12</v>
      </c>
      <c r="C2384" s="7" t="str">
        <f>HYPERLINK("http://www.broadinstitute.org/gsea/msigdb/cards/TRANSCRIPTION_INITIATION.html","TRANSCRIPTION_INITIATION")</f>
        <v>TRANSCRIPTION_INITIATION</v>
      </c>
      <c r="D2384" s="2">
        <v>34</v>
      </c>
      <c r="E2384" s="10">
        <v>-2.0839430999999999</v>
      </c>
      <c r="F2384" s="8">
        <v>0</v>
      </c>
      <c r="G2384" s="9">
        <v>5.7984732999999998E-5</v>
      </c>
      <c r="H2384" s="10">
        <v>-1.8093408</v>
      </c>
      <c r="I2384" s="8">
        <v>0</v>
      </c>
      <c r="J2384" s="9">
        <v>3.2216744E-3</v>
      </c>
    </row>
    <row r="2385" spans="1:10" hidden="1" x14ac:dyDescent="0.55000000000000004">
      <c r="A2385" t="s">
        <v>18</v>
      </c>
      <c r="B2385" t="s">
        <v>11</v>
      </c>
      <c r="C2385" s="7" t="str">
        <f>HYPERLINK("http://www.broadinstitute.org/gsea/msigdb/cards/SPINDLE_MICROTUBULE.html","SPINDLE_MICROTUBULE")</f>
        <v>SPINDLE_MICROTUBULE</v>
      </c>
      <c r="D2385" s="2">
        <v>16</v>
      </c>
      <c r="E2385" s="10">
        <v>-2.0852417999999999</v>
      </c>
      <c r="F2385" s="8">
        <v>0</v>
      </c>
      <c r="G2385" s="9">
        <v>5.8280577000000003E-5</v>
      </c>
      <c r="H2385" s="10">
        <v>-2.1066541999999999</v>
      </c>
      <c r="I2385" s="8">
        <v>0</v>
      </c>
      <c r="J2385" s="9">
        <v>4.7801815999999997E-5</v>
      </c>
    </row>
    <row r="2386" spans="1:10" hidden="1" x14ac:dyDescent="0.55000000000000004">
      <c r="A2386" t="s">
        <v>18</v>
      </c>
      <c r="B2386" t="s">
        <v>10</v>
      </c>
      <c r="C2386" s="7" t="str">
        <f>HYPERLINK("http://www.broadinstitute.org/gsea/msigdb/cards/LIGASE_ACTIVITY.html","LIGASE_ACTIVITY")</f>
        <v>LIGASE_ACTIVITY</v>
      </c>
      <c r="D2386" s="2">
        <v>96</v>
      </c>
      <c r="E2386" s="10">
        <v>-2.0930184999999999</v>
      </c>
      <c r="F2386" s="8">
        <v>0</v>
      </c>
      <c r="G2386" s="9">
        <v>4.7513470000000003E-5</v>
      </c>
      <c r="H2386" s="10">
        <v>-1.3983549</v>
      </c>
      <c r="I2386" s="8">
        <v>1.3461539E-2</v>
      </c>
      <c r="J2386" s="9">
        <v>0.10270005</v>
      </c>
    </row>
    <row r="2387" spans="1:10" hidden="1" x14ac:dyDescent="0.55000000000000004">
      <c r="A2387" t="s">
        <v>17</v>
      </c>
      <c r="B2387" t="s">
        <v>15</v>
      </c>
      <c r="C2387" s="7" t="str">
        <f>HYPERLINK("http://www.broadinstitute.org/gsea/msigdb/cards/REACTOME_CYTOSOLIC_TRNA_AMINOACYLATION.html","REACTOME_CYTOSOLIC_TRNA_AMINOACYLATION")</f>
        <v>REACTOME_CYTOSOLIC_TRNA_AMINOACYLATION</v>
      </c>
      <c r="D2387" s="2">
        <v>23</v>
      </c>
      <c r="E2387" s="10">
        <v>-2.0956361000000001</v>
      </c>
      <c r="F2387" s="8">
        <v>0</v>
      </c>
      <c r="G2387" s="9">
        <v>4.4039392000000002E-5</v>
      </c>
      <c r="H2387" s="10">
        <v>-2.3127737000000002</v>
      </c>
      <c r="I2387" s="8">
        <v>0</v>
      </c>
      <c r="J2387" s="9">
        <v>0</v>
      </c>
    </row>
    <row r="2388" spans="1:10" hidden="1" x14ac:dyDescent="0.55000000000000004">
      <c r="A2388" t="s">
        <v>18</v>
      </c>
      <c r="B2388" t="s">
        <v>12</v>
      </c>
      <c r="C2388" s="7" t="str">
        <f>HYPERLINK("http://www.broadinstitute.org/gsea/msigdb/cards/PROTEIN_RNA_COMPLEX_ASSEMBLY.html","PROTEIN_RNA_COMPLEX_ASSEMBLY")</f>
        <v>PROTEIN_RNA_COMPLEX_ASSEMBLY</v>
      </c>
      <c r="D2388" s="2">
        <v>55</v>
      </c>
      <c r="E2388" s="10">
        <v>-2.0983073999999999</v>
      </c>
      <c r="F2388" s="8">
        <v>0</v>
      </c>
      <c r="G2388" s="9">
        <v>4.0604369999999998E-5</v>
      </c>
      <c r="H2388" s="10">
        <v>-2.2095359999999999</v>
      </c>
      <c r="I2388" s="8">
        <v>0</v>
      </c>
      <c r="J2388" s="9">
        <v>4.7276280000000002E-6</v>
      </c>
    </row>
    <row r="2389" spans="1:10" hidden="1" x14ac:dyDescent="0.55000000000000004">
      <c r="A2389" t="s">
        <v>17</v>
      </c>
      <c r="B2389" t="s">
        <v>15</v>
      </c>
      <c r="C2389" s="7" t="str">
        <f>HYPERLINK("http://www.broadinstitute.org/gsea/msigdb/cards/REACTOME_RNA_POL_II_PRE_TRANSCRIPTION_EVENTS.html","REACTOME_RNA_POL_II_PRE_TRANSCRIPTION_EVENTS")</f>
        <v>REACTOME_RNA_POL_II_PRE_TRANSCRIPTION_EVENTS</v>
      </c>
      <c r="D2389" s="2">
        <v>55</v>
      </c>
      <c r="E2389" s="10">
        <v>-2.1077256000000002</v>
      </c>
      <c r="F2389" s="8">
        <v>0</v>
      </c>
      <c r="G2389" s="9">
        <v>2.9688179000000001E-5</v>
      </c>
      <c r="H2389" s="10">
        <v>-2.2211341999999998</v>
      </c>
      <c r="I2389" s="8">
        <v>0</v>
      </c>
      <c r="J2389" s="9">
        <v>4.93708E-6</v>
      </c>
    </row>
    <row r="2390" spans="1:10" hidden="1" x14ac:dyDescent="0.55000000000000004">
      <c r="A2390" t="s">
        <v>18</v>
      </c>
      <c r="B2390" t="s">
        <v>12</v>
      </c>
      <c r="C2390" s="7" t="str">
        <f>HYPERLINK("http://www.broadinstitute.org/gsea/msigdb/cards/MITOTIC_SISTER_CHROMATID_SEGREGATION.html","MITOTIC_SISTER_CHROMATID_SEGREGATION")</f>
        <v>MITOTIC_SISTER_CHROMATID_SEGREGATION</v>
      </c>
      <c r="D2390" s="2">
        <v>15</v>
      </c>
      <c r="E2390" s="10">
        <v>-2.1164744</v>
      </c>
      <c r="F2390" s="8">
        <v>0</v>
      </c>
      <c r="G2390" s="9">
        <v>2.9843612999999999E-5</v>
      </c>
      <c r="H2390" s="10">
        <v>-2.2730600000000001</v>
      </c>
      <c r="I2390" s="8">
        <v>0</v>
      </c>
      <c r="J2390" s="9">
        <v>0</v>
      </c>
    </row>
    <row r="2391" spans="1:10" hidden="1" x14ac:dyDescent="0.55000000000000004">
      <c r="A2391" t="s">
        <v>19</v>
      </c>
      <c r="B2391" t="s">
        <v>9</v>
      </c>
      <c r="C2391" s="7" t="str">
        <f>HYPERLINK("http://www.broadinstitute.org/gsea/msigdb/cards/ACTAYRNNNCCCR_UNKNOWN.html","ACTAYRNNNCCCR_UNKNOWN")</f>
        <v>ACTAYRNNNCCCR_UNKNOWN</v>
      </c>
      <c r="D2391" s="2">
        <v>427</v>
      </c>
      <c r="E2391" s="10">
        <v>-2.1189423000000001</v>
      </c>
      <c r="F2391" s="8">
        <v>0</v>
      </c>
      <c r="G2391" s="9">
        <v>3.0000687E-5</v>
      </c>
      <c r="H2391" s="10">
        <v>-1.6539600999999999</v>
      </c>
      <c r="I2391" s="8">
        <v>0</v>
      </c>
      <c r="J2391" s="9">
        <v>1.6063252E-2</v>
      </c>
    </row>
    <row r="2392" spans="1:10" hidden="1" x14ac:dyDescent="0.55000000000000004">
      <c r="A2392" t="s">
        <v>18</v>
      </c>
      <c r="B2392" t="s">
        <v>10</v>
      </c>
      <c r="C2392" s="7" t="str">
        <f>HYPERLINK("http://www.broadinstitute.org/gsea/msigdb/cards/SINGLE_STRANDED_DNA_BINDING.html","SINGLE_STRANDED_DNA_BINDING")</f>
        <v>SINGLE_STRANDED_DNA_BINDING</v>
      </c>
      <c r="D2392" s="2">
        <v>32</v>
      </c>
      <c r="E2392" s="10">
        <v>-2.1195702999999999</v>
      </c>
      <c r="F2392" s="8">
        <v>0</v>
      </c>
      <c r="G2392" s="9">
        <v>3.0159419999999999E-5</v>
      </c>
      <c r="H2392" s="10">
        <v>-2.0593754999999998</v>
      </c>
      <c r="I2392" s="8">
        <v>0</v>
      </c>
      <c r="J2392" s="9">
        <v>6.592399E-5</v>
      </c>
    </row>
    <row r="2393" spans="1:10" hidden="1" x14ac:dyDescent="0.55000000000000004">
      <c r="A2393" t="s">
        <v>18</v>
      </c>
      <c r="B2393" t="s">
        <v>12</v>
      </c>
      <c r="C2393" s="7" t="str">
        <f>HYPERLINK("http://www.broadinstitute.org/gsea/msigdb/cards/RNA_SPLICINGVIA_TRANSESTERIFICATION_REACTIONS.html","RNA_SPLICINGVIA_TRANSESTERIFICATION_REACTIONS")</f>
        <v>RNA_SPLICINGVIA_TRANSESTERIFICATION_REACTIONS</v>
      </c>
      <c r="D2393" s="2">
        <v>29</v>
      </c>
      <c r="E2393" s="10">
        <v>-2.1215467000000001</v>
      </c>
      <c r="F2393" s="8">
        <v>0</v>
      </c>
      <c r="G2393" s="9">
        <v>3.0319840999999999E-5</v>
      </c>
      <c r="H2393" s="10">
        <v>-2.3232626999999999</v>
      </c>
      <c r="I2393" s="8">
        <v>0</v>
      </c>
      <c r="J2393" s="9">
        <v>0</v>
      </c>
    </row>
    <row r="2394" spans="1:10" hidden="1" x14ac:dyDescent="0.55000000000000004">
      <c r="A2394" t="s">
        <v>17</v>
      </c>
      <c r="B2394" t="s">
        <v>14</v>
      </c>
      <c r="C2394" s="7" t="str">
        <f>HYPERLINK("http://www.broadinstitute.org/gsea/msigdb/cards/KEGG_AMINOACYL_TRNA_BIOSYNTHESIS.html","KEGG_AMINOACYL_TRNA_BIOSYNTHESIS")</f>
        <v>KEGG_AMINOACYL_TRNA_BIOSYNTHESIS</v>
      </c>
      <c r="D2394" s="2">
        <v>40</v>
      </c>
      <c r="E2394" s="10">
        <v>-2.1263133999999999</v>
      </c>
      <c r="F2394" s="8">
        <v>0</v>
      </c>
      <c r="G2394" s="9">
        <v>3.0481982000000001E-5</v>
      </c>
      <c r="H2394" s="10">
        <v>-2.2767358</v>
      </c>
      <c r="I2394" s="8">
        <v>0</v>
      </c>
      <c r="J2394" s="9">
        <v>0</v>
      </c>
    </row>
    <row r="2395" spans="1:10" hidden="1" x14ac:dyDescent="0.55000000000000004">
      <c r="A2395" t="s">
        <v>18</v>
      </c>
      <c r="B2395" t="s">
        <v>12</v>
      </c>
      <c r="C2395" s="7" t="str">
        <f>HYPERLINK("http://www.broadinstitute.org/gsea/msigdb/cards/MEIOTIC_CELL_CYCLE.html","MEIOTIC_CELL_CYCLE")</f>
        <v>MEIOTIC_CELL_CYCLE</v>
      </c>
      <c r="D2395" s="2">
        <v>34</v>
      </c>
      <c r="E2395" s="10">
        <v>-2.1272112999999999</v>
      </c>
      <c r="F2395" s="8">
        <v>0</v>
      </c>
      <c r="G2395" s="9">
        <v>3.0645860000000001E-5</v>
      </c>
      <c r="H2395" s="10">
        <v>-2.2825267</v>
      </c>
      <c r="I2395" s="8">
        <v>0</v>
      </c>
      <c r="J2395" s="9">
        <v>0</v>
      </c>
    </row>
    <row r="2396" spans="1:10" x14ac:dyDescent="0.55000000000000004">
      <c r="A2396" t="s">
        <v>17</v>
      </c>
      <c r="B2396" t="s">
        <v>14</v>
      </c>
      <c r="C2396" s="7" t="str">
        <f>HYPERLINK("http://www.broadinstitute.org/gsea/msigdb/cards/KEGG_PARKINSONS_DISEASE.html","KEGG_PARKINSONS_DISEASE")</f>
        <v>KEGG_PARKINSONS_DISEASE</v>
      </c>
      <c r="D2396" s="2">
        <v>97</v>
      </c>
      <c r="E2396" s="10">
        <v>-2.1288955000000001</v>
      </c>
      <c r="F2396" s="8">
        <v>0</v>
      </c>
      <c r="G2396" s="9">
        <v>3.0811515999999998E-5</v>
      </c>
      <c r="H2396" s="10">
        <v>-0.99061469999999996</v>
      </c>
      <c r="I2396" s="8">
        <v>0.48909091999999998</v>
      </c>
      <c r="J2396" s="9">
        <v>0.64106803999999995</v>
      </c>
    </row>
    <row r="2397" spans="1:10" hidden="1" x14ac:dyDescent="0.55000000000000004">
      <c r="A2397" t="s">
        <v>18</v>
      </c>
      <c r="B2397" t="s">
        <v>10</v>
      </c>
      <c r="C2397" s="7" t="str">
        <f>HYPERLINK("http://www.broadinstitute.org/gsea/msigdb/cards/METHYLTRANSFERASE_ACTIVITY.html","METHYLTRANSFERASE_ACTIVITY")</f>
        <v>METHYLTRANSFERASE_ACTIVITY</v>
      </c>
      <c r="D2397" s="2">
        <v>34</v>
      </c>
      <c r="E2397" s="10">
        <v>-2.1299684000000001</v>
      </c>
      <c r="F2397" s="8">
        <v>0</v>
      </c>
      <c r="G2397" s="9">
        <v>3.0978971999999999E-5</v>
      </c>
      <c r="H2397" s="10">
        <v>-2.2293105</v>
      </c>
      <c r="I2397" s="8">
        <v>0</v>
      </c>
      <c r="J2397" s="9">
        <v>5.0326365999999997E-6</v>
      </c>
    </row>
    <row r="2398" spans="1:10" hidden="1" x14ac:dyDescent="0.55000000000000004">
      <c r="A2398" t="s">
        <v>17</v>
      </c>
      <c r="B2398" t="s">
        <v>15</v>
      </c>
      <c r="C2398" s="7" t="str">
        <f>HYPERLINK("http://www.broadinstitute.org/gsea/msigdb/cards/REACTOME_MEIOSIS.html","REACTOME_MEIOSIS")</f>
        <v>REACTOME_MEIOSIS</v>
      </c>
      <c r="D2398" s="2">
        <v>82</v>
      </c>
      <c r="E2398" s="10">
        <v>-2.1350731999999999</v>
      </c>
      <c r="F2398" s="8">
        <v>0</v>
      </c>
      <c r="G2398" s="9">
        <v>2.7342682999999998E-5</v>
      </c>
      <c r="H2398" s="10">
        <v>-2.7623994000000001</v>
      </c>
      <c r="I2398" s="8">
        <v>0</v>
      </c>
      <c r="J2398" s="9">
        <v>0</v>
      </c>
    </row>
    <row r="2399" spans="1:10" hidden="1" x14ac:dyDescent="0.55000000000000004">
      <c r="A2399" t="s">
        <v>17</v>
      </c>
      <c r="B2399" t="s">
        <v>15</v>
      </c>
      <c r="C2399" s="7" t="str">
        <f>HYPERLINK("http://www.broadinstitute.org/gsea/msigdb/cards/REACTOME_BASE_EXCISION_REPAIR.html","REACTOME_BASE_EXCISION_REPAIR")</f>
        <v>REACTOME_BASE_EXCISION_REPAIR</v>
      </c>
      <c r="D2399" s="2">
        <v>18</v>
      </c>
      <c r="E2399" s="10">
        <v>-2.1360104</v>
      </c>
      <c r="F2399" s="8">
        <v>0</v>
      </c>
      <c r="G2399" s="9">
        <v>2.7492916999999999E-5</v>
      </c>
      <c r="H2399" s="10">
        <v>-1.9315977</v>
      </c>
      <c r="I2399" s="8">
        <v>0</v>
      </c>
      <c r="J2399" s="9">
        <v>6.1486167E-4</v>
      </c>
    </row>
    <row r="2400" spans="1:10" hidden="1" x14ac:dyDescent="0.55000000000000004">
      <c r="A2400" t="s">
        <v>17</v>
      </c>
      <c r="B2400" t="s">
        <v>15</v>
      </c>
      <c r="C2400" s="7" t="str">
        <f>HYPERLINK("http://www.broadinstitute.org/gsea/msigdb/cards/REACTOME_RESOLUTION_OF_AP_SITES_VIA_THE_MULTIPLE_NUCLEOTIDE_PATCH_REPLACEMENT_PATHWAY.html","REACTOME_RESOLUTION_OF_AP_SITES_VIA_THE_MULTIPLE_NUCLEOTIDE_PATCH_REPLACEMENT_PATHWAY")</f>
        <v>REACTOME_RESOLUTION_OF_AP_SITES_VIA_THE_MULTIPLE_NUCLEOTIDE_PATCH_REPLACEMENT_PATHWAY</v>
      </c>
      <c r="D2400" s="2">
        <v>16</v>
      </c>
      <c r="E2400" s="10">
        <v>-2.1360771999999999</v>
      </c>
      <c r="F2400" s="8">
        <v>0</v>
      </c>
      <c r="G2400" s="9">
        <v>2.7644814000000002E-5</v>
      </c>
      <c r="H2400" s="10">
        <v>-1.8248724999999999</v>
      </c>
      <c r="I2400" s="8">
        <v>3.8759689999999999E-3</v>
      </c>
      <c r="J2400" s="9">
        <v>2.7541583000000001E-3</v>
      </c>
    </row>
    <row r="2401" spans="1:10" hidden="1" x14ac:dyDescent="0.55000000000000004">
      <c r="A2401" t="s">
        <v>18</v>
      </c>
      <c r="B2401" t="s">
        <v>10</v>
      </c>
      <c r="C2401" s="7" t="str">
        <f>HYPERLINK("http://www.broadinstitute.org/gsea/msigdb/cards/DNA_POLYMERASE_ACTIVITY.html","DNA_POLYMERASE_ACTIVITY")</f>
        <v>DNA_POLYMERASE_ACTIVITY</v>
      </c>
      <c r="D2401" s="2">
        <v>18</v>
      </c>
      <c r="E2401" s="10">
        <v>-2.1374512000000001</v>
      </c>
      <c r="F2401" s="8">
        <v>0</v>
      </c>
      <c r="G2401" s="9">
        <v>2.7798395000000001E-5</v>
      </c>
      <c r="H2401" s="10">
        <v>-2.0873241</v>
      </c>
      <c r="I2401" s="8">
        <v>0</v>
      </c>
      <c r="J2401" s="9">
        <v>4.9729908000000002E-5</v>
      </c>
    </row>
    <row r="2402" spans="1:10" hidden="1" x14ac:dyDescent="0.55000000000000004">
      <c r="A2402" t="s">
        <v>18</v>
      </c>
      <c r="B2402" t="s">
        <v>11</v>
      </c>
      <c r="C2402" s="7" t="str">
        <f>HYPERLINK("http://www.broadinstitute.org/gsea/msigdb/cards/KINETOCHORE.html","KINETOCHORE")</f>
        <v>KINETOCHORE</v>
      </c>
      <c r="D2402" s="2">
        <v>24</v>
      </c>
      <c r="E2402" s="10">
        <v>-2.1447973</v>
      </c>
      <c r="F2402" s="8">
        <v>0</v>
      </c>
      <c r="G2402" s="9">
        <v>2.7953693000000001E-5</v>
      </c>
      <c r="H2402" s="10">
        <v>-2.4057667</v>
      </c>
      <c r="I2402" s="8">
        <v>0</v>
      </c>
      <c r="J2402" s="9">
        <v>0</v>
      </c>
    </row>
    <row r="2403" spans="1:10" hidden="1" x14ac:dyDescent="0.55000000000000004">
      <c r="A2403" t="s">
        <v>17</v>
      </c>
      <c r="B2403" t="s">
        <v>15</v>
      </c>
      <c r="C2403" s="7" t="str">
        <f>HYPERLINK("http://www.broadinstitute.org/gsea/msigdb/cards/REACTOME_METABOLISM_OF_NUCLEOTIDES.html","REACTOME_METABOLISM_OF_NUCLEOTIDES")</f>
        <v>REACTOME_METABOLISM_OF_NUCLEOTIDES</v>
      </c>
      <c r="D2403" s="2">
        <v>71</v>
      </c>
      <c r="E2403" s="10">
        <v>-2.1476986</v>
      </c>
      <c r="F2403" s="8">
        <v>0</v>
      </c>
      <c r="G2403" s="9">
        <v>2.8110737E-5</v>
      </c>
      <c r="H2403" s="10">
        <v>-2.0323736999999999</v>
      </c>
      <c r="I2403" s="8">
        <v>0</v>
      </c>
      <c r="J2403" s="9">
        <v>1.1999226E-4</v>
      </c>
    </row>
    <row r="2404" spans="1:10" hidden="1" x14ac:dyDescent="0.55000000000000004">
      <c r="A2404" t="s">
        <v>17</v>
      </c>
      <c r="B2404" t="s">
        <v>15</v>
      </c>
      <c r="C2404" s="7" t="str">
        <f>HYPERLINK("http://www.broadinstitute.org/gsea/msigdb/cards/REACTOME_CITRIC_ACID_CYCLE_TCA_CYCLE.html","REACTOME_CITRIC_ACID_CYCLE_TCA_CYCLE")</f>
        <v>REACTOME_CITRIC_ACID_CYCLE_TCA_CYCLE</v>
      </c>
      <c r="D2404" s="2">
        <v>18</v>
      </c>
      <c r="E2404" s="10">
        <v>-2.1524505999999999</v>
      </c>
      <c r="F2404" s="8">
        <v>0</v>
      </c>
      <c r="G2404" s="9">
        <v>2.8269555000000001E-5</v>
      </c>
      <c r="H2404" s="10">
        <v>-1.5195069000000001</v>
      </c>
      <c r="I2404" s="8">
        <v>3.8112519999999997E-2</v>
      </c>
      <c r="J2404" s="9">
        <v>4.6577423999999999E-2</v>
      </c>
    </row>
    <row r="2405" spans="1:10" hidden="1" x14ac:dyDescent="0.55000000000000004">
      <c r="A2405" t="s">
        <v>18</v>
      </c>
      <c r="B2405" t="s">
        <v>11</v>
      </c>
      <c r="C2405" s="7" t="str">
        <f>HYPERLINK("http://www.broadinstitute.org/gsea/msigdb/cards/PORE_COMPLEX.html","PORE_COMPLEX")</f>
        <v>PORE_COMPLEX</v>
      </c>
      <c r="D2405" s="2">
        <v>35</v>
      </c>
      <c r="E2405" s="10">
        <v>-2.153969</v>
      </c>
      <c r="F2405" s="8">
        <v>0</v>
      </c>
      <c r="G2405" s="9">
        <v>2.4369067999999999E-5</v>
      </c>
      <c r="H2405" s="10">
        <v>-2.0773975999999998</v>
      </c>
      <c r="I2405" s="8">
        <v>0</v>
      </c>
      <c r="J2405" s="9">
        <v>5.6633460000000003E-5</v>
      </c>
    </row>
    <row r="2406" spans="1:10" hidden="1" x14ac:dyDescent="0.55000000000000004">
      <c r="A2406" t="s">
        <v>17</v>
      </c>
      <c r="B2406" t="s">
        <v>14</v>
      </c>
      <c r="C2406" s="7" t="str">
        <f>HYPERLINK("http://www.broadinstitute.org/gsea/msigdb/cards/KEGG_PURINE_METABOLISM.html","KEGG_PURINE_METABOLISM")</f>
        <v>KEGG_PURINE_METABOLISM</v>
      </c>
      <c r="D2406" s="2">
        <v>153</v>
      </c>
      <c r="E2406" s="10">
        <v>-2.1591787</v>
      </c>
      <c r="F2406" s="8">
        <v>0</v>
      </c>
      <c r="G2406" s="9">
        <v>2.0417267000000002E-5</v>
      </c>
      <c r="H2406" s="10">
        <v>-1.8927972</v>
      </c>
      <c r="I2406" s="8">
        <v>0</v>
      </c>
      <c r="J2406" s="9">
        <v>1.1290389000000001E-3</v>
      </c>
    </row>
    <row r="2407" spans="1:10" hidden="1" x14ac:dyDescent="0.55000000000000004">
      <c r="A2407" t="s">
        <v>18</v>
      </c>
      <c r="B2407" t="s">
        <v>12</v>
      </c>
      <c r="C2407" s="7" t="str">
        <f>HYPERLINK("http://www.broadinstitute.org/gsea/msigdb/cards/SISTER_CHROMATID_SEGREGATION.html","SISTER_CHROMATID_SEGREGATION")</f>
        <v>SISTER_CHROMATID_SEGREGATION</v>
      </c>
      <c r="D2407" s="2">
        <v>16</v>
      </c>
      <c r="E2407" s="10">
        <v>-2.1622786999999999</v>
      </c>
      <c r="F2407" s="8">
        <v>0</v>
      </c>
      <c r="G2407" s="9">
        <v>2.0534606000000001E-5</v>
      </c>
      <c r="H2407" s="10">
        <v>-2.2174664000000002</v>
      </c>
      <c r="I2407" s="8">
        <v>0</v>
      </c>
      <c r="J2407" s="9">
        <v>4.8753669999999997E-6</v>
      </c>
    </row>
    <row r="2408" spans="1:10" hidden="1" x14ac:dyDescent="0.55000000000000004">
      <c r="A2408" t="s">
        <v>18</v>
      </c>
      <c r="B2408" t="s">
        <v>10</v>
      </c>
      <c r="C2408" s="7" t="str">
        <f>HYPERLINK("http://www.broadinstitute.org/gsea/msigdb/cards/TRANSFERASE_ACTIVITY_TRANSFERRING_ONE_CARBON_GROUPS.html","TRANSFERASE_ACTIVITY_TRANSFERRING_ONE_CARBON_GROUPS")</f>
        <v>TRANSFERASE_ACTIVITY_TRANSFERRING_ONE_CARBON_GROUPS</v>
      </c>
      <c r="D2408" s="2">
        <v>35</v>
      </c>
      <c r="E2408" s="10">
        <v>-2.1642408</v>
      </c>
      <c r="F2408" s="8">
        <v>0</v>
      </c>
      <c r="G2408" s="9">
        <v>1.6489792000000001E-5</v>
      </c>
      <c r="H2408" s="10">
        <v>-2.2000008000000002</v>
      </c>
      <c r="I2408" s="8">
        <v>0</v>
      </c>
      <c r="J2408" s="9">
        <v>4.6432065000000001E-6</v>
      </c>
    </row>
    <row r="2409" spans="1:10" hidden="1" x14ac:dyDescent="0.55000000000000004">
      <c r="A2409" t="s">
        <v>17</v>
      </c>
      <c r="B2409" t="s">
        <v>15</v>
      </c>
      <c r="C2409" s="7" t="str">
        <f>HYPERLINK("http://www.broadinstitute.org/gsea/msigdb/cards/REACTOME_METABOLISM_OF_MRNA.html","REACTOME_METABOLISM_OF_MRNA")</f>
        <v>REACTOME_METABOLISM_OF_MRNA</v>
      </c>
      <c r="D2409" s="2">
        <v>176</v>
      </c>
      <c r="E2409" s="10">
        <v>-2.1651362999999999</v>
      </c>
      <c r="F2409" s="8">
        <v>0</v>
      </c>
      <c r="G2409" s="9">
        <v>1.6585664000000001E-5</v>
      </c>
      <c r="H2409" s="10">
        <v>-2.1396012</v>
      </c>
      <c r="I2409" s="8">
        <v>0</v>
      </c>
      <c r="J2409" s="9">
        <v>2.1062030000000001E-5</v>
      </c>
    </row>
    <row r="2410" spans="1:10" hidden="1" x14ac:dyDescent="0.55000000000000004">
      <c r="A2410" t="s">
        <v>17</v>
      </c>
      <c r="B2410" t="s">
        <v>15</v>
      </c>
      <c r="C2410" s="7" t="str">
        <f>HYPERLINK("http://www.broadinstitute.org/gsea/msigdb/cards/REACTOME_AUTODEGRADATION_OF_CDH1_BY_CDH1_APC_C.html","REACTOME_AUTODEGRADATION_OF_CDH1_BY_CDH1_APC_C")</f>
        <v>REACTOME_AUTODEGRADATION_OF_CDH1_BY_CDH1_APC_C</v>
      </c>
      <c r="D2410" s="2">
        <v>54</v>
      </c>
      <c r="E2410" s="10">
        <v>-2.1692330000000002</v>
      </c>
      <c r="F2410" s="8">
        <v>0</v>
      </c>
      <c r="G2410" s="9">
        <v>1.2507375999999999E-5</v>
      </c>
      <c r="H2410" s="10">
        <v>-2.0050222999999998</v>
      </c>
      <c r="I2410" s="8">
        <v>0</v>
      </c>
      <c r="J2410" s="9">
        <v>2.1455304999999999E-4</v>
      </c>
    </row>
    <row r="2411" spans="1:10" hidden="1" x14ac:dyDescent="0.55000000000000004">
      <c r="A2411" t="s">
        <v>19</v>
      </c>
      <c r="B2411" t="s">
        <v>9</v>
      </c>
      <c r="C2411" s="7" t="str">
        <f>HYPERLINK("http://www.broadinstitute.org/gsea/msigdb/cards/KTGGYRSGAA_UNKNOWN.html","KTGGYRSGAA_UNKNOWN")</f>
        <v>KTGGYRSGAA_UNKNOWN</v>
      </c>
      <c r="D2411" s="2">
        <v>72</v>
      </c>
      <c r="E2411" s="10">
        <v>-2.1693690000000001</v>
      </c>
      <c r="F2411" s="8">
        <v>0</v>
      </c>
      <c r="G2411" s="9">
        <v>1.258095E-5</v>
      </c>
      <c r="H2411" s="10">
        <v>-2.4908378</v>
      </c>
      <c r="I2411" s="8">
        <v>0</v>
      </c>
      <c r="J2411" s="9">
        <v>0</v>
      </c>
    </row>
    <row r="2412" spans="1:10" hidden="1" x14ac:dyDescent="0.55000000000000004">
      <c r="A2412" t="s">
        <v>17</v>
      </c>
      <c r="B2412" t="s">
        <v>15</v>
      </c>
      <c r="C2412" s="7" t="str">
        <f>HYPERLINK("http://www.broadinstitute.org/gsea/msigdb/cards/REACTOME_MRNA_SPLICING_MINOR_PATHWAY.html","REACTOME_MRNA_SPLICING_MINOR_PATHWAY")</f>
        <v>REACTOME_MRNA_SPLICING_MINOR_PATHWAY</v>
      </c>
      <c r="D2412" s="2">
        <v>37</v>
      </c>
      <c r="E2412" s="10">
        <v>-2.1787407000000001</v>
      </c>
      <c r="F2412" s="8">
        <v>0</v>
      </c>
      <c r="G2412" s="9">
        <v>1.2655392000000001E-5</v>
      </c>
      <c r="H2412" s="10">
        <v>-2.3679945</v>
      </c>
      <c r="I2412" s="8">
        <v>0</v>
      </c>
      <c r="J2412" s="9">
        <v>0</v>
      </c>
    </row>
    <row r="2413" spans="1:10" hidden="1" x14ac:dyDescent="0.55000000000000004">
      <c r="A2413" t="s">
        <v>17</v>
      </c>
      <c r="B2413" t="s">
        <v>13</v>
      </c>
      <c r="C2413" s="7" t="str">
        <f>HYPERLINK("http://www.broadinstitute.org/gsea/msigdb/cards/BIOCARTA_ATRBRCA_PATHWAY.html","BIOCARTA_ATRBRCA_PATHWAY")</f>
        <v>BIOCARTA_ATRBRCA_PATHWAY</v>
      </c>
      <c r="D2413" s="2">
        <v>21</v>
      </c>
      <c r="E2413" s="10">
        <v>-2.1797352000000001</v>
      </c>
      <c r="F2413" s="8">
        <v>0</v>
      </c>
      <c r="G2413" s="9">
        <v>1.2730722E-5</v>
      </c>
      <c r="H2413" s="10">
        <v>-2.1344295</v>
      </c>
      <c r="I2413" s="8">
        <v>0</v>
      </c>
      <c r="J2413" s="9">
        <v>2.0724135999999999E-5</v>
      </c>
    </row>
    <row r="2414" spans="1:10" hidden="1" x14ac:dyDescent="0.55000000000000004">
      <c r="A2414" t="s">
        <v>17</v>
      </c>
      <c r="B2414" t="s">
        <v>15</v>
      </c>
      <c r="C2414" s="7" t="str">
        <f>HYPERLINK("http://www.broadinstitute.org/gsea/msigdb/cards/REACTOME_P53_INDEPENDENT_G1_S_DNA_DAMAGE_CHECKPOINT.html","REACTOME_P53_INDEPENDENT_G1_S_DNA_DAMAGE_CHECKPOINT")</f>
        <v>REACTOME_P53_INDEPENDENT_G1_S_DNA_DAMAGE_CHECKPOINT</v>
      </c>
      <c r="D2414" s="2">
        <v>46</v>
      </c>
      <c r="E2414" s="10">
        <v>-2.1814559</v>
      </c>
      <c r="F2414" s="8">
        <v>0</v>
      </c>
      <c r="G2414" s="9">
        <v>1.2806955E-5</v>
      </c>
      <c r="H2414" s="10">
        <v>-1.9822588000000001</v>
      </c>
      <c r="I2414" s="8">
        <v>0</v>
      </c>
      <c r="J2414" s="9">
        <v>2.9052272999999999E-4</v>
      </c>
    </row>
    <row r="2415" spans="1:10" hidden="1" x14ac:dyDescent="0.55000000000000004">
      <c r="A2415" t="s">
        <v>17</v>
      </c>
      <c r="B2415" t="s">
        <v>15</v>
      </c>
      <c r="C2415" s="7" t="str">
        <f>HYPERLINK("http://www.broadinstitute.org/gsea/msigdb/cards/REACTOME_PROCESSING_OF_CAPPED_INTRONLESS_PRE_MRNA.html","REACTOME_PROCESSING_OF_CAPPED_INTRONLESS_PRE_MRNA")</f>
        <v>REACTOME_PROCESSING_OF_CAPPED_INTRONLESS_PRE_MRNA</v>
      </c>
      <c r="D2415" s="2">
        <v>21</v>
      </c>
      <c r="E2415" s="10">
        <v>-2.1830427999999999</v>
      </c>
      <c r="F2415" s="8">
        <v>0</v>
      </c>
      <c r="G2415" s="9">
        <v>1.2884105E-5</v>
      </c>
      <c r="H2415" s="10">
        <v>-2.0853906000000002</v>
      </c>
      <c r="I2415" s="8">
        <v>0</v>
      </c>
      <c r="J2415" s="9">
        <v>4.9486134E-5</v>
      </c>
    </row>
    <row r="2416" spans="1:10" hidden="1" x14ac:dyDescent="0.55000000000000004">
      <c r="A2416" t="s">
        <v>18</v>
      </c>
      <c r="B2416" t="s">
        <v>11</v>
      </c>
      <c r="C2416" s="7" t="str">
        <f>HYPERLINK("http://www.broadinstitute.org/gsea/msigdb/cards/SPINDLE_POLE.html","SPINDLE_POLE")</f>
        <v>SPINDLE_POLE</v>
      </c>
      <c r="D2416" s="2">
        <v>18</v>
      </c>
      <c r="E2416" s="10">
        <v>-2.1843927000000001</v>
      </c>
      <c r="F2416" s="8">
        <v>0</v>
      </c>
      <c r="G2416" s="9">
        <v>1.2962188999999999E-5</v>
      </c>
      <c r="H2416" s="10">
        <v>-2.0302560000000001</v>
      </c>
      <c r="I2416" s="8">
        <v>0</v>
      </c>
      <c r="J2416" s="9">
        <v>1.2535629999999999E-4</v>
      </c>
    </row>
    <row r="2417" spans="1:10" hidden="1" x14ac:dyDescent="0.55000000000000004">
      <c r="A2417" t="s">
        <v>18</v>
      </c>
      <c r="B2417" t="s">
        <v>12</v>
      </c>
      <c r="C2417" s="7" t="str">
        <f>HYPERLINK("http://www.broadinstitute.org/gsea/msigdb/cards/REGULATION_OF_DNA_METABOLIC_PROCESS.html","REGULATION_OF_DNA_METABOLIC_PROCESS")</f>
        <v>REGULATION_OF_DNA_METABOLIC_PROCESS</v>
      </c>
      <c r="D2417" s="2">
        <v>44</v>
      </c>
      <c r="E2417" s="10">
        <v>-2.1860827999999999</v>
      </c>
      <c r="F2417" s="8">
        <v>0</v>
      </c>
      <c r="G2417" s="9">
        <v>8.6948819999999995E-6</v>
      </c>
      <c r="H2417" s="10">
        <v>-2.1336932000000002</v>
      </c>
      <c r="I2417" s="8">
        <v>0</v>
      </c>
      <c r="J2417" s="9">
        <v>2.0613900999999999E-5</v>
      </c>
    </row>
    <row r="2418" spans="1:10" hidden="1" x14ac:dyDescent="0.55000000000000004">
      <c r="A2418" t="s">
        <v>17</v>
      </c>
      <c r="B2418" t="s">
        <v>15</v>
      </c>
      <c r="C2418" s="7" t="str">
        <f>HYPERLINK("http://www.broadinstitute.org/gsea/msigdb/cards/REACTOME_CLEAVAGE_OF_GROWING_TRANSCRIPT_IN_THE_TERMINATION_REGION_.html","REACTOME_CLEAVAGE_OF_GROWING_TRANSCRIPT_IN_THE_TERMINATION_REGION_")</f>
        <v>REACTOME_CLEAVAGE_OF_GROWING_TRANSCRIPT_IN_THE_TERMINATION_REGION_</v>
      </c>
      <c r="D2418" s="2">
        <v>37</v>
      </c>
      <c r="E2418" s="10">
        <v>-2.1868017000000002</v>
      </c>
      <c r="F2418" s="8">
        <v>0</v>
      </c>
      <c r="G2418" s="9">
        <v>4.4435045999999996E-6</v>
      </c>
      <c r="H2418" s="10">
        <v>-2.4047700000000001</v>
      </c>
      <c r="I2418" s="8">
        <v>0</v>
      </c>
      <c r="J2418" s="9">
        <v>0</v>
      </c>
    </row>
    <row r="2419" spans="1:10" hidden="1" x14ac:dyDescent="0.55000000000000004">
      <c r="A2419" t="s">
        <v>17</v>
      </c>
      <c r="B2419" t="s">
        <v>15</v>
      </c>
      <c r="C2419" s="7" t="str">
        <f>HYPERLINK("http://www.broadinstitute.org/gsea/msigdb/cards/REACTOME_FANCONI_ANEMIA_PATHWAY.html","REACTOME_FANCONI_ANEMIA_PATHWAY")</f>
        <v>REACTOME_FANCONI_ANEMIA_PATHWAY</v>
      </c>
      <c r="D2419" s="2">
        <v>21</v>
      </c>
      <c r="E2419" s="10">
        <v>-2.1894464</v>
      </c>
      <c r="F2419" s="8">
        <v>0</v>
      </c>
      <c r="G2419" s="9">
        <v>4.4709335999999997E-6</v>
      </c>
      <c r="H2419" s="10">
        <v>-2.2109825999999999</v>
      </c>
      <c r="I2419" s="8">
        <v>0</v>
      </c>
      <c r="J2419" s="9">
        <v>4.7564554000000001E-6</v>
      </c>
    </row>
    <row r="2420" spans="1:10" hidden="1" x14ac:dyDescent="0.55000000000000004">
      <c r="A2420" t="s">
        <v>17</v>
      </c>
      <c r="B2420" t="s">
        <v>15</v>
      </c>
      <c r="C2420" s="7" t="str">
        <f>HYPERLINK("http://www.broadinstitute.org/gsea/msigdb/cards/REACTOME_GLUCOSE_TRANSPORT.html","REACTOME_GLUCOSE_TRANSPORT")</f>
        <v>REACTOME_GLUCOSE_TRANSPORT</v>
      </c>
      <c r="D2420" s="2">
        <v>36</v>
      </c>
      <c r="E2420" s="10">
        <v>-2.1956172</v>
      </c>
      <c r="F2420" s="8">
        <v>0</v>
      </c>
      <c r="G2420" s="9">
        <v>4.4987037000000001E-6</v>
      </c>
      <c r="H2420" s="10">
        <v>-2.2921057</v>
      </c>
      <c r="I2420" s="8">
        <v>0</v>
      </c>
      <c r="J2420" s="9">
        <v>0</v>
      </c>
    </row>
    <row r="2421" spans="1:10" hidden="1" x14ac:dyDescent="0.55000000000000004">
      <c r="A2421" t="s">
        <v>18</v>
      </c>
      <c r="B2421" t="s">
        <v>10</v>
      </c>
      <c r="C2421" s="7" t="str">
        <f>HYPERLINK("http://www.broadinstitute.org/gsea/msigdb/cards/DOUBLE_STRANDED_DNA_BINDING.html","DOUBLE_STRANDED_DNA_BINDING")</f>
        <v>DOUBLE_STRANDED_DNA_BINDING</v>
      </c>
      <c r="D2421" s="2">
        <v>31</v>
      </c>
      <c r="E2421" s="10">
        <v>-2.1972876000000001</v>
      </c>
      <c r="F2421" s="8">
        <v>0</v>
      </c>
      <c r="G2421" s="9">
        <v>4.5268202E-6</v>
      </c>
      <c r="H2421" s="10">
        <v>-2.2442297999999998</v>
      </c>
      <c r="I2421" s="8">
        <v>0</v>
      </c>
      <c r="J2421" s="9">
        <v>0</v>
      </c>
    </row>
    <row r="2422" spans="1:10" hidden="1" x14ac:dyDescent="0.55000000000000004">
      <c r="A2422" t="s">
        <v>18</v>
      </c>
      <c r="B2422" t="s">
        <v>10</v>
      </c>
      <c r="C2422" s="7" t="str">
        <f>HYPERLINK("http://www.broadinstitute.org/gsea/msigdb/cards/STRUCTURE_SPECIFIC_DNA_BINDING.html","STRUCTURE_SPECIFIC_DNA_BINDING")</f>
        <v>STRUCTURE_SPECIFIC_DNA_BINDING</v>
      </c>
      <c r="D2422" s="2">
        <v>52</v>
      </c>
      <c r="E2422" s="10">
        <v>-2.2006692999999999</v>
      </c>
      <c r="F2422" s="8">
        <v>0</v>
      </c>
      <c r="G2422" s="9">
        <v>4.5552909999999998E-6</v>
      </c>
      <c r="H2422" s="10">
        <v>-2.3108974</v>
      </c>
      <c r="I2422" s="8">
        <v>0</v>
      </c>
      <c r="J2422" s="9">
        <v>0</v>
      </c>
    </row>
    <row r="2423" spans="1:10" hidden="1" x14ac:dyDescent="0.55000000000000004">
      <c r="A2423" t="s">
        <v>18</v>
      </c>
      <c r="B2423" t="s">
        <v>12</v>
      </c>
      <c r="C2423" s="7" t="str">
        <f>HYPERLINK("http://www.broadinstitute.org/gsea/msigdb/cards/DOUBLE_STRAND_BREAK_REPAIR.html","DOUBLE_STRAND_BREAK_REPAIR")</f>
        <v>DOUBLE_STRAND_BREAK_REPAIR</v>
      </c>
      <c r="D2423" s="2">
        <v>23</v>
      </c>
      <c r="E2423" s="10">
        <v>-2.2038156999999998</v>
      </c>
      <c r="F2423" s="8">
        <v>0</v>
      </c>
      <c r="G2423" s="9">
        <v>4.5841220000000001E-6</v>
      </c>
      <c r="H2423" s="10">
        <v>-1.9680375000000001</v>
      </c>
      <c r="I2423" s="8">
        <v>0</v>
      </c>
      <c r="J2423" s="9">
        <v>3.5645356E-4</v>
      </c>
    </row>
    <row r="2424" spans="1:10" hidden="1" x14ac:dyDescent="0.55000000000000004">
      <c r="A2424" t="s">
        <v>19</v>
      </c>
      <c r="B2424" t="s">
        <v>9</v>
      </c>
      <c r="C2424" s="7" t="str">
        <f>HYPERLINK("http://www.broadinstitute.org/gsea/msigdb/cards/V$E2F_01.html","V$E2F_01")</f>
        <v>V$E2F_01</v>
      </c>
      <c r="D2424" s="2">
        <v>62</v>
      </c>
      <c r="E2424" s="10">
        <v>-2.2066612000000001</v>
      </c>
      <c r="F2424" s="8">
        <v>0</v>
      </c>
      <c r="G2424" s="9">
        <v>4.6133200000000001E-6</v>
      </c>
      <c r="H2424" s="10">
        <v>-2.3565787999999999</v>
      </c>
      <c r="I2424" s="8">
        <v>0</v>
      </c>
      <c r="J2424" s="9">
        <v>0</v>
      </c>
    </row>
    <row r="2425" spans="1:10" hidden="1" x14ac:dyDescent="0.55000000000000004">
      <c r="A2425" t="s">
        <v>17</v>
      </c>
      <c r="B2425" t="s">
        <v>15</v>
      </c>
      <c r="C2425" s="7" t="str">
        <f>HYPERLINK("http://www.broadinstitute.org/gsea/msigdb/cards/REACTOME_SCFSKP2_MEDIATED_DEGRADATION_OF_P27_P21.html","REACTOME_SCFSKP2_MEDIATED_DEGRADATION_OF_P27_P21")</f>
        <v>REACTOME_SCFSKP2_MEDIATED_DEGRADATION_OF_P27_P21</v>
      </c>
      <c r="D2425" s="2">
        <v>51</v>
      </c>
      <c r="E2425" s="10">
        <v>-2.2088390000000002</v>
      </c>
      <c r="F2425" s="8">
        <v>0</v>
      </c>
      <c r="G2425" s="9">
        <v>4.6428927000000003E-6</v>
      </c>
      <c r="H2425" s="10">
        <v>-1.9645159000000001</v>
      </c>
      <c r="I2425" s="8">
        <v>0</v>
      </c>
      <c r="J2425" s="9">
        <v>3.8779199999999998E-4</v>
      </c>
    </row>
    <row r="2426" spans="1:10" hidden="1" x14ac:dyDescent="0.55000000000000004">
      <c r="A2426" t="s">
        <v>18</v>
      </c>
      <c r="B2426" t="s">
        <v>11</v>
      </c>
      <c r="C2426" s="7" t="str">
        <f>HYPERLINK("http://www.broadinstitute.org/gsea/msigdb/cards/MITOCHONDRIAL_INNER_MEMBRANE.html","MITOCHONDRIAL_INNER_MEMBRANE")</f>
        <v>MITOCHONDRIAL_INNER_MEMBRANE</v>
      </c>
      <c r="D2426" s="2">
        <v>57</v>
      </c>
      <c r="E2426" s="10">
        <v>-2.2153877999999998</v>
      </c>
      <c r="F2426" s="8">
        <v>0</v>
      </c>
      <c r="G2426" s="9">
        <v>4.6728469999999998E-6</v>
      </c>
      <c r="H2426" s="10">
        <v>-1.3822136</v>
      </c>
      <c r="I2426" s="8">
        <v>4.1666667999999997E-2</v>
      </c>
      <c r="J2426" s="9">
        <v>0.11302383000000001</v>
      </c>
    </row>
    <row r="2427" spans="1:10" hidden="1" x14ac:dyDescent="0.55000000000000004">
      <c r="A2427" t="s">
        <v>18</v>
      </c>
      <c r="B2427" t="s">
        <v>11</v>
      </c>
      <c r="C2427" s="7" t="str">
        <f>HYPERLINK("http://www.broadinstitute.org/gsea/msigdb/cards/MITOCHONDRIAL_MEMBRANE.html","MITOCHONDRIAL_MEMBRANE")</f>
        <v>MITOCHONDRIAL_MEMBRANE</v>
      </c>
      <c r="D2427" s="2">
        <v>76</v>
      </c>
      <c r="E2427" s="10">
        <v>-2.2219777000000001</v>
      </c>
      <c r="F2427" s="8">
        <v>0</v>
      </c>
      <c r="G2427" s="9">
        <v>4.7031900000000003E-6</v>
      </c>
      <c r="H2427" s="10">
        <v>-1.2381835000000001</v>
      </c>
      <c r="I2427" s="8">
        <v>0.12915128000000001</v>
      </c>
      <c r="J2427" s="9">
        <v>0.23709598000000001</v>
      </c>
    </row>
    <row r="2428" spans="1:10" hidden="1" x14ac:dyDescent="0.55000000000000004">
      <c r="A2428" t="s">
        <v>19</v>
      </c>
      <c r="B2428" t="s">
        <v>9</v>
      </c>
      <c r="C2428" s="7" t="str">
        <f>HYPERLINK("http://www.broadinstitute.org/gsea/msigdb/cards/GCCATNTTG_V$YY1_Q6.html","GCCATNTTG_V$YY1_Q6")</f>
        <v>GCCATNTTG_V$YY1_Q6</v>
      </c>
      <c r="D2428" s="2">
        <v>390</v>
      </c>
      <c r="E2428" s="10">
        <v>-2.2239496999999999</v>
      </c>
      <c r="F2428" s="8">
        <v>0</v>
      </c>
      <c r="G2428" s="9">
        <v>4.7339295000000004E-6</v>
      </c>
      <c r="H2428" s="10">
        <v>-2.0632990000000002</v>
      </c>
      <c r="I2428" s="8">
        <v>0</v>
      </c>
      <c r="J2428" s="9">
        <v>6.2642230000000003E-5</v>
      </c>
    </row>
    <row r="2429" spans="1:10" hidden="1" x14ac:dyDescent="0.55000000000000004">
      <c r="A2429" t="s">
        <v>18</v>
      </c>
      <c r="B2429" t="s">
        <v>10</v>
      </c>
      <c r="C2429" s="7" t="str">
        <f>HYPERLINK("http://www.broadinstitute.org/gsea/msigdb/cards/NUCLEOTIDYLTRANSFERASE_ACTIVITY.html","NUCLEOTIDYLTRANSFERASE_ACTIVITY")</f>
        <v>NUCLEOTIDYLTRANSFERASE_ACTIVITY</v>
      </c>
      <c r="D2429" s="2">
        <v>47</v>
      </c>
      <c r="E2429" s="10">
        <v>-2.2274590000000001</v>
      </c>
      <c r="F2429" s="8">
        <v>0</v>
      </c>
      <c r="G2429" s="9">
        <v>4.765074E-6</v>
      </c>
      <c r="H2429" s="10">
        <v>-2.187694</v>
      </c>
      <c r="I2429" s="8">
        <v>0</v>
      </c>
      <c r="J2429" s="9">
        <v>4.5885803999999996E-6</v>
      </c>
    </row>
    <row r="2430" spans="1:10" hidden="1" x14ac:dyDescent="0.55000000000000004">
      <c r="A2430" t="s">
        <v>17</v>
      </c>
      <c r="B2430" t="s">
        <v>15</v>
      </c>
      <c r="C2430" s="7" t="str">
        <f>HYPERLINK("http://www.broadinstitute.org/gsea/msigdb/cards/REACTOME_APC_C_CDC20_MEDIATED_DEGRADATION_OF_MITOTIC_PROTEINS.html","REACTOME_APC_C_CDC20_MEDIATED_DEGRADATION_OF_MITOTIC_PROTEINS")</f>
        <v>REACTOME_APC_C_CDC20_MEDIATED_DEGRADATION_OF_MITOTIC_PROTEINS</v>
      </c>
      <c r="D2430" s="2">
        <v>62</v>
      </c>
      <c r="E2430" s="10">
        <v>-2.2292676</v>
      </c>
      <c r="F2430" s="8">
        <v>0</v>
      </c>
      <c r="G2430" s="9">
        <v>4.7966309999999997E-6</v>
      </c>
      <c r="H2430" s="10">
        <v>-2.1003077000000001</v>
      </c>
      <c r="I2430" s="8">
        <v>0</v>
      </c>
      <c r="J2430" s="9">
        <v>4.7077545000000001E-5</v>
      </c>
    </row>
    <row r="2431" spans="1:10" hidden="1" x14ac:dyDescent="0.55000000000000004">
      <c r="A2431" t="s">
        <v>17</v>
      </c>
      <c r="B2431" t="s">
        <v>15</v>
      </c>
      <c r="C2431" s="7" t="str">
        <f>HYPERLINK("http://www.broadinstitute.org/gsea/msigdb/cards/REACTOME_KINESINS.html","REACTOME_KINESINS")</f>
        <v>REACTOME_KINESINS</v>
      </c>
      <c r="D2431" s="2">
        <v>22</v>
      </c>
      <c r="E2431" s="10">
        <v>-2.2313974000000001</v>
      </c>
      <c r="F2431" s="8">
        <v>0</v>
      </c>
      <c r="G2431" s="9">
        <v>4.8286082999999999E-6</v>
      </c>
      <c r="H2431" s="10">
        <v>-2.195344</v>
      </c>
      <c r="I2431" s="8">
        <v>0</v>
      </c>
      <c r="J2431" s="9">
        <v>4.6157315E-6</v>
      </c>
    </row>
    <row r="2432" spans="1:10" hidden="1" x14ac:dyDescent="0.55000000000000004">
      <c r="A2432" t="s">
        <v>18</v>
      </c>
      <c r="B2432" t="s">
        <v>12</v>
      </c>
      <c r="C2432" s="7" t="str">
        <f>HYPERLINK("http://www.broadinstitute.org/gsea/msigdb/cards/DNA_REPLICATION_INITIATION.html","DNA_REPLICATION_INITIATION")</f>
        <v>DNA_REPLICATION_INITIATION</v>
      </c>
      <c r="D2432" s="2">
        <v>15</v>
      </c>
      <c r="E2432" s="10">
        <v>-2.2330758999999998</v>
      </c>
      <c r="F2432" s="8">
        <v>0</v>
      </c>
      <c r="G2432" s="9">
        <v>0</v>
      </c>
      <c r="H2432" s="10">
        <v>-2.0728040000000001</v>
      </c>
      <c r="I2432" s="8">
        <v>0</v>
      </c>
      <c r="J2432" s="9">
        <v>5.9716843999999998E-5</v>
      </c>
    </row>
    <row r="2433" spans="1:10" hidden="1" x14ac:dyDescent="0.55000000000000004">
      <c r="A2433" t="s">
        <v>19</v>
      </c>
      <c r="B2433" t="s">
        <v>9</v>
      </c>
      <c r="C2433" s="7" t="str">
        <f>HYPERLINK("http://www.broadinstitute.org/gsea/msigdb/cards/V$E2F1_Q4.html","V$E2F1_Q4")</f>
        <v>V$E2F1_Q4</v>
      </c>
      <c r="D2433" s="2">
        <v>229</v>
      </c>
      <c r="E2433" s="10">
        <v>-2.2365837000000002</v>
      </c>
      <c r="F2433" s="8">
        <v>0</v>
      </c>
      <c r="G2433" s="9">
        <v>0</v>
      </c>
      <c r="H2433" s="10">
        <v>-2.3920488</v>
      </c>
      <c r="I2433" s="8">
        <v>0</v>
      </c>
      <c r="J2433" s="9">
        <v>0</v>
      </c>
    </row>
    <row r="2434" spans="1:10" hidden="1" x14ac:dyDescent="0.55000000000000004">
      <c r="A2434" t="s">
        <v>18</v>
      </c>
      <c r="B2434" t="s">
        <v>11</v>
      </c>
      <c r="C2434" s="7" t="str">
        <f>HYPERLINK("http://www.broadinstitute.org/gsea/msigdb/cards/ORGANELLE_INNER_MEMBRANE.html","ORGANELLE_INNER_MEMBRANE")</f>
        <v>ORGANELLE_INNER_MEMBRANE</v>
      </c>
      <c r="D2434" s="2">
        <v>65</v>
      </c>
      <c r="E2434" s="10">
        <v>-2.2404090000000001</v>
      </c>
      <c r="F2434" s="8">
        <v>0</v>
      </c>
      <c r="G2434" s="9">
        <v>0</v>
      </c>
      <c r="H2434" s="10">
        <v>-1.5149485</v>
      </c>
      <c r="I2434" s="8">
        <v>1.16959065E-2</v>
      </c>
      <c r="J2434" s="9">
        <v>4.8190770000000001E-2</v>
      </c>
    </row>
    <row r="2435" spans="1:10" x14ac:dyDescent="0.55000000000000004">
      <c r="A2435" t="s">
        <v>17</v>
      </c>
      <c r="B2435" t="s">
        <v>14</v>
      </c>
      <c r="C2435" s="7" t="str">
        <f>HYPERLINK("http://www.broadinstitute.org/gsea/msigdb/cards/KEGG_CITRATE_CYCLE_TCA_CYCLE.html","KEGG_CITRATE_CYCLE_TCA_CYCLE")</f>
        <v>KEGG_CITRATE_CYCLE_TCA_CYCLE</v>
      </c>
      <c r="D2435" s="2">
        <v>29</v>
      </c>
      <c r="E2435" s="10">
        <v>-2.2441080000000002</v>
      </c>
      <c r="F2435" s="8">
        <v>0</v>
      </c>
      <c r="G2435" s="9">
        <v>0</v>
      </c>
      <c r="H2435" s="10">
        <v>-1.0878907</v>
      </c>
      <c r="I2435" s="8">
        <v>0.31066176000000001</v>
      </c>
      <c r="J2435" s="9">
        <v>0.45771357000000001</v>
      </c>
    </row>
    <row r="2436" spans="1:10" hidden="1" x14ac:dyDescent="0.55000000000000004">
      <c r="A2436" t="s">
        <v>18</v>
      </c>
      <c r="B2436" t="s">
        <v>11</v>
      </c>
      <c r="C2436" s="7" t="str">
        <f>HYPERLINK("http://www.broadinstitute.org/gsea/msigdb/cards/MITOCHONDRIAL_ENVELOPE.html","MITOCHONDRIAL_ENVELOPE")</f>
        <v>MITOCHONDRIAL_ENVELOPE</v>
      </c>
      <c r="D2436" s="2">
        <v>86</v>
      </c>
      <c r="E2436" s="10">
        <v>-2.2444570000000001</v>
      </c>
      <c r="F2436" s="8">
        <v>0</v>
      </c>
      <c r="G2436" s="9">
        <v>0</v>
      </c>
      <c r="H2436" s="10">
        <v>-1.3256391999999999</v>
      </c>
      <c r="I2436" s="8">
        <v>5.6603774000000003E-2</v>
      </c>
      <c r="J2436" s="9">
        <v>0.15209188000000001</v>
      </c>
    </row>
    <row r="2437" spans="1:10" hidden="1" x14ac:dyDescent="0.55000000000000004">
      <c r="A2437" t="s">
        <v>17</v>
      </c>
      <c r="B2437" t="s">
        <v>15</v>
      </c>
      <c r="C2437" s="7" t="str">
        <f>HYPERLINK("http://www.broadinstitute.org/gsea/msigdb/cards/REACTOME_HOMOLOGOUS_RECOMBINATION_REPAIR_OF_REPLICATION_INDEPENDENT_DOUBLE_STRAND_BREAKS.html","REACTOME_HOMOLOGOUS_RECOMBINATION_REPAIR_OF_REPLICATION_INDEPENDENT_DOUBLE_STRAND_BREAKS")</f>
        <v>REACTOME_HOMOLOGOUS_RECOMBINATION_REPAIR_OF_REPLICATION_INDEPENDENT_DOUBLE_STRAND_BREAKS</v>
      </c>
      <c r="D2437" s="2">
        <v>16</v>
      </c>
      <c r="E2437" s="10">
        <v>-2.2457614000000001</v>
      </c>
      <c r="F2437" s="8">
        <v>0</v>
      </c>
      <c r="G2437" s="9">
        <v>0</v>
      </c>
      <c r="H2437" s="10">
        <v>-2.2637114999999999</v>
      </c>
      <c r="I2437" s="8">
        <v>0</v>
      </c>
      <c r="J2437" s="9">
        <v>0</v>
      </c>
    </row>
    <row r="2438" spans="1:10" hidden="1" x14ac:dyDescent="0.55000000000000004">
      <c r="A2438" t="s">
        <v>17</v>
      </c>
      <c r="B2438" t="s">
        <v>15</v>
      </c>
      <c r="C2438" s="7" t="str">
        <f>HYPERLINK("http://www.broadinstitute.org/gsea/msigdb/cards/REACTOME_APC_C_CDH1_MEDIATED_DEGRADATION_OF_CDC20_AND_OTHER_APC_C_CDH1_TARGETED_PROTEINS_IN_LATE_MITOSIS_EARLY_G1.html","REACTOME_APC_C_CDH1_MEDIATED_DEGRADATION_OF_CDC20_AND_OTHER_APC_C_CDH1_TARGETED_PROTEINS_IN_LATE_MITOSIS_EARLY_G1")</f>
        <v>REACTOME_APC_C_CDH1_MEDIATED_DEGRADATION_OF_CDC20_AND_OTHER_APC_C_CDH1_TARGETED_PROTEINS_IN_LATE_MITOSIS_EARLY_G1</v>
      </c>
      <c r="D2438" s="2">
        <v>62</v>
      </c>
      <c r="E2438" s="10">
        <v>-2.248872</v>
      </c>
      <c r="F2438" s="8">
        <v>0</v>
      </c>
      <c r="G2438" s="9">
        <v>0</v>
      </c>
      <c r="H2438" s="10">
        <v>-2.154048</v>
      </c>
      <c r="I2438" s="8">
        <v>0</v>
      </c>
      <c r="J2438" s="9">
        <v>4.3578693000000003E-6</v>
      </c>
    </row>
    <row r="2439" spans="1:10" hidden="1" x14ac:dyDescent="0.55000000000000004">
      <c r="A2439" t="s">
        <v>18</v>
      </c>
      <c r="B2439" t="s">
        <v>11</v>
      </c>
      <c r="C2439" s="7" t="str">
        <f>HYPERLINK("http://www.broadinstitute.org/gsea/msigdb/cards/NUCLEOPLASM.html","NUCLEOPLASM")</f>
        <v>NUCLEOPLASM</v>
      </c>
      <c r="D2439" s="2">
        <v>261</v>
      </c>
      <c r="E2439" s="10">
        <v>-2.2543951999999998</v>
      </c>
      <c r="F2439" s="8">
        <v>0</v>
      </c>
      <c r="G2439" s="9">
        <v>0</v>
      </c>
      <c r="H2439" s="10">
        <v>-2.2958297999999999</v>
      </c>
      <c r="I2439" s="8">
        <v>0</v>
      </c>
      <c r="J2439" s="9">
        <v>0</v>
      </c>
    </row>
    <row r="2440" spans="1:10" hidden="1" x14ac:dyDescent="0.55000000000000004">
      <c r="A2440" t="s">
        <v>18</v>
      </c>
      <c r="B2440" t="s">
        <v>12</v>
      </c>
      <c r="C2440" s="7" t="str">
        <f>HYPERLINK("http://www.broadinstitute.org/gsea/msigdb/cards/CHROMOSOME_SEGREGATION.html","CHROMOSOME_SEGREGATION")</f>
        <v>CHROMOSOME_SEGREGATION</v>
      </c>
      <c r="D2440" s="2">
        <v>30</v>
      </c>
      <c r="E2440" s="10">
        <v>-2.2561445</v>
      </c>
      <c r="F2440" s="8">
        <v>0</v>
      </c>
      <c r="G2440" s="9">
        <v>0</v>
      </c>
      <c r="H2440" s="10">
        <v>-2.2745484999999999</v>
      </c>
      <c r="I2440" s="8">
        <v>0</v>
      </c>
      <c r="J2440" s="9">
        <v>0</v>
      </c>
    </row>
    <row r="2441" spans="1:10" hidden="1" x14ac:dyDescent="0.55000000000000004">
      <c r="A2441" t="s">
        <v>17</v>
      </c>
      <c r="B2441" t="s">
        <v>15</v>
      </c>
      <c r="C2441" s="7" t="str">
        <f>HYPERLINK("http://www.broadinstitute.org/gsea/msigdb/cards/REACTOME_TRNA_AMINOACYLATION.html","REACTOME_TRNA_AMINOACYLATION")</f>
        <v>REACTOME_TRNA_AMINOACYLATION</v>
      </c>
      <c r="D2441" s="2">
        <v>41</v>
      </c>
      <c r="E2441" s="10">
        <v>-2.2614295000000002</v>
      </c>
      <c r="F2441" s="8">
        <v>0</v>
      </c>
      <c r="G2441" s="9">
        <v>0</v>
      </c>
      <c r="H2441" s="10">
        <v>-2.3300342999999999</v>
      </c>
      <c r="I2441" s="8">
        <v>0</v>
      </c>
      <c r="J2441" s="9">
        <v>0</v>
      </c>
    </row>
    <row r="2442" spans="1:10" hidden="1" x14ac:dyDescent="0.55000000000000004">
      <c r="A2442" t="s">
        <v>18</v>
      </c>
      <c r="B2442" t="s">
        <v>11</v>
      </c>
      <c r="C2442" s="7" t="str">
        <f>HYPERLINK("http://www.broadinstitute.org/gsea/msigdb/cards/CHROMATIN.html","CHROMATIN")</f>
        <v>CHROMATIN</v>
      </c>
      <c r="D2442" s="2">
        <v>32</v>
      </c>
      <c r="E2442" s="10">
        <v>-2.2733892999999998</v>
      </c>
      <c r="F2442" s="8">
        <v>0</v>
      </c>
      <c r="G2442" s="9">
        <v>0</v>
      </c>
      <c r="H2442" s="10">
        <v>-2.5960993999999999</v>
      </c>
      <c r="I2442" s="8">
        <v>0</v>
      </c>
      <c r="J2442" s="9">
        <v>0</v>
      </c>
    </row>
    <row r="2443" spans="1:10" hidden="1" x14ac:dyDescent="0.55000000000000004">
      <c r="A2443" t="s">
        <v>18</v>
      </c>
      <c r="B2443" t="s">
        <v>11</v>
      </c>
      <c r="C2443" s="7" t="str">
        <f>HYPERLINK("http://www.broadinstitute.org/gsea/msigdb/cards/MICROTUBULE_CYTOSKELETON.html","MICROTUBULE_CYTOSKELETON")</f>
        <v>MICROTUBULE_CYTOSKELETON</v>
      </c>
      <c r="D2443" s="2">
        <v>148</v>
      </c>
      <c r="E2443" s="10">
        <v>-2.2759075000000002</v>
      </c>
      <c r="F2443" s="8">
        <v>0</v>
      </c>
      <c r="G2443" s="9">
        <v>0</v>
      </c>
      <c r="H2443" s="10">
        <v>-2.4363836999999999</v>
      </c>
      <c r="I2443" s="8">
        <v>0</v>
      </c>
      <c r="J2443" s="9">
        <v>0</v>
      </c>
    </row>
    <row r="2444" spans="1:10" hidden="1" x14ac:dyDescent="0.55000000000000004">
      <c r="A2444" t="s">
        <v>18</v>
      </c>
      <c r="B2444" t="s">
        <v>11</v>
      </c>
      <c r="C2444" s="7" t="str">
        <f>HYPERLINK("http://www.broadinstitute.org/gsea/msigdb/cards/NUCLEAR_CHROMOSOME_PART.html","NUCLEAR_CHROMOSOME_PART")</f>
        <v>NUCLEAR_CHROMOSOME_PART</v>
      </c>
      <c r="D2444" s="2">
        <v>32</v>
      </c>
      <c r="E2444" s="10">
        <v>-2.2781842000000001</v>
      </c>
      <c r="F2444" s="8">
        <v>0</v>
      </c>
      <c r="G2444" s="9">
        <v>0</v>
      </c>
      <c r="H2444" s="10">
        <v>-2.3920577000000001</v>
      </c>
      <c r="I2444" s="8">
        <v>0</v>
      </c>
      <c r="J2444" s="9">
        <v>0</v>
      </c>
    </row>
    <row r="2445" spans="1:10" hidden="1" x14ac:dyDescent="0.55000000000000004">
      <c r="A2445" t="s">
        <v>18</v>
      </c>
      <c r="B2445" t="s">
        <v>12</v>
      </c>
      <c r="C2445" s="7" t="str">
        <f>HYPERLINK("http://www.broadinstitute.org/gsea/msigdb/cards/PROTEIN_DNA_COMPLEX_ASSEMBLY.html","PROTEIN_DNA_COMPLEX_ASSEMBLY")</f>
        <v>PROTEIN_DNA_COMPLEX_ASSEMBLY</v>
      </c>
      <c r="D2445" s="2">
        <v>46</v>
      </c>
      <c r="E2445" s="10">
        <v>-2.2806392</v>
      </c>
      <c r="F2445" s="8">
        <v>0</v>
      </c>
      <c r="G2445" s="9">
        <v>0</v>
      </c>
      <c r="H2445" s="10">
        <v>-1.9940639</v>
      </c>
      <c r="I2445" s="8">
        <v>0</v>
      </c>
      <c r="J2445" s="9">
        <v>2.4047021999999999E-4</v>
      </c>
    </row>
    <row r="2446" spans="1:10" hidden="1" x14ac:dyDescent="0.55000000000000004">
      <c r="A2446" t="s">
        <v>18</v>
      </c>
      <c r="B2446" t="s">
        <v>11</v>
      </c>
      <c r="C2446" s="7" t="str">
        <f>HYPERLINK("http://www.broadinstitute.org/gsea/msigdb/cards/NUCLEOPLASM_PART.html","NUCLEOPLASM_PART")</f>
        <v>NUCLEOPLASM_PART</v>
      </c>
      <c r="D2446" s="2">
        <v>200</v>
      </c>
      <c r="E2446" s="10">
        <v>-2.2813237000000002</v>
      </c>
      <c r="F2446" s="8">
        <v>0</v>
      </c>
      <c r="G2446" s="9">
        <v>0</v>
      </c>
      <c r="H2446" s="10">
        <v>-2.1263489999999998</v>
      </c>
      <c r="I2446" s="8">
        <v>0</v>
      </c>
      <c r="J2446" s="9">
        <v>2.4252200000000001E-5</v>
      </c>
    </row>
    <row r="2447" spans="1:10" hidden="1" x14ac:dyDescent="0.55000000000000004">
      <c r="A2447" t="s">
        <v>18</v>
      </c>
      <c r="B2447" t="s">
        <v>12</v>
      </c>
      <c r="C2447" s="7" t="str">
        <f>HYPERLINK("http://www.broadinstitute.org/gsea/msigdb/cards/REGULATION_OF_CELL_CYCLE.html","REGULATION_OF_CELL_CYCLE")</f>
        <v>REGULATION_OF_CELL_CYCLE</v>
      </c>
      <c r="D2447" s="2">
        <v>172</v>
      </c>
      <c r="E2447" s="10">
        <v>-2.2820385000000001</v>
      </c>
      <c r="F2447" s="8">
        <v>0</v>
      </c>
      <c r="G2447" s="9">
        <v>0</v>
      </c>
      <c r="H2447" s="10">
        <v>-2.2330592</v>
      </c>
      <c r="I2447" s="8">
        <v>0</v>
      </c>
      <c r="J2447" s="9">
        <v>5.0653157000000002E-6</v>
      </c>
    </row>
    <row r="2448" spans="1:10" hidden="1" x14ac:dyDescent="0.55000000000000004">
      <c r="A2448" t="s">
        <v>18</v>
      </c>
      <c r="B2448" t="s">
        <v>11</v>
      </c>
      <c r="C2448" s="7" t="str">
        <f>HYPERLINK("http://www.broadinstitute.org/gsea/msigdb/cards/MITOCHONDRIAL_PART.html","MITOCHONDRIAL_PART")</f>
        <v>MITOCHONDRIAL_PART</v>
      </c>
      <c r="D2448" s="2">
        <v>129</v>
      </c>
      <c r="E2448" s="10">
        <v>-2.2822768999999998</v>
      </c>
      <c r="F2448" s="8">
        <v>0</v>
      </c>
      <c r="G2448" s="9">
        <v>0</v>
      </c>
      <c r="H2448" s="10">
        <v>-1.4382184</v>
      </c>
      <c r="I2448" s="8">
        <v>1.0968922000000001E-2</v>
      </c>
      <c r="J2448" s="9">
        <v>8.1672620000000001E-2</v>
      </c>
    </row>
    <row r="2449" spans="1:10" hidden="1" x14ac:dyDescent="0.55000000000000004">
      <c r="A2449" t="s">
        <v>17</v>
      </c>
      <c r="B2449" t="s">
        <v>15</v>
      </c>
      <c r="C2449" s="7" t="str">
        <f>HYPERLINK("http://www.broadinstitute.org/gsea/msigdb/cards/REACTOME_MEIOTIC_RECOMBINATION.html","REACTOME_MEIOTIC_RECOMBINATION")</f>
        <v>REACTOME_MEIOTIC_RECOMBINATION</v>
      </c>
      <c r="D2449" s="2">
        <v>54</v>
      </c>
      <c r="E2449" s="10">
        <v>-2.2843757</v>
      </c>
      <c r="F2449" s="8">
        <v>0</v>
      </c>
      <c r="G2449" s="9">
        <v>0</v>
      </c>
      <c r="H2449" s="10">
        <v>-2.7451116999999998</v>
      </c>
      <c r="I2449" s="8">
        <v>0</v>
      </c>
      <c r="J2449" s="9">
        <v>0</v>
      </c>
    </row>
    <row r="2450" spans="1:10" hidden="1" x14ac:dyDescent="0.55000000000000004">
      <c r="A2450" t="s">
        <v>18</v>
      </c>
      <c r="B2450" t="s">
        <v>12</v>
      </c>
      <c r="C2450" s="7" t="str">
        <f>HYPERLINK("http://www.broadinstitute.org/gsea/msigdb/cards/RIBONUCLEOPROTEIN_COMPLEX_BIOGENESIS_AND_ASSEMBLY.html","RIBONUCLEOPROTEIN_COMPLEX_BIOGENESIS_AND_ASSEMBLY")</f>
        <v>RIBONUCLEOPROTEIN_COMPLEX_BIOGENESIS_AND_ASSEMBLY</v>
      </c>
      <c r="D2450" s="2">
        <v>73</v>
      </c>
      <c r="E2450" s="10">
        <v>-2.2864095999999998</v>
      </c>
      <c r="F2450" s="8">
        <v>0</v>
      </c>
      <c r="G2450" s="9">
        <v>0</v>
      </c>
      <c r="H2450" s="10">
        <v>-2.3242351999999999</v>
      </c>
      <c r="I2450" s="8">
        <v>0</v>
      </c>
      <c r="J2450" s="9">
        <v>0</v>
      </c>
    </row>
    <row r="2451" spans="1:10" hidden="1" x14ac:dyDescent="0.55000000000000004">
      <c r="A2451" t="s">
        <v>17</v>
      </c>
      <c r="B2451" t="s">
        <v>15</v>
      </c>
      <c r="C2451" s="7" t="str">
        <f>HYPERLINK("http://www.broadinstitute.org/gsea/msigdb/cards/REACTOME_REGULATION_OF_GLUCOKINASE_BY_GLUCOKINASE_REGULATORY_PROTEIN.html","REACTOME_REGULATION_OF_GLUCOKINASE_BY_GLUCOKINASE_REGULATORY_PROTEIN")</f>
        <v>REACTOME_REGULATION_OF_GLUCOKINASE_BY_GLUCOKINASE_REGULATORY_PROTEIN</v>
      </c>
      <c r="D2451" s="2">
        <v>25</v>
      </c>
      <c r="E2451" s="10">
        <v>-2.2864401000000001</v>
      </c>
      <c r="F2451" s="8">
        <v>0</v>
      </c>
      <c r="G2451" s="9">
        <v>0</v>
      </c>
      <c r="H2451" s="10">
        <v>-2.2777085000000001</v>
      </c>
      <c r="I2451" s="8">
        <v>0</v>
      </c>
      <c r="J2451" s="9">
        <v>0</v>
      </c>
    </row>
    <row r="2452" spans="1:10" hidden="1" x14ac:dyDescent="0.55000000000000004">
      <c r="A2452" t="s">
        <v>18</v>
      </c>
      <c r="B2452" t="s">
        <v>11</v>
      </c>
      <c r="C2452" s="7" t="str">
        <f>HYPERLINK("http://www.broadinstitute.org/gsea/msigdb/cards/NUCLEOLUS.html","NUCLEOLUS")</f>
        <v>NUCLEOLUS</v>
      </c>
      <c r="D2452" s="2">
        <v>114</v>
      </c>
      <c r="E2452" s="10">
        <v>-2.286988</v>
      </c>
      <c r="F2452" s="8">
        <v>0</v>
      </c>
      <c r="G2452" s="9">
        <v>0</v>
      </c>
      <c r="H2452" s="10">
        <v>-2.524562</v>
      </c>
      <c r="I2452" s="8">
        <v>0</v>
      </c>
      <c r="J2452" s="9">
        <v>0</v>
      </c>
    </row>
    <row r="2453" spans="1:10" hidden="1" x14ac:dyDescent="0.55000000000000004">
      <c r="A2453" t="s">
        <v>18</v>
      </c>
      <c r="B2453" t="s">
        <v>11</v>
      </c>
      <c r="C2453" s="7" t="str">
        <f>HYPERLINK("http://www.broadinstitute.org/gsea/msigdb/cards/CONDENSED_CHROMOSOME.html","CONDENSED_CHROMOSOME")</f>
        <v>CONDENSED_CHROMOSOME</v>
      </c>
      <c r="D2453" s="2">
        <v>31</v>
      </c>
      <c r="E2453" s="10">
        <v>-2.2904930000000001</v>
      </c>
      <c r="F2453" s="8">
        <v>0</v>
      </c>
      <c r="G2453" s="9">
        <v>0</v>
      </c>
      <c r="H2453" s="10">
        <v>-2.4338646000000002</v>
      </c>
      <c r="I2453" s="8">
        <v>0</v>
      </c>
      <c r="J2453" s="9">
        <v>0</v>
      </c>
    </row>
    <row r="2454" spans="1:10" hidden="1" x14ac:dyDescent="0.55000000000000004">
      <c r="A2454" t="s">
        <v>18</v>
      </c>
      <c r="B2454" t="s">
        <v>11</v>
      </c>
      <c r="C2454" s="7" t="str">
        <f>HYPERLINK("http://www.broadinstitute.org/gsea/msigdb/cards/SPLICEOSOME.html","SPLICEOSOME")</f>
        <v>SPLICEOSOME</v>
      </c>
      <c r="D2454" s="2">
        <v>43</v>
      </c>
      <c r="E2454" s="10">
        <v>-2.3034270000000001</v>
      </c>
      <c r="F2454" s="8">
        <v>0</v>
      </c>
      <c r="G2454" s="9">
        <v>0</v>
      </c>
      <c r="H2454" s="10">
        <v>-2.3981659999999998</v>
      </c>
      <c r="I2454" s="8">
        <v>0</v>
      </c>
      <c r="J2454" s="9">
        <v>0</v>
      </c>
    </row>
    <row r="2455" spans="1:10" hidden="1" x14ac:dyDescent="0.55000000000000004">
      <c r="A2455" t="s">
        <v>17</v>
      </c>
      <c r="B2455" t="s">
        <v>15</v>
      </c>
      <c r="C2455" s="7" t="str">
        <f>HYPERLINK("http://www.broadinstitute.org/gsea/msigdb/cards/REACTOME_CYCLIN_E_ASSOCIATED_EVENTS_DURING_G1_S_TRANSITION_.html","REACTOME_CYCLIN_E_ASSOCIATED_EVENTS_DURING_G1_S_TRANSITION_")</f>
        <v>REACTOME_CYCLIN_E_ASSOCIATED_EVENTS_DURING_G1_S_TRANSITION_</v>
      </c>
      <c r="D2455" s="2">
        <v>60</v>
      </c>
      <c r="E2455" s="10">
        <v>-2.3067671999999999</v>
      </c>
      <c r="F2455" s="8">
        <v>0</v>
      </c>
      <c r="G2455" s="9">
        <v>0</v>
      </c>
      <c r="H2455" s="10">
        <v>-2.0689408999999999</v>
      </c>
      <c r="I2455" s="8">
        <v>0</v>
      </c>
      <c r="J2455" s="9">
        <v>5.9148107999999999E-5</v>
      </c>
    </row>
    <row r="2456" spans="1:10" hidden="1" x14ac:dyDescent="0.55000000000000004">
      <c r="A2456" t="s">
        <v>17</v>
      </c>
      <c r="B2456" t="s">
        <v>15</v>
      </c>
      <c r="C2456" s="7" t="str">
        <f>HYPERLINK("http://www.broadinstitute.org/gsea/msigdb/cards/REACTOME_INFLUENZA_LIFE_CYCLE.html","REACTOME_INFLUENZA_LIFE_CYCLE")</f>
        <v>REACTOME_INFLUENZA_LIFE_CYCLE</v>
      </c>
      <c r="D2456" s="2">
        <v>101</v>
      </c>
      <c r="E2456" s="10">
        <v>-2.3075817000000001</v>
      </c>
      <c r="F2456" s="8">
        <v>0</v>
      </c>
      <c r="G2456" s="9">
        <v>0</v>
      </c>
      <c r="H2456" s="10">
        <v>-2.6002084999999999</v>
      </c>
      <c r="I2456" s="8">
        <v>0</v>
      </c>
      <c r="J2456" s="9">
        <v>0</v>
      </c>
    </row>
    <row r="2457" spans="1:10" hidden="1" x14ac:dyDescent="0.55000000000000004">
      <c r="A2457" t="s">
        <v>17</v>
      </c>
      <c r="B2457" t="s">
        <v>15</v>
      </c>
      <c r="C2457" s="7" t="str">
        <f>HYPERLINK("http://www.broadinstitute.org/gsea/msigdb/cards/REACTOME_CDT1_ASSOCIATION_WITH_THE_CDC6_ORC_ORIGIN_COMPLEX.html","REACTOME_CDT1_ASSOCIATION_WITH_THE_CDC6_ORC_ORIGIN_COMPLEX")</f>
        <v>REACTOME_CDT1_ASSOCIATION_WITH_THE_CDC6_ORC_ORIGIN_COMPLEX</v>
      </c>
      <c r="D2457" s="2">
        <v>52</v>
      </c>
      <c r="E2457" s="10">
        <v>-2.3101140999999998</v>
      </c>
      <c r="F2457" s="8">
        <v>0</v>
      </c>
      <c r="G2457" s="9">
        <v>0</v>
      </c>
      <c r="H2457" s="10">
        <v>-2.0395553</v>
      </c>
      <c r="I2457" s="8">
        <v>0</v>
      </c>
      <c r="J2457" s="9">
        <v>9.6316944E-5</v>
      </c>
    </row>
    <row r="2458" spans="1:10" hidden="1" x14ac:dyDescent="0.55000000000000004">
      <c r="A2458" t="s">
        <v>18</v>
      </c>
      <c r="B2458" t="s">
        <v>11</v>
      </c>
      <c r="C2458" s="7" t="str">
        <f>HYPERLINK("http://www.broadinstitute.org/gsea/msigdb/cards/DNA_DIRECTED_RNA_POLYMERASEII_HOLOENZYME.html","DNA_DIRECTED_RNA_POLYMERASEII_HOLOENZYME")</f>
        <v>DNA_DIRECTED_RNA_POLYMERASEII_HOLOENZYME</v>
      </c>
      <c r="D2458" s="2">
        <v>65</v>
      </c>
      <c r="E2458" s="10">
        <v>-2.3207898</v>
      </c>
      <c r="F2458" s="8">
        <v>0</v>
      </c>
      <c r="G2458" s="9">
        <v>0</v>
      </c>
      <c r="H2458" s="10">
        <v>-2.2268400000000002</v>
      </c>
      <c r="I2458" s="8">
        <v>0</v>
      </c>
      <c r="J2458" s="9">
        <v>5.0003755000000001E-6</v>
      </c>
    </row>
    <row r="2459" spans="1:10" hidden="1" x14ac:dyDescent="0.55000000000000004">
      <c r="A2459" t="s">
        <v>17</v>
      </c>
      <c r="B2459" t="s">
        <v>15</v>
      </c>
      <c r="C2459" s="7" t="str">
        <f>HYPERLINK("http://www.broadinstitute.org/gsea/msigdb/cards/REACTOME_NEP_NS2_INTERACTS_WITH_THE_CELLULAR_EXPORT_MACHINERY.html","REACTOME_NEP_NS2_INTERACTS_WITH_THE_CELLULAR_EXPORT_MACHINERY")</f>
        <v>REACTOME_NEP_NS2_INTERACTS_WITH_THE_CELLULAR_EXPORT_MACHINERY</v>
      </c>
      <c r="D2459" s="2">
        <v>25</v>
      </c>
      <c r="E2459" s="10">
        <v>-2.3219189999999998</v>
      </c>
      <c r="F2459" s="8">
        <v>0</v>
      </c>
      <c r="G2459" s="9">
        <v>0</v>
      </c>
      <c r="H2459" s="10">
        <v>-2.324722</v>
      </c>
      <c r="I2459" s="8">
        <v>0</v>
      </c>
      <c r="J2459" s="9">
        <v>0</v>
      </c>
    </row>
    <row r="2460" spans="1:10" hidden="1" x14ac:dyDescent="0.55000000000000004">
      <c r="A2460" t="s">
        <v>17</v>
      </c>
      <c r="B2460" t="s">
        <v>15</v>
      </c>
      <c r="C2460" s="7" t="str">
        <f>HYPERLINK("http://www.broadinstitute.org/gsea/msigdb/cards/REACTOME_DOUBLE_STRAND_BREAK_REPAIR.html","REACTOME_DOUBLE_STRAND_BREAK_REPAIR")</f>
        <v>REACTOME_DOUBLE_STRAND_BREAK_REPAIR</v>
      </c>
      <c r="D2460" s="2">
        <v>22</v>
      </c>
      <c r="E2460" s="10">
        <v>-2.3241345999999998</v>
      </c>
      <c r="F2460" s="8">
        <v>0</v>
      </c>
      <c r="G2460" s="9">
        <v>0</v>
      </c>
      <c r="H2460" s="10">
        <v>-2.3559668</v>
      </c>
      <c r="I2460" s="8">
        <v>0</v>
      </c>
      <c r="J2460" s="9">
        <v>0</v>
      </c>
    </row>
    <row r="2461" spans="1:10" hidden="1" x14ac:dyDescent="0.55000000000000004">
      <c r="A2461" t="s">
        <v>17</v>
      </c>
      <c r="B2461" t="s">
        <v>15</v>
      </c>
      <c r="C2461" s="7" t="str">
        <f>HYPERLINK("http://www.broadinstitute.org/gsea/msigdb/cards/REACTOME_TRANSPORT_OF_RIBONUCLEOPROTEINS_INTO_THE_HOST_NUCLEUS.html","REACTOME_TRANSPORT_OF_RIBONUCLEOPROTEINS_INTO_THE_HOST_NUCLEUS")</f>
        <v>REACTOME_TRANSPORT_OF_RIBONUCLEOPROTEINS_INTO_THE_HOST_NUCLEUS</v>
      </c>
      <c r="D2461" s="2">
        <v>25</v>
      </c>
      <c r="E2461" s="10">
        <v>-2.3284452</v>
      </c>
      <c r="F2461" s="8">
        <v>0</v>
      </c>
      <c r="G2461" s="9">
        <v>0</v>
      </c>
      <c r="H2461" s="10">
        <v>-2.3460844000000001</v>
      </c>
      <c r="I2461" s="8">
        <v>0</v>
      </c>
      <c r="J2461" s="9">
        <v>0</v>
      </c>
    </row>
    <row r="2462" spans="1:10" hidden="1" x14ac:dyDescent="0.55000000000000004">
      <c r="A2462" t="s">
        <v>17</v>
      </c>
      <c r="B2462" t="s">
        <v>14</v>
      </c>
      <c r="C2462" s="7" t="str">
        <f>HYPERLINK("http://www.broadinstitute.org/gsea/msigdb/cards/KEGG_BASE_EXCISION_REPAIR.html","KEGG_BASE_EXCISION_REPAIR")</f>
        <v>KEGG_BASE_EXCISION_REPAIR</v>
      </c>
      <c r="D2462" s="2">
        <v>31</v>
      </c>
      <c r="E2462" s="10">
        <v>-2.3296633</v>
      </c>
      <c r="F2462" s="8">
        <v>0</v>
      </c>
      <c r="G2462" s="9">
        <v>0</v>
      </c>
      <c r="H2462" s="10">
        <v>-2.1096442</v>
      </c>
      <c r="I2462" s="8">
        <v>0</v>
      </c>
      <c r="J2462" s="9">
        <v>4.3908944999999999E-5</v>
      </c>
    </row>
    <row r="2463" spans="1:10" hidden="1" x14ac:dyDescent="0.55000000000000004">
      <c r="A2463" t="s">
        <v>18</v>
      </c>
      <c r="B2463" t="s">
        <v>12</v>
      </c>
      <c r="C2463" s="7" t="str">
        <f>HYPERLINK("http://www.broadinstitute.org/gsea/msigdb/cards/CELL_CYCLE_CHECKPOINT_GO_0000075.html","CELL_CYCLE_CHECKPOINT_GO_0000075")</f>
        <v>CELL_CYCLE_CHECKPOINT_GO_0000075</v>
      </c>
      <c r="D2463" s="2">
        <v>46</v>
      </c>
      <c r="E2463" s="10">
        <v>-2.3330734</v>
      </c>
      <c r="F2463" s="8">
        <v>0</v>
      </c>
      <c r="G2463" s="9">
        <v>0</v>
      </c>
      <c r="H2463" s="10">
        <v>-2.3736944000000002</v>
      </c>
      <c r="I2463" s="8">
        <v>0</v>
      </c>
      <c r="J2463" s="9">
        <v>0</v>
      </c>
    </row>
    <row r="2464" spans="1:10" hidden="1" x14ac:dyDescent="0.55000000000000004">
      <c r="A2464" t="s">
        <v>17</v>
      </c>
      <c r="B2464" t="s">
        <v>15</v>
      </c>
      <c r="C2464" s="7" t="str">
        <f>HYPERLINK("http://www.broadinstitute.org/gsea/msigdb/cards/REACTOME_TRANSPORT_OF_MATURE_MRNA_DERIVED_FROM_AN_INTRONLESS_TRANSCRIPT.html","REACTOME_TRANSPORT_OF_MATURE_MRNA_DERIVED_FROM_AN_INTRONLESS_TRANSCRIPT")</f>
        <v>REACTOME_TRANSPORT_OF_MATURE_MRNA_DERIVED_FROM_AN_INTRONLESS_TRANSCRIPT</v>
      </c>
      <c r="D2464" s="2">
        <v>30</v>
      </c>
      <c r="E2464" s="10">
        <v>-2.3376336000000002</v>
      </c>
      <c r="F2464" s="8">
        <v>0</v>
      </c>
      <c r="G2464" s="9">
        <v>0</v>
      </c>
      <c r="H2464" s="10">
        <v>-2.288395</v>
      </c>
      <c r="I2464" s="8">
        <v>0</v>
      </c>
      <c r="J2464" s="9">
        <v>0</v>
      </c>
    </row>
    <row r="2465" spans="1:10" hidden="1" x14ac:dyDescent="0.55000000000000004">
      <c r="A2465" t="s">
        <v>18</v>
      </c>
      <c r="B2465" t="s">
        <v>11</v>
      </c>
      <c r="C2465" s="7" t="str">
        <f>HYPERLINK("http://www.broadinstitute.org/gsea/msigdb/cards/RIBONUCLEOPROTEIN_COMPLEX.html","RIBONUCLEOPROTEIN_COMPLEX")</f>
        <v>RIBONUCLEOPROTEIN_COMPLEX</v>
      </c>
      <c r="D2465" s="2">
        <v>129</v>
      </c>
      <c r="E2465" s="10">
        <v>-2.3376532000000001</v>
      </c>
      <c r="F2465" s="8">
        <v>0</v>
      </c>
      <c r="G2465" s="9">
        <v>0</v>
      </c>
      <c r="H2465" s="10">
        <v>-2.6036692000000001</v>
      </c>
      <c r="I2465" s="8">
        <v>0</v>
      </c>
      <c r="J2465" s="9">
        <v>0</v>
      </c>
    </row>
    <row r="2466" spans="1:10" hidden="1" x14ac:dyDescent="0.55000000000000004">
      <c r="A2466" t="s">
        <v>17</v>
      </c>
      <c r="B2466" t="s">
        <v>15</v>
      </c>
      <c r="C2466" s="7" t="str">
        <f>HYPERLINK("http://www.broadinstitute.org/gsea/msigdb/cards/REACTOME_MITOCHONDRIAL_PROTEIN_IMPORT.html","REACTOME_MITOCHONDRIAL_PROTEIN_IMPORT")</f>
        <v>REACTOME_MITOCHONDRIAL_PROTEIN_IMPORT</v>
      </c>
      <c r="D2466" s="2">
        <v>44</v>
      </c>
      <c r="E2466" s="10">
        <v>-2.3495333</v>
      </c>
      <c r="F2466" s="8">
        <v>0</v>
      </c>
      <c r="G2466" s="9">
        <v>0</v>
      </c>
      <c r="H2466" s="10">
        <v>-1.8719030999999999</v>
      </c>
      <c r="I2466" s="8">
        <v>1.8903591999999999E-3</v>
      </c>
      <c r="J2466" s="9">
        <v>1.5095287E-3</v>
      </c>
    </row>
    <row r="2467" spans="1:10" hidden="1" x14ac:dyDescent="0.55000000000000004">
      <c r="A2467" t="s">
        <v>18</v>
      </c>
      <c r="B2467" t="s">
        <v>11</v>
      </c>
      <c r="C2467" s="7" t="str">
        <f>HYPERLINK("http://www.broadinstitute.org/gsea/msigdb/cards/NUCLEAR_ENVELOPE.html","NUCLEAR_ENVELOPE")</f>
        <v>NUCLEAR_ENVELOPE</v>
      </c>
      <c r="D2467" s="2">
        <v>71</v>
      </c>
      <c r="E2467" s="10">
        <v>-2.3502730000000001</v>
      </c>
      <c r="F2467" s="8">
        <v>0</v>
      </c>
      <c r="G2467" s="9">
        <v>0</v>
      </c>
      <c r="H2467" s="10">
        <v>-2.2635063999999998</v>
      </c>
      <c r="I2467" s="8">
        <v>0</v>
      </c>
      <c r="J2467" s="9">
        <v>0</v>
      </c>
    </row>
    <row r="2468" spans="1:10" hidden="1" x14ac:dyDescent="0.55000000000000004">
      <c r="A2468" t="s">
        <v>18</v>
      </c>
      <c r="B2468" t="s">
        <v>12</v>
      </c>
      <c r="C2468" s="7" t="str">
        <f>HYPERLINK("http://www.broadinstitute.org/gsea/msigdb/cards/CHROMOSOME_ORGANIZATION_AND_BIOGENESIS.html","CHROMOSOME_ORGANIZATION_AND_BIOGENESIS")</f>
        <v>CHROMOSOME_ORGANIZATION_AND_BIOGENESIS</v>
      </c>
      <c r="D2468" s="2">
        <v>116</v>
      </c>
      <c r="E2468" s="10">
        <v>-2.3503720000000001</v>
      </c>
      <c r="F2468" s="8">
        <v>0</v>
      </c>
      <c r="G2468" s="9">
        <v>0</v>
      </c>
      <c r="H2468" s="10">
        <v>-2.5845118</v>
      </c>
      <c r="I2468" s="8">
        <v>0</v>
      </c>
      <c r="J2468" s="9">
        <v>0</v>
      </c>
    </row>
    <row r="2469" spans="1:10" hidden="1" x14ac:dyDescent="0.55000000000000004">
      <c r="A2469" t="s">
        <v>17</v>
      </c>
      <c r="B2469" t="s">
        <v>15</v>
      </c>
      <c r="C2469" s="7" t="str">
        <f>HYPERLINK("http://www.broadinstitute.org/gsea/msigdb/cards/REACTOME_TRANSCRIPTION_COUPLED_NER_TC_NER.html","REACTOME_TRANSCRIPTION_COUPLED_NER_TC_NER")</f>
        <v>REACTOME_TRANSCRIPTION_COUPLED_NER_TC_NER</v>
      </c>
      <c r="D2469" s="2">
        <v>42</v>
      </c>
      <c r="E2469" s="10">
        <v>-2.3593106000000001</v>
      </c>
      <c r="F2469" s="8">
        <v>0</v>
      </c>
      <c r="G2469" s="9">
        <v>0</v>
      </c>
      <c r="H2469" s="10">
        <v>-2.4027018999999998</v>
      </c>
      <c r="I2469" s="8">
        <v>0</v>
      </c>
      <c r="J2469" s="9">
        <v>0</v>
      </c>
    </row>
    <row r="2470" spans="1:10" hidden="1" x14ac:dyDescent="0.55000000000000004">
      <c r="A2470" t="s">
        <v>17</v>
      </c>
      <c r="B2470" t="s">
        <v>15</v>
      </c>
      <c r="C2470" s="7" t="str">
        <f>HYPERLINK("http://www.broadinstitute.org/gsea/msigdb/cards/REACTOME_NUCLEOTIDE_EXCISION_REPAIR.html","REACTOME_NUCLEOTIDE_EXCISION_REPAIR")</f>
        <v>REACTOME_NUCLEOTIDE_EXCISION_REPAIR</v>
      </c>
      <c r="D2470" s="2">
        <v>47</v>
      </c>
      <c r="E2470" s="10">
        <v>-2.3646788999999999</v>
      </c>
      <c r="F2470" s="8">
        <v>0</v>
      </c>
      <c r="G2470" s="9">
        <v>0</v>
      </c>
      <c r="H2470" s="10">
        <v>-2.4121334999999999</v>
      </c>
      <c r="I2470" s="8">
        <v>0</v>
      </c>
      <c r="J2470" s="9">
        <v>0</v>
      </c>
    </row>
    <row r="2471" spans="1:10" hidden="1" x14ac:dyDescent="0.55000000000000004">
      <c r="A2471" t="s">
        <v>18</v>
      </c>
      <c r="B2471" t="s">
        <v>11</v>
      </c>
      <c r="C2471" s="7" t="str">
        <f>HYPERLINK("http://www.broadinstitute.org/gsea/msigdb/cards/CENTROSOME.html","CENTROSOME")</f>
        <v>CENTROSOME</v>
      </c>
      <c r="D2471" s="2">
        <v>56</v>
      </c>
      <c r="E2471" s="10">
        <v>-2.3652131999999999</v>
      </c>
      <c r="F2471" s="8">
        <v>0</v>
      </c>
      <c r="G2471" s="9">
        <v>0</v>
      </c>
      <c r="H2471" s="10">
        <v>-2.2868780000000002</v>
      </c>
      <c r="I2471" s="8">
        <v>0</v>
      </c>
      <c r="J2471" s="9">
        <v>0</v>
      </c>
    </row>
    <row r="2472" spans="1:10" hidden="1" x14ac:dyDescent="0.55000000000000004">
      <c r="A2472" t="s">
        <v>18</v>
      </c>
      <c r="B2472" t="s">
        <v>11</v>
      </c>
      <c r="C2472" s="7" t="str">
        <f>HYPERLINK("http://www.broadinstitute.org/gsea/msigdb/cards/CHROMOSOMEPERICENTRIC_REGION.html","CHROMOSOMEPERICENTRIC_REGION")</f>
        <v>CHROMOSOMEPERICENTRIC_REGION</v>
      </c>
      <c r="D2472" s="2">
        <v>30</v>
      </c>
      <c r="E2472" s="10">
        <v>-2.3664477000000002</v>
      </c>
      <c r="F2472" s="8">
        <v>0</v>
      </c>
      <c r="G2472" s="9">
        <v>0</v>
      </c>
      <c r="H2472" s="10">
        <v>-2.5916766999999998</v>
      </c>
      <c r="I2472" s="8">
        <v>0</v>
      </c>
      <c r="J2472" s="9">
        <v>0</v>
      </c>
    </row>
    <row r="2473" spans="1:10" hidden="1" x14ac:dyDescent="0.55000000000000004">
      <c r="A2473" t="s">
        <v>18</v>
      </c>
      <c r="B2473" t="s">
        <v>11</v>
      </c>
      <c r="C2473" s="7" t="str">
        <f>HYPERLINK("http://www.broadinstitute.org/gsea/msigdb/cards/MITOCHONDRION.html","MITOCHONDRION")</f>
        <v>MITOCHONDRION</v>
      </c>
      <c r="D2473" s="2">
        <v>316</v>
      </c>
      <c r="E2473" s="10">
        <v>-2.3701932000000001</v>
      </c>
      <c r="F2473" s="8">
        <v>0</v>
      </c>
      <c r="G2473" s="9">
        <v>0</v>
      </c>
      <c r="H2473" s="10">
        <v>-1.4349406</v>
      </c>
      <c r="I2473" s="8">
        <v>0</v>
      </c>
      <c r="J2473" s="9">
        <v>8.2796975999999994E-2</v>
      </c>
    </row>
    <row r="2474" spans="1:10" hidden="1" x14ac:dyDescent="0.55000000000000004">
      <c r="A2474" t="s">
        <v>17</v>
      </c>
      <c r="B2474" t="s">
        <v>15</v>
      </c>
      <c r="C2474" s="7" t="str">
        <f>HYPERLINK("http://www.broadinstitute.org/gsea/msigdb/cards/REACTOME_G0_AND_EARLY_G1.html","REACTOME_G0_AND_EARLY_G1")</f>
        <v>REACTOME_G0_AND_EARLY_G1</v>
      </c>
      <c r="D2474" s="2">
        <v>23</v>
      </c>
      <c r="E2474" s="10">
        <v>-2.3769773999999999</v>
      </c>
      <c r="F2474" s="8">
        <v>0</v>
      </c>
      <c r="G2474" s="9">
        <v>0</v>
      </c>
      <c r="H2474" s="10">
        <v>-2.2159361999999998</v>
      </c>
      <c r="I2474" s="8">
        <v>0</v>
      </c>
      <c r="J2474" s="9">
        <v>4.8450847000000004E-6</v>
      </c>
    </row>
    <row r="2475" spans="1:10" hidden="1" x14ac:dyDescent="0.55000000000000004">
      <c r="A2475" t="s">
        <v>18</v>
      </c>
      <c r="B2475" t="s">
        <v>11</v>
      </c>
      <c r="C2475" s="7" t="str">
        <f>HYPERLINK("http://www.broadinstitute.org/gsea/msigdb/cards/NUCLEAR_PORE.html","NUCLEAR_PORE")</f>
        <v>NUCLEAR_PORE</v>
      </c>
      <c r="D2475" s="2">
        <v>30</v>
      </c>
      <c r="E2475" s="10">
        <v>-2.3783428999999998</v>
      </c>
      <c r="F2475" s="8">
        <v>0</v>
      </c>
      <c r="G2475" s="9">
        <v>0</v>
      </c>
      <c r="H2475" s="10">
        <v>-2.2396720000000001</v>
      </c>
      <c r="I2475" s="8">
        <v>0</v>
      </c>
      <c r="J2475" s="9">
        <v>0</v>
      </c>
    </row>
    <row r="2476" spans="1:10" hidden="1" x14ac:dyDescent="0.55000000000000004">
      <c r="A2476" t="s">
        <v>18</v>
      </c>
      <c r="B2476" t="s">
        <v>12</v>
      </c>
      <c r="C2476" s="7" t="str">
        <f>HYPERLINK("http://www.broadinstitute.org/gsea/msigdb/cards/REGULATION_OF_MITOSIS.html","REGULATION_OF_MITOSIS")</f>
        <v>REGULATION_OF_MITOSIS</v>
      </c>
      <c r="D2476" s="2">
        <v>40</v>
      </c>
      <c r="E2476" s="10">
        <v>-2.3784263000000001</v>
      </c>
      <c r="F2476" s="8">
        <v>0</v>
      </c>
      <c r="G2476" s="9">
        <v>0</v>
      </c>
      <c r="H2476" s="10">
        <v>-2.4675180000000001</v>
      </c>
      <c r="I2476" s="8">
        <v>0</v>
      </c>
      <c r="J2476" s="9">
        <v>0</v>
      </c>
    </row>
    <row r="2477" spans="1:10" hidden="1" x14ac:dyDescent="0.55000000000000004">
      <c r="A2477" t="s">
        <v>18</v>
      </c>
      <c r="B2477" t="s">
        <v>11</v>
      </c>
      <c r="C2477" s="7" t="str">
        <f>HYPERLINK("http://www.broadinstitute.org/gsea/msigdb/cards/NUCLEAR_CHROMOSOME.html","NUCLEAR_CHROMOSOME")</f>
        <v>NUCLEAR_CHROMOSOME</v>
      </c>
      <c r="D2477" s="2">
        <v>51</v>
      </c>
      <c r="E2477" s="10">
        <v>-2.3840446000000002</v>
      </c>
      <c r="F2477" s="8">
        <v>0</v>
      </c>
      <c r="G2477" s="9">
        <v>0</v>
      </c>
      <c r="H2477" s="10">
        <v>-2.5728013999999999</v>
      </c>
      <c r="I2477" s="8">
        <v>0</v>
      </c>
      <c r="J2477" s="9">
        <v>0</v>
      </c>
    </row>
    <row r="2478" spans="1:10" hidden="1" x14ac:dyDescent="0.55000000000000004">
      <c r="A2478" t="s">
        <v>18</v>
      </c>
      <c r="B2478" t="s">
        <v>11</v>
      </c>
      <c r="C2478" s="7" t="str">
        <f>HYPERLINK("http://www.broadinstitute.org/gsea/msigdb/cards/ORGANELLE_LUMEN.html","ORGANELLE_LUMEN")</f>
        <v>ORGANELLE_LUMEN</v>
      </c>
      <c r="D2478" s="2">
        <v>424</v>
      </c>
      <c r="E2478" s="10">
        <v>-2.3842455999999999</v>
      </c>
      <c r="F2478" s="8">
        <v>0</v>
      </c>
      <c r="G2478" s="9">
        <v>0</v>
      </c>
      <c r="H2478" s="10">
        <v>-2.4539236999999998</v>
      </c>
      <c r="I2478" s="8">
        <v>0</v>
      </c>
      <c r="J2478" s="9">
        <v>0</v>
      </c>
    </row>
    <row r="2479" spans="1:10" hidden="1" x14ac:dyDescent="0.55000000000000004">
      <c r="A2479" t="s">
        <v>18</v>
      </c>
      <c r="B2479" t="s">
        <v>11</v>
      </c>
      <c r="C2479" s="7" t="str">
        <f>HYPERLINK("http://www.broadinstitute.org/gsea/msigdb/cards/MEMBRANE_ENCLOSED_LUMEN.html","MEMBRANE_ENCLOSED_LUMEN")</f>
        <v>MEMBRANE_ENCLOSED_LUMEN</v>
      </c>
      <c r="D2479" s="2">
        <v>424</v>
      </c>
      <c r="E2479" s="10">
        <v>-2.3867313999999999</v>
      </c>
      <c r="F2479" s="8">
        <v>0</v>
      </c>
      <c r="G2479" s="9">
        <v>0</v>
      </c>
      <c r="H2479" s="10">
        <v>-2.4259322000000001</v>
      </c>
      <c r="I2479" s="8">
        <v>0</v>
      </c>
      <c r="J2479" s="9">
        <v>0</v>
      </c>
    </row>
    <row r="2480" spans="1:10" hidden="1" x14ac:dyDescent="0.55000000000000004">
      <c r="A2480" t="s">
        <v>18</v>
      </c>
      <c r="B2480" t="s">
        <v>11</v>
      </c>
      <c r="C2480" s="7" t="str">
        <f>HYPERLINK("http://www.broadinstitute.org/gsea/msigdb/cards/NUCLEAR_MEMBRANE_PART.html","NUCLEAR_MEMBRANE_PART")</f>
        <v>NUCLEAR_MEMBRANE_PART</v>
      </c>
      <c r="D2480" s="2">
        <v>41</v>
      </c>
      <c r="E2480" s="10">
        <v>-2.3919587</v>
      </c>
      <c r="F2480" s="8">
        <v>0</v>
      </c>
      <c r="G2480" s="9">
        <v>0</v>
      </c>
      <c r="H2480" s="10">
        <v>-2.3125464999999998</v>
      </c>
      <c r="I2480" s="8">
        <v>0</v>
      </c>
      <c r="J2480" s="9">
        <v>0</v>
      </c>
    </row>
    <row r="2481" spans="1:10" hidden="1" x14ac:dyDescent="0.55000000000000004">
      <c r="A2481" t="s">
        <v>18</v>
      </c>
      <c r="B2481" t="s">
        <v>12</v>
      </c>
      <c r="C2481" s="7" t="str">
        <f>HYPERLINK("http://www.broadinstitute.org/gsea/msigdb/cards/MRNA_METABOLIC_PROCESS.html","MRNA_METABOLIC_PROCESS")</f>
        <v>MRNA_METABOLIC_PROCESS</v>
      </c>
      <c r="D2481" s="2">
        <v>76</v>
      </c>
      <c r="E2481" s="10">
        <v>-2.3923934</v>
      </c>
      <c r="F2481" s="8">
        <v>0</v>
      </c>
      <c r="G2481" s="9">
        <v>0</v>
      </c>
      <c r="H2481" s="10">
        <v>-2.4685646999999999</v>
      </c>
      <c r="I2481" s="8">
        <v>0</v>
      </c>
      <c r="J2481" s="9">
        <v>0</v>
      </c>
    </row>
    <row r="2482" spans="1:10" hidden="1" x14ac:dyDescent="0.55000000000000004">
      <c r="A2482" t="s">
        <v>17</v>
      </c>
      <c r="B2482" t="s">
        <v>15</v>
      </c>
      <c r="C2482" s="7" t="str">
        <f>HYPERLINK("http://www.broadinstitute.org/gsea/msigdb/cards/REACTOME_TRANSPORT_OF_MATURE_TRANSCRIPT_TO_CYTOPLASM.html","REACTOME_TRANSPORT_OF_MATURE_TRANSCRIPT_TO_CYTOPLASM")</f>
        <v>REACTOME_TRANSPORT_OF_MATURE_TRANSCRIPT_TO_CYTOPLASM</v>
      </c>
      <c r="D2482" s="2">
        <v>47</v>
      </c>
      <c r="E2482" s="10">
        <v>-2.3945153000000001</v>
      </c>
      <c r="F2482" s="8">
        <v>0</v>
      </c>
      <c r="G2482" s="9">
        <v>0</v>
      </c>
      <c r="H2482" s="10">
        <v>-2.5791373000000002</v>
      </c>
      <c r="I2482" s="8">
        <v>0</v>
      </c>
      <c r="J2482" s="9">
        <v>0</v>
      </c>
    </row>
    <row r="2483" spans="1:10" hidden="1" x14ac:dyDescent="0.55000000000000004">
      <c r="A2483" t="s">
        <v>17</v>
      </c>
      <c r="B2483" t="s">
        <v>15</v>
      </c>
      <c r="C2483" s="7" t="str">
        <f>HYPERLINK("http://www.broadinstitute.org/gsea/msigdb/cards/REACTOME_GLOBAL_GENOMIC_NER_GG_NER.html","REACTOME_GLOBAL_GENOMIC_NER_GG_NER")</f>
        <v>REACTOME_GLOBAL_GENOMIC_NER_GG_NER</v>
      </c>
      <c r="D2483" s="2">
        <v>32</v>
      </c>
      <c r="E2483" s="10">
        <v>-2.3972799999999999</v>
      </c>
      <c r="F2483" s="8">
        <v>0</v>
      </c>
      <c r="G2483" s="9">
        <v>0</v>
      </c>
      <c r="H2483" s="10">
        <v>-2.2496119000000001</v>
      </c>
      <c r="I2483" s="8">
        <v>0</v>
      </c>
      <c r="J2483" s="9">
        <v>0</v>
      </c>
    </row>
    <row r="2484" spans="1:10" hidden="1" x14ac:dyDescent="0.55000000000000004">
      <c r="A2484" t="s">
        <v>18</v>
      </c>
      <c r="B2484" t="s">
        <v>11</v>
      </c>
      <c r="C2484" s="7" t="str">
        <f>HYPERLINK("http://www.broadinstitute.org/gsea/msigdb/cards/NUCLEAR_MEMBRANE.html","NUCLEAR_MEMBRANE")</f>
        <v>NUCLEAR_MEMBRANE</v>
      </c>
      <c r="D2484" s="2">
        <v>49</v>
      </c>
      <c r="E2484" s="10">
        <v>-2.3999014000000001</v>
      </c>
      <c r="F2484" s="8">
        <v>0</v>
      </c>
      <c r="G2484" s="9">
        <v>0</v>
      </c>
      <c r="H2484" s="10">
        <v>-2.2077659999999999</v>
      </c>
      <c r="I2484" s="8">
        <v>0</v>
      </c>
      <c r="J2484" s="9">
        <v>4.6710096999999999E-6</v>
      </c>
    </row>
    <row r="2485" spans="1:10" hidden="1" x14ac:dyDescent="0.55000000000000004">
      <c r="A2485" t="s">
        <v>17</v>
      </c>
      <c r="B2485" t="s">
        <v>15</v>
      </c>
      <c r="C2485" s="7" t="str">
        <f>HYPERLINK("http://www.broadinstitute.org/gsea/msigdb/cards/REACTOME_RNA_POL_II_TRANSCRIPTION.html","REACTOME_RNA_POL_II_TRANSCRIPTION")</f>
        <v>REACTOME_RNA_POL_II_TRANSCRIPTION</v>
      </c>
      <c r="D2485" s="2">
        <v>92</v>
      </c>
      <c r="E2485" s="10">
        <v>-2.4037359999999999</v>
      </c>
      <c r="F2485" s="8">
        <v>0</v>
      </c>
      <c r="G2485" s="9">
        <v>0</v>
      </c>
      <c r="H2485" s="10">
        <v>-2.5284835999999999</v>
      </c>
      <c r="I2485" s="8">
        <v>0</v>
      </c>
      <c r="J2485" s="9">
        <v>0</v>
      </c>
    </row>
    <row r="2486" spans="1:10" hidden="1" x14ac:dyDescent="0.55000000000000004">
      <c r="A2486" t="s">
        <v>17</v>
      </c>
      <c r="B2486" t="s">
        <v>15</v>
      </c>
      <c r="C2486" s="7" t="str">
        <f>HYPERLINK("http://www.broadinstitute.org/gsea/msigdb/cards/REACTOME_TRANSCRIPTION.html","REACTOME_TRANSCRIPTION")</f>
        <v>REACTOME_TRANSCRIPTION</v>
      </c>
      <c r="D2486" s="2">
        <v>165</v>
      </c>
      <c r="E2486" s="10">
        <v>-2.4085804999999998</v>
      </c>
      <c r="F2486" s="8">
        <v>0</v>
      </c>
      <c r="G2486" s="9">
        <v>0</v>
      </c>
      <c r="H2486" s="10">
        <v>-2.7686790000000001</v>
      </c>
      <c r="I2486" s="8">
        <v>0</v>
      </c>
      <c r="J2486" s="9">
        <v>0</v>
      </c>
    </row>
    <row r="2487" spans="1:10" hidden="1" x14ac:dyDescent="0.55000000000000004">
      <c r="A2487" t="s">
        <v>18</v>
      </c>
      <c r="B2487" t="s">
        <v>11</v>
      </c>
      <c r="C2487" s="7" t="str">
        <f>HYPERLINK("http://www.broadinstitute.org/gsea/msigdb/cards/NUCLEAR_LUMEN.html","NUCLEAR_LUMEN")</f>
        <v>NUCLEAR_LUMEN</v>
      </c>
      <c r="D2487" s="2">
        <v>358</v>
      </c>
      <c r="E2487" s="10">
        <v>-2.4104852999999999</v>
      </c>
      <c r="F2487" s="8">
        <v>0</v>
      </c>
      <c r="G2487" s="9">
        <v>0</v>
      </c>
      <c r="H2487" s="10">
        <v>-2.4744415000000002</v>
      </c>
      <c r="I2487" s="8">
        <v>0</v>
      </c>
      <c r="J2487" s="9">
        <v>0</v>
      </c>
    </row>
    <row r="2488" spans="1:10" hidden="1" x14ac:dyDescent="0.55000000000000004">
      <c r="A2488" t="s">
        <v>18</v>
      </c>
      <c r="B2488" t="s">
        <v>11</v>
      </c>
      <c r="C2488" s="7" t="str">
        <f>HYPERLINK("http://www.broadinstitute.org/gsea/msigdb/cards/REPLICATION_FORK.html","REPLICATION_FORK")</f>
        <v>REPLICATION_FORK</v>
      </c>
      <c r="D2488" s="2">
        <v>17</v>
      </c>
      <c r="E2488" s="10">
        <v>-2.4108955999999999</v>
      </c>
      <c r="F2488" s="8">
        <v>0</v>
      </c>
      <c r="G2488" s="9">
        <v>0</v>
      </c>
      <c r="H2488" s="10">
        <v>-2.3066626000000001</v>
      </c>
      <c r="I2488" s="8">
        <v>0</v>
      </c>
      <c r="J2488" s="9">
        <v>0</v>
      </c>
    </row>
    <row r="2489" spans="1:10" hidden="1" x14ac:dyDescent="0.55000000000000004">
      <c r="A2489" t="s">
        <v>18</v>
      </c>
      <c r="B2489" t="s">
        <v>12</v>
      </c>
      <c r="C2489" s="7" t="str">
        <f>HYPERLINK("http://www.broadinstitute.org/gsea/msigdb/cards/RESPONSE_TO_ENDOGENOUS_STIMULUS.html","RESPONSE_TO_ENDOGENOUS_STIMULUS")</f>
        <v>RESPONSE_TO_ENDOGENOUS_STIMULUS</v>
      </c>
      <c r="D2489" s="2">
        <v>189</v>
      </c>
      <c r="E2489" s="10">
        <v>-2.4117997</v>
      </c>
      <c r="F2489" s="8">
        <v>0</v>
      </c>
      <c r="G2489" s="9">
        <v>0</v>
      </c>
      <c r="H2489" s="10">
        <v>-2.1644744999999999</v>
      </c>
      <c r="I2489" s="8">
        <v>0</v>
      </c>
      <c r="J2489" s="9">
        <v>4.4574779999999999E-6</v>
      </c>
    </row>
    <row r="2490" spans="1:10" hidden="1" x14ac:dyDescent="0.55000000000000004">
      <c r="A2490" t="s">
        <v>18</v>
      </c>
      <c r="B2490" t="s">
        <v>10</v>
      </c>
      <c r="C2490" s="7" t="str">
        <f>HYPERLINK("http://www.broadinstitute.org/gsea/msigdb/cards/CHROMATIN_BINDING.html","CHROMATIN_BINDING")</f>
        <v>CHROMATIN_BINDING</v>
      </c>
      <c r="D2490" s="2">
        <v>29</v>
      </c>
      <c r="E2490" s="10">
        <v>-2.4160883000000002</v>
      </c>
      <c r="F2490" s="8">
        <v>0</v>
      </c>
      <c r="G2490" s="9">
        <v>0</v>
      </c>
      <c r="H2490" s="10">
        <v>-2.3315375</v>
      </c>
      <c r="I2490" s="8">
        <v>0</v>
      </c>
      <c r="J2490" s="9">
        <v>0</v>
      </c>
    </row>
    <row r="2491" spans="1:10" hidden="1" x14ac:dyDescent="0.55000000000000004">
      <c r="A2491" t="s">
        <v>17</v>
      </c>
      <c r="B2491" t="s">
        <v>14</v>
      </c>
      <c r="C2491" s="7" t="str">
        <f>HYPERLINK("http://www.broadinstitute.org/gsea/msigdb/cards/KEGG_RNA_DEGRADATION.html","KEGG_RNA_DEGRADATION")</f>
        <v>KEGG_RNA_DEGRADATION</v>
      </c>
      <c r="D2491" s="2">
        <v>57</v>
      </c>
      <c r="E2491" s="10">
        <v>-2.416655</v>
      </c>
      <c r="F2491" s="8">
        <v>0</v>
      </c>
      <c r="G2491" s="9">
        <v>0</v>
      </c>
      <c r="H2491" s="10">
        <v>-2.1469592999999998</v>
      </c>
      <c r="I2491" s="8">
        <v>0</v>
      </c>
      <c r="J2491" s="9">
        <v>1.2685722E-5</v>
      </c>
    </row>
    <row r="2492" spans="1:10" hidden="1" x14ac:dyDescent="0.55000000000000004">
      <c r="A2492" t="s">
        <v>17</v>
      </c>
      <c r="B2492" t="s">
        <v>14</v>
      </c>
      <c r="C2492" s="7" t="str">
        <f>HYPERLINK("http://www.broadinstitute.org/gsea/msigdb/cards/KEGG_HOMOLOGOUS_RECOMBINATION.html","KEGG_HOMOLOGOUS_RECOMBINATION")</f>
        <v>KEGG_HOMOLOGOUS_RECOMBINATION</v>
      </c>
      <c r="D2492" s="2">
        <v>27</v>
      </c>
      <c r="E2492" s="10">
        <v>-2.4188537999999999</v>
      </c>
      <c r="F2492" s="8">
        <v>0</v>
      </c>
      <c r="G2492" s="9">
        <v>0</v>
      </c>
      <c r="H2492" s="10">
        <v>-2.3865924000000001</v>
      </c>
      <c r="I2492" s="8">
        <v>0</v>
      </c>
      <c r="J2492" s="9">
        <v>0</v>
      </c>
    </row>
    <row r="2493" spans="1:10" hidden="1" x14ac:dyDescent="0.55000000000000004">
      <c r="A2493" t="s">
        <v>17</v>
      </c>
      <c r="B2493" t="s">
        <v>14</v>
      </c>
      <c r="C2493" s="7" t="str">
        <f>HYPERLINK("http://www.broadinstitute.org/gsea/msigdb/cards/KEGG_MISMATCH_REPAIR.html","KEGG_MISMATCH_REPAIR")</f>
        <v>KEGG_MISMATCH_REPAIR</v>
      </c>
      <c r="D2493" s="2">
        <v>22</v>
      </c>
      <c r="E2493" s="10">
        <v>-2.4193083999999998</v>
      </c>
      <c r="F2493" s="8">
        <v>0</v>
      </c>
      <c r="G2493" s="9">
        <v>0</v>
      </c>
      <c r="H2493" s="10">
        <v>-2.2448565999999999</v>
      </c>
      <c r="I2493" s="8">
        <v>0</v>
      </c>
      <c r="J2493" s="9">
        <v>0</v>
      </c>
    </row>
    <row r="2494" spans="1:10" hidden="1" x14ac:dyDescent="0.55000000000000004">
      <c r="A2494" t="s">
        <v>17</v>
      </c>
      <c r="B2494" t="s">
        <v>15</v>
      </c>
      <c r="C2494" s="7" t="str">
        <f>HYPERLINK("http://www.broadinstitute.org/gsea/msigdb/cards/REACTOME_HOST_INTERACTIONS_OF_HIV_FACTORS.html","REACTOME_HOST_INTERACTIONS_OF_HIV_FACTORS")</f>
        <v>REACTOME_HOST_INTERACTIONS_OF_HIV_FACTORS</v>
      </c>
      <c r="D2494" s="2">
        <v>107</v>
      </c>
      <c r="E2494" s="10">
        <v>-2.4202034000000001</v>
      </c>
      <c r="F2494" s="8">
        <v>0</v>
      </c>
      <c r="G2494" s="9">
        <v>0</v>
      </c>
      <c r="H2494" s="10">
        <v>-2.2332573</v>
      </c>
      <c r="I2494" s="8">
        <v>0</v>
      </c>
      <c r="J2494" s="9">
        <v>5.0984220000000004E-6</v>
      </c>
    </row>
    <row r="2495" spans="1:10" hidden="1" x14ac:dyDescent="0.55000000000000004">
      <c r="A2495" t="s">
        <v>17</v>
      </c>
      <c r="B2495" t="s">
        <v>13</v>
      </c>
      <c r="C2495" s="7" t="str">
        <f>HYPERLINK("http://www.broadinstitute.org/gsea/msigdb/cards/BIOCARTA_MCM_PATHWAY.html","BIOCARTA_MCM_PATHWAY")</f>
        <v>BIOCARTA_MCM_PATHWAY</v>
      </c>
      <c r="D2495" s="2">
        <v>18</v>
      </c>
      <c r="E2495" s="10">
        <v>-2.4209654</v>
      </c>
      <c r="F2495" s="8">
        <v>0</v>
      </c>
      <c r="G2495" s="9">
        <v>0</v>
      </c>
      <c r="H2495" s="10">
        <v>-2.1452708</v>
      </c>
      <c r="I2495" s="8">
        <v>0</v>
      </c>
      <c r="J2495" s="9">
        <v>1.2616400999999999E-5</v>
      </c>
    </row>
    <row r="2496" spans="1:10" hidden="1" x14ac:dyDescent="0.55000000000000004">
      <c r="A2496" t="s">
        <v>17</v>
      </c>
      <c r="B2496" t="s">
        <v>15</v>
      </c>
      <c r="C2496" s="7" t="str">
        <f>HYPERLINK("http://www.broadinstitute.org/gsea/msigdb/cards/REACTOME_INTERACTIONS_OF_VPR_WITH_HOST_CELLULAR_PROTEINS.html","REACTOME_INTERACTIONS_OF_VPR_WITH_HOST_CELLULAR_PROTEINS")</f>
        <v>REACTOME_INTERACTIONS_OF_VPR_WITH_HOST_CELLULAR_PROTEINS</v>
      </c>
      <c r="D2496" s="2">
        <v>27</v>
      </c>
      <c r="E2496" s="10">
        <v>-2.4257278000000002</v>
      </c>
      <c r="F2496" s="8">
        <v>0</v>
      </c>
      <c r="G2496" s="9">
        <v>0</v>
      </c>
      <c r="H2496" s="10">
        <v>-2.3392393999999999</v>
      </c>
      <c r="I2496" s="8">
        <v>0</v>
      </c>
      <c r="J2496" s="9">
        <v>0</v>
      </c>
    </row>
    <row r="2497" spans="1:10" hidden="1" x14ac:dyDescent="0.55000000000000004">
      <c r="A2497" t="s">
        <v>17</v>
      </c>
      <c r="B2497" t="s">
        <v>14</v>
      </c>
      <c r="C2497" s="7" t="str">
        <f>HYPERLINK("http://www.broadinstitute.org/gsea/msigdb/cards/KEGG_PYRIMIDINE_METABOLISM.html","KEGG_PYRIMIDINE_METABOLISM")</f>
        <v>KEGG_PYRIMIDINE_METABOLISM</v>
      </c>
      <c r="D2497" s="2">
        <v>93</v>
      </c>
      <c r="E2497" s="10">
        <v>-2.4334406999999998</v>
      </c>
      <c r="F2497" s="8">
        <v>0</v>
      </c>
      <c r="G2497" s="9">
        <v>0</v>
      </c>
      <c r="H2497" s="10">
        <v>-2.388166</v>
      </c>
      <c r="I2497" s="8">
        <v>0</v>
      </c>
      <c r="J2497" s="9">
        <v>0</v>
      </c>
    </row>
    <row r="2498" spans="1:10" hidden="1" x14ac:dyDescent="0.55000000000000004">
      <c r="A2498" t="s">
        <v>18</v>
      </c>
      <c r="B2498" t="s">
        <v>11</v>
      </c>
      <c r="C2498" s="7" t="str">
        <f>HYPERLINK("http://www.broadinstitute.org/gsea/msigdb/cards/MICROTUBULE_ORGANIZING_CENTER.html","MICROTUBULE_ORGANIZING_CENTER")</f>
        <v>MICROTUBULE_ORGANIZING_CENTER</v>
      </c>
      <c r="D2498" s="2">
        <v>65</v>
      </c>
      <c r="E2498" s="10">
        <v>-2.4340546000000001</v>
      </c>
      <c r="F2498" s="8">
        <v>0</v>
      </c>
      <c r="G2498" s="9">
        <v>0</v>
      </c>
      <c r="H2498" s="10">
        <v>-2.3780429999999999</v>
      </c>
      <c r="I2498" s="8">
        <v>0</v>
      </c>
      <c r="J2498" s="9">
        <v>0</v>
      </c>
    </row>
    <row r="2499" spans="1:10" hidden="1" x14ac:dyDescent="0.55000000000000004">
      <c r="A2499" t="s">
        <v>17</v>
      </c>
      <c r="B2499" t="s">
        <v>15</v>
      </c>
      <c r="C2499" s="7" t="str">
        <f>HYPERLINK("http://www.broadinstitute.org/gsea/msigdb/cards/REACTOME_REGULATION_OF_MITOTIC_CELL_CYCLE.html","REACTOME_REGULATION_OF_MITOTIC_CELL_CYCLE")</f>
        <v>REACTOME_REGULATION_OF_MITOTIC_CELL_CYCLE</v>
      </c>
      <c r="D2499" s="2">
        <v>74</v>
      </c>
      <c r="E2499" s="10">
        <v>-2.4384600000000001</v>
      </c>
      <c r="F2499" s="8">
        <v>0</v>
      </c>
      <c r="G2499" s="9">
        <v>0</v>
      </c>
      <c r="H2499" s="10">
        <v>-2.2884114000000002</v>
      </c>
      <c r="I2499" s="8">
        <v>0</v>
      </c>
      <c r="J2499" s="9">
        <v>0</v>
      </c>
    </row>
    <row r="2500" spans="1:10" hidden="1" x14ac:dyDescent="0.55000000000000004">
      <c r="A2500" t="s">
        <v>17</v>
      </c>
      <c r="B2500" t="s">
        <v>14</v>
      </c>
      <c r="C2500" s="7" t="str">
        <f>HYPERLINK("http://www.broadinstitute.org/gsea/msigdb/cards/KEGG_NUCLEOTIDE_EXCISION_REPAIR.html","KEGG_NUCLEOTIDE_EXCISION_REPAIR")</f>
        <v>KEGG_NUCLEOTIDE_EXCISION_REPAIR</v>
      </c>
      <c r="D2500" s="2">
        <v>43</v>
      </c>
      <c r="E2500" s="10">
        <v>-2.4495613999999999</v>
      </c>
      <c r="F2500" s="8">
        <v>0</v>
      </c>
      <c r="G2500" s="9">
        <v>0</v>
      </c>
      <c r="H2500" s="10">
        <v>-2.2990458</v>
      </c>
      <c r="I2500" s="8">
        <v>0</v>
      </c>
      <c r="J2500" s="9">
        <v>0</v>
      </c>
    </row>
    <row r="2501" spans="1:10" x14ac:dyDescent="0.55000000000000004">
      <c r="A2501" t="s">
        <v>17</v>
      </c>
      <c r="B2501" t="s">
        <v>15</v>
      </c>
      <c r="C2501" s="7" t="str">
        <f>HYPERLINK("http://www.broadinstitute.org/gsea/msigdb/cards/REACTOME_RESPIRATORY_ELECTRON_TRANSPORT.html","REACTOME_RESPIRATORY_ELECTRON_TRANSPORT")</f>
        <v>REACTOME_RESPIRATORY_ELECTRON_TRANSPORT</v>
      </c>
      <c r="D2501" s="2">
        <v>57</v>
      </c>
      <c r="E2501" s="10">
        <v>-2.4539499999999999</v>
      </c>
      <c r="F2501" s="8">
        <v>0</v>
      </c>
      <c r="G2501" s="9">
        <v>0</v>
      </c>
      <c r="H2501" s="10">
        <v>-1.0481627</v>
      </c>
      <c r="I2501" s="8">
        <v>0.35564053000000001</v>
      </c>
      <c r="J2501" s="9">
        <v>0.52637880000000004</v>
      </c>
    </row>
    <row r="2502" spans="1:10" hidden="1" x14ac:dyDescent="0.55000000000000004">
      <c r="A2502" t="s">
        <v>19</v>
      </c>
      <c r="B2502" t="s">
        <v>9</v>
      </c>
      <c r="C2502" s="7" t="str">
        <f>HYPERLINK("http://www.broadinstitute.org/gsea/msigdb/cards/V$E2F1_Q4_01.html","V$E2F1_Q4_01")</f>
        <v>V$E2F1_Q4_01</v>
      </c>
      <c r="D2502" s="2">
        <v>214</v>
      </c>
      <c r="E2502" s="10">
        <v>-2.4581089999999999</v>
      </c>
      <c r="F2502" s="8">
        <v>0</v>
      </c>
      <c r="G2502" s="9">
        <v>0</v>
      </c>
      <c r="H2502" s="10">
        <v>-2.7508409999999999</v>
      </c>
      <c r="I2502" s="8">
        <v>0</v>
      </c>
      <c r="J2502" s="9">
        <v>0</v>
      </c>
    </row>
    <row r="2503" spans="1:10" hidden="1" x14ac:dyDescent="0.55000000000000004">
      <c r="A2503" t="s">
        <v>19</v>
      </c>
      <c r="B2503" t="s">
        <v>9</v>
      </c>
      <c r="C2503" s="7" t="str">
        <f>HYPERLINK("http://www.broadinstitute.org/gsea/msigdb/cards/V$E2F_Q3.html","V$E2F_Q3")</f>
        <v>V$E2F_Q3</v>
      </c>
      <c r="D2503" s="2">
        <v>215</v>
      </c>
      <c r="E2503" s="10">
        <v>-2.4607812999999998</v>
      </c>
      <c r="F2503" s="8">
        <v>0</v>
      </c>
      <c r="G2503" s="9">
        <v>0</v>
      </c>
      <c r="H2503" s="10">
        <v>-2.7373664</v>
      </c>
      <c r="I2503" s="8">
        <v>0</v>
      </c>
      <c r="J2503" s="9">
        <v>0</v>
      </c>
    </row>
    <row r="2504" spans="1:10" hidden="1" x14ac:dyDescent="0.55000000000000004">
      <c r="A2504" t="s">
        <v>17</v>
      </c>
      <c r="B2504" t="s">
        <v>15</v>
      </c>
      <c r="C2504" s="7" t="str">
        <f>HYPERLINK("http://www.broadinstitute.org/gsea/msigdb/cards/REACTOME_MITOTIC_G2_G2_M_PHASES.html","REACTOME_MITOTIC_G2_G2_M_PHASES")</f>
        <v>REACTOME_MITOTIC_G2_G2_M_PHASES</v>
      </c>
      <c r="D2504" s="2">
        <v>74</v>
      </c>
      <c r="E2504" s="10">
        <v>-2.4635503000000001</v>
      </c>
      <c r="F2504" s="8">
        <v>0</v>
      </c>
      <c r="G2504" s="9">
        <v>0</v>
      </c>
      <c r="H2504" s="10">
        <v>-2.6238236000000001</v>
      </c>
      <c r="I2504" s="8">
        <v>0</v>
      </c>
      <c r="J2504" s="9">
        <v>0</v>
      </c>
    </row>
    <row r="2505" spans="1:10" hidden="1" x14ac:dyDescent="0.55000000000000004">
      <c r="A2505" t="s">
        <v>17</v>
      </c>
      <c r="B2505" t="s">
        <v>15</v>
      </c>
      <c r="C2505" s="7" t="str">
        <f>HYPERLINK("http://www.broadinstitute.org/gsea/msigdb/cards/REACTOME_G1_S_SPECIFIC_TRANSCRIPTION.html","REACTOME_G1_S_SPECIFIC_TRANSCRIPTION")</f>
        <v>REACTOME_G1_S_SPECIFIC_TRANSCRIPTION</v>
      </c>
      <c r="D2505" s="2">
        <v>17</v>
      </c>
      <c r="E2505" s="10">
        <v>-2.4758138999999999</v>
      </c>
      <c r="F2505" s="8">
        <v>0</v>
      </c>
      <c r="G2505" s="9">
        <v>0</v>
      </c>
      <c r="H2505" s="10">
        <v>-2.2259563999999998</v>
      </c>
      <c r="I2505" s="8">
        <v>0</v>
      </c>
      <c r="J2505" s="9">
        <v>4.9685264E-6</v>
      </c>
    </row>
    <row r="2506" spans="1:10" hidden="1" x14ac:dyDescent="0.55000000000000004">
      <c r="A2506" t="s">
        <v>19</v>
      </c>
      <c r="B2506" t="s">
        <v>9</v>
      </c>
      <c r="C2506" s="7" t="str">
        <f>HYPERLINK("http://www.broadinstitute.org/gsea/msigdb/cards/V$E2F_Q3_01.html","V$E2F_Q3_01")</f>
        <v>V$E2F_Q3_01</v>
      </c>
      <c r="D2506" s="2">
        <v>221</v>
      </c>
      <c r="E2506" s="10">
        <v>-2.4784253000000001</v>
      </c>
      <c r="F2506" s="8">
        <v>0</v>
      </c>
      <c r="G2506" s="9">
        <v>0</v>
      </c>
      <c r="H2506" s="10">
        <v>-2.7659733000000002</v>
      </c>
      <c r="I2506" s="8">
        <v>0</v>
      </c>
      <c r="J2506" s="9">
        <v>0</v>
      </c>
    </row>
    <row r="2507" spans="1:10" hidden="1" x14ac:dyDescent="0.55000000000000004">
      <c r="A2507" t="s">
        <v>17</v>
      </c>
      <c r="B2507" t="s">
        <v>15</v>
      </c>
      <c r="C2507" s="7" t="str">
        <f>HYPERLINK("http://www.broadinstitute.org/gsea/msigdb/cards/REACTOME_LAGGING_STRAND_SYNTHESIS.html","REACTOME_LAGGING_STRAND_SYNTHESIS")</f>
        <v>REACTOME_LAGGING_STRAND_SYNTHESIS</v>
      </c>
      <c r="D2507" s="2">
        <v>19</v>
      </c>
      <c r="E2507" s="10">
        <v>-2.485465</v>
      </c>
      <c r="F2507" s="8">
        <v>0</v>
      </c>
      <c r="G2507" s="9">
        <v>0</v>
      </c>
      <c r="H2507" s="10">
        <v>-2.4307243999999999</v>
      </c>
      <c r="I2507" s="8">
        <v>0</v>
      </c>
      <c r="J2507" s="9">
        <v>0</v>
      </c>
    </row>
    <row r="2508" spans="1:10" hidden="1" x14ac:dyDescent="0.55000000000000004">
      <c r="A2508" t="s">
        <v>19</v>
      </c>
      <c r="B2508" t="s">
        <v>9</v>
      </c>
      <c r="C2508" s="7" t="str">
        <f>HYPERLINK("http://www.broadinstitute.org/gsea/msigdb/cards/V$E2F_Q6_01.html","V$E2F_Q6_01")</f>
        <v>V$E2F_Q6_01</v>
      </c>
      <c r="D2508" s="2">
        <v>230</v>
      </c>
      <c r="E2508" s="10">
        <v>-2.4855320000000001</v>
      </c>
      <c r="F2508" s="8">
        <v>0</v>
      </c>
      <c r="G2508" s="9">
        <v>0</v>
      </c>
      <c r="H2508" s="10">
        <v>-2.6305900000000002</v>
      </c>
      <c r="I2508" s="8">
        <v>0</v>
      </c>
      <c r="J2508" s="9">
        <v>0</v>
      </c>
    </row>
    <row r="2509" spans="1:10" hidden="1" x14ac:dyDescent="0.55000000000000004">
      <c r="A2509" t="s">
        <v>18</v>
      </c>
      <c r="B2509" t="s">
        <v>12</v>
      </c>
      <c r="C2509" s="7" t="str">
        <f>HYPERLINK("http://www.broadinstitute.org/gsea/msigdb/cards/MRNA_PROCESSING_GO_0006397.html","MRNA_PROCESSING_GO_0006397")</f>
        <v>MRNA_PROCESSING_GO_0006397</v>
      </c>
      <c r="D2509" s="2">
        <v>66</v>
      </c>
      <c r="E2509" s="10">
        <v>-2.4874852000000001</v>
      </c>
      <c r="F2509" s="8">
        <v>0</v>
      </c>
      <c r="G2509" s="9">
        <v>0</v>
      </c>
      <c r="H2509" s="10">
        <v>-2.5939405</v>
      </c>
      <c r="I2509" s="8">
        <v>0</v>
      </c>
      <c r="J2509" s="9">
        <v>0</v>
      </c>
    </row>
    <row r="2510" spans="1:10" hidden="1" x14ac:dyDescent="0.55000000000000004">
      <c r="A2510" t="s">
        <v>19</v>
      </c>
      <c r="B2510" t="s">
        <v>9</v>
      </c>
      <c r="C2510" s="7" t="str">
        <f>HYPERLINK("http://www.broadinstitute.org/gsea/msigdb/cards/V$E2F4DP1_01.html","V$E2F4DP1_01")</f>
        <v>V$E2F4DP1_01</v>
      </c>
      <c r="D2510" s="2">
        <v>225</v>
      </c>
      <c r="E2510" s="10">
        <v>-2.4921308</v>
      </c>
      <c r="F2510" s="8">
        <v>0</v>
      </c>
      <c r="G2510" s="9">
        <v>0</v>
      </c>
      <c r="H2510" s="10">
        <v>-2.6772757</v>
      </c>
      <c r="I2510" s="8">
        <v>0</v>
      </c>
      <c r="J2510" s="9">
        <v>0</v>
      </c>
    </row>
    <row r="2511" spans="1:10" hidden="1" x14ac:dyDescent="0.55000000000000004">
      <c r="A2511" t="s">
        <v>18</v>
      </c>
      <c r="B2511" t="s">
        <v>12</v>
      </c>
      <c r="C2511" s="7" t="str">
        <f>HYPERLINK("http://www.broadinstitute.org/gsea/msigdb/cards/DNA_REPAIR.html","DNA_REPAIR")</f>
        <v>DNA_REPAIR</v>
      </c>
      <c r="D2511" s="2">
        <v>120</v>
      </c>
      <c r="E2511" s="10">
        <v>-2.495209</v>
      </c>
      <c r="F2511" s="8">
        <v>0</v>
      </c>
      <c r="G2511" s="9">
        <v>0</v>
      </c>
      <c r="H2511" s="10">
        <v>-2.4533136</v>
      </c>
      <c r="I2511" s="8">
        <v>0</v>
      </c>
      <c r="J2511" s="9">
        <v>0</v>
      </c>
    </row>
    <row r="2512" spans="1:10" hidden="1" x14ac:dyDescent="0.55000000000000004">
      <c r="A2512" t="s">
        <v>18</v>
      </c>
      <c r="B2512" t="s">
        <v>12</v>
      </c>
      <c r="C2512" s="7" t="str">
        <f>HYPERLINK("http://www.broadinstitute.org/gsea/msigdb/cards/DNA_RECOMBINATION.html","DNA_RECOMBINATION")</f>
        <v>DNA_RECOMBINATION</v>
      </c>
      <c r="D2512" s="2">
        <v>44</v>
      </c>
      <c r="E2512" s="10">
        <v>-2.4953177000000002</v>
      </c>
      <c r="F2512" s="8">
        <v>0</v>
      </c>
      <c r="G2512" s="9">
        <v>0</v>
      </c>
      <c r="H2512" s="10">
        <v>-2.3179386000000002</v>
      </c>
      <c r="I2512" s="8">
        <v>0</v>
      </c>
      <c r="J2512" s="9">
        <v>0</v>
      </c>
    </row>
    <row r="2513" spans="1:10" hidden="1" x14ac:dyDescent="0.55000000000000004">
      <c r="A2513" t="s">
        <v>18</v>
      </c>
      <c r="B2513" t="s">
        <v>12</v>
      </c>
      <c r="C2513" s="7" t="str">
        <f>HYPERLINK("http://www.broadinstitute.org/gsea/msigdb/cards/RNA_SPLICING.html","RNA_SPLICING")</f>
        <v>RNA_SPLICING</v>
      </c>
      <c r="D2513" s="2">
        <v>80</v>
      </c>
      <c r="E2513" s="10">
        <v>-2.4957813999999998</v>
      </c>
      <c r="F2513" s="8">
        <v>0</v>
      </c>
      <c r="G2513" s="9">
        <v>0</v>
      </c>
      <c r="H2513" s="10">
        <v>-2.7084850999999999</v>
      </c>
      <c r="I2513" s="8">
        <v>0</v>
      </c>
      <c r="J2513" s="9">
        <v>0</v>
      </c>
    </row>
    <row r="2514" spans="1:10" hidden="1" x14ac:dyDescent="0.55000000000000004">
      <c r="A2514" t="s">
        <v>17</v>
      </c>
      <c r="B2514" t="s">
        <v>15</v>
      </c>
      <c r="C2514" s="7" t="str">
        <f>HYPERLINK("http://www.broadinstitute.org/gsea/msigdb/cards/REACTOME_METABOLISM_OF_RNA.html","REACTOME_METABOLISM_OF_RNA")</f>
        <v>REACTOME_METABOLISM_OF_RNA</v>
      </c>
      <c r="D2514" s="2">
        <v>214</v>
      </c>
      <c r="E2514" s="10">
        <v>-2.4981794000000002</v>
      </c>
      <c r="F2514" s="8">
        <v>0</v>
      </c>
      <c r="G2514" s="9">
        <v>0</v>
      </c>
      <c r="H2514" s="10">
        <v>-2.4885101000000001</v>
      </c>
      <c r="I2514" s="8">
        <v>0</v>
      </c>
      <c r="J2514" s="9">
        <v>0</v>
      </c>
    </row>
    <row r="2515" spans="1:10" hidden="1" x14ac:dyDescent="0.55000000000000004">
      <c r="A2515" t="s">
        <v>19</v>
      </c>
      <c r="B2515" t="s">
        <v>9</v>
      </c>
      <c r="C2515" s="7" t="str">
        <f>HYPERLINK("http://www.broadinstitute.org/gsea/msigdb/cards/V$E2F1DP1RB_01.html","V$E2F1DP1RB_01")</f>
        <v>V$E2F1DP1RB_01</v>
      </c>
      <c r="D2515" s="2">
        <v>215</v>
      </c>
      <c r="E2515" s="10">
        <v>-2.5012565000000002</v>
      </c>
      <c r="F2515" s="8">
        <v>0</v>
      </c>
      <c r="G2515" s="9">
        <v>0</v>
      </c>
      <c r="H2515" s="10">
        <v>-2.6685205000000001</v>
      </c>
      <c r="I2515" s="8">
        <v>0</v>
      </c>
      <c r="J2515" s="9">
        <v>0</v>
      </c>
    </row>
    <row r="2516" spans="1:10" hidden="1" x14ac:dyDescent="0.55000000000000004">
      <c r="A2516" t="s">
        <v>18</v>
      </c>
      <c r="B2516" t="s">
        <v>12</v>
      </c>
      <c r="C2516" s="7" t="str">
        <f>HYPERLINK("http://www.broadinstitute.org/gsea/msigdb/cards/RESPONSE_TO_DNA_DAMAGE_STIMULUS.html","RESPONSE_TO_DNA_DAMAGE_STIMULUS")</f>
        <v>RESPONSE_TO_DNA_DAMAGE_STIMULUS</v>
      </c>
      <c r="D2516" s="2">
        <v>154</v>
      </c>
      <c r="E2516" s="10">
        <v>-2.5018956999999999</v>
      </c>
      <c r="F2516" s="8">
        <v>0</v>
      </c>
      <c r="G2516" s="9">
        <v>0</v>
      </c>
      <c r="H2516" s="10">
        <v>-2.3966726999999999</v>
      </c>
      <c r="I2516" s="8">
        <v>0</v>
      </c>
      <c r="J2516" s="9">
        <v>0</v>
      </c>
    </row>
    <row r="2517" spans="1:10" hidden="1" x14ac:dyDescent="0.55000000000000004">
      <c r="A2517" t="s">
        <v>19</v>
      </c>
      <c r="B2517" t="s">
        <v>9</v>
      </c>
      <c r="C2517" s="7" t="str">
        <f>HYPERLINK("http://www.broadinstitute.org/gsea/msigdb/cards/V$E2F1DP2_01.html","V$E2F1DP2_01")</f>
        <v>V$E2F1DP2_01</v>
      </c>
      <c r="D2517" s="2">
        <v>221</v>
      </c>
      <c r="E2517" s="10">
        <v>-2.5025132000000001</v>
      </c>
      <c r="F2517" s="8">
        <v>0</v>
      </c>
      <c r="G2517" s="9">
        <v>0</v>
      </c>
      <c r="H2517" s="10">
        <v>-2.6857014000000001</v>
      </c>
      <c r="I2517" s="8">
        <v>0</v>
      </c>
      <c r="J2517" s="9">
        <v>0</v>
      </c>
    </row>
    <row r="2518" spans="1:10" hidden="1" x14ac:dyDescent="0.55000000000000004">
      <c r="A2518" t="s">
        <v>19</v>
      </c>
      <c r="B2518" t="s">
        <v>9</v>
      </c>
      <c r="C2518" s="7" t="str">
        <f>HYPERLINK("http://www.broadinstitute.org/gsea/msigdb/cards/V$E2F4DP2_01.html","V$E2F4DP2_01")</f>
        <v>V$E2F4DP2_01</v>
      </c>
      <c r="D2518" s="2">
        <v>221</v>
      </c>
      <c r="E2518" s="10">
        <v>-2.5138261000000002</v>
      </c>
      <c r="F2518" s="8">
        <v>0</v>
      </c>
      <c r="G2518" s="9">
        <v>0</v>
      </c>
      <c r="H2518" s="10">
        <v>-2.7085954999999999</v>
      </c>
      <c r="I2518" s="8">
        <v>0</v>
      </c>
      <c r="J2518" s="9">
        <v>0</v>
      </c>
    </row>
    <row r="2519" spans="1:10" hidden="1" x14ac:dyDescent="0.55000000000000004">
      <c r="A2519" t="s">
        <v>18</v>
      </c>
      <c r="B2519" t="s">
        <v>11</v>
      </c>
      <c r="C2519" s="7" t="str">
        <f>HYPERLINK("http://www.broadinstitute.org/gsea/msigdb/cards/SPINDLE.html","SPINDLE")</f>
        <v>SPINDLE</v>
      </c>
      <c r="D2519" s="2">
        <v>39</v>
      </c>
      <c r="E2519" s="10">
        <v>-2.5165063999999999</v>
      </c>
      <c r="F2519" s="8">
        <v>0</v>
      </c>
      <c r="G2519" s="9">
        <v>0</v>
      </c>
      <c r="H2519" s="10">
        <v>-2.5074990000000001</v>
      </c>
      <c r="I2519" s="8">
        <v>0</v>
      </c>
      <c r="J2519" s="9">
        <v>0</v>
      </c>
    </row>
    <row r="2520" spans="1:10" hidden="1" x14ac:dyDescent="0.55000000000000004">
      <c r="A2520" t="s">
        <v>19</v>
      </c>
      <c r="B2520" t="s">
        <v>9</v>
      </c>
      <c r="C2520" s="7" t="str">
        <f>HYPERLINK("http://www.broadinstitute.org/gsea/msigdb/cards/V$E2F_02.html","V$E2F_02")</f>
        <v>V$E2F_02</v>
      </c>
      <c r="D2520" s="2">
        <v>221</v>
      </c>
      <c r="E2520" s="10">
        <v>-2.5185140000000001</v>
      </c>
      <c r="F2520" s="8">
        <v>0</v>
      </c>
      <c r="G2520" s="9">
        <v>0</v>
      </c>
      <c r="H2520" s="10">
        <v>-2.6845949</v>
      </c>
      <c r="I2520" s="8">
        <v>0</v>
      </c>
      <c r="J2520" s="9">
        <v>0</v>
      </c>
    </row>
    <row r="2521" spans="1:10" hidden="1" x14ac:dyDescent="0.55000000000000004">
      <c r="A2521" t="s">
        <v>19</v>
      </c>
      <c r="B2521" t="s">
        <v>9</v>
      </c>
      <c r="C2521" s="7" t="str">
        <f>HYPERLINK("http://www.broadinstitute.org/gsea/msigdb/cards/V$E2F1DP1_01.html","V$E2F1DP1_01")</f>
        <v>V$E2F1DP1_01</v>
      </c>
      <c r="D2521" s="2">
        <v>221</v>
      </c>
      <c r="E2521" s="10">
        <v>-2.5204217</v>
      </c>
      <c r="F2521" s="8">
        <v>0</v>
      </c>
      <c r="G2521" s="9">
        <v>0</v>
      </c>
      <c r="H2521" s="10">
        <v>-2.6851729999999998</v>
      </c>
      <c r="I2521" s="8">
        <v>0</v>
      </c>
      <c r="J2521" s="9">
        <v>0</v>
      </c>
    </row>
    <row r="2522" spans="1:10" hidden="1" x14ac:dyDescent="0.55000000000000004">
      <c r="A2522" t="s">
        <v>19</v>
      </c>
      <c r="B2522" t="s">
        <v>9</v>
      </c>
      <c r="C2522" s="7" t="str">
        <f>HYPERLINK("http://www.broadinstitute.org/gsea/msigdb/cards/V$E2F1_Q3.html","V$E2F1_Q3")</f>
        <v>V$E2F1_Q3</v>
      </c>
      <c r="D2522" s="2">
        <v>233</v>
      </c>
      <c r="E2522" s="10">
        <v>-2.5311072000000001</v>
      </c>
      <c r="F2522" s="8">
        <v>0</v>
      </c>
      <c r="G2522" s="9">
        <v>0</v>
      </c>
      <c r="H2522" s="10">
        <v>-2.6466527000000002</v>
      </c>
      <c r="I2522" s="8">
        <v>0</v>
      </c>
      <c r="J2522" s="9">
        <v>0</v>
      </c>
    </row>
    <row r="2523" spans="1:10" hidden="1" x14ac:dyDescent="0.55000000000000004">
      <c r="A2523" t="s">
        <v>17</v>
      </c>
      <c r="B2523" t="s">
        <v>15</v>
      </c>
      <c r="C2523" s="7" t="str">
        <f>HYPERLINK("http://www.broadinstitute.org/gsea/msigdb/cards/REACTOME_DEPOSITION_OF_NEW_CENPA_CONTAINING_NUCLEOSOMES_AT_THE_CENTROMERE.html","REACTOME_DEPOSITION_OF_NEW_CENPA_CONTAINING_NUCLEOSOMES_AT_THE_CENTROMERE")</f>
        <v>REACTOME_DEPOSITION_OF_NEW_CENPA_CONTAINING_NUCLEOSOMES_AT_THE_CENTROMERE</v>
      </c>
      <c r="D2523" s="2">
        <v>43</v>
      </c>
      <c r="E2523" s="10">
        <v>-2.5362873000000001</v>
      </c>
      <c r="F2523" s="8">
        <v>0</v>
      </c>
      <c r="G2523" s="9">
        <v>0</v>
      </c>
      <c r="H2523" s="10">
        <v>-2.7378079999999998</v>
      </c>
      <c r="I2523" s="8">
        <v>0</v>
      </c>
      <c r="J2523" s="9">
        <v>0</v>
      </c>
    </row>
    <row r="2524" spans="1:10" hidden="1" x14ac:dyDescent="0.55000000000000004">
      <c r="A2524" t="s">
        <v>19</v>
      </c>
      <c r="B2524" t="s">
        <v>9</v>
      </c>
      <c r="C2524" s="7" t="str">
        <f>HYPERLINK("http://www.broadinstitute.org/gsea/msigdb/cards/V$E2F_03.html","V$E2F_03")</f>
        <v>V$E2F_03</v>
      </c>
      <c r="D2524" s="2">
        <v>229</v>
      </c>
      <c r="E2524" s="10">
        <v>-2.5380129999999999</v>
      </c>
      <c r="F2524" s="8">
        <v>0</v>
      </c>
      <c r="G2524" s="9">
        <v>0</v>
      </c>
      <c r="H2524" s="10">
        <v>-2.7015726999999998</v>
      </c>
      <c r="I2524" s="8">
        <v>0</v>
      </c>
      <c r="J2524" s="9">
        <v>0</v>
      </c>
    </row>
    <row r="2525" spans="1:10" hidden="1" x14ac:dyDescent="0.55000000000000004">
      <c r="A2525" t="s">
        <v>19</v>
      </c>
      <c r="B2525" t="s">
        <v>9</v>
      </c>
      <c r="C2525" s="7" t="str">
        <f>HYPERLINK("http://www.broadinstitute.org/gsea/msigdb/cards/V$E2F1_Q6_01.html","V$E2F1_Q6_01")</f>
        <v>V$E2F1_Q6_01</v>
      </c>
      <c r="D2525" s="2">
        <v>218</v>
      </c>
      <c r="E2525" s="10">
        <v>-2.5428009999999999</v>
      </c>
      <c r="F2525" s="8">
        <v>0</v>
      </c>
      <c r="G2525" s="9">
        <v>0</v>
      </c>
      <c r="H2525" s="10">
        <v>-2.7555179999999999</v>
      </c>
      <c r="I2525" s="8">
        <v>0</v>
      </c>
      <c r="J2525" s="9">
        <v>0</v>
      </c>
    </row>
    <row r="2526" spans="1:10" hidden="1" x14ac:dyDescent="0.55000000000000004">
      <c r="A2526" t="s">
        <v>18</v>
      </c>
      <c r="B2526" t="s">
        <v>11</v>
      </c>
      <c r="C2526" s="7" t="str">
        <f>HYPERLINK("http://www.broadinstitute.org/gsea/msigdb/cards/ENVELOPE.html","ENVELOPE")</f>
        <v>ENVELOPE</v>
      </c>
      <c r="D2526" s="2">
        <v>156</v>
      </c>
      <c r="E2526" s="10">
        <v>-2.5490020000000002</v>
      </c>
      <c r="F2526" s="8">
        <v>0</v>
      </c>
      <c r="G2526" s="9">
        <v>0</v>
      </c>
      <c r="H2526" s="10">
        <v>-2.0300386000000001</v>
      </c>
      <c r="I2526" s="8">
        <v>0</v>
      </c>
      <c r="J2526" s="9">
        <v>1.2479667E-4</v>
      </c>
    </row>
    <row r="2527" spans="1:10" hidden="1" x14ac:dyDescent="0.55000000000000004">
      <c r="A2527" t="s">
        <v>18</v>
      </c>
      <c r="B2527" t="s">
        <v>11</v>
      </c>
      <c r="C2527" s="7" t="str">
        <f>HYPERLINK("http://www.broadinstitute.org/gsea/msigdb/cards/ORGANELLE_ENVELOPE.html","ORGANELLE_ENVELOPE")</f>
        <v>ORGANELLE_ENVELOPE</v>
      </c>
      <c r="D2527" s="2">
        <v>156</v>
      </c>
      <c r="E2527" s="10">
        <v>-2.5530879999999998</v>
      </c>
      <c r="F2527" s="8">
        <v>0</v>
      </c>
      <c r="G2527" s="9">
        <v>0</v>
      </c>
      <c r="H2527" s="10">
        <v>-1.9991009</v>
      </c>
      <c r="I2527" s="8">
        <v>0</v>
      </c>
      <c r="J2527" s="9">
        <v>2.3584077E-4</v>
      </c>
    </row>
    <row r="2528" spans="1:10" hidden="1" x14ac:dyDescent="0.55000000000000004">
      <c r="A2528" t="s">
        <v>18</v>
      </c>
      <c r="B2528" t="s">
        <v>12</v>
      </c>
      <c r="C2528" s="7" t="str">
        <f>HYPERLINK("http://www.broadinstitute.org/gsea/msigdb/cards/DNA_DEPENDENT_DNA_REPLICATION.html","DNA_DEPENDENT_DNA_REPLICATION")</f>
        <v>DNA_DEPENDENT_DNA_REPLICATION</v>
      </c>
      <c r="D2528" s="2">
        <v>53</v>
      </c>
      <c r="E2528" s="10">
        <v>-2.5545368000000002</v>
      </c>
      <c r="F2528" s="8">
        <v>0</v>
      </c>
      <c r="G2528" s="9">
        <v>0</v>
      </c>
      <c r="H2528" s="10">
        <v>-2.6392802999999998</v>
      </c>
      <c r="I2528" s="8">
        <v>0</v>
      </c>
      <c r="J2528" s="9">
        <v>0</v>
      </c>
    </row>
    <row r="2529" spans="1:10" hidden="1" x14ac:dyDescent="0.55000000000000004">
      <c r="A2529" t="s">
        <v>17</v>
      </c>
      <c r="B2529" t="s">
        <v>15</v>
      </c>
      <c r="C2529" s="7" t="str">
        <f>HYPERLINK("http://www.broadinstitute.org/gsea/msigdb/cards/REACTOME_ORC1_REMOVAL_FROM_CHROMATIN.html","REACTOME_ORC1_REMOVAL_FROM_CHROMATIN")</f>
        <v>REACTOME_ORC1_REMOVAL_FROM_CHROMATIN</v>
      </c>
      <c r="D2529" s="2">
        <v>63</v>
      </c>
      <c r="E2529" s="10">
        <v>-2.5560130000000001</v>
      </c>
      <c r="F2529" s="8">
        <v>0</v>
      </c>
      <c r="G2529" s="9">
        <v>0</v>
      </c>
      <c r="H2529" s="10">
        <v>-2.2120988000000001</v>
      </c>
      <c r="I2529" s="8">
        <v>0</v>
      </c>
      <c r="J2529" s="9">
        <v>4.7856359999999997E-6</v>
      </c>
    </row>
    <row r="2530" spans="1:10" hidden="1" x14ac:dyDescent="0.55000000000000004">
      <c r="A2530" t="s">
        <v>17</v>
      </c>
      <c r="B2530" t="s">
        <v>14</v>
      </c>
      <c r="C2530" s="7" t="str">
        <f>HYPERLINK("http://www.broadinstitute.org/gsea/msigdb/cards/KEGG_SPLICEOSOME.html","KEGG_SPLICEOSOME")</f>
        <v>KEGG_SPLICEOSOME</v>
      </c>
      <c r="D2530" s="2">
        <v>107</v>
      </c>
      <c r="E2530" s="10">
        <v>-2.5622408000000001</v>
      </c>
      <c r="F2530" s="8">
        <v>0</v>
      </c>
      <c r="G2530" s="9">
        <v>0</v>
      </c>
      <c r="H2530" s="10">
        <v>-2.731122</v>
      </c>
      <c r="I2530" s="8">
        <v>0</v>
      </c>
      <c r="J2530" s="9">
        <v>0</v>
      </c>
    </row>
    <row r="2531" spans="1:10" hidden="1" x14ac:dyDescent="0.55000000000000004">
      <c r="A2531" t="s">
        <v>17</v>
      </c>
      <c r="B2531" t="s">
        <v>15</v>
      </c>
      <c r="C2531" s="7" t="str">
        <f>HYPERLINK("http://www.broadinstitute.org/gsea/msigdb/cards/REACTOME_METABOLISM_OF_NON_CODING_RNA.html","REACTOME_METABOLISM_OF_NON_CODING_RNA")</f>
        <v>REACTOME_METABOLISM_OF_NON_CODING_RNA</v>
      </c>
      <c r="D2531" s="2">
        <v>41</v>
      </c>
      <c r="E2531" s="10">
        <v>-2.5634823</v>
      </c>
      <c r="F2531" s="8">
        <v>0</v>
      </c>
      <c r="G2531" s="9">
        <v>0</v>
      </c>
      <c r="H2531" s="10">
        <v>-2.5063347999999999</v>
      </c>
      <c r="I2531" s="8">
        <v>0</v>
      </c>
      <c r="J2531" s="9">
        <v>0</v>
      </c>
    </row>
    <row r="2532" spans="1:10" hidden="1" x14ac:dyDescent="0.55000000000000004">
      <c r="A2532" t="s">
        <v>17</v>
      </c>
      <c r="B2532" t="s">
        <v>15</v>
      </c>
      <c r="C2532" s="7" t="str">
        <f>HYPERLINK("http://www.broadinstitute.org/gsea/msigdb/cards/REACTOME_LATE_PHASE_OF_HIV_LIFE_CYCLE.html","REACTOME_LATE_PHASE_OF_HIV_LIFE_CYCLE")</f>
        <v>REACTOME_LATE_PHASE_OF_HIV_LIFE_CYCLE</v>
      </c>
      <c r="D2532" s="2">
        <v>95</v>
      </c>
      <c r="E2532" s="10">
        <v>-2.5673729999999999</v>
      </c>
      <c r="F2532" s="8">
        <v>0</v>
      </c>
      <c r="G2532" s="9">
        <v>0</v>
      </c>
      <c r="H2532" s="10">
        <v>-2.6025946000000002</v>
      </c>
      <c r="I2532" s="8">
        <v>0</v>
      </c>
      <c r="J2532" s="9">
        <v>0</v>
      </c>
    </row>
    <row r="2533" spans="1:10" hidden="1" x14ac:dyDescent="0.55000000000000004">
      <c r="A2533" t="s">
        <v>19</v>
      </c>
      <c r="B2533" t="s">
        <v>9</v>
      </c>
      <c r="C2533" s="7" t="str">
        <f>HYPERLINK("http://www.broadinstitute.org/gsea/msigdb/cards/SGCGSSAAA_V$E2F1DP2_01.html","SGCGSSAAA_V$E2F1DP2_01")</f>
        <v>SGCGSSAAA_V$E2F1DP2_01</v>
      </c>
      <c r="D2533" s="2">
        <v>157</v>
      </c>
      <c r="E2533" s="10">
        <v>-2.5764092999999999</v>
      </c>
      <c r="F2533" s="8">
        <v>0</v>
      </c>
      <c r="G2533" s="9">
        <v>0</v>
      </c>
      <c r="H2533" s="10">
        <v>-2.7941655999999999</v>
      </c>
      <c r="I2533" s="8">
        <v>0</v>
      </c>
      <c r="J2533" s="9">
        <v>0</v>
      </c>
    </row>
    <row r="2534" spans="1:10" hidden="1" x14ac:dyDescent="0.55000000000000004">
      <c r="A2534" t="s">
        <v>17</v>
      </c>
      <c r="B2534" t="s">
        <v>15</v>
      </c>
      <c r="C2534" s="7" t="str">
        <f>HYPERLINK("http://www.broadinstitute.org/gsea/msigdb/cards/REACTOME_ASSEMBLY_OF_THE_PRE_REPLICATIVE_COMPLEX.html","REACTOME_ASSEMBLY_OF_THE_PRE_REPLICATIVE_COMPLEX")</f>
        <v>REACTOME_ASSEMBLY_OF_THE_PRE_REPLICATIVE_COMPLEX</v>
      </c>
      <c r="D2534" s="2">
        <v>61</v>
      </c>
      <c r="E2534" s="10">
        <v>-2.5919995</v>
      </c>
      <c r="F2534" s="8">
        <v>0</v>
      </c>
      <c r="G2534" s="9">
        <v>0</v>
      </c>
      <c r="H2534" s="10">
        <v>-2.3796708999999998</v>
      </c>
      <c r="I2534" s="8">
        <v>0</v>
      </c>
      <c r="J2534" s="9">
        <v>0</v>
      </c>
    </row>
    <row r="2535" spans="1:10" x14ac:dyDescent="0.55000000000000004">
      <c r="A2535" t="s">
        <v>17</v>
      </c>
      <c r="B2535" t="s">
        <v>15</v>
      </c>
      <c r="C2535" s="7" t="str">
        <f>HYPERLINK("http://www.broadinstitute.org/gsea/msigdb/cards/REACTOME_RESPIRATORY_ELECTRON_TRANSPORT_ATP_SYNTHESIS_BY_CHEMIOSMOTIC_COUPLING_AND_HEAT_PRODUCTION_BY_UNCOUPLING_PROTEINS_.html","REACTOME_RESPIRATORY_ELECTRON_TRANSPORT_ATP_SYNTHESIS_BY_CHEMIOSMOTIC_COUPLING_AND_HEAT_PRODUCTION_BY_UNCOUPLING_PROTEINS_")</f>
        <v>REACTOME_RESPIRATORY_ELECTRON_TRANSPORT_ATP_SYNTHESIS_BY_CHEMIOSMOTIC_COUPLING_AND_HEAT_PRODUCTION_BY_UNCOUPLING_PROTEINS_</v>
      </c>
      <c r="D2535" s="2">
        <v>67</v>
      </c>
      <c r="E2535" s="10">
        <v>-2.5939798000000001</v>
      </c>
      <c r="F2535" s="8">
        <v>0</v>
      </c>
      <c r="G2535" s="9">
        <v>0</v>
      </c>
      <c r="H2535" s="10">
        <v>-1.1410530999999999</v>
      </c>
      <c r="I2535" s="8">
        <v>0.22413793000000001</v>
      </c>
      <c r="J2535" s="9">
        <v>0.37346170000000001</v>
      </c>
    </row>
    <row r="2536" spans="1:10" hidden="1" x14ac:dyDescent="0.55000000000000004">
      <c r="A2536" t="s">
        <v>17</v>
      </c>
      <c r="B2536" t="s">
        <v>15</v>
      </c>
      <c r="C2536" s="7" t="str">
        <f>HYPERLINK("http://www.broadinstitute.org/gsea/msigdb/cards/REACTOME_HIV_INFECTION.html","REACTOME_HIV_INFECTION")</f>
        <v>REACTOME_HIV_INFECTION</v>
      </c>
      <c r="D2536" s="2">
        <v>177</v>
      </c>
      <c r="E2536" s="10">
        <v>-2.5947809999999998</v>
      </c>
      <c r="F2536" s="8">
        <v>0</v>
      </c>
      <c r="G2536" s="9">
        <v>0</v>
      </c>
      <c r="H2536" s="10">
        <v>-2.4468489</v>
      </c>
      <c r="I2536" s="8">
        <v>0</v>
      </c>
      <c r="J2536" s="9">
        <v>0</v>
      </c>
    </row>
    <row r="2537" spans="1:10" x14ac:dyDescent="0.55000000000000004">
      <c r="A2537" t="s">
        <v>17</v>
      </c>
      <c r="B2537" t="s">
        <v>15</v>
      </c>
      <c r="C2537" s="7" t="str">
        <f>HYPERLINK("http://www.broadinstitute.org/gsea/msigdb/cards/REACTOME_TCA_CYCLE_AND_RESPIRATORY_ELECTRON_TRANSPORT.html","REACTOME_TCA_CYCLE_AND_RESPIRATORY_ELECTRON_TRANSPORT")</f>
        <v>REACTOME_TCA_CYCLE_AND_RESPIRATORY_ELECTRON_TRANSPORT</v>
      </c>
      <c r="D2537" s="2">
        <v>102</v>
      </c>
      <c r="E2537" s="10">
        <v>-2.5990392999999998</v>
      </c>
      <c r="F2537" s="8">
        <v>0</v>
      </c>
      <c r="G2537" s="9">
        <v>0</v>
      </c>
      <c r="H2537" s="10">
        <v>-0.87056579999999995</v>
      </c>
      <c r="I2537" s="8">
        <v>0.77671754000000004</v>
      </c>
      <c r="J2537" s="9">
        <v>0.8680175</v>
      </c>
    </row>
    <row r="2538" spans="1:10" hidden="1" x14ac:dyDescent="0.55000000000000004">
      <c r="A2538" t="s">
        <v>17</v>
      </c>
      <c r="B2538" t="s">
        <v>15</v>
      </c>
      <c r="C2538" s="7" t="str">
        <f>HYPERLINK("http://www.broadinstitute.org/gsea/msigdb/cards/REACTOME_MRNA_SPLICING.html","REACTOME_MRNA_SPLICING")</f>
        <v>REACTOME_MRNA_SPLICING</v>
      </c>
      <c r="D2538" s="2">
        <v>93</v>
      </c>
      <c r="E2538" s="10">
        <v>-2.6026327999999999</v>
      </c>
      <c r="F2538" s="8">
        <v>0</v>
      </c>
      <c r="G2538" s="9">
        <v>0</v>
      </c>
      <c r="H2538" s="10">
        <v>-2.8221115999999999</v>
      </c>
      <c r="I2538" s="8">
        <v>0</v>
      </c>
      <c r="J2538" s="9">
        <v>0</v>
      </c>
    </row>
    <row r="2539" spans="1:10" hidden="1" x14ac:dyDescent="0.55000000000000004">
      <c r="A2539" t="s">
        <v>17</v>
      </c>
      <c r="B2539" t="s">
        <v>15</v>
      </c>
      <c r="C2539" s="7" t="str">
        <f>HYPERLINK("http://www.broadinstitute.org/gsea/msigdb/cards/REACTOME_HIV_LIFE_CYCLE.html","REACTOME_HIV_LIFE_CYCLE")</f>
        <v>REACTOME_HIV_LIFE_CYCLE</v>
      </c>
      <c r="D2539" s="2">
        <v>106</v>
      </c>
      <c r="E2539" s="10">
        <v>-2.6045916</v>
      </c>
      <c r="F2539" s="8">
        <v>0</v>
      </c>
      <c r="G2539" s="9">
        <v>0</v>
      </c>
      <c r="H2539" s="10">
        <v>-2.6313260000000001</v>
      </c>
      <c r="I2539" s="8">
        <v>0</v>
      </c>
      <c r="J2539" s="9">
        <v>0</v>
      </c>
    </row>
    <row r="2540" spans="1:10" hidden="1" x14ac:dyDescent="0.55000000000000004">
      <c r="A2540" t="s">
        <v>17</v>
      </c>
      <c r="B2540" t="s">
        <v>14</v>
      </c>
      <c r="C2540" s="7" t="str">
        <f>HYPERLINK("http://www.broadinstitute.org/gsea/msigdb/cards/KEGG_CELL_CYCLE.html","KEGG_CELL_CYCLE")</f>
        <v>KEGG_CELL_CYCLE</v>
      </c>
      <c r="D2540" s="2">
        <v>120</v>
      </c>
      <c r="E2540" s="10">
        <v>-2.6049973999999998</v>
      </c>
      <c r="F2540" s="8">
        <v>0</v>
      </c>
      <c r="G2540" s="9">
        <v>0</v>
      </c>
      <c r="H2540" s="10">
        <v>-2.6306443000000002</v>
      </c>
      <c r="I2540" s="8">
        <v>0</v>
      </c>
      <c r="J2540" s="9">
        <v>0</v>
      </c>
    </row>
    <row r="2541" spans="1:10" hidden="1" x14ac:dyDescent="0.55000000000000004">
      <c r="A2541" t="s">
        <v>18</v>
      </c>
      <c r="B2541" t="s">
        <v>12</v>
      </c>
      <c r="C2541" s="7" t="str">
        <f>HYPERLINK("http://www.broadinstitute.org/gsea/msigdb/cards/CELL_CYCLE_GO_0007049.html","CELL_CYCLE_GO_0007049")</f>
        <v>CELL_CYCLE_GO_0007049</v>
      </c>
      <c r="D2541" s="2">
        <v>299</v>
      </c>
      <c r="E2541" s="10">
        <v>-2.6064267000000001</v>
      </c>
      <c r="F2541" s="8">
        <v>0</v>
      </c>
      <c r="G2541" s="9">
        <v>0</v>
      </c>
      <c r="H2541" s="10">
        <v>-2.6943955000000002</v>
      </c>
      <c r="I2541" s="8">
        <v>0</v>
      </c>
      <c r="J2541" s="9">
        <v>0</v>
      </c>
    </row>
    <row r="2542" spans="1:10" hidden="1" x14ac:dyDescent="0.55000000000000004">
      <c r="A2542" t="s">
        <v>17</v>
      </c>
      <c r="B2542" t="s">
        <v>15</v>
      </c>
      <c r="C2542" s="7" t="str">
        <f>HYPERLINK("http://www.broadinstitute.org/gsea/msigdb/cards/REACTOME_E2F_MEDIATED_REGULATION_OF_DNA_REPLICATION.html","REACTOME_E2F_MEDIATED_REGULATION_OF_DNA_REPLICATION")</f>
        <v>REACTOME_E2F_MEDIATED_REGULATION_OF_DNA_REPLICATION</v>
      </c>
      <c r="D2542" s="2">
        <v>31</v>
      </c>
      <c r="E2542" s="10">
        <v>-2.6076746000000002</v>
      </c>
      <c r="F2542" s="8">
        <v>0</v>
      </c>
      <c r="G2542" s="9">
        <v>0</v>
      </c>
      <c r="H2542" s="10">
        <v>-2.4657024999999999</v>
      </c>
      <c r="I2542" s="8">
        <v>0</v>
      </c>
      <c r="J2542" s="9">
        <v>0</v>
      </c>
    </row>
    <row r="2543" spans="1:10" hidden="1" x14ac:dyDescent="0.55000000000000004">
      <c r="A2543" t="s">
        <v>19</v>
      </c>
      <c r="B2543" t="s">
        <v>9</v>
      </c>
      <c r="C2543" s="7" t="str">
        <f>HYPERLINK("http://www.broadinstitute.org/gsea/msigdb/cards/V$E2F1_Q6.html","V$E2F1_Q6")</f>
        <v>V$E2F1_Q6</v>
      </c>
      <c r="D2543" s="2">
        <v>221</v>
      </c>
      <c r="E2543" s="10">
        <v>-2.6165425999999998</v>
      </c>
      <c r="F2543" s="8">
        <v>0</v>
      </c>
      <c r="G2543" s="9">
        <v>0</v>
      </c>
      <c r="H2543" s="10">
        <v>-2.7530537000000002</v>
      </c>
      <c r="I2543" s="8">
        <v>0</v>
      </c>
      <c r="J2543" s="9">
        <v>0</v>
      </c>
    </row>
    <row r="2544" spans="1:10" hidden="1" x14ac:dyDescent="0.55000000000000004">
      <c r="A2544" t="s">
        <v>17</v>
      </c>
      <c r="B2544" t="s">
        <v>15</v>
      </c>
      <c r="C2544" s="7" t="str">
        <f>HYPERLINK("http://www.broadinstitute.org/gsea/msigdb/cards/REACTOME_EXTENSION_OF_TELOMERES.html","REACTOME_EXTENSION_OF_TELOMERES")</f>
        <v>REACTOME_EXTENSION_OF_TELOMERES</v>
      </c>
      <c r="D2544" s="2">
        <v>27</v>
      </c>
      <c r="E2544" s="10">
        <v>-2.6200595</v>
      </c>
      <c r="F2544" s="8">
        <v>0</v>
      </c>
      <c r="G2544" s="9">
        <v>0</v>
      </c>
      <c r="H2544" s="10">
        <v>-2.4687874000000001</v>
      </c>
      <c r="I2544" s="8">
        <v>0</v>
      </c>
      <c r="J2544" s="9">
        <v>0</v>
      </c>
    </row>
    <row r="2545" spans="1:10" hidden="1" x14ac:dyDescent="0.55000000000000004">
      <c r="A2545" t="s">
        <v>19</v>
      </c>
      <c r="B2545" t="s">
        <v>9</v>
      </c>
      <c r="C2545" s="7" t="str">
        <f>HYPERLINK("http://www.broadinstitute.org/gsea/msigdb/cards/V$E2F_Q4_01.html","V$E2F_Q4_01")</f>
        <v>V$E2F_Q4_01</v>
      </c>
      <c r="D2545" s="2">
        <v>223</v>
      </c>
      <c r="E2545" s="10">
        <v>-2.6466090000000002</v>
      </c>
      <c r="F2545" s="8">
        <v>0</v>
      </c>
      <c r="G2545" s="9">
        <v>0</v>
      </c>
      <c r="H2545" s="10">
        <v>-2.8261403999999999</v>
      </c>
      <c r="I2545" s="8">
        <v>0</v>
      </c>
      <c r="J2545" s="9">
        <v>0</v>
      </c>
    </row>
    <row r="2546" spans="1:10" hidden="1" x14ac:dyDescent="0.55000000000000004">
      <c r="A2546" t="s">
        <v>19</v>
      </c>
      <c r="B2546" t="s">
        <v>9</v>
      </c>
      <c r="C2546" s="7" t="str">
        <f>HYPERLINK("http://www.broadinstitute.org/gsea/msigdb/cards/V$E2F_Q6.html","V$E2F_Q6")</f>
        <v>V$E2F_Q6</v>
      </c>
      <c r="D2546" s="2">
        <v>219</v>
      </c>
      <c r="E2546" s="10">
        <v>-2.6507787999999999</v>
      </c>
      <c r="F2546" s="8">
        <v>0</v>
      </c>
      <c r="G2546" s="9">
        <v>0</v>
      </c>
      <c r="H2546" s="10">
        <v>-2.8407589999999998</v>
      </c>
      <c r="I2546" s="8">
        <v>0</v>
      </c>
      <c r="J2546" s="9">
        <v>0</v>
      </c>
    </row>
    <row r="2547" spans="1:10" hidden="1" x14ac:dyDescent="0.55000000000000004">
      <c r="A2547" t="s">
        <v>18</v>
      </c>
      <c r="B2547" t="s">
        <v>12</v>
      </c>
      <c r="C2547" s="7" t="str">
        <f>HYPERLINK("http://www.broadinstitute.org/gsea/msigdb/cards/CELL_CYCLE_PHASE.html","CELL_CYCLE_PHASE")</f>
        <v>CELL_CYCLE_PHASE</v>
      </c>
      <c r="D2547" s="2">
        <v>162</v>
      </c>
      <c r="E2547" s="10">
        <v>-2.6670370000000001</v>
      </c>
      <c r="F2547" s="8">
        <v>0</v>
      </c>
      <c r="G2547" s="9">
        <v>0</v>
      </c>
      <c r="H2547" s="10">
        <v>-2.8208734999999998</v>
      </c>
      <c r="I2547" s="8">
        <v>0</v>
      </c>
      <c r="J2547" s="9">
        <v>0</v>
      </c>
    </row>
    <row r="2548" spans="1:10" hidden="1" x14ac:dyDescent="0.55000000000000004">
      <c r="A2548" t="s">
        <v>18</v>
      </c>
      <c r="B2548" t="s">
        <v>12</v>
      </c>
      <c r="C2548" s="7" t="str">
        <f>HYPERLINK("http://www.broadinstitute.org/gsea/msigdb/cards/MITOTIC_CELL_CYCLE.html","MITOTIC_CELL_CYCLE")</f>
        <v>MITOTIC_CELL_CYCLE</v>
      </c>
      <c r="D2548" s="2">
        <v>145</v>
      </c>
      <c r="E2548" s="10">
        <v>-2.6681425999999999</v>
      </c>
      <c r="F2548" s="8">
        <v>0</v>
      </c>
      <c r="G2548" s="9">
        <v>0</v>
      </c>
      <c r="H2548" s="10">
        <v>-2.7215476000000001</v>
      </c>
      <c r="I2548" s="8">
        <v>0</v>
      </c>
      <c r="J2548" s="9">
        <v>0</v>
      </c>
    </row>
    <row r="2549" spans="1:10" hidden="1" x14ac:dyDescent="0.55000000000000004">
      <c r="A2549" t="s">
        <v>19</v>
      </c>
      <c r="B2549" t="s">
        <v>9</v>
      </c>
      <c r="C2549" s="7" t="str">
        <f>HYPERLINK("http://www.broadinstitute.org/gsea/msigdb/cards/V$E2F_Q4.html","V$E2F_Q4")</f>
        <v>V$E2F_Q4</v>
      </c>
      <c r="D2549" s="2">
        <v>223</v>
      </c>
      <c r="E2549" s="10">
        <v>-2.6753079999999998</v>
      </c>
      <c r="F2549" s="8">
        <v>0</v>
      </c>
      <c r="G2549" s="9">
        <v>0</v>
      </c>
      <c r="H2549" s="10">
        <v>-2.7966815999999999</v>
      </c>
      <c r="I2549" s="8">
        <v>0</v>
      </c>
      <c r="J2549" s="9">
        <v>0</v>
      </c>
    </row>
    <row r="2550" spans="1:10" hidden="1" x14ac:dyDescent="0.55000000000000004">
      <c r="A2550" t="s">
        <v>18</v>
      </c>
      <c r="B2550" t="s">
        <v>12</v>
      </c>
      <c r="C2550" s="7" t="str">
        <f>HYPERLINK("http://www.broadinstitute.org/gsea/msigdb/cards/DNA_METABOLIC_PROCESS.html","DNA_METABOLIC_PROCESS")</f>
        <v>DNA_METABOLIC_PROCESS</v>
      </c>
      <c r="D2550" s="2">
        <v>245</v>
      </c>
      <c r="E2550" s="10">
        <v>-2.6860917</v>
      </c>
      <c r="F2550" s="8">
        <v>0</v>
      </c>
      <c r="G2550" s="9">
        <v>0</v>
      </c>
      <c r="H2550" s="10">
        <v>-2.6593618000000001</v>
      </c>
      <c r="I2550" s="8">
        <v>0</v>
      </c>
      <c r="J2550" s="9">
        <v>0</v>
      </c>
    </row>
    <row r="2551" spans="1:10" hidden="1" x14ac:dyDescent="0.55000000000000004">
      <c r="A2551" t="s">
        <v>17</v>
      </c>
      <c r="B2551" t="s">
        <v>15</v>
      </c>
      <c r="C2551" s="7" t="str">
        <f>HYPERLINK("http://www.broadinstitute.org/gsea/msigdb/cards/REACTOME_ACTIVATION_OF_ATR_IN_RESPONSE_TO_REPLICATION_STRESS.html","REACTOME_ACTIVATION_OF_ATR_IN_RESPONSE_TO_REPLICATION_STRESS")</f>
        <v>REACTOME_ACTIVATION_OF_ATR_IN_RESPONSE_TO_REPLICATION_STRESS</v>
      </c>
      <c r="D2551" s="2">
        <v>35</v>
      </c>
      <c r="E2551" s="10">
        <v>-2.6889799000000001</v>
      </c>
      <c r="F2551" s="8">
        <v>0</v>
      </c>
      <c r="G2551" s="9">
        <v>0</v>
      </c>
      <c r="H2551" s="10">
        <v>-2.6114603999999999</v>
      </c>
      <c r="I2551" s="8">
        <v>0</v>
      </c>
      <c r="J2551" s="9">
        <v>0</v>
      </c>
    </row>
    <row r="2552" spans="1:10" hidden="1" x14ac:dyDescent="0.55000000000000004">
      <c r="A2552" t="s">
        <v>18</v>
      </c>
      <c r="B2552" t="s">
        <v>12</v>
      </c>
      <c r="C2552" s="7" t="str">
        <f>HYPERLINK("http://www.broadinstitute.org/gsea/msigdb/cards/MITOSIS.html","MITOSIS")</f>
        <v>MITOSIS</v>
      </c>
      <c r="D2552" s="2">
        <v>79</v>
      </c>
      <c r="E2552" s="10">
        <v>-2.7025206000000002</v>
      </c>
      <c r="F2552" s="8">
        <v>0</v>
      </c>
      <c r="G2552" s="9">
        <v>0</v>
      </c>
      <c r="H2552" s="10">
        <v>-2.7651824999999999</v>
      </c>
      <c r="I2552" s="8">
        <v>0</v>
      </c>
      <c r="J2552" s="9">
        <v>0</v>
      </c>
    </row>
    <row r="2553" spans="1:10" hidden="1" x14ac:dyDescent="0.55000000000000004">
      <c r="A2553" t="s">
        <v>18</v>
      </c>
      <c r="B2553" t="s">
        <v>12</v>
      </c>
      <c r="C2553" s="7" t="str">
        <f>HYPERLINK("http://www.broadinstitute.org/gsea/msigdb/cards/M_PHASE_OF_MITOTIC_CELL_CYCLE.html","M_PHASE_OF_MITOTIC_CELL_CYCLE")</f>
        <v>M_PHASE_OF_MITOTIC_CELL_CYCLE</v>
      </c>
      <c r="D2553" s="2">
        <v>82</v>
      </c>
      <c r="E2553" s="10">
        <v>-2.7106720000000002</v>
      </c>
      <c r="F2553" s="8">
        <v>0</v>
      </c>
      <c r="G2553" s="9">
        <v>0</v>
      </c>
      <c r="H2553" s="10">
        <v>-2.7710819999999998</v>
      </c>
      <c r="I2553" s="8">
        <v>0</v>
      </c>
      <c r="J2553" s="9">
        <v>0</v>
      </c>
    </row>
    <row r="2554" spans="1:10" hidden="1" x14ac:dyDescent="0.55000000000000004">
      <c r="A2554" t="s">
        <v>17</v>
      </c>
      <c r="B2554" t="s">
        <v>15</v>
      </c>
      <c r="C2554" s="7" t="str">
        <f>HYPERLINK("http://www.broadinstitute.org/gsea/msigdb/cards/REACTOME_TELOMERE_MAINTENANCE.html","REACTOME_TELOMERE_MAINTENANCE")</f>
        <v>REACTOME_TELOMERE_MAINTENANCE</v>
      </c>
      <c r="D2554" s="2">
        <v>55</v>
      </c>
      <c r="E2554" s="10">
        <v>-2.7112810000000001</v>
      </c>
      <c r="F2554" s="8">
        <v>0</v>
      </c>
      <c r="G2554" s="9">
        <v>0</v>
      </c>
      <c r="H2554" s="10">
        <v>-2.8416798000000001</v>
      </c>
      <c r="I2554" s="8">
        <v>0</v>
      </c>
      <c r="J2554" s="9">
        <v>0</v>
      </c>
    </row>
    <row r="2555" spans="1:10" hidden="1" x14ac:dyDescent="0.55000000000000004">
      <c r="A2555" t="s">
        <v>17</v>
      </c>
      <c r="B2555" t="s">
        <v>15</v>
      </c>
      <c r="C2555" s="7" t="str">
        <f>HYPERLINK("http://www.broadinstitute.org/gsea/msigdb/cards/REACTOME_DNA_REPAIR.html","REACTOME_DNA_REPAIR")</f>
        <v>REACTOME_DNA_REPAIR</v>
      </c>
      <c r="D2555" s="2">
        <v>102</v>
      </c>
      <c r="E2555" s="10">
        <v>-2.7200498999999998</v>
      </c>
      <c r="F2555" s="8">
        <v>0</v>
      </c>
      <c r="G2555" s="9">
        <v>0</v>
      </c>
      <c r="H2555" s="10">
        <v>-2.7969506000000002</v>
      </c>
      <c r="I2555" s="8">
        <v>0</v>
      </c>
      <c r="J2555" s="9">
        <v>0</v>
      </c>
    </row>
    <row r="2556" spans="1:10" hidden="1" x14ac:dyDescent="0.55000000000000004">
      <c r="A2556" t="s">
        <v>17</v>
      </c>
      <c r="B2556" t="s">
        <v>15</v>
      </c>
      <c r="C2556" s="7" t="str">
        <f>HYPERLINK("http://www.broadinstitute.org/gsea/msigdb/cards/REACTOME_MRNA_PROCESSING.html","REACTOME_MRNA_PROCESSING")</f>
        <v>REACTOME_MRNA_PROCESSING</v>
      </c>
      <c r="D2556" s="2">
        <v>139</v>
      </c>
      <c r="E2556" s="10">
        <v>-2.7208412000000002</v>
      </c>
      <c r="F2556" s="8">
        <v>0</v>
      </c>
      <c r="G2556" s="9">
        <v>0</v>
      </c>
      <c r="H2556" s="10">
        <v>-2.9331497999999998</v>
      </c>
      <c r="I2556" s="8">
        <v>0</v>
      </c>
      <c r="J2556" s="9">
        <v>0</v>
      </c>
    </row>
    <row r="2557" spans="1:10" hidden="1" x14ac:dyDescent="0.55000000000000004">
      <c r="A2557" t="s">
        <v>18</v>
      </c>
      <c r="B2557" t="s">
        <v>12</v>
      </c>
      <c r="C2557" s="7" t="str">
        <f>HYPERLINK("http://www.broadinstitute.org/gsea/msigdb/cards/RNA_PROCESSING.html","RNA_PROCESSING")</f>
        <v>RNA_PROCESSING</v>
      </c>
      <c r="D2557" s="2">
        <v>157</v>
      </c>
      <c r="E2557" s="10">
        <v>-2.7237089999999999</v>
      </c>
      <c r="F2557" s="8">
        <v>0</v>
      </c>
      <c r="G2557" s="9">
        <v>0</v>
      </c>
      <c r="H2557" s="10">
        <v>-2.9124862999999999</v>
      </c>
      <c r="I2557" s="8">
        <v>0</v>
      </c>
      <c r="J2557" s="9">
        <v>0</v>
      </c>
    </row>
    <row r="2558" spans="1:10" hidden="1" x14ac:dyDescent="0.55000000000000004">
      <c r="A2558" t="s">
        <v>17</v>
      </c>
      <c r="B2558" t="s">
        <v>15</v>
      </c>
      <c r="C2558" s="7" t="str">
        <f>HYPERLINK("http://www.broadinstitute.org/gsea/msigdb/cards/REACTOME_ACTIVATION_OF_THE_PRE_REPLICATIVE_COMPLEX.html","REACTOME_ACTIVATION_OF_THE_PRE_REPLICATIVE_COMPLEX")</f>
        <v>REACTOME_ACTIVATION_OF_THE_PRE_REPLICATIVE_COMPLEX</v>
      </c>
      <c r="D2558" s="2">
        <v>29</v>
      </c>
      <c r="E2558" s="10">
        <v>-2.7402117000000001</v>
      </c>
      <c r="F2558" s="8">
        <v>0</v>
      </c>
      <c r="G2558" s="9">
        <v>0</v>
      </c>
      <c r="H2558" s="10">
        <v>-2.6805526999999998</v>
      </c>
      <c r="I2558" s="8">
        <v>0</v>
      </c>
      <c r="J2558" s="9">
        <v>0</v>
      </c>
    </row>
    <row r="2559" spans="1:10" hidden="1" x14ac:dyDescent="0.55000000000000004">
      <c r="A2559" t="s">
        <v>18</v>
      </c>
      <c r="B2559" t="s">
        <v>12</v>
      </c>
      <c r="C2559" s="7" t="str">
        <f>HYPERLINK("http://www.broadinstitute.org/gsea/msigdb/cards/M_PHASE.html","M_PHASE")</f>
        <v>M_PHASE</v>
      </c>
      <c r="D2559" s="2">
        <v>109</v>
      </c>
      <c r="E2559" s="10">
        <v>-2.7463055000000001</v>
      </c>
      <c r="F2559" s="8">
        <v>0</v>
      </c>
      <c r="G2559" s="9">
        <v>0</v>
      </c>
      <c r="H2559" s="10">
        <v>-2.8917858999999999</v>
      </c>
      <c r="I2559" s="8">
        <v>0</v>
      </c>
      <c r="J2559" s="9">
        <v>0</v>
      </c>
    </row>
    <row r="2560" spans="1:10" hidden="1" x14ac:dyDescent="0.55000000000000004">
      <c r="A2560" t="s">
        <v>17</v>
      </c>
      <c r="B2560" t="s">
        <v>15</v>
      </c>
      <c r="C2560" s="7" t="str">
        <f>HYPERLINK("http://www.broadinstitute.org/gsea/msigdb/cards/REACTOME_DNA_STRAND_ELONGATION.html","REACTOME_DNA_STRAND_ELONGATION")</f>
        <v>REACTOME_DNA_STRAND_ELONGATION</v>
      </c>
      <c r="D2560" s="2">
        <v>30</v>
      </c>
      <c r="E2560" s="10">
        <v>-2.7512409999999998</v>
      </c>
      <c r="F2560" s="8">
        <v>0</v>
      </c>
      <c r="G2560" s="9">
        <v>0</v>
      </c>
      <c r="H2560" s="10">
        <v>-2.7354574</v>
      </c>
      <c r="I2560" s="8">
        <v>0</v>
      </c>
      <c r="J2560" s="9">
        <v>0</v>
      </c>
    </row>
    <row r="2561" spans="1:10" hidden="1" x14ac:dyDescent="0.55000000000000004">
      <c r="A2561" t="s">
        <v>18</v>
      </c>
      <c r="B2561" t="s">
        <v>12</v>
      </c>
      <c r="C2561" s="7" t="str">
        <f>HYPERLINK("http://www.broadinstitute.org/gsea/msigdb/cards/DNA_REPLICATION.html","DNA_REPLICATION")</f>
        <v>DNA_REPLICATION</v>
      </c>
      <c r="D2561" s="2">
        <v>97</v>
      </c>
      <c r="E2561" s="10">
        <v>-2.7523837000000002</v>
      </c>
      <c r="F2561" s="8">
        <v>0</v>
      </c>
      <c r="G2561" s="9">
        <v>0</v>
      </c>
      <c r="H2561" s="10">
        <v>-2.7833557</v>
      </c>
      <c r="I2561" s="8">
        <v>0</v>
      </c>
      <c r="J2561" s="9">
        <v>0</v>
      </c>
    </row>
    <row r="2562" spans="1:10" hidden="1" x14ac:dyDescent="0.55000000000000004">
      <c r="A2562" t="s">
        <v>17</v>
      </c>
      <c r="B2562" t="s">
        <v>15</v>
      </c>
      <c r="C2562" s="7" t="str">
        <f>HYPERLINK("http://www.broadinstitute.org/gsea/msigdb/cards/REACTOME_PROCESSING_OF_CAPPED_INTRON_CONTAINING_PRE_MRNA.html","REACTOME_PROCESSING_OF_CAPPED_INTRON_CONTAINING_PRE_MRNA")</f>
        <v>REACTOME_PROCESSING_OF_CAPPED_INTRON_CONTAINING_PRE_MRNA</v>
      </c>
      <c r="D2562" s="2">
        <v>120</v>
      </c>
      <c r="E2562" s="10">
        <v>-2.7534274999999999</v>
      </c>
      <c r="F2562" s="8">
        <v>0</v>
      </c>
      <c r="G2562" s="9">
        <v>0</v>
      </c>
      <c r="H2562" s="10">
        <v>-2.9288718999999999</v>
      </c>
      <c r="I2562" s="8">
        <v>0</v>
      </c>
      <c r="J2562" s="9">
        <v>0</v>
      </c>
    </row>
    <row r="2563" spans="1:10" hidden="1" x14ac:dyDescent="0.55000000000000004">
      <c r="A2563" t="s">
        <v>18</v>
      </c>
      <c r="B2563" t="s">
        <v>12</v>
      </c>
      <c r="C2563" s="7" t="str">
        <f>HYPERLINK("http://www.broadinstitute.org/gsea/msigdb/cards/CELL_CYCLE_PROCESS.html","CELL_CYCLE_PROCESS")</f>
        <v>CELL_CYCLE_PROCESS</v>
      </c>
      <c r="D2563" s="2">
        <v>185</v>
      </c>
      <c r="E2563" s="10">
        <v>-2.7770774</v>
      </c>
      <c r="F2563" s="8">
        <v>0</v>
      </c>
      <c r="G2563" s="9">
        <v>0</v>
      </c>
      <c r="H2563" s="10">
        <v>-2.8765936000000001</v>
      </c>
      <c r="I2563" s="8">
        <v>0</v>
      </c>
      <c r="J2563" s="9">
        <v>0</v>
      </c>
    </row>
    <row r="2564" spans="1:10" hidden="1" x14ac:dyDescent="0.55000000000000004">
      <c r="A2564" t="s">
        <v>17</v>
      </c>
      <c r="B2564" t="s">
        <v>15</v>
      </c>
      <c r="C2564" s="7" t="str">
        <f>HYPERLINK("http://www.broadinstitute.org/gsea/msigdb/cards/REACTOME_G2_M_CHECKPOINTS.html","REACTOME_G2_M_CHECKPOINTS")</f>
        <v>REACTOME_G2_M_CHECKPOINTS</v>
      </c>
      <c r="D2564" s="2">
        <v>40</v>
      </c>
      <c r="E2564" s="10">
        <v>-2.7825595999999999</v>
      </c>
      <c r="F2564" s="8">
        <v>0</v>
      </c>
      <c r="G2564" s="9">
        <v>0</v>
      </c>
      <c r="H2564" s="10">
        <v>-2.7442570000000002</v>
      </c>
      <c r="I2564" s="8">
        <v>0</v>
      </c>
      <c r="J2564" s="9">
        <v>0</v>
      </c>
    </row>
    <row r="2565" spans="1:10" hidden="1" x14ac:dyDescent="0.55000000000000004">
      <c r="A2565" t="s">
        <v>17</v>
      </c>
      <c r="B2565" t="s">
        <v>14</v>
      </c>
      <c r="C2565" s="7" t="str">
        <f>HYPERLINK("http://www.broadinstitute.org/gsea/msigdb/cards/KEGG_DNA_REPLICATION.html","KEGG_DNA_REPLICATION")</f>
        <v>KEGG_DNA_REPLICATION</v>
      </c>
      <c r="D2565" s="2">
        <v>35</v>
      </c>
      <c r="E2565" s="10">
        <v>-2.7876262999999999</v>
      </c>
      <c r="F2565" s="8">
        <v>0</v>
      </c>
      <c r="G2565" s="9">
        <v>0</v>
      </c>
      <c r="H2565" s="10">
        <v>-2.7797839999999998</v>
      </c>
      <c r="I2565" s="8">
        <v>0</v>
      </c>
      <c r="J2565" s="9">
        <v>0</v>
      </c>
    </row>
    <row r="2566" spans="1:10" hidden="1" x14ac:dyDescent="0.55000000000000004">
      <c r="A2566" t="s">
        <v>18</v>
      </c>
      <c r="B2566" t="s">
        <v>11</v>
      </c>
      <c r="C2566" s="7" t="str">
        <f>HYPERLINK("http://www.broadinstitute.org/gsea/msigdb/cards/CHROMOSOMAL_PART.html","CHROMOSOMAL_PART")</f>
        <v>CHROMOSOMAL_PART</v>
      </c>
      <c r="D2566" s="2">
        <v>91</v>
      </c>
      <c r="E2566" s="10">
        <v>-2.8122140999999998</v>
      </c>
      <c r="F2566" s="8">
        <v>0</v>
      </c>
      <c r="G2566" s="9">
        <v>0</v>
      </c>
      <c r="H2566" s="10">
        <v>-3.1088460000000002</v>
      </c>
      <c r="I2566" s="8">
        <v>0</v>
      </c>
      <c r="J2566" s="9">
        <v>0</v>
      </c>
    </row>
    <row r="2567" spans="1:10" hidden="1" x14ac:dyDescent="0.55000000000000004">
      <c r="A2567" t="s">
        <v>17</v>
      </c>
      <c r="B2567" t="s">
        <v>15</v>
      </c>
      <c r="C2567" s="7" t="str">
        <f>HYPERLINK("http://www.broadinstitute.org/gsea/msigdb/cards/REACTOME_CHROMOSOME_MAINTENANCE.html","REACTOME_CHROMOSOME_MAINTENANCE")</f>
        <v>REACTOME_CHROMOSOME_MAINTENANCE</v>
      </c>
      <c r="D2567" s="2">
        <v>98</v>
      </c>
      <c r="E2567" s="10">
        <v>-2.8177015999999999</v>
      </c>
      <c r="F2567" s="8">
        <v>0</v>
      </c>
      <c r="G2567" s="9">
        <v>0</v>
      </c>
      <c r="H2567" s="10">
        <v>-3.0904763000000002</v>
      </c>
      <c r="I2567" s="8">
        <v>0</v>
      </c>
      <c r="J2567" s="9">
        <v>0</v>
      </c>
    </row>
    <row r="2568" spans="1:10" hidden="1" x14ac:dyDescent="0.55000000000000004">
      <c r="A2568" t="s">
        <v>18</v>
      </c>
      <c r="B2568" t="s">
        <v>11</v>
      </c>
      <c r="C2568" s="7" t="str">
        <f>HYPERLINK("http://www.broadinstitute.org/gsea/msigdb/cards/CHROMOSOME.html","CHROMOSOME")</f>
        <v>CHROMOSOME</v>
      </c>
      <c r="D2568" s="2">
        <v>116</v>
      </c>
      <c r="E2568" s="10">
        <v>-2.8471796999999999</v>
      </c>
      <c r="F2568" s="8">
        <v>0</v>
      </c>
      <c r="G2568" s="9">
        <v>0</v>
      </c>
      <c r="H2568" s="10">
        <v>-3.0819721000000002</v>
      </c>
      <c r="I2568" s="8">
        <v>0</v>
      </c>
      <c r="J2568" s="9">
        <v>0</v>
      </c>
    </row>
    <row r="2569" spans="1:10" hidden="1" x14ac:dyDescent="0.55000000000000004">
      <c r="A2569" t="s">
        <v>17</v>
      </c>
      <c r="B2569" t="s">
        <v>15</v>
      </c>
      <c r="C2569" s="7" t="str">
        <f>HYPERLINK("http://www.broadinstitute.org/gsea/msigdb/cards/REACTOME_M_G1_TRANSITION.html","REACTOME_M_G1_TRANSITION")</f>
        <v>REACTOME_M_G1_TRANSITION</v>
      </c>
      <c r="D2569" s="2">
        <v>75</v>
      </c>
      <c r="E2569" s="10">
        <v>-2.866603</v>
      </c>
      <c r="F2569" s="8">
        <v>0</v>
      </c>
      <c r="G2569" s="9">
        <v>0</v>
      </c>
      <c r="H2569" s="10">
        <v>-2.6316671</v>
      </c>
      <c r="I2569" s="8">
        <v>0</v>
      </c>
      <c r="J2569" s="9">
        <v>0</v>
      </c>
    </row>
    <row r="2570" spans="1:10" hidden="1" x14ac:dyDescent="0.55000000000000004">
      <c r="A2570" t="s">
        <v>17</v>
      </c>
      <c r="B2570" t="s">
        <v>15</v>
      </c>
      <c r="C2570" s="7" t="str">
        <f>HYPERLINK("http://www.broadinstitute.org/gsea/msigdb/cards/REACTOME_CELL_CYCLE_CHECKPOINTS.html","REACTOME_CELL_CYCLE_CHECKPOINTS")</f>
        <v>REACTOME_CELL_CYCLE_CHECKPOINTS</v>
      </c>
      <c r="D2570" s="2">
        <v>108</v>
      </c>
      <c r="E2570" s="10">
        <v>-2.8922780000000001</v>
      </c>
      <c r="F2570" s="8">
        <v>0</v>
      </c>
      <c r="G2570" s="9">
        <v>0</v>
      </c>
      <c r="H2570" s="10">
        <v>-2.8275247000000001</v>
      </c>
      <c r="I2570" s="8">
        <v>0</v>
      </c>
      <c r="J2570" s="9">
        <v>0</v>
      </c>
    </row>
    <row r="2571" spans="1:10" hidden="1" x14ac:dyDescent="0.55000000000000004">
      <c r="A2571" t="s">
        <v>17</v>
      </c>
      <c r="B2571" t="s">
        <v>15</v>
      </c>
      <c r="C2571" s="7" t="str">
        <f>HYPERLINK("http://www.broadinstitute.org/gsea/msigdb/cards/REACTOME_MITOTIC_PROMETAPHASE.html","REACTOME_MITOTIC_PROMETAPHASE")</f>
        <v>REACTOME_MITOTIC_PROMETAPHASE</v>
      </c>
      <c r="D2571" s="2">
        <v>79</v>
      </c>
      <c r="E2571" s="10">
        <v>-2.9116287000000001</v>
      </c>
      <c r="F2571" s="8">
        <v>0</v>
      </c>
      <c r="G2571" s="9">
        <v>0</v>
      </c>
      <c r="H2571" s="10">
        <v>-3.0965793000000001</v>
      </c>
      <c r="I2571" s="8">
        <v>0</v>
      </c>
      <c r="J2571" s="9">
        <v>0</v>
      </c>
    </row>
    <row r="2572" spans="1:10" hidden="1" x14ac:dyDescent="0.55000000000000004">
      <c r="A2572" t="s">
        <v>17</v>
      </c>
      <c r="B2572" t="s">
        <v>15</v>
      </c>
      <c r="C2572" s="7" t="str">
        <f>HYPERLINK("http://www.broadinstitute.org/gsea/msigdb/cards/REACTOME_MITOTIC_G1_G1_S_PHASES.html","REACTOME_MITOTIC_G1_G1_S_PHASES")</f>
        <v>REACTOME_MITOTIC_G1_G1_S_PHASES</v>
      </c>
      <c r="D2572" s="2">
        <v>125</v>
      </c>
      <c r="E2572" s="10">
        <v>-2.9519820000000001</v>
      </c>
      <c r="F2572" s="8">
        <v>0</v>
      </c>
      <c r="G2572" s="9">
        <v>0</v>
      </c>
      <c r="H2572" s="10">
        <v>-2.7929270000000002</v>
      </c>
      <c r="I2572" s="8">
        <v>0</v>
      </c>
      <c r="J2572" s="9">
        <v>0</v>
      </c>
    </row>
    <row r="2573" spans="1:10" hidden="1" x14ac:dyDescent="0.55000000000000004">
      <c r="A2573" t="s">
        <v>17</v>
      </c>
      <c r="B2573" t="s">
        <v>15</v>
      </c>
      <c r="C2573" s="7" t="str">
        <f>HYPERLINK("http://www.broadinstitute.org/gsea/msigdb/cards/REACTOME_SYNTHESIS_OF_DNA.html","REACTOME_SYNTHESIS_OF_DNA")</f>
        <v>REACTOME_SYNTHESIS_OF_DNA</v>
      </c>
      <c r="D2573" s="2">
        <v>88</v>
      </c>
      <c r="E2573" s="10">
        <v>-2.9581761000000002</v>
      </c>
      <c r="F2573" s="8">
        <v>0</v>
      </c>
      <c r="G2573" s="9">
        <v>0</v>
      </c>
      <c r="H2573" s="10">
        <v>-2.6346623999999998</v>
      </c>
      <c r="I2573" s="8">
        <v>0</v>
      </c>
      <c r="J2573" s="9">
        <v>0</v>
      </c>
    </row>
    <row r="2574" spans="1:10" hidden="1" x14ac:dyDescent="0.55000000000000004">
      <c r="A2574" t="s">
        <v>17</v>
      </c>
      <c r="B2574" t="s">
        <v>15</v>
      </c>
      <c r="C2574" s="7" t="str">
        <f>HYPERLINK("http://www.broadinstitute.org/gsea/msigdb/cards/REACTOME_G1_S_TRANSITION.html","REACTOME_G1_S_TRANSITION")</f>
        <v>REACTOME_G1_S_TRANSITION</v>
      </c>
      <c r="D2574" s="2">
        <v>101</v>
      </c>
      <c r="E2574" s="10">
        <v>-2.9745948000000002</v>
      </c>
      <c r="F2574" s="8">
        <v>0</v>
      </c>
      <c r="G2574" s="9">
        <v>0</v>
      </c>
      <c r="H2574" s="10">
        <v>-2.8062548999999999</v>
      </c>
      <c r="I2574" s="8">
        <v>0</v>
      </c>
      <c r="J2574" s="9">
        <v>0</v>
      </c>
    </row>
    <row r="2575" spans="1:10" hidden="1" x14ac:dyDescent="0.55000000000000004">
      <c r="A2575" t="s">
        <v>17</v>
      </c>
      <c r="B2575" t="s">
        <v>15</v>
      </c>
      <c r="C2575" s="7" t="str">
        <f>HYPERLINK("http://www.broadinstitute.org/gsea/msigdb/cards/REACTOME_S_PHASE.html","REACTOME_S_PHASE")</f>
        <v>REACTOME_S_PHASE</v>
      </c>
      <c r="D2575" s="2">
        <v>104</v>
      </c>
      <c r="E2575" s="10">
        <v>-3.0001433</v>
      </c>
      <c r="F2575" s="8">
        <v>0</v>
      </c>
      <c r="G2575" s="9">
        <v>0</v>
      </c>
      <c r="H2575" s="10">
        <v>-2.772481</v>
      </c>
      <c r="I2575" s="8">
        <v>0</v>
      </c>
      <c r="J2575" s="9">
        <v>0</v>
      </c>
    </row>
    <row r="2576" spans="1:10" hidden="1" x14ac:dyDescent="0.55000000000000004">
      <c r="A2576" t="s">
        <v>17</v>
      </c>
      <c r="B2576" t="s">
        <v>15</v>
      </c>
      <c r="C2576" s="7" t="str">
        <f>HYPERLINK("http://www.broadinstitute.org/gsea/msigdb/cards/REACTOME_CELL_CYCLE.html","REACTOME_CELL_CYCLE")</f>
        <v>REACTOME_CELL_CYCLE</v>
      </c>
      <c r="D2576" s="2">
        <v>364</v>
      </c>
      <c r="E2576" s="10">
        <v>-3.1929286000000001</v>
      </c>
      <c r="F2576" s="8">
        <v>0</v>
      </c>
      <c r="G2576" s="9">
        <v>0</v>
      </c>
      <c r="H2576" s="10">
        <v>-3.3189855000000001</v>
      </c>
      <c r="I2576" s="8">
        <v>0</v>
      </c>
      <c r="J2576" s="9">
        <v>0</v>
      </c>
    </row>
    <row r="2577" spans="1:10" hidden="1" x14ac:dyDescent="0.55000000000000004">
      <c r="A2577" t="s">
        <v>17</v>
      </c>
      <c r="B2577" t="s">
        <v>15</v>
      </c>
      <c r="C2577" s="7" t="str">
        <f>HYPERLINK("http://www.broadinstitute.org/gsea/msigdb/cards/REACTOME_MITOTIC_M_M_G1_PHASES.html","REACTOME_MITOTIC_M_M_G1_PHASES")</f>
        <v>REACTOME_MITOTIC_M_M_G1_PHASES</v>
      </c>
      <c r="D2577" s="2">
        <v>158</v>
      </c>
      <c r="E2577" s="10">
        <v>-3.2416792000000001</v>
      </c>
      <c r="F2577" s="8">
        <v>0</v>
      </c>
      <c r="G2577" s="9">
        <v>0</v>
      </c>
      <c r="H2577" s="10">
        <v>-3.2081270000000002</v>
      </c>
      <c r="I2577" s="8">
        <v>0</v>
      </c>
      <c r="J2577" s="9">
        <v>0</v>
      </c>
    </row>
    <row r="2578" spans="1:10" hidden="1" x14ac:dyDescent="0.55000000000000004">
      <c r="A2578" t="s">
        <v>17</v>
      </c>
      <c r="B2578" t="s">
        <v>15</v>
      </c>
      <c r="C2578" s="7" t="str">
        <f>HYPERLINK("http://www.broadinstitute.org/gsea/msigdb/cards/REACTOME_CELL_CYCLE_MITOTIC.html","REACTOME_CELL_CYCLE_MITOTIC")</f>
        <v>REACTOME_CELL_CYCLE_MITOTIC</v>
      </c>
      <c r="D2578" s="2">
        <v>293</v>
      </c>
      <c r="E2578" s="10">
        <v>-3.2610769999999998</v>
      </c>
      <c r="F2578" s="8">
        <v>0</v>
      </c>
      <c r="G2578" s="9">
        <v>0</v>
      </c>
      <c r="H2578" s="10">
        <v>-3.2595999999999998</v>
      </c>
      <c r="I2578" s="8">
        <v>0</v>
      </c>
      <c r="J2578" s="9">
        <v>0</v>
      </c>
    </row>
    <row r="2579" spans="1:10" hidden="1" x14ac:dyDescent="0.55000000000000004">
      <c r="A2579" t="s">
        <v>17</v>
      </c>
      <c r="B2579" t="s">
        <v>15</v>
      </c>
      <c r="C2579" s="7" t="str">
        <f>HYPERLINK("http://www.broadinstitute.org/gsea/msigdb/cards/REACTOME_DNA_REPLICATION.html","REACTOME_DNA_REPLICATION")</f>
        <v>REACTOME_DNA_REPLICATION</v>
      </c>
      <c r="D2579" s="2">
        <v>178</v>
      </c>
      <c r="E2579" s="10">
        <v>-3.2807255</v>
      </c>
      <c r="F2579" s="8">
        <v>0</v>
      </c>
      <c r="G2579" s="9">
        <v>0</v>
      </c>
      <c r="H2579" s="10">
        <v>-3.2526348</v>
      </c>
      <c r="I2579" s="8">
        <v>0</v>
      </c>
      <c r="J2579" s="9">
        <v>0</v>
      </c>
    </row>
  </sheetData>
  <autoFilter ref="A2:J2579">
    <filterColumn colId="6">
      <customFilters>
        <customFilter operator="lessThan" val="0.25"/>
      </customFilters>
    </filterColumn>
    <filterColumn colId="9">
      <customFilters>
        <customFilter operator="greaterThanOrEqual" val="0.25"/>
      </customFilters>
    </filterColumn>
    <sortState ref="A3:J2579">
      <sortCondition descending="1" ref="E2:E2579"/>
    </sortState>
  </autoFilter>
  <mergeCells count="2">
    <mergeCell ref="E1:G1"/>
    <mergeCell ref="H1: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S7</vt:lpstr>
    </vt:vector>
  </TitlesOfParts>
  <Company>Bost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C Gower</dc:creator>
  <cp:lastModifiedBy>Adam C Gower</cp:lastModifiedBy>
  <dcterms:created xsi:type="dcterms:W3CDTF">2017-12-01T20:52:57Z</dcterms:created>
  <dcterms:modified xsi:type="dcterms:W3CDTF">2019-03-18T16:53:24Z</dcterms:modified>
</cp:coreProperties>
</file>